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2"/>
  <workbookPr checkCompatibility="1" defaultThemeVersion="166925"/>
  <mc:AlternateContent xmlns:mc="http://schemas.openxmlformats.org/markup-compatibility/2006">
    <mc:Choice Requires="x15">
      <x15ac:absPath xmlns:x15ac="http://schemas.microsoft.com/office/spreadsheetml/2010/11/ac" url="\\main.vast.pennstatehealth.net\files\Labs\Leslie_Parent_Lab\Manuscripts\Rice - Mass Spec Gag proteomics RSV and HIV\Alt Mass Spec Spreadsheets\"/>
    </mc:Choice>
  </mc:AlternateContent>
  <xr:revisionPtr revIDLastSave="0" documentId="13_ncr:1_{C0A17A38-9E51-4F42-BD45-39E476FD934E}" xr6:coauthVersionLast="36" xr6:coauthVersionMax="45" xr10:uidLastSave="{00000000-0000-0000-0000-000000000000}"/>
  <bookViews>
    <workbookView xWindow="60" yWindow="1190" windowWidth="20430" windowHeight="9740" tabRatio="834" activeTab="3" xr2:uid="{00000000-000D-0000-FFFF-FFFF00000000}"/>
  </bookViews>
  <sheets>
    <sheet name="RSV Gag Dataset 2" sheetId="1" r:id="rId1"/>
    <sheet name="Removed Contaminants" sheetId="2" r:id="rId2"/>
    <sheet name="Proteins &lt;1.3 Unused Score" sheetId="3" r:id="rId3"/>
    <sheet name="Same as Beads control" sheetId="4" r:id="rId4"/>
  </sheets>
  <calcPr calcId="0"/>
</workbook>
</file>

<file path=xl/sharedStrings.xml><?xml version="1.0" encoding="utf-8"?>
<sst xmlns="http://schemas.openxmlformats.org/spreadsheetml/2006/main" count="11668" uniqueCount="7285">
  <si>
    <t>N</t>
  </si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gi|45383035</t>
  </si>
  <si>
    <t>filamin-A [Gallus gallus]</t>
  </si>
  <si>
    <t>Gallus gallus</t>
  </si>
  <si>
    <t>gi|45384214</t>
  </si>
  <si>
    <t>lamin-A [Gallus gallus]</t>
  </si>
  <si>
    <t>gi|971422614</t>
  </si>
  <si>
    <t>PREDICTED: spectrin alpha chain, non-erythrocytic 1 isoform X13 [Gallus gallus]</t>
  </si>
  <si>
    <t>gi|971422610</t>
  </si>
  <si>
    <t>PREDICTED: spectrin alpha chain, non-erythrocytic 1 isoform X11 [Gallus gallus]</t>
  </si>
  <si>
    <t>gi|971422592</t>
  </si>
  <si>
    <t>PREDICTED: spectrin alpha chain, non-erythrocytic 1 isoform X2 [Gallus gallus]</t>
  </si>
  <si>
    <t>gi|971422612</t>
  </si>
  <si>
    <t>PREDICTED: spectrin alpha chain, non-erythrocytic 1 isoform X12 [Gallus gallus]</t>
  </si>
  <si>
    <t>gi|971422606</t>
  </si>
  <si>
    <t>PREDICTED: spectrin alpha chain, non-erythrocytic 1 isoform X9 [Gallus gallus]</t>
  </si>
  <si>
    <t>gi|971422596</t>
  </si>
  <si>
    <t>PREDICTED: spectrin alpha chain, non-erythrocytic 1 isoform X4 [Gallus gallus]</t>
  </si>
  <si>
    <t>gi|363735880</t>
  </si>
  <si>
    <t>PREDICTED: splicing factor 3B subunit 1 isoform X1 [Gallus gallus]</t>
  </si>
  <si>
    <t>gi|971415733</t>
  </si>
  <si>
    <t>PREDICTED: filamin-B isoform X3 [Gallus gallus]</t>
  </si>
  <si>
    <t>gi|971415731</t>
  </si>
  <si>
    <t>PREDICTED: filamin-B isoform X2 [Gallus gallus]</t>
  </si>
  <si>
    <t>gi|971415729</t>
  </si>
  <si>
    <t>PREDICTED: filamin-B isoform X1 [Gallus gallus]</t>
  </si>
  <si>
    <t>gi|806638554</t>
  </si>
  <si>
    <t>filamin-B [Gallus gallus]</t>
  </si>
  <si>
    <t>gi|971447422</t>
  </si>
  <si>
    <t>PREDICTED: U5 small nuclear ribonucleoprotein 200 kDa helicase isoform X1 [Gallus gallus]</t>
  </si>
  <si>
    <t>gi|971448119</t>
  </si>
  <si>
    <t>PREDICTED: neuroblast differentiation-associated protein AHNAK-like isoform X33 [Gallus gallus]</t>
  </si>
  <si>
    <t>gi|971448131</t>
  </si>
  <si>
    <t>PREDICTED: neuroblast differentiation-associated protein AHNAK-like isoform X39 [Gallus gallus]</t>
  </si>
  <si>
    <t>gi|971448129</t>
  </si>
  <si>
    <t>PREDICTED: neuroblast differentiation-associated protein AHNAK-like isoform X38 [Gallus gallus]</t>
  </si>
  <si>
    <t>gi|971448121</t>
  </si>
  <si>
    <t>PREDICTED: neuroblast differentiation-associated protein AHNAK-like isoform X34 [Gallus gallus]</t>
  </si>
  <si>
    <t>gi|971448117</t>
  </si>
  <si>
    <t>PREDICTED: neuroblast differentiation-associated protein AHNAK-like isoform X32 [Gallus gallus]</t>
  </si>
  <si>
    <t>gi|971448115</t>
  </si>
  <si>
    <t>PREDICTED: neuroblast differentiation-associated protein AHNAK-like isoform X31 [Gallus gallus]</t>
  </si>
  <si>
    <t>gi|971448111</t>
  </si>
  <si>
    <t>PREDICTED: neuroblast differentiation-associated protein AHNAK-like isoform X29 [Gallus gallus]</t>
  </si>
  <si>
    <t>gi|971448107</t>
  </si>
  <si>
    <t>PREDICTED: neuroblast differentiation-associated protein AHNAK-like isoform X27 [Gallus gallus]</t>
  </si>
  <si>
    <t>gi|971448105</t>
  </si>
  <si>
    <t>PREDICTED: neuroblast differentiation-associated protein AHNAK-like isoform X26 [Gallus gallus]</t>
  </si>
  <si>
    <t>gi|971448097</t>
  </si>
  <si>
    <t>PREDICTED: neuroblast differentiation-associated protein AHNAK-like isoform X22 [Gallus gallus]</t>
  </si>
  <si>
    <t>gi|971448093</t>
  </si>
  <si>
    <t>PREDICTED: neuroblast differentiation-associated protein AHNAK-like isoform X20 [Gallus gallus]</t>
  </si>
  <si>
    <t>gi|971448087</t>
  </si>
  <si>
    <t>PREDICTED: neuroblast differentiation-associated protein AHNAK-like isoform X17 [Gallus gallus]</t>
  </si>
  <si>
    <t>gi|971448085</t>
  </si>
  <si>
    <t>PREDICTED: neuroblast differentiation-associated protein AHNAK-like isoform X16 [Gallus gallus]</t>
  </si>
  <si>
    <t>gi|971448081</t>
  </si>
  <si>
    <t>PREDICTED: neuroblast differentiation-associated protein AHNAK-like isoform X14 [Gallus gallus]</t>
  </si>
  <si>
    <t>gi|971448075</t>
  </si>
  <si>
    <t>PREDICTED: neuroblast differentiation-associated protein AHNAK-like isoform X11 [Gallus gallus]</t>
  </si>
  <si>
    <t>gi|971448065</t>
  </si>
  <si>
    <t>PREDICTED: neuroblast differentiation-associated protein AHNAK-like isoform X6 [Gallus gallus]</t>
  </si>
  <si>
    <t>gi|971448059</t>
  </si>
  <si>
    <t>PREDICTED: neuroblast differentiation-associated protein AHNAK-like isoform X3 [Gallus gallus]</t>
  </si>
  <si>
    <t>gi|971448101</t>
  </si>
  <si>
    <t>PREDICTED: neuroblast differentiation-associated protein AHNAK-like isoform X24 [Gallus gallus]</t>
  </si>
  <si>
    <t>gi|971448099</t>
  </si>
  <si>
    <t>PREDICTED: neuroblast differentiation-associated protein AHNAK-like isoform X23 [Gallus gallus]</t>
  </si>
  <si>
    <t>gi|971448089</t>
  </si>
  <si>
    <t>PREDICTED: neuroblast differentiation-associated protein AHNAK-like isoform X18 [Gallus gallus]</t>
  </si>
  <si>
    <t>gi|971448083</t>
  </si>
  <si>
    <t>PREDICTED: neuroblast differentiation-associated protein AHNAK-like isoform X15 [Gallus gallus]</t>
  </si>
  <si>
    <t>gi|971448079</t>
  </si>
  <si>
    <t>PREDICTED: neuroblast differentiation-associated protein AHNAK-like isoform X13 [Gallus gallus]</t>
  </si>
  <si>
    <t>gi|971448077</t>
  </si>
  <si>
    <t>PREDICTED: neuroblast differentiation-associated protein AHNAK-like isoform X12 [Gallus gallus]</t>
  </si>
  <si>
    <t>gi|971448073</t>
  </si>
  <si>
    <t>PREDICTED: neuroblast differentiation-associated protein AHNAK-like isoform X10 [Gallus gallus]</t>
  </si>
  <si>
    <t>gi|971448071</t>
  </si>
  <si>
    <t>PREDICTED: neuroblast differentiation-associated protein AHNAK-like isoform X9 [Gallus gallus]</t>
  </si>
  <si>
    <t>gi|971448069</t>
  </si>
  <si>
    <t>PREDICTED: neuroblast differentiation-associated protein AHNAK-like isoform X8 [Gallus gallus]</t>
  </si>
  <si>
    <t>gi|971448067</t>
  </si>
  <si>
    <t>PREDICTED: neuroblast differentiation-associated protein AHNAK-like isoform X7 [Gallus gallus]</t>
  </si>
  <si>
    <t>gi|971448063</t>
  </si>
  <si>
    <t>PREDICTED: neuroblast differentiation-associated protein AHNAK-like isoform X5 [Gallus gallus]</t>
  </si>
  <si>
    <t>gi|971448061</t>
  </si>
  <si>
    <t>PREDICTED: neuroblast differentiation-associated protein AHNAK-like isoform X4 [Gallus gallus]</t>
  </si>
  <si>
    <t>gi|971448057</t>
  </si>
  <si>
    <t>PREDICTED: neuroblast differentiation-associated protein AHNAK-like isoform X2 [Gallus gallus]</t>
  </si>
  <si>
    <t>gi|971448055</t>
  </si>
  <si>
    <t>PREDICTED: neuroblast differentiation-associated protein AHNAK-like isoform X1 [Gallus gallus]</t>
  </si>
  <si>
    <t>gi|971448109</t>
  </si>
  <si>
    <t>PREDICTED: neuroblast differentiation-associated protein AHNAK-like isoform X28 [Gallus gallus]</t>
  </si>
  <si>
    <t>gi|971448135</t>
  </si>
  <si>
    <t>PREDICTED: neuroblast differentiation-associated protein AHNAK-like isoform X41 [Gallus gallus]</t>
  </si>
  <si>
    <t>gi|971448113</t>
  </si>
  <si>
    <t>PREDICTED: neuroblast differentiation-associated protein AHNAK-like isoform X30 [Gallus gallus]</t>
  </si>
  <si>
    <t>gi|971448127</t>
  </si>
  <si>
    <t>PREDICTED: neuroblast differentiation-associated protein AHNAK-like isoform X37 [Gallus gallus]</t>
  </si>
  <si>
    <t>gi|118100253</t>
  </si>
  <si>
    <t>PREDICTED: pre-mRNA-processing-splicing factor 8 [Gallus gallus]</t>
  </si>
  <si>
    <t>RSV</t>
  </si>
  <si>
    <t>GAG</t>
  </si>
  <si>
    <t>gi|971376978</t>
  </si>
  <si>
    <t>PREDICTED: E3 SUMO-protein ligase RanBP2 isoform X3 [Gallus gallus]</t>
  </si>
  <si>
    <t>gi|971376976</t>
  </si>
  <si>
    <t>PREDICTED: E3 SUMO-protein ligase RanBP2 isoform X2 [Gallus gallus]</t>
  </si>
  <si>
    <t>gi|971394572</t>
  </si>
  <si>
    <t>PREDICTED: SWI/SNF-related matrix-associated actin-dependent regulator of chromatin subfamily A member 5 isoform X2 [Gallus gallus]</t>
  </si>
  <si>
    <t>gi|513182148</t>
  </si>
  <si>
    <t>PREDICTED: SWI/SNF-related matrix-associated actin-dependent regulator of chromatin subfamily A member 5 isoform X1 [Gallus gallus]</t>
  </si>
  <si>
    <t>gi|971430963</t>
  </si>
  <si>
    <t>PREDICTED: splicing factor, proline- and glutamine-rich isoform X1 [Gallus gallus]</t>
  </si>
  <si>
    <t>gi|971390859</t>
  </si>
  <si>
    <t>PREDICTED: cell division cycle 5-like protein [Gallus gallus]</t>
  </si>
  <si>
    <t>gi|50732309</t>
  </si>
  <si>
    <t>PREDICTED: kinesin-1 heavy chain isoform X1 [Gallus gallus]</t>
  </si>
  <si>
    <t>gi|513167767</t>
  </si>
  <si>
    <t>PREDICTED: kinesin-1 heavy chain isoform X2 [Gallus gallus]</t>
  </si>
  <si>
    <t>gi|45384130</t>
  </si>
  <si>
    <t>DNA topoisomerase 1 [Gallus gallus]</t>
  </si>
  <si>
    <t>cont|000135</t>
  </si>
  <si>
    <t>cra|hCP1609934.2| keratin 1 (epidermolytic hyperkeratosis) [Homo sapiens (contaminant)]</t>
  </si>
  <si>
    <t>Homo sapiens (contaminant)</t>
  </si>
  <si>
    <t>cont|000134</t>
  </si>
  <si>
    <t>rf|NP_006112.2| keratin 1 [Homo sapiens (contaminant)]</t>
  </si>
  <si>
    <t>cont|000132</t>
  </si>
  <si>
    <t>sp|P04264| K2C1_HUMAN Keratin, type II cytoskeletal 1 (Cytokeratin 1) (K1) (CK 1) (67 kDa cytokeratin) (Hair alpha protein) [Homo sapiens Tax_Id=9606 Gene_Symbol=KRT1(contaminant)]</t>
  </si>
  <si>
    <t>Homo sapiens Tax_Id=9606 Gene_Symbol=KRT1(contaminant)</t>
  </si>
  <si>
    <t>gi|45384338</t>
  </si>
  <si>
    <t>tubulin beta-7 chain [Gallus gallus]</t>
  </si>
  <si>
    <t>gi|971414189</t>
  </si>
  <si>
    <t>PREDICTED: splicing factor 3B subunit 3 [Gallus gallus]</t>
  </si>
  <si>
    <t>gi|71895115</t>
  </si>
  <si>
    <t>paraspeckle component 1 [Gallus gallus]</t>
  </si>
  <si>
    <t>gi|971372403</t>
  </si>
  <si>
    <t>PREDICTED: cytoskeleton-associated protein 4 [Gallus gallus]</t>
  </si>
  <si>
    <t>gi|765365496</t>
  </si>
  <si>
    <t>tubulin alpha-1 chain [Gallus gallus]</t>
  </si>
  <si>
    <t>gi|971391464</t>
  </si>
  <si>
    <t>PREDICTED: non-POU domain-containing octamer-binding protein isoform X3 [Gallus gallus]</t>
  </si>
  <si>
    <t>gi|971391458</t>
  </si>
  <si>
    <t>PREDICTED: non-POU domain-containing octamer-binding protein isoform X1 [Gallus gallus]</t>
  </si>
  <si>
    <t>gi|971379510</t>
  </si>
  <si>
    <t>PREDICTED: LOW QUALITY PROTEIN: SWI/SNF complex subunit SMARCC1 [Gallus gallus]</t>
  </si>
  <si>
    <t>gi|971412038</t>
  </si>
  <si>
    <t>PREDICTED: paired amphipathic helix protein Sin3a isoform X1 [Gallus gallus]</t>
  </si>
  <si>
    <t>gi|971446829</t>
  </si>
  <si>
    <t>PREDICTED: bromodomain-containing protein 4 isoform X2 [Gallus gallus]</t>
  </si>
  <si>
    <t>gi|971446827</t>
  </si>
  <si>
    <t>PREDICTED: bromodomain-containing protein 4 isoform X1 [Gallus gallus]</t>
  </si>
  <si>
    <t>gi|971446833</t>
  </si>
  <si>
    <t>PREDICTED: bromodomain-containing protein 4 isoform X3 [Gallus gallus]</t>
  </si>
  <si>
    <t>gi|971401116</t>
  </si>
  <si>
    <t>PREDICTED: glutamate dehydrogenase 1, mitochondrial [Gallus gallus]</t>
  </si>
  <si>
    <t>gi|971421666</t>
  </si>
  <si>
    <t>PREDICTED: nuclear receptor corepressor 2 isoform X2 [Gallus gallus]</t>
  </si>
  <si>
    <t>gi|971421664</t>
  </si>
  <si>
    <t>PREDICTED: nuclear receptor corepressor 2 isoform X1 [Gallus gallus]</t>
  </si>
  <si>
    <t>gi|118100678</t>
  </si>
  <si>
    <t>PREDICTED: pre-mRNA-processing factor 6 [Gallus gallus]</t>
  </si>
  <si>
    <t>gi|45384000</t>
  </si>
  <si>
    <t>nucleolin [Gallus gallus]</t>
  </si>
  <si>
    <t>gi|45384370</t>
  </si>
  <si>
    <t>heat shock cognate 71 kDa protein [Gallus gallus]</t>
  </si>
  <si>
    <t>gi|71895651</t>
  </si>
  <si>
    <t>116 kDa U5 small nuclear ribonucleoprotein component [Gallus gallus]</t>
  </si>
  <si>
    <t>gi|45382927</t>
  </si>
  <si>
    <t>actin, cytoplasmic 1 [Gallus gallus]</t>
  </si>
  <si>
    <t>gi|56119084</t>
  </si>
  <si>
    <t>actin, cytoplasmic type 5 [Gallus gallus]</t>
  </si>
  <si>
    <t>gi|45383822</t>
  </si>
  <si>
    <t>matrin-3 [Gallus gallus]</t>
  </si>
  <si>
    <t>gi|971377765</t>
  </si>
  <si>
    <t>PREDICTED: LIM domain only protein 7 isoform X17 [Gallus gallus]</t>
  </si>
  <si>
    <t>gi|971377759</t>
  </si>
  <si>
    <t>PREDICTED: LIM domain only protein 7 isoform X14 [Gallus gallus]</t>
  </si>
  <si>
    <t>gi|971377757</t>
  </si>
  <si>
    <t>PREDICTED: LIM domain only protein 7 isoform X13 [Gallus gallus]</t>
  </si>
  <si>
    <t>gi|971377747</t>
  </si>
  <si>
    <t>PREDICTED: LIM domain only protein 7 isoform X8 [Gallus gallus]</t>
  </si>
  <si>
    <t>gi|971377740</t>
  </si>
  <si>
    <t>PREDICTED: LIM domain only protein 7 isoform X4 [Gallus gallus]</t>
  </si>
  <si>
    <t>gi|971377761</t>
  </si>
  <si>
    <t>PREDICTED: LIM domain only protein 7 isoform X15 [Gallus gallus]</t>
  </si>
  <si>
    <t>gi|971377753</t>
  </si>
  <si>
    <t>PREDICTED: LIM domain only protein 7 isoform X11 [Gallus gallus]</t>
  </si>
  <si>
    <t>gi|971377751</t>
  </si>
  <si>
    <t>PREDICTED: LIM domain only protein 7 isoform X10 [Gallus gallus]</t>
  </si>
  <si>
    <t>gi|971377745</t>
  </si>
  <si>
    <t>PREDICTED: LIM domain only protein 7 isoform X7 [Gallus gallus]</t>
  </si>
  <si>
    <t>gi|971377735</t>
  </si>
  <si>
    <t>PREDICTED: LIM domain only protein 7 isoform X1 [Gallus gallus]</t>
  </si>
  <si>
    <t>gi|513164991</t>
  </si>
  <si>
    <t>PREDICTED: LIM domain only protein 7 isoform X3 [Gallus gallus]</t>
  </si>
  <si>
    <t>gi|971377763</t>
  </si>
  <si>
    <t>PREDICTED: LIM domain only protein 7 isoform X16 [Gallus gallus]</t>
  </si>
  <si>
    <t>20.xxxxxxxxxx089</t>
  </si>
  <si>
    <t>gi|971377743</t>
  </si>
  <si>
    <t>PREDICTED: LIM domain only protein 7 isoform X6 [Gallus gallus]</t>
  </si>
  <si>
    <t>gi|513164997</t>
  </si>
  <si>
    <t>PREDICTED: LIM domain only protein 7 isoform X5 [Gallus gallus]</t>
  </si>
  <si>
    <t>gi|971377737</t>
  </si>
  <si>
    <t>PREDICTED: LIM domain only protein 7 isoform X2 [Gallus gallus]</t>
  </si>
  <si>
    <t>gi|71896197</t>
  </si>
  <si>
    <t>polyadenylate-binding protein 1 [Gallus gallus]</t>
  </si>
  <si>
    <t>gi|971379811</t>
  </si>
  <si>
    <t>PREDICTED: DNA topoisomerase 2-beta isoform X3 [Gallus gallus]</t>
  </si>
  <si>
    <t>gi|971379809</t>
  </si>
  <si>
    <t>PREDICTED: DNA topoisomerase 2-beta isoform X2 [Gallus gallus]</t>
  </si>
  <si>
    <t>gi|971379807</t>
  </si>
  <si>
    <t>PREDICTED: DNA topoisomerase 2-beta isoform X1 [Gallus gallus]</t>
  </si>
  <si>
    <t>gi|45384180</t>
  </si>
  <si>
    <t>DNA topoisomerase 2-beta [Gallus gallus]</t>
  </si>
  <si>
    <t>gi|971387544</t>
  </si>
  <si>
    <t>PREDICTED: centrosomal protein of 170 kDa isoform X8 [Gallus gallus]</t>
  </si>
  <si>
    <t>gi|971387540</t>
  </si>
  <si>
    <t>PREDICTED: centrosomal protein of 170 kDa isoform X6 [Gallus gallus]</t>
  </si>
  <si>
    <t>gi|971387538</t>
  </si>
  <si>
    <t>PREDICTED: centrosomal protein of 170 kDa isoform X5 [Gallus gallus]</t>
  </si>
  <si>
    <t>gi|971387536</t>
  </si>
  <si>
    <t>PREDICTED: centrosomal protein of 170 kDa isoform X4 [Gallus gallus]</t>
  </si>
  <si>
    <t>gi|971387534</t>
  </si>
  <si>
    <t>PREDICTED: centrosomal protein of 170 kDa isoform X3 [Gallus gallus]</t>
  </si>
  <si>
    <t>gi|971387532</t>
  </si>
  <si>
    <t>PREDICTED: centrosomal protein of 170 kDa isoform X2 [Gallus gallus]</t>
  </si>
  <si>
    <t>gi|971387530</t>
  </si>
  <si>
    <t>PREDICTED: centrosomal protein of 170 kDa isoform X1 [Gallus gallus]</t>
  </si>
  <si>
    <t>gi|971387542</t>
  </si>
  <si>
    <t>PREDICTED: centrosomal protein of 170 kDa isoform X7 [Gallus gallus]</t>
  </si>
  <si>
    <t>gi|45384232</t>
  </si>
  <si>
    <t>transcription activator BRG1 [Gallus gallus]</t>
  </si>
  <si>
    <t>gi|383087742</t>
  </si>
  <si>
    <t>Nipped-B homolog-like [Gallus gallus]</t>
  </si>
  <si>
    <t>gi|971404015</t>
  </si>
  <si>
    <t>PREDICTED: fibronectin isoform X4 [Gallus gallus]</t>
  </si>
  <si>
    <t>gi|971404011</t>
  </si>
  <si>
    <t>PREDICTED: fibronectin isoform X2 [Gallus gallus]</t>
  </si>
  <si>
    <t>gi|311213923</t>
  </si>
  <si>
    <t>fibronectin precursor [Gallus gallus]</t>
  </si>
  <si>
    <t>gi|971379146</t>
  </si>
  <si>
    <t>PREDICTED: ATP-binding cassette sub-family F member 2 isoform X1 [Gallus gallus]</t>
  </si>
  <si>
    <t>cont|000190</t>
  </si>
  <si>
    <t>P13645 SWISS-PROT:P13645 Tax_Id=9606 Gene_Symbol=KRT10 Keratin, type I cytoskeletal 10</t>
  </si>
  <si>
    <t>cont|000136</t>
  </si>
  <si>
    <t>cra|hCP1812051| keratin 10 (epidermolytic hyperkeratosis; keratosis palmaris et plantaris) [Homo sapiens (contaminant)]</t>
  </si>
  <si>
    <t>cont|000133</t>
  </si>
  <si>
    <t>pir|KRHU0| keratin 10, type I, cytoskeletal - human [Homo sapiens (contaminant)]</t>
  </si>
  <si>
    <t>cont|000129</t>
  </si>
  <si>
    <t>trm|Q8N175| Keratin 10 [Homo sapiens (contaminant)]</t>
  </si>
  <si>
    <t>cont|000122</t>
  </si>
  <si>
    <t>spt|P13645| Keratin, type I cytoskeletal 10 (Cytokeratin 10) (K10) (CK 10) [Homo sapiens (contaminant)]</t>
  </si>
  <si>
    <t>gi|971397363</t>
  </si>
  <si>
    <t>PREDICTED: L-lactate dehydrogenase A chain isoform X1 [Gallus gallus]</t>
  </si>
  <si>
    <t>gi|45384208</t>
  </si>
  <si>
    <t>L-lactate dehydrogenase A chain [Gallus gallus]</t>
  </si>
  <si>
    <t>gi|971398458</t>
  </si>
  <si>
    <t>PREDICTED: RNA-binding protein 25 isoform X1 [Gallus gallus]</t>
  </si>
  <si>
    <t>gi|971400728</t>
  </si>
  <si>
    <t>PREDICTED: LOW QUALITY PROTEIN: protein AHNAK2 [Gallus gallus]</t>
  </si>
  <si>
    <t>gi|971424644</t>
  </si>
  <si>
    <t>PREDICTED: probable ATP-dependent RNA helicase DDX5 isoform X1 [Gallus gallus]</t>
  </si>
  <si>
    <t>gi|45382259</t>
  </si>
  <si>
    <t>probable ATP-dependent RNA helicase DDX5 [Gallus gallus]</t>
  </si>
  <si>
    <t>gi|71895053</t>
  </si>
  <si>
    <t>kinesin-like protein KIF11 [Gallus gallus]</t>
  </si>
  <si>
    <t>gi|971402690</t>
  </si>
  <si>
    <t>PREDICTED: kinesin-like protein KIF11 isoform X1 [Gallus gallus]</t>
  </si>
  <si>
    <t>54.xxxxxxxxxx213</t>
  </si>
  <si>
    <t>gi|118082912</t>
  </si>
  <si>
    <t>PREDICTED: tRNA-splicing ligase RtcB homolog [Gallus gallus]</t>
  </si>
  <si>
    <t>gi|971379009</t>
  </si>
  <si>
    <t>PREDICTED: serpin H1 isoform X1 [Gallus gallus]</t>
  </si>
  <si>
    <t>gi|971405997</t>
  </si>
  <si>
    <t>PREDICTED: zinc finger E-box-binding homeobox 2 isoform X2 [Gallus gallus]</t>
  </si>
  <si>
    <t>gi|971405993</t>
  </si>
  <si>
    <t>PREDICTED: zinc finger E-box-binding homeobox 2 isoform X1 [Gallus gallus]</t>
  </si>
  <si>
    <t>gi|971387578</t>
  </si>
  <si>
    <t>PREDICTED: heterogeneous nuclear ribonucleoprotein U [Gallus gallus]</t>
  </si>
  <si>
    <t>gi|974987307</t>
  </si>
  <si>
    <t>interleukin enhancer-binding factor 3 [Gallus gallus]</t>
  </si>
  <si>
    <t>gi|971448850</t>
  </si>
  <si>
    <t>PREDICTED: interleukin enhancer-binding factor 3 [Gallus gallus]</t>
  </si>
  <si>
    <t>gi|45383053</t>
  </si>
  <si>
    <t>ATP-dependent RNA helicase DDX1 [Gallus gallus]</t>
  </si>
  <si>
    <t>gi|71896321</t>
  </si>
  <si>
    <t>ATP-dependent RNA helicase DDX42 [Gallus gallus]</t>
  </si>
  <si>
    <t>gi|971385613</t>
  </si>
  <si>
    <t>PREDICTED: spectrin beta chain, non-erythrocytic 1 isoform X2 [Gallus gallus]</t>
  </si>
  <si>
    <t>gi|971385611</t>
  </si>
  <si>
    <t>PREDICTED: spectrin beta chain, non-erythrocytic 1 isoform X1 [Gallus gallus]</t>
  </si>
  <si>
    <t>gi|971412393</t>
  </si>
  <si>
    <t>PREDICTED: tight junction protein ZO-1 isoform X6 [Gallus gallus]</t>
  </si>
  <si>
    <t>gi|971412391</t>
  </si>
  <si>
    <t>PREDICTED: tight junction protein ZO-1 isoform X5 [Gallus gallus]</t>
  </si>
  <si>
    <t>gi|971412389</t>
  </si>
  <si>
    <t>PREDICTED: tight junction protein ZO-1 isoform X4 [Gallus gallus]</t>
  </si>
  <si>
    <t>gi|971412383</t>
  </si>
  <si>
    <t>PREDICTED: tight junction protein ZO-1 isoform X1 [Gallus gallus]</t>
  </si>
  <si>
    <t>gi|971412395</t>
  </si>
  <si>
    <t>PREDICTED: tight junction protein ZO-1 isoform X7 [Gallus gallus]</t>
  </si>
  <si>
    <t>gi|971412387</t>
  </si>
  <si>
    <t>PREDICTED: tight junction protein ZO-1 isoform X3 [Gallus gallus]</t>
  </si>
  <si>
    <t>gi|971412385</t>
  </si>
  <si>
    <t>PREDICTED: tight junction protein ZO-1 isoform X2 [Gallus gallus]</t>
  </si>
  <si>
    <t>gi|971406860</t>
  </si>
  <si>
    <t>PREDICTED: pre-mRNA-processing factor 40 homolog A isoform X9 [Gallus gallus]</t>
  </si>
  <si>
    <t>gi|971406858</t>
  </si>
  <si>
    <t>PREDICTED: pre-mRNA-processing factor 40 homolog A isoform X8 [Gallus gallus]</t>
  </si>
  <si>
    <t>gi|971406852</t>
  </si>
  <si>
    <t>PREDICTED: pre-mRNA-processing factor 40 homolog A isoform X5 [Gallus gallus]</t>
  </si>
  <si>
    <t>gi|971406846</t>
  </si>
  <si>
    <t>PREDICTED: pre-mRNA-processing factor 40 homolog A isoform X2 [Gallus gallus]</t>
  </si>
  <si>
    <t>gi|971406856</t>
  </si>
  <si>
    <t>PREDICTED: pre-mRNA-processing factor 40 homolog A isoform X7 [Gallus gallus]</t>
  </si>
  <si>
    <t>gi|971406854</t>
  </si>
  <si>
    <t>PREDICTED: pre-mRNA-processing factor 40 homolog A isoform X6 [Gallus gallus]</t>
  </si>
  <si>
    <t>gi|971406850</t>
  </si>
  <si>
    <t>PREDICTED: pre-mRNA-processing factor 40 homolog A isoform X4 [Gallus gallus]</t>
  </si>
  <si>
    <t>gi|971406848</t>
  </si>
  <si>
    <t>PREDICTED: pre-mRNA-processing factor 40 homolog A isoform X3 [Gallus gallus]</t>
  </si>
  <si>
    <t>gi|971406844</t>
  </si>
  <si>
    <t>PREDICTED: pre-mRNA-processing factor 40 homolog A isoform X1 [Gallus gallus]</t>
  </si>
  <si>
    <t>gi|118100663</t>
  </si>
  <si>
    <t>PREDICTED: transcription initiation factor TFIID subunit 4 [Gallus gallus]</t>
  </si>
  <si>
    <t>gi|971373806</t>
  </si>
  <si>
    <t>PREDICTED: chromodomain-helicase-DNA-binding protein 4 isoform X7 [Gallus gallus]</t>
  </si>
  <si>
    <t>gi|971373804</t>
  </si>
  <si>
    <t>PREDICTED: chromodomain-helicase-DNA-binding protein 4 isoform X6 [Gallus gallus]</t>
  </si>
  <si>
    <t>gi|971373802</t>
  </si>
  <si>
    <t>PREDICTED: chromodomain-helicase-DNA-binding protein 4 isoform X5 [Gallus gallus]</t>
  </si>
  <si>
    <t>gi|971373800</t>
  </si>
  <si>
    <t>PREDICTED: chromodomain-helicase-DNA-binding protein 4 isoform X4 [Gallus gallus]</t>
  </si>
  <si>
    <t>gi|971373798</t>
  </si>
  <si>
    <t>PREDICTED: chromodomain-helicase-DNA-binding protein 4 isoform X3 [Gallus gallus]</t>
  </si>
  <si>
    <t>gi|971373796</t>
  </si>
  <si>
    <t>PREDICTED: chromodomain-helicase-DNA-binding protein 4 isoform X2 [Gallus gallus]</t>
  </si>
  <si>
    <t>gi|971373794</t>
  </si>
  <si>
    <t>PREDICTED: chromodomain-helicase-DNA-binding protein 4 isoform X1 [Gallus gallus]</t>
  </si>
  <si>
    <t>gi|971421489</t>
  </si>
  <si>
    <t>PREDICTED: ataxin-2 isoform X8 [Gallus gallus]</t>
  </si>
  <si>
    <t>gi|971421481</t>
  </si>
  <si>
    <t>PREDICTED: ataxin-2 isoform X4 [Gallus gallus]</t>
  </si>
  <si>
    <t>gi|971421479</t>
  </si>
  <si>
    <t>PREDICTED: ataxin-2 isoform X3 [Gallus gallus]</t>
  </si>
  <si>
    <t>gi|971421493</t>
  </si>
  <si>
    <t>PREDICTED: ataxin-2 isoform X10 [Gallus gallus]</t>
  </si>
  <si>
    <t>gi|971421487</t>
  </si>
  <si>
    <t>PREDICTED: ataxin-2 isoform X7 [Gallus gallus]</t>
  </si>
  <si>
    <t>gi|971421485</t>
  </si>
  <si>
    <t>PREDICTED: ataxin-2 isoform X6 [Gallus gallus]</t>
  </si>
  <si>
    <t>gi|971421477</t>
  </si>
  <si>
    <t>PREDICTED: ataxin-2 isoform X2 [Gallus gallus]</t>
  </si>
  <si>
    <t>gi|971421475</t>
  </si>
  <si>
    <t>PREDICTED: ataxin-2 isoform X1 [Gallus gallus]</t>
  </si>
  <si>
    <t>gi|971403693</t>
  </si>
  <si>
    <t>PREDICTED: delta-1-pyrroline-5-carboxylate synthase isoform X3 [Gallus gallus]</t>
  </si>
  <si>
    <t>gi|971403691</t>
  </si>
  <si>
    <t>PREDICTED: delta-1-pyrroline-5-carboxylate synthase isoform X4 [Gallus gallus]</t>
  </si>
  <si>
    <t>gi|971403677</t>
  </si>
  <si>
    <t>PREDICTED: delta-1-pyrroline-5-carboxylate synthase isoform X2 [Gallus gallus]</t>
  </si>
  <si>
    <t>gi|971403675</t>
  </si>
  <si>
    <t>PREDICTED: delta-1-pyrroline-5-carboxylate synthase isoform X1 [Gallus gallus]</t>
  </si>
  <si>
    <t>gi|971383570</t>
  </si>
  <si>
    <t>PREDICTED: rho-associated protein kinase 1 isoform X1 [Gallus gallus]</t>
  </si>
  <si>
    <t>gi|313661353</t>
  </si>
  <si>
    <t>rho-associated protein kinase 1 [Gallus gallus]</t>
  </si>
  <si>
    <t>gi|971435122</t>
  </si>
  <si>
    <t>PREDICTED: importin subunit beta-1 [Gallus gallus]</t>
  </si>
  <si>
    <t>gi|46048961</t>
  </si>
  <si>
    <t>glyceraldehyde-3-phosphate dehydrogenase [Gallus gallus]</t>
  </si>
  <si>
    <t>gi|971410538</t>
  </si>
  <si>
    <t>PREDICTED: pre-mRNA 3' end processing protein WDR33 isoform X1 [Gallus gallus]</t>
  </si>
  <si>
    <t>gi|971410540</t>
  </si>
  <si>
    <t>PREDICTED: pre-mRNA 3' end processing protein WDR33 isoform X2 [Gallus gallus]</t>
  </si>
  <si>
    <t>gi|971415281</t>
  </si>
  <si>
    <t>PREDICTED: protein polybromo-1 isoform X5 [Gallus gallus]</t>
  </si>
  <si>
    <t>gi|971415279</t>
  </si>
  <si>
    <t>PREDICTED: protein polybromo-1 isoform X4 [Gallus gallus]</t>
  </si>
  <si>
    <t>gi|971415277</t>
  </si>
  <si>
    <t>PREDICTED: protein polybromo-1 isoform X3 [Gallus gallus]</t>
  </si>
  <si>
    <t>gi|971415271</t>
  </si>
  <si>
    <t>PREDICTED: protein polybromo-1 isoform X2 [Gallus gallus]</t>
  </si>
  <si>
    <t>gi|971415269</t>
  </si>
  <si>
    <t>PREDICTED: protein polybromo-1 isoform X1 [Gallus gallus]</t>
  </si>
  <si>
    <t>gi|45384026</t>
  </si>
  <si>
    <t>protein polybromo-1 [Gallus gallus]</t>
  </si>
  <si>
    <t>gi|513178065</t>
  </si>
  <si>
    <t>PREDICTED: midasin isoform X2 [Gallus gallus]</t>
  </si>
  <si>
    <t>gi|513178062</t>
  </si>
  <si>
    <t>PREDICTED: midasin isoform X1 [Gallus gallus]</t>
  </si>
  <si>
    <t>gi|971429021</t>
  </si>
  <si>
    <t>PREDICTED: msx2-interacting protein isoform X6 [Gallus gallus]</t>
  </si>
  <si>
    <t>gi|971429019</t>
  </si>
  <si>
    <t>PREDICTED: msx2-interacting protein isoform X5 [Gallus gallus]</t>
  </si>
  <si>
    <t>gi|971429017</t>
  </si>
  <si>
    <t>PREDICTED: msx2-interacting protein isoform X4 [Gallus gallus]</t>
  </si>
  <si>
    <t>gi|971429015</t>
  </si>
  <si>
    <t>PREDICTED: msx2-interacting protein isoform X3 [Gallus gallus]</t>
  </si>
  <si>
    <t>gi|971429013</t>
  </si>
  <si>
    <t>PREDICTED: msx2-interacting protein isoform X2 [Gallus gallus]</t>
  </si>
  <si>
    <t>gi|971429011</t>
  </si>
  <si>
    <t>PREDICTED: msx2-interacting protein isoform X1 [Gallus gallus]</t>
  </si>
  <si>
    <t>gi|971447506</t>
  </si>
  <si>
    <t>PREDICTED: LOW QUALITY PROTEIN: collagen alpha-1(I) chain [Gallus gallus]</t>
  </si>
  <si>
    <t>gi|971403783</t>
  </si>
  <si>
    <t>PREDICTED: antigen KI-67 isoform X1 [Gallus gallus]</t>
  </si>
  <si>
    <t>gi|513192403</t>
  </si>
  <si>
    <t>PREDICTED: antigen KI-67 isoform X3 [Gallus gallus]</t>
  </si>
  <si>
    <t>gi|513192400</t>
  </si>
  <si>
    <t>PREDICTED: antigen KI-67 isoform X2 [Gallus gallus]</t>
  </si>
  <si>
    <t>cont|000191</t>
  </si>
  <si>
    <t>P35527 SWISS-PROT:P35527 Tax_Id=9606 Gene_Symbol=KRT9 Keratin, type I cytoskeletal 9</t>
  </si>
  <si>
    <t>cont|000469|gi</t>
  </si>
  <si>
    <t xml:space="preserve">cont|000469|gi|547748|sp|P35527|K1CI_HUMAN KERATIN, TYPE I CYTOSKELETAL 9 (CYTOKERATIN 9) (K9) (CK 9) [Homo sapiens]. </t>
  </si>
  <si>
    <t>Homo sapiens</t>
  </si>
  <si>
    <t>gi|55926194</t>
  </si>
  <si>
    <t>60S ribosomal protein L4 [Gallus gallus]</t>
  </si>
  <si>
    <t>gi|771916210</t>
  </si>
  <si>
    <t>pre-mRNA-processing factor 19 [Gallus gallus]</t>
  </si>
  <si>
    <t>gi|971427322</t>
  </si>
  <si>
    <t>PREDICTED: targeting protein for Xklp2 isoform X3 [Gallus gallus]</t>
  </si>
  <si>
    <t>gi|971427320</t>
  </si>
  <si>
    <t>PREDICTED: targeting protein for Xklp2 isoform X2 [Gallus gallus]</t>
  </si>
  <si>
    <t>gi|971427318</t>
  </si>
  <si>
    <t>PREDICTED: targeting protein for Xklp2 isoform X1 [Gallus gallus]</t>
  </si>
  <si>
    <t>gi|71895083</t>
  </si>
  <si>
    <t>stromal interaction molecule 1 [Gallus gallus]</t>
  </si>
  <si>
    <t>gi|363743481</t>
  </si>
  <si>
    <t>PREDICTED: mediator of RNA polymerase II transcription subunit 1 [Gallus gallus]</t>
  </si>
  <si>
    <t>cont|000366</t>
  </si>
  <si>
    <t>ENSEMBL:ENSBTAP00000007350 (Bos taurus) similar to Complement C4-A precursor</t>
  </si>
  <si>
    <t>gi|71051605</t>
  </si>
  <si>
    <t>exosome component 10 [Gallus gallus]</t>
  </si>
  <si>
    <t>gi|71896411</t>
  </si>
  <si>
    <t>tubulin beta-5 chain [Gallus gallus]</t>
  </si>
  <si>
    <t>gi|971419103</t>
  </si>
  <si>
    <t>PREDICTED: transformation/transcription domain-associated protein isoform X4 [Gallus gallus]</t>
  </si>
  <si>
    <t>gi|971419101</t>
  </si>
  <si>
    <t>PREDICTED: transformation/transcription domain-associated protein isoform X3 [Gallus gallus]</t>
  </si>
  <si>
    <t>gi|971419099</t>
  </si>
  <si>
    <t>PREDICTED: transformation/transcription domain-associated protein isoform X2 [Gallus gallus]</t>
  </si>
  <si>
    <t>6.8xxxxxxxxxx004</t>
  </si>
  <si>
    <t>gi|971419097</t>
  </si>
  <si>
    <t>PREDICTED: transformation/transcription domain-associated protein isoform X1 [Gallus gallus]</t>
  </si>
  <si>
    <t>gi|129270064</t>
  </si>
  <si>
    <t>40S ribosomal protein S3a [Gallus gallus]</t>
  </si>
  <si>
    <t>29.xxxxxxxxxx213</t>
  </si>
  <si>
    <t>gi|971447398</t>
  </si>
  <si>
    <t>PREDICTED: probable ATP-dependent RNA helicase DDX23, partial [Gallus gallus]</t>
  </si>
  <si>
    <t>gi|971409941</t>
  </si>
  <si>
    <t>PREDICTED: U2 snRNP-associated SURP motif-containing protein isoform X2 [Gallus gallus]</t>
  </si>
  <si>
    <t>gi|971409939</t>
  </si>
  <si>
    <t>PREDICTED: U2 snRNP-associated SURP motif-containing protein isoform X1 [Gallus gallus]</t>
  </si>
  <si>
    <t>gi|971424929</t>
  </si>
  <si>
    <t>PREDICTED: nucleosome-remodeling factor subunit BPTF isoform X12 [Gallus gallus]</t>
  </si>
  <si>
    <t>gi|971424927</t>
  </si>
  <si>
    <t>PREDICTED: nucleosome-remodeling factor subunit BPTF isoform X11 [Gallus gallus]</t>
  </si>
  <si>
    <t>gi|971424925</t>
  </si>
  <si>
    <t>PREDICTED: nucleosome-remodeling factor subunit BPTF isoform X10 [Gallus gallus]</t>
  </si>
  <si>
    <t>gi|971424923</t>
  </si>
  <si>
    <t>PREDICTED: nucleosome-remodeling factor subunit BPTF isoform X9 [Gallus gallus]</t>
  </si>
  <si>
    <t>gi|971424919</t>
  </si>
  <si>
    <t>PREDICTED: nucleosome-remodeling factor subunit BPTF isoform X7 [Gallus gallus]</t>
  </si>
  <si>
    <t>gi|971424917</t>
  </si>
  <si>
    <t>PREDICTED: nucleosome-remodeling factor subunit BPTF isoform X6 [Gallus gallus]</t>
  </si>
  <si>
    <t>gi|971424915</t>
  </si>
  <si>
    <t>PREDICTED: nucleosome-remodeling factor subunit BPTF isoform X5 [Gallus gallus]</t>
  </si>
  <si>
    <t>gi|971424913</t>
  </si>
  <si>
    <t>PREDICTED: nucleosome-remodeling factor subunit BPTF isoform X4 [Gallus gallus]</t>
  </si>
  <si>
    <t>gi|971424909</t>
  </si>
  <si>
    <t>PREDICTED: nucleosome-remodeling factor subunit BPTF isoform X2 [Gallus gallus]</t>
  </si>
  <si>
    <t>gi|971424907</t>
  </si>
  <si>
    <t>PREDICTED: nucleosome-remodeling factor subunit BPTF isoform X1 [Gallus gallus]</t>
  </si>
  <si>
    <t>gi|971424931</t>
  </si>
  <si>
    <t>PREDICTED: nucleosome-remodeling factor subunit BPTF isoform X13 [Gallus gallus]</t>
  </si>
  <si>
    <t>gi|971424921</t>
  </si>
  <si>
    <t>PREDICTED: nucleosome-remodeling factor subunit BPTF isoform X8 [Gallus gallus]</t>
  </si>
  <si>
    <t>gi|971424911</t>
  </si>
  <si>
    <t>PREDICTED: nucleosome-remodeling factor subunit BPTF isoform X3 [Gallus gallus]</t>
  </si>
  <si>
    <t>gi|971411989</t>
  </si>
  <si>
    <t>PREDICTED: pyruvate kinase PKM isoform X2 [Gallus gallus]</t>
  </si>
  <si>
    <t>gi|971411987</t>
  </si>
  <si>
    <t>PREDICTED: pyruvate kinase PKM isoform X1 [Gallus gallus]</t>
  </si>
  <si>
    <t>gi|45382651</t>
  </si>
  <si>
    <t>pyruvate kinase PKM [Gallus gallus]</t>
  </si>
  <si>
    <t>gi|971436468</t>
  </si>
  <si>
    <t>PREDICTED: calcium homeostasis endoplasmic reticulum protein isoform X1 [Gallus gallus]</t>
  </si>
  <si>
    <t>gi|378548193</t>
  </si>
  <si>
    <t>calcium homeostasis endoplasmic reticulum protein [Gallus gallus]</t>
  </si>
  <si>
    <t>gi|971379504</t>
  </si>
  <si>
    <t>PREDICTED: microtubule-associated protein 4 isoform X9 [Gallus gallus]</t>
  </si>
  <si>
    <t>gi|971379500</t>
  </si>
  <si>
    <t>PREDICTED: microtubule-associated protein 4 isoform X7 [Gallus gallus]</t>
  </si>
  <si>
    <t>gi|971379498</t>
  </si>
  <si>
    <t>PREDICTED: microtubule-associated protein 4 isoform X6 [Gallus gallus]</t>
  </si>
  <si>
    <t>gi|971379496</t>
  </si>
  <si>
    <t>PREDICTED: microtubule-associated protein 4 isoform X5 [Gallus gallus]</t>
  </si>
  <si>
    <t>gi|971379494</t>
  </si>
  <si>
    <t>PREDICTED: microtubule-associated protein 4 isoform X4 [Gallus gallus]</t>
  </si>
  <si>
    <t>gi|971379492</t>
  </si>
  <si>
    <t>PREDICTED: microtubule-associated protein 4 isoform X3 [Gallus gallus]</t>
  </si>
  <si>
    <t>gi|971379490</t>
  </si>
  <si>
    <t>PREDICTED: microtubule-associated protein 4 isoform X1 [Gallus gallus]</t>
  </si>
  <si>
    <t>gi|971379506</t>
  </si>
  <si>
    <t>PREDICTED: microtubule-associated protein 4 isoform X10 [Gallus gallus]</t>
  </si>
  <si>
    <t>gi|971379502</t>
  </si>
  <si>
    <t>PREDICTED: microtubule-associated protein 4 isoform X8 [Gallus gallus]</t>
  </si>
  <si>
    <t>gi|57524964</t>
  </si>
  <si>
    <t>ruvB-like 1 [Gallus gallus]</t>
  </si>
  <si>
    <t>gi|45382339</t>
  </si>
  <si>
    <t>histone-binding protein RBBP4 [Gallus gallus]</t>
  </si>
  <si>
    <t>gi|971418136</t>
  </si>
  <si>
    <t>PREDICTED: la-related protein 1 isoform X2 [Gallus gallus]</t>
  </si>
  <si>
    <t>gi|971418134</t>
  </si>
  <si>
    <t>PREDICTED: la-related protein 1 isoform X1 [Gallus gallus]</t>
  </si>
  <si>
    <t>gi|971371023</t>
  </si>
  <si>
    <t>PREDICTED: cleavage and polyadenylation specificity factor subunit 6 isoform X2 [Gallus gallus]</t>
  </si>
  <si>
    <t>gi|971371021</t>
  </si>
  <si>
    <t>PREDICTED: cleavage and polyadenylation specificity factor subunit 6 isoform X1 [Gallus gallus]</t>
  </si>
  <si>
    <t>gi|971371025</t>
  </si>
  <si>
    <t>PREDICTED: cleavage and polyadenylation specificity factor subunit 6 isoform X3 [Gallus gallus]</t>
  </si>
  <si>
    <t>gi|765365458</t>
  </si>
  <si>
    <t>cleavage and polyadenylation specificity factor subunit 6 [Gallus gallus]</t>
  </si>
  <si>
    <t>gi|971398916</t>
  </si>
  <si>
    <t>PREDICTED: alpha-actinin-1 isoform X2 [Gallus gallus]</t>
  </si>
  <si>
    <t>gi|971398914</t>
  </si>
  <si>
    <t>PREDICTED: alpha-actinin-1 isoform X1 [Gallus gallus]</t>
  </si>
  <si>
    <t>gi|45383852</t>
  </si>
  <si>
    <t>alpha-actinin-1 [Gallus gallus]</t>
  </si>
  <si>
    <t>gi|971440099</t>
  </si>
  <si>
    <t>PREDICTED: E3 ubiquitin-protein ligase BRE1A isoform X1 [Gallus gallus]</t>
  </si>
  <si>
    <t>gi|71895309</t>
  </si>
  <si>
    <t>E3 ubiquitin-protein ligase BRE1A [Gallus gallus]</t>
  </si>
  <si>
    <t>gi|45382041</t>
  </si>
  <si>
    <t>tensin [Gallus gallus]</t>
  </si>
  <si>
    <t>gi|971437552</t>
  </si>
  <si>
    <t>PREDICTED: superkiller viralicidic activity 2-like 2 isoform X1 [Gallus gallus]</t>
  </si>
  <si>
    <t>gi|61098430</t>
  </si>
  <si>
    <t>superkiller viralicidic activity 2-like 2 [Gallus gallus]</t>
  </si>
  <si>
    <t>gi|971399766</t>
  </si>
  <si>
    <t>PREDICTED: bromodomain adjacent to zinc finger domain protein 1A isoform X2 [Gallus gallus]</t>
  </si>
  <si>
    <t>gi|971399764</t>
  </si>
  <si>
    <t>PREDICTED: bromodomain adjacent to zinc finger domain protein 1A isoform X1 [Gallus gallus]</t>
  </si>
  <si>
    <t>gi|971371768</t>
  </si>
  <si>
    <t>PREDICTED: polymerase delta-interacting protein 3 isoform X1 [Gallus gallus]</t>
  </si>
  <si>
    <t>gi|61097949</t>
  </si>
  <si>
    <t>polymerase delta-interacting protein 3 [Gallus gallus]</t>
  </si>
  <si>
    <t>gi|971397772</t>
  </si>
  <si>
    <t>PREDICTED: src substrate protein p85 isoform X1 [Gallus gallus]</t>
  </si>
  <si>
    <t>gi|45382633</t>
  </si>
  <si>
    <t>src substrate protein p85 precursor [Gallus gallus]</t>
  </si>
  <si>
    <t>gi|971397774</t>
  </si>
  <si>
    <t>PREDICTED: src substrate protein p85 isoform X2 [Gallus gallus]</t>
  </si>
  <si>
    <t>gi|971397778</t>
  </si>
  <si>
    <t>PREDICTED: src substrate protein p85 isoform X4 [Gallus gallus]</t>
  </si>
  <si>
    <t>gi|363728046</t>
  </si>
  <si>
    <t>PREDICTED: protein asunder homolog [Gallus gallus]</t>
  </si>
  <si>
    <t>gi|971435403</t>
  </si>
  <si>
    <t>PREDICTED: SWI/SNF-related matrix-associated actin-dependent regulator of chromatin subfamily E member 1 isoform X1 [Gallus gallus]</t>
  </si>
  <si>
    <t>gi|45384202</t>
  </si>
  <si>
    <t>lamin-B2 [Gallus gallus]</t>
  </si>
  <si>
    <t>gi|363737227</t>
  </si>
  <si>
    <t>PREDICTED: actin-like protein 6A [Gallus gallus]</t>
  </si>
  <si>
    <t>gi|971447078</t>
  </si>
  <si>
    <t>PREDICTED: LOW QUALITY PROTEIN: metastasis-associated protein MTA2 [Gallus gallus]</t>
  </si>
  <si>
    <t>gi|513226802</t>
  </si>
  <si>
    <t>PREDICTED: scaffold attachment factor B2 isoform X3 [Gallus gallus]</t>
  </si>
  <si>
    <t>gi|513226799</t>
  </si>
  <si>
    <t>PREDICTED: scaffold attachment factor B1 isoform X2 [Gallus gallus]</t>
  </si>
  <si>
    <t>gi|513226796</t>
  </si>
  <si>
    <t>PREDICTED: scaffold attachment factor B1 isoform X1 [Gallus gallus]</t>
  </si>
  <si>
    <t>gi|971435666</t>
  </si>
  <si>
    <t>PREDICTED: scaffold attachment factor B2 isoform X4 [Gallus gallus]</t>
  </si>
  <si>
    <t>gi|971382314</t>
  </si>
  <si>
    <t>PREDICTED: nuclear pore complex protein Nup153 isoform X3 [Gallus gallus]</t>
  </si>
  <si>
    <t>gi|971382312</t>
  </si>
  <si>
    <t>PREDICTED: nuclear pore complex protein Nup153 isoform X2 [Gallus gallus]</t>
  </si>
  <si>
    <t>gi|971382310</t>
  </si>
  <si>
    <t>PREDICTED: nuclear pore complex protein Nup153 isoform X1 [Gallus gallus]</t>
  </si>
  <si>
    <t>cont|000255</t>
  </si>
  <si>
    <t>P02768-1 SWISS-PROT:P02768-1 Tax_Id=9606 Gene_Symbol=ALB Isoform 1 of Serum albumin precursor</t>
  </si>
  <si>
    <t>gi|118092587</t>
  </si>
  <si>
    <t>PREDICTED: nucleolar RNA helicase 2 [Gallus gallus]</t>
  </si>
  <si>
    <t>gi|971395147</t>
  </si>
  <si>
    <t>PREDICTED: centromere-associated protein E isoform X1 [Gallus gallus]</t>
  </si>
  <si>
    <t>gi|513183860</t>
  </si>
  <si>
    <t>PREDICTED: centromere-associated protein E isoform X2 [Gallus gallus]</t>
  </si>
  <si>
    <t>gi|363730885</t>
  </si>
  <si>
    <t>PREDICTED: protein virilizer homolog [Gallus gallus]</t>
  </si>
  <si>
    <t>gi|971407354</t>
  </si>
  <si>
    <t>PREDICTED: protein PRRC2C isoform X7 [Gallus gallus]</t>
  </si>
  <si>
    <t>gi|971407352</t>
  </si>
  <si>
    <t>PREDICTED: protein PRRC2C isoform X6 [Gallus gallus]</t>
  </si>
  <si>
    <t>gi|971407348</t>
  </si>
  <si>
    <t>PREDICTED: protein PRRC2C isoform X4 [Gallus gallus]</t>
  </si>
  <si>
    <t>gi|971407346</t>
  </si>
  <si>
    <t>PREDICTED: protein PRRC2C isoform X3 [Gallus gallus]</t>
  </si>
  <si>
    <t>gi|971407344</t>
  </si>
  <si>
    <t>PREDICTED: protein PRRC2C isoform X2 [Gallus gallus]</t>
  </si>
  <si>
    <t>gi|971407342</t>
  </si>
  <si>
    <t>PREDICTED: protein PRRC2C isoform X1 [Gallus gallus]</t>
  </si>
  <si>
    <t>gi|971390288</t>
  </si>
  <si>
    <t>PREDICTED: cleavage and polyadenylation specificity factor subunit 3 [Gallus gallus]</t>
  </si>
  <si>
    <t>gi|45382769</t>
  </si>
  <si>
    <t>78 kDa glucose-regulated protein precursor [Gallus gallus]</t>
  </si>
  <si>
    <t>gi|381342482</t>
  </si>
  <si>
    <t>pre-mRNA-splicing factor SPF27 [Gallus gallus]</t>
  </si>
  <si>
    <t>gi|971825931</t>
  </si>
  <si>
    <t>heterogeneous nuclear ribonucleoprotein A1 [Gallus gallus]</t>
  </si>
  <si>
    <t>gi|971437139</t>
  </si>
  <si>
    <t>PREDICTED: heterogeneous nuclear ribonucleoprotein A1 isoform X5 [Gallus gallus]</t>
  </si>
  <si>
    <t>gi|971437135</t>
  </si>
  <si>
    <t>PREDICTED: heterogeneous nuclear ribonucleoprotein A1 isoform X3 [Gallus gallus]</t>
  </si>
  <si>
    <t>gi|971437133</t>
  </si>
  <si>
    <t>PREDICTED: heterogeneous nuclear ribonucleoprotein A1 isoform X2 [Gallus gallus]</t>
  </si>
  <si>
    <t>gi|971437131</t>
  </si>
  <si>
    <t>PREDICTED: heterogeneous nuclear ribonucleoprotein A1 isoform X1 [Gallus gallus]</t>
  </si>
  <si>
    <t>gi|971430334</t>
  </si>
  <si>
    <t>PREDICTED: heterogeneous nuclear ribonucleoprotein R isoform X2 [Gallus gallus]</t>
  </si>
  <si>
    <t>gi|971430332</t>
  </si>
  <si>
    <t>PREDICTED: heterogeneous nuclear ribonucleoprotein R isoform X1 [Gallus gallus]</t>
  </si>
  <si>
    <t>gi|132626770</t>
  </si>
  <si>
    <t>heterogeneous nuclear ribonucleoprotein R [Gallus gallus]</t>
  </si>
  <si>
    <t>gi|971430336</t>
  </si>
  <si>
    <t>PREDICTED: heterogeneous nuclear ribonucleoprotein R isoform X3 [Gallus gallus]</t>
  </si>
  <si>
    <t>gi|971391736</t>
  </si>
  <si>
    <t>PREDICTED: mediator of RNA polymerase II transcription subunit 12 isoform X3 [Gallus gallus]</t>
  </si>
  <si>
    <t>gi|971391734</t>
  </si>
  <si>
    <t>PREDICTED: mediator of RNA polymerase II transcription subunit 12 isoform X2 [Gallus gallus]</t>
  </si>
  <si>
    <t>gi|971391732</t>
  </si>
  <si>
    <t>PREDICTED: mediator of RNA polymerase II transcription subunit 12 isoform X1 [Gallus gallus]</t>
  </si>
  <si>
    <t>gi|478621110</t>
  </si>
  <si>
    <t>cleavage and polyadenylation specificity factor subunit 5 [Gallus gallus]</t>
  </si>
  <si>
    <t>gi|971408806</t>
  </si>
  <si>
    <t>PREDICTED: plasminogen activator inhibitor 1 RNA-binding protein isoform X3 [Gallus gallus]</t>
  </si>
  <si>
    <t>gi|71896825</t>
  </si>
  <si>
    <t>plasminogen activator inhibitor 1 RNA-binding protein [Gallus gallus]</t>
  </si>
  <si>
    <t>gi|971379234</t>
  </si>
  <si>
    <t>PREDICTED: putative ATP-dependent RNA helicase DHX30 isoform X4 [Gallus gallus]</t>
  </si>
  <si>
    <t>gi|971379230</t>
  </si>
  <si>
    <t>PREDICTED: putative ATP-dependent RNA helicase DHX30 isoform X3 [Gallus gallus]</t>
  </si>
  <si>
    <t>gi|971379228</t>
  </si>
  <si>
    <t>PREDICTED: putative ATP-dependent RNA helicase DHX30 isoform X2 [Gallus gallus]</t>
  </si>
  <si>
    <t>gi|971379226</t>
  </si>
  <si>
    <t>PREDICTED: putative ATP-dependent RNA helicase DHX30 isoform X1 [Gallus gallus]</t>
  </si>
  <si>
    <t>gi|61098106</t>
  </si>
  <si>
    <t>putative ATP-dependent RNA helicase DHX30 precursor [Gallus gallus]</t>
  </si>
  <si>
    <t>gi|480540360</t>
  </si>
  <si>
    <t>transcription initiation factor TFIID subunit 9B [Gallus gallus]</t>
  </si>
  <si>
    <t>gi|1126305158</t>
  </si>
  <si>
    <t>ubiquitin carboxyl-terminal hydrolase 7 isoform 1 [Gallus gallus]</t>
  </si>
  <si>
    <t>gi|971392377</t>
  </si>
  <si>
    <t>PREDICTED: THO complex subunit 2 isoform X2 [Gallus gallus]</t>
  </si>
  <si>
    <t>gi|513181357</t>
  </si>
  <si>
    <t>PREDICTED: THO complex subunit 2 isoform X1 [Gallus gallus]</t>
  </si>
  <si>
    <t>gi|118089678</t>
  </si>
  <si>
    <t>PREDICTED: THO complex subunit 2 isoform X3 [Gallus gallus]</t>
  </si>
  <si>
    <t>gi|971432201</t>
  </si>
  <si>
    <t>PREDICTED: LOW QUALITY PROTEIN: T-complex protein 1 subunit gamma [Gallus gallus]</t>
  </si>
  <si>
    <t>gi|971401421</t>
  </si>
  <si>
    <t>PREDICTED: heterogeneous nuclear ribonucleoprotein H3 isoform X2 [Gallus gallus]</t>
  </si>
  <si>
    <t>gi|971401419</t>
  </si>
  <si>
    <t>PREDICTED: heterogeneous nuclear ribonucleoprotein H3 isoform X1 [Gallus gallus]</t>
  </si>
  <si>
    <t>gi|61098352</t>
  </si>
  <si>
    <t>RRP12-like protein [Gallus gallus]</t>
  </si>
  <si>
    <t>gi|971402150</t>
  </si>
  <si>
    <t>PREDICTED: actin, aortic smooth muscle isoform X1 [Gallus gallus]</t>
  </si>
  <si>
    <t>gi|71895043</t>
  </si>
  <si>
    <t>actin, aortic smooth muscle [Gallus gallus]</t>
  </si>
  <si>
    <t>gi|47825391</t>
  </si>
  <si>
    <t>polymerase I and transcript release factor [Gallus gallus]</t>
  </si>
  <si>
    <t>gi|971435628</t>
  </si>
  <si>
    <t>PREDICTED: heterogeneous nuclear ribonucleoprotein M isoform X4 [Gallus gallus]</t>
  </si>
  <si>
    <t>gi|971435624</t>
  </si>
  <si>
    <t>PREDICTED: heterogeneous nuclear ribonucleoprotein M isoform X2 [Gallus gallus]</t>
  </si>
  <si>
    <t>gi|971435622</t>
  </si>
  <si>
    <t>PREDICTED: heterogeneous nuclear ribonucleoprotein M isoform X1 [Gallus gallus]</t>
  </si>
  <si>
    <t>gi|971435626</t>
  </si>
  <si>
    <t>PREDICTED: heterogeneous nuclear ribonucleoprotein M isoform X3 [Gallus gallus]</t>
  </si>
  <si>
    <t>gi|71896353</t>
  </si>
  <si>
    <t>heterogeneous nuclear ribonucleoprotein M [Gallus gallus]</t>
  </si>
  <si>
    <t>gi|363733583</t>
  </si>
  <si>
    <t>PREDICTED: biorientation of chromosomes in cell division protein 1-like 1 isoform X1 [Gallus gallus]</t>
  </si>
  <si>
    <t>gi|971388421</t>
  </si>
  <si>
    <t>PREDICTED: utrophin isoform X5 [Gallus gallus]</t>
  </si>
  <si>
    <t>gi|971388418</t>
  </si>
  <si>
    <t>PREDICTED: utrophin isoform X4 [Gallus gallus]</t>
  </si>
  <si>
    <t>gi|971388416</t>
  </si>
  <si>
    <t>PREDICTED: utrophin isoform X3 [Gallus gallus]</t>
  </si>
  <si>
    <t>gi|971388413</t>
  </si>
  <si>
    <t>PREDICTED: utrophin isoform X2 [Gallus gallus]</t>
  </si>
  <si>
    <t>gi|971388411</t>
  </si>
  <si>
    <t>PREDICTED: utrophin isoform X1 [Gallus gallus]</t>
  </si>
  <si>
    <t>gi|45382161</t>
  </si>
  <si>
    <t>DNA topoisomerase 2-alpha [Gallus gallus]</t>
  </si>
  <si>
    <t>gi|971394952</t>
  </si>
  <si>
    <t>PREDICTED: pre-mRNA 3'-end-processing factor FIP1 isoform X3 [Gallus gallus]</t>
  </si>
  <si>
    <t>gi|971394950</t>
  </si>
  <si>
    <t>PREDICTED: pre-mRNA 3'-end-processing factor FIP1 isoform X2 [Gallus gallus]</t>
  </si>
  <si>
    <t>gi|971394948</t>
  </si>
  <si>
    <t>PREDICTED: pre-mRNA 3'-end-processing factor FIP1 isoform X1 [Gallus gallus]</t>
  </si>
  <si>
    <t>gi|971411927</t>
  </si>
  <si>
    <t>PREDICTED: annexin A2 isoform X1 [Gallus gallus]</t>
  </si>
  <si>
    <t>gi|363739404</t>
  </si>
  <si>
    <t>PREDICTED: Na(+)/H(+) exchange regulatory cofactor NHE-RF2 isoform X1 [Gallus gallus]</t>
  </si>
  <si>
    <t>46.xxxxxxxxxx735</t>
  </si>
  <si>
    <t>gi|971449031</t>
  </si>
  <si>
    <t>PREDICTED: plectin-like, partial [Gallus gallus]</t>
  </si>
  <si>
    <t>gi|54020693</t>
  </si>
  <si>
    <t>ADP/ATP translocase 3 [Gallus gallus]</t>
  </si>
  <si>
    <t>gi|71895493</t>
  </si>
  <si>
    <t>pre-mRNA-splicing factor ATP-dependent RNA helicase PRP16 [Gallus gallus]</t>
  </si>
  <si>
    <t>gi|971414948</t>
  </si>
  <si>
    <t>PREDICTED: pre-mRNA-splicing factor ATP-dependent RNA helicase PRP16 isoform X1 [Gallus gallus]</t>
  </si>
  <si>
    <t>gi|971428619</t>
  </si>
  <si>
    <t>PREDICTED: nuclease-sensitive element-binding protein 1 isoform X2 [Gallus gallus]</t>
  </si>
  <si>
    <t>gi|971428615</t>
  </si>
  <si>
    <t>PREDICTED: nuclease-sensitive element-binding protein 1 isoform X1 [Gallus gallus]</t>
  </si>
  <si>
    <t>gi|118083917</t>
  </si>
  <si>
    <t>PREDICTED: mediator of RNA polymerase II transcription subunit 14 [Gallus gallus]</t>
  </si>
  <si>
    <t>gi|971426634</t>
  </si>
  <si>
    <t>PREDICTED: unconventional myosin-XVIIIa isoform X16 [Gallus gallus]</t>
  </si>
  <si>
    <t>gi|971426632</t>
  </si>
  <si>
    <t>PREDICTED: unconventional myosin-XVIIIa isoform X15 [Gallus gallus]</t>
  </si>
  <si>
    <t>gi|971426630</t>
  </si>
  <si>
    <t>PREDICTED: unconventional myosin-XVIIIa isoform X14 [Gallus gallus]</t>
  </si>
  <si>
    <t>gi|971426622</t>
  </si>
  <si>
    <t>PREDICTED: unconventional myosin-XVIIIa isoform X10 [Gallus gallus]</t>
  </si>
  <si>
    <t>gi|971426611</t>
  </si>
  <si>
    <t>PREDICTED: unconventional myosin-XVIIIa isoform X4 [Gallus gallus]</t>
  </si>
  <si>
    <t>gi|971426609</t>
  </si>
  <si>
    <t>PREDICTED: unconventional myosin-XVIIIa isoform X3 [Gallus gallus]</t>
  </si>
  <si>
    <t>gi|971426607</t>
  </si>
  <si>
    <t>PREDICTED: unconventional myosin-XVIIIa isoform X2 [Gallus gallus]</t>
  </si>
  <si>
    <t>gi|971426605</t>
  </si>
  <si>
    <t>PREDICTED: unconventional myosin-XVIIIa isoform X1 [Gallus gallus]</t>
  </si>
  <si>
    <t>gi|513216023</t>
  </si>
  <si>
    <t>PREDICTED: unconventional myosin-XVIIIa isoform X5 [Gallus gallus]</t>
  </si>
  <si>
    <t>gi|971426628</t>
  </si>
  <si>
    <t>PREDICTED: unconventional myosin-XVIIIa isoform X13 [Gallus gallus]</t>
  </si>
  <si>
    <t>gi|971426626</t>
  </si>
  <si>
    <t>PREDICTED: unconventional myosin-XVIIIa isoform X12 [Gallus gallus]</t>
  </si>
  <si>
    <t>gi|971426624</t>
  </si>
  <si>
    <t>PREDICTED: unconventional myosin-XVIIIa isoform X11 [Gallus gallus]</t>
  </si>
  <si>
    <t>gi|971426620</t>
  </si>
  <si>
    <t>PREDICTED: unconventional myosin-XVIIIa isoform X9 [Gallus gallus]</t>
  </si>
  <si>
    <t>gi|971426618</t>
  </si>
  <si>
    <t>PREDICTED: unconventional myosin-XVIIIa isoform X8 [Gallus gallus]</t>
  </si>
  <si>
    <t>gi|971426616</t>
  </si>
  <si>
    <t>PREDICTED: unconventional myosin-XVIIIa isoform X7 [Gallus gallus]</t>
  </si>
  <si>
    <t>gi|971426614</t>
  </si>
  <si>
    <t>PREDICTED: unconventional myosin-XVIIIa isoform X6 [Gallus gallus]</t>
  </si>
  <si>
    <t>gi|971443016</t>
  </si>
  <si>
    <t>PREDICTED: coronin-1B [Gallus gallus]</t>
  </si>
  <si>
    <t>gi|971443077</t>
  </si>
  <si>
    <t>PREDICTED: LOW QUALITY PROTEIN: coronin-1B-like [Gallus gallus]</t>
  </si>
  <si>
    <t>gi|45384494</t>
  </si>
  <si>
    <t>60S acidic ribosomal protein P0 [Gallus gallus]</t>
  </si>
  <si>
    <t>gi|971434957</t>
  </si>
  <si>
    <t>PREDICTED: SWI/SNF-related matrix-associated actin-dependent regulator of chromatin subfamily D member 2 [Gallus gallus]</t>
  </si>
  <si>
    <t>gi|971371780</t>
  </si>
  <si>
    <t>PREDICTED: ran GTPase-activating protein 1 isoform X1 [Gallus gallus]</t>
  </si>
  <si>
    <t>gi|57525383</t>
  </si>
  <si>
    <t>ran GTPase-activating protein 1 [Gallus gallus]</t>
  </si>
  <si>
    <t>gi|971402493</t>
  </si>
  <si>
    <t>PREDICTED: lymphoid-specific helicase isoform X1 [Gallus gallus]</t>
  </si>
  <si>
    <t>gi|513191048</t>
  </si>
  <si>
    <t>PREDICTED: lymphoid-specific helicase isoform X2 [Gallus gallus]</t>
  </si>
  <si>
    <t>gi|971389902</t>
  </si>
  <si>
    <t>PREDICTED: PHD finger protein 3 isoform X3 [Gallus gallus]</t>
  </si>
  <si>
    <t>gi|971389886</t>
  </si>
  <si>
    <t>PREDICTED: PHD finger protein 3 isoform X2 [Gallus gallus]</t>
  </si>
  <si>
    <t>gi|971389884</t>
  </si>
  <si>
    <t>PREDICTED: PHD finger protein 3 isoform X1 [Gallus gallus]</t>
  </si>
  <si>
    <t>gi|45383966</t>
  </si>
  <si>
    <t>GTP-binding nuclear protein Ran [Gallus gallus]</t>
  </si>
  <si>
    <t>gi|71895077</t>
  </si>
  <si>
    <t>transcription initiation factor TFIID subunit 5 [Gallus gallus]</t>
  </si>
  <si>
    <t>gi|1011750820</t>
  </si>
  <si>
    <t>THO complex subunit 1 isoform 1 [Gallus gallus]</t>
  </si>
  <si>
    <t>gi|1011750801</t>
  </si>
  <si>
    <t>THO complex subunit 1 isoform 2 [Gallus gallus]</t>
  </si>
  <si>
    <t>gi|971416982</t>
  </si>
  <si>
    <t>PREDICTED: constitutive coactivator of PPAR-gamma-like protein 1 isoform X2 [Gallus gallus]</t>
  </si>
  <si>
    <t>gi|971416980</t>
  </si>
  <si>
    <t>PREDICTED: constitutive coactivator of PPAR-gamma-like protein 1 isoform X1 [Gallus gallus]</t>
  </si>
  <si>
    <t>gi|971416984</t>
  </si>
  <si>
    <t>PREDICTED: constitutive coactivator of PPAR-gamma-like protein 1 isoform X3 [Gallus gallus]</t>
  </si>
  <si>
    <t>gi|971378984</t>
  </si>
  <si>
    <t>PREDICTED: nuclear pore complex protein Nup98-Nup96 isoform X2 [Gallus gallus]</t>
  </si>
  <si>
    <t>gi|971378982</t>
  </si>
  <si>
    <t>PREDICTED: nuclear pore complex protein Nup98-Nup96 isoform X1 [Gallus gallus]</t>
  </si>
  <si>
    <t>gi|45382455</t>
  </si>
  <si>
    <t>UPF0568 protein C14orf166 homolog [Gallus gallus]</t>
  </si>
  <si>
    <t>gi|126165270</t>
  </si>
  <si>
    <t>kinesin-like protein KIFC1 [Gallus gallus]</t>
  </si>
  <si>
    <t>gi|971422181</t>
  </si>
  <si>
    <t>PREDICTED: kinesin-like protein KIFC1 isoform X1 [Gallus gallus]</t>
  </si>
  <si>
    <t>gi|971450487</t>
  </si>
  <si>
    <t>PREDICTED: 40S ribosomal protein S19 [Gallus gallus]</t>
  </si>
  <si>
    <t>gi|971379805</t>
  </si>
  <si>
    <t>PREDICTED: catenin beta-1 isoform X2 [Gallus gallus]</t>
  </si>
  <si>
    <t>gi|971379803</t>
  </si>
  <si>
    <t>PREDICTED: catenin beta-1 isoform X1 [Gallus gallus]</t>
  </si>
  <si>
    <t>gi|71895095</t>
  </si>
  <si>
    <t>40S ribosomal protein S3 [Gallus gallus]</t>
  </si>
  <si>
    <t>gi|874507349</t>
  </si>
  <si>
    <t>T-complex protein 1 subunit theta [Gallus gallus]</t>
  </si>
  <si>
    <t>gi|971375172</t>
  </si>
  <si>
    <t>PREDICTED: T-complex protein 1 subunit theta isoform X1 [Gallus gallus]</t>
  </si>
  <si>
    <t>gi|971399288</t>
  </si>
  <si>
    <t>PREDICTED: cleavage and polyadenylation specificity factor subunit 2 isoform X1 [Gallus gallus]</t>
  </si>
  <si>
    <t>gi|71894931</t>
  </si>
  <si>
    <t>cleavage and polyadenylation specificity factor subunit 2 [Gallus gallus]</t>
  </si>
  <si>
    <t>gi|95772089</t>
  </si>
  <si>
    <t>histone H1.11L [Gallus gallus]</t>
  </si>
  <si>
    <t>gi|126165252</t>
  </si>
  <si>
    <t>histone H1.11R [Gallus gallus]</t>
  </si>
  <si>
    <t>gi|46048780</t>
  </si>
  <si>
    <t>40S ribosomal protein S4 [Gallus gallus]</t>
  </si>
  <si>
    <t>gi|971445898</t>
  </si>
  <si>
    <t>PREDICTED: heterogeneous nuclear ribonucleoprotein L, partial [Gallus gallus]</t>
  </si>
  <si>
    <t>gi|971445784</t>
  </si>
  <si>
    <t>PREDICTED: LOW QUALITY PROTEIN: protein Wiz [Gallus gallus]</t>
  </si>
  <si>
    <t>gi|971376722</t>
  </si>
  <si>
    <t>PREDICTED: mitogen-activated protein kinase kinase kinase kinase 4 isoform X4 [Gallus gallus]</t>
  </si>
  <si>
    <t>gi|971376720</t>
  </si>
  <si>
    <t>PREDICTED: mitogen-activated protein kinase kinase kinase kinase 4 isoform X3 [Gallus gallus]</t>
  </si>
  <si>
    <t>gi|971376718</t>
  </si>
  <si>
    <t>PREDICTED: mitogen-activated protein kinase kinase kinase kinase 4 isoform X2 [Gallus gallus]</t>
  </si>
  <si>
    <t>gi|971376716</t>
  </si>
  <si>
    <t>PREDICTED: mitogen-activated protein kinase kinase kinase kinase 4 isoform X1 [Gallus gallus]</t>
  </si>
  <si>
    <t>gi|971376730</t>
  </si>
  <si>
    <t>PREDICTED: mitogen-activated protein kinase kinase kinase kinase 4 isoform X8 [Gallus gallus]</t>
  </si>
  <si>
    <t>gi|971376728</t>
  </si>
  <si>
    <t>PREDICTED: mitogen-activated protein kinase kinase kinase kinase 4 isoform X7 [Gallus gallus]</t>
  </si>
  <si>
    <t>gi|971409982</t>
  </si>
  <si>
    <t>PREDICTED: E3 ubiquitin-protein ligase TRIP12 isoform X5 [Gallus gallus]</t>
  </si>
  <si>
    <t>gi|971409975</t>
  </si>
  <si>
    <t>PREDICTED: E3 ubiquitin-protein ligase TRIP12 isoform X1 [Gallus gallus]</t>
  </si>
  <si>
    <t>gi|513199353</t>
  </si>
  <si>
    <t>PREDICTED: E3 ubiquitin-protein ligase TRIP12 isoform X2 [Gallus gallus]</t>
  </si>
  <si>
    <t>gi|971409980</t>
  </si>
  <si>
    <t>PREDICTED: E3 ubiquitin-protein ligase TRIP12 isoform X4 [Gallus gallus]</t>
  </si>
  <si>
    <t>gi|971409984</t>
  </si>
  <si>
    <t>PREDICTED: E3 ubiquitin-protein ligase TRIP12 isoform X6 [Gallus gallus]</t>
  </si>
  <si>
    <t>gi|971409978</t>
  </si>
  <si>
    <t>PREDICTED: E3 ubiquitin-protein ligase TRIP12 isoform X3 [Gallus gallus]</t>
  </si>
  <si>
    <t>gi|71894941</t>
  </si>
  <si>
    <t>transcriptional repressor protein YY1 [Gallus gallus]</t>
  </si>
  <si>
    <t>gi|513234507</t>
  </si>
  <si>
    <t>PREDICTED: TRMT1-like protein isoform X2 [Gallus gallus]</t>
  </si>
  <si>
    <t>23.xxxxxxxxxx866</t>
  </si>
  <si>
    <t>gi|513234504</t>
  </si>
  <si>
    <t>PREDICTED: TRMT1-like protein isoform X1 [Gallus gallus]</t>
  </si>
  <si>
    <t>gi|971419598</t>
  </si>
  <si>
    <t>PREDICTED: E3 ubiquitin-protein ligase RBBP6 [Gallus gallus]</t>
  </si>
  <si>
    <t>gi|363741140</t>
  </si>
  <si>
    <t>PREDICTED: 60S ribosomal protein L23a [Gallus gallus]</t>
  </si>
  <si>
    <t>gi|56118958</t>
  </si>
  <si>
    <t>WD40 repeat-containing protein SMU1 [Gallus gallus]</t>
  </si>
  <si>
    <t>gi|971388444</t>
  </si>
  <si>
    <t>PREDICTED: pre-mRNA-splicing regulator WTAP isoform X2 [Gallus gallus]</t>
  </si>
  <si>
    <t>gi|971388442</t>
  </si>
  <si>
    <t>PREDICTED: pre-mRNA-splicing regulator WTAP isoform X1 [Gallus gallus]</t>
  </si>
  <si>
    <t>gi|971436973</t>
  </si>
  <si>
    <t>PREDICTED: SWI/SNF complex subunit SMARCC2 [Gallus gallus]</t>
  </si>
  <si>
    <t>gi|971430365</t>
  </si>
  <si>
    <t>PREDICTED: AT-rich interactive domain-containing protein 1A isoform X3 [Gallus gallus]</t>
  </si>
  <si>
    <t>gi|971430363</t>
  </si>
  <si>
    <t>PREDICTED: AT-rich interactive domain-containing protein 1A isoform X2 [Gallus gallus]</t>
  </si>
  <si>
    <t>gi|971430361</t>
  </si>
  <si>
    <t>PREDICTED: AT-rich interactive domain-containing protein 1A isoform X1 [Gallus gallus]</t>
  </si>
  <si>
    <t>gi|971437319</t>
  </si>
  <si>
    <t>PREDICTED: heterogeneous nuclear ribonucleoprotein K isoform X2 [Gallus gallus]</t>
  </si>
  <si>
    <t>gi|971437317</t>
  </si>
  <si>
    <t>PREDICTED: heterogeneous nuclear ribonucleoprotein K isoform X1 [Gallus gallus]</t>
  </si>
  <si>
    <t>gi|71897277</t>
  </si>
  <si>
    <t>heterogeneous nuclear ribonucleoprotein K [Gallus gallus]</t>
  </si>
  <si>
    <t>gi|971439426</t>
  </si>
  <si>
    <t>PREDICTED: heterogeneous nuclear ribonucleoprotein K isoform X3 [Gallus gallus]</t>
  </si>
  <si>
    <t>gi|971439421</t>
  </si>
  <si>
    <t>gi|971439419</t>
  </si>
  <si>
    <t>gi|513230934</t>
  </si>
  <si>
    <t>PREDICTED: heterogeneous nuclear ribonucleoprotein K isoform X4 [Gallus gallus]</t>
  </si>
  <si>
    <t>gi|49169798</t>
  </si>
  <si>
    <t>40S ribosomal protein S13 [Gallus gallus]</t>
  </si>
  <si>
    <t>gi|648215700</t>
  </si>
  <si>
    <t>kinesin heavy chain isoform 5C [Gallus gallus]</t>
  </si>
  <si>
    <t>gi|1009287609</t>
  </si>
  <si>
    <t>elongation factor 1-alpha 1 [Gallus gallus]</t>
  </si>
  <si>
    <t>gi|971389012</t>
  </si>
  <si>
    <t>PREDICTED: histone deacetylase 2 isoform X1 [Gallus gallus]</t>
  </si>
  <si>
    <t>gi|764020066</t>
  </si>
  <si>
    <t>histone deacetylase 2 [Gallus gallus]</t>
  </si>
  <si>
    <t>gi|45383690</t>
  </si>
  <si>
    <t>40S ribosomal protein S17 [Gallus gallus]</t>
  </si>
  <si>
    <t>gi|971426163</t>
  </si>
  <si>
    <t>PREDICTED: tyrosine-protein kinase BAZ1B isoform X1 [Gallus gallus]</t>
  </si>
  <si>
    <t>gi|971421725</t>
  </si>
  <si>
    <t>PREDICTED: E1A-binding protein p400 isoform X8 [Gallus gallus]</t>
  </si>
  <si>
    <t>gi|971421715</t>
  </si>
  <si>
    <t>PREDICTED: E1A-binding protein p400 isoform X3 [Gallus gallus]</t>
  </si>
  <si>
    <t>gi|971421713</t>
  </si>
  <si>
    <t>PREDICTED: E1A-binding protein p400 isoform X2 [Gallus gallus]</t>
  </si>
  <si>
    <t>5.8xxxxxxxxxx489</t>
  </si>
  <si>
    <t>gi|971421711</t>
  </si>
  <si>
    <t>PREDICTED: E1A-binding protein p400 isoform X1 [Gallus gallus]</t>
  </si>
  <si>
    <t>gi|971421723</t>
  </si>
  <si>
    <t>PREDICTED: E1A-binding protein p400 isoform X7 [Gallus gallus]</t>
  </si>
  <si>
    <t>gi|971421719</t>
  </si>
  <si>
    <t>PREDICTED: E1A-binding protein p400 isoform X5 [Gallus gallus]</t>
  </si>
  <si>
    <t>gi|971421717</t>
  </si>
  <si>
    <t>PREDICTED: E1A-binding protein p400 isoform X4 [Gallus gallus]</t>
  </si>
  <si>
    <t>gi|971391711</t>
  </si>
  <si>
    <t>PREDICTED: transcription initiation factor TFIID subunit 1 [Gallus gallus]</t>
  </si>
  <si>
    <t>gi|45383996</t>
  </si>
  <si>
    <t>nucleophosmin [Gallus gallus]</t>
  </si>
  <si>
    <t>gi|57524977</t>
  </si>
  <si>
    <t>protein Red [Gallus gallus]</t>
  </si>
  <si>
    <t>gi|118097545</t>
  </si>
  <si>
    <t>PREDICTED: heterogeneous nuclear ribonucleoprotein A0 [Gallus gallus]</t>
  </si>
  <si>
    <t>gi|45383173</t>
  </si>
  <si>
    <t>heterogeneous nuclear ribonucleoprotein H [Gallus gallus]</t>
  </si>
  <si>
    <t>gi|71896565</t>
  </si>
  <si>
    <t>pre-mRNA-splicing factor ATP-dependent RNA helicase DHX15 [Gallus gallus]</t>
  </si>
  <si>
    <t>gi|971399906</t>
  </si>
  <si>
    <t>PREDICTED: LOW QUALITY PROTEIN: YLP motif-containing protein 1 [Gallus gallus]</t>
  </si>
  <si>
    <t>gi|760998679</t>
  </si>
  <si>
    <t>tubulin alpha-8 chain [Gallus gallus]</t>
  </si>
  <si>
    <t>gi|971435584</t>
  </si>
  <si>
    <t>PREDICTED: nuclear factor 1 C-type isoform X6 [Gallus gallus]</t>
  </si>
  <si>
    <t>gi|971435574</t>
  </si>
  <si>
    <t>PREDICTED: nuclear factor 1 C-type isoform X2 [Gallus gallus]</t>
  </si>
  <si>
    <t>gi|971435572</t>
  </si>
  <si>
    <t>PREDICTED: nuclear factor 1 C-type isoform X1 [Gallus gallus]</t>
  </si>
  <si>
    <t>gi|45384014</t>
  </si>
  <si>
    <t>nuclear factor 1 C-type [Gallus gallus]</t>
  </si>
  <si>
    <t>gi|971435586</t>
  </si>
  <si>
    <t>PREDICTED: nuclear factor 1 C-type isoform X7 [Gallus gallus]</t>
  </si>
  <si>
    <t>gi|971435582</t>
  </si>
  <si>
    <t>PREDICTED: nuclear factor 1 C-type isoform X5 [Gallus gallus]</t>
  </si>
  <si>
    <t>gi|971435580</t>
  </si>
  <si>
    <t>PREDICTED: nuclear factor 1 C-type isoform X4 [Gallus gallus]</t>
  </si>
  <si>
    <t>gi|971435578</t>
  </si>
  <si>
    <t>PREDICTED: nuclear factor 1 C-type isoform X3 [Gallus gallus]</t>
  </si>
  <si>
    <t>24.xxxxxxxxxx828</t>
  </si>
  <si>
    <t>gi|71895241</t>
  </si>
  <si>
    <t>parafibromin [Gallus gallus]</t>
  </si>
  <si>
    <t>gi|971396393</t>
  </si>
  <si>
    <t>PREDICTED: LOW QUALITY PROTEIN: cleavage and polyadenylation specificity factor subunit 7 [Gallus gallus]</t>
  </si>
  <si>
    <t>gi|971399362</t>
  </si>
  <si>
    <t>PREDICTED: C-1-tetrahydrofolate synthase, cytoplasmic isoform X1 [Gallus gallus]</t>
  </si>
  <si>
    <t>gi|86129512</t>
  </si>
  <si>
    <t>C-1-tetrahydrofolate synthase, cytoplasmic [Gallus gallus]</t>
  </si>
  <si>
    <t>gi|971391391</t>
  </si>
  <si>
    <t>PREDICTED: cleavage stimulation factor subunit 2 isoform X2 [Gallus gallus]</t>
  </si>
  <si>
    <t>gi|971391389</t>
  </si>
  <si>
    <t>PREDICTED: cleavage stimulation factor subunit 2 isoform X1 [Gallus gallus]</t>
  </si>
  <si>
    <t>gi|971391393</t>
  </si>
  <si>
    <t>PREDICTED: cleavage stimulation factor subunit 2 isoform X3 [Gallus gallus]</t>
  </si>
  <si>
    <t>gi|971426651</t>
  </si>
  <si>
    <t>PREDICTED: serine/threonine-protein kinase TAO1 [Gallus gallus]</t>
  </si>
  <si>
    <t>gi|971424678</t>
  </si>
  <si>
    <t>PREDICTED: importin subunit alpha-1 isoform X1 [Gallus gallus]</t>
  </si>
  <si>
    <t>gi|57525267</t>
  </si>
  <si>
    <t>importin subunit alpha-1 [Gallus gallus]</t>
  </si>
  <si>
    <t>gi|118089767</t>
  </si>
  <si>
    <t>PREDICTED: pleiotropic regulator 1 [Gallus gallus]</t>
  </si>
  <si>
    <t>46.xxxxxxxxxx036</t>
  </si>
  <si>
    <t>gi|971435564</t>
  </si>
  <si>
    <t>PREDICTED: ELAV-like protein 1 isoform X2 [Gallus gallus]</t>
  </si>
  <si>
    <t>gi|971435560</t>
  </si>
  <si>
    <t>PREDICTED: ELAV-like protein 1 isoform X1 [Gallus gallus]</t>
  </si>
  <si>
    <t>gi|513183226</t>
  </si>
  <si>
    <t>PREDICTED: septin-11 isoform X2 [Gallus gallus]</t>
  </si>
  <si>
    <t>gi|513183223</t>
  </si>
  <si>
    <t>PREDICTED: septin-11 isoform X1 [Gallus gallus]</t>
  </si>
  <si>
    <t>gi|513202685</t>
  </si>
  <si>
    <t>PREDICTED: enhancer of mRNA-decapping protein 4 isoform X2 [Gallus gallus]</t>
  </si>
  <si>
    <t>gi|513202682</t>
  </si>
  <si>
    <t>PREDICTED: enhancer of mRNA-decapping protein 4 isoform X1 [Gallus gallus]</t>
  </si>
  <si>
    <t>gi|363738376</t>
  </si>
  <si>
    <t>PREDICTED: cirhin isoform X2 [Gallus gallus]</t>
  </si>
  <si>
    <t>gi|513204024</t>
  </si>
  <si>
    <t>PREDICTED: cirhin isoform X1 [Gallus gallus]</t>
  </si>
  <si>
    <t>gi|50800573</t>
  </si>
  <si>
    <t>PREDICTED: 60S acidic ribosomal protein P2 [Gallus gallus]</t>
  </si>
  <si>
    <t>gi|971405212</t>
  </si>
  <si>
    <t>PREDICTED: heterogeneous nuclear ribonucleoprotein A3 isoform X6 [Gallus gallus]</t>
  </si>
  <si>
    <t>gi|971405210</t>
  </si>
  <si>
    <t>PREDICTED: heterogeneous nuclear ribonucleoprotein A3 isoform X5 [Gallus gallus]</t>
  </si>
  <si>
    <t>gi|971405204</t>
  </si>
  <si>
    <t>PREDICTED: heterogeneous nuclear ribonucleoprotein A3 isoform X4 [Gallus gallus]</t>
  </si>
  <si>
    <t>gi|971405201</t>
  </si>
  <si>
    <t>PREDICTED: heterogeneous nuclear ribonucleoprotein A3 isoform X2 [Gallus gallus]</t>
  </si>
  <si>
    <t>gi|971405196</t>
  </si>
  <si>
    <t>PREDICTED: heterogeneous nuclear ribonucleoprotein A3 isoform X1 [Gallus gallus]</t>
  </si>
  <si>
    <t>gi|513193991</t>
  </si>
  <si>
    <t>PREDICTED: heterogeneous nuclear ribonucleoprotein A3 isoform X3 [Gallus gallus]</t>
  </si>
  <si>
    <t>gi|971432569</t>
  </si>
  <si>
    <t>PREDICTED: LOW QUALITY PROTEIN: integrator complex subunit 3 [Gallus gallus]</t>
  </si>
  <si>
    <t>gi|971451500</t>
  </si>
  <si>
    <t>PREDICTED: ruvB-like 2 [Gallus gallus]</t>
  </si>
  <si>
    <t>gi|461496478</t>
  </si>
  <si>
    <t>40S ribosomal protein S2 [Gallus gallus]</t>
  </si>
  <si>
    <t>cont|000154</t>
  </si>
  <si>
    <t>gi|67462334|sp|P0A6Y8|DNAK_ECOLI Chaperone protein dnaK (Heat shock protein 70) (Heat shock 70 kDa protein) (HSP70) [Escherichia coli (contaminant)]</t>
  </si>
  <si>
    <t>Escherichia coli (contaminant)</t>
  </si>
  <si>
    <t>gi|971428868</t>
  </si>
  <si>
    <t>PREDICTED: ATP-dependent RNA helicase DDX19B isoform X1 [Gallus gallus]</t>
  </si>
  <si>
    <t>gi|57529497</t>
  </si>
  <si>
    <t>ATP-dependent RNA helicase DDX19B [Gallus gallus]</t>
  </si>
  <si>
    <t>gi|45383766</t>
  </si>
  <si>
    <t>L-lactate dehydrogenase B chain [Gallus gallus]</t>
  </si>
  <si>
    <t>gi|57525400</t>
  </si>
  <si>
    <t>60S ribosomal protein L3 [Gallus gallus]</t>
  </si>
  <si>
    <t>gi|56119032</t>
  </si>
  <si>
    <t>probable ATP-dependent RNA helicase DDX47 [Gallus gallus]</t>
  </si>
  <si>
    <t>gi|45382693</t>
  </si>
  <si>
    <t>myosin-9 [Gallus gallus]</t>
  </si>
  <si>
    <t>gi|57530301</t>
  </si>
  <si>
    <t>T-complex protein 1 subunit alpha [Gallus gallus]</t>
  </si>
  <si>
    <t>gi|971419253</t>
  </si>
  <si>
    <t>PREDICTED: forkhead box protein K1 isoform X2 [Gallus gallus]</t>
  </si>
  <si>
    <t>gi|971419251</t>
  </si>
  <si>
    <t>PREDICTED: forkhead box protein K1 isoform X1 [Gallus gallus]</t>
  </si>
  <si>
    <t>gi|971432582</t>
  </si>
  <si>
    <t>PREDICTED: interleukin enhancer-binding factor 2 isoform X1 [Gallus gallus]</t>
  </si>
  <si>
    <t>gi|971432579</t>
  </si>
  <si>
    <t>PREDICTED: interleukin enhancer-binding factor 2 isoform X3 [Gallus gallus]</t>
  </si>
  <si>
    <t>gi|971432577</t>
  </si>
  <si>
    <t>PREDICTED: interleukin enhancer-binding factor 2 isoform X2 [Gallus gallus]</t>
  </si>
  <si>
    <t>gi|356461011</t>
  </si>
  <si>
    <t>exosome complex component RRP42 [Gallus gallus]</t>
  </si>
  <si>
    <t>gi|971400349</t>
  </si>
  <si>
    <t>PREDICTED: serine/threonine-protein kinase MRCK beta isoform X2 [Gallus gallus]</t>
  </si>
  <si>
    <t>gi|971400351</t>
  </si>
  <si>
    <t>PREDICTED: serine/threonine-protein kinase MRCK beta isoform X3 [Gallus gallus]</t>
  </si>
  <si>
    <t>gi|513189267</t>
  </si>
  <si>
    <t>PREDICTED: serine/threonine-protein kinase MRCK beta isoform X1 [Gallus gallus]</t>
  </si>
  <si>
    <t>gi|971406234</t>
  </si>
  <si>
    <t>PREDICTED: zinc finger protein 148 isoform X3 [Gallus gallus]</t>
  </si>
  <si>
    <t>gi|971406230</t>
  </si>
  <si>
    <t>PREDICTED: zinc finger protein 148 isoform X1 [Gallus gallus]</t>
  </si>
  <si>
    <t>gi|971406232</t>
  </si>
  <si>
    <t>PREDICTED: zinc finger protein 148 isoform X2 [Gallus gallus]</t>
  </si>
  <si>
    <t>gi|971436202</t>
  </si>
  <si>
    <t>PREDICTED: LOW QUALITY PROTEIN: microtubule-associated protein 1S [Gallus gallus]</t>
  </si>
  <si>
    <t>gi|513195212</t>
  </si>
  <si>
    <t>PREDICTED: ATP-dependent RNA helicase DDX18 [Gallus gallus]</t>
  </si>
  <si>
    <t>gi|971421026</t>
  </si>
  <si>
    <t>PREDICTED: citron Rho-interacting kinase isoform X10 [Gallus gallus]</t>
  </si>
  <si>
    <t>gi|971421023</t>
  </si>
  <si>
    <t>PREDICTED: citron Rho-interacting kinase isoform X8 [Gallus gallus]</t>
  </si>
  <si>
    <t>gi|971421020</t>
  </si>
  <si>
    <t>PREDICTED: citron Rho-interacting kinase isoform X6 [Gallus gallus]</t>
  </si>
  <si>
    <t>gi|971421018</t>
  </si>
  <si>
    <t>PREDICTED: citron Rho-interacting kinase isoform X5 [Gallus gallus]</t>
  </si>
  <si>
    <t>gi|971421013</t>
  </si>
  <si>
    <t>PREDICTED: citron Rho-interacting kinase isoform X1 [Gallus gallus]</t>
  </si>
  <si>
    <t>gi|513210947</t>
  </si>
  <si>
    <t>PREDICTED: citron Rho-interacting kinase isoform X9 [Gallus gallus]</t>
  </si>
  <si>
    <t>gi|513210942</t>
  </si>
  <si>
    <t>PREDICTED: citron Rho-interacting kinase isoform X7 [Gallus gallus]</t>
  </si>
  <si>
    <t>gi|513210939</t>
  </si>
  <si>
    <t>PREDICTED: citron Rho-interacting kinase isoform X4 [Gallus gallus]</t>
  </si>
  <si>
    <t>gi|513210936</t>
  </si>
  <si>
    <t>PREDICTED: citron Rho-interacting kinase isoform X3 [Gallus gallus]</t>
  </si>
  <si>
    <t>gi|513210933</t>
  </si>
  <si>
    <t>PREDICTED: citron Rho-interacting kinase isoform X2 [Gallus gallus]</t>
  </si>
  <si>
    <t>gi|382545825</t>
  </si>
  <si>
    <t>60S ribosomal protein L9 [Gallus gallus]</t>
  </si>
  <si>
    <t>gi|52138659</t>
  </si>
  <si>
    <t>receptor of activated protein C kinase 1 [Gallus gallus]</t>
  </si>
  <si>
    <t>gi|71897235</t>
  </si>
  <si>
    <t>U4/U6 small nuclear ribonucleoprotein Prp3 [Gallus gallus]</t>
  </si>
  <si>
    <t>gi|513223648</t>
  </si>
  <si>
    <t>PREDICTED: zinc finger protein 687 [Gallus gallus]</t>
  </si>
  <si>
    <t>gi|60302774</t>
  </si>
  <si>
    <t>T-complex protein 1 subunit epsilon [Gallus gallus]</t>
  </si>
  <si>
    <t>gi|971409756</t>
  </si>
  <si>
    <t>PREDICTED: histone deacetylase complex subunit SAP130 isoform X2 [Gallus gallus]</t>
  </si>
  <si>
    <t>gi|971409754</t>
  </si>
  <si>
    <t>PREDICTED: histone deacetylase complex subunit SAP130 isoform X1 [Gallus gallus]</t>
  </si>
  <si>
    <t>gi|71896869</t>
  </si>
  <si>
    <t>histone deacetylase complex subunit SAP130 [Gallus gallus]</t>
  </si>
  <si>
    <t>gi|971446276</t>
  </si>
  <si>
    <t>PREDICTED: ATP synthase subunit alpha, mitochondrial-like [Gallus gallus]</t>
  </si>
  <si>
    <t>gi|971437277</t>
  </si>
  <si>
    <t>PREDICTED: ATP synthase subunit alpha, mitochondrial isoform X3 [Gallus gallus]</t>
  </si>
  <si>
    <t>gi|971437275</t>
  </si>
  <si>
    <t>PREDICTED: ATP synthase subunit alpha, mitochondrial isoform X2 [Gallus gallus]</t>
  </si>
  <si>
    <t>gi|971384254</t>
  </si>
  <si>
    <t>PREDICTED: 60S ribosomal protein L7 isoform X1 [Gallus gallus]</t>
  </si>
  <si>
    <t>gi|971418496</t>
  </si>
  <si>
    <t>PREDICTED: RNA-binding protein 27 isoform X1 [Gallus gallus]</t>
  </si>
  <si>
    <t>gi|971418498</t>
  </si>
  <si>
    <t>PREDICTED: RNA-binding protein 27 isoform X2 [Gallus gallus]</t>
  </si>
  <si>
    <t>cont|000439|gi</t>
  </si>
  <si>
    <t xml:space="preserve">cont|000439|gi|254622|bbs|112352 (S43646) cytokeratin 2, CK 2 [human, epidermis, Peptide, 645 aa]. </t>
  </si>
  <si>
    <t>cont|000189</t>
  </si>
  <si>
    <t>P35908 SWISS-PROT:P35908 Tax_Id=9606 Gene_Symbol=KRT2 Keratin, type II cytoskeletal 2 epidermal</t>
  </si>
  <si>
    <t>gi|971426338</t>
  </si>
  <si>
    <t>PREDICTED: myb-binding protein 1A [Gallus gallus]</t>
  </si>
  <si>
    <t>gi|60302718</t>
  </si>
  <si>
    <t>T-complex protein 1 subunit beta [Gallus gallus]</t>
  </si>
  <si>
    <t>gi|971406572</t>
  </si>
  <si>
    <t>PREDICTED: tubulin alpha-4A chain [Gallus gallus]</t>
  </si>
  <si>
    <t>gi|971427503</t>
  </si>
  <si>
    <t>PREDICTED: casein kinase II subunit alpha isoform X1 [Gallus gallus]</t>
  </si>
  <si>
    <t>gi|513203827</t>
  </si>
  <si>
    <t>PREDICTED: zinc finger CCCH domain-containing protein 18 isoform X3 [Gallus gallus]</t>
  </si>
  <si>
    <t>gi|971415101</t>
  </si>
  <si>
    <t>PREDICTED: zinc finger CCCH domain-containing protein 18 isoform X1 [Gallus gallus]</t>
  </si>
  <si>
    <t>gi|513203824</t>
  </si>
  <si>
    <t>PREDICTED: zinc finger CCCH domain-containing protein 18 isoform X2 [Gallus gallus]</t>
  </si>
  <si>
    <t>gi|206597434</t>
  </si>
  <si>
    <t>collagen alpha-2(I) chain precursor [Gallus gallus]</t>
  </si>
  <si>
    <t>gi|513159074</t>
  </si>
  <si>
    <t>PREDICTED: histone acetyltransferase p300 [Gallus gallus]</t>
  </si>
  <si>
    <t>gi|71896679</t>
  </si>
  <si>
    <t>phosphatidylinositol 5-phosphate 4-kinase type-2 alpha [Gallus gallus]</t>
  </si>
  <si>
    <t>gi|971371260</t>
  </si>
  <si>
    <t>PREDICTED: inner nuclear membrane protein Man1 isoform X2 [Gallus gallus]</t>
  </si>
  <si>
    <t>gi|971371258</t>
  </si>
  <si>
    <t>PREDICTED: inner nuclear membrane protein Man1 isoform X1 [Gallus gallus]</t>
  </si>
  <si>
    <t>gi|971430138</t>
  </si>
  <si>
    <t>PREDICTED: KAT8 regulatory NSL complex subunit 3 isoform X5 [Gallus gallus]</t>
  </si>
  <si>
    <t>gi|971430136</t>
  </si>
  <si>
    <t>PREDICTED: KAT8 regulatory NSL complex subunit 3 isoform X4 [Gallus gallus]</t>
  </si>
  <si>
    <t>7.7xxxxxxxxxx243</t>
  </si>
  <si>
    <t>gi|971430134</t>
  </si>
  <si>
    <t>PREDICTED: KAT8 regulatory NSL complex subunit 3 isoform X3 [Gallus gallus]</t>
  </si>
  <si>
    <t>gi|971430132</t>
  </si>
  <si>
    <t>PREDICTED: KAT8 regulatory NSL complex subunit 3 isoform X2 [Gallus gallus]</t>
  </si>
  <si>
    <t>gi|971430130</t>
  </si>
  <si>
    <t>PREDICTED: KAT8 regulatory NSL complex subunit 3 isoform X1 [Gallus gallus]</t>
  </si>
  <si>
    <t>gi|971428314</t>
  </si>
  <si>
    <t>PREDICTED: protein kinase C-binding protein 1 isoform X11 [Gallus gallus]</t>
  </si>
  <si>
    <t>gi|971428310</t>
  </si>
  <si>
    <t>PREDICTED: protein kinase C-binding protein 1 isoform X9 [Gallus gallus]</t>
  </si>
  <si>
    <t>gi|971428297</t>
  </si>
  <si>
    <t>PREDICTED: protein kinase C-binding protein 1 isoform X6 [Gallus gallus]</t>
  </si>
  <si>
    <t>gi|971428283</t>
  </si>
  <si>
    <t>PREDICTED: protein kinase C-binding protein 1 isoform X3 [Gallus gallus]</t>
  </si>
  <si>
    <t>gi|971428280</t>
  </si>
  <si>
    <t>PREDICTED: protein kinase C-binding protein 1 isoform X2 [Gallus gallus]</t>
  </si>
  <si>
    <t>6.xxxxxxxxxx9482</t>
  </si>
  <si>
    <t>gi|513217959</t>
  </si>
  <si>
    <t>PREDICTED: protein kinase C-binding protein 1 isoform X1 [Gallus gallus]</t>
  </si>
  <si>
    <t>gi|971428299</t>
  </si>
  <si>
    <t>PREDICTED: protein kinase C-binding protein 1 isoform X7 [Gallus gallus]</t>
  </si>
  <si>
    <t>gi|971428308</t>
  </si>
  <si>
    <t>PREDICTED: protein kinase C-binding protein 1 isoform X8 [Gallus gallus]</t>
  </si>
  <si>
    <t>gi|971428287</t>
  </si>
  <si>
    <t>PREDICTED: protein kinase C-binding protein 1 isoform X5 [Gallus gallus]</t>
  </si>
  <si>
    <t>gi|971428285</t>
  </si>
  <si>
    <t>PREDICTED: protein kinase C-binding protein 1 isoform X4 [Gallus gallus]</t>
  </si>
  <si>
    <t>gi|307078111</t>
  </si>
  <si>
    <t>SURP and G-patch domain-containing protein 1 [Gallus gallus]</t>
  </si>
  <si>
    <t>gi|478431053</t>
  </si>
  <si>
    <t>enoyl-CoA delta isomerase 1, mitochondrial [Gallus gallus]</t>
  </si>
  <si>
    <t>gi|45384194</t>
  </si>
  <si>
    <t>insulin-like growth factor 2 mRNA-binding protein 1 [Gallus gallus]</t>
  </si>
  <si>
    <t>8.xxxxxxxxxx0176</t>
  </si>
  <si>
    <t>gi|971414010</t>
  </si>
  <si>
    <t>PREDICTED: nuclear pore complex protein Nup93 isoform X1 [Gallus gallus]</t>
  </si>
  <si>
    <t>gi|770075486</t>
  </si>
  <si>
    <t>splicing factor 3A subunit 1 [Gallus gallus]</t>
  </si>
  <si>
    <t>gi|971441781</t>
  </si>
  <si>
    <t>PREDICTED: 60S ribosomal protein L17 isoform X2 [Gallus gallus]</t>
  </si>
  <si>
    <t>gi|971441779</t>
  </si>
  <si>
    <t>PREDICTED: 60S ribosomal protein L17 isoform X1 [Gallus gallus]</t>
  </si>
  <si>
    <t>gi|971441083</t>
  </si>
  <si>
    <t>PREDICTED: 60S ribosomal protein L17-like [Gallus gallus]</t>
  </si>
  <si>
    <t>gi|45382739</t>
  </si>
  <si>
    <t>zinc finger and BTB domain-containing protein 7A [Gallus gallus]</t>
  </si>
  <si>
    <t>gi|971401517</t>
  </si>
  <si>
    <t>PREDICTED: nucleolar RNA helicase 2-like [Gallus gallus]</t>
  </si>
  <si>
    <t>gi|71896463</t>
  </si>
  <si>
    <t>RNA-binding protein 12B [Gallus gallus]</t>
  </si>
  <si>
    <t>gi|45383808</t>
  </si>
  <si>
    <t>60S ribosomal protein L6 [Gallus gallus]</t>
  </si>
  <si>
    <t>gi|478486799</t>
  </si>
  <si>
    <t>60S ribosomal protein L12 [Gallus gallus]</t>
  </si>
  <si>
    <t>gi|971386209</t>
  </si>
  <si>
    <t>PREDICTED: heterogeneous nuclear ribonucleoprotein L-like isoform X1 [Gallus gallus]</t>
  </si>
  <si>
    <t>gi|787168081</t>
  </si>
  <si>
    <t>heterogeneous nuclear ribonucleoprotein L-like [Gallus gallus]</t>
  </si>
  <si>
    <t>gi|971400272</t>
  </si>
  <si>
    <t>PREDICTED: cytoplasmic dynein 1 heavy chain 1 [Gallus gallus]</t>
  </si>
  <si>
    <t>gi|55742654</t>
  </si>
  <si>
    <t>heat shock 70 kDa protein [Gallus gallus]</t>
  </si>
  <si>
    <t>gi|971378400</t>
  </si>
  <si>
    <t>PREDICTED: CWF19-like protein 2 [Gallus gallus]</t>
  </si>
  <si>
    <t>gi|311307315</t>
  </si>
  <si>
    <t>regulation of nuclear pre-mRNA domain containing 2 [Gallus gallus]</t>
  </si>
  <si>
    <t>gi|971432850</t>
  </si>
  <si>
    <t>PREDICTED: regulation of nuclear pre-mRNA domain-containing protein 2 isoform X6 [Gallus gallus]</t>
  </si>
  <si>
    <t>gi|971432848</t>
  </si>
  <si>
    <t>PREDICTED: regulation of nuclear pre-mRNA domain-containing protein 2 isoform X5 [Gallus gallus]</t>
  </si>
  <si>
    <t>gi|971432846</t>
  </si>
  <si>
    <t>PREDICTED: regulation of nuclear pre-mRNA domain-containing protein 2 isoform X4 [Gallus gallus]</t>
  </si>
  <si>
    <t>gi|971432844</t>
  </si>
  <si>
    <t>PREDICTED: regulation of nuclear pre-mRNA domain-containing protein 2 isoform X3 [Gallus gallus]</t>
  </si>
  <si>
    <t>gi|971432842</t>
  </si>
  <si>
    <t>PREDICTED: regulation of nuclear pre-mRNA domain-containing protein 2 isoform X2 [Gallus gallus]</t>
  </si>
  <si>
    <t>gi|971432840</t>
  </si>
  <si>
    <t>PREDICTED: regulation of nuclear pre-mRNA domain-containing protein 2 isoform X1 [Gallus gallus]</t>
  </si>
  <si>
    <t>gi|356460917</t>
  </si>
  <si>
    <t>40S ribosomal protein S8 [Gallus gallus]</t>
  </si>
  <si>
    <t>gi|971417755</t>
  </si>
  <si>
    <t>PREDICTED: heterogeneous nuclear ribonucleoprotein A/B isoform X2 [Gallus gallus]</t>
  </si>
  <si>
    <t>gi|971417747</t>
  </si>
  <si>
    <t>PREDICTED: heterogeneous nuclear ribonucleoprotein A/B isoform X1 [Gallus gallus]</t>
  </si>
  <si>
    <t>gi|50760435</t>
  </si>
  <si>
    <t>PREDICTED: 60S ribosomal protein L10a isoform X1 [Gallus gallus]</t>
  </si>
  <si>
    <t>gi|971433937</t>
  </si>
  <si>
    <t>PREDICTED: 60S ribosomal protein L10a isoform X2 [Gallus gallus]</t>
  </si>
  <si>
    <t>gi|971380110</t>
  </si>
  <si>
    <t>PREDICTED: heterogeneous nuclear ribonucleoproteins A2/B1 isoform X5 [Gallus gallus]</t>
  </si>
  <si>
    <t>gi|971380108</t>
  </si>
  <si>
    <t>PREDICTED: heterogeneous nuclear ribonucleoproteins A2/B1 isoform X4 [Gallus gallus]</t>
  </si>
  <si>
    <t>gi|971380106</t>
  </si>
  <si>
    <t>PREDICTED: heterogeneous nuclear ribonucleoproteins A2/B1 isoform X3 [Gallus gallus]</t>
  </si>
  <si>
    <t>gi|971380104</t>
  </si>
  <si>
    <t>PREDICTED: heterogeneous nuclear ribonucleoproteins A2/B1 isoform X2 [Gallus gallus]</t>
  </si>
  <si>
    <t>gi|971380098</t>
  </si>
  <si>
    <t>PREDICTED: heterogeneous nuclear ribonucleoproteins A2/B1 isoform X1 [Gallus gallus]</t>
  </si>
  <si>
    <t>gi|971429676</t>
  </si>
  <si>
    <t>PREDICTED: heterochromatin protein 1-binding protein 3 isoform X1 [Gallus gallus]</t>
  </si>
  <si>
    <t>gi|57529541</t>
  </si>
  <si>
    <t>heterochromatin protein 1-binding protein 3 [Gallus gallus]</t>
  </si>
  <si>
    <t>gi|971429678</t>
  </si>
  <si>
    <t>PREDICTED: heterochromatin protein 1-binding protein 3 isoform X2 [Gallus gallus]</t>
  </si>
  <si>
    <t>gi|482661642</t>
  </si>
  <si>
    <t>coronin-1C isoform 2 [Gallus gallus]</t>
  </si>
  <si>
    <t>gi|482661640</t>
  </si>
  <si>
    <t>coronin-1C isoform 1 [Gallus gallus]</t>
  </si>
  <si>
    <t>gi|118086936</t>
  </si>
  <si>
    <t>PREDICTED: DNA replication licensing factor MCM4 [Gallus gallus]</t>
  </si>
  <si>
    <t>gi|971449741</t>
  </si>
  <si>
    <t>PREDICTED: LOW QUALITY PROTEIN: eukaryotic translation initiation factor 5A-1-like [Gallus gallus]</t>
  </si>
  <si>
    <t>gi|56118992</t>
  </si>
  <si>
    <t>breast cancer metastasis-suppressor 1-like protein [Gallus gallus]</t>
  </si>
  <si>
    <t>gi|971436850</t>
  </si>
  <si>
    <t>PREDICTED: heterogeneous nuclear ribonucleoprotein L-like, partial [Gallus gallus]</t>
  </si>
  <si>
    <t>gi|971410735</t>
  </si>
  <si>
    <t>PREDICTED: F-box-like/WD repeat-containing protein TBL1XR1 isoform X1 [Gallus gallus]</t>
  </si>
  <si>
    <t>gi|971423796</t>
  </si>
  <si>
    <t>PREDICTED: retinoic acid receptor RXR-alpha isoform X1 [Gallus gallus]</t>
  </si>
  <si>
    <t>gi|971423800</t>
  </si>
  <si>
    <t>PREDICTED: retinoic acid receptor RXR-alpha isoform X3 [Gallus gallus]</t>
  </si>
  <si>
    <t>gi|971423798</t>
  </si>
  <si>
    <t>PREDICTED: retinoic acid receptor RXR-alpha isoform X2 [Gallus gallus]</t>
  </si>
  <si>
    <t>gi|971421216</t>
  </si>
  <si>
    <t>PREDICTED: mediator of RNA polymerase II transcription subunit 15 [Gallus gallus]</t>
  </si>
  <si>
    <t>15.xxxxxxxxxx321</t>
  </si>
  <si>
    <t>gi|46048906</t>
  </si>
  <si>
    <t>T-complex protein 1 subunit delta [Gallus gallus]</t>
  </si>
  <si>
    <t>gi|971447352</t>
  </si>
  <si>
    <t>PREDICTED: transcriptional repressor p66-beta isoform X1 [Gallus gallus]</t>
  </si>
  <si>
    <t>gi|971447348</t>
  </si>
  <si>
    <t>PREDICTED: transcriptional repressor p66-beta isoform X4 [Gallus gallus]</t>
  </si>
  <si>
    <t>gi|971447344</t>
  </si>
  <si>
    <t>PREDICTED: transcriptional repressor p66-beta isoform X3 [Gallus gallus]</t>
  </si>
  <si>
    <t>gi|971447342</t>
  </si>
  <si>
    <t>PREDICTED: transcriptional repressor p66-beta isoform X2 [Gallus gallus]</t>
  </si>
  <si>
    <t>gi|363734664</t>
  </si>
  <si>
    <t>PREDICTED: RNA polymerase-associated protein CTR9 homolog [Gallus gallus]</t>
  </si>
  <si>
    <t>gi|971436902</t>
  </si>
  <si>
    <t>PREDICTED: rac GTPase-activating protein 1 [Gallus gallus]</t>
  </si>
  <si>
    <t>gi|513235341</t>
  </si>
  <si>
    <t>PREDICTED: spermatogenesis-associated serine-rich protein 2 [Gallus gallus]</t>
  </si>
  <si>
    <t>gi|971449702</t>
  </si>
  <si>
    <t>PREDICTED: transcription initiation factor TFIID subunit 6, partial [Gallus gallus]</t>
  </si>
  <si>
    <t>gi|50728374</t>
  </si>
  <si>
    <t>PREDICTED: 40S ribosomal protein S16 [Gallus gallus]</t>
  </si>
  <si>
    <t>gi|363730787</t>
  </si>
  <si>
    <t>PREDICTED: 40S ribosomal protein S20 [Gallus gallus]</t>
  </si>
  <si>
    <t>gi|971375387</t>
  </si>
  <si>
    <t>PREDICTED: transcriptional regulator Erg isoform X1 [Gallus gallus]</t>
  </si>
  <si>
    <t>gi|45383578</t>
  </si>
  <si>
    <t>transcriptional regulator Erg [Gallus gallus]</t>
  </si>
  <si>
    <t>gi|971375391</t>
  </si>
  <si>
    <t>PREDICTED: transcriptional regulator Erg isoform X3 [Gallus gallus]</t>
  </si>
  <si>
    <t>gi|971375389</t>
  </si>
  <si>
    <t>PREDICTED: transcriptional regulator Erg isoform X2 [Gallus gallus]</t>
  </si>
  <si>
    <t>gi|971419734</t>
  </si>
  <si>
    <t>PREDICTED: 40S ribosomal protein S15a isoform X1 [Gallus gallus]</t>
  </si>
  <si>
    <t>gi|513208650</t>
  </si>
  <si>
    <t>PREDICTED: 40S ribosomal protein S15a isoform X2 [Gallus gallus]</t>
  </si>
  <si>
    <t>gi|971420887</t>
  </si>
  <si>
    <t>PREDICTED: sin3 histone deacetylase corepressor complex component SDS3 isoform X1 [Gallus gallus]</t>
  </si>
  <si>
    <t>gi|71895507</t>
  </si>
  <si>
    <t>sin3 histone deacetylase corepressor complex component SDS3 [Gallus gallus]</t>
  </si>
  <si>
    <t>gi|971418701</t>
  </si>
  <si>
    <t>PREDICTED: ribosomal L1 domain-containing protein 1 isoform X1 [Gallus gallus]</t>
  </si>
  <si>
    <t>gi|208609946</t>
  </si>
  <si>
    <t>ribosomal L1 domain-containing protein 1 [Gallus gallus]</t>
  </si>
  <si>
    <t>gi|971449494</t>
  </si>
  <si>
    <t>PREDICTED: chromodomain-helicase-DNA-binding protein 8-like [Gallus gallus]</t>
  </si>
  <si>
    <t>gi|971410691</t>
  </si>
  <si>
    <t>PREDICTED: replication factor C subunit 4 isoform X1 [Gallus gallus]</t>
  </si>
  <si>
    <t>gi|57529590</t>
  </si>
  <si>
    <t>replication factor C subunit 4 [Gallus gallus]</t>
  </si>
  <si>
    <t>gi|971450993</t>
  </si>
  <si>
    <t>PREDICTED: plectin-like [Gallus gallus]</t>
  </si>
  <si>
    <t>gi|971432741</t>
  </si>
  <si>
    <t>PREDICTED: LOW QUALITY PROTEIN: mothers against decapentaplegic homolog 4 [Gallus gallus]</t>
  </si>
  <si>
    <t>gi|45383492</t>
  </si>
  <si>
    <t>zinc finger protein ubi-d4 [Gallus gallus]</t>
  </si>
  <si>
    <t>gi|971388210</t>
  </si>
  <si>
    <t>PREDICTED: protein SCAF8 isoform X2 [Gallus gallus]</t>
  </si>
  <si>
    <t>gi|971388212</t>
  </si>
  <si>
    <t>PREDICTED: protein SCAF8 isoform X3 [Gallus gallus]</t>
  </si>
  <si>
    <t>gi|971388208</t>
  </si>
  <si>
    <t>PREDICTED: protein SCAF8 isoform X1 [Gallus gallus]</t>
  </si>
  <si>
    <t>gi|971438673</t>
  </si>
  <si>
    <t>PREDICTED: probable global transcription activator SNF2L2 isoform X2 [Gallus gallus]</t>
  </si>
  <si>
    <t>gi|45384078</t>
  </si>
  <si>
    <t>probable global transcription activator SNF2L2 [Gallus gallus]</t>
  </si>
  <si>
    <t>gi|971438671</t>
  </si>
  <si>
    <t>PREDICTED: probable global transcription activator SNF2L2 isoform X1 [Gallus gallus]</t>
  </si>
  <si>
    <t>gi|971386772</t>
  </si>
  <si>
    <t>PREDICTED: protein FAM98A isoform X1 [Gallus gallus]</t>
  </si>
  <si>
    <t>gi|71895371</t>
  </si>
  <si>
    <t>protein FAM98A [Gallus gallus]</t>
  </si>
  <si>
    <t>gi|71897119</t>
  </si>
  <si>
    <t>mediator of RNA polymerase II transcription subunit 24 [Gallus gallus]</t>
  </si>
  <si>
    <t>gi|166091440</t>
  </si>
  <si>
    <t>serine/arginine-rich splicing factor 1 [Gallus gallus]</t>
  </si>
  <si>
    <t>gi|50752156</t>
  </si>
  <si>
    <t>PREDICTED: dnaJ homolog subfamily B member 11 [Gallus gallus]</t>
  </si>
  <si>
    <t>gi|483968136</t>
  </si>
  <si>
    <t>THO complex subunit 4 [Gallus gallus]</t>
  </si>
  <si>
    <t>gi|45382571</t>
  </si>
  <si>
    <t>40S ribosomal protein S6 [Gallus gallus]</t>
  </si>
  <si>
    <t>gi|71894849</t>
  </si>
  <si>
    <t>nucleolar and spindle-associated protein 1 [Gallus gallus]</t>
  </si>
  <si>
    <t>gi|971403824</t>
  </si>
  <si>
    <t>PREDICTED: dedicator of cytokinesis protein 1 isoform X4 [Gallus gallus]</t>
  </si>
  <si>
    <t>gi|513192368</t>
  </si>
  <si>
    <t>PREDICTED: dedicator of cytokinesis protein 1 isoform X3 [Gallus gallus]</t>
  </si>
  <si>
    <t>gi|513192365</t>
  </si>
  <si>
    <t>PREDICTED: dedicator of cytokinesis protein 1 isoform X1 [Gallus gallus]</t>
  </si>
  <si>
    <t>gi|971403821</t>
  </si>
  <si>
    <t>PREDICTED: dedicator of cytokinesis protein 1 isoform X2 [Gallus gallus]</t>
  </si>
  <si>
    <t>gi|971389364</t>
  </si>
  <si>
    <t>PREDICTED: heterogeneous nuclear ribonucleoprotein Q isoform X5 [Gallus gallus]</t>
  </si>
  <si>
    <t>gi|971389362</t>
  </si>
  <si>
    <t>PREDICTED: heterogeneous nuclear ribonucleoprotein Q isoform X4 [Gallus gallus]</t>
  </si>
  <si>
    <t>gi|971389360</t>
  </si>
  <si>
    <t>PREDICTED: heterogeneous nuclear ribonucleoprotein Q isoform X3 [Gallus gallus]</t>
  </si>
  <si>
    <t>gi|971389358</t>
  </si>
  <si>
    <t>PREDICTED: heterogeneous nuclear ribonucleoprotein Q isoform X2 [Gallus gallus]</t>
  </si>
  <si>
    <t>gi|971389356</t>
  </si>
  <si>
    <t>PREDICTED: heterogeneous nuclear ribonucleoprotein Q isoform X1 [Gallus gallus]</t>
  </si>
  <si>
    <t>gi|71894995</t>
  </si>
  <si>
    <t>heterogeneous nuclear ribonucleoprotein Q [Gallus gallus]</t>
  </si>
  <si>
    <t>gi|971433023</t>
  </si>
  <si>
    <t>PREDICTED: protein S100-A10 isoform X1 [Gallus gallus]</t>
  </si>
  <si>
    <t>cont|000193</t>
  </si>
  <si>
    <t>P02533 SWISS-PROT:P02533 Tax_Id=9606 Gene_Symbol=KRT14 Keratin, type I cytoskeletal 14</t>
  </si>
  <si>
    <t>cont|000452|gi</t>
  </si>
  <si>
    <t xml:space="preserve">cont|000452|gi|125080|sp|P02533|K1CN_HUMAN KERATIN, TYPE I CYTOSKELETAL 14 (CYTOKERATIN 14) (K14) (CK 14) [Homo sapiens]. </t>
  </si>
  <si>
    <t>gi|971422705</t>
  </si>
  <si>
    <t>PREDICTED: tenascin isoform X4 [Gallus gallus]</t>
  </si>
  <si>
    <t>gi|971422703</t>
  </si>
  <si>
    <t>PREDICTED: tenascin isoform X3 [Gallus gallus]</t>
  </si>
  <si>
    <t>gi|971422701</t>
  </si>
  <si>
    <t>PREDICTED: tenascin isoform X2 [Gallus gallus]</t>
  </si>
  <si>
    <t>gi|971422699</t>
  </si>
  <si>
    <t>PREDICTED: tenascin isoform X1 [Gallus gallus]</t>
  </si>
  <si>
    <t>gi|312032350</t>
  </si>
  <si>
    <t>tenascin precursor [Gallus gallus]</t>
  </si>
  <si>
    <t>gi|57529478</t>
  </si>
  <si>
    <t>putative oxidoreductase GLYR1 [Gallus gallus]</t>
  </si>
  <si>
    <t>gi|971373808</t>
  </si>
  <si>
    <t>PREDICTED: probable 28S rRNA (cytosine(4447)-C(5))-methyltransferase [Gallus gallus]</t>
  </si>
  <si>
    <t>gi|971420698</t>
  </si>
  <si>
    <t>PREDICTED: septin-2 isoform X1 [Gallus gallus]</t>
  </si>
  <si>
    <t>gi|971420700</t>
  </si>
  <si>
    <t>PREDICTED: septin-2 isoform X2 [Gallus gallus]</t>
  </si>
  <si>
    <t>gi|971385084</t>
  </si>
  <si>
    <t>PREDICTED: arf-GAP with SH3 domain, ANK repeat and PH domain-containing protein 1 isoform X3 [Gallus gallus]</t>
  </si>
  <si>
    <t>gi|971385081</t>
  </si>
  <si>
    <t>PREDICTED: arf-GAP with SH3 domain, ANK repeat and PH domain-containing protein 1 isoform X1 [Gallus gallus]</t>
  </si>
  <si>
    <t>gi|513173565</t>
  </si>
  <si>
    <t>PREDICTED: arf-GAP with SH3 domain, ANK repeat and PH domain-containing protein 1 isoform X2 [Gallus gallus]</t>
  </si>
  <si>
    <t>gi|971398503</t>
  </si>
  <si>
    <t>PREDICTED: ELM2 and SANT domain-containing protein 1 isoform X2 [Gallus gallus]</t>
  </si>
  <si>
    <t>gi|513187594</t>
  </si>
  <si>
    <t>PREDICTED: ELM2 and SANT domain-containing protein 1 isoform X1 [Gallus gallus]</t>
  </si>
  <si>
    <t>gi|971382445</t>
  </si>
  <si>
    <t>PREDICTED: serine/threonine-protein kinase PRP4 homolog [Gallus gallus]</t>
  </si>
  <si>
    <t>gi|971450971</t>
  </si>
  <si>
    <t>PREDICTED: E3 ubiquitin-protein ligase BRE1B-like [Gallus gallus]</t>
  </si>
  <si>
    <t>gi|57529323</t>
  </si>
  <si>
    <t>mediator of RNA polymerase II transcription subunit 17 [Gallus gallus]</t>
  </si>
  <si>
    <t>gi|363740293</t>
  </si>
  <si>
    <t>PREDICTED: U4/U6 small nuclear ribonucleoprotein Prp4 [Gallus gallus]</t>
  </si>
  <si>
    <t>gi|971436604</t>
  </si>
  <si>
    <t>PREDICTED: homer protein homolog 3 isoform X3 [Gallus gallus]</t>
  </si>
  <si>
    <t>gi|513227588</t>
  </si>
  <si>
    <t>PREDICTED: homer protein homolog 3 isoform X1 [Gallus gallus]</t>
  </si>
  <si>
    <t>gi|50761104</t>
  </si>
  <si>
    <t>PREDICTED: homer protein homolog 3 isoform X4 [Gallus gallus]</t>
  </si>
  <si>
    <t>gi|971451706</t>
  </si>
  <si>
    <t>PREDICTED: rRNA 2'-O-methyltransferase fibrillarin-like, partial [Gallus gallus]</t>
  </si>
  <si>
    <t>gi|971432802</t>
  </si>
  <si>
    <t>PREDICTED: ubiquitin-associated protein 2-like isoform X9 [Gallus gallus]</t>
  </si>
  <si>
    <t>gi|971432798</t>
  </si>
  <si>
    <t>PREDICTED: ubiquitin-associated protein 2-like isoform X7 [Gallus gallus]</t>
  </si>
  <si>
    <t>gi|971432794</t>
  </si>
  <si>
    <t>PREDICTED: ubiquitin-associated protein 2-like isoform X5 [Gallus gallus]</t>
  </si>
  <si>
    <t>gi|971432792</t>
  </si>
  <si>
    <t>PREDICTED: ubiquitin-associated protein 2-like isoform X4 [Gallus gallus]</t>
  </si>
  <si>
    <t>gi|971432790</t>
  </si>
  <si>
    <t>PREDICTED: ubiquitin-associated protein 2-like isoform X3 [Gallus gallus]</t>
  </si>
  <si>
    <t>gi|971432788</t>
  </si>
  <si>
    <t>PREDICTED: ubiquitin-associated protein 2-like isoform X2 [Gallus gallus]</t>
  </si>
  <si>
    <t>gi|971432786</t>
  </si>
  <si>
    <t>PREDICTED: ubiquitin-associated protein 2-like isoform X1 [Gallus gallus]</t>
  </si>
  <si>
    <t>gi|513217267</t>
  </si>
  <si>
    <t>PREDICTED: RNA-binding protein 39 isoform X2 [Gallus gallus]</t>
  </si>
  <si>
    <t>gi|118100450</t>
  </si>
  <si>
    <t>PREDICTED: RNA-binding protein 39 isoform X1 [Gallus gallus]</t>
  </si>
  <si>
    <t>gi|971417815</t>
  </si>
  <si>
    <t>PREDICTED: 40S ribosomal protein S14 isoform X1 [Gallus gallus]</t>
  </si>
  <si>
    <t>gi|971388176</t>
  </si>
  <si>
    <t>PREDICTED: AT-rich interactive domain-containing protein 1B isoform X9 [Gallus gallus]</t>
  </si>
  <si>
    <t>gi|971388174</t>
  </si>
  <si>
    <t>PREDICTED: AT-rich interactive domain-containing protein 1B isoform X8 [Gallus gallus]</t>
  </si>
  <si>
    <t>gi|971388172</t>
  </si>
  <si>
    <t>PREDICTED: AT-rich interactive domain-containing protein 1B isoform X7 [Gallus gallus]</t>
  </si>
  <si>
    <t>gi|971388170</t>
  </si>
  <si>
    <t>PREDICTED: AT-rich interactive domain-containing protein 1B isoform X6 [Gallus gallus]</t>
  </si>
  <si>
    <t>gi|971388168</t>
  </si>
  <si>
    <t>PREDICTED: AT-rich interactive domain-containing protein 1B isoform X5 [Gallus gallus]</t>
  </si>
  <si>
    <t>gi|971388166</t>
  </si>
  <si>
    <t>PREDICTED: AT-rich interactive domain-containing protein 1B isoform X4 [Gallus gallus]</t>
  </si>
  <si>
    <t>gi|971388164</t>
  </si>
  <si>
    <t>PREDICTED: AT-rich interactive domain-containing protein 1B isoform X3 [Gallus gallus]</t>
  </si>
  <si>
    <t>gi|971388162</t>
  </si>
  <si>
    <t>PREDICTED: AT-rich interactive domain-containing protein 1B isoform X2 [Gallus gallus]</t>
  </si>
  <si>
    <t>gi|971388160</t>
  </si>
  <si>
    <t>PREDICTED: AT-rich interactive domain-containing protein 1B isoform X1 [Gallus gallus]</t>
  </si>
  <si>
    <t>gi|971430598</t>
  </si>
  <si>
    <t>PREDICTED: thyroid hormone receptor-associated protein 3 isoform X1 [Gallus gallus]</t>
  </si>
  <si>
    <t>gi|971446234</t>
  </si>
  <si>
    <t>PREDICTED: serine/threonine-protein phosphatase PP1-alpha catalytic subunit [Gallus gallus]</t>
  </si>
  <si>
    <t>gi|971434868</t>
  </si>
  <si>
    <t>PREDICTED: KAT8 regulatory NSL complex subunit 1 isoform X3 [Gallus gallus]</t>
  </si>
  <si>
    <t>gi|971434866</t>
  </si>
  <si>
    <t>PREDICTED: KAT8 regulatory NSL complex subunit 1 isoform X2 [Gallus gallus]</t>
  </si>
  <si>
    <t>gi|971434864</t>
  </si>
  <si>
    <t>PREDICTED: KAT8 regulatory NSL complex subunit 1 isoform X1 [Gallus gallus]</t>
  </si>
  <si>
    <t>gi|971386603</t>
  </si>
  <si>
    <t>PREDICTED: lamin-B receptor isoform X2 [Gallus gallus]</t>
  </si>
  <si>
    <t>gi|971386597</t>
  </si>
  <si>
    <t>PREDICTED: lamin-B receptor isoform X1 [Gallus gallus]</t>
  </si>
  <si>
    <t>gi|45384396</t>
  </si>
  <si>
    <t>lamin-B receptor [Gallus gallus]</t>
  </si>
  <si>
    <t>gi|379643021</t>
  </si>
  <si>
    <t>microfibrillar-associated protein 1 [Gallus gallus]</t>
  </si>
  <si>
    <t>gi|971393231</t>
  </si>
  <si>
    <t>PREDICTED: heterogeneous nuclear ribonucleoprotein D-like isoform X1 [Gallus gallus]</t>
  </si>
  <si>
    <t>gi|71895059</t>
  </si>
  <si>
    <t>transcription initiation factor TFIID subunit 3 [Gallus gallus]</t>
  </si>
  <si>
    <t>gi|513158784</t>
  </si>
  <si>
    <t>PREDICTED: small subunit processome component 20 homolog [Gallus gallus]</t>
  </si>
  <si>
    <t>gi|971392498</t>
  </si>
  <si>
    <t>PREDICTED: pre-mRNA 3'-end-processing factor FIP1 [Gallus gallus]</t>
  </si>
  <si>
    <t>gi|971375686</t>
  </si>
  <si>
    <t>PREDICTED: ATP-dependent RNA helicase DDX3X isoform X1 [Gallus gallus]</t>
  </si>
  <si>
    <t>gi|71895253</t>
  </si>
  <si>
    <t>ATP-dependent RNA helicase DDX3X [Gallus gallus]</t>
  </si>
  <si>
    <t>gi|71895103</t>
  </si>
  <si>
    <t>40S ribosomal protein S11 [Gallus gallus]</t>
  </si>
  <si>
    <t>gi|119331138</t>
  </si>
  <si>
    <t>protein regulator of cytokinesis 1 [Gallus gallus]</t>
  </si>
  <si>
    <t>gi|1016080546</t>
  </si>
  <si>
    <t>vimentin [Gallus gallus]</t>
  </si>
  <si>
    <t>gi|52138699</t>
  </si>
  <si>
    <t>tubulin beta-2 chain [Gallus gallus]</t>
  </si>
  <si>
    <t>gi|57525015</t>
  </si>
  <si>
    <t>ras GTPase-activating protein-binding protein 1 [Gallus gallus]</t>
  </si>
  <si>
    <t>gi|971417811</t>
  </si>
  <si>
    <t>PREDICTED: ras GTPase-activating protein-binding protein 1 isoform X1 [Gallus gallus]</t>
  </si>
  <si>
    <t>gi|971435554</t>
  </si>
  <si>
    <t>PREDICTED: 60S ribosomal protein L36 isoform X1 [Gallus gallus]</t>
  </si>
  <si>
    <t>gi|971430925</t>
  </si>
  <si>
    <t>PREDICTED: MAP7 domain-containing protein 1 isoform X5 [Gallus gallus]</t>
  </si>
  <si>
    <t>gi|971430923</t>
  </si>
  <si>
    <t>PREDICTED: MAP7 domain-containing protein 1 isoform X4 [Gallus gallus]</t>
  </si>
  <si>
    <t>gi|971430921</t>
  </si>
  <si>
    <t>PREDICTED: MAP7 domain-containing protein 1 isoform X3 [Gallus gallus]</t>
  </si>
  <si>
    <t>gi|971430919</t>
  </si>
  <si>
    <t>PREDICTED: MAP7 domain-containing protein 1 isoform X2 [Gallus gallus]</t>
  </si>
  <si>
    <t>gi|971430917</t>
  </si>
  <si>
    <t>PREDICTED: MAP7 domain-containing protein 1 isoform X1 [Gallus gallus]</t>
  </si>
  <si>
    <t>gi|513167660</t>
  </si>
  <si>
    <t>PREDICTED: RNA-binding protein 33 isoform X5 [Gallus gallus]</t>
  </si>
  <si>
    <t>gi|513167657</t>
  </si>
  <si>
    <t>PREDICTED: RNA-binding protein 33 isoform X4 [Gallus gallus]</t>
  </si>
  <si>
    <t>gi|513167654</t>
  </si>
  <si>
    <t>PREDICTED: RNA-binding protein 33 isoform X3 [Gallus gallus]</t>
  </si>
  <si>
    <t>gi|513167651</t>
  </si>
  <si>
    <t>PREDICTED: RNA-binding protein 33 isoform X2 [Gallus gallus]</t>
  </si>
  <si>
    <t>gi|513167648</t>
  </si>
  <si>
    <t>PREDICTED: RNA-binding protein 33 isoform X1 [Gallus gallus]</t>
  </si>
  <si>
    <t>gi|971407876</t>
  </si>
  <si>
    <t>PREDICTED: LOW QUALITY PROTEIN: 60S ribosomal protein L5-like [Gallus gallus]</t>
  </si>
  <si>
    <t>gi|45383023</t>
  </si>
  <si>
    <t>60S ribosomal protein L5 [Gallus gallus]</t>
  </si>
  <si>
    <t>gi|971430460</t>
  </si>
  <si>
    <t>PREDICTED: lysine-specific histone demethylase 1A isoform X2 [Gallus gallus]</t>
  </si>
  <si>
    <t>gi|971430458</t>
  </si>
  <si>
    <t>PREDICTED: lysine-specific histone demethylase 1A isoform X1 [Gallus gallus]</t>
  </si>
  <si>
    <t>gi|971422127</t>
  </si>
  <si>
    <t>PREDICTED: pescadillo homolog [Gallus gallus]</t>
  </si>
  <si>
    <t>gi|971400416</t>
  </si>
  <si>
    <t>PREDICTED: kinesin light chain 1 isoform X7 [Gallus gallus]</t>
  </si>
  <si>
    <t>gi|971400414</t>
  </si>
  <si>
    <t>PREDICTED: kinesin light chain 1 isoform X6 [Gallus gallus]</t>
  </si>
  <si>
    <t>gi|971400412</t>
  </si>
  <si>
    <t>PREDICTED: kinesin light chain 1 isoform X5 [Gallus gallus]</t>
  </si>
  <si>
    <t>gi|971400410</t>
  </si>
  <si>
    <t>PREDICTED: kinesin light chain 1 isoform X4 [Gallus gallus]</t>
  </si>
  <si>
    <t>gi|971400408</t>
  </si>
  <si>
    <t>PREDICTED: kinesin light chain 1 isoform X3 [Gallus gallus]</t>
  </si>
  <si>
    <t>gi|971400406</t>
  </si>
  <si>
    <t>PREDICTED: kinesin light chain 1 isoform X2 [Gallus gallus]</t>
  </si>
  <si>
    <t>gi|971400404</t>
  </si>
  <si>
    <t>PREDICTED: kinesin light chain 1 isoform X1 [Gallus gallus]</t>
  </si>
  <si>
    <t>gi|971423097</t>
  </si>
  <si>
    <t>PREDICTED: cip1-interacting zinc finger protein isoform X1 [Gallus gallus]</t>
  </si>
  <si>
    <t>gi|971436599</t>
  </si>
  <si>
    <t>PREDICTED: regulator of nonsense transcripts 1 isoform X2 [Gallus gallus]</t>
  </si>
  <si>
    <t>gi|971436597</t>
  </si>
  <si>
    <t>PREDICTED: regulator of nonsense transcripts 1 isoform X1 [Gallus gallus]</t>
  </si>
  <si>
    <t>gi|48374057</t>
  </si>
  <si>
    <t>RNA-binding protein FUS [Gallus gallus]</t>
  </si>
  <si>
    <t>gi|971435671</t>
  </si>
  <si>
    <t>PREDICTED: scaffold attachment factor B1 isoform X3 [Gallus gallus]</t>
  </si>
  <si>
    <t>gi|971435669</t>
  </si>
  <si>
    <t>gi|363743665</t>
  </si>
  <si>
    <t>gi|513169216</t>
  </si>
  <si>
    <t>PREDICTED: 60S ribosomal protein L14 [Gallus gallus]</t>
  </si>
  <si>
    <t>gi|513158840</t>
  </si>
  <si>
    <t>PREDICTED: histone H4 [Gallus gallus]</t>
  </si>
  <si>
    <t>gi|50745107</t>
  </si>
  <si>
    <t>PREDICTED: splicing factor 3B subunit 6 [Gallus gallus]</t>
  </si>
  <si>
    <t>gi|381342486</t>
  </si>
  <si>
    <t>40S ribosomal protein S10 [Gallus gallus]</t>
  </si>
  <si>
    <t>gi|118102009</t>
  </si>
  <si>
    <t>PREDICTED: 40S ribosomal protein S25 [Gallus gallus]</t>
  </si>
  <si>
    <t>cont|000142</t>
  </si>
  <si>
    <t>pdb|1EPT_B| B Chain B, Porcine E-Trypsin (E.C.3.4.21.4) [Sus scrofa (contaminant)]</t>
  </si>
  <si>
    <t>Sus scrofa (contaminant)</t>
  </si>
  <si>
    <t>cont|000141</t>
  </si>
  <si>
    <t>spt|P00761| Trypsin precursor (EC 3.4.21.4) [Sus scrofa (contaminant)]</t>
  </si>
  <si>
    <t>cont|000040</t>
  </si>
  <si>
    <t>gi|2914482|pdb|1TFX|A Chain A, Complex Of The Second Kunitz Domain Of Tissue Factor Pathway Inhibitor With Porcine Trypsin [Sus scrofa (contaminant)]</t>
  </si>
  <si>
    <t>cont|000032</t>
  </si>
  <si>
    <t>gi|1942351|pdb|1AKS|A Chain A, Crystal Structure Of The First Active Autolysate Form Of The Porcine Alpha Trypsin [Sus scrofa (contaminant)]</t>
  </si>
  <si>
    <t>cont|000023</t>
  </si>
  <si>
    <t>gi|494360|pdb|1MCT|A Chain A, Trypsin (E.C.3.4.21.4) Complexed With Inhibitor From Bitter Gourd [Sus scrofa (Contaminant)]</t>
  </si>
  <si>
    <t>Sus scrofa (Contaminant)</t>
  </si>
  <si>
    <t>cont|000144</t>
  </si>
  <si>
    <t>pdb|1AN1_E| E Chain E, Leech-Derived Tryptase InhibitorTRYPSIN COMPLEX [Sus scrofa (contaminant)]</t>
  </si>
  <si>
    <t>gi|52138653</t>
  </si>
  <si>
    <t>60S ribosomal protein L7a [Gallus gallus]</t>
  </si>
  <si>
    <t>gi|71897255</t>
  </si>
  <si>
    <t>nucleolar protein 56 [Gallus gallus]</t>
  </si>
  <si>
    <t>gi|513157568</t>
  </si>
  <si>
    <t>PREDICTED: splicing factor 45 isoform X2 [Gallus gallus]</t>
  </si>
  <si>
    <t>gi|971370096</t>
  </si>
  <si>
    <t>PREDICTED: splicing factor 45 isoform X1 [Gallus gallus]</t>
  </si>
  <si>
    <t>gi|513157571</t>
  </si>
  <si>
    <t>PREDICTED: splicing factor 45 isoform X3 [Gallus gallus]</t>
  </si>
  <si>
    <t>gi|971370100</t>
  </si>
  <si>
    <t>PREDICTED: splicing factor 45 isoform X4 [Gallus gallus]</t>
  </si>
  <si>
    <t>gi|293601661</t>
  </si>
  <si>
    <t>LIM and SH3 domain protein 1 [Gallus gallus]</t>
  </si>
  <si>
    <t>gi|513228400</t>
  </si>
  <si>
    <t>PREDICTED: nucleolar protein 6 [Gallus gallus]</t>
  </si>
  <si>
    <t>gi|971420775</t>
  </si>
  <si>
    <t>PREDICTED: huntingtin-interacting protein 1-related protein isoform X2 [Gallus gallus]</t>
  </si>
  <si>
    <t>gi|971420773</t>
  </si>
  <si>
    <t>PREDICTED: huntingtin-interacting protein 1-related protein isoform X1 [Gallus gallus]</t>
  </si>
  <si>
    <t>gi|71897195</t>
  </si>
  <si>
    <t>huntingtin-interacting protein 1-related protein [Gallus gallus]</t>
  </si>
  <si>
    <t>gi|347300441</t>
  </si>
  <si>
    <t>U2 small nuclear ribonucleoprotein A' [Gallus gallus]</t>
  </si>
  <si>
    <t>gi|971369828</t>
  </si>
  <si>
    <t>PREDICTED: myotubularin-related protein 5 isoform X12 [Gallus gallus]</t>
  </si>
  <si>
    <t>gi|971369826</t>
  </si>
  <si>
    <t>PREDICTED: myotubularin-related protein 5 isoform X11 [Gallus gallus]</t>
  </si>
  <si>
    <t>gi|971369824</t>
  </si>
  <si>
    <t>PREDICTED: myotubularin-related protein 5 isoform X10 [Gallus gallus]</t>
  </si>
  <si>
    <t>gi|971369822</t>
  </si>
  <si>
    <t>PREDICTED: myotubularin-related protein 5 isoform X9 [Gallus gallus]</t>
  </si>
  <si>
    <t>gi|971369820</t>
  </si>
  <si>
    <t>PREDICTED: myotubularin-related protein 5 isoform X8 [Gallus gallus]</t>
  </si>
  <si>
    <t>gi|971369818</t>
  </si>
  <si>
    <t>PREDICTED: myotubularin-related protein 5 isoform X7 [Gallus gallus]</t>
  </si>
  <si>
    <t>gi|971369816</t>
  </si>
  <si>
    <t>PREDICTED: myotubularin-related protein 5 isoform X6 [Gallus gallus]</t>
  </si>
  <si>
    <t>gi|971369814</t>
  </si>
  <si>
    <t>PREDICTED: myotubularin-related protein 5 isoform X5 [Gallus gallus]</t>
  </si>
  <si>
    <t>gi|971369812</t>
  </si>
  <si>
    <t>PREDICTED: myotubularin-related protein 5 isoform X4 [Gallus gallus]</t>
  </si>
  <si>
    <t>gi|971369810</t>
  </si>
  <si>
    <t>PREDICTED: myotubularin-related protein 5 isoform X3 [Gallus gallus]</t>
  </si>
  <si>
    <t>gi|971369808</t>
  </si>
  <si>
    <t>PREDICTED: myotubularin-related protein 5 isoform X2 [Gallus gallus]</t>
  </si>
  <si>
    <t>gi|971369806</t>
  </si>
  <si>
    <t>PREDICTED: myotubularin-related protein 5 isoform X1 [Gallus gallus]</t>
  </si>
  <si>
    <t>gi|971379785</t>
  </si>
  <si>
    <t>PREDICTED: chromobox protein homolog 3 isoform X2 [Gallus gallus]</t>
  </si>
  <si>
    <t>gi|971379781</t>
  </si>
  <si>
    <t>PREDICTED: chromobox protein homolog 3 isoform X1 [Gallus gallus]</t>
  </si>
  <si>
    <t>gi|313661364</t>
  </si>
  <si>
    <t>thrombospondin-1 precursor [Gallus gallus]</t>
  </si>
  <si>
    <t>gi|513158132</t>
  </si>
  <si>
    <t>PREDICTED: AT-rich interactive domain-containing protein 2 isoform X2 [Gallus gallus]</t>
  </si>
  <si>
    <t>gi|118082251</t>
  </si>
  <si>
    <t>PREDICTED: AT-rich interactive domain-containing protein 2 isoform X4 [Gallus gallus]</t>
  </si>
  <si>
    <t>gi|513158130</t>
  </si>
  <si>
    <t>PREDICTED: AT-rich interactive domain-containing protein 2 isoform X1 [Gallus gallus]</t>
  </si>
  <si>
    <t>gi|971429312</t>
  </si>
  <si>
    <t>PREDICTED: ATPase family AAA domain-containing protein 3A [Gallus gallus]</t>
  </si>
  <si>
    <t>gi|971375174</t>
  </si>
  <si>
    <t>PREDICTED: splicing factor, arginine/serine-rich 15 isoform X1 [Gallus gallus]</t>
  </si>
  <si>
    <t>gi|61098260</t>
  </si>
  <si>
    <t>splicing factor, arginine/serine-rich 15 [Gallus gallus]</t>
  </si>
  <si>
    <t>gi|61098422</t>
  </si>
  <si>
    <t>RNA cytidine acetyltransferase [Gallus gallus]</t>
  </si>
  <si>
    <t>gi|1010224759</t>
  </si>
  <si>
    <t>60S ribosomal protein L23 [Gallus gallus]</t>
  </si>
  <si>
    <t>gi|86129426</t>
  </si>
  <si>
    <t>SWI/SNF-related matrix-associated actin-dependent regulator of chromatin subfamily B member 1 [Gallus gallus]</t>
  </si>
  <si>
    <t>gi|971421936</t>
  </si>
  <si>
    <t>PREDICTED: probable RNA-binding protein 19 isoform X1 [Gallus gallus]</t>
  </si>
  <si>
    <t>gi|226533389</t>
  </si>
  <si>
    <t>probable RNA-binding protein 19 [Gallus gallus]</t>
  </si>
  <si>
    <t>gi|971406902</t>
  </si>
  <si>
    <t>PREDICTED: pre-B-cell leukemia transcription factor 1 isoform X2 [Gallus gallus]</t>
  </si>
  <si>
    <t>gi|971406900</t>
  </si>
  <si>
    <t>PREDICTED: pre-B-cell leukemia transcription factor 1 isoform X1 [Gallus gallus]</t>
  </si>
  <si>
    <t>gi|46048897</t>
  </si>
  <si>
    <t>pre-B-cell leukemia transcription factor 1 [Gallus gallus]</t>
  </si>
  <si>
    <t>gi|448261627</t>
  </si>
  <si>
    <t>ATP synthase subunit beta, mitochondrial precursor [Gallus gallus]</t>
  </si>
  <si>
    <t>gi|971371696</t>
  </si>
  <si>
    <t>PREDICTED: thymopoietin isoform X6 [Gallus gallus]</t>
  </si>
  <si>
    <t>gi|971371694</t>
  </si>
  <si>
    <t>PREDICTED: thymopoietin isoform X5 [Gallus gallus]</t>
  </si>
  <si>
    <t>gi|971371686</t>
  </si>
  <si>
    <t>PREDICTED: thymopoietin isoform X1 [Gallus gallus]</t>
  </si>
  <si>
    <t>gi|55741612</t>
  </si>
  <si>
    <t>thymopoietin [Gallus gallus]</t>
  </si>
  <si>
    <t>gi|971371692</t>
  </si>
  <si>
    <t>PREDICTED: thymopoietin isoform X4 [Gallus gallus]</t>
  </si>
  <si>
    <t>gi|971371690</t>
  </si>
  <si>
    <t>PREDICTED: thymopoietin isoform X3 [Gallus gallus]</t>
  </si>
  <si>
    <t>gi|971427484</t>
  </si>
  <si>
    <t>PREDICTED: mRNA export factor isoform X3 [Gallus gallus]</t>
  </si>
  <si>
    <t>gi|971427482</t>
  </si>
  <si>
    <t>PREDICTED: mRNA export factor isoform X2 [Gallus gallus]</t>
  </si>
  <si>
    <t>gi|513197687</t>
  </si>
  <si>
    <t>PREDICTED: DNA methyltransferase 1-associated protein 1 [Gallus gallus]</t>
  </si>
  <si>
    <t>gi|971437236</t>
  </si>
  <si>
    <t>PREDICTED: bromodomain adjacent to zinc finger domain protein 2A [Gallus gallus]</t>
  </si>
  <si>
    <t>gi|45383139</t>
  </si>
  <si>
    <t>structural maintenance of chromosomes protein 3 [Gallus gallus]</t>
  </si>
  <si>
    <t>cont|000239</t>
  </si>
  <si>
    <t>Q0V8M9 TREMBL:Q0V8M9;Q9TRI0 (Bos taurus) similar to inter-alpha (globulin) inhibitor H3 isoform 2</t>
  </si>
  <si>
    <t>gi|971450377</t>
  </si>
  <si>
    <t>PREDICTED: LOW QUALITY PROTEIN: spectrin beta chain, non-erythrocytic 2, partial [Gallus gallus]</t>
  </si>
  <si>
    <t>gi|459683855</t>
  </si>
  <si>
    <t>60S ribosomal protein L26 [Gallus gallus]</t>
  </si>
  <si>
    <t>gi|45382973</t>
  </si>
  <si>
    <t>small nuclear ribonucleoprotein-associated protein B' [Gallus gallus]</t>
  </si>
  <si>
    <t>gi|313103010</t>
  </si>
  <si>
    <t>transcription factor ETV6 [Gallus gallus]</t>
  </si>
  <si>
    <t>gi|971372938</t>
  </si>
  <si>
    <t>PREDICTED: transcription factor ETV6 isoform X1 [Gallus gallus]</t>
  </si>
  <si>
    <t>gi|971378297</t>
  </si>
  <si>
    <t>PREDICTED: spindle and kinetochore-associated protein 3 isoform X2 [Gallus gallus]</t>
  </si>
  <si>
    <t>gi|971378295</t>
  </si>
  <si>
    <t>PREDICTED: spindle and kinetochore-associated protein 3 isoform X1 [Gallus gallus]</t>
  </si>
  <si>
    <t>gi|971447019</t>
  </si>
  <si>
    <t>PREDICTED: RNA-binding protein 4B-like isoform X1 [Gallus gallus]</t>
  </si>
  <si>
    <t>gi|513203472</t>
  </si>
  <si>
    <t>PREDICTED: G patch domain-containing protein 1 [Gallus gallus]</t>
  </si>
  <si>
    <t>gi|118089398</t>
  </si>
  <si>
    <t>PREDICTED: UDP-N-acetylglucosamine--peptide N-acetylglucosaminyltransferase 110 kDa subunit isoform X2 [Gallus gallus]</t>
  </si>
  <si>
    <t>gi|513180382</t>
  </si>
  <si>
    <t>PREDICTED: UDP-N-acetylglucosamine--peptide N-acetylglucosaminyltransferase 110 kDa subunit isoform X1 [Gallus gallus]</t>
  </si>
  <si>
    <t>gi|971384429</t>
  </si>
  <si>
    <t>PREDICTED: zinc finger and BTB domain-containing protein 10 [Gallus gallus]</t>
  </si>
  <si>
    <t>gi|971450155</t>
  </si>
  <si>
    <t>PREDICTED: serine/threonine-protein phosphatase 1 regulatory subunit 10-like, partial [Gallus gallus]</t>
  </si>
  <si>
    <t>gi|50752104</t>
  </si>
  <si>
    <t>PREDICTED: septin-2 [Gallus gallus]</t>
  </si>
  <si>
    <t>gi|971447236</t>
  </si>
  <si>
    <t>PREDICTED: transcription factor CP2 isoform X1 [Gallus gallus]</t>
  </si>
  <si>
    <t>gi|45383388</t>
  </si>
  <si>
    <t>transcription factor CP2 [Gallus gallus]</t>
  </si>
  <si>
    <t>gi|215490072</t>
  </si>
  <si>
    <t>phosphatidylinositol-4-phosphate 5-kinase, type I, alpha [Gallus gallus]</t>
  </si>
  <si>
    <t>gi|45383724</t>
  </si>
  <si>
    <t>integrin-linked protein kinase [Gallus gallus]</t>
  </si>
  <si>
    <t>gi|971378882</t>
  </si>
  <si>
    <t>PREDICTED: integrin-linked protein kinase isoform X1 [Gallus gallus]</t>
  </si>
  <si>
    <t>gi|57529443</t>
  </si>
  <si>
    <t>U5 small nuclear ribonucleoprotein 40 kDa protein [Gallus gallus]</t>
  </si>
  <si>
    <t>gi|118102061</t>
  </si>
  <si>
    <t>PREDICTED: splicing factor 3B subunit 4 [Gallus gallus]</t>
  </si>
  <si>
    <t>gi|971422030</t>
  </si>
  <si>
    <t>PREDICTED: replication factor C subunit 5 isoform X3 [Gallus gallus]</t>
  </si>
  <si>
    <t>gi|971422028</t>
  </si>
  <si>
    <t>PREDICTED: replication factor C subunit 5 isoform X2 [Gallus gallus]</t>
  </si>
  <si>
    <t>gi|971422026</t>
  </si>
  <si>
    <t>PREDICTED: replication factor C subunit 5 isoform X1 [Gallus gallus]</t>
  </si>
  <si>
    <t>gi|971426102</t>
  </si>
  <si>
    <t>PREDICTED: complement component 1 Q subcomponent-binding protein, mitochondrial [Gallus gallus]</t>
  </si>
  <si>
    <t>gi|971413968</t>
  </si>
  <si>
    <t>PREDICTED: CCR4-NOT transcription complex subunit 1 isoform X9 [Gallus gallus]</t>
  </si>
  <si>
    <t>gi|971413966</t>
  </si>
  <si>
    <t>PREDICTED: CCR4-NOT transcription complex subunit 1 isoform X8 [Gallus gallus]</t>
  </si>
  <si>
    <t>gi|971413964</t>
  </si>
  <si>
    <t>PREDICTED: CCR4-NOT transcription complex subunit 1 isoform X7 [Gallus gallus]</t>
  </si>
  <si>
    <t>gi|971413962</t>
  </si>
  <si>
    <t>PREDICTED: CCR4-NOT transcription complex subunit 1 isoform X6 [Gallus gallus]</t>
  </si>
  <si>
    <t>gi|971413960</t>
  </si>
  <si>
    <t>PREDICTED: CCR4-NOT transcription complex subunit 1 isoform X5 [Gallus gallus]</t>
  </si>
  <si>
    <t>gi|971413958</t>
  </si>
  <si>
    <t>PREDICTED: CCR4-NOT transcription complex subunit 1 isoform X4 [Gallus gallus]</t>
  </si>
  <si>
    <t>gi|971413956</t>
  </si>
  <si>
    <t>PREDICTED: CCR4-NOT transcription complex subunit 1 isoform X3 [Gallus gallus]</t>
  </si>
  <si>
    <t>gi|971413954</t>
  </si>
  <si>
    <t>PREDICTED: CCR4-NOT transcription complex subunit 1 isoform X2 [Gallus gallus]</t>
  </si>
  <si>
    <t>gi|971413952</t>
  </si>
  <si>
    <t>PREDICTED: CCR4-NOT transcription complex subunit 1 isoform X1 [Gallus gallus]</t>
  </si>
  <si>
    <t>gi|460417296</t>
  </si>
  <si>
    <t>CCR4-NOT transcription complex subunit 1 [Gallus gallus]</t>
  </si>
  <si>
    <t>gi|154816153</t>
  </si>
  <si>
    <t>C-terminal binding protein-like [Gallus gallus]</t>
  </si>
  <si>
    <t>gi|971418437</t>
  </si>
  <si>
    <t>PREDICTED: C-terminal binding protein-like isoform X1 [Gallus gallus]</t>
  </si>
  <si>
    <t>gi|50736203</t>
  </si>
  <si>
    <t>PREDICTED: endoplasmic reticulum resident protein 44 [Gallus gallus]</t>
  </si>
  <si>
    <t>gi|513209474</t>
  </si>
  <si>
    <t>PREDICTED: RNA-binding protein with serine-rich domain 1 isoform X2 [Gallus gallus]</t>
  </si>
  <si>
    <t>gi|363739745</t>
  </si>
  <si>
    <t>PREDICTED: RNA-binding protein with serine-rich domain 1 isoform X1 [Gallus gallus]</t>
  </si>
  <si>
    <t>gi|118093380</t>
  </si>
  <si>
    <t>PREDICTED: serum deprivation-response protein [Gallus gallus]</t>
  </si>
  <si>
    <t>cont|000188</t>
  </si>
  <si>
    <t>P13647 SWISS-PROT:P13647 Tax_Id=9606 Gene_Symbol=KRT5 Keratin, type II cytoskeletal 5</t>
  </si>
  <si>
    <t>cont|000449|gi</t>
  </si>
  <si>
    <t xml:space="preserve">cont|000449|gi|125105|sp|P13647|K2C5_HUMAN KERATIN, TYPE II CYTOSKELETAL 5 (CYTOKERATIN 5) (K5) (CK 5) (58 KD CYTOKERATIN) [Homo sapiens]. </t>
  </si>
  <si>
    <t>cont|000424|gi</t>
  </si>
  <si>
    <t xml:space="preserve">cont|000424|gi|88052|pir||A32568 keratin K5, 58K type II, epidermal (version 2) (fragment) [Homo sapiens]. </t>
  </si>
  <si>
    <t>cont|000454|gi</t>
  </si>
  <si>
    <t xml:space="preserve">cont|000454|gi|386850 (M19723) keratin K5 [Homo sapiens]. </t>
  </si>
  <si>
    <t>gi|971383794</t>
  </si>
  <si>
    <t>PREDICTED: microtubule-associated protein RP/EB family member 2 isoform X3 [Gallus gallus]</t>
  </si>
  <si>
    <t>gi|971383790</t>
  </si>
  <si>
    <t>PREDICTED: microtubule-associated protein RP/EB family member 2 isoform X2 [Gallus gallus]</t>
  </si>
  <si>
    <t>gi|971383788</t>
  </si>
  <si>
    <t>PREDICTED: microtubule-associated protein RP/EB family member 2 isoform X1 [Gallus gallus]</t>
  </si>
  <si>
    <t>gi|71896151</t>
  </si>
  <si>
    <t>microtubule-associated protein RP/EB family member 2 [Gallus gallus]</t>
  </si>
  <si>
    <t>gi|971437558</t>
  </si>
  <si>
    <t>PREDICTED: kinesin-like protein KIF2A isoform X3 [Gallus gallus]</t>
  </si>
  <si>
    <t>gi|971437556</t>
  </si>
  <si>
    <t>PREDICTED: kinesin-like protein KIF2A isoform X2 [Gallus gallus]</t>
  </si>
  <si>
    <t>gi|971437554</t>
  </si>
  <si>
    <t>PREDICTED: kinesin-like protein KIF2A isoform X1 [Gallus gallus]</t>
  </si>
  <si>
    <t>gi|347800617</t>
  </si>
  <si>
    <t>kinesin-like protein KIF2A [Gallus gallus]</t>
  </si>
  <si>
    <t>1.xxxxxxxxxx6605</t>
  </si>
  <si>
    <t>gi|971404059</t>
  </si>
  <si>
    <t>PREDICTED: collagen alpha-3(VI) chain isoform X13 [Gallus gallus]</t>
  </si>
  <si>
    <t>gi|971404055</t>
  </si>
  <si>
    <t>PREDICTED: collagen alpha-3(VI) chain isoform X11 [Gallus gallus]</t>
  </si>
  <si>
    <t>gi|971404049</t>
  </si>
  <si>
    <t>PREDICTED: collagen alpha-3(VI) chain isoform X8 [Gallus gallus]</t>
  </si>
  <si>
    <t>gi|971404047</t>
  </si>
  <si>
    <t>PREDICTED: collagen alpha-3(VI) chain isoform X7 [Gallus gallus]</t>
  </si>
  <si>
    <t>gi|971404045</t>
  </si>
  <si>
    <t>PREDICTED: collagen alpha-3(VI) chain isoform X6 [Gallus gallus]</t>
  </si>
  <si>
    <t>gi|971404043</t>
  </si>
  <si>
    <t>PREDICTED: collagen alpha-3(VI) chain isoform X5 [Gallus gallus]</t>
  </si>
  <si>
    <t>gi|971404041</t>
  </si>
  <si>
    <t>PREDICTED: collagen alpha-3(VI) chain isoform X4 [Gallus gallus]</t>
  </si>
  <si>
    <t>gi|971404039</t>
  </si>
  <si>
    <t>PREDICTED: collagen alpha-3(VI) chain isoform X3 [Gallus gallus]</t>
  </si>
  <si>
    <t>gi|971404037</t>
  </si>
  <si>
    <t>PREDICTED: collagen alpha-3(VI) chain isoform X2 [Gallus gallus]</t>
  </si>
  <si>
    <t>gi|971404035</t>
  </si>
  <si>
    <t>PREDICTED: collagen alpha-3(VI) chain isoform X1 [Gallus gallus]</t>
  </si>
  <si>
    <t>gi|773669515</t>
  </si>
  <si>
    <t>collagen alpha-3(VI) chain precursor [Gallus gallus]</t>
  </si>
  <si>
    <t>1.xxxxxxxxxx1135</t>
  </si>
  <si>
    <t>gi|971404057</t>
  </si>
  <si>
    <t>PREDICTED: collagen alpha-3(VI) chain isoform X12 [Gallus gallus]</t>
  </si>
  <si>
    <t>gi|971404053</t>
  </si>
  <si>
    <t>PREDICTED: collagen alpha-3(VI) chain isoform X10 [Gallus gallus]</t>
  </si>
  <si>
    <t>gi|971404051</t>
  </si>
  <si>
    <t>PREDICTED: collagen alpha-3(VI) chain isoform X9 [Gallus gallus]</t>
  </si>
  <si>
    <t>gi|971401280</t>
  </si>
  <si>
    <t>PREDICTED: probable JmjC domain-containing histone demethylation protein 2C isoform X4 [Gallus gallus]</t>
  </si>
  <si>
    <t>gi|971401278</t>
  </si>
  <si>
    <t>PREDICTED: probable JmjC domain-containing histone demethylation protein 2C isoform X3 [Gallus gallus]</t>
  </si>
  <si>
    <t>gi|971401274</t>
  </si>
  <si>
    <t>PREDICTED: probable JmjC domain-containing histone demethylation protein 2C isoform X2 [Gallus gallus]</t>
  </si>
  <si>
    <t>gi|971401272</t>
  </si>
  <si>
    <t>PREDICTED: probable JmjC domain-containing histone demethylation protein 2C isoform X1 [Gallus gallus]</t>
  </si>
  <si>
    <t>gi|313760560</t>
  </si>
  <si>
    <t>probable JmjC domain-containing histone demethylation protein 2C [Gallus gallus]</t>
  </si>
  <si>
    <t>gi|971450534</t>
  </si>
  <si>
    <t>PREDICTED: LOW QUALITY PROTEIN: heterogeneous nuclear ribonucleoprotein U-like protein 2, partial [Gallus gallus]</t>
  </si>
  <si>
    <t>gi|971435210</t>
  </si>
  <si>
    <t>PREDICTED: phosphatidylinositol 5-phosphate 4-kinase type-2 beta isoform X1 [Gallus gallus]</t>
  </si>
  <si>
    <t>gi|971435212</t>
  </si>
  <si>
    <t>PREDICTED: phosphatidylinositol 5-phosphate 4-kinase type-2 beta isoform X2 [Gallus gallus]</t>
  </si>
  <si>
    <t>gi|118093487</t>
  </si>
  <si>
    <t>PREDICTED: dnaJ homolog subfamily C member 10 [Gallus gallus]</t>
  </si>
  <si>
    <t>gi|971381682</t>
  </si>
  <si>
    <t>PREDICTED: WW domain-containing adapter protein with coiled-coil isoform X4 [Gallus gallus]</t>
  </si>
  <si>
    <t>gi|971381680</t>
  </si>
  <si>
    <t>PREDICTED: WW domain-containing adapter protein with coiled-coil isoform X3 [Gallus gallus]</t>
  </si>
  <si>
    <t>gi|971381678</t>
  </si>
  <si>
    <t>PREDICTED: WW domain-containing adapter protein with coiled-coil isoform X2 [Gallus gallus]</t>
  </si>
  <si>
    <t>gi|971381676</t>
  </si>
  <si>
    <t>PREDICTED: WW domain-containing adapter protein with coiled-coil isoform X1 [Gallus gallus]</t>
  </si>
  <si>
    <t>gi|55741620</t>
  </si>
  <si>
    <t>THO complex subunit 5 homolog [Gallus gallus]</t>
  </si>
  <si>
    <t>gi|564112193</t>
  </si>
  <si>
    <t>ubiquitin-40S ribosomal protein S27a [Gallus gallus]</t>
  </si>
  <si>
    <t>gi|971425996</t>
  </si>
  <si>
    <t>PREDICTED: polyubiquitin-B isoform X1 [Gallus gallus]</t>
  </si>
  <si>
    <t>gi|645065991</t>
  </si>
  <si>
    <t>polyubiquitin-C [Gallus gallus]</t>
  </si>
  <si>
    <t>gi|513216226</t>
  </si>
  <si>
    <t>PREDICTED: polyubiquitin-B isoform X2 [Gallus gallus]</t>
  </si>
  <si>
    <t>gi|971404631</t>
  </si>
  <si>
    <t>PREDICTED: transcription factor Sp3 isoform X1 [Gallus gallus]</t>
  </si>
  <si>
    <t>gi|45382965</t>
  </si>
  <si>
    <t>transcription factor Sp3 [Gallus gallus]</t>
  </si>
  <si>
    <t>gi|971404633</t>
  </si>
  <si>
    <t>PREDICTED: transcription factor Sp3 isoform X2 [Gallus gallus]</t>
  </si>
  <si>
    <t>gi|61098218</t>
  </si>
  <si>
    <t>double-stranded RNA-binding protein Staufen homolog 1 [Gallus gallus]</t>
  </si>
  <si>
    <t>gi|971422960</t>
  </si>
  <si>
    <t>PREDICTED: nucleoporin NUP188 homolog isoform X2 [Gallus gallus]</t>
  </si>
  <si>
    <t>gi|971422958</t>
  </si>
  <si>
    <t>PREDICTED: nucleoporin NUP188 homolog isoform X1 [Gallus gallus]</t>
  </si>
  <si>
    <t>gi|71897337</t>
  </si>
  <si>
    <t>nucleoporin NUP188 homolog [Gallus gallus]</t>
  </si>
  <si>
    <t>gi|971380430</t>
  </si>
  <si>
    <t>PREDICTED: cyclin-dependent kinase 13 isoform X3 [Gallus gallus]</t>
  </si>
  <si>
    <t>gi|971380428</t>
  </si>
  <si>
    <t>PREDICTED: cyclin-dependent kinase 13 isoform X2 [Gallus gallus]</t>
  </si>
  <si>
    <t>gi|971380426</t>
  </si>
  <si>
    <t>PREDICTED: cyclin-dependent kinase 13 isoform X1 [Gallus gallus]</t>
  </si>
  <si>
    <t>gi|971380440</t>
  </si>
  <si>
    <t>PREDICTED: cyclin-dependent kinase 13 isoform X8 [Gallus gallus]</t>
  </si>
  <si>
    <t>gi|971380438</t>
  </si>
  <si>
    <t>PREDICTED: cyclin-dependent kinase 13 isoform X7 [Gallus gallus]</t>
  </si>
  <si>
    <t>gi|971380436</t>
  </si>
  <si>
    <t>PREDICTED: cyclin-dependent kinase 13 isoform X6 [Gallus gallus]</t>
  </si>
  <si>
    <t>gi|971380434</t>
  </si>
  <si>
    <t>PREDICTED: cyclin-dependent kinase 13 isoform X5 [Gallus gallus]</t>
  </si>
  <si>
    <t>gi|971380432</t>
  </si>
  <si>
    <t>PREDICTED: cyclin-dependent kinase 13 isoform X4 [Gallus gallus]</t>
  </si>
  <si>
    <t>gi|971391632</t>
  </si>
  <si>
    <t>PREDICTED: U3 small nucleolar RNA-associated protein 14 homolog A [Gallus gallus]</t>
  </si>
  <si>
    <t>gi|971436161</t>
  </si>
  <si>
    <t>PREDICTED: cold-inducible RNA-binding protein isoform X4 [Gallus gallus]</t>
  </si>
  <si>
    <t>gi|971436159</t>
  </si>
  <si>
    <t>PREDICTED: cold-inducible RNA-binding protein isoform X3 [Gallus gallus]</t>
  </si>
  <si>
    <t>gi|971436165</t>
  </si>
  <si>
    <t>PREDICTED: cold-inducible RNA-binding protein isoform X6 [Gallus gallus]</t>
  </si>
  <si>
    <t>gi|971436163</t>
  </si>
  <si>
    <t>PREDICTED: cold-inducible RNA-binding protein isoform X5 [Gallus gallus]</t>
  </si>
  <si>
    <t>gi|971436157</t>
  </si>
  <si>
    <t>PREDICTED: cold-inducible RNA-binding protein isoform X2 [Gallus gallus]</t>
  </si>
  <si>
    <t>gi|971436155</t>
  </si>
  <si>
    <t>PREDICTED: cold-inducible RNA-binding protein isoform X1 [Gallus gallus]</t>
  </si>
  <si>
    <t>gi|57525409</t>
  </si>
  <si>
    <t>DNA replication licensing factor MCM5 [Gallus gallus]</t>
  </si>
  <si>
    <t>gi|971417767</t>
  </si>
  <si>
    <t>PREDICTED: kinesin-like protein KIF20A isoform X1 [Gallus gallus]</t>
  </si>
  <si>
    <t>gi|971427889</t>
  </si>
  <si>
    <t>PREDICTED: engulfment and cell motility protein 2 isoform X3 [Gallus gallus]</t>
  </si>
  <si>
    <t>gi|971427887</t>
  </si>
  <si>
    <t>PREDICTED: engulfment and cell motility protein 2 isoform X2 [Gallus gallus]</t>
  </si>
  <si>
    <t>gi|971427885</t>
  </si>
  <si>
    <t>PREDICTED: engulfment and cell motility protein 2 isoform X1 [Gallus gallus]</t>
  </si>
  <si>
    <t>gi|513218693</t>
  </si>
  <si>
    <t>PREDICTED: engulfment and cell motility protein 2 isoform X4 [Gallus gallus]</t>
  </si>
  <si>
    <t>gi|71894745</t>
  </si>
  <si>
    <t>serine/threonine-protein kinase PLK1 [Gallus gallus]</t>
  </si>
  <si>
    <t>gi|513209120</t>
  </si>
  <si>
    <t>PREDICTED: putative RNA-binding protein Luc7-like 1 isoform X2 [Gallus gallus]</t>
  </si>
  <si>
    <t>gi|363739724</t>
  </si>
  <si>
    <t>PREDICTED: putative RNA-binding protein Luc7-like 1 isoform X1 [Gallus gallus]</t>
  </si>
  <si>
    <t>gi|971391375</t>
  </si>
  <si>
    <t>PREDICTED: RNA-binding motif protein, X chromosome isoform X1 [Gallus gallus]</t>
  </si>
  <si>
    <t>gi|119331082</t>
  </si>
  <si>
    <t>RNA-binding motif protein, X chromosome [Gallus gallus]</t>
  </si>
  <si>
    <t>gi|971391377</t>
  </si>
  <si>
    <t>PREDICTED: RNA-binding motif protein, X chromosome isoform X2 [Gallus gallus]</t>
  </si>
  <si>
    <t>gi|57525219</t>
  </si>
  <si>
    <t>WD repeat-containing protein 5 [Gallus gallus]</t>
  </si>
  <si>
    <t>gi|71894933</t>
  </si>
  <si>
    <t>cyclin-K [Gallus gallus]</t>
  </si>
  <si>
    <t>gi|971399314</t>
  </si>
  <si>
    <t>PREDICTED: cyclin-K isoform X1 [Gallus gallus]</t>
  </si>
  <si>
    <t>gi|363739728</t>
  </si>
  <si>
    <t>PREDICTED: uncharacterized protein C7orf26 homolog [Gallus gallus]</t>
  </si>
  <si>
    <t>gi|971386504</t>
  </si>
  <si>
    <t>PREDICTED: serine/arginine-rich splicing factor 7 [Gallus gallus]</t>
  </si>
  <si>
    <t>gi|971386326</t>
  </si>
  <si>
    <t>PREDICTED: serine/arginine-rich splicing factor 7 isoform X1 [Gallus gallus]</t>
  </si>
  <si>
    <t>gi|71897353</t>
  </si>
  <si>
    <t>serine and arginine rich splicing factor 7 [Gallus gallus]</t>
  </si>
  <si>
    <t>gi|971416099</t>
  </si>
  <si>
    <t>PREDICTED: 60S ribosomal protein L32 isoform X1 [Gallus gallus]</t>
  </si>
  <si>
    <t>gi|767172158</t>
  </si>
  <si>
    <t>T-complex protein 1 subunit eta [Gallus gallus]</t>
  </si>
  <si>
    <t>gi|50758338</t>
  </si>
  <si>
    <t>PREDICTED: spindle and kinetochore-associated protein 2 [Gallus gallus]</t>
  </si>
  <si>
    <t>gi|971403092</t>
  </si>
  <si>
    <t>PREDICTED: exosome complex component CSL4 [Gallus gallus]</t>
  </si>
  <si>
    <t>gi|50750286</t>
  </si>
  <si>
    <t>PREDICTED: nucleolar protein 58 [Gallus gallus]</t>
  </si>
  <si>
    <t>gi|57524933</t>
  </si>
  <si>
    <t>WD repeat-containing protein 82 [Gallus gallus]</t>
  </si>
  <si>
    <t>gi|57530361</t>
  </si>
  <si>
    <t>WD repeat-containing protein 43 [Gallus gallus]</t>
  </si>
  <si>
    <t>gi|57530514</t>
  </si>
  <si>
    <t>mediator of RNA polymerase II transcription subunit 20 [Gallus gallus]</t>
  </si>
  <si>
    <t>gi|971431413</t>
  </si>
  <si>
    <t>PREDICTED: probable ATP-dependent RNA helicase DDX6 isoform X1 [Gallus gallus]</t>
  </si>
  <si>
    <t>gi|256017200</t>
  </si>
  <si>
    <t>probable ATP-dependent RNA helicase DDX6 [Gallus gallus]</t>
  </si>
  <si>
    <t>gi|56119060</t>
  </si>
  <si>
    <t>small nuclear ribonucleoprotein Sm D3 [Gallus gallus]</t>
  </si>
  <si>
    <t>gi|312032435</t>
  </si>
  <si>
    <t>protein dpy-30 homolog [Gallus gallus]</t>
  </si>
  <si>
    <t>gi|971393075</t>
  </si>
  <si>
    <t>PREDICTED: integrator complex subunit 10 isoform X4 [Gallus gallus]</t>
  </si>
  <si>
    <t>gi|971393073</t>
  </si>
  <si>
    <t>PREDICTED: integrator complex subunit 10 isoform X3 [Gallus gallus]</t>
  </si>
  <si>
    <t>gi|971393071</t>
  </si>
  <si>
    <t>PREDICTED: integrator complex subunit 10 isoform X2 [Gallus gallus]</t>
  </si>
  <si>
    <t>9.xxxxxxxxxx7449</t>
  </si>
  <si>
    <t>gi|971393069</t>
  </si>
  <si>
    <t>PREDICTED: integrator complex subunit 10 isoform X1 [Gallus gallus]</t>
  </si>
  <si>
    <t>gi|86129496</t>
  </si>
  <si>
    <t>integrator complex subunit 10 [Gallus gallus]</t>
  </si>
  <si>
    <t>gi|45382615</t>
  </si>
  <si>
    <t>40S ribosomal protein S15 [Gallus gallus]</t>
  </si>
  <si>
    <t>gi|971446197</t>
  </si>
  <si>
    <t>PREDICTED: lysine-specific demethylase 2A isoform X3 [Gallus gallus]</t>
  </si>
  <si>
    <t>gi|971446195</t>
  </si>
  <si>
    <t>PREDICTED: lysine-specific demethylase 2A isoform X2 [Gallus gallus]</t>
  </si>
  <si>
    <t>gi|971446193</t>
  </si>
  <si>
    <t>PREDICTED: lysine-specific demethylase 2A isoform X1 [Gallus gallus]</t>
  </si>
  <si>
    <t>gi|971446199</t>
  </si>
  <si>
    <t>PREDICTED: lysine-specific demethylase 2A isoform X4 [Gallus gallus]</t>
  </si>
  <si>
    <t>gi|56710334</t>
  </si>
  <si>
    <t>structural maintenance of chromosomes protein 1A [Gallus gallus]</t>
  </si>
  <si>
    <t>gi|478621102</t>
  </si>
  <si>
    <t>pre-mRNA-splicing factor 38A [Gallus gallus]</t>
  </si>
  <si>
    <t>gi|971414133</t>
  </si>
  <si>
    <t>PREDICTED: exosome complex component MTR3 [Gallus gallus]</t>
  </si>
  <si>
    <t>gi|363735530</t>
  </si>
  <si>
    <t>PREDICTED: nucleoplasmin-3 [Gallus gallus]</t>
  </si>
  <si>
    <t>gi|45383834</t>
  </si>
  <si>
    <t>60S ribosomal protein L22 [Gallus gallus]</t>
  </si>
  <si>
    <t>gi|971406359</t>
  </si>
  <si>
    <t>PREDICTED: CLIP-associating protein 1 isoform X19 [Gallus gallus]</t>
  </si>
  <si>
    <t>gi|971406357</t>
  </si>
  <si>
    <t>PREDICTED: CLIP-associating protein 1 isoform X18 [Gallus gallus]</t>
  </si>
  <si>
    <t>gi|971406354</t>
  </si>
  <si>
    <t>PREDICTED: CLIP-associating protein 1 isoform X16 [Gallus gallus]</t>
  </si>
  <si>
    <t>gi|971406352</t>
  </si>
  <si>
    <t>PREDICTED: CLIP-associating protein 1 isoform X15 [Gallus gallus]</t>
  </si>
  <si>
    <t>gi|971406350</t>
  </si>
  <si>
    <t>PREDICTED: CLIP-associating protein 1 isoform X14 [Gallus gallus]</t>
  </si>
  <si>
    <t>gi|971406348</t>
  </si>
  <si>
    <t>PREDICTED: CLIP-associating protein 1 isoform X13 [Gallus gallus]</t>
  </si>
  <si>
    <t>gi|971406346</t>
  </si>
  <si>
    <t>PREDICTED: CLIP-associating protein 1 isoform X12 [Gallus gallus]</t>
  </si>
  <si>
    <t>gi|971406344</t>
  </si>
  <si>
    <t>PREDICTED: CLIP-associating protein 1 isoform X11 [Gallus gallus]</t>
  </si>
  <si>
    <t>gi|971406342</t>
  </si>
  <si>
    <t>PREDICTED: CLIP-associating protein 1 isoform X10 [Gallus gallus]</t>
  </si>
  <si>
    <t>gi|971406340</t>
  </si>
  <si>
    <t>PREDICTED: CLIP-associating protein 1 isoform X9 [Gallus gallus]</t>
  </si>
  <si>
    <t>gi|971406338</t>
  </si>
  <si>
    <t>PREDICTED: CLIP-associating protein 1 isoform X8 [Gallus gallus]</t>
  </si>
  <si>
    <t>gi|971406336</t>
  </si>
  <si>
    <t>PREDICTED: CLIP-associating protein 1 isoform X7 [Gallus gallus]</t>
  </si>
  <si>
    <t>gi|971406334</t>
  </si>
  <si>
    <t>PREDICTED: CLIP-associating protein 1 isoform X6 [Gallus gallus]</t>
  </si>
  <si>
    <t>gi|971406332</t>
  </si>
  <si>
    <t>PREDICTED: CLIP-associating protein 1 isoform X5 [Gallus gallus]</t>
  </si>
  <si>
    <t>gi|971406330</t>
  </si>
  <si>
    <t>PREDICTED: CLIP-associating protein 1 isoform X4 [Gallus gallus]</t>
  </si>
  <si>
    <t>gi|971406328</t>
  </si>
  <si>
    <t>PREDICTED: CLIP-associating protein 1 isoform X3 [Gallus gallus]</t>
  </si>
  <si>
    <t>gi|971406326</t>
  </si>
  <si>
    <t>PREDICTED: CLIP-associating protein 1 isoform X2 [Gallus gallus]</t>
  </si>
  <si>
    <t>gi|971406324</t>
  </si>
  <si>
    <t>PREDICTED: CLIP-associating protein 1 isoform X1 [Gallus gallus]</t>
  </si>
  <si>
    <t>gi|513194951</t>
  </si>
  <si>
    <t>PREDICTED: CLIP-associating protein 1 isoform X25 [Gallus gallus]</t>
  </si>
  <si>
    <t>gi|513194948</t>
  </si>
  <si>
    <t>PREDICTED: CLIP-associating protein 1 isoform X24 [Gallus gallus]</t>
  </si>
  <si>
    <t>gi|513194943</t>
  </si>
  <si>
    <t>PREDICTED: CLIP-associating protein 1 isoform X22 [Gallus gallus]</t>
  </si>
  <si>
    <t>gi|363736103</t>
  </si>
  <si>
    <t>PREDICTED: CLIP-associating protein 1 isoform X20 [Gallus gallus]</t>
  </si>
  <si>
    <t>gi|363736099</t>
  </si>
  <si>
    <t>PREDICTED: CLIP-associating protein 1 isoform X23 [Gallus gallus]</t>
  </si>
  <si>
    <t>gi|363736097</t>
  </si>
  <si>
    <t>PREDICTED: CLIP-associating protein 1 isoform X21 [Gallus gallus]</t>
  </si>
  <si>
    <t>gi|118093778</t>
  </si>
  <si>
    <t>PREDICTED: CLIP-associating protein 1 isoform X17 [Gallus gallus]</t>
  </si>
  <si>
    <t>gi|60302854</t>
  </si>
  <si>
    <t>U3 small nucleolar RNA-associated protein 15 homolog [Gallus gallus]</t>
  </si>
  <si>
    <t>gi|971432825</t>
  </si>
  <si>
    <t>PREDICTED: 40S ribosomal protein S27 [Gallus gallus]</t>
  </si>
  <si>
    <t>gi|971433692</t>
  </si>
  <si>
    <t>PREDICTED: retinoblastoma-binding protein 5 isoform X3 [Gallus gallus]</t>
  </si>
  <si>
    <t>gi|971433690</t>
  </si>
  <si>
    <t>PREDICTED: retinoblastoma-binding protein 5 isoform X2 [Gallus gallus]</t>
  </si>
  <si>
    <t>gi|971433688</t>
  </si>
  <si>
    <t>PREDICTED: retinoblastoma-binding protein 5 isoform X1 [Gallus gallus]</t>
  </si>
  <si>
    <t>gi|71895487</t>
  </si>
  <si>
    <t>retinoblastoma-binding protein 5 [Gallus gallus]</t>
  </si>
  <si>
    <t>gi|363742907</t>
  </si>
  <si>
    <t>PREDICTED: vacuolar protein sorting-associated protein 72 homolog [Gallus gallus]</t>
  </si>
  <si>
    <t>gi|57530708</t>
  </si>
  <si>
    <t>transformer-2 protein homolog alpha [Gallus gallus]</t>
  </si>
  <si>
    <t>gi|45384528</t>
  </si>
  <si>
    <t>60S ribosomal protein L13 [Gallus gallus]</t>
  </si>
  <si>
    <t>gi|971438910</t>
  </si>
  <si>
    <t>PREDICTED: RNA 3'-terminal phosphate cyclase-like protein isoform X2 [Gallus gallus]</t>
  </si>
  <si>
    <t>gi|50761706</t>
  </si>
  <si>
    <t>PREDICTED: RNA 3'-terminal phosphate cyclase-like protein isoform X1 [Gallus gallus]</t>
  </si>
  <si>
    <t>gi|971381873</t>
  </si>
  <si>
    <t>PREDICTED: extended synaptotagmin-2 isoform X4 [Gallus gallus]</t>
  </si>
  <si>
    <t>gi|971381871</t>
  </si>
  <si>
    <t>PREDICTED: extended synaptotagmin-2 isoform X3 [Gallus gallus]</t>
  </si>
  <si>
    <t>gi|971381869</t>
  </si>
  <si>
    <t>PREDICTED: extended synaptotagmin-2 isoform X2 [Gallus gallus]</t>
  </si>
  <si>
    <t>gi|971381867</t>
  </si>
  <si>
    <t>PREDICTED: extended synaptotagmin-2 isoform X1 [Gallus gallus]</t>
  </si>
  <si>
    <t>gi|971437036</t>
  </si>
  <si>
    <t>PREDICTED: 40S ribosomal protein S26 [Gallus gallus]</t>
  </si>
  <si>
    <t>gi|1010223354</t>
  </si>
  <si>
    <t>60S ribosomal protein L24 [Gallus gallus]</t>
  </si>
  <si>
    <t>gi|478621094</t>
  </si>
  <si>
    <t>60S ribosomal protein L27a [Gallus gallus]</t>
  </si>
  <si>
    <t>gi|971450506</t>
  </si>
  <si>
    <t>PREDICTED: 60S ribosomal protein L10 [Gallus gallus]</t>
  </si>
  <si>
    <t>gi|71895047</t>
  </si>
  <si>
    <t>splicing factor, arginine/serine-rich 6 [Gallus gallus]</t>
  </si>
  <si>
    <t>gi|363744983</t>
  </si>
  <si>
    <t>PREDICTED: SWI/SNF-related matrix-associated actin-dependent regulator of chromatin subfamily D member 1 [Gallus gallus]</t>
  </si>
  <si>
    <t>gi|971444069</t>
  </si>
  <si>
    <t>PREDICTED: THO complex subunit 3-like [Gallus gallus]</t>
  </si>
  <si>
    <t>gi|770478863</t>
  </si>
  <si>
    <t>THO complex subunit 3 [Gallus gallus]</t>
  </si>
  <si>
    <t>gi|692110349</t>
  </si>
  <si>
    <t>splicing factor 3B subunit 5 [Gallus gallus]</t>
  </si>
  <si>
    <t>gi|487441112</t>
  </si>
  <si>
    <t>60S ribosomal protein L38 [Gallus gallus]</t>
  </si>
  <si>
    <t>gi|971436417</t>
  </si>
  <si>
    <t>PREDICTED: transcriptional repressor p66-alpha isoform X3 [Gallus gallus]</t>
  </si>
  <si>
    <t>gi|971436415</t>
  </si>
  <si>
    <t>PREDICTED: transcriptional repressor p66-alpha isoform X2 [Gallus gallus]</t>
  </si>
  <si>
    <t>gi|971436407</t>
  </si>
  <si>
    <t>PREDICTED: transcriptional repressor p66-alpha isoform X1 [Gallus gallus]</t>
  </si>
  <si>
    <t>gi|971380302</t>
  </si>
  <si>
    <t>PREDICTED: 60S ribosomal protein L15 isoform X1 [Gallus gallus]</t>
  </si>
  <si>
    <t>gi|971445889</t>
  </si>
  <si>
    <t>PREDICTED: exosome complex component RRP46 [Gallus gallus]</t>
  </si>
  <si>
    <t>gi|762006008</t>
  </si>
  <si>
    <t>60S ribosomal protein L11 [Gallus gallus]</t>
  </si>
  <si>
    <t>gi|479277982</t>
  </si>
  <si>
    <t>60S ribosomal protein L8 [Gallus gallus]</t>
  </si>
  <si>
    <t>gi|971384188</t>
  </si>
  <si>
    <t>PREDICTED: LOW QUALITY PROTEIN: ribosome biogenesis regulatory protein homolog [Gallus gallus]</t>
  </si>
  <si>
    <t>gi|460417305</t>
  </si>
  <si>
    <t>M-phase phosphoprotein 6 [Gallus gallus]</t>
  </si>
  <si>
    <t>gi|971413298</t>
  </si>
  <si>
    <t>PREDICTED: kinesin-like protein KIF23 isoform X7 [Gallus gallus]</t>
  </si>
  <si>
    <t>gi|971413296</t>
  </si>
  <si>
    <t>PREDICTED: kinesin-like protein KIF23 isoform X6 [Gallus gallus]</t>
  </si>
  <si>
    <t>gi|71895637</t>
  </si>
  <si>
    <t>kinesin-like protein KIF23 [Gallus gallus]</t>
  </si>
  <si>
    <t>gi|971413302</t>
  </si>
  <si>
    <t>PREDICTED: kinesin-like protein KIF23 isoform X9 [Gallus gallus]</t>
  </si>
  <si>
    <t>gi|971413300</t>
  </si>
  <si>
    <t>PREDICTED: kinesin-like protein KIF23 isoform X8 [Gallus gallus]</t>
  </si>
  <si>
    <t>gi|971413294</t>
  </si>
  <si>
    <t>PREDICTED: kinesin-like protein KIF23 isoform X5 [Gallus gallus]</t>
  </si>
  <si>
    <t>gi|971413292</t>
  </si>
  <si>
    <t>PREDICTED: kinesin-like protein KIF23 isoform X4 [Gallus gallus]</t>
  </si>
  <si>
    <t>gi|971413290</t>
  </si>
  <si>
    <t>PREDICTED: kinesin-like protein KIF23 isoform X3 [Gallus gallus]</t>
  </si>
  <si>
    <t>gi|971413288</t>
  </si>
  <si>
    <t>PREDICTED: kinesin-like protein KIF23 isoform X2 [Gallus gallus]</t>
  </si>
  <si>
    <t>gi|971413286</t>
  </si>
  <si>
    <t>PREDICTED: kinesin-like protein KIF23 isoform X1 [Gallus gallus]</t>
  </si>
  <si>
    <t>gi|118103221</t>
  </si>
  <si>
    <t>PREDICTED: mediator of RNA polymerase II transcription subunit 16 [Gallus gallus]</t>
  </si>
  <si>
    <t>gi|971387797</t>
  </si>
  <si>
    <t>PREDICTED: 40S ribosomal protein S12 isoform X1 [Gallus gallus]</t>
  </si>
  <si>
    <t>gi|483968188</t>
  </si>
  <si>
    <t>40S ribosomal protein S12 [Gallus gallus]</t>
  </si>
  <si>
    <t>gi|971408339</t>
  </si>
  <si>
    <t>PREDICTED: far upstream element-binding protein 1 isoform X6 [Gallus gallus]</t>
  </si>
  <si>
    <t>gi|971408334</t>
  </si>
  <si>
    <t>PREDICTED: far upstream element-binding protein 1 isoform X5 [Gallus gallus]</t>
  </si>
  <si>
    <t>gi|971408331</t>
  </si>
  <si>
    <t>PREDICTED: far upstream element-binding protein 1 isoform X4 [Gallus gallus]</t>
  </si>
  <si>
    <t>gi|971408327</t>
  </si>
  <si>
    <t>PREDICTED: far upstream element-binding protein 1 isoform X3 [Gallus gallus]</t>
  </si>
  <si>
    <t>gi|971408323</t>
  </si>
  <si>
    <t>PREDICTED: far upstream element-binding protein 1 isoform X2 [Gallus gallus]</t>
  </si>
  <si>
    <t>gi|971408319</t>
  </si>
  <si>
    <t>PREDICTED: far upstream element-binding protein 1 isoform X1 [Gallus gallus]</t>
  </si>
  <si>
    <t>gi|57529674</t>
  </si>
  <si>
    <t>far upstream element-binding protein 1 [Gallus gallus]</t>
  </si>
  <si>
    <t>gi|971377605</t>
  </si>
  <si>
    <t>PREDICTED: zinc finger CCCH domain-containing protein 13 isoform X3 [Gallus gallus]</t>
  </si>
  <si>
    <t>gi|971377603</t>
  </si>
  <si>
    <t>PREDICTED: zinc finger CCCH domain-containing protein 13 isoform X2 [Gallus gallus]</t>
  </si>
  <si>
    <t>gi|971377601</t>
  </si>
  <si>
    <t>PREDICTED: zinc finger CCCH domain-containing protein 13 isoform X1 [Gallus gallus]</t>
  </si>
  <si>
    <t>gi|971399390</t>
  </si>
  <si>
    <t>PREDICTED: AT-rich interactive domain-containing protein 4A isoform X3 [Gallus gallus]</t>
  </si>
  <si>
    <t>gi|971399388</t>
  </si>
  <si>
    <t>PREDICTED: AT-rich interactive domain-containing protein 4A isoform X2 [Gallus gallus]</t>
  </si>
  <si>
    <t>gi|971399386</t>
  </si>
  <si>
    <t>PREDICTED: AT-rich interactive domain-containing protein 4A isoform X1 [Gallus gallus]</t>
  </si>
  <si>
    <t>gi|61098340</t>
  </si>
  <si>
    <t>AT-rich interactive domain-containing protein 4A [Gallus gallus]</t>
  </si>
  <si>
    <t>gi|971450201</t>
  </si>
  <si>
    <t>PREDICTED: splicing factor 3B subunit 2-like [Gallus gallus]</t>
  </si>
  <si>
    <t>gi|57525300</t>
  </si>
  <si>
    <t>T-complex protein 1 subunit zeta [Gallus gallus]</t>
  </si>
  <si>
    <t>gi|482677670</t>
  </si>
  <si>
    <t>dynein light chain 1 cytoplasmic [Gallus gallus]</t>
  </si>
  <si>
    <t>gi|971421059</t>
  </si>
  <si>
    <t>PREDICTED: dynein light chain 1, cytoplasmic [Gallus gallus]</t>
  </si>
  <si>
    <t>gi|513174132</t>
  </si>
  <si>
    <t>PREDICTED: kinesin light chain 4 isoform X4 [Gallus gallus]</t>
  </si>
  <si>
    <t>gi|513174129</t>
  </si>
  <si>
    <t>PREDICTED: kinesin light chain 4 isoform X3 [Gallus gallus]</t>
  </si>
  <si>
    <t>gi|513174120</t>
  </si>
  <si>
    <t>PREDICTED: kinesin light chain 4 isoform X2 [Gallus gallus]</t>
  </si>
  <si>
    <t>gi|513174115</t>
  </si>
  <si>
    <t>PREDICTED: kinesin light chain 4 isoform X1 [Gallus gallus]</t>
  </si>
  <si>
    <t>gi|117606190</t>
  </si>
  <si>
    <t>chromodomain-helicase-DNA-binding protein 7 [Gallus gallus]</t>
  </si>
  <si>
    <t>gi|380748933</t>
  </si>
  <si>
    <t>casein kinase II subunit beta [Gallus gallus]</t>
  </si>
  <si>
    <t>gi|971388788</t>
  </si>
  <si>
    <t>PREDICTED: LOW QUALITY PROTEIN: HEAT repeat-containing protein 1 [Gallus gallus]</t>
  </si>
  <si>
    <t>gi|50754810</t>
  </si>
  <si>
    <t>PREDICTED: catenin alpha-1 [Gallus gallus]</t>
  </si>
  <si>
    <t>gi|768711636</t>
  </si>
  <si>
    <t>TFIIH basal transcription factor complex helicase XPB subunit [Gallus gallus]</t>
  </si>
  <si>
    <t>gi|45382815</t>
  </si>
  <si>
    <t>lipoamide acyltransferase component of branched-chain alpha-keto acid dehydrogenase complex, mitochondrial precursor [Gallus gallus]</t>
  </si>
  <si>
    <t>gi|971371975</t>
  </si>
  <si>
    <t>PREDICTED: NHP2-like protein 1 [Gallus gallus]</t>
  </si>
  <si>
    <t>gi|45384446</t>
  </si>
  <si>
    <t>60S ribosomal protein L27 [Gallus gallus]</t>
  </si>
  <si>
    <t>gi|971435378</t>
  </si>
  <si>
    <t>PREDICTED: 60S ribosomal protein L27 isoform X1 [Gallus gallus]</t>
  </si>
  <si>
    <t>gi|971411941</t>
  </si>
  <si>
    <t>PREDICTED: transcription factor 12 isoform X6 [Gallus gallus]</t>
  </si>
  <si>
    <t>gi|971411939</t>
  </si>
  <si>
    <t>PREDICTED: transcription factor 12 isoform X5 [Gallus gallus]</t>
  </si>
  <si>
    <t>gi|971411937</t>
  </si>
  <si>
    <t>PREDICTED: transcription factor 12 isoform X4 [Gallus gallus]</t>
  </si>
  <si>
    <t>gi|971411935</t>
  </si>
  <si>
    <t>PREDICTED: transcription factor 12 isoform X3 [Gallus gallus]</t>
  </si>
  <si>
    <t>gi|971411933</t>
  </si>
  <si>
    <t>PREDICTED: transcription factor 12 isoform X2 [Gallus gallus]</t>
  </si>
  <si>
    <t>gi|971411931</t>
  </si>
  <si>
    <t>PREDICTED: transcription factor 12 isoform X1 [Gallus gallus]</t>
  </si>
  <si>
    <t>gi|158186789</t>
  </si>
  <si>
    <t>transcription factor 12 [Gallus gallus]</t>
  </si>
  <si>
    <t>gi|971411947</t>
  </si>
  <si>
    <t>PREDICTED: transcription factor 12 isoform X9 [Gallus gallus]</t>
  </si>
  <si>
    <t>gi|971411945</t>
  </si>
  <si>
    <t>PREDICTED: transcription factor 12 isoform X8 [Gallus gallus]</t>
  </si>
  <si>
    <t>gi|971411943</t>
  </si>
  <si>
    <t>PREDICTED: transcription factor 12 isoform X7 [Gallus gallus]</t>
  </si>
  <si>
    <t>gi|971393667</t>
  </si>
  <si>
    <t>PREDICTED: G-rich sequence factor 1 [Gallus gallus]</t>
  </si>
  <si>
    <t>gi|971393291</t>
  </si>
  <si>
    <t>PREDICTED: PDZ and LIM domain protein 5 isoform X2 [Gallus gallus]</t>
  </si>
  <si>
    <t>gi|971393285</t>
  </si>
  <si>
    <t>PREDICTED: PDZ and LIM domain protein 5 isoform X1 [Gallus gallus]</t>
  </si>
  <si>
    <t>gi|71896681</t>
  </si>
  <si>
    <t>PDZ and LIM domain protein 5 [Gallus gallus]</t>
  </si>
  <si>
    <t>gi|971393297</t>
  </si>
  <si>
    <t>PREDICTED: PDZ and LIM domain protein 5 isoform X4 [Gallus gallus]</t>
  </si>
  <si>
    <t>gi|971393293</t>
  </si>
  <si>
    <t>PREDICTED: PDZ and LIM domain protein 5 isoform X3 [Gallus gallus]</t>
  </si>
  <si>
    <t>gi|971393311</t>
  </si>
  <si>
    <t>PREDICTED: PDZ and LIM domain protein 5 isoform X10 [Gallus gallus]</t>
  </si>
  <si>
    <t>gi|971393305</t>
  </si>
  <si>
    <t>PREDICTED: PDZ and LIM domain protein 5 isoform X7 [Gallus gallus]</t>
  </si>
  <si>
    <t>gi|971393301</t>
  </si>
  <si>
    <t>PREDICTED: PDZ and LIM domain protein 5 isoform X5 [Gallus gallus]</t>
  </si>
  <si>
    <t>gi|971377939</t>
  </si>
  <si>
    <t>PREDICTED: replication factor C subunit 3 isoform X1 [Gallus gallus]</t>
  </si>
  <si>
    <t>gi|57529302</t>
  </si>
  <si>
    <t>replication factor C subunit 3 [Gallus gallus]</t>
  </si>
  <si>
    <t>gi|971400324</t>
  </si>
  <si>
    <t>PREDICTED: REST corepressor 1 [Gallus gallus]</t>
  </si>
  <si>
    <t>3.xxxxxxxxxx9975</t>
  </si>
  <si>
    <t>gi|971388748</t>
  </si>
  <si>
    <t>PREDICTED: AT-rich interactive domain-containing protein 4B isoform X3 [Gallus gallus]</t>
  </si>
  <si>
    <t>gi|971388746</t>
  </si>
  <si>
    <t>PREDICTED: AT-rich interactive domain-containing protein 4B isoform X2 [Gallus gallus]</t>
  </si>
  <si>
    <t>gi|971388744</t>
  </si>
  <si>
    <t>PREDICTED: AT-rich interactive domain-containing protein 4B isoform X1 [Gallus gallus]</t>
  </si>
  <si>
    <t>gi|971418689</t>
  </si>
  <si>
    <t>PREDICTED: ras-related C3 botulinum toxin substrate 1 isoform X1 [Gallus gallus]</t>
  </si>
  <si>
    <t>gi|45384330</t>
  </si>
  <si>
    <t>ras-related C3 botulinum toxin substrate 1 [Gallus gallus]</t>
  </si>
  <si>
    <t>gi|45384328</t>
  </si>
  <si>
    <t>ras-related C3 botulinum toxin substrate 3 [Gallus gallus]</t>
  </si>
  <si>
    <t>gi|971380264</t>
  </si>
  <si>
    <t>PREDICTED: septin-7 isoform X2 [Gallus gallus]</t>
  </si>
  <si>
    <t>gi|971380262</t>
  </si>
  <si>
    <t>PREDICTED: septin-7 isoform X1 [Gallus gallus]</t>
  </si>
  <si>
    <t>gi|971380266</t>
  </si>
  <si>
    <t>PREDICTED: septin-7 isoform X3 [Gallus gallus]</t>
  </si>
  <si>
    <t>gi|60302768</t>
  </si>
  <si>
    <t>septin-7 [Gallus gallus]</t>
  </si>
  <si>
    <t>gi|971437028</t>
  </si>
  <si>
    <t>PREDICTED: myosin light polypeptide 6 isoform X2 [Gallus gallus]</t>
  </si>
  <si>
    <t>gi|971437026</t>
  </si>
  <si>
    <t>PREDICTED: myosin light polypeptide 6 isoform X1 [Gallus gallus]</t>
  </si>
  <si>
    <t>gi|971384956</t>
  </si>
  <si>
    <t>PREDICTED: transcription initiation factor TFIID subunit 2 isoform X3 [Gallus gallus]</t>
  </si>
  <si>
    <t>gi|971384954</t>
  </si>
  <si>
    <t>PREDICTED: transcription initiation factor TFIID subunit 2 isoform X2 [Gallus gallus]</t>
  </si>
  <si>
    <t>gi|971384952</t>
  </si>
  <si>
    <t>PREDICTED: transcription initiation factor TFIID subunit 2 isoform X1 [Gallus gallus]</t>
  </si>
  <si>
    <t>gi|761631369</t>
  </si>
  <si>
    <t>transcription initiation factor TFIID subunit 2 [Gallus gallus]</t>
  </si>
  <si>
    <t>gi|971401705</t>
  </si>
  <si>
    <t>PREDICTED: 40S ribosomal protein S24 isoform X1 [Gallus gallus]</t>
  </si>
  <si>
    <t>gi|474451698</t>
  </si>
  <si>
    <t>40S ribosomal protein S24 isoform 3 [Gallus gallus]</t>
  </si>
  <si>
    <t>gi|474451694</t>
  </si>
  <si>
    <t>40S ribosomal protein S24 isoform 1 [Gallus gallus]</t>
  </si>
  <si>
    <t>gi|45382059</t>
  </si>
  <si>
    <t>histone deacetylase 3 [Gallus gallus]</t>
  </si>
  <si>
    <t>gi|971370598</t>
  </si>
  <si>
    <t>PREDICTED: histone H2B 1/2/3/4/6-like [Gallus gallus]</t>
  </si>
  <si>
    <t>gi|71895559</t>
  </si>
  <si>
    <t>histone H2B 8 [Gallus gallus]</t>
  </si>
  <si>
    <t>gi|513158882</t>
  </si>
  <si>
    <t>gi|119331168</t>
  </si>
  <si>
    <t>histone H2B 5 [Gallus gallus]</t>
  </si>
  <si>
    <t>gi|118082647</t>
  </si>
  <si>
    <t>PREDICTED: histone H2B 1/2/3/4/6 [Gallus gallus]</t>
  </si>
  <si>
    <t>gi|971379176</t>
  </si>
  <si>
    <t>PREDICTED: histone H2B [Gallus gallus]</t>
  </si>
  <si>
    <t>gi|971372830</t>
  </si>
  <si>
    <t>PREDICTED: histone H2B 7 [Gallus gallus]</t>
  </si>
  <si>
    <t>gi|971437497</t>
  </si>
  <si>
    <t>PREDICTED: ubiquitin-associated protein 2 isoform X5 [Gallus gallus]</t>
  </si>
  <si>
    <t>gi|971437495</t>
  </si>
  <si>
    <t>PREDICTED: ubiquitin-associated protein 2 isoform X4 [Gallus gallus]</t>
  </si>
  <si>
    <t>gi|971437493</t>
  </si>
  <si>
    <t>PREDICTED: ubiquitin-associated protein 2 isoform X3 [Gallus gallus]</t>
  </si>
  <si>
    <t>gi|971437491</t>
  </si>
  <si>
    <t>PREDICTED: ubiquitin-associated protein 2 isoform X2 [Gallus gallus]</t>
  </si>
  <si>
    <t>gi|971437489</t>
  </si>
  <si>
    <t>PREDICTED: ubiquitin-associated protein 2 isoform X1 [Gallus gallus]</t>
  </si>
  <si>
    <t>gi|459683832</t>
  </si>
  <si>
    <t>ubiquitin-associated protein 2 [Gallus gallus]</t>
  </si>
  <si>
    <t>gi|971448053</t>
  </si>
  <si>
    <t>PREDICTED: neuroblast differentiation-associated protein AHNAK-like, partial [Gallus gallus]</t>
  </si>
  <si>
    <t>gi|971436829</t>
  </si>
  <si>
    <t>PREDICTED: RNA polymerase II-associated factor 1 homolog [Gallus gallus]</t>
  </si>
  <si>
    <t>gi|45383520</t>
  </si>
  <si>
    <t>histone deacetylase complex subunit SAP18 [Gallus gallus]</t>
  </si>
  <si>
    <t>gi|971372749</t>
  </si>
  <si>
    <t>PREDICTED: transcription factor 20 isoform X3 [Gallus gallus]</t>
  </si>
  <si>
    <t>gi|513158971</t>
  </si>
  <si>
    <t>PREDICTED: transcription factor 20 isoform X2 [Gallus gallus]</t>
  </si>
  <si>
    <t>gi|513158967</t>
  </si>
  <si>
    <t>PREDICTED: transcription factor 20 isoform X1 [Gallus gallus]</t>
  </si>
  <si>
    <t>gi|971440079</t>
  </si>
  <si>
    <t>PREDICTED: structural maintenance of chromosomes protein 2 isoform X1 [Gallus gallus]</t>
  </si>
  <si>
    <t>gi|45382553</t>
  </si>
  <si>
    <t>structural maintenance of chromosomes protein 2 [Gallus gallus]</t>
  </si>
  <si>
    <t>gi|347920951</t>
  </si>
  <si>
    <t>platelet-activating factor acetylhydrolase IB subunit beta [Gallus gallus]</t>
  </si>
  <si>
    <t>gi|971397135</t>
  </si>
  <si>
    <t>PREDICTED: zinc finger protein 143 isoform X1 [Gallus gallus]</t>
  </si>
  <si>
    <t>gi|971397137</t>
  </si>
  <si>
    <t>PREDICTED: zinc finger protein 143 isoform X2 [Gallus gallus]</t>
  </si>
  <si>
    <t>gi|971397139</t>
  </si>
  <si>
    <t>PREDICTED: zinc finger protein 143 isoform X3 [Gallus gallus]</t>
  </si>
  <si>
    <t>gi|971420497</t>
  </si>
  <si>
    <t>PREDICTED: mitogen-activated protein kinase 1 isoform X1 [Gallus gallus]</t>
  </si>
  <si>
    <t>gi|971402917</t>
  </si>
  <si>
    <t>PREDICTED: protein RRP5 homolog isoform X2 [Gallus gallus]</t>
  </si>
  <si>
    <t>gi|971402907</t>
  </si>
  <si>
    <t>PREDICTED: protein RRP5 homolog isoform X1 [Gallus gallus]</t>
  </si>
  <si>
    <t>gi|403048721</t>
  </si>
  <si>
    <t>phenylalanine--tRNA ligase alpha subunit [Gallus gallus]</t>
  </si>
  <si>
    <t>gi|971392968</t>
  </si>
  <si>
    <t>PREDICTED: lymphoid enhancer-binding factor 1 isoform X2 [Gallus gallus]</t>
  </si>
  <si>
    <t>gi|45384346</t>
  </si>
  <si>
    <t>lymphoid enhancer-binding factor 1 [Gallus gallus]</t>
  </si>
  <si>
    <t>gi|971392970</t>
  </si>
  <si>
    <t>PREDICTED: lymphoid enhancer-binding factor 1 isoform X3 [Gallus gallus]</t>
  </si>
  <si>
    <t>gi|971392966</t>
  </si>
  <si>
    <t>PREDICTED: lymphoid enhancer-binding factor 1 isoform X1 [Gallus gallus]</t>
  </si>
  <si>
    <t>gi|971418386</t>
  </si>
  <si>
    <t>PREDICTED: transcription factor 7 isoform X12 [Gallus gallus]</t>
  </si>
  <si>
    <t>gi|971418384</t>
  </si>
  <si>
    <t>PREDICTED: transcription factor 7 isoform X11 [Gallus gallus]</t>
  </si>
  <si>
    <t>gi|971418382</t>
  </si>
  <si>
    <t>PREDICTED: transcription factor 7 isoform X10 [Gallus gallus]</t>
  </si>
  <si>
    <t>gi|971418380</t>
  </si>
  <si>
    <t>PREDICTED: transcription factor 7 isoform X9 [Gallus gallus]</t>
  </si>
  <si>
    <t>5.xxxxxxxxxx8286</t>
  </si>
  <si>
    <t>gi|971418378</t>
  </si>
  <si>
    <t>PREDICTED: transcription factor 7 isoform X8 [Gallus gallus]</t>
  </si>
  <si>
    <t>gi|971418376</t>
  </si>
  <si>
    <t>PREDICTED: transcription factor 7 isoform X7 [Gallus gallus]</t>
  </si>
  <si>
    <t>gi|971418374</t>
  </si>
  <si>
    <t>PREDICTED: transcription factor 7 isoform X6 [Gallus gallus]</t>
  </si>
  <si>
    <t>gi|971418372</t>
  </si>
  <si>
    <t>PREDICTED: transcription factor 7 isoform X5 [Gallus gallus]</t>
  </si>
  <si>
    <t>gi|971418370</t>
  </si>
  <si>
    <t>PREDICTED: transcription factor 7 isoform X4 [Gallus gallus]</t>
  </si>
  <si>
    <t>gi|971418368</t>
  </si>
  <si>
    <t>PREDICTED: transcription factor 7 isoform X3 [Gallus gallus]</t>
  </si>
  <si>
    <t>gi|971418366</t>
  </si>
  <si>
    <t>PREDICTED: transcription factor 7 isoform X2 [Gallus gallus]</t>
  </si>
  <si>
    <t>gi|971418364</t>
  </si>
  <si>
    <t>PREDICTED: transcription factor 7 isoform X1 [Gallus gallus]</t>
  </si>
  <si>
    <t>gi|971402601</t>
  </si>
  <si>
    <t>PREDICTED: transcription factor 7-like 2 isoform X23 [Gallus gallus]</t>
  </si>
  <si>
    <t>gi|971402599</t>
  </si>
  <si>
    <t>PREDICTED: transcription factor 7-like 2 isoform X22 [Gallus gallus]</t>
  </si>
  <si>
    <t>gi|971402597</t>
  </si>
  <si>
    <t>PREDICTED: transcription factor 7-like 2 isoform X21 [Gallus gallus]</t>
  </si>
  <si>
    <t>5.xxxxxxxxxx5226</t>
  </si>
  <si>
    <t>gi|971402595</t>
  </si>
  <si>
    <t>PREDICTED: transcription factor 7-like 2 isoform X20 [Gallus gallus]</t>
  </si>
  <si>
    <t>gi|971402593</t>
  </si>
  <si>
    <t>PREDICTED: transcription factor 7-like 2 isoform X19 [Gallus gallus]</t>
  </si>
  <si>
    <t>gi|971402591</t>
  </si>
  <si>
    <t>PREDICTED: transcription factor 7-like 2 isoform X18 [Gallus gallus]</t>
  </si>
  <si>
    <t>gi|971402589</t>
  </si>
  <si>
    <t>PREDICTED: transcription factor 7-like 2 isoform X17 [Gallus gallus]</t>
  </si>
  <si>
    <t>gi|971402587</t>
  </si>
  <si>
    <t>PREDICTED: transcription factor 7-like 2 isoform X16 [Gallus gallus]</t>
  </si>
  <si>
    <t>gi|971402585</t>
  </si>
  <si>
    <t>PREDICTED: transcription factor 7-like 2 isoform X15 [Gallus gallus]</t>
  </si>
  <si>
    <t>gi|971402583</t>
  </si>
  <si>
    <t>PREDICTED: transcription factor 7-like 2 isoform X14 [Gallus gallus]</t>
  </si>
  <si>
    <t>gi|971402581</t>
  </si>
  <si>
    <t>PREDICTED: transcription factor 7-like 2 isoform X13 [Gallus gallus]</t>
  </si>
  <si>
    <t>gi|971402577</t>
  </si>
  <si>
    <t>PREDICTED: transcription factor 7-like 2 isoform X12 [Gallus gallus]</t>
  </si>
  <si>
    <t>gi|971402573</t>
  </si>
  <si>
    <t>PREDICTED: transcription factor 7-like 2 isoform X11 [Gallus gallus]</t>
  </si>
  <si>
    <t>gi|971402571</t>
  </si>
  <si>
    <t>PREDICTED: transcription factor 7-like 2 isoform X10 [Gallus gallus]</t>
  </si>
  <si>
    <t>gi|971402569</t>
  </si>
  <si>
    <t>PREDICTED: transcription factor 7-like 2 isoform X9 [Gallus gallus]</t>
  </si>
  <si>
    <t>gi|971402567</t>
  </si>
  <si>
    <t>PREDICTED: transcription factor 7-like 2 isoform X8 [Gallus gallus]</t>
  </si>
  <si>
    <t>gi|971402565</t>
  </si>
  <si>
    <t>PREDICTED: transcription factor 7-like 2 isoform X7 [Gallus gallus]</t>
  </si>
  <si>
    <t>gi|971402563</t>
  </si>
  <si>
    <t>PREDICTED: transcription factor 7-like 2 isoform X6 [Gallus gallus]</t>
  </si>
  <si>
    <t>gi|971402561</t>
  </si>
  <si>
    <t>PREDICTED: transcription factor 7-like 2 isoform X5 [Gallus gallus]</t>
  </si>
  <si>
    <t>gi|971402559</t>
  </si>
  <si>
    <t>PREDICTED: transcription factor 7-like 2 isoform X4 [Gallus gallus]</t>
  </si>
  <si>
    <t>gi|971402557</t>
  </si>
  <si>
    <t>PREDICTED: transcription factor 7-like 2 isoform X3 [Gallus gallus]</t>
  </si>
  <si>
    <t>gi|971402555</t>
  </si>
  <si>
    <t>PREDICTED: transcription factor 7-like 2 isoform X2 [Gallus gallus]</t>
  </si>
  <si>
    <t>gi|971402553</t>
  </si>
  <si>
    <t>PREDICTED: transcription factor 7-like 2 isoform X1 [Gallus gallus]</t>
  </si>
  <si>
    <t>gi|45383081</t>
  </si>
  <si>
    <t>transcription factor 7 [Gallus gallus]</t>
  </si>
  <si>
    <t>gi|330864821</t>
  </si>
  <si>
    <t>transcription factor 7-like 2 [Gallus gallus]</t>
  </si>
  <si>
    <t>gi|971448744</t>
  </si>
  <si>
    <t>PREDICTED: LOW QUALITY PROTEIN: phosphatidylinositol 5-phosphate 4-kinase type-2 gamma-like [Gallus gallus]</t>
  </si>
  <si>
    <t>gi|212549673</t>
  </si>
  <si>
    <t>protein LSM12 homolog [Gallus gallus]</t>
  </si>
  <si>
    <t>gi|60097955</t>
  </si>
  <si>
    <t>methyl-CpG-binding domain protein 2 [Gallus gallus]</t>
  </si>
  <si>
    <t>gi|971445894</t>
  </si>
  <si>
    <t>PREDICTED: small nuclear ribonucleoprotein Sm D2 [Gallus gallus]</t>
  </si>
  <si>
    <t>gi|971450180</t>
  </si>
  <si>
    <t>PREDICTED: E3 ubiquitin-protein ligase BRE1B-like, partial [Gallus gallus]</t>
  </si>
  <si>
    <t>gi|971451356</t>
  </si>
  <si>
    <t>gi|971423009</t>
  </si>
  <si>
    <t>PREDICTED: histone-lysine N-methyltransferase EHMT1 isoform X15 [Gallus gallus]</t>
  </si>
  <si>
    <t>gi|971423007</t>
  </si>
  <si>
    <t>PREDICTED: histone-lysine N-methyltransferase EHMT1 isoform X14 [Gallus gallus]</t>
  </si>
  <si>
    <t>4.xxxxxxxxxx7409</t>
  </si>
  <si>
    <t>gi|971423005</t>
  </si>
  <si>
    <t>PREDICTED: histone-lysine N-methyltransferase EHMT1 isoform X13 [Gallus gallus]</t>
  </si>
  <si>
    <t>gi|971423003</t>
  </si>
  <si>
    <t>PREDICTED: histone-lysine N-methyltransferase EHMT1 isoform X12 [Gallus gallus]</t>
  </si>
  <si>
    <t>gi|971423001</t>
  </si>
  <si>
    <t>PREDICTED: histone-lysine N-methyltransferase EHMT1 isoform X11 [Gallus gallus]</t>
  </si>
  <si>
    <t>gi|971422999</t>
  </si>
  <si>
    <t>PREDICTED: histone-lysine N-methyltransferase EHMT1 isoform X10 [Gallus gallus]</t>
  </si>
  <si>
    <t>gi|971422997</t>
  </si>
  <si>
    <t>PREDICTED: histone-lysine N-methyltransferase EHMT1 isoform X9 [Gallus gallus]</t>
  </si>
  <si>
    <t>gi|971422995</t>
  </si>
  <si>
    <t>PREDICTED: histone-lysine N-methyltransferase EHMT1 isoform X8 [Gallus gallus]</t>
  </si>
  <si>
    <t>gi|971422993</t>
  </si>
  <si>
    <t>PREDICTED: histone-lysine N-methyltransferase EHMT1 isoform X7 [Gallus gallus]</t>
  </si>
  <si>
    <t>gi|971422991</t>
  </si>
  <si>
    <t>PREDICTED: histone-lysine N-methyltransferase EHMT1 isoform X6 [Gallus gallus]</t>
  </si>
  <si>
    <t>gi|971422989</t>
  </si>
  <si>
    <t>PREDICTED: histone-lysine N-methyltransferase EHMT1 isoform X5 [Gallus gallus]</t>
  </si>
  <si>
    <t>gi|971422987</t>
  </si>
  <si>
    <t>PREDICTED: histone-lysine N-methyltransferase EHMT1 isoform X4 [Gallus gallus]</t>
  </si>
  <si>
    <t>gi|971422985</t>
  </si>
  <si>
    <t>PREDICTED: histone-lysine N-methyltransferase EHMT1 isoform X3 [Gallus gallus]</t>
  </si>
  <si>
    <t>gi|971422983</t>
  </si>
  <si>
    <t>PREDICTED: histone-lysine N-methyltransferase EHMT1 isoform X2 [Gallus gallus]</t>
  </si>
  <si>
    <t>gi|971422981</t>
  </si>
  <si>
    <t>PREDICTED: histone-lysine N-methyltransferase EHMT1 isoform X1 [Gallus gallus]</t>
  </si>
  <si>
    <t>gi|60302716</t>
  </si>
  <si>
    <t>histone-lysine N-methyltransferase EHMT1 [Gallus gallus]</t>
  </si>
  <si>
    <t>gi|971382834</t>
  </si>
  <si>
    <t>PREDICTED: mediator of RNA polymerase II transcription subunit 10 [Gallus gallus]</t>
  </si>
  <si>
    <t>gi|971420009</t>
  </si>
  <si>
    <t>PREDICTED: CREB-binding protein isoform X7 [Gallus gallus]</t>
  </si>
  <si>
    <t>gi|971420007</t>
  </si>
  <si>
    <t>PREDICTED: CREB-binding protein isoform X6 [Gallus gallus]</t>
  </si>
  <si>
    <t>gi|971420005</t>
  </si>
  <si>
    <t>PREDICTED: CREB-binding protein isoform X5 [Gallus gallus]</t>
  </si>
  <si>
    <t>gi|971420003</t>
  </si>
  <si>
    <t>PREDICTED: CREB-binding protein isoform X4 [Gallus gallus]</t>
  </si>
  <si>
    <t>gi|971420001</t>
  </si>
  <si>
    <t>PREDICTED: CREB-binding protein isoform X3 [Gallus gallus]</t>
  </si>
  <si>
    <t>5.3xxxxxxxxxx707</t>
  </si>
  <si>
    <t>gi|971419999</t>
  </si>
  <si>
    <t>PREDICTED: CREB-binding protein isoform X2 [Gallus gallus]</t>
  </si>
  <si>
    <t>gi|971419997</t>
  </si>
  <si>
    <t>PREDICTED: CREB-binding protein isoform X1 [Gallus gallus]</t>
  </si>
  <si>
    <t>gi|513210638</t>
  </si>
  <si>
    <t>PREDICTED: sphingomyelin phosphodiesterase 4 isoform X2 [Gallus gallus]</t>
  </si>
  <si>
    <t>gi|513210635</t>
  </si>
  <si>
    <t>PREDICTED: sphingomyelin phosphodiesterase 4 isoform X1 [Gallus gallus]</t>
  </si>
  <si>
    <t>gi|57524986</t>
  </si>
  <si>
    <t>stress-70 protein, mitochondrial precursor [Gallus gallus]</t>
  </si>
  <si>
    <t>gi|971419732</t>
  </si>
  <si>
    <t>PREDICTED: serine/threonine-protein kinase SMG1 isoform X2 [Gallus gallus]</t>
  </si>
  <si>
    <t>gi|971419730</t>
  </si>
  <si>
    <t>PREDICTED: serine/threonine-protein kinase SMG1 isoform X1 [Gallus gallus]</t>
  </si>
  <si>
    <t>gi|226874947</t>
  </si>
  <si>
    <t>mediator of RNA polymerase II transcription subunit 6 [Gallus gallus]</t>
  </si>
  <si>
    <t>gi|971383602</t>
  </si>
  <si>
    <t>PREDICTED: myosin regulatory light chain 2, smooth muscle minor isoform isoform X2 [Gallus gallus]</t>
  </si>
  <si>
    <t>gi|971383600</t>
  </si>
  <si>
    <t>PREDICTED: myosin regulatory light chain 2, smooth muscle minor isoform isoform X1 [Gallus gallus]</t>
  </si>
  <si>
    <t>gi|363730875</t>
  </si>
  <si>
    <t>PREDICTED: myosin regulatory light chain 2, smooth muscle minor isoform-like [Gallus gallus]</t>
  </si>
  <si>
    <t>gi|513201377</t>
  </si>
  <si>
    <t>PREDICTED: RNA polymerase-associated protein LEO1 isoform X1 [Gallus gallus]</t>
  </si>
  <si>
    <t>gi|638280131</t>
  </si>
  <si>
    <t>RNA polymerase-associated protein LEO1 [Gallus gallus]</t>
  </si>
  <si>
    <t>gi|971425006</t>
  </si>
  <si>
    <t>PREDICTED: protein FAM195B isoform X1 [Gallus gallus]</t>
  </si>
  <si>
    <t>gi|513180567</t>
  </si>
  <si>
    <t>PREDICTED: PHD finger protein 6 isoform X2 [Gallus gallus]</t>
  </si>
  <si>
    <t>gi|513180564</t>
  </si>
  <si>
    <t>PREDICTED: PHD finger protein 6 isoform X1 [Gallus gallus]</t>
  </si>
  <si>
    <t>gi|307078119</t>
  </si>
  <si>
    <t>serine/arginine-rich splicing factor 3 [Gallus gallus]</t>
  </si>
  <si>
    <t>gi|806776616</t>
  </si>
  <si>
    <t>protein HIRA [Gallus gallus]</t>
  </si>
  <si>
    <t>gi|71897163</t>
  </si>
  <si>
    <t>eukaryotic initiation factor 4A-III [Gallus gallus]</t>
  </si>
  <si>
    <t>gi|513165375</t>
  </si>
  <si>
    <t>PREDICTED: mediator of RNA polymerase II transcription subunit 4 [Gallus gallus]</t>
  </si>
  <si>
    <t>gi|971451010</t>
  </si>
  <si>
    <t>PREDICTED: RNA-binding protein 8A [Gallus gallus]</t>
  </si>
  <si>
    <t>gi|971451133</t>
  </si>
  <si>
    <t>PREDICTED: RNA-binding protein 8A-like [Gallus gallus]</t>
  </si>
  <si>
    <t>gi|482661628</t>
  </si>
  <si>
    <t>U6 snRNA-associated Sm-like protein LSm3 [Gallus gallus]</t>
  </si>
  <si>
    <t>gi|971425941</t>
  </si>
  <si>
    <t>PREDICTED: nuclear receptor corepressor 1 isoform X1 [Gallus gallus]</t>
  </si>
  <si>
    <t>1.xxxxxxxxxx3436</t>
  </si>
  <si>
    <t>gi|513216205</t>
  </si>
  <si>
    <t>PREDICTED: nuclear receptor corepressor 1 isoform X4 [Gallus gallus]</t>
  </si>
  <si>
    <t>gi|513216202</t>
  </si>
  <si>
    <t>PREDICTED: nuclear receptor corepressor 1 isoform X3 [Gallus gallus]</t>
  </si>
  <si>
    <t>1.xxxxxxxxxx474</t>
  </si>
  <si>
    <t>gi|513216199</t>
  </si>
  <si>
    <t>PREDICTED: nuclear receptor corepressor 1 isoform X2 [Gallus gallus]</t>
  </si>
  <si>
    <t>gi|971428866</t>
  </si>
  <si>
    <t>PREDICTED: peptidyl-prolyl cis-trans isomerase H isoform X2 [Gallus gallus]</t>
  </si>
  <si>
    <t>gi|971425705</t>
  </si>
  <si>
    <t>PREDICTED: replication factor C subunit 2 isoform X1 [Gallus gallus]</t>
  </si>
  <si>
    <t>gi|45382983</t>
  </si>
  <si>
    <t>replication factor C subunit 2 [Gallus gallus]</t>
  </si>
  <si>
    <t>gi|971385382</t>
  </si>
  <si>
    <t>PREDICTED: poly(U)-binding-splicing factor PUF60 isoform X5 [Gallus gallus]</t>
  </si>
  <si>
    <t>gi|971385380</t>
  </si>
  <si>
    <t>PREDICTED: poly(U)-binding-splicing factor PUF60 isoform X4 [Gallus gallus]</t>
  </si>
  <si>
    <t>gi|971385378</t>
  </si>
  <si>
    <t>PREDICTED: poly(U)-binding-splicing factor PUF60 isoform X3 [Gallus gallus]</t>
  </si>
  <si>
    <t>gi|971385376</t>
  </si>
  <si>
    <t>PREDICTED: poly(U)-binding-splicing factor PUF60 isoform X2 [Gallus gallus]</t>
  </si>
  <si>
    <t>gi|971385374</t>
  </si>
  <si>
    <t>PREDICTED: poly(U)-binding-splicing factor PUF60 isoform X1 [Gallus gallus]</t>
  </si>
  <si>
    <t>gi|71897303</t>
  </si>
  <si>
    <t>poly(U)-binding-splicing factor PUF60 [Gallus gallus]</t>
  </si>
  <si>
    <t>gi|765099235</t>
  </si>
  <si>
    <t>casein kinase I isoform epsilon [Gallus gallus]</t>
  </si>
  <si>
    <t>gi|971396327</t>
  </si>
  <si>
    <t>PREDICTED: protein max isoform X2 [Gallus gallus]</t>
  </si>
  <si>
    <t>gi|971396325</t>
  </si>
  <si>
    <t>PREDICTED: protein max isoform X1 [Gallus gallus]</t>
  </si>
  <si>
    <t>gi|971397852</t>
  </si>
  <si>
    <t>PREDICTED: caprin-1 isoform X2 [Gallus gallus]</t>
  </si>
  <si>
    <t>gi|971397850</t>
  </si>
  <si>
    <t>PREDICTED: caprin-1 isoform X1 [Gallus gallus]</t>
  </si>
  <si>
    <t>gi|974987365</t>
  </si>
  <si>
    <t>transcription intermediary factor 1-beta-like [Gallus gallus]</t>
  </si>
  <si>
    <t>gi|971447895</t>
  </si>
  <si>
    <t>PREDICTED: LOW QUALITY PROTEIN: transcription intermediary factor 1-beta, partial [Gallus gallus]</t>
  </si>
  <si>
    <t>gi|971439808</t>
  </si>
  <si>
    <t>PREDICTED: protein Hook homolog 3 isoform X4 [Gallus gallus]</t>
  </si>
  <si>
    <t>gi|971439806</t>
  </si>
  <si>
    <t>PREDICTED: protein Hook homolog 3 isoform X3 [Gallus gallus]</t>
  </si>
  <si>
    <t>gi|513231637</t>
  </si>
  <si>
    <t>PREDICTED: protein Hook homolog 3 isoform X2 [Gallus gallus]</t>
  </si>
  <si>
    <t>gi|513231634</t>
  </si>
  <si>
    <t>PREDICTED: protein Hook homolog 3 isoform X1 [Gallus gallus]</t>
  </si>
  <si>
    <t>gi|971439812</t>
  </si>
  <si>
    <t>PREDICTED: protein Hook homolog 3 isoform X6 [Gallus gallus]</t>
  </si>
  <si>
    <t>6.xxxxxxxxxx3569</t>
  </si>
  <si>
    <t>gi|971439810</t>
  </si>
  <si>
    <t>PREDICTED: protein Hook homolog 3 isoform X5 [Gallus gallus]</t>
  </si>
  <si>
    <t>gi|971436749</t>
  </si>
  <si>
    <t>PREDICTED: lysine-specific demethylase 4B isoform X7 [Gallus gallus]</t>
  </si>
  <si>
    <t>gi|971436745</t>
  </si>
  <si>
    <t>PREDICTED: lysine-specific demethylase 4B isoform X5 [Gallus gallus]</t>
  </si>
  <si>
    <t>gi|971436743</t>
  </si>
  <si>
    <t>PREDICTED: lysine-specific demethylase 4B isoform X1 [Gallus gallus]</t>
  </si>
  <si>
    <t>gi|971436741</t>
  </si>
  <si>
    <t>PREDICTED: lysine-specific demethylase 4B isoform X4 [Gallus gallus]</t>
  </si>
  <si>
    <t>gi|971436739</t>
  </si>
  <si>
    <t>PREDICTED: lysine-specific demethylase 4B isoform X3 [Gallus gallus]</t>
  </si>
  <si>
    <t>gi|971436737</t>
  </si>
  <si>
    <t>PREDICTED: lysine-specific demethylase 4B isoform X2 [Gallus gallus]</t>
  </si>
  <si>
    <t>gi|971415342</t>
  </si>
  <si>
    <t>PREDICTED: guanine nucleotide-binding protein-like 3 isoform X2 [Gallus gallus]</t>
  </si>
  <si>
    <t>gi|971415340</t>
  </si>
  <si>
    <t>PREDICTED: guanine nucleotide-binding protein-like 3 isoform X1 [Gallus gallus]</t>
  </si>
  <si>
    <t>gi|971414958</t>
  </si>
  <si>
    <t>PREDICTED: lysine--tRNA ligase isoform X2 [Gallus gallus]</t>
  </si>
  <si>
    <t>gi|971414956</t>
  </si>
  <si>
    <t>PREDICTED: lysine--tRNA ligase isoform X1 [Gallus gallus]</t>
  </si>
  <si>
    <t>gi|71895483</t>
  </si>
  <si>
    <t>lysine--tRNA ligase [Gallus gallus]</t>
  </si>
  <si>
    <t>gi|971438332</t>
  </si>
  <si>
    <t>PREDICTED: ATP-dependent RNA helicase DHX29 [Gallus gallus]</t>
  </si>
  <si>
    <t>gi|971391895</t>
  </si>
  <si>
    <t>PREDICTED: MAP7 domain-containing protein 3 isoform X12 [Gallus gallus]</t>
  </si>
  <si>
    <t>gi|971391893</t>
  </si>
  <si>
    <t>PREDICTED: MAP7 domain-containing protein 3 isoform X11 [Gallus gallus]</t>
  </si>
  <si>
    <t>gi|971391891</t>
  </si>
  <si>
    <t>PREDICTED: MAP7 domain-containing protein 3 isoform X10 [Gallus gallus]</t>
  </si>
  <si>
    <t>gi|971391885</t>
  </si>
  <si>
    <t>PREDICTED: MAP7 domain-containing protein 3 isoform X7 [Gallus gallus]</t>
  </si>
  <si>
    <t>gi|971391881</t>
  </si>
  <si>
    <t>PREDICTED: MAP7 domain-containing protein 3 isoform X5 [Gallus gallus]</t>
  </si>
  <si>
    <t>gi|971391877</t>
  </si>
  <si>
    <t>PREDICTED: MAP7 domain-containing protein 3 isoform X3 [Gallus gallus]</t>
  </si>
  <si>
    <t>gi|971391875</t>
  </si>
  <si>
    <t>PREDICTED: MAP7 domain-containing protein 3 isoform X2 [Gallus gallus]</t>
  </si>
  <si>
    <t>gi|971391873</t>
  </si>
  <si>
    <t>PREDICTED: MAP7 domain-containing protein 3 isoform X1 [Gallus gallus]</t>
  </si>
  <si>
    <t>gi|971391883</t>
  </si>
  <si>
    <t>PREDICTED: MAP7 domain-containing protein 3 isoform X6 [Gallus gallus]</t>
  </si>
  <si>
    <t>gi|971391879</t>
  </si>
  <si>
    <t>PREDICTED: MAP7 domain-containing protein 3 isoform X4 [Gallus gallus]</t>
  </si>
  <si>
    <t>gi|971391887</t>
  </si>
  <si>
    <t>PREDICTED: MAP7 domain-containing protein 3 isoform X8 [Gallus gallus]</t>
  </si>
  <si>
    <t>gi|971420794</t>
  </si>
  <si>
    <t>PREDICTED: zinc finger CCHC domain-containing protein 8 isoform X1 [Gallus gallus]</t>
  </si>
  <si>
    <t>5.6xxxxxxxxxx234</t>
  </si>
  <si>
    <t>gi|770075524</t>
  </si>
  <si>
    <t>zinc finger CCHC domain-containing protein 8 [Gallus gallus]</t>
  </si>
  <si>
    <t>gi|118098370</t>
  </si>
  <si>
    <t>PREDICTED: stromal cell-derived factor 2-like protein 1 [Gallus gallus]</t>
  </si>
  <si>
    <t>gi|971418546</t>
  </si>
  <si>
    <t>PREDICTED: DNA repair protein RAD50 isoform X3 [Gallus gallus]</t>
  </si>
  <si>
    <t>gi|513207368</t>
  </si>
  <si>
    <t>PREDICTED: DNA repair protein RAD50 isoform X1 [Gallus gallus]</t>
  </si>
  <si>
    <t>gi|363739211</t>
  </si>
  <si>
    <t>PREDICTED: DNA repair protein RAD50 isoform X2 [Gallus gallus]</t>
  </si>
  <si>
    <t>gi|971418548</t>
  </si>
  <si>
    <t>PREDICTED: DNA repair protein RAD50 isoform X4 [Gallus gallus]</t>
  </si>
  <si>
    <t>gi|971390421</t>
  </si>
  <si>
    <t>PREDICTED: microtubule-associated protein RP/EB family member 3 isoform X1 [Gallus gallus]</t>
  </si>
  <si>
    <t>gi|971390423</t>
  </si>
  <si>
    <t>PREDICTED: microtubule-associated protein RP/EB family member 3 isoform X2 [Gallus gallus]</t>
  </si>
  <si>
    <t>gi|118084979</t>
  </si>
  <si>
    <t>PREDICTED: 60S ribosomal protein L21 [Gallus gallus]</t>
  </si>
  <si>
    <t>gi|971406568</t>
  </si>
  <si>
    <t>gi|971437044</t>
  </si>
  <si>
    <t>PREDICTED: tubulin alpha-1C chain [Gallus gallus]</t>
  </si>
  <si>
    <t>gi|971443456</t>
  </si>
  <si>
    <t>PREDICTED: tubulin alpha chain-like, partial [Gallus gallus]</t>
  </si>
  <si>
    <t>gi|971434773</t>
  </si>
  <si>
    <t>PREDICTED: ATP-dependent RNA helicase DDX42 isoform X1 [Gallus gallus]</t>
  </si>
  <si>
    <t>gi|971450986</t>
  </si>
  <si>
    <t>gi|971379617</t>
  </si>
  <si>
    <t>PREDICTED: PAX-interacting protein 1 [Gallus gallus]</t>
  </si>
  <si>
    <t>gi|971452132</t>
  </si>
  <si>
    <t>PREDICTED: E3 ubiquitin-protein ligase RING2-B-like [Gallus gallus]</t>
  </si>
  <si>
    <t>gi|971451916</t>
  </si>
  <si>
    <t>gi|971451204</t>
  </si>
  <si>
    <t>PREDICTED: 60S ribosomal protein L28 [Gallus gallus]</t>
  </si>
  <si>
    <t>gi|971450858</t>
  </si>
  <si>
    <t>PREDICTED: 3-beta-hydroxysteroid-Delta(8),Delta(7)-isomerase-like [Gallus gallus]</t>
  </si>
  <si>
    <t>gi|971447375</t>
  </si>
  <si>
    <t>PREDICTED: 40S ribosomal protein S5, partial [Gallus gallus]</t>
  </si>
  <si>
    <t>gi|971445245</t>
  </si>
  <si>
    <t>PREDICTED: small nuclear ribonucleoprotein G [Gallus gallus]</t>
  </si>
  <si>
    <t>gi|971422883</t>
  </si>
  <si>
    <t>PREDICTED: mediator of RNA polymerase II transcription subunit 22 isoform X2 [Gallus gallus]</t>
  </si>
  <si>
    <t>gi|971422881</t>
  </si>
  <si>
    <t>PREDICTED: mediator of RNA polymerase II transcription subunit 22 isoform X1 [Gallus gallus]</t>
  </si>
  <si>
    <t>gi|113951655</t>
  </si>
  <si>
    <t>mediator of RNA polymerase II transcription subunit 22 [Gallus gallus]</t>
  </si>
  <si>
    <t>gi|971406158</t>
  </si>
  <si>
    <t>PREDICTED: homeobox protein engrailed-1 [Gallus gallus]</t>
  </si>
  <si>
    <t>gi|391353378</t>
  </si>
  <si>
    <t>homeobox protein engrailed-2 [Gallus gallus]</t>
  </si>
  <si>
    <t>gi|971371256</t>
  </si>
  <si>
    <t>PREDICTED: 60S ribosomal protein L18a [Gallus gallus]</t>
  </si>
  <si>
    <t>gi|71896335</t>
  </si>
  <si>
    <t>60S ribosomal protein L19 [Gallus gallus]</t>
  </si>
  <si>
    <t>gi|45382795</t>
  </si>
  <si>
    <t>Golgi apparatus protein 1 precursor [Gallus gallus]</t>
  </si>
  <si>
    <t>gi|363733140</t>
  </si>
  <si>
    <t>PREDICTED: translation machinery-associated protein 16 [Gallus gallus]</t>
  </si>
  <si>
    <t>cont|000085</t>
  </si>
  <si>
    <t>gi|229725|pdb|1BPT|  Bovine Pancreatic Trypsin Inhibitor (BPTI) Mutant (Tyr 23 Replaced By Ala) (Y23A) [Bos taurus (contaminant)]</t>
  </si>
  <si>
    <t>Bos taurus (contaminant)</t>
  </si>
  <si>
    <t>cont|000078</t>
  </si>
  <si>
    <t>gi|28373262|pdb|1CO7|I Chain I, R117h Mutant Rat Anionic Trypsin Complexed With Bovine Pancreatic Trypsin Inhibitor (Bpti) [Bos taurus (contaminant)]</t>
  </si>
  <si>
    <t>cont|000044</t>
  </si>
  <si>
    <t>gi|4139559|pdb|3TGI|I Chain I, Wild-Type Rat Anionic Trypsin Complexed With Bovine Pancreatic Trypsin Inhibitor (Bpti) [Bos taurus (contaminant)]</t>
  </si>
  <si>
    <t>cont|000024</t>
  </si>
  <si>
    <t>gi|664893|emb|CAA28886.1| trypsin ihibitor precursor [Bos taurus (contaminant)]</t>
  </si>
  <si>
    <t>cont|000020</t>
  </si>
  <si>
    <t>gi|443137|pdb|1NAG|  Bovine Pancreatic Trypsin Inhibitor (Bpti) Mutant With Asn 43 Replaced By Gly (N43g) [Bos taurus (contaminant)]</t>
  </si>
  <si>
    <t>cont|000019</t>
  </si>
  <si>
    <t>gi|442882|pdb|1FAN|  Bovine Pancreatic Trypsin Inhibitor (Bpti) Mutant With Phe 45 Replaced By Ala (F45a) [Bos taurus (contaminant)]</t>
  </si>
  <si>
    <t>cont|000018</t>
  </si>
  <si>
    <t>gi|442692|pdb|1BTI|  Bovine Pancreatic Trypsin Inhibitor (Bpti) Mutant With Phe 22 Replaced By Ala (F22a) [Bos taurus (contaminant)]</t>
  </si>
  <si>
    <t>cont|000011</t>
  </si>
  <si>
    <t>gi|230373|pdb|1TPA|I Chain I, Anhydro-Trypsin (E.C.3.4.21.4) Complex With Pancreatic Trypsin Inhibitor [Bos taurus (contaminant)]</t>
  </si>
  <si>
    <t>cont|000004</t>
  </si>
  <si>
    <t>gi|115114|sp|P00974|BPT1_BOVIN Pancreatic trypsin inhibitor precursor (Basic protease inhibitor) (BPI) (BPTI) (Aprotinin) [Bos taurus (contaminant)]</t>
  </si>
  <si>
    <t>cont|000118</t>
  </si>
  <si>
    <t>gi|7546597|pdb|3BTQ|I Chain I, The Crystal Structures Of The Complexes Between Bovine Beta- Trypsin And Ten P1 Variants Of Bpti [Bos taurus (contaminant)]</t>
  </si>
  <si>
    <t>cont|000117</t>
  </si>
  <si>
    <t>gi|7546591|pdb|3BTH|I Chain I, The Crystal Structures Of The Complexes Between Bovine Beta- Trypsin And Ten P1 Variants Of Bpti [Bos taurus (contaminant)]</t>
  </si>
  <si>
    <t>cont|000116</t>
  </si>
  <si>
    <t>gi|7546589|pdb|3BTG|I Chain I, The Crystal Structures Of The Complexes Between Bovine Beta- Trypsin And Ten P1 Variants Of Bpti [Bos taurus (contaminant)]</t>
  </si>
  <si>
    <t>cont|000115</t>
  </si>
  <si>
    <t>gi|7546587|pdb|3BTF|I Chain I, The Crystal Structures Of The Complexes Between Bovine Beta- Trypsin And Ten P1 Variants Of Bpti. [Bos taurus (contaminant)]</t>
  </si>
  <si>
    <t>cont|000114</t>
  </si>
  <si>
    <t>gi|7546585|pdb|3BTD|I Chain I, The Crystal Structures Of The Complexes Between The Bovine Beta-Trypsin And Ten P1 Variants Of Bpti. [Bos taurus (contaminant)]</t>
  </si>
  <si>
    <t>cont|000098</t>
  </si>
  <si>
    <t>gi|1364186|emb|CAA27065.1| unnamed protein product [Bos taurus (contaminant)]</t>
  </si>
  <si>
    <t>cont|000094</t>
  </si>
  <si>
    <t>gi|442595|pdb|1AAL|A Chain A, Bovine Pancreatic Trypsin Inhibitor (Bpti, Basic) Mutant With Cys 30 Replaced By Val And Cys 51 Replaced By Ala (C30v,C51a) [Bos taurus (contaminant)]</t>
  </si>
  <si>
    <t>cont|000089</t>
  </si>
  <si>
    <t>gi|231307|pdb|8PTI|  Bovine Pancreatic Trypsin Inhibitor (BPTI) Mutant (Tyr 35 Replaced By Gly) (Y35G) [Bos taurus (contaminant)]</t>
  </si>
  <si>
    <t>cont|000063</t>
  </si>
  <si>
    <t>gi|13399516|pdb|1EJM|B Chain B, Crystal Structure Of The Bpti Ala16leu Mutant In Complex With Bovine Trypsin [Bos taurus (contaminant)]</t>
  </si>
  <si>
    <t>cont|000056</t>
  </si>
  <si>
    <t>gi|7546601|pdb|3BTW|I Chain I, The Crystal Structures Of The Complexes Between Bovine Beta- Trypsin And Ten P1 Variants Of Bpti [Bos taurus (contaminant)]</t>
  </si>
  <si>
    <t>cont|000055</t>
  </si>
  <si>
    <t>gi|7546599|pdb|3BTT|I Chain I, The Crystal Structures Of The Complexes Between Bovine Beta- Trypsin And Ten P1 Variants Of Bpti [Bos taurus (contaminant)]</t>
  </si>
  <si>
    <t>cont|000054</t>
  </si>
  <si>
    <t>gi|7546595|pdb|3BTM|I Chain I, The Crystal Structures Of The Complexes Between Bovine Beta- Trypsin And Ten P1 Variants Of Bpti [Bos taurus (contaminant)]</t>
  </si>
  <si>
    <t>cont|000053</t>
  </si>
  <si>
    <t>gi|7546571|pdb|3BTE|I Chain I, The Crystal Structures Of The Complexes Between Bovine Beta- Trypsin And Ten P1 Variants Of Bpti. [Bos taurus (contaminant)]</t>
  </si>
  <si>
    <t>cont|000047</t>
  </si>
  <si>
    <t>gi|6435821|pdb|1QLQ|A Chain A, Bovine Pancreatic Trypsin Inhibitor (Bpti) Mutant With Altered Binding Loop Sequence [Bos taurus (contaminant)]</t>
  </si>
  <si>
    <t>cont|000013</t>
  </si>
  <si>
    <t>gi|231268|pdb|7PTI|  Bovine Pancreatic Trypsin Inhibitor (BPTI) Mutant (Cys 30 Replaced By Ala, Cys 51 Replaced By Ala) (C30A, C51A) [Bos taurus (contaminant)]</t>
  </si>
  <si>
    <t>cont|000005</t>
  </si>
  <si>
    <t>gi|115115|sp|P04815|BPT2_BOVIN Spleen trypsin inhibitor I precursor (SI-I) (Contains: Spleen trypsin inhibitor II (SI-II); Spleen trypsin inhibitor III (SI-III)) [Bos taurus (contaminant)]</t>
  </si>
  <si>
    <t>gi|971370389</t>
  </si>
  <si>
    <t>PREDICTED: origin recognition complex subunit 5 isoform X1 [Gallus gallus]</t>
  </si>
  <si>
    <t>gi|71897011</t>
  </si>
  <si>
    <t>origin recognition complex subunit 5 [Gallus gallus]</t>
  </si>
  <si>
    <t>gi|971396420</t>
  </si>
  <si>
    <t>PREDICTED: LOW QUALITY PROTEIN: pre-mRNA-processing factor 19-like, partial [Gallus gallus]</t>
  </si>
  <si>
    <t>gi|71896841</t>
  </si>
  <si>
    <t>transcription factor AP-1 [Gallus gallus]</t>
  </si>
  <si>
    <t>gi|57530231</t>
  </si>
  <si>
    <t>DNA replication licensing factor MCM3 [Gallus gallus]</t>
  </si>
  <si>
    <t>gi|71896911</t>
  </si>
  <si>
    <t>LUC7 like 2, pre-mRNA splicing factor [Gallus gallus]</t>
  </si>
  <si>
    <t>gi|971425082</t>
  </si>
  <si>
    <t>PREDICTED: luc7-like protein 3 isoform X6 [Gallus gallus]</t>
  </si>
  <si>
    <t>gi|971425079</t>
  </si>
  <si>
    <t>PREDICTED: luc7-like protein 3 isoform X5 [Gallus gallus]</t>
  </si>
  <si>
    <t>gi|971425077</t>
  </si>
  <si>
    <t>PREDICTED: luc7-like protein 3 isoform X4 [Gallus gallus]</t>
  </si>
  <si>
    <t>gi|971425075</t>
  </si>
  <si>
    <t>PREDICTED: luc7-like protein 3 isoform X3 [Gallus gallus]</t>
  </si>
  <si>
    <t>gi|971425073</t>
  </si>
  <si>
    <t>PREDICTED: luc7-like protein 3 isoform X1 [Gallus gallus]</t>
  </si>
  <si>
    <t>gi|971425071</t>
  </si>
  <si>
    <t>PREDICTED: luc7-like protein 3 isoform X2 [Gallus gallus]</t>
  </si>
  <si>
    <t>gi|71895837</t>
  </si>
  <si>
    <t>luc7-like protein 3 [Gallus gallus]</t>
  </si>
  <si>
    <t>gi|50750668</t>
  </si>
  <si>
    <t>PREDICTED: MKI67 FHA domain-interacting nucleolar phosphoprotein [Gallus gallus]</t>
  </si>
  <si>
    <t>cont|000492|gi</t>
  </si>
  <si>
    <t xml:space="preserve">cont|000492|gi|1346346|sp|P48666|K2CC_HUMAN KERATIN, TYPE II CYTOSKELETAL 6C (CYTOKERATIN 6C) (CK 6C) (K6C KERATIN) [Homo sapiens]. </t>
  </si>
  <si>
    <t>cont|000196</t>
  </si>
  <si>
    <t>P04259 SWISS-PROT:P04259 Tax_Id=9606 Gene_Symbol=KRT6B Keratin, type II cytoskeletal 6</t>
  </si>
  <si>
    <t>cont|000195</t>
  </si>
  <si>
    <t>P48668 SWISS-PROT:P48668 Tax_Id=9606 Gene_Symbol=KRT6C Keratin, type II cytoskeletal 6</t>
  </si>
  <si>
    <t>cont|000194</t>
  </si>
  <si>
    <t>P02538 SWISS-PROT:P02538 Tax_Id=9606 Gene_Symbol=KRT6A Keratin, type II cytoskeletal 6</t>
  </si>
  <si>
    <t>cont|000126</t>
  </si>
  <si>
    <t>spt|P48666| Keratin, type II cytoskeletal 6C (Cytokeratin 6C) (CK 6C) (K6c keratin) [Homo sapiens (contaminant)]</t>
  </si>
  <si>
    <t>cont|000125</t>
  </si>
  <si>
    <t>spt|P02538| Keratin, type II cytoskeletal 6A (Cytokeratin 6A) (CK 6A) (K6a keratin) [Homo sapiens (contaminant)]</t>
  </si>
  <si>
    <t>cont|000494|gi</t>
  </si>
  <si>
    <t xml:space="preserve">cont|000494|gi|1346349|sp|P48669|K2CF_HUMAN KERATIN, TYPE II CYTOSKELETAL 6F (CYTOKERATIN 6F) (CK 6F) (K6F KERATIN) [Homo sapiens]. </t>
  </si>
  <si>
    <t>cont|000493|gi</t>
  </si>
  <si>
    <t xml:space="preserve">cont|000493|gi|1346348|sp|P48668|K2CE_HUMAN KERATIN, TYPE II CYTOSKELETAL 6E (CYTOKERATIN 6E) (CK 6E) (K6E KERATIN) [Homo sapiens]. </t>
  </si>
  <si>
    <t>cont|000127</t>
  </si>
  <si>
    <t>spt|P48668| Keratin, type II cytoskeletal 6E (Cytokeratin 6E) (CK 6E) (K6e keratin) [Homo sapiens (contaminant)]</t>
  </si>
  <si>
    <t>cont|000500|gi</t>
  </si>
  <si>
    <t xml:space="preserve">cont|000500|gi|71533|pir||KRHUEB keratin, 56K type II cytoskeletal [Homo sapiens]. </t>
  </si>
  <si>
    <t>cont|000498|gi</t>
  </si>
  <si>
    <t xml:space="preserve">cont|000498|gi|1346347|sp|P48667|K2CD_HUMAN KERATIN, TYPE II CYTOSKELETAL 6D (CYTOKERATIN 6D) (CK 6D) (K6D KERATIN) [Homo sapiens]. </t>
  </si>
  <si>
    <t>cont|000453|gi</t>
  </si>
  <si>
    <t xml:space="preserve">cont|000453|gi|386849 (L00205) keratin type II [Homo sapiens]. </t>
  </si>
  <si>
    <t>cont|000450|gi</t>
  </si>
  <si>
    <t xml:space="preserve">cont|000450|gi|71532|pir||KRHUEA keratin, type II cytoskeletal (fragment) [Homo sapiens]. </t>
  </si>
  <si>
    <t>cont|000292</t>
  </si>
  <si>
    <t>P50446 SWISS-PROT:P50446 Tax_Id=10090 Gene_Symbol=Krt6a Keratin, type II cytoskeletal 6</t>
  </si>
  <si>
    <t>cont|000297</t>
  </si>
  <si>
    <t>Q8BGZ7 TREMBL:Q8BGZ7;Q99MH7 Tax_Id=10090 Gene_Symbol=Krt75 10 days neonate skin cDNA, RIKEN full-length enriched library, clone:4732475I03 product:CYTOKERATIN homolog</t>
  </si>
  <si>
    <t>cont|000331</t>
  </si>
  <si>
    <t>O95678 SWISS-PROT:O95678 Tax_Id=9606 Gene_Symbol=KRT75 Keratin, type II cytoskeletal 75</t>
  </si>
  <si>
    <t>gi|475504456</t>
  </si>
  <si>
    <t>small nuclear ribonucleoprotein F [Gallus gallus]</t>
  </si>
  <si>
    <t>gi|513192707</t>
  </si>
  <si>
    <t>PREDICTED: PTB domain-containing engulfment adapter protein 1 isoform X4 [Gallus gallus]</t>
  </si>
  <si>
    <t>gi|118093229</t>
  </si>
  <si>
    <t>PREDICTED: PTB domain-containing engulfment adapter protein 1 isoform X5 [Gallus gallus]</t>
  </si>
  <si>
    <t>gi|513192704</t>
  </si>
  <si>
    <t>PREDICTED: PTB domain-containing engulfment adapter protein 1 isoform X3 [Gallus gallus]</t>
  </si>
  <si>
    <t>gi|513192701</t>
  </si>
  <si>
    <t>PREDICTED: PTB domain-containing engulfment adapter protein 1 isoform X2 [Gallus gallus]</t>
  </si>
  <si>
    <t>gi|513192695</t>
  </si>
  <si>
    <t>PREDICTED: PTB domain-containing engulfment adapter protein 1 isoform X1 [Gallus gallus]</t>
  </si>
  <si>
    <t>gi|971424371</t>
  </si>
  <si>
    <t>PREDICTED: forkhead box protein K2 [Gallus gallus]</t>
  </si>
  <si>
    <t>gi|118083136</t>
  </si>
  <si>
    <t>PREDICTED: mediator of RNA polymerase II transcription subunit 21 [Gallus gallus]</t>
  </si>
  <si>
    <t>gi|971378851</t>
  </si>
  <si>
    <t>PREDICTED: 52 kDa repressor of the inhibitor of the protein kinase [Gallus gallus]</t>
  </si>
  <si>
    <t>gi|971416838</t>
  </si>
  <si>
    <t>PREDICTED: dolichyl-diphosphooligosaccharide--protein glycosyltransferase subunit 1 [Gallus gallus]</t>
  </si>
  <si>
    <t>gi|971384667</t>
  </si>
  <si>
    <t>PREDICTED: 60S ribosomal protein L30 isoform X1 [Gallus gallus]</t>
  </si>
  <si>
    <t>gi|118091413</t>
  </si>
  <si>
    <t>PREDICTED: mediator of RNA polymerase II transcription subunit 19 [Gallus gallus]</t>
  </si>
  <si>
    <t>gi|57530676</t>
  </si>
  <si>
    <t>nucleolar GTP-binding protein 1 [Gallus gallus]</t>
  </si>
  <si>
    <t>gi|971382460</t>
  </si>
  <si>
    <t>PREDICTED: tubulin beta chain-like [Gallus gallus]</t>
  </si>
  <si>
    <t>gi|971451016</t>
  </si>
  <si>
    <t>PREDICTED: exosome complex component RRP41 [Gallus gallus]</t>
  </si>
  <si>
    <t>gi|971372429</t>
  </si>
  <si>
    <t>PREDICTED: HMG domain-containing protein 4 [Gallus gallus]</t>
  </si>
  <si>
    <t>5.xxxxxxxxxx8173</t>
  </si>
  <si>
    <t>gi|971437346</t>
  </si>
  <si>
    <t>PREDICTED: mothers against decapentaplegic homolog 2-like isoform X2 [Gallus gallus]</t>
  </si>
  <si>
    <t>gi|971418304</t>
  </si>
  <si>
    <t>PREDICTED: mothers against decapentaplegic homolog 5 isoform X1 [Gallus gallus]</t>
  </si>
  <si>
    <t>gi|971392962</t>
  </si>
  <si>
    <t>PREDICTED: mothers against decapentaplegic homolog 1 isoform X1 [Gallus gallus]</t>
  </si>
  <si>
    <t>gi|319803114</t>
  </si>
  <si>
    <t>mothers against decapentaplegic homolog 1 [Gallus gallus]</t>
  </si>
  <si>
    <t>gi|971437344</t>
  </si>
  <si>
    <t>PREDICTED: mothers against decapentaplegic homolog 2-like isoform X1 [Gallus gallus]</t>
  </si>
  <si>
    <t>gi|971413216</t>
  </si>
  <si>
    <t>PREDICTED: mothers against decapentaplegic homolog 3 isoform X1 [Gallus gallus]</t>
  </si>
  <si>
    <t>gi|971377894</t>
  </si>
  <si>
    <t>PREDICTED: mothers against decapentaplegic homolog 9 isoform X2 [Gallus gallus]</t>
  </si>
  <si>
    <t>gi|971377892</t>
  </si>
  <si>
    <t>PREDICTED: mothers against decapentaplegic homolog 9 isoform X1 [Gallus gallus]</t>
  </si>
  <si>
    <t>gi|67514583</t>
  </si>
  <si>
    <t>mothers against decapentaplegic homolog 9 [Gallus gallus]</t>
  </si>
  <si>
    <t>gi|46048929</t>
  </si>
  <si>
    <t>mothers against decapentaplegic homolog 2 [Gallus gallus]</t>
  </si>
  <si>
    <t>gi|45383213</t>
  </si>
  <si>
    <t>mothers against decapentaplegic homolog 3 [Gallus gallus]</t>
  </si>
  <si>
    <t>gi|971392964</t>
  </si>
  <si>
    <t>PREDICTED: mothers against decapentaplegic homolog 1 isoform X2 [Gallus gallus]</t>
  </si>
  <si>
    <t>gi|971437348</t>
  </si>
  <si>
    <t>PREDICTED: mothers against decapentaplegic homolog 2-like isoform X3 [Gallus gallus]</t>
  </si>
  <si>
    <t>gi|513236847</t>
  </si>
  <si>
    <t>PREDICTED: cleavage and polyadenylation specificity factor subunit 1-like [Gallus gallus]</t>
  </si>
  <si>
    <t>gi|971426047</t>
  </si>
  <si>
    <t>PREDICTED: neurofibromin isoform X7 [Gallus gallus]</t>
  </si>
  <si>
    <t>gi|971426043</t>
  </si>
  <si>
    <t>PREDICTED: neurofibromin isoform X4 [Gallus gallus]</t>
  </si>
  <si>
    <t>gi|971426040</t>
  </si>
  <si>
    <t>PREDICTED: neurofibromin isoform X2 [Gallus gallus]</t>
  </si>
  <si>
    <t>gi|971426038</t>
  </si>
  <si>
    <t>PREDICTED: neurofibromin isoform X1 [Gallus gallus]</t>
  </si>
  <si>
    <t>gi|513216727</t>
  </si>
  <si>
    <t>PREDICTED: neurofibromin isoform X3 [Gallus gallus]</t>
  </si>
  <si>
    <t>gi|363741223</t>
  </si>
  <si>
    <t>PREDICTED: neurofibromin isoform X6 [Gallus gallus]</t>
  </si>
  <si>
    <t>gi|118100372</t>
  </si>
  <si>
    <t>PREDICTED: neurofibromin isoform X5 [Gallus gallus]</t>
  </si>
  <si>
    <t>gi|971434339</t>
  </si>
  <si>
    <t>PREDICTED: putative RNA-binding protein 15 [Gallus gallus]</t>
  </si>
  <si>
    <t>gi|971413978</t>
  </si>
  <si>
    <t>PREDICTED: transcriptional repressor CTCF isoform X3 [Gallus gallus]</t>
  </si>
  <si>
    <t>gi|971413974</t>
  </si>
  <si>
    <t>PREDICTED: transcriptional repressor CTCF isoform X2 [Gallus gallus]</t>
  </si>
  <si>
    <t>gi|971413972</t>
  </si>
  <si>
    <t>PREDICTED: transcriptional repressor CTCF isoform X1 [Gallus gallus]</t>
  </si>
  <si>
    <t>gi|475505237</t>
  </si>
  <si>
    <t>ribosomal RNA-processing protein 7 homolog A [Gallus gallus]</t>
  </si>
  <si>
    <t>gi|971400922</t>
  </si>
  <si>
    <t>PREDICTED: pre-mRNA-processing factor 39 isoform X2 [Gallus gallus]</t>
  </si>
  <si>
    <t>gi|971400916</t>
  </si>
  <si>
    <t>PREDICTED: pre-mRNA-processing factor 39 isoform X1 [Gallus gallus]</t>
  </si>
  <si>
    <t>gi|971414304</t>
  </si>
  <si>
    <t>PREDICTED: nuclear factor of activated T-cells, cytoplasmic 3 isoform X2 [Gallus gallus]</t>
  </si>
  <si>
    <t>gi|971414302</t>
  </si>
  <si>
    <t>PREDICTED: nuclear factor of activated T-cells, cytoplasmic 3 isoform X1 [Gallus gallus]</t>
  </si>
  <si>
    <t>gi|971435486</t>
  </si>
  <si>
    <t>PREDICTED: tubulin gamma-1 chain isoform X2 [Gallus gallus]</t>
  </si>
  <si>
    <t>gi|971435484</t>
  </si>
  <si>
    <t>PREDICTED: tubulin gamma-1 chain isoform X1 [Gallus gallus]</t>
  </si>
  <si>
    <t>gi|77797833</t>
  </si>
  <si>
    <t>exosome complex component RRP45 [Gallus gallus]</t>
  </si>
  <si>
    <t>gi|971449804</t>
  </si>
  <si>
    <t>gi|513216480</t>
  </si>
  <si>
    <t>PREDICTED: mediator of RNA polymerase II transcription subunit 13 isoform X3 [Gallus gallus]</t>
  </si>
  <si>
    <t>gi|513216477</t>
  </si>
  <si>
    <t>PREDICTED: mediator of RNA polymerase II transcription subunit 13 isoform X2 [Gallus gallus]</t>
  </si>
  <si>
    <t>gi|513216474</t>
  </si>
  <si>
    <t>PREDICTED: mediator of RNA polymerase II transcription subunit 13 isoform X1 [Gallus gallus]</t>
  </si>
  <si>
    <t>8.xxxxxxxxxx8707</t>
  </si>
  <si>
    <t>gi|363745520</t>
  </si>
  <si>
    <t>PREDICTED: microspherule protein 1 [Gallus gallus]</t>
  </si>
  <si>
    <t>gi|971390215</t>
  </si>
  <si>
    <t>PREDICTED: 14-3-3 protein theta isoform X1 [Gallus gallus]</t>
  </si>
  <si>
    <t>gi|71897035</t>
  </si>
  <si>
    <t>14-3-3 protein zeta [Gallus gallus]</t>
  </si>
  <si>
    <t>gi|971425780</t>
  </si>
  <si>
    <t>PREDICTED: 14-3-3 protein epsilon isoform X1 [Gallus gallus]</t>
  </si>
  <si>
    <t>4.0xxxxxxxxxx482</t>
  </si>
  <si>
    <t>gi|71895543</t>
  </si>
  <si>
    <t>14-3-3 protein gamma [Gallus gallus]</t>
  </si>
  <si>
    <t>gi|645065993</t>
  </si>
  <si>
    <t>14-3-3 protein sigma [Gallus gallus]</t>
  </si>
  <si>
    <t>gi|56119054</t>
  </si>
  <si>
    <t>14-3-3 protein eta [Gallus gallus]</t>
  </si>
  <si>
    <t>gi|55741616</t>
  </si>
  <si>
    <t>14-3-3 protein epsilon [Gallus gallus]</t>
  </si>
  <si>
    <t>gi|971396408</t>
  </si>
  <si>
    <t>PREDICTED: transmembrane protein 132A [Gallus gallus]</t>
  </si>
  <si>
    <t>gi|971418647</t>
  </si>
  <si>
    <t>PREDICTED: SUMO-conjugating enzyme UBC9 isoform X1 [Gallus gallus]</t>
  </si>
  <si>
    <t>gi|971418645</t>
  </si>
  <si>
    <t>PREDICTED: SUMO-conjugating enzyme UBC9 isoform X2 [Gallus gallus]</t>
  </si>
  <si>
    <t>gi|971392402</t>
  </si>
  <si>
    <t>PREDICTED: ADP/ATP translocase 2 [Gallus gallus]</t>
  </si>
  <si>
    <t>gi|971387736</t>
  </si>
  <si>
    <t>PREDICTED: zinc finger and BTB domain-containing protein 2 isoform X1 [Gallus gallus]</t>
  </si>
  <si>
    <t>gi|71894735</t>
  </si>
  <si>
    <t>zinc finger and BTB domain-containing protein 2 [Gallus gallus]</t>
  </si>
  <si>
    <t>gi|71895175</t>
  </si>
  <si>
    <t>RNA-binding protein 45 [Gallus gallus]</t>
  </si>
  <si>
    <t>gi|971402826</t>
  </si>
  <si>
    <t>PREDICTED: mitotic checkpoint protein BUB3 isoform X2 [Gallus gallus]</t>
  </si>
  <si>
    <t>gi|971402824</t>
  </si>
  <si>
    <t>PREDICTED: mitotic checkpoint protein BUB3 isoform X1 [Gallus gallus]</t>
  </si>
  <si>
    <t>cont|000394|Trypa5</t>
  </si>
  <si>
    <t xml:space="preserve">cont|000394|Trypa5|PromTArt5 Promega trypsin artifact 5 K to R mods (22391, 2914)(1987, 2003). </t>
  </si>
  <si>
    <t>gi|971424024</t>
  </si>
  <si>
    <t>PREDICTED: serine/arginine-rich splicing factor 2 isoform X1 [Gallus gallus]</t>
  </si>
  <si>
    <t>gi|71895313</t>
  </si>
  <si>
    <t>CCAAT/enhancer-binding protein zeta [Gallus gallus]</t>
  </si>
  <si>
    <t>gi|50748456</t>
  </si>
  <si>
    <t>PREDICTED: pinin [Gallus gallus]</t>
  </si>
  <si>
    <t>gi|308081909</t>
  </si>
  <si>
    <t>40S ribosomal protein SA [Gallus gallus]</t>
  </si>
  <si>
    <t>gi|347800636</t>
  </si>
  <si>
    <t>DBIRD complex subunit ZNF326 [Gallus gallus]</t>
  </si>
  <si>
    <t>gi|971407868</t>
  </si>
  <si>
    <t>PREDICTED: DBIRD complex subunit ZNF326 isoform X1 [Gallus gallus]</t>
  </si>
  <si>
    <t>gi|122703746</t>
  </si>
  <si>
    <t>splicing factor U2AF 35 kDa subunit [Gallus gallus]</t>
  </si>
  <si>
    <t>gi|971375393</t>
  </si>
  <si>
    <t>PREDICTED: splicing factor U2AF 35 kDa subunit isoform X1 [Gallus gallus]</t>
  </si>
  <si>
    <t>gi|971375401</t>
  </si>
  <si>
    <t>PREDICTED: splicing factor U2AF 35 kDa subunit isoform X2 [Gallus gallus]</t>
  </si>
  <si>
    <t>gi|363740917</t>
  </si>
  <si>
    <t>PREDICTED: 39S ribosomal protein L12, mitochondrial [Gallus gallus]</t>
  </si>
  <si>
    <t>gi|513236246</t>
  </si>
  <si>
    <t>gi|118101676</t>
  </si>
  <si>
    <t>PREDICTED: splicing factor 3A subunit 3 [Gallus gallus]</t>
  </si>
  <si>
    <t>2.xxxxxxxxxx4366</t>
  </si>
  <si>
    <t>gi|971429444</t>
  </si>
  <si>
    <t>PREDICTED: kinesin-like protein KIF1B isoform X16 [Gallus gallus]</t>
  </si>
  <si>
    <t>gi|971429441</t>
  </si>
  <si>
    <t>PREDICTED: kinesin-like protein KIF1B isoform X14 [Gallus gallus]</t>
  </si>
  <si>
    <t>gi|971429438</t>
  </si>
  <si>
    <t>PREDICTED: kinesin-like protein KIF1B isoform X12 [Gallus gallus]</t>
  </si>
  <si>
    <t>gi|971429436</t>
  </si>
  <si>
    <t>PREDICTED: kinesin-like protein KIF1B isoform X11 [Gallus gallus]</t>
  </si>
  <si>
    <t>gi|971429434</t>
  </si>
  <si>
    <t>PREDICTED: kinesin-like protein KIF1B isoform X10 [Gallus gallus]</t>
  </si>
  <si>
    <t>gi|971429432</t>
  </si>
  <si>
    <t>PREDICTED: kinesin-like protein KIF1B isoform X9 [Gallus gallus]</t>
  </si>
  <si>
    <t>gi|971429430</t>
  </si>
  <si>
    <t>PREDICTED: kinesin-like protein KIF1B isoform X8 [Gallus gallus]</t>
  </si>
  <si>
    <t>gi|971429427</t>
  </si>
  <si>
    <t>PREDICTED: kinesin-like protein KIF1B isoform X6 [Gallus gallus]</t>
  </si>
  <si>
    <t>gi|971429424</t>
  </si>
  <si>
    <t>PREDICTED: kinesin-like protein KIF1B isoform X4 [Gallus gallus]</t>
  </si>
  <si>
    <t>gi|971429422</t>
  </si>
  <si>
    <t>PREDICTED: kinesin-like protein KIF1B isoform X3 [Gallus gallus]</t>
  </si>
  <si>
    <t>gi|971429419</t>
  </si>
  <si>
    <t>PREDICTED: kinesin-like protein KIF1B isoform X1 [Gallus gallus]</t>
  </si>
  <si>
    <t>gi|513219903</t>
  </si>
  <si>
    <t>PREDICTED: kinesin-like protein KIF1B isoform X15 [Gallus gallus]</t>
  </si>
  <si>
    <t>gi|513219900</t>
  </si>
  <si>
    <t>PREDICTED: kinesin-like protein KIF1B isoform X13 [Gallus gallus]</t>
  </si>
  <si>
    <t>gi|513219891</t>
  </si>
  <si>
    <t>PREDICTED: kinesin-like protein KIF1B isoform X7 [Gallus gallus]</t>
  </si>
  <si>
    <t>gi|513219888</t>
  </si>
  <si>
    <t>PREDICTED: kinesin-like protein KIF1B isoform X5 [Gallus gallus]</t>
  </si>
  <si>
    <t>gi|513219879</t>
  </si>
  <si>
    <t>PREDICTED: kinesin-like protein KIF1B isoform X2 [Gallus gallus]</t>
  </si>
  <si>
    <t>gi|971378522</t>
  </si>
  <si>
    <t>PREDICTED: pre-mRNA cleavage complex 2 protein Pcf11 isoform X3 [Gallus gallus]</t>
  </si>
  <si>
    <t>gi|971378520</t>
  </si>
  <si>
    <t>PREDICTED: pre-mRNA cleavage complex 2 protein Pcf11 isoform X2 [Gallus gallus]</t>
  </si>
  <si>
    <t>gi|971378518</t>
  </si>
  <si>
    <t>PREDICTED: pre-mRNA cleavage complex 2 protein Pcf11 isoform X1 [Gallus gallus]</t>
  </si>
  <si>
    <t>gi|971441680</t>
  </si>
  <si>
    <t>PREDICTED: LOW QUALITY PROTEIN: pre-mRNA cleavage complex 2 protein Pcf11-like, partial [Gallus gallus]</t>
  </si>
  <si>
    <t>gi|971415137</t>
  </si>
  <si>
    <t>PREDICTED: ankyrin repeat domain-containing protein 11 [Gallus gallus]</t>
  </si>
  <si>
    <t>gi|971427921</t>
  </si>
  <si>
    <t>PREDICTED: deoxynucleotidyltransferase terminal-interacting protein 1 isoform X3 [Gallus gallus]</t>
  </si>
  <si>
    <t>gi|971427919</t>
  </si>
  <si>
    <t>PREDICTED: deoxynucleotidyltransferase terminal-interacting protein 1 isoform X2 [Gallus gallus]</t>
  </si>
  <si>
    <t>gi|971427917</t>
  </si>
  <si>
    <t>PREDICTED: deoxynucleotidyltransferase terminal-interacting protein 1 isoform X1 [Gallus gallus]</t>
  </si>
  <si>
    <t>gi|45384366</t>
  </si>
  <si>
    <t>calmodulin [Gallus gallus]</t>
  </si>
  <si>
    <t>gi|160358333</t>
  </si>
  <si>
    <t>neo-calmodulin [Gallus gallus]</t>
  </si>
  <si>
    <t>gi|971419358</t>
  </si>
  <si>
    <t>PREDICTED: dehydrogenase/reductase SDR family member 7B isoform X2 [Gallus gallus]</t>
  </si>
  <si>
    <t>gi|513208116</t>
  </si>
  <si>
    <t>PREDICTED: dehydrogenase/reductase SDR family member 7B isoform X1 [Gallus gallus]</t>
  </si>
  <si>
    <t>gi|971422821</t>
  </si>
  <si>
    <t>PREDICTED: serine/threonine-protein kinase Nek6 isoform X1 [Gallus gallus]</t>
  </si>
  <si>
    <t>gi|971406954</t>
  </si>
  <si>
    <t>PREDICTED: serine/threonine-protein kinase Nek7 isoform X2 [Gallus gallus]</t>
  </si>
  <si>
    <t>gi|971406952</t>
  </si>
  <si>
    <t>PREDICTED: serine/threonine-protein kinase Nek7 isoform X1 [Gallus gallus]</t>
  </si>
  <si>
    <t>gi|513210104</t>
  </si>
  <si>
    <t>PREDICTED: B-cell CLL/lymphoma 7 protein family member A isoform X2 [Gallus gallus]</t>
  </si>
  <si>
    <t>gi|118098497</t>
  </si>
  <si>
    <t>PREDICTED: B-cell CLL/lymphoma 7 protein family member A isoform X1 [Gallus gallus]</t>
  </si>
  <si>
    <t>gi|45382481</t>
  </si>
  <si>
    <t>cyclic AMP-dependent transcription factor ATF-2 [Gallus gallus]</t>
  </si>
  <si>
    <t>gi|971378918</t>
  </si>
  <si>
    <t>PREDICTED: transcription initiation factor TFIID subunit 10 [Gallus gallus]</t>
  </si>
  <si>
    <t>gi|971428494</t>
  </si>
  <si>
    <t>PREDICTED: probable ATP-dependent RNA helicase DHX35 isoform X1 [Gallus gallus]</t>
  </si>
  <si>
    <t>gi|118100553</t>
  </si>
  <si>
    <t>PREDICTED: probable ATP-dependent RNA helicase DHX35 isoform X2 [Gallus gallus]</t>
  </si>
  <si>
    <t>gi|57525272</t>
  </si>
  <si>
    <t>nucleolar protein 11 [Gallus gallus]</t>
  </si>
  <si>
    <t>gi|1212975438</t>
  </si>
  <si>
    <t>THO complex subunit 7 homolog [Gallus gallus]</t>
  </si>
  <si>
    <t>gi|118093986</t>
  </si>
  <si>
    <t>PREDICTED: pre-mRNA-splicing factor 38B [Gallus gallus]</t>
  </si>
  <si>
    <t>gi|313747523</t>
  </si>
  <si>
    <t>exosome complex component RRP40 [Gallus gallus]</t>
  </si>
  <si>
    <t>gi|760997277</t>
  </si>
  <si>
    <t>U3 small nucleolar RNA-associated protein 6 homolog [Gallus gallus]</t>
  </si>
  <si>
    <t>gi|971372612</t>
  </si>
  <si>
    <t>PREDICTED: SUN domain-containing protein 2 [Gallus gallus]</t>
  </si>
  <si>
    <t>gi|56605884</t>
  </si>
  <si>
    <t>actin-related protein 5 [Gallus gallus]</t>
  </si>
  <si>
    <t>gi|971407042</t>
  </si>
  <si>
    <t>PREDICTED: metastasis-associated protein MTA1 isoform X3 [Gallus gallus]</t>
  </si>
  <si>
    <t>gi|971407040</t>
  </si>
  <si>
    <t>PREDICTED: metastasis-associated protein MTA1 isoform X2 [Gallus gallus]</t>
  </si>
  <si>
    <t>6.xxxxxxxxxx052</t>
  </si>
  <si>
    <t>gi|971407038</t>
  </si>
  <si>
    <t>PREDICTED: metastasis-associated protein MTA1 isoform X1 [Gallus gallus]</t>
  </si>
  <si>
    <t>gi|61098448</t>
  </si>
  <si>
    <t>metastasis-associated protein MTA1 [Gallus gallus]</t>
  </si>
  <si>
    <t>gi|971407044</t>
  </si>
  <si>
    <t>PREDICTED: metastasis-associated protein MTA1 isoform X4 [Gallus gallus]</t>
  </si>
  <si>
    <t>gi|971411279</t>
  </si>
  <si>
    <t>PREDICTED: structural maintenance of chromosomes protein 4 isoform X2 [Gallus gallus]</t>
  </si>
  <si>
    <t>gi|971411277</t>
  </si>
  <si>
    <t>PREDICTED: structural maintenance of chromosomes protein 4 isoform X1 [Gallus gallus]</t>
  </si>
  <si>
    <t>gi|971411281</t>
  </si>
  <si>
    <t>PREDICTED: structural maintenance of chromosomes protein 4 isoform X3 [Gallus gallus]</t>
  </si>
  <si>
    <t>gi|971417879</t>
  </si>
  <si>
    <t>PREDICTED: PDZ and LIM domain protein 7 isoform X22 [Gallus gallus]</t>
  </si>
  <si>
    <t>gi|971417877</t>
  </si>
  <si>
    <t>PREDICTED: PDZ and LIM domain protein 7 isoform X21 [Gallus gallus]</t>
  </si>
  <si>
    <t>gi|971417873</t>
  </si>
  <si>
    <t>PREDICTED: PDZ and LIM domain protein 7 isoform X19 [Gallus gallus]</t>
  </si>
  <si>
    <t>gi|971417871</t>
  </si>
  <si>
    <t>PREDICTED: PDZ and LIM domain protein 7 isoform X18 [Gallus gallus]</t>
  </si>
  <si>
    <t>gi|971417869</t>
  </si>
  <si>
    <t>PREDICTED: PDZ and LIM domain protein 7 isoform X17 [Gallus gallus]</t>
  </si>
  <si>
    <t>gi|971417861</t>
  </si>
  <si>
    <t>PREDICTED: PDZ and LIM domain protein 7 isoform X13 [Gallus gallus]</t>
  </si>
  <si>
    <t>gi|971417859</t>
  </si>
  <si>
    <t>PREDICTED: PDZ and LIM domain protein 7 isoform X12 [Gallus gallus]</t>
  </si>
  <si>
    <t>gi|971417855</t>
  </si>
  <si>
    <t>PREDICTED: PDZ and LIM domain protein 7 isoform X10 [Gallus gallus]</t>
  </si>
  <si>
    <t>gi|971417853</t>
  </si>
  <si>
    <t>PREDICTED: PDZ and LIM domain protein 7 isoform X9 [Gallus gallus]</t>
  </si>
  <si>
    <t>gi|971417851</t>
  </si>
  <si>
    <t>PREDICTED: PDZ and LIM domain protein 7 isoform X8 [Gallus gallus]</t>
  </si>
  <si>
    <t>gi|971417847</t>
  </si>
  <si>
    <t>PREDICTED: PDZ and LIM domain protein 7 isoform X6 [Gallus gallus]</t>
  </si>
  <si>
    <t>gi|971417845</t>
  </si>
  <si>
    <t>PREDICTED: PDZ and LIM domain protein 7 isoform X5 [Gallus gallus]</t>
  </si>
  <si>
    <t>gi|971417843</t>
  </si>
  <si>
    <t>PREDICTED: PDZ and LIM domain protein 7 isoform X4 [Gallus gallus]</t>
  </si>
  <si>
    <t>gi|971417841</t>
  </si>
  <si>
    <t>PREDICTED: PDZ and LIM domain protein 7 isoform X3 [Gallus gallus]</t>
  </si>
  <si>
    <t>gi|971417839</t>
  </si>
  <si>
    <t>PREDICTED: PDZ and LIM domain protein 7 isoform X2 [Gallus gallus]</t>
  </si>
  <si>
    <t>gi|971417837</t>
  </si>
  <si>
    <t>PREDICTED: PDZ and LIM domain protein 7 isoform X1 [Gallus gallus]</t>
  </si>
  <si>
    <t>gi|347800657</t>
  </si>
  <si>
    <t>PDZ and LIM domain protein 7 [Gallus gallus]</t>
  </si>
  <si>
    <t>gi|971417857</t>
  </si>
  <si>
    <t>PREDICTED: PDZ and LIM domain protein 7 isoform X11 [Gallus gallus]</t>
  </si>
  <si>
    <t>gi|971417849</t>
  </si>
  <si>
    <t>PREDICTED: PDZ and LIM domain protein 7 isoform X7 [Gallus gallus]</t>
  </si>
  <si>
    <t>gi|971417867</t>
  </si>
  <si>
    <t>PREDICTED: PDZ and LIM domain protein 7 isoform X16 [Gallus gallus]</t>
  </si>
  <si>
    <t>gi|971417865</t>
  </si>
  <si>
    <t>PREDICTED: PDZ and LIM domain protein 7 isoform X15 [Gallus gallus]</t>
  </si>
  <si>
    <t>gi|971417863</t>
  </si>
  <si>
    <t>PREDICTED: PDZ and LIM domain protein 7 isoform X14 [Gallus gallus]</t>
  </si>
  <si>
    <t>gi|118082550</t>
  </si>
  <si>
    <t>PREDICTED: nuclear pore complex protein Nup205 [Gallus gallus]</t>
  </si>
  <si>
    <t>gi|118092985</t>
  </si>
  <si>
    <t>PREDICTED: survival of motor neuron-related-splicing factor 30 [Gallus gallus]</t>
  </si>
  <si>
    <t>gi|971395277</t>
  </si>
  <si>
    <t>PREDICTED: replication factor C subunit 1 isoform X5 [Gallus gallus]</t>
  </si>
  <si>
    <t>gi|971395275</t>
  </si>
  <si>
    <t>PREDICTED: replication factor C subunit 1 isoform X4 [Gallus gallus]</t>
  </si>
  <si>
    <t>gi|971395273</t>
  </si>
  <si>
    <t>PREDICTED: replication factor C subunit 1 isoform X3 [Gallus gallus]</t>
  </si>
  <si>
    <t>gi|971395271</t>
  </si>
  <si>
    <t>PREDICTED: replication factor C subunit 1 isoform X2 [Gallus gallus]</t>
  </si>
  <si>
    <t>gi|971395269</t>
  </si>
  <si>
    <t>PREDICTED: replication factor C subunit 1 isoform X1 [Gallus gallus]</t>
  </si>
  <si>
    <t>gi|57530056</t>
  </si>
  <si>
    <t>replication factor C subunit 1 [Gallus gallus]</t>
  </si>
  <si>
    <t>gi|971432731</t>
  </si>
  <si>
    <t>PREDICTED: chromatin target of PRMT1 protein isoform X2 [Gallus gallus]</t>
  </si>
  <si>
    <t>gi|971432729</t>
  </si>
  <si>
    <t>PREDICTED: chromatin target of PRMT1 protein isoform X1 [Gallus gallus]</t>
  </si>
  <si>
    <t>gi|971432735</t>
  </si>
  <si>
    <t>PREDICTED: chromatin target of PRMT1 protein isoform X3 [Gallus gallus]</t>
  </si>
  <si>
    <t>gi|45384104</t>
  </si>
  <si>
    <t>alpha-actinin-4 [Gallus gallus]</t>
  </si>
  <si>
    <t>gi|971405329</t>
  </si>
  <si>
    <t>PREDICTED: protein phosphatase 1, regulatory (inhibitor) subunit 9B isoform X2 [Gallus gallus]</t>
  </si>
  <si>
    <t>7.xxxxxxxxxx0603</t>
  </si>
  <si>
    <t>gi|971405327</t>
  </si>
  <si>
    <t>PREDICTED: protein phosphatase 1, regulatory (inhibitor) subunit 9B isoform X1 [Gallus gallus]</t>
  </si>
  <si>
    <t>gi|1212980169</t>
  </si>
  <si>
    <t>protein phosphatase 1, regulatory (inhibitor) subunit 9B [Gallus gallus]</t>
  </si>
  <si>
    <t>gi|213983259</t>
  </si>
  <si>
    <t>calponin-2 [Gallus gallus]</t>
  </si>
  <si>
    <t>gi|971402796</t>
  </si>
  <si>
    <t>PREDICTED: actin-binding LIM protein 1 isoform X13 [Gallus gallus]</t>
  </si>
  <si>
    <t>gi|971402792</t>
  </si>
  <si>
    <t>PREDICTED: actin-binding LIM protein 1 isoform X11 [Gallus gallus]</t>
  </si>
  <si>
    <t>gi|971402784</t>
  </si>
  <si>
    <t>PREDICTED: actin-binding LIM protein 1 isoform X7 [Gallus gallus]</t>
  </si>
  <si>
    <t>gi|971402782</t>
  </si>
  <si>
    <t>PREDICTED: actin-binding LIM protein 1 isoform X6 [Gallus gallus]</t>
  </si>
  <si>
    <t>gi|971402780</t>
  </si>
  <si>
    <t>PREDICTED: actin-binding LIM protein 1 isoform X5 [Gallus gallus]</t>
  </si>
  <si>
    <t>gi|971402778</t>
  </si>
  <si>
    <t>PREDICTED: actin-binding LIM protein 1 isoform X4 [Gallus gallus]</t>
  </si>
  <si>
    <t>gi|971402776</t>
  </si>
  <si>
    <t>PREDICTED: actin-binding LIM protein 1 isoform X3 [Gallus gallus]</t>
  </si>
  <si>
    <t>gi|971402774</t>
  </si>
  <si>
    <t>PREDICTED: actin-binding LIM protein 1 isoform X2 [Gallus gallus]</t>
  </si>
  <si>
    <t>gi|971402772</t>
  </si>
  <si>
    <t>PREDICTED: actin-binding LIM protein 1 isoform X1 [Gallus gallus]</t>
  </si>
  <si>
    <t>gi|226823262</t>
  </si>
  <si>
    <t>actin-binding LIM protein 1 [Gallus gallus]</t>
  </si>
  <si>
    <t>gi|971402794</t>
  </si>
  <si>
    <t>PREDICTED: actin-binding LIM protein 1 isoform X12 [Gallus gallus]</t>
  </si>
  <si>
    <t>gi|971402786</t>
  </si>
  <si>
    <t>PREDICTED: actin-binding LIM protein 1 isoform X8 [Gallus gallus]</t>
  </si>
  <si>
    <t>gi|971402790</t>
  </si>
  <si>
    <t>PREDICTED: actin-binding LIM protein 1 isoform X10 [Gallus gallus]</t>
  </si>
  <si>
    <t>gi|971402788</t>
  </si>
  <si>
    <t>PREDICTED: actin-binding LIM protein 1 isoform X9 [Gallus gallus]</t>
  </si>
  <si>
    <t>gi|118097380</t>
  </si>
  <si>
    <t>PREDICTED: zinc finger protein 346 [Gallus gallus]</t>
  </si>
  <si>
    <t>gi|478247091</t>
  </si>
  <si>
    <t>cleavage and polyadenylation specificity factor subunit 4 [Gallus gallus]</t>
  </si>
  <si>
    <t>gi|971437064</t>
  </si>
  <si>
    <t>PREDICTED: transcription factor Sp1 isoform X1 [Gallus gallus]</t>
  </si>
  <si>
    <t>gi|45382955</t>
  </si>
  <si>
    <t>transcription factor Sp1 [Gallus gallus]</t>
  </si>
  <si>
    <t>1.xxxxxxxxxx0776</t>
  </si>
  <si>
    <t>gi|57530101</t>
  </si>
  <si>
    <t>DNA-directed RNA polymerase II subunit RPB2 [Gallus gallus]</t>
  </si>
  <si>
    <t>gi|971437108</t>
  </si>
  <si>
    <t>PREDICTED: poly(rC)-binding protein 2 isoform X16 [Gallus gallus]</t>
  </si>
  <si>
    <t>gi|971437106</t>
  </si>
  <si>
    <t>PREDICTED: poly(rC)-binding protein 2 isoform X15 [Gallus gallus]</t>
  </si>
  <si>
    <t>gi|971437104</t>
  </si>
  <si>
    <t>PREDICTED: poly(rC)-binding protein 2 isoform X14 [Gallus gallus]</t>
  </si>
  <si>
    <t>gi|971437102</t>
  </si>
  <si>
    <t>PREDICTED: poly(rC)-binding protein 2 isoform X13 [Gallus gallus]</t>
  </si>
  <si>
    <t>gi|971437100</t>
  </si>
  <si>
    <t>PREDICTED: poly(rC)-binding protein 2 isoform X12 [Gallus gallus]</t>
  </si>
  <si>
    <t>gi|971437098</t>
  </si>
  <si>
    <t>PREDICTED: poly(rC)-binding protein 2 isoform X11 [Gallus gallus]</t>
  </si>
  <si>
    <t>gi|971437096</t>
  </si>
  <si>
    <t>PREDICTED: poly(rC)-binding protein 2 isoform X10 [Gallus gallus]</t>
  </si>
  <si>
    <t>gi|971437094</t>
  </si>
  <si>
    <t>PREDICTED: poly(rC)-binding protein 2 isoform X9 [Gallus gallus]</t>
  </si>
  <si>
    <t>gi|971437092</t>
  </si>
  <si>
    <t>PREDICTED: poly(rC)-binding protein 2 isoform X8 [Gallus gallus]</t>
  </si>
  <si>
    <t>gi|971437090</t>
  </si>
  <si>
    <t>PREDICTED: poly(rC)-binding protein 2 isoform X7 [Gallus gallus]</t>
  </si>
  <si>
    <t>gi|971437088</t>
  </si>
  <si>
    <t>PREDICTED: poly(rC)-binding protein 2 isoform X6 [Gallus gallus]</t>
  </si>
  <si>
    <t>gi|971437086</t>
  </si>
  <si>
    <t>PREDICTED: poly(rC)-binding protein 2 isoform X5 [Gallus gallus]</t>
  </si>
  <si>
    <t>gi|971437084</t>
  </si>
  <si>
    <t>PREDICTED: poly(rC)-binding protein 2 isoform X4 [Gallus gallus]</t>
  </si>
  <si>
    <t>gi|971437082</t>
  </si>
  <si>
    <t>PREDICTED: poly(rC)-binding protein 2 isoform X3 [Gallus gallus]</t>
  </si>
  <si>
    <t>gi|971437080</t>
  </si>
  <si>
    <t>PREDICTED: poly(rC)-binding protein 2 isoform X2 [Gallus gallus]</t>
  </si>
  <si>
    <t>gi|971437078</t>
  </si>
  <si>
    <t>PREDICTED: poly(rC)-binding protein 2 isoform X1 [Gallus gallus]</t>
  </si>
  <si>
    <t>gi|971404288</t>
  </si>
  <si>
    <t>PREDICTED: poly(rC)-binding protein 3 isoform X21 [Gallus gallus]</t>
  </si>
  <si>
    <t>gi|971404273</t>
  </si>
  <si>
    <t>PREDICTED: poly(rC)-binding protein 3 isoform X7 [Gallus gallus]</t>
  </si>
  <si>
    <t>gi|513193194</t>
  </si>
  <si>
    <t>PREDICTED: poly(rC)-binding protein 3 isoform X22 [Gallus gallus]</t>
  </si>
  <si>
    <t>gi|513193185</t>
  </si>
  <si>
    <t>PREDICTED: poly(rC)-binding protein 3 isoform X20 [Gallus gallus]</t>
  </si>
  <si>
    <t>gi|513193182</t>
  </si>
  <si>
    <t>PREDICTED: poly(rC)-binding protein 3 isoform X19 [Gallus gallus]</t>
  </si>
  <si>
    <t>gi|513193179</t>
  </si>
  <si>
    <t>PREDICTED: poly(rC)-binding protein 3 isoform X18 [Gallus gallus]</t>
  </si>
  <si>
    <t>3.xxxxxxxxxx9192</t>
  </si>
  <si>
    <t>gi|513193176</t>
  </si>
  <si>
    <t>PREDICTED: poly(rC)-binding protein 3 isoform X17 [Gallus gallus]</t>
  </si>
  <si>
    <t>3.xxxxxxxxxx0532</t>
  </si>
  <si>
    <t>gi|513193173</t>
  </si>
  <si>
    <t>PREDICTED: poly(rC)-binding protein 3 isoform X16 [Gallus gallus]</t>
  </si>
  <si>
    <t>gi|513193170</t>
  </si>
  <si>
    <t>PREDICTED: poly(rC)-binding protein 3 isoform X15 [Gallus gallus]</t>
  </si>
  <si>
    <t>gi|513193167</t>
  </si>
  <si>
    <t>PREDICTED: poly(rC)-binding protein 3 isoform X14 [Gallus gallus]</t>
  </si>
  <si>
    <t>gi|513193162</t>
  </si>
  <si>
    <t>PREDICTED: poly(rC)-binding protein 3 isoform X12 [Gallus gallus]</t>
  </si>
  <si>
    <t>gi|513193159</t>
  </si>
  <si>
    <t>PREDICTED: poly(rC)-binding protein 3 isoform X11 [Gallus gallus]</t>
  </si>
  <si>
    <t>gi|513193156</t>
  </si>
  <si>
    <t>PREDICTED: poly(rC)-binding protein 3 isoform X10 [Gallus gallus]</t>
  </si>
  <si>
    <t>gi|513193153</t>
  </si>
  <si>
    <t>PREDICTED: poly(rC)-binding protein 3 isoform X9 [Gallus gallus]</t>
  </si>
  <si>
    <t>gi|513193150</t>
  </si>
  <si>
    <t>PREDICTED: poly(rC)-binding protein 3 isoform X8 [Gallus gallus]</t>
  </si>
  <si>
    <t>gi|513193147</t>
  </si>
  <si>
    <t>PREDICTED: poly(rC)-binding protein 3 isoform X6 [Gallus gallus]</t>
  </si>
  <si>
    <t>3.0xxxxxxxxxx532</t>
  </si>
  <si>
    <t>gi|513193144</t>
  </si>
  <si>
    <t>PREDICTED: poly(rC)-binding protein 3 isoform X5 [Gallus gallus]</t>
  </si>
  <si>
    <t>gi|513193141</t>
  </si>
  <si>
    <t>PREDICTED: poly(rC)-binding protein 3 isoform X4 [Gallus gallus]</t>
  </si>
  <si>
    <t>gi|513193135</t>
  </si>
  <si>
    <t>PREDICTED: poly(rC)-binding protein 3 isoform X3 [Gallus gallus]</t>
  </si>
  <si>
    <t>gi|513193132</t>
  </si>
  <si>
    <t>PREDICTED: poly(rC)-binding protein 3 isoform X2 [Gallus gallus]</t>
  </si>
  <si>
    <t>gi|513193128</t>
  </si>
  <si>
    <t>PREDICTED: poly(rC)-binding protein 3 isoform X1 [Gallus gallus]</t>
  </si>
  <si>
    <t>3.2xxxxxxxxxx114</t>
  </si>
  <si>
    <t>gi|363735768</t>
  </si>
  <si>
    <t>PREDICTED: poly(rC)-binding protein 3 isoform X13 [Gallus gallus]</t>
  </si>
  <si>
    <t>gi|71897007</t>
  </si>
  <si>
    <t>ribosomal RNA processing protein 1 homolog B [Gallus gallus]</t>
  </si>
  <si>
    <t>gi|157837995</t>
  </si>
  <si>
    <t>histone deacetylase 1 [Gallus gallus]</t>
  </si>
  <si>
    <t>gi|971398422</t>
  </si>
  <si>
    <t>PREDICTED: DNA helicase INO80 isoform X1 [Gallus gallus]</t>
  </si>
  <si>
    <t>gi|971420945</t>
  </si>
  <si>
    <t>PREDICTED: scavenger receptor class F member 2 isoform X4 [Gallus gallus]</t>
  </si>
  <si>
    <t>gi|971420943</t>
  </si>
  <si>
    <t>PREDICTED: scavenger receptor class F member 2 isoform X3 [Gallus gallus]</t>
  </si>
  <si>
    <t>gi|971420941</t>
  </si>
  <si>
    <t>PREDICTED: scavenger receptor class F member 2 isoform X2 [Gallus gallus]</t>
  </si>
  <si>
    <t>gi|971420939</t>
  </si>
  <si>
    <t>PREDICTED: scavenger receptor class F member 2 isoform X1 [Gallus gallus]</t>
  </si>
  <si>
    <t>gi|971385886</t>
  </si>
  <si>
    <t>PREDICTED: homeobox protein Meis1 isoform X2 [Gallus gallus]</t>
  </si>
  <si>
    <t>gi|971385884</t>
  </si>
  <si>
    <t>PREDICTED: homeobox protein Meis1 isoform X1 [Gallus gallus]</t>
  </si>
  <si>
    <t>gi|213051444</t>
  </si>
  <si>
    <t>homeobox protein Meis1 [Gallus gallus]</t>
  </si>
  <si>
    <t>gi|971431183</t>
  </si>
  <si>
    <t>PREDICTED: microtubule-actin cross-linking factor 1 isoform X36 [Gallus gallus]</t>
  </si>
  <si>
    <t>1.8xxxxxxxxxx591</t>
  </si>
  <si>
    <t>gi|971431163</t>
  </si>
  <si>
    <t>PREDICTED: microtubule-actin cross-linking factor 1 isoform X26 [Gallus gallus]</t>
  </si>
  <si>
    <t>gi|971431159</t>
  </si>
  <si>
    <t>PREDICTED: microtubule-actin cross-linking factor 1 isoform X24 [Gallus gallus]</t>
  </si>
  <si>
    <t>gi|971431155</t>
  </si>
  <si>
    <t>PREDICTED: microtubule-actin cross-linking factor 1 isoform X22 [Gallus gallus]</t>
  </si>
  <si>
    <t>gi|971431153</t>
  </si>
  <si>
    <t>PREDICTED: microtubule-actin cross-linking factor 1 isoform X21 [Gallus gallus]</t>
  </si>
  <si>
    <t>gi|971431151</t>
  </si>
  <si>
    <t>PREDICTED: microtubule-actin cross-linking factor 1 isoform X20 [Gallus gallus]</t>
  </si>
  <si>
    <t>gi|971431149</t>
  </si>
  <si>
    <t>PREDICTED: microtubule-actin cross-linking factor 1 isoform X19 [Gallus gallus]</t>
  </si>
  <si>
    <t>0.xxxxxxxxxx65746</t>
  </si>
  <si>
    <t>gi|971431145</t>
  </si>
  <si>
    <t>PREDICTED: microtubule-actin cross-linking factor 1 isoform X17 [Gallus gallus]</t>
  </si>
  <si>
    <t>gi|971431143</t>
  </si>
  <si>
    <t>PREDICTED: microtubule-actin cross-linking factor 1 isoform X16 [Gallus gallus]</t>
  </si>
  <si>
    <t>gi|971431141</t>
  </si>
  <si>
    <t>PREDICTED: microtubule-actin cross-linking factor 1 isoform X15 [Gallus gallus]</t>
  </si>
  <si>
    <t>gi|971431139</t>
  </si>
  <si>
    <t>PREDICTED: microtubule-actin cross-linking factor 1 isoform X14 [Gallus gallus]</t>
  </si>
  <si>
    <t>gi|971431137</t>
  </si>
  <si>
    <t>PREDICTED: microtubule-actin cross-linking factor 1 isoform X13 [Gallus gallus]</t>
  </si>
  <si>
    <t>gi|971431135</t>
  </si>
  <si>
    <t>PREDICTED: microtubule-actin cross-linking factor 1 isoform X12 [Gallus gallus]</t>
  </si>
  <si>
    <t>gi|971431133</t>
  </si>
  <si>
    <t>PREDICTED: microtubule-actin cross-linking factor 1 isoform X11 [Gallus gallus]</t>
  </si>
  <si>
    <t>gi|971431131</t>
  </si>
  <si>
    <t>PREDICTED: microtubule-actin cross-linking factor 1 isoform X10 [Gallus gallus]</t>
  </si>
  <si>
    <t>gi|971431129</t>
  </si>
  <si>
    <t>PREDICTED: microtubule-actin cross-linking factor 1 isoform X9 [Gallus gallus]</t>
  </si>
  <si>
    <t>gi|971431127</t>
  </si>
  <si>
    <t>PREDICTED: microtubule-actin cross-linking factor 1 isoform X8 [Gallus gallus]</t>
  </si>
  <si>
    <t>gi|971431125</t>
  </si>
  <si>
    <t>PREDICTED: microtubule-actin cross-linking factor 1 isoform X7 [Gallus gallus]</t>
  </si>
  <si>
    <t>gi|971431123</t>
  </si>
  <si>
    <t>PREDICTED: microtubule-actin cross-linking factor 1 isoform X6 [Gallus gallus]</t>
  </si>
  <si>
    <t>gi|971431121</t>
  </si>
  <si>
    <t>PREDICTED: microtubule-actin cross-linking factor 1 isoform X5 [Gallus gallus]</t>
  </si>
  <si>
    <t>gi|971431119</t>
  </si>
  <si>
    <t>PREDICTED: microtubule-actin cross-linking factor 1 isoform X4 [Gallus gallus]</t>
  </si>
  <si>
    <t>gi|971431117</t>
  </si>
  <si>
    <t>PREDICTED: microtubule-actin cross-linking factor 1 isoform X3 [Gallus gallus]</t>
  </si>
  <si>
    <t>gi|971431115</t>
  </si>
  <si>
    <t>PREDICTED: microtubule-actin cross-linking factor 1 isoform X2 [Gallus gallus]</t>
  </si>
  <si>
    <t>gi|971431113</t>
  </si>
  <si>
    <t>PREDICTED: microtubule-actin cross-linking factor 1 isoform X1 [Gallus gallus]</t>
  </si>
  <si>
    <t>gi|971431179</t>
  </si>
  <si>
    <t>PREDICTED: microtubule-actin cross-linking factor 1 isoform X34 [Gallus gallus]</t>
  </si>
  <si>
    <t>gi|971431177</t>
  </si>
  <si>
    <t>PREDICTED: microtubule-actin cross-linking factor 1 isoform X33 [Gallus gallus]</t>
  </si>
  <si>
    <t>gi|971431171</t>
  </si>
  <si>
    <t>PREDICTED: microtubule-actin cross-linking factor 1 isoform X30 [Gallus gallus]</t>
  </si>
  <si>
    <t>gi|971431169</t>
  </si>
  <si>
    <t>PREDICTED: microtubule-actin cross-linking factor 1 isoform X29 [Gallus gallus]</t>
  </si>
  <si>
    <t>gi|971431167</t>
  </si>
  <si>
    <t>PREDICTED: microtubule-actin cross-linking factor 1 isoform X28 [Gallus gallus]</t>
  </si>
  <si>
    <t>gi|971431165</t>
  </si>
  <si>
    <t>PREDICTED: microtubule-actin cross-linking factor 1 isoform X27 [Gallus gallus]</t>
  </si>
  <si>
    <t>gi|971431175</t>
  </si>
  <si>
    <t>PREDICTED: microtubule-actin cross-linking factor 1 isoform X32 [Gallus gallus]</t>
  </si>
  <si>
    <t>gi|971431173</t>
  </si>
  <si>
    <t>PREDICTED: microtubule-actin cross-linking factor 1 isoform X31 [Gallus gallus]</t>
  </si>
  <si>
    <t>gi|971431161</t>
  </si>
  <si>
    <t>PREDICTED: microtubule-actin cross-linking factor 1 isoform X25 [Gallus gallus]</t>
  </si>
  <si>
    <t>gi|971431157</t>
  </si>
  <si>
    <t>PREDICTED: microtubule-actin cross-linking factor 1 isoform X23 [Gallus gallus]</t>
  </si>
  <si>
    <t>gi|971431147</t>
  </si>
  <si>
    <t>PREDICTED: microtubule-actin cross-linking factor 1 isoform X18 [Gallus gallus]</t>
  </si>
  <si>
    <t>gi|971431181</t>
  </si>
  <si>
    <t>PREDICTED: microtubule-actin cross-linking factor 1 isoform X35 [Gallus gallus]</t>
  </si>
  <si>
    <t>gi|971446987</t>
  </si>
  <si>
    <t>PREDICTED: spectrin beta chain, non-erythrocytic 2 [Gallus gallus]</t>
  </si>
  <si>
    <t>gi|971421982</t>
  </si>
  <si>
    <t>PREDICTED: mediator of RNA polymerase II transcription subunit 13-like isoform X3 [Gallus gallus]</t>
  </si>
  <si>
    <t>gi|971421980</t>
  </si>
  <si>
    <t>PREDICTED: mediator of RNA polymerase II transcription subunit 13-like isoform X2 [Gallus gallus]</t>
  </si>
  <si>
    <t>gi|971421978</t>
  </si>
  <si>
    <t>PREDICTED: mediator of RNA polymerase II transcription subunit 13-like isoform X1 [Gallus gallus]</t>
  </si>
  <si>
    <t>gi|482677672</t>
  </si>
  <si>
    <t>40S ribosomal protein S29 [Gallus gallus]</t>
  </si>
  <si>
    <t>gi|971405793</t>
  </si>
  <si>
    <t>PREDICTED: cell differentiation protein RCD1 homolog isoform X1 [Gallus gallus]</t>
  </si>
  <si>
    <t>gi|768711634</t>
  </si>
  <si>
    <t>cell differentiation protein RCD1 homolog [Gallus gallus]</t>
  </si>
  <si>
    <t>gi|971427098</t>
  </si>
  <si>
    <t>PREDICTED: chromodomain-helicase-DNA-binding protein 6 [Gallus gallus]</t>
  </si>
  <si>
    <t>gi|971426312</t>
  </si>
  <si>
    <t>PREDICTED: CAP-Gly domain-containing linker protein 2 isoform X2 [Gallus gallus]</t>
  </si>
  <si>
    <t>gi|971426310</t>
  </si>
  <si>
    <t>PREDICTED: CAP-Gly domain-containing linker protein 2 isoform X1 [Gallus gallus]</t>
  </si>
  <si>
    <t>gi|971409658</t>
  </si>
  <si>
    <t>PREDICTED: transformer-2 protein homolog beta isoform X2 [Gallus gallus]</t>
  </si>
  <si>
    <t>gi|971409656</t>
  </si>
  <si>
    <t>PREDICTED: transformer-2 protein homolog beta isoform X1 [Gallus gallus]</t>
  </si>
  <si>
    <t>gi|45382747</t>
  </si>
  <si>
    <t>transformer-2 protein homolog beta [Gallus gallus]</t>
  </si>
  <si>
    <t>2.2xxxxxxxxxx635</t>
  </si>
  <si>
    <t>gi|971386324</t>
  </si>
  <si>
    <t>PREDICTED: serine/threonine-protein kinase MRCK alpha isoform X12 [Gallus gallus]</t>
  </si>
  <si>
    <t>gi|971386320</t>
  </si>
  <si>
    <t>PREDICTED: serine/threonine-protein kinase MRCK alpha isoform X10 [Gallus gallus]</t>
  </si>
  <si>
    <t>gi|971386318</t>
  </si>
  <si>
    <t>PREDICTED: serine/threonine-protein kinase MRCK alpha isoform X9 [Gallus gallus]</t>
  </si>
  <si>
    <t>gi|971386316</t>
  </si>
  <si>
    <t>PREDICTED: serine/threonine-protein kinase MRCK alpha isoform X8 [Gallus gallus]</t>
  </si>
  <si>
    <t>gi|971386314</t>
  </si>
  <si>
    <t>PREDICTED: serine/threonine-protein kinase MRCK alpha isoform X7 [Gallus gallus]</t>
  </si>
  <si>
    <t>gi|971386312</t>
  </si>
  <si>
    <t>PREDICTED: serine/threonine-protein kinase MRCK alpha isoform X6 [Gallus gallus]</t>
  </si>
  <si>
    <t>2.1xxxxxxxxxx036</t>
  </si>
  <si>
    <t>gi|971386310</t>
  </si>
  <si>
    <t>PREDICTED: serine/threonine-protein kinase MRCK alpha isoform X5 [Gallus gallus]</t>
  </si>
  <si>
    <t>gi|971386308</t>
  </si>
  <si>
    <t>PREDICTED: serine/threonine-protein kinase MRCK alpha isoform X4 [Gallus gallus]</t>
  </si>
  <si>
    <t>gi|971386302</t>
  </si>
  <si>
    <t>PREDICTED: serine/threonine-protein kinase MRCK alpha isoform X1 [Gallus gallus]</t>
  </si>
  <si>
    <t>gi|971386322</t>
  </si>
  <si>
    <t>PREDICTED: serine/threonine-protein kinase MRCK alpha isoform X11 [Gallus gallus]</t>
  </si>
  <si>
    <t>gi|971386306</t>
  </si>
  <si>
    <t>PREDICTED: serine/threonine-protein kinase MRCK alpha isoform X3 [Gallus gallus]</t>
  </si>
  <si>
    <t>gi|971386304</t>
  </si>
  <si>
    <t>PREDICTED: serine/threonine-protein kinase MRCK alpha isoform X2 [Gallus gallus]</t>
  </si>
  <si>
    <t>gi|313661517</t>
  </si>
  <si>
    <t>serine/threonine-protein kinase MRCK alpha [Gallus gallus]</t>
  </si>
  <si>
    <t>gi|971443011</t>
  </si>
  <si>
    <t>PREDICTED: protein PAT1 homolog 1 isoform X2 [Gallus gallus]</t>
  </si>
  <si>
    <t>gi|971443009</t>
  </si>
  <si>
    <t>PREDICTED: protein PAT1 homolog 1 isoform X1 [Gallus gallus]</t>
  </si>
  <si>
    <t>gi|971449305</t>
  </si>
  <si>
    <t>PREDICTED: LOW QUALITY PROTEIN: N-acylglucosamine 2-epimerase [Gallus gallus]</t>
  </si>
  <si>
    <t>gi|971424573</t>
  </si>
  <si>
    <t>PREDICTED: SAP30-binding protein isoform X2 [Gallus gallus]</t>
  </si>
  <si>
    <t>gi|971424571</t>
  </si>
  <si>
    <t>PREDICTED: SAP30-binding protein isoform X1 [Gallus gallus]</t>
  </si>
  <si>
    <t>gi|971450190</t>
  </si>
  <si>
    <t>PREDICTED: LOW QUALITY PROTEIN: structural maintenance of chromosomes protein 1A, partial [Gallus gallus]</t>
  </si>
  <si>
    <t>gi|971450932</t>
  </si>
  <si>
    <t>PREDICTED: structural maintenance of chromosomes protein 1A-like, partial [Gallus gallus]</t>
  </si>
  <si>
    <t>gi|118100855</t>
  </si>
  <si>
    <t>PREDICTED: probable aminopeptidase NPEPL1 isoform X2 [Gallus gallus]</t>
  </si>
  <si>
    <t>gi|513218727</t>
  </si>
  <si>
    <t>PREDICTED: probable aminopeptidase NPEPL1 isoform X1 [Gallus gallus]</t>
  </si>
  <si>
    <t>gi|45384020</t>
  </si>
  <si>
    <t>nuclear factor 1 X-type [Gallus gallus]</t>
  </si>
  <si>
    <t>gi|118099967</t>
  </si>
  <si>
    <t>PREDICTED: ATP synthase subunit d, mitochondrial [Gallus gallus]</t>
  </si>
  <si>
    <t>gi|971380679</t>
  </si>
  <si>
    <t>PREDICTED: upstream-binding protein 1 isoform X4 [Gallus gallus]</t>
  </si>
  <si>
    <t>gi|971380676</t>
  </si>
  <si>
    <t>PREDICTED: upstream-binding protein 1 isoform X2 [Gallus gallus]</t>
  </si>
  <si>
    <t>gi|971380674</t>
  </si>
  <si>
    <t>PREDICTED: upstream-binding protein 1 isoform X1 [Gallus gallus]</t>
  </si>
  <si>
    <t>gi|513169505</t>
  </si>
  <si>
    <t>PREDICTED: upstream-binding protein 1 isoform X3 [Gallus gallus]</t>
  </si>
  <si>
    <t>gi|57529994</t>
  </si>
  <si>
    <t>protein TSSC4 [Gallus gallus]</t>
  </si>
  <si>
    <t>gi|971397398</t>
  </si>
  <si>
    <t>PREDICTED: protein TSSC4 isoform X1 [Gallus gallus]</t>
  </si>
  <si>
    <t>gi|971399662</t>
  </si>
  <si>
    <t>PREDICTED: intron-binding protein aquarius [Gallus gallus]</t>
  </si>
  <si>
    <t>gi|478431019</t>
  </si>
  <si>
    <t>mediator of RNA polymerase II transcription subunit 8 [Gallus gallus]</t>
  </si>
  <si>
    <t>gi|363729290</t>
  </si>
  <si>
    <t>PREDICTED: exosome complex component RRP43 [Gallus gallus]</t>
  </si>
  <si>
    <t>gi|971428560</t>
  </si>
  <si>
    <t>PREDICTED: protein SOGA1 isoform X2 [Gallus gallus]</t>
  </si>
  <si>
    <t>gi|971428558</t>
  </si>
  <si>
    <t>PREDICTED: protein SOGA1 isoform X1 [Gallus gallus]</t>
  </si>
  <si>
    <t>gi|71894949</t>
  </si>
  <si>
    <t>regulation of nuclear pre-mRNA domain-containing protein 1B [Gallus gallus]</t>
  </si>
  <si>
    <t>gi|971409676</t>
  </si>
  <si>
    <t>PREDICTED: vigilin isoform X1 [Gallus gallus]</t>
  </si>
  <si>
    <t>gi|971427464</t>
  </si>
  <si>
    <t>PREDICTED: microtubule-associated protein RP/EB family member 1 isoform X1 [Gallus gallus]</t>
  </si>
  <si>
    <t>gi|57529979</t>
  </si>
  <si>
    <t>enhancer of rudimentary homolog [Gallus gallus]</t>
  </si>
  <si>
    <t>gi|347921128</t>
  </si>
  <si>
    <t>transcription initiation factor IIA subunit 1 [Gallus gallus]</t>
  </si>
  <si>
    <t>gi|513226100</t>
  </si>
  <si>
    <t>PREDICTED: cyclin-dependent kinase 12 isoform X6 [Gallus gallus]</t>
  </si>
  <si>
    <t>gi|513226097</t>
  </si>
  <si>
    <t>PREDICTED: cyclin-dependent kinase 12 isoform X5 [Gallus gallus]</t>
  </si>
  <si>
    <t>gi|513226091</t>
  </si>
  <si>
    <t>PREDICTED: cyclin-dependent kinase 12 isoform X3 [Gallus gallus]</t>
  </si>
  <si>
    <t>gi|513226085</t>
  </si>
  <si>
    <t>PREDICTED: cyclin-dependent kinase 12 isoform X1 [Gallus gallus]</t>
  </si>
  <si>
    <t>gi|363743485</t>
  </si>
  <si>
    <t>PREDICTED: cyclin-dependent kinase 12 isoform X4 [Gallus gallus]</t>
  </si>
  <si>
    <t>gi|363743483</t>
  </si>
  <si>
    <t>PREDICTED: cyclin-dependent kinase 12 isoform X2 [Gallus gallus]</t>
  </si>
  <si>
    <t>gi|971451308</t>
  </si>
  <si>
    <t>PREDICTED: LOW QUALITY PROTEIN: U1 small nuclear ribonucleoprotein 70 kDa-like, partial [Gallus gallus]</t>
  </si>
  <si>
    <t>cont|000273</t>
  </si>
  <si>
    <t>Q3T052 TREMBL:Q3T052;Q5EA67 (Bos taurus) Inter-alpha (Globulin) inhibitor H4</t>
  </si>
  <si>
    <t>gi|57525011</t>
  </si>
  <si>
    <t>S-phase kinase-associated protein 1 [Gallus gallus]</t>
  </si>
  <si>
    <t>gi|971444085</t>
  </si>
  <si>
    <t>PREDICTED: S-phase kinase-associated protein 1-like, partial [Gallus gallus]</t>
  </si>
  <si>
    <t>gi|513202372</t>
  </si>
  <si>
    <t>PREDICTED: ras GTPase-activating-like protein IQGAP1 [Gallus gallus]</t>
  </si>
  <si>
    <t>gi|971404607</t>
  </si>
  <si>
    <t>PREDICTED: small ubiquitin-related modifier 1 isoform X2 [Gallus gallus]</t>
  </si>
  <si>
    <t>gi|971404605</t>
  </si>
  <si>
    <t>PREDICTED: small ubiquitin-related modifier 1 isoform X1 [Gallus gallus]</t>
  </si>
  <si>
    <t>gi|45383836</t>
  </si>
  <si>
    <t>small ubiquitin-related modifier 1 precursor [Gallus gallus]</t>
  </si>
  <si>
    <t>gi|971432880</t>
  </si>
  <si>
    <t>PREDICTED: U4/U6 small nuclear ribonucleoprotein Prp3 isoform X1 [Gallus gallus]</t>
  </si>
  <si>
    <t>gi|57528133</t>
  </si>
  <si>
    <t>ribosome biogenesis protein NSA2 homolog [Gallus gallus]</t>
  </si>
  <si>
    <t>gi|971376598</t>
  </si>
  <si>
    <t>PREDICTED: cytoplasmic FMR1-interacting protein 1 isoform X1 [Gallus gallus]</t>
  </si>
  <si>
    <t>gi|971376600</t>
  </si>
  <si>
    <t>PREDICTED: cytoplasmic FMR1-interacting protein 1 isoform X2 [Gallus gallus]</t>
  </si>
  <si>
    <t>gi|45382453</t>
  </si>
  <si>
    <t>elongation factor 2 [Gallus gallus]</t>
  </si>
  <si>
    <t>gi|971451489</t>
  </si>
  <si>
    <t>PREDICTED: eukaryotic initiation factor 4A-I-like, partial [Gallus gallus]</t>
  </si>
  <si>
    <t>gi|971411308</t>
  </si>
  <si>
    <t>PREDICTED: eukaryotic translation initiation factor 5A-2 isoform X1 [Gallus gallus]</t>
  </si>
  <si>
    <t>gi|766944313</t>
  </si>
  <si>
    <t>NF-kappa-B-repressing factor [Gallus gallus]</t>
  </si>
  <si>
    <t>gi|971419411</t>
  </si>
  <si>
    <t>PREDICTED: lethal(2) giant larvae protein homolog 1 isoform X2 [Gallus gallus]</t>
  </si>
  <si>
    <t>gi|971419409</t>
  </si>
  <si>
    <t>PREDICTED: lethal(2) giant larvae protein homolog 1 isoform X1 [Gallus gallus]</t>
  </si>
  <si>
    <t>gi|971451882</t>
  </si>
  <si>
    <t>PREDICTED: U4/U6 small nuclear ribonucleoprotein Prp31-like, partial [Gallus gallus]</t>
  </si>
  <si>
    <t>gi|971450589</t>
  </si>
  <si>
    <t>PREDICTED: LOW QUALITY PROTEIN: U4/U6 small nuclear ribonucleoprotein Prp31, partial [Gallus gallus]</t>
  </si>
  <si>
    <t>gi|971451904</t>
  </si>
  <si>
    <t>PREDICTED: host cell factor 1-like, partial [Gallus gallus]</t>
  </si>
  <si>
    <t>gi|513236844</t>
  </si>
  <si>
    <t>PREDICTED: U4/U6.U5 tri-snRNP-associated protein 2, partial [Gallus gallus]</t>
  </si>
  <si>
    <t>gi|71895397</t>
  </si>
  <si>
    <t>H/ACA ribonucleoprotein complex subunit 4 [Gallus gallus]</t>
  </si>
  <si>
    <t>gi|971380072</t>
  </si>
  <si>
    <t>PREDICTED: insulin-like growth factor 2 mRNA-binding protein 3 isoform X1 [Gallus gallus]</t>
  </si>
  <si>
    <t>gi|971410394</t>
  </si>
  <si>
    <t>PREDICTED: insulin-like growth factor 2 mRNA-binding protein 2 isoform X2 [Gallus gallus]</t>
  </si>
  <si>
    <t>gi|971410392</t>
  </si>
  <si>
    <t>PREDICTED: insulin-like growth factor 2 mRNA-binding protein 2 isoform X1 [Gallus gallus]</t>
  </si>
  <si>
    <t>gi|971429929</t>
  </si>
  <si>
    <t>PREDICTED: set1/Ash2 histone methyltransferase complex subunit ASH2 isoform X1 [Gallus gallus]</t>
  </si>
  <si>
    <t>gi|71897215</t>
  </si>
  <si>
    <t>set1/Ash2 histone methyltransferase complex subunit ASH2 [Gallus gallus]</t>
  </si>
  <si>
    <t>gi|971372582</t>
  </si>
  <si>
    <t>PREDICTED: TRIO and F-actin-binding protein isoform X3 [Gallus gallus]</t>
  </si>
  <si>
    <t>gi|971372580</t>
  </si>
  <si>
    <t>PREDICTED: TRIO and F-actin-binding protein isoform X2 [Gallus gallus]</t>
  </si>
  <si>
    <t>3.xxxxxxxxxx3721</t>
  </si>
  <si>
    <t>gi|971372578</t>
  </si>
  <si>
    <t>PREDICTED: TRIO and F-actin-binding protein isoform X1 [Gallus gallus]</t>
  </si>
  <si>
    <t>gi|971431386</t>
  </si>
  <si>
    <t>PREDICTED: nuclear factor related to kappa-B-binding protein isoform X2 [Gallus gallus]</t>
  </si>
  <si>
    <t>gi|971431384</t>
  </si>
  <si>
    <t>PREDICTED: nuclear factor related to kappa-B-binding protein isoform X1 [Gallus gallus]</t>
  </si>
  <si>
    <t>3.7xxxxxxxxxx912</t>
  </si>
  <si>
    <t>gi|309951121</t>
  </si>
  <si>
    <t>nuclear factor related to kappa-B-binding protein [Gallus gallus]</t>
  </si>
  <si>
    <t>gi|45383688</t>
  </si>
  <si>
    <t>DNA damage-binding protein 1 [Gallus gallus]</t>
  </si>
  <si>
    <t>gi|971370889</t>
  </si>
  <si>
    <t>PREDICTED: inhibitor of growth protein 3 isoform X2 [Gallus gallus]</t>
  </si>
  <si>
    <t>gi|971370885</t>
  </si>
  <si>
    <t>PREDICTED: inhibitor of growth protein 3 isoform X1 [Gallus gallus]</t>
  </si>
  <si>
    <t>gi|771915252</t>
  </si>
  <si>
    <t>inhibitor of growth protein 3 [Gallus gallus]</t>
  </si>
  <si>
    <t>gi|153792017</t>
  </si>
  <si>
    <t>tubulin beta-3 chain [Gallus gallus]</t>
  </si>
  <si>
    <t>gi|363743848</t>
  </si>
  <si>
    <t>PREDICTED: U6 snRNA-associated Sm-like protein LSm4 [Gallus gallus]</t>
  </si>
  <si>
    <t>gi|971433760</t>
  </si>
  <si>
    <t>PREDICTED: transcription initiation factor TFIID subunit 8 isoform X2 [Gallus gallus]</t>
  </si>
  <si>
    <t>gi|971433758</t>
  </si>
  <si>
    <t>PREDICTED: transcription initiation factor TFIID subunit 8 isoform X1 [Gallus gallus]</t>
  </si>
  <si>
    <t>gi|71896307</t>
  </si>
  <si>
    <t>transcription initiation factor TFIID subunit 8 [Gallus gallus]</t>
  </si>
  <si>
    <t>gi|971425595</t>
  </si>
  <si>
    <t>PREDICTED: protein CASP isoform X9 [Gallus gallus]</t>
  </si>
  <si>
    <t>gi|971425593</t>
  </si>
  <si>
    <t>PREDICTED: protein CASP isoform X8 [Gallus gallus]</t>
  </si>
  <si>
    <t>gi|971425591</t>
  </si>
  <si>
    <t>PREDICTED: protein CASP isoform X7 [Gallus gallus]</t>
  </si>
  <si>
    <t>gi|971425589</t>
  </si>
  <si>
    <t>PREDICTED: protein CASP isoform X6 [Gallus gallus]</t>
  </si>
  <si>
    <t>gi|971425587</t>
  </si>
  <si>
    <t>PREDICTED: protein CASP isoform X5 [Gallus gallus]</t>
  </si>
  <si>
    <t>gi|971425585</t>
  </si>
  <si>
    <t>PREDICTED: protein CASP isoform X4 [Gallus gallus]</t>
  </si>
  <si>
    <t>gi|971425583</t>
  </si>
  <si>
    <t>PREDICTED: protein CASP isoform X3 [Gallus gallus]</t>
  </si>
  <si>
    <t>gi|971425581</t>
  </si>
  <si>
    <t>PREDICTED: protein CASP isoform X2 [Gallus gallus]</t>
  </si>
  <si>
    <t>gi|971425579</t>
  </si>
  <si>
    <t>PREDICTED: protein CASP isoform X1 [Gallus gallus]</t>
  </si>
  <si>
    <t>gi|589269148</t>
  </si>
  <si>
    <t>protein CASP [Gallus gallus]</t>
  </si>
  <si>
    <t>gi|971370361</t>
  </si>
  <si>
    <t>PREDICTED: E3 ubiquitin-protein ligase Hakai isoform X1 [Gallus gallus]</t>
  </si>
  <si>
    <t>gi|56119038</t>
  </si>
  <si>
    <t>E3 ubiquitin-protein ligase Hakai [Gallus gallus]</t>
  </si>
  <si>
    <t>gi|57524848</t>
  </si>
  <si>
    <t>bromodomain-containing protein 7 [Gallus gallus]</t>
  </si>
  <si>
    <t>gi|513203964</t>
  </si>
  <si>
    <t>PREDICTED: zinc finger protein 276 [Gallus gallus]</t>
  </si>
  <si>
    <t>gi|971412129</t>
  </si>
  <si>
    <t>PREDICTED: high mobility group protein 20A isoform X1 [Gallus gallus]</t>
  </si>
  <si>
    <t>gi|71896259</t>
  </si>
  <si>
    <t>high mobility group protein 20A [Gallus gallus]</t>
  </si>
  <si>
    <t>gi|513207045</t>
  </si>
  <si>
    <t>PREDICTED: sequestosome-1 isoform X4 [Gallus gallus]</t>
  </si>
  <si>
    <t>gi|513207040</t>
  </si>
  <si>
    <t>PREDICTED: sequestosome-1 isoform X2 [Gallus gallus]</t>
  </si>
  <si>
    <t>gi|363739021</t>
  </si>
  <si>
    <t>PREDICTED: sequestosome-1 isoform X3 [Gallus gallus]</t>
  </si>
  <si>
    <t>gi|363739019</t>
  </si>
  <si>
    <t>PREDICTED: sequestosome-1 isoform X1 [Gallus gallus]</t>
  </si>
  <si>
    <t>gi|971411967</t>
  </si>
  <si>
    <t>PREDICTED: tropomyosin alpha-1 chain isoform X10 [Gallus gallus]</t>
  </si>
  <si>
    <t>gi|971411963</t>
  </si>
  <si>
    <t>PREDICTED: tropomyosin alpha-1 chain isoform X8 [Gallus gallus]</t>
  </si>
  <si>
    <t>gi|971411961</t>
  </si>
  <si>
    <t>PREDICTED: tropomyosin alpha-1 chain isoform X7 [Gallus gallus]</t>
  </si>
  <si>
    <t>gi|971411953</t>
  </si>
  <si>
    <t>PREDICTED: tropomyosin alpha-1 chain isoform X3 [Gallus gallus]</t>
  </si>
  <si>
    <t>gi|971411951</t>
  </si>
  <si>
    <t>PREDICTED: tropomyosin alpha-1 chain isoform X2 [Gallus gallus]</t>
  </si>
  <si>
    <t>gi|971411949</t>
  </si>
  <si>
    <t>PREDICTED: tropomyosin alpha-1 chain isoform X1 [Gallus gallus]</t>
  </si>
  <si>
    <t>gi|45382323</t>
  </si>
  <si>
    <t>tropomyosin alpha-1 chain [Gallus gallus]</t>
  </si>
  <si>
    <t>gi|971436767</t>
  </si>
  <si>
    <t>PREDICTED: tropomyosin alpha-4 chain isoform X4 [Gallus gallus]</t>
  </si>
  <si>
    <t>gi|971436765</t>
  </si>
  <si>
    <t>PREDICTED: tropomyosin alpha-4 chain isoform X3 [Gallus gallus]</t>
  </si>
  <si>
    <t>gi|971436763</t>
  </si>
  <si>
    <t>PREDICTED: tropomyosin alpha-4 chain isoform X2 [Gallus gallus]</t>
  </si>
  <si>
    <t>gi|971436761</t>
  </si>
  <si>
    <t>PREDICTED: tropomyosin alpha-4 chain isoform X1 [Gallus gallus]</t>
  </si>
  <si>
    <t>cont|000238</t>
  </si>
  <si>
    <t>Q3SX28 TREMBL:Q3SX28;Q5KR48 (Bos taurus) Tropomyosin 2</t>
  </si>
  <si>
    <t>gi|971437487</t>
  </si>
  <si>
    <t>PREDICTED: tropomyosin beta chain isoform X11 [Gallus gallus]</t>
  </si>
  <si>
    <t>gi|971437485</t>
  </si>
  <si>
    <t>PREDICTED: tropomyosin beta chain isoform X10 [Gallus gallus]</t>
  </si>
  <si>
    <t>gi|971437483</t>
  </si>
  <si>
    <t>PREDICTED: tropomyosin beta chain isoform X9 [Gallus gallus]</t>
  </si>
  <si>
    <t>gi|971437481</t>
  </si>
  <si>
    <t>PREDICTED: tropomyosin beta chain isoform X8 [Gallus gallus]</t>
  </si>
  <si>
    <t>gi|971437479</t>
  </si>
  <si>
    <t>PREDICTED: tropomyosin beta chain isoform X7 [Gallus gallus]</t>
  </si>
  <si>
    <t>gi|971437477</t>
  </si>
  <si>
    <t>PREDICTED: tropomyosin beta chain isoform X6 [Gallus gallus]</t>
  </si>
  <si>
    <t>gi|971437475</t>
  </si>
  <si>
    <t>PREDICTED: tropomyosin beta chain isoform X5 [Gallus gallus]</t>
  </si>
  <si>
    <t>gi|971437473</t>
  </si>
  <si>
    <t>PREDICTED: tropomyosin beta chain isoform X4 [Gallus gallus]</t>
  </si>
  <si>
    <t>gi|971437471</t>
  </si>
  <si>
    <t>PREDICTED: tropomyosin beta chain isoform X3 [Gallus gallus]</t>
  </si>
  <si>
    <t>gi|971437469</t>
  </si>
  <si>
    <t>PREDICTED: tropomyosin beta chain isoform X2 [Gallus gallus]</t>
  </si>
  <si>
    <t>gi|971437467</t>
  </si>
  <si>
    <t>PREDICTED: tropomyosin beta chain isoform X1 [Gallus gallus]</t>
  </si>
  <si>
    <t>gi|971432780</t>
  </si>
  <si>
    <t>PREDICTED: tropomyosin alpha-3 chain isoform X19 [Gallus gallus]</t>
  </si>
  <si>
    <t>gi|971432776</t>
  </si>
  <si>
    <t>PREDICTED: tropomyosin alpha-3 chain isoform X17 [Gallus gallus]</t>
  </si>
  <si>
    <t>gi|971432772</t>
  </si>
  <si>
    <t>PREDICTED: tropomyosin alpha-3 chain isoform X15 [Gallus gallus]</t>
  </si>
  <si>
    <t>gi|971432768</t>
  </si>
  <si>
    <t>PREDICTED: tropomyosin alpha-3 chain isoform X13 [Gallus gallus]</t>
  </si>
  <si>
    <t>gi|971432766</t>
  </si>
  <si>
    <t>PREDICTED: tropomyosin alpha-3 chain isoform X12 [Gallus gallus]</t>
  </si>
  <si>
    <t>gi|971432764</t>
  </si>
  <si>
    <t>PREDICTED: tropomyosin alpha-3 chain isoform X11 [Gallus gallus]</t>
  </si>
  <si>
    <t>gi|971432762</t>
  </si>
  <si>
    <t>PREDICTED: tropomyosin alpha-3 chain isoform X10 [Gallus gallus]</t>
  </si>
  <si>
    <t>gi|971432760</t>
  </si>
  <si>
    <t>PREDICTED: tropomyosin alpha-3 chain isoform X9 [Gallus gallus]</t>
  </si>
  <si>
    <t>gi|971432756</t>
  </si>
  <si>
    <t>PREDICTED: tropomyosin alpha-3 chain isoform X7 [Gallus gallus]</t>
  </si>
  <si>
    <t>gi|971432754</t>
  </si>
  <si>
    <t>PREDICTED: tropomyosin alpha-3 chain isoform X6 [Gallus gallus]</t>
  </si>
  <si>
    <t>gi|971432752</t>
  </si>
  <si>
    <t>PREDICTED: tropomyosin alpha-3 chain isoform X5 [Gallus gallus]</t>
  </si>
  <si>
    <t>gi|971432750</t>
  </si>
  <si>
    <t>PREDICTED: tropomyosin alpha-3 chain isoform X4 [Gallus gallus]</t>
  </si>
  <si>
    <t>gi|971432747</t>
  </si>
  <si>
    <t>PREDICTED: tropomyosin alpha-3 chain isoform X3 [Gallus gallus]</t>
  </si>
  <si>
    <t>gi|971432745</t>
  </si>
  <si>
    <t>PREDICTED: tropomyosin alpha-3 chain isoform X2 [Gallus gallus]</t>
  </si>
  <si>
    <t>gi|971432743</t>
  </si>
  <si>
    <t>PREDICTED: tropomyosin alpha-3 chain isoform X1 [Gallus gallus]</t>
  </si>
  <si>
    <t>gi|971411983</t>
  </si>
  <si>
    <t>PREDICTED: tropomyosin alpha-1 chain isoform X18 [Gallus gallus]</t>
  </si>
  <si>
    <t>gi|971411981</t>
  </si>
  <si>
    <t>PREDICTED: tropomyosin alpha-1 chain isoform X17 [Gallus gallus]</t>
  </si>
  <si>
    <t>gi|971411979</t>
  </si>
  <si>
    <t>PREDICTED: tropomyosin alpha-1 chain isoform X16 [Gallus gallus]</t>
  </si>
  <si>
    <t>gi|971411977</t>
  </si>
  <si>
    <t>PREDICTED: tropomyosin alpha-1 chain isoform X15 [Gallus gallus]</t>
  </si>
  <si>
    <t>gi|971411975</t>
  </si>
  <si>
    <t>PREDICTED: tropomyosin alpha-1 chain isoform X14 [Gallus gallus]</t>
  </si>
  <si>
    <t>gi|971411973</t>
  </si>
  <si>
    <t>PREDICTED: tropomyosin alpha-1 chain isoform X13 [Gallus gallus]</t>
  </si>
  <si>
    <t>gi|971411971</t>
  </si>
  <si>
    <t>PREDICTED: tropomyosin alpha-1 chain isoform X12 [Gallus gallus]</t>
  </si>
  <si>
    <t>gi|971411969</t>
  </si>
  <si>
    <t>PREDICTED: tropomyosin alpha-1 chain isoform X11 [Gallus gallus]</t>
  </si>
  <si>
    <t>gi|971411965</t>
  </si>
  <si>
    <t>PREDICTED: tropomyosin alpha-1 chain isoform X9 [Gallus gallus]</t>
  </si>
  <si>
    <t>gi|971411959</t>
  </si>
  <si>
    <t>PREDICTED: tropomyosin alpha-1 chain isoform X6 [Gallus gallus]</t>
  </si>
  <si>
    <t>gi|971411957</t>
  </si>
  <si>
    <t>PREDICTED: tropomyosin alpha-1 chain isoform X5 [Gallus gallus]</t>
  </si>
  <si>
    <t>gi|971411955</t>
  </si>
  <si>
    <t>PREDICTED: tropomyosin alpha-1 chain isoform X4 [Gallus gallus]</t>
  </si>
  <si>
    <t>gi|45382083</t>
  </si>
  <si>
    <t>tropomyosin beta chain [Gallus gallus]</t>
  </si>
  <si>
    <t>gi|1200005338</t>
  </si>
  <si>
    <t>tropomyosin alpha-3 chain isoform f [Gallus gallus]</t>
  </si>
  <si>
    <t>gi|1200005298</t>
  </si>
  <si>
    <t>tropomyosin alpha-3 chain isoform b [Gallus gallus]</t>
  </si>
  <si>
    <t>gi|1200005274</t>
  </si>
  <si>
    <t>tropomyosin alpha-3 chain isoform c [Gallus gallus]</t>
  </si>
  <si>
    <t>gi|1200005237</t>
  </si>
  <si>
    <t>tropomyosin alpha-3 chain isoform e [Gallus gallus]</t>
  </si>
  <si>
    <t>gi|971386809</t>
  </si>
  <si>
    <t>PREDICTED: protein ELYS isoform X1 [Gallus gallus]</t>
  </si>
  <si>
    <t>gi|241982727</t>
  </si>
  <si>
    <t>protein ELYS [Gallus gallus]</t>
  </si>
  <si>
    <t>gi|476007862</t>
  </si>
  <si>
    <t>mediator of RNA polymerase II transcription subunit 30 [Gallus gallus]</t>
  </si>
  <si>
    <t>gi|971384859</t>
  </si>
  <si>
    <t>PREDICTED: mediator of RNA polymerase II transcription subunit 30 isoform X1 [Gallus gallus]</t>
  </si>
  <si>
    <t>gi|971441922</t>
  </si>
  <si>
    <t>PREDICTED: mediator of RNA polymerase II transcription subunit 30-like, partial [Gallus gallus]</t>
  </si>
  <si>
    <t>gi|153792053</t>
  </si>
  <si>
    <t>exosome complex component RRP4 [Gallus gallus]</t>
  </si>
  <si>
    <t>gi|971451555</t>
  </si>
  <si>
    <t>gi|971426763</t>
  </si>
  <si>
    <t>PREDICTED: protein SMG8 [Gallus gallus]</t>
  </si>
  <si>
    <t>gi|513167890</t>
  </si>
  <si>
    <t>PREDICTED: LOW QUALITY PROTEIN: poly(A) RNA polymerase, mitochondrial [Gallus gallus]</t>
  </si>
  <si>
    <t>gi|45384112</t>
  </si>
  <si>
    <t>serine/threonine-protein phosphatase PP1-beta catalytic subunit [Gallus gallus]</t>
  </si>
  <si>
    <t>gi|50745027</t>
  </si>
  <si>
    <t>PREDICTED: nucleolar protein 10 [Gallus gallus]</t>
  </si>
  <si>
    <t>gi|971388620</t>
  </si>
  <si>
    <t>PREDICTED: PHD finger protein 10 [Gallus gallus]</t>
  </si>
  <si>
    <t>gi|971397790</t>
  </si>
  <si>
    <t>PREDICTED: FACT complex subunit SSRP1 isoform X2 [Gallus gallus]</t>
  </si>
  <si>
    <t>gi|971397788</t>
  </si>
  <si>
    <t>PREDICTED: FACT complex subunit SSRP1 isoform X1 [Gallus gallus]</t>
  </si>
  <si>
    <t>gi|57524786</t>
  </si>
  <si>
    <t>FACT complex subunit SSRP1 [Gallus gallus]</t>
  </si>
  <si>
    <t>7.5xxxxxxxxxx474</t>
  </si>
  <si>
    <t>gi|645065983</t>
  </si>
  <si>
    <t>U1 small nuclear ribonucleoprotein C [Gallus gallus]</t>
  </si>
  <si>
    <t>gi|513225140</t>
  </si>
  <si>
    <t>PREDICTED: U1 small nuclear ribonucleoprotein C isoform X1 [Gallus gallus]</t>
  </si>
  <si>
    <t>gi|971451249</t>
  </si>
  <si>
    <t>PREDICTED: LOW QUALITY PROTEIN: 60S ribosomal protein L10 [Gallus gallus]</t>
  </si>
  <si>
    <t>gi|971430590</t>
  </si>
  <si>
    <t>PREDICTED: chromatin modification-related protein MEAF6 isoform X5 [Gallus gallus]</t>
  </si>
  <si>
    <t>gi|971430587</t>
  </si>
  <si>
    <t>PREDICTED: chromatin modification-related protein MEAF6 isoform X4 [Gallus gallus]</t>
  </si>
  <si>
    <t>gi|971430585</t>
  </si>
  <si>
    <t>PREDICTED: chromatin modification-related protein MEAF6 isoform X3 [Gallus gallus]</t>
  </si>
  <si>
    <t>gi|971430583</t>
  </si>
  <si>
    <t>PREDICTED: chromatin modification-related protein MEAF6 isoform X2 [Gallus gallus]</t>
  </si>
  <si>
    <t>gi|971430581</t>
  </si>
  <si>
    <t>PREDICTED: chromatin modification-related protein MEAF6 isoform X1 [Gallus gallus]</t>
  </si>
  <si>
    <t>gi|71894731</t>
  </si>
  <si>
    <t>chromatin modification-related protein MEAF6 [Gallus gallus]</t>
  </si>
  <si>
    <t>gi|45384350</t>
  </si>
  <si>
    <t>60S acidic ribosomal protein P1 [Gallus gallus]</t>
  </si>
  <si>
    <t>gi|45382421</t>
  </si>
  <si>
    <t>kinectin [Gallus gallus]</t>
  </si>
  <si>
    <t>gi|971399021</t>
  </si>
  <si>
    <t>PREDICTED: kinectin isoform X6 [Gallus gallus]</t>
  </si>
  <si>
    <t>gi|971399019</t>
  </si>
  <si>
    <t>PREDICTED: kinectin isoform X5 [Gallus gallus]</t>
  </si>
  <si>
    <t>gi|971399017</t>
  </si>
  <si>
    <t>PREDICTED: kinectin isoform X4 [Gallus gallus]</t>
  </si>
  <si>
    <t>gi|971399015</t>
  </si>
  <si>
    <t>PREDICTED: kinectin isoform X3 [Gallus gallus]</t>
  </si>
  <si>
    <t>gi|971399013</t>
  </si>
  <si>
    <t>PREDICTED: kinectin isoform X2 [Gallus gallus]</t>
  </si>
  <si>
    <t>gi|971399011</t>
  </si>
  <si>
    <t>PREDICTED: kinectin isoform X1 [Gallus gallus]</t>
  </si>
  <si>
    <t>gi|971450053</t>
  </si>
  <si>
    <t>PREDICTED: chromodomain-helicase-DNA-binding protein 3-like [Gallus gallus]</t>
  </si>
  <si>
    <t>gi|57525187</t>
  </si>
  <si>
    <t>serine/threonine-protein phosphatase PP1-gamma catalytic subunit [Gallus gallus]</t>
  </si>
  <si>
    <t>gi|971379817</t>
  </si>
  <si>
    <t>PREDICTED: zinc finger E-box-binding homeobox 1 isoform X2 [Gallus gallus]</t>
  </si>
  <si>
    <t>gi|971379815</t>
  </si>
  <si>
    <t>PREDICTED: zinc finger E-box-binding homeobox 1 isoform X1 [Gallus gallus]</t>
  </si>
  <si>
    <t>gi|45384096</t>
  </si>
  <si>
    <t>zinc finger E-box-binding homeobox 1 [Gallus gallus]</t>
  </si>
  <si>
    <t>gi|971404558</t>
  </si>
  <si>
    <t>PREDICTED: nck-associated protein 1 isoform X4 [Gallus gallus]</t>
  </si>
  <si>
    <t>gi|971404556</t>
  </si>
  <si>
    <t>PREDICTED: nck-associated protein 1 isoform X3 [Gallus gallus]</t>
  </si>
  <si>
    <t>gi|971404554</t>
  </si>
  <si>
    <t>PREDICTED: nck-associated protein 1 isoform X2 [Gallus gallus]</t>
  </si>
  <si>
    <t>4.xxxxxxxxxx0755</t>
  </si>
  <si>
    <t>gi|971404552</t>
  </si>
  <si>
    <t>PREDICTED: nck-associated protein 1 isoform X1 [Gallus gallus]</t>
  </si>
  <si>
    <t>gi|513192768</t>
  </si>
  <si>
    <t>PREDICTED: nck-associated protein 1 isoform X5 [Gallus gallus]</t>
  </si>
  <si>
    <t>gi|480306426</t>
  </si>
  <si>
    <t>60S ribosomal protein L31 [Gallus gallus]</t>
  </si>
  <si>
    <t>gi|971404749</t>
  </si>
  <si>
    <t>PREDICTED: NADH-ubiquinone oxidoreductase 75 kDa subunit, mitochondrial isoform X1 [Gallus gallus]</t>
  </si>
  <si>
    <t>gi|57529753</t>
  </si>
  <si>
    <t>NADH-ubiquinone oxidoreductase 75 kDa subunit, mitochondrial [Gallus gallus]</t>
  </si>
  <si>
    <t>gi|45382905</t>
  </si>
  <si>
    <t>F-actin-capping protein subunit alpha-1 [Gallus gallus]</t>
  </si>
  <si>
    <t>gi|52138663</t>
  </si>
  <si>
    <t>F-actin-capping protein subunit alpha-2 [Gallus gallus]</t>
  </si>
  <si>
    <t>gi|971441470</t>
  </si>
  <si>
    <t>PREDICTED: LOW QUALITY PROTEIN: ranBP2-like and GRIP domain-containing protein 3, partial [Gallus gallus]</t>
  </si>
  <si>
    <t>gi|971377032</t>
  </si>
  <si>
    <t>PREDICTED: E3 SUMO-protein ligase RanBP2-like [Gallus gallus]</t>
  </si>
  <si>
    <t>gi|971441387</t>
  </si>
  <si>
    <t>PREDICTED: LOW QUALITY PROTEIN: ranBP2-like and GRIP domain-containing protein 4 [Gallus gallus]</t>
  </si>
  <si>
    <t>gi|971441139</t>
  </si>
  <si>
    <t>PREDICTED: LOW QUALITY PROTEIN: ranBP2-like and GRIP domain-containing protein 4, partial [Gallus gallus]</t>
  </si>
  <si>
    <t>gi|971379417</t>
  </si>
  <si>
    <t>PREDICTED: multiple myeloma tumor-associated protein 2 [Gallus gallus]</t>
  </si>
  <si>
    <t>gi|768711614</t>
  </si>
  <si>
    <t>DNA replication licensing factor MCM6 [Gallus gallus]</t>
  </si>
  <si>
    <t>gi|513171426</t>
  </si>
  <si>
    <t>PREDICTED: Golgi-associated plant pathogenesis-related protein 1 isoform X1 [Gallus gallus]</t>
  </si>
  <si>
    <t>gi|50736221</t>
  </si>
  <si>
    <t>PREDICTED: Golgi-associated plant pathogenesis-related protein 1 isoform X2 [Gallus gallus]</t>
  </si>
  <si>
    <t>gi|314122351</t>
  </si>
  <si>
    <t>RNA-binding protein 25 [Gallus gallus]</t>
  </si>
  <si>
    <t>gi|971450243</t>
  </si>
  <si>
    <t>gi|50754283</t>
  </si>
  <si>
    <t>PREDICTED: pre-mRNA-splicing factor ISY1 homolog [Gallus gallus]</t>
  </si>
  <si>
    <t>gi|971437129</t>
  </si>
  <si>
    <t>PREDICTED: single-strand selective monofunctional uracil DNA glycosylase [Gallus gallus]</t>
  </si>
  <si>
    <t>gi|971409194</t>
  </si>
  <si>
    <t>PREDICTED: nucleoporin NDC1 isoform X3 [Gallus gallus]</t>
  </si>
  <si>
    <t>gi|971409192</t>
  </si>
  <si>
    <t>PREDICTED: nucleoporin NDC1 isoform X2 [Gallus gallus]</t>
  </si>
  <si>
    <t>gi|971409190</t>
  </si>
  <si>
    <t>PREDICTED: nucleoporin NDC1 isoform X1 [Gallus gallus]</t>
  </si>
  <si>
    <t>gi|513222150</t>
  </si>
  <si>
    <t>PREDICTED: condensin-2 complex subunit D3 isoform X3 [Gallus gallus]</t>
  </si>
  <si>
    <t>gi|513222148</t>
  </si>
  <si>
    <t>PREDICTED: condensin-2 complex subunit D3 isoform X2 [Gallus gallus]</t>
  </si>
  <si>
    <t>gi|513222146</t>
  </si>
  <si>
    <t>PREDICTED: condensin-2 complex subunit D3 isoform X1 [Gallus gallus]</t>
  </si>
  <si>
    <t>gi|971408804</t>
  </si>
  <si>
    <t>PREDICTED: plasminogen activator inhibitor 1 RNA-binding protein isoform X2 [Gallus gallus]</t>
  </si>
  <si>
    <t>gi|971408802</t>
  </si>
  <si>
    <t>PREDICTED: plasminogen activator inhibitor 1 RNA-binding protein isoform X1 [Gallus gallus]</t>
  </si>
  <si>
    <t>gi|50729210</t>
  </si>
  <si>
    <t>PREDICTED: histone H1 [Gallus gallus]</t>
  </si>
  <si>
    <t>gi|971417703</t>
  </si>
  <si>
    <t>PREDICTED: heterogeneous nuclear ribonucleoprotein H isoform X2 [Gallus gallus]</t>
  </si>
  <si>
    <t>gi|971417697</t>
  </si>
  <si>
    <t>PREDICTED: heterogeneous nuclear ribonucleoprotein H isoform X1 [Gallus gallus]</t>
  </si>
  <si>
    <t>gi|971445498</t>
  </si>
  <si>
    <t>PREDICTED: integrator complex subunit 3, partial [Gallus gallus]</t>
  </si>
  <si>
    <t>gi|693582844</t>
  </si>
  <si>
    <t>dynein light chain 2, cytoplasmic [Gallus gallus]</t>
  </si>
  <si>
    <t>gi|57529350</t>
  </si>
  <si>
    <t>14-3-3 protein beta/alpha [Gallus gallus]</t>
  </si>
  <si>
    <t>gi|45383696</t>
  </si>
  <si>
    <t>hexokinase-2 [Gallus gallus]</t>
  </si>
  <si>
    <t>gi|971416083</t>
  </si>
  <si>
    <t>PREDICTED: forkhead box protein P1 isoform X5 [Gallus gallus]</t>
  </si>
  <si>
    <t>gi|971416081</t>
  </si>
  <si>
    <t>PREDICTED: forkhead box protein P1 isoform X4 [Gallus gallus]</t>
  </si>
  <si>
    <t>gi|971416079</t>
  </si>
  <si>
    <t>PREDICTED: forkhead box protein P1 isoform X3 [Gallus gallus]</t>
  </si>
  <si>
    <t>gi|971416077</t>
  </si>
  <si>
    <t>PREDICTED: forkhead box protein P1 isoform X2 [Gallus gallus]</t>
  </si>
  <si>
    <t>gi|971416075</t>
  </si>
  <si>
    <t>PREDICTED: forkhead box protein P1 isoform X1 [Gallus gallus]</t>
  </si>
  <si>
    <t>gi|118095345</t>
  </si>
  <si>
    <t>PREDICTED: 60S ribosomal export protein NMD3 [Gallus gallus]</t>
  </si>
  <si>
    <t>gi|363732720</t>
  </si>
  <si>
    <t>PREDICTED: 60S ribosomal protein L36a [Gallus gallus]</t>
  </si>
  <si>
    <t>gi|768711630</t>
  </si>
  <si>
    <t>cytoplasmic dynein 1 intermediate chain 2 [Gallus gallus]</t>
  </si>
  <si>
    <t>gi|118405180</t>
  </si>
  <si>
    <t>zinc finger protein 384 [Gallus gallus]</t>
  </si>
  <si>
    <t>gi|971451918</t>
  </si>
  <si>
    <t>PREDICTED: DNA-directed RNA polymerase II subunit RPB1 [Gallus gallus]</t>
  </si>
  <si>
    <t>gi|971451626</t>
  </si>
  <si>
    <t>PREDICTED: integrator complex subunit 5 [Gallus gallus]</t>
  </si>
  <si>
    <t>gi|971450542</t>
  </si>
  <si>
    <t>PREDICTED: basic proline-rich protein-like, partial [Gallus gallus]</t>
  </si>
  <si>
    <t>gi|971448706</t>
  </si>
  <si>
    <t>PREDICTED: spindle and kinetochore-associated protein 1 [Gallus gallus]</t>
  </si>
  <si>
    <t>gi|971446152</t>
  </si>
  <si>
    <t>PREDICTED: aladin isoform X2 [Gallus gallus]</t>
  </si>
  <si>
    <t>gi|971446150</t>
  </si>
  <si>
    <t>PREDICTED: aladin isoform X1 [Gallus gallus]</t>
  </si>
  <si>
    <t>gi|971436194</t>
  </si>
  <si>
    <t>PREDICTED: ATP synthase subunit delta, mitochondrial [Gallus gallus]</t>
  </si>
  <si>
    <t>gi|971436135</t>
  </si>
  <si>
    <t>PREDICTED: polypyrimidine tract-binding protein 1 isoform X3 [Gallus gallus]</t>
  </si>
  <si>
    <t>gi|971436133</t>
  </si>
  <si>
    <t>PREDICTED: polypyrimidine tract-binding protein 1 isoform X2 [Gallus gallus]</t>
  </si>
  <si>
    <t>gi|971436131</t>
  </si>
  <si>
    <t>PREDICTED: polypyrimidine tract-binding protein 1 isoform X1 [Gallus gallus]</t>
  </si>
  <si>
    <t>gi|71896363</t>
  </si>
  <si>
    <t>polypyrimidine tract-binding protein 1 [Gallus gallus]</t>
  </si>
  <si>
    <t>gi|971430618</t>
  </si>
  <si>
    <t>PREDICTED: transcription elongation factor B polypeptide 3 isoform X1 [Gallus gallus]</t>
  </si>
  <si>
    <t>gi|71896861</t>
  </si>
  <si>
    <t>transcription elongation factor B polypeptide 3 [Gallus gallus]</t>
  </si>
  <si>
    <t>gi|971426683</t>
  </si>
  <si>
    <t>PREDICTED: stromal cell-derived factor 2 [Gallus gallus]</t>
  </si>
  <si>
    <t>gi|971424768</t>
  </si>
  <si>
    <t>PREDICTED: protein Njmu-R1 isoform X3 [Gallus gallus]</t>
  </si>
  <si>
    <t>gi|971424766</t>
  </si>
  <si>
    <t>PREDICTED: protein Njmu-R1 isoform X2 [Gallus gallus]</t>
  </si>
  <si>
    <t>gi|971424764</t>
  </si>
  <si>
    <t>PREDICTED: protein Njmu-R1 isoform X1 [Gallus gallus]</t>
  </si>
  <si>
    <t>gi|971414037</t>
  </si>
  <si>
    <t>PREDICTED: THAP domain-containing protein 11 [Gallus gallus]</t>
  </si>
  <si>
    <t>gi|971411813</t>
  </si>
  <si>
    <t>PREDICTED: ceruloplasmin [Gallus gallus]</t>
  </si>
  <si>
    <t>gi|971409269</t>
  </si>
  <si>
    <t>PREDICTED: oxysterol-binding protein-related protein 9 isoform X4 [Gallus gallus]</t>
  </si>
  <si>
    <t>gi|971409267</t>
  </si>
  <si>
    <t>PREDICTED: oxysterol-binding protein-related protein 9 isoform X3 [Gallus gallus]</t>
  </si>
  <si>
    <t>gi|971409265</t>
  </si>
  <si>
    <t>PREDICTED: oxysterol-binding protein-related protein 9 isoform X2 [Gallus gallus]</t>
  </si>
  <si>
    <t>gi|971409263</t>
  </si>
  <si>
    <t>PREDICTED: oxysterol-binding protein-related protein 9 isoform X1 [Gallus gallus]</t>
  </si>
  <si>
    <t>gi|971407680</t>
  </si>
  <si>
    <t>PREDICTED: E3 ubiquitin-protein ligase RING2 [Gallus gallus]</t>
  </si>
  <si>
    <t>0.6xxxxxxxxxx3673</t>
  </si>
  <si>
    <t>gi|971404550</t>
  </si>
  <si>
    <t>PREDICTED: microtubule-associated protein 2 isoform X20 [Gallus gallus]</t>
  </si>
  <si>
    <t>gi|971404548</t>
  </si>
  <si>
    <t>PREDICTED: microtubule-associated protein 2 isoform X19 [Gallus gallus]</t>
  </si>
  <si>
    <t>gi|971404546</t>
  </si>
  <si>
    <t>PREDICTED: microtubule-associated protein 2 isoform X18 [Gallus gallus]</t>
  </si>
  <si>
    <t>gi|971404544</t>
  </si>
  <si>
    <t>PREDICTED: microtubule-associated protein 2 isoform X17 [Gallus gallus]</t>
  </si>
  <si>
    <t>gi|971404540</t>
  </si>
  <si>
    <t>PREDICTED: microtubule-associated protein 2 isoform X16 [Gallus gallus]</t>
  </si>
  <si>
    <t>gi|971404536</t>
  </si>
  <si>
    <t>PREDICTED: microtubule-associated protein 2 isoform X15 [Gallus gallus]</t>
  </si>
  <si>
    <t>gi|971404534</t>
  </si>
  <si>
    <t>PREDICTED: microtubule-associated protein 2 isoform X14 [Gallus gallus]</t>
  </si>
  <si>
    <t>gi|971404532</t>
  </si>
  <si>
    <t>PREDICTED: microtubule-associated protein 2 isoform X13 [Gallus gallus]</t>
  </si>
  <si>
    <t>gi|971404530</t>
  </si>
  <si>
    <t>PREDICTED: microtubule-associated protein 2 isoform X12 [Gallus gallus]</t>
  </si>
  <si>
    <t>gi|971404528</t>
  </si>
  <si>
    <t>PREDICTED: microtubule-associated protein 2 isoform X11 [Gallus gallus]</t>
  </si>
  <si>
    <t>gi|971404526</t>
  </si>
  <si>
    <t>PREDICTED: microtubule-associated protein 2 isoform X10 [Gallus gallus]</t>
  </si>
  <si>
    <t>gi|971404524</t>
  </si>
  <si>
    <t>PREDICTED: microtubule-associated protein 2 isoform X9 [Gallus gallus]</t>
  </si>
  <si>
    <t>gi|971404522</t>
  </si>
  <si>
    <t>PREDICTED: microtubule-associated protein 2 isoform X8 [Gallus gallus]</t>
  </si>
  <si>
    <t>gi|971404520</t>
  </si>
  <si>
    <t>PREDICTED: microtubule-associated protein 2 isoform X7 [Gallus gallus]</t>
  </si>
  <si>
    <t>gi|971404518</t>
  </si>
  <si>
    <t>PREDICTED: microtubule-associated protein 2 isoform X6 [Gallus gallus]</t>
  </si>
  <si>
    <t>gi|971404516</t>
  </si>
  <si>
    <t>PREDICTED: microtubule-associated protein 2 isoform X5 [Gallus gallus]</t>
  </si>
  <si>
    <t>gi|971404514</t>
  </si>
  <si>
    <t>PREDICTED: microtubule-associated protein 2 isoform X4 [Gallus gallus]</t>
  </si>
  <si>
    <t>gi|971404512</t>
  </si>
  <si>
    <t>PREDICTED: microtubule-associated protein 2 isoform X3 [Gallus gallus]</t>
  </si>
  <si>
    <t>gi|971404510</t>
  </si>
  <si>
    <t>PREDICTED: microtubule-associated protein 2 isoform X2 [Gallus gallus]</t>
  </si>
  <si>
    <t>gi|971404508</t>
  </si>
  <si>
    <t>PREDICTED: microtubule-associated protein 2 isoform X1 [Gallus gallus]</t>
  </si>
  <si>
    <t>gi|971403470</t>
  </si>
  <si>
    <t>PREDICTED: heat shock 70 kDa protein 12A [Gallus gallus]</t>
  </si>
  <si>
    <t>gi|971397567</t>
  </si>
  <si>
    <t>PREDICTED: oxysterol-binding protein-related protein 5 isoform X3 [Gallus gallus]</t>
  </si>
  <si>
    <t>gi|971397558</t>
  </si>
  <si>
    <t>PREDICTED: oxysterol-binding protein-related protein 5 isoform X2 [Gallus gallus]</t>
  </si>
  <si>
    <t>gi|971371382</t>
  </si>
  <si>
    <t>PREDICTED: oxysterol-binding protein-related protein 8 isoform X2 [Gallus gallus]</t>
  </si>
  <si>
    <t>gi|971371380</t>
  </si>
  <si>
    <t>PREDICTED: oxysterol-binding protein-related protein 8 isoform X1 [Gallus gallus]</t>
  </si>
  <si>
    <t>gi|513186548</t>
  </si>
  <si>
    <t>PREDICTED: oxysterol-binding protein-related protein 5 isoform X1 [Gallus gallus]</t>
  </si>
  <si>
    <t>gi|513158269</t>
  </si>
  <si>
    <t>PREDICTED: oxysterol-binding protein-related protein 8 isoform X6 [Gallus gallus]</t>
  </si>
  <si>
    <t>gi|513158267</t>
  </si>
  <si>
    <t>PREDICTED: oxysterol-binding protein-related protein 8 isoform X5 [Gallus gallus]</t>
  </si>
  <si>
    <t>gi|513158265</t>
  </si>
  <si>
    <t>PREDICTED: oxysterol-binding protein-related protein 8 isoform X4 [Gallus gallus]</t>
  </si>
  <si>
    <t>gi|513158263</t>
  </si>
  <si>
    <t>PREDICTED: oxysterol-binding protein-related protein 8 isoform X3 [Gallus gallus]</t>
  </si>
  <si>
    <t>gi|971394033</t>
  </si>
  <si>
    <t>PREDICTED: histone deacetylase complex subunit SAP30 [Gallus gallus]</t>
  </si>
  <si>
    <t>gi|971391284</t>
  </si>
  <si>
    <t>PREDICTED: ecto-NOX disulfide-thiol exchanger 2 isoform X6 [Gallus gallus]</t>
  </si>
  <si>
    <t>gi|971391282</t>
  </si>
  <si>
    <t>PREDICTED: ecto-NOX disulfide-thiol exchanger 2 isoform X5 [Gallus gallus]</t>
  </si>
  <si>
    <t>gi|971391280</t>
  </si>
  <si>
    <t>PREDICTED: ecto-NOX disulfide-thiol exchanger 2 isoform X4 [Gallus gallus]</t>
  </si>
  <si>
    <t>gi|971391278</t>
  </si>
  <si>
    <t>PREDICTED: ecto-NOX disulfide-thiol exchanger 2 isoform X3 [Gallus gallus]</t>
  </si>
  <si>
    <t>gi|971391276</t>
  </si>
  <si>
    <t>PREDICTED: ecto-NOX disulfide-thiol exchanger 2 isoform X2 [Gallus gallus]</t>
  </si>
  <si>
    <t>gi|971391274</t>
  </si>
  <si>
    <t>PREDICTED: ecto-NOX disulfide-thiol exchanger 2 isoform X1 [Gallus gallus]</t>
  </si>
  <si>
    <t>gi|57530200</t>
  </si>
  <si>
    <t>ecto-NOX disulfide-thiol exchanger 2 [Gallus gallus]</t>
  </si>
  <si>
    <t>gi|971380573</t>
  </si>
  <si>
    <t>PREDICTED: actin-binding protein anillin isoform X3 [Gallus gallus]</t>
  </si>
  <si>
    <t>gi|971380570</t>
  </si>
  <si>
    <t>PREDICTED: actin-binding protein anillin isoform X1 [Gallus gallus]</t>
  </si>
  <si>
    <t>gi|363730134</t>
  </si>
  <si>
    <t>PREDICTED: actin-binding protein anillin isoform X2 [Gallus gallus]</t>
  </si>
  <si>
    <t>gi|971380344</t>
  </si>
  <si>
    <t>PREDICTED: small nuclear ribonucleoprotein Sm D1 isoform X1 [Gallus gallus]</t>
  </si>
  <si>
    <t>gi|487439656</t>
  </si>
  <si>
    <t>small nuclear ribonucleoprotein Sm D1 [Gallus gallus]</t>
  </si>
  <si>
    <t>gi|809279609</t>
  </si>
  <si>
    <t>protein mago nashi homolog isoform 1 [Gallus gallus]</t>
  </si>
  <si>
    <t>gi|45383506</t>
  </si>
  <si>
    <t>protein mago nashi homolog isoform 2 [Gallus gallus]</t>
  </si>
  <si>
    <t>gi|71894873</t>
  </si>
  <si>
    <t>nucleolar complex protein 2 homolog [Gallus gallus]</t>
  </si>
  <si>
    <t>gi|692314700</t>
  </si>
  <si>
    <t>cytochrome c oxidase subunit NDUFA4 [Gallus gallus]</t>
  </si>
  <si>
    <t>gi|57530134</t>
  </si>
  <si>
    <t>oligosaccharyltransferase complex subunit OSTC [Gallus gallus]</t>
  </si>
  <si>
    <t>gi|513191071</t>
  </si>
  <si>
    <t>PREDICTED: nucleolar and coiled-body phosphoprotein 1 isoform X2 [Gallus gallus]</t>
  </si>
  <si>
    <t>gi|513191069</t>
  </si>
  <si>
    <t>PREDICTED: nucleolar and coiled-body phosphoprotein 1 isoform X1 [Gallus gallus]</t>
  </si>
  <si>
    <t>gi|487440212</t>
  </si>
  <si>
    <t>single-stranded DNA-binding protein, mitochondrial [Gallus gallus]</t>
  </si>
  <si>
    <t>gi|478621112</t>
  </si>
  <si>
    <t>cytochrome b-c1 complex subunit 6, mitochondrial [Gallus gallus]</t>
  </si>
  <si>
    <t>gi|475807598</t>
  </si>
  <si>
    <t>nucleoporin Nup37 [Gallus gallus]</t>
  </si>
  <si>
    <t>gi|475505869</t>
  </si>
  <si>
    <t>PHD finger-like domain-containing protein 5A [Gallus gallus]</t>
  </si>
  <si>
    <t>gi|45383448</t>
  </si>
  <si>
    <t>insulin-like growth factor-binding protein 4 precursor [Gallus gallus]</t>
  </si>
  <si>
    <t>gi|45382971</t>
  </si>
  <si>
    <t>eukaryotic translation initiation factor 2 subunit 2 [Gallus gallus]</t>
  </si>
  <si>
    <t>gi|45382803</t>
  </si>
  <si>
    <t>drebrin [Gallus gallus]</t>
  </si>
  <si>
    <t>gi|45382605</t>
  </si>
  <si>
    <t>small nuclear ribonucleoprotein E [Gallus gallus]</t>
  </si>
  <si>
    <t>cont|000353</t>
  </si>
  <si>
    <t>Q5D862 SWISS-PROT:Q5D862 Tax_Id=9606 Gene_Symbol=FLG2 Filaggrin-2</t>
  </si>
  <si>
    <t>gi|971437796</t>
  </si>
  <si>
    <t>PREDICTED: CBP80/20-dependent translation initiation factor isoform X6 [Gallus gallus]</t>
  </si>
  <si>
    <t>gi|971437794</t>
  </si>
  <si>
    <t>PREDICTED: CBP80/20-dependent translation initiation factor isoform X5 [Gallus gallus]</t>
  </si>
  <si>
    <t>gi|971437792</t>
  </si>
  <si>
    <t>PREDICTED: CBP80/20-dependent translation initiation factor isoform X4 [Gallus gallus]</t>
  </si>
  <si>
    <t>gi|971437790</t>
  </si>
  <si>
    <t>PREDICTED: CBP80/20-dependent translation initiation factor isoform X3 [Gallus gallus]</t>
  </si>
  <si>
    <t>gi|971437788</t>
  </si>
  <si>
    <t>PREDICTED: CBP80/20-dependent translation initiation factor isoform X2 [Gallus gallus]</t>
  </si>
  <si>
    <t>gi|971437786</t>
  </si>
  <si>
    <t>PREDICTED: CBP80/20-dependent translation initiation factor isoform X1 [Gallus gallus]</t>
  </si>
  <si>
    <t>gi|363744767</t>
  </si>
  <si>
    <t>PREDICTED: 40S ribosomal protein S23 [Gallus gallus]</t>
  </si>
  <si>
    <t>gi|971428737</t>
  </si>
  <si>
    <t>PREDICTED: cell division protein kinase 11 isoform X4 [Gallus gallus]</t>
  </si>
  <si>
    <t>gi|971428735</t>
  </si>
  <si>
    <t>PREDICTED: cell division protein kinase 11 isoform X3 [Gallus gallus]</t>
  </si>
  <si>
    <t>5.xxxxxxxxxx8048</t>
  </si>
  <si>
    <t>gi|971428733</t>
  </si>
  <si>
    <t>PREDICTED: cell division protein kinase 11 isoform X2 [Gallus gallus]</t>
  </si>
  <si>
    <t>gi|971428731</t>
  </si>
  <si>
    <t>PREDICTED: cell division protein kinase 11 isoform X1 [Gallus gallus]</t>
  </si>
  <si>
    <t>5.xxxxxxxxxx0838</t>
  </si>
  <si>
    <t>gi|761631375</t>
  </si>
  <si>
    <t>cell division protein kinase 11 [Gallus gallus]</t>
  </si>
  <si>
    <t>2.9xxxxxxxxxx934</t>
  </si>
  <si>
    <t>gi|971404025</t>
  </si>
  <si>
    <t>PREDICTED: collagen alpha-2(VI) chain isoform X1 [Gallus gallus]</t>
  </si>
  <si>
    <t>gi|45384382</t>
  </si>
  <si>
    <t>collagen alpha-2(VI) chain precursor [Gallus gallus]</t>
  </si>
  <si>
    <t>gi|971451218</t>
  </si>
  <si>
    <t>PREDICTED: LOW QUALITY PROTEIN: protein SMG9 [Gallus gallus]</t>
  </si>
  <si>
    <t>gi|971408824</t>
  </si>
  <si>
    <t>PREDICTED: serine/arginine-rich splicing factor 11 isoform X2 [Gallus gallus]</t>
  </si>
  <si>
    <t>gi|971408822</t>
  </si>
  <si>
    <t>PREDICTED: serine/arginine-rich splicing factor 11 isoform X1 [Gallus gallus]</t>
  </si>
  <si>
    <t>gi|71896851</t>
  </si>
  <si>
    <t>serine/arginine-rich splicing factor 11 [Gallus gallus]</t>
  </si>
  <si>
    <t>gi|971436118</t>
  </si>
  <si>
    <t>PREDICTED: transcription factor E2-alpha isoform X24 [Gallus gallus]</t>
  </si>
  <si>
    <t>gi|971436116</t>
  </si>
  <si>
    <t>PREDICTED: transcription factor E2-alpha isoform X23 [Gallus gallus]</t>
  </si>
  <si>
    <t>gi|971436114</t>
  </si>
  <si>
    <t>PREDICTED: transcription factor E2-alpha isoform X22 [Gallus gallus]</t>
  </si>
  <si>
    <t>gi|971436112</t>
  </si>
  <si>
    <t>PREDICTED: transcription factor E2-alpha isoform X21 [Gallus gallus]</t>
  </si>
  <si>
    <t>gi|971436110</t>
  </si>
  <si>
    <t>PREDICTED: transcription factor E2-alpha isoform X20 [Gallus gallus]</t>
  </si>
  <si>
    <t>gi|971436106</t>
  </si>
  <si>
    <t>PREDICTED: transcription factor E2-alpha isoform X18 [Gallus gallus]</t>
  </si>
  <si>
    <t>gi|971436104</t>
  </si>
  <si>
    <t>PREDICTED: transcription factor E2-alpha isoform X17 [Gallus gallus]</t>
  </si>
  <si>
    <t>gi|971436102</t>
  </si>
  <si>
    <t>PREDICTED: transcription factor E2-alpha isoform X16 [Gallus gallus]</t>
  </si>
  <si>
    <t>gi|971436100</t>
  </si>
  <si>
    <t>PREDICTED: transcription factor E2-alpha isoform X15 [Gallus gallus]</t>
  </si>
  <si>
    <t>gi|971436096</t>
  </si>
  <si>
    <t>PREDICTED: transcription factor E2-alpha isoform X14 [Gallus gallus]</t>
  </si>
  <si>
    <t>gi|971436094</t>
  </si>
  <si>
    <t>PREDICTED: transcription factor E2-alpha isoform X13 [Gallus gallus]</t>
  </si>
  <si>
    <t>gi|971436092</t>
  </si>
  <si>
    <t>PREDICTED: transcription factor E2-alpha isoform X12 [Gallus gallus]</t>
  </si>
  <si>
    <t>gi|971436090</t>
  </si>
  <si>
    <t>PREDICTED: transcription factor E2-alpha isoform X11 [Gallus gallus]</t>
  </si>
  <si>
    <t>gi|971436088</t>
  </si>
  <si>
    <t>PREDICTED: transcription factor E2-alpha isoform X10 [Gallus gallus]</t>
  </si>
  <si>
    <t>gi|971436086</t>
  </si>
  <si>
    <t>PREDICTED: transcription factor E2-alpha isoform X9 [Gallus gallus]</t>
  </si>
  <si>
    <t>gi|971436084</t>
  </si>
  <si>
    <t>PREDICTED: transcription factor E2-alpha isoform X8 [Gallus gallus]</t>
  </si>
  <si>
    <t>gi|971436082</t>
  </si>
  <si>
    <t>PREDICTED: transcription factor E2-alpha isoform X7 [Gallus gallus]</t>
  </si>
  <si>
    <t>gi|971436080</t>
  </si>
  <si>
    <t>PREDICTED: transcription factor E2-alpha isoform X6 [Gallus gallus]</t>
  </si>
  <si>
    <t>gi|971436078</t>
  </si>
  <si>
    <t>PREDICTED: transcription factor E2-alpha isoform X5 [Gallus gallus]</t>
  </si>
  <si>
    <t>gi|971436076</t>
  </si>
  <si>
    <t>PREDICTED: transcription factor E2-alpha isoform X4 [Gallus gallus]</t>
  </si>
  <si>
    <t>gi|971436074</t>
  </si>
  <si>
    <t>PREDICTED: transcription factor E2-alpha isoform X3 [Gallus gallus]</t>
  </si>
  <si>
    <t>gi|971436072</t>
  </si>
  <si>
    <t>PREDICTED: transcription factor E2-alpha isoform X2 [Gallus gallus]</t>
  </si>
  <si>
    <t>gi|971436070</t>
  </si>
  <si>
    <t>PREDICTED: transcription factor E2-alpha isoform X1 [Gallus gallus]</t>
  </si>
  <si>
    <t>gi|109254761</t>
  </si>
  <si>
    <t>transcription factor E2-alpha [Gallus gallus]</t>
  </si>
  <si>
    <t>gi|971436108</t>
  </si>
  <si>
    <t>PREDICTED: transcription factor E2-alpha isoform X19 [Gallus gallus]</t>
  </si>
  <si>
    <t>gi|478621052</t>
  </si>
  <si>
    <t>mediator of RNA polymerase II transcription subunit 9 [Gallus gallus]</t>
  </si>
  <si>
    <t>gi|971373431</t>
  </si>
  <si>
    <t>PREDICTED: pleckstrin homology domain-containing family A member 5 isoform X19 [Gallus gallus]</t>
  </si>
  <si>
    <t>gi|971373429</t>
  </si>
  <si>
    <t>PREDICTED: pleckstrin homology domain-containing family A member 5 isoform X18 [Gallus gallus]</t>
  </si>
  <si>
    <t>gi|971373425</t>
  </si>
  <si>
    <t>PREDICTED: pleckstrin homology domain-containing family A member 5 isoform X16 [Gallus gallus]</t>
  </si>
  <si>
    <t>gi|971373423</t>
  </si>
  <si>
    <t>PREDICTED: pleckstrin homology domain-containing family A member 5 isoform X15 [Gallus gallus]</t>
  </si>
  <si>
    <t>gi|971373421</t>
  </si>
  <si>
    <t>PREDICTED: pleckstrin homology domain-containing family A member 5 isoform X14 [Gallus gallus]</t>
  </si>
  <si>
    <t>gi|971373417</t>
  </si>
  <si>
    <t>PREDICTED: pleckstrin homology domain-containing family A member 5 isoform X13 [Gallus gallus]</t>
  </si>
  <si>
    <t>gi|971373415</t>
  </si>
  <si>
    <t>PREDICTED: pleckstrin homology domain-containing family A member 5 isoform X12 [Gallus gallus]</t>
  </si>
  <si>
    <t>gi|971373413</t>
  </si>
  <si>
    <t>PREDICTED: pleckstrin homology domain-containing family A member 5 isoform X11 [Gallus gallus]</t>
  </si>
  <si>
    <t>gi|971373411</t>
  </si>
  <si>
    <t>PREDICTED: pleckstrin homology domain-containing family A member 5 isoform X10 [Gallus gallus]</t>
  </si>
  <si>
    <t>gi|971373409</t>
  </si>
  <si>
    <t>PREDICTED: pleckstrin homology domain-containing family A member 5 isoform X9 [Gallus gallus]</t>
  </si>
  <si>
    <t>gi|971373407</t>
  </si>
  <si>
    <t>PREDICTED: pleckstrin homology domain-containing family A member 5 isoform X8 [Gallus gallus]</t>
  </si>
  <si>
    <t>gi|971373405</t>
  </si>
  <si>
    <t>PREDICTED: pleckstrin homology domain-containing family A member 5 isoform X7 [Gallus gallus]</t>
  </si>
  <si>
    <t>gi|971373403</t>
  </si>
  <si>
    <t>PREDICTED: pleckstrin homology domain-containing family A member 5 isoform X6 [Gallus gallus]</t>
  </si>
  <si>
    <t>gi|971373401</t>
  </si>
  <si>
    <t>PREDICTED: pleckstrin homology domain-containing family A member 5 isoform X5 [Gallus gallus]</t>
  </si>
  <si>
    <t>gi|971373399</t>
  </si>
  <si>
    <t>PREDICTED: pleckstrin homology domain-containing family A member 5 isoform X4 [Gallus gallus]</t>
  </si>
  <si>
    <t>gi|971373397</t>
  </si>
  <si>
    <t>PREDICTED: pleckstrin homology domain-containing family A member 5 isoform X3 [Gallus gallus]</t>
  </si>
  <si>
    <t>gi|971373395</t>
  </si>
  <si>
    <t>PREDICTED: pleckstrin homology domain-containing family A member 5 isoform X2 [Gallus gallus]</t>
  </si>
  <si>
    <t>gi|971373393</t>
  </si>
  <si>
    <t>PREDICTED: pleckstrin homology domain-containing family A member 5 isoform X1 [Gallus gallus]</t>
  </si>
  <si>
    <t>gi|971376435</t>
  </si>
  <si>
    <t>PREDICTED: eukaryotic translation initiation factor 5B isoform X1 [Gallus gallus]</t>
  </si>
  <si>
    <t>gi|84105269</t>
  </si>
  <si>
    <t>eukaryotic translation initiation factor 5B [Gallus gallus]</t>
  </si>
  <si>
    <t>gi|118100155</t>
  </si>
  <si>
    <t>PREDICTED: TATA-binding protein-associated factor 2N isoform X1 [Gallus gallus]</t>
  </si>
  <si>
    <t>gi|153799357</t>
  </si>
  <si>
    <t>eukaryotic translation initiation factor 4 gamma 2 isoform 1 [Gallus gallus]</t>
  </si>
  <si>
    <t>gi|112818580</t>
  </si>
  <si>
    <t>eukaryotic translation initiation factor 4 gamma 2 isoform 2 [Gallus gallus]</t>
  </si>
  <si>
    <t>gi|971401930</t>
  </si>
  <si>
    <t>PREDICTED: disks large homolog 5 isoform X2 [Gallus gallus]</t>
  </si>
  <si>
    <t>gi|971401928</t>
  </si>
  <si>
    <t>PREDICTED: disks large homolog 5 isoform X1 [Gallus gallus]</t>
  </si>
  <si>
    <t>gi|971400132</t>
  </si>
  <si>
    <t>PREDICTED: legumain [Gallus gallus]</t>
  </si>
  <si>
    <t>gi|971391297</t>
  </si>
  <si>
    <t>PREDICTED: transcription initiation factor TFIID subunit 7-like isoform X2 [Gallus gallus]</t>
  </si>
  <si>
    <t>gi|971391295</t>
  </si>
  <si>
    <t>PREDICTED: transcription initiation factor TFIID subunit 7-like isoform X1 [Gallus gallus]</t>
  </si>
  <si>
    <t>gi|971450163</t>
  </si>
  <si>
    <t>PREDICTED: KAT8 regulatory NSL complex subunit 2 [Gallus gallus]</t>
  </si>
  <si>
    <t>gi|971375976</t>
  </si>
  <si>
    <t>PREDICTED: zinc finger X-chromosomal protein isoform X3 [Gallus gallus]</t>
  </si>
  <si>
    <t>gi|971375974</t>
  </si>
  <si>
    <t>PREDICTED: zinc finger X-chromosomal protein isoform X2 [Gallus gallus]</t>
  </si>
  <si>
    <t>gi|971375972</t>
  </si>
  <si>
    <t>PREDICTED: zinc finger X-chromosomal protein isoform X1 [Gallus gallus]</t>
  </si>
  <si>
    <t>gi|475504775</t>
  </si>
  <si>
    <t>histone H1.10 [Gallus gallus]</t>
  </si>
  <si>
    <t>gi|971389224</t>
  </si>
  <si>
    <t>PREDICTED: cyclin-dependent kinase 19 isoform X1 [Gallus gallus]</t>
  </si>
  <si>
    <t>gi|971378231</t>
  </si>
  <si>
    <t>PREDICTED: cyclin-dependent kinase 8 isoform X2 [Gallus gallus]</t>
  </si>
  <si>
    <t>gi|971378229</t>
  </si>
  <si>
    <t>PREDICTED: cyclin-dependent kinase 8 isoform X1 [Gallus gallus]</t>
  </si>
  <si>
    <t>gi|971433966</t>
  </si>
  <si>
    <t>PREDICTED: E3 ubiquitin-protein ligase TRIM33 isoform X2 [Gallus gallus]</t>
  </si>
  <si>
    <t>gi|971420692</t>
  </si>
  <si>
    <t>PREDICTED: DNA topoisomerase 3-beta-1 isoform X1 [Gallus gallus]</t>
  </si>
  <si>
    <t>gi|71896527</t>
  </si>
  <si>
    <t>double-strand-break repair protein rad21 homolog [Gallus gallus]</t>
  </si>
  <si>
    <t>gi|971427252</t>
  </si>
  <si>
    <t>PREDICTED: dynein light chain roadblock-type 1 isoform X1 [Gallus gallus]</t>
  </si>
  <si>
    <t>gi|971427254</t>
  </si>
  <si>
    <t>PREDICTED: dynein light chain roadblock-type 1 isoform X2 [Gallus gallus]</t>
  </si>
  <si>
    <t>gi|971414711</t>
  </si>
  <si>
    <t>PREDICTED: dynein light chain roadblock-type 2 isoform X1 [Gallus gallus]</t>
  </si>
  <si>
    <t>gi|478431107</t>
  </si>
  <si>
    <t>dynein light chain roadblock-type 2 [Gallus gallus]</t>
  </si>
  <si>
    <t>gi|95772094</t>
  </si>
  <si>
    <t>histone H1.01 [Gallus gallus]</t>
  </si>
  <si>
    <t>gi|61097977</t>
  </si>
  <si>
    <t>C-terminal-binding protein 1 [Gallus gallus]</t>
  </si>
  <si>
    <t>gi|971383609</t>
  </si>
  <si>
    <t>PREDICTED: structural maintenance of chromosomes flexible hinge domain-containing protein 1 isoform X2 [Gallus gallus]</t>
  </si>
  <si>
    <t>gi|971383607</t>
  </si>
  <si>
    <t>PREDICTED: structural maintenance of chromosomes flexible hinge domain-containing protein 1 isoform X1 [Gallus gallus]</t>
  </si>
  <si>
    <t>gi|971394050</t>
  </si>
  <si>
    <t>PREDICTED: inhibitor of growth protein 2 [Gallus gallus]</t>
  </si>
  <si>
    <t>gi|971413267</t>
  </si>
  <si>
    <t>PREDICTED: von Willebrand factor A domain-containing protein 9 isoform X1 [Gallus gallus]</t>
  </si>
  <si>
    <t>gi|57525081</t>
  </si>
  <si>
    <t>transducin beta-like protein 3 [Gallus gallus]</t>
  </si>
  <si>
    <t>gi|118100779</t>
  </si>
  <si>
    <t>PREDICTED: beta-catenin-like protein 1 isoform X1 [Gallus gallus]</t>
  </si>
  <si>
    <t>gi|971427955</t>
  </si>
  <si>
    <t>PREDICTED: beta-catenin-like protein 1 isoform X2 [Gallus gallus]</t>
  </si>
  <si>
    <t>gi|971452043</t>
  </si>
  <si>
    <t>gi|971421231</t>
  </si>
  <si>
    <t>PREDICTED: calcineurin-binding protein cabin-1 isoform X5 [Gallus gallus]</t>
  </si>
  <si>
    <t>gi|971421229</t>
  </si>
  <si>
    <t>PREDICTED: calcineurin-binding protein cabin-1 isoform X4 [Gallus gallus]</t>
  </si>
  <si>
    <t>gi|971421226</t>
  </si>
  <si>
    <t>PREDICTED: calcineurin-binding protein cabin-1 isoform X2 [Gallus gallus]</t>
  </si>
  <si>
    <t>gi|513210618</t>
  </si>
  <si>
    <t>PREDICTED: calcineurin-binding protein cabin-1 isoform X3 [Gallus gallus]</t>
  </si>
  <si>
    <t>gi|513210612</t>
  </si>
  <si>
    <t>PREDICTED: calcineurin-binding protein cabin-1 isoform X1 [Gallus gallus]</t>
  </si>
  <si>
    <t>gi|971433191</t>
  </si>
  <si>
    <t>PREDICTED: cysteine and glycine-rich protein 1 isoform X1 [Gallus gallus]</t>
  </si>
  <si>
    <t>gi|971418350</t>
  </si>
  <si>
    <t>PREDICTED: dihydropyrimidinase-related protein 3 isoform X1 [Gallus gallus]</t>
  </si>
  <si>
    <t>gi|45383183</t>
  </si>
  <si>
    <t>dihydropyrimidinase-related protein 3 [Gallus gallus]</t>
  </si>
  <si>
    <t>gi|971396918</t>
  </si>
  <si>
    <t>PREDICTED: fatty acyl-CoA reductase 1 isoform X3 [Gallus gallus]</t>
  </si>
  <si>
    <t>gi|971396916</t>
  </si>
  <si>
    <t>PREDICTED: fatty acyl-CoA reductase 1 isoform X1 [Gallus gallus]</t>
  </si>
  <si>
    <t>gi|971396912</t>
  </si>
  <si>
    <t>PREDICTED: fatty acyl-CoA reductase 1 isoform X2 [Gallus gallus]</t>
  </si>
  <si>
    <t>gi|45382027</t>
  </si>
  <si>
    <t>peptidyl-prolyl cis-trans isomerase B precursor [Gallus gallus]</t>
  </si>
  <si>
    <t>gi|971426426</t>
  </si>
  <si>
    <t>PREDICTED: leucine-rich repeat and WD repeat-containing protein 1 [Gallus gallus]</t>
  </si>
  <si>
    <t>gi|71895049</t>
  </si>
  <si>
    <t>protein AAR2 homolog [Gallus gallus]</t>
  </si>
  <si>
    <t>4.8xxxxxxxxxx866</t>
  </si>
  <si>
    <t>gi|971408792</t>
  </si>
  <si>
    <t>PREDICTED: mesoderm induction early response protein 1 isoform X6 [Gallus gallus]</t>
  </si>
  <si>
    <t>gi|971408790</t>
  </si>
  <si>
    <t>PREDICTED: mesoderm induction early response protein 1 isoform X5 [Gallus gallus]</t>
  </si>
  <si>
    <t>gi|971408788</t>
  </si>
  <si>
    <t>PREDICTED: mesoderm induction early response protein 1 isoform X4 [Gallus gallus]</t>
  </si>
  <si>
    <t>gi|971408786</t>
  </si>
  <si>
    <t>PREDICTED: mesoderm induction early response protein 1 isoform X3 [Gallus gallus]</t>
  </si>
  <si>
    <t>gi|971408784</t>
  </si>
  <si>
    <t>PREDICTED: mesoderm induction early response protein 1 isoform X2 [Gallus gallus]</t>
  </si>
  <si>
    <t>gi|971408782</t>
  </si>
  <si>
    <t>PREDICTED: mesoderm induction early response protein 1 isoform X1 [Gallus gallus]</t>
  </si>
  <si>
    <t>gi|71896831</t>
  </si>
  <si>
    <t>mesoderm induction early response protein 1 [Gallus gallus]</t>
  </si>
  <si>
    <t>gi|971438123</t>
  </si>
  <si>
    <t>PREDICTED: zinc finger RNA-binding protein isoform X1 [Gallus gallus]</t>
  </si>
  <si>
    <t>gi|363744082</t>
  </si>
  <si>
    <t>PREDICTED: zinc finger RNA-binding protein isoform X2 [Gallus gallus]</t>
  </si>
  <si>
    <t>gi|971441080</t>
  </si>
  <si>
    <t>PREDICTED: zinc finger RNA-binding protein-like, partial [Gallus gallus]</t>
  </si>
  <si>
    <t>gi|971437376</t>
  </si>
  <si>
    <t>PREDICTED: zinc finger RNA-binding protein-like isoform X3 [Gallus gallus]</t>
  </si>
  <si>
    <t>gi|971437374</t>
  </si>
  <si>
    <t>PREDICTED: zinc finger RNA-binding protein-like isoform X2 [Gallus gallus]</t>
  </si>
  <si>
    <t>gi|971437372</t>
  </si>
  <si>
    <t>PREDICTED: zinc finger RNA-binding protein-like isoform X1 [Gallus gallus]</t>
  </si>
  <si>
    <t>gi|118083556</t>
  </si>
  <si>
    <t>PREDICTED: transcription termination factor 2 [Gallus gallus]</t>
  </si>
  <si>
    <t>gi|513235000</t>
  </si>
  <si>
    <t>PREDICTED: B-cell CLL/lymphoma 7 protein family member B isoform X2 [Gallus gallus]</t>
  </si>
  <si>
    <t>gi|363745375</t>
  </si>
  <si>
    <t>PREDICTED: B-cell CLL/lymphoma 7 protein family member B isoform X1 [Gallus gallus]</t>
  </si>
  <si>
    <t>gi|971389495</t>
  </si>
  <si>
    <t>PREDICTED: mitogen-activated protein kinase kinase kinase 7 isoform X9 [Gallus gallus]</t>
  </si>
  <si>
    <t>gi|971389493</t>
  </si>
  <si>
    <t>PREDICTED: mitogen-activated protein kinase kinase kinase 7 isoform X8 [Gallus gallus]</t>
  </si>
  <si>
    <t>gi|971389491</t>
  </si>
  <si>
    <t>PREDICTED: mitogen-activated protein kinase kinase kinase 7 isoform X7 [Gallus gallus]</t>
  </si>
  <si>
    <t>gi|971389489</t>
  </si>
  <si>
    <t>PREDICTED: mitogen-activated protein kinase kinase kinase 7 isoform X6 [Gallus gallus]</t>
  </si>
  <si>
    <t>gi|971389487</t>
  </si>
  <si>
    <t>PREDICTED: mitogen-activated protein kinase kinase kinase 7 isoform X5 [Gallus gallus]</t>
  </si>
  <si>
    <t>gi|971389485</t>
  </si>
  <si>
    <t>PREDICTED: mitogen-activated protein kinase kinase kinase 7 isoform X4 [Gallus gallus]</t>
  </si>
  <si>
    <t>gi|971389483</t>
  </si>
  <si>
    <t>PREDICTED: mitogen-activated protein kinase kinase kinase 7 isoform X3 [Gallus gallus]</t>
  </si>
  <si>
    <t>gi|971389481</t>
  </si>
  <si>
    <t>PREDICTED: mitogen-activated protein kinase kinase kinase 7 isoform X2 [Gallus gallus]</t>
  </si>
  <si>
    <t>gi|971389479</t>
  </si>
  <si>
    <t>PREDICTED: mitogen-activated protein kinase kinase kinase 7 isoform X1 [Gallus gallus]</t>
  </si>
  <si>
    <t>gi|513178024</t>
  </si>
  <si>
    <t>PREDICTED: mitogen-activated protein kinase kinase kinase 7 isoform X10 [Gallus gallus]</t>
  </si>
  <si>
    <t>gi|971415735</t>
  </si>
  <si>
    <t>PREDICTED: filamin-B isoform X4 [Gallus gallus]</t>
  </si>
  <si>
    <t>gi|971443841</t>
  </si>
  <si>
    <t>PREDICTED: TOX high mobility group box family member 3-like [Gallus gallus]</t>
  </si>
  <si>
    <t>gi|460417291</t>
  </si>
  <si>
    <t>TOX high mobility group box family member 3 isoform 2 [Gallus gallus]</t>
  </si>
  <si>
    <t>gi|460417289</t>
  </si>
  <si>
    <t>TOX high mobility group box family member 3 isoform 1 [Gallus gallus]</t>
  </si>
  <si>
    <t>gi|971400707</t>
  </si>
  <si>
    <t>PREDICTED: protein Smaug homolog 1 isoform X4 [Gallus gallus]</t>
  </si>
  <si>
    <t>gi|971400705</t>
  </si>
  <si>
    <t>PREDICTED: protein Smaug homolog 1 isoform X3 [Gallus gallus]</t>
  </si>
  <si>
    <t>gi|971400703</t>
  </si>
  <si>
    <t>PREDICTED: protein Smaug homolog 1 isoform X2 [Gallus gallus]</t>
  </si>
  <si>
    <t>gi|971400701</t>
  </si>
  <si>
    <t>PREDICTED: protein Smaug homolog 1 isoform X1 [Gallus gallus]</t>
  </si>
  <si>
    <t>gi|403043595</t>
  </si>
  <si>
    <t>vacuolar protein sorting-associated protein 16 homolog [Gallus gallus]</t>
  </si>
  <si>
    <t>gi|71895453</t>
  </si>
  <si>
    <t>ubiquitin carboxyl-terminal hydrolase BAP1 [Gallus gallus]</t>
  </si>
  <si>
    <t>gi|971415167</t>
  </si>
  <si>
    <t>PREDICTED: beta-2-syntrophin [Gallus gallus]</t>
  </si>
  <si>
    <t>gi|971383191</t>
  </si>
  <si>
    <t>PREDICTED: zinc finger protein 407 [Gallus gallus]</t>
  </si>
  <si>
    <t>gi|971436725</t>
  </si>
  <si>
    <t>PREDICTED: mediator of RNA polymerase II transcription subunit 26 isoform X3 [Gallus gallus]</t>
  </si>
  <si>
    <t>gi|971436723</t>
  </si>
  <si>
    <t>PREDICTED: mediator of RNA polymerase II transcription subunit 26 isoform X2 [Gallus gallus]</t>
  </si>
  <si>
    <t>gi|513227769</t>
  </si>
  <si>
    <t>PREDICTED: mediator of RNA polymerase II transcription subunit 26 isoform X1 [Gallus gallus]</t>
  </si>
  <si>
    <t>gi|118086105</t>
  </si>
  <si>
    <t>PREDICTED: lanC-like protein 2 [Gallus gallus]</t>
  </si>
  <si>
    <t>gi|971404254</t>
  </si>
  <si>
    <t>PREDICTED: germinal-center associated nuclear protein [Gallus gallus]</t>
  </si>
  <si>
    <t>gi|971433578</t>
  </si>
  <si>
    <t>PREDICTED: neuron navigator 1 isoform X4 [Gallus gallus]</t>
  </si>
  <si>
    <t>gi|971433576</t>
  </si>
  <si>
    <t>PREDICTED: neuron navigator 1 isoform X3 [Gallus gallus]</t>
  </si>
  <si>
    <t>gi|971433574</t>
  </si>
  <si>
    <t>PREDICTED: neuron navigator 1 isoform X2 [Gallus gallus]</t>
  </si>
  <si>
    <t>gi|971433572</t>
  </si>
  <si>
    <t>PREDICTED: neuron navigator 1 isoform X1 [Gallus gallus]</t>
  </si>
  <si>
    <t>gi|971410607</t>
  </si>
  <si>
    <t>PREDICTED: eukaryotic initiation factor 4A-II isoform X1 [Gallus gallus]</t>
  </si>
  <si>
    <t>gi|765365468</t>
  </si>
  <si>
    <t>KRR1 small subunit processome component homolog [Gallus gallus]</t>
  </si>
  <si>
    <t>gi|971418404</t>
  </si>
  <si>
    <t>PREDICTED: voltage-dependent anion-selective channel protein 1 isoform X1 [Gallus gallus]</t>
  </si>
  <si>
    <t>gi|971401669</t>
  </si>
  <si>
    <t>PREDICTED: voltage-dependent anion-selective channel protein 2 isoform X1 [Gallus gallus]</t>
  </si>
  <si>
    <t>gi|46048903</t>
  </si>
  <si>
    <t>voltage-dependent anion-selective channel protein 2 [Gallus gallus]</t>
  </si>
  <si>
    <t>gi|57525448</t>
  </si>
  <si>
    <t>transcription initiation factor TFIID subunit 13 [Gallus gallus]</t>
  </si>
  <si>
    <t>gi|971438194</t>
  </si>
  <si>
    <t>PREDICTED: nipped-B-like protein isoform X1 [Gallus gallus]</t>
  </si>
  <si>
    <t>gi|513228898</t>
  </si>
  <si>
    <t>PREDICTED: nipped-B-like protein isoform X2 [Gallus gallus]</t>
  </si>
  <si>
    <t>gi|971438197</t>
  </si>
  <si>
    <t>PREDICTED: nipped-B-like protein isoform X3 [Gallus gallus]</t>
  </si>
  <si>
    <t>gi|513228904</t>
  </si>
  <si>
    <t>PREDICTED: nipped-B-like protein isoform X4 [Gallus gallus]</t>
  </si>
  <si>
    <t>gi|971438200</t>
  </si>
  <si>
    <t>PREDICTED: nipped-B-like protein isoform X5 [Gallus gallus]</t>
  </si>
  <si>
    <t>gi|50738734</t>
  </si>
  <si>
    <t>PREDICTED: U2 small nuclear ribonucleoprotein B'' [Gallus gallus]</t>
  </si>
  <si>
    <t>gi|971385357</t>
  </si>
  <si>
    <t>PREDICTED: chromatin accessibility complex protein 1 [Gallus gallus]</t>
  </si>
  <si>
    <t>gi|971371702</t>
  </si>
  <si>
    <t>PREDICTED: phosphate carrier protein, mitochondrial isoform X2 [Gallus gallus]</t>
  </si>
  <si>
    <t>gi|971371700</t>
  </si>
  <si>
    <t>PREDICTED: phosphate carrier protein, mitochondrial isoform X1 [Gallus gallus]</t>
  </si>
  <si>
    <t>gi|57525378</t>
  </si>
  <si>
    <t>phosphate carrier protein, mitochondrial [Gallus gallus]</t>
  </si>
  <si>
    <t>gi|50747041</t>
  </si>
  <si>
    <t>PREDICTED: transmembrane protein 33 [Gallus gallus]</t>
  </si>
  <si>
    <t>gi|971425053</t>
  </si>
  <si>
    <t>PREDICTED: nuclear pore complex protein Nup85 isoform X1 [Gallus gallus]</t>
  </si>
  <si>
    <t>gi|768311616</t>
  </si>
  <si>
    <t>nuclear pore complex protein Nup85 [Gallus gallus]</t>
  </si>
  <si>
    <t>gi|971412209</t>
  </si>
  <si>
    <t>PREDICTED: SAFB-like transcription modulator isoform X8 [Gallus gallus]</t>
  </si>
  <si>
    <t>gi|971412207</t>
  </si>
  <si>
    <t>PREDICTED: SAFB-like transcription modulator isoform X7 [Gallus gallus]</t>
  </si>
  <si>
    <t>gi|971412205</t>
  </si>
  <si>
    <t>PREDICTED: SAFB-like transcription modulator isoform X6 [Gallus gallus]</t>
  </si>
  <si>
    <t>gi|971412203</t>
  </si>
  <si>
    <t>PREDICTED: SAFB-like transcription modulator isoform X5 [Gallus gallus]</t>
  </si>
  <si>
    <t>gi|971412201</t>
  </si>
  <si>
    <t>PREDICTED: SAFB-like transcription modulator isoform X4 [Gallus gallus]</t>
  </si>
  <si>
    <t>gi|971412199</t>
  </si>
  <si>
    <t>PREDICTED: SAFB-like transcription modulator isoform X3 [Gallus gallus]</t>
  </si>
  <si>
    <t>gi|971412197</t>
  </si>
  <si>
    <t>PREDICTED: SAFB-like transcription modulator isoform X2 [Gallus gallus]</t>
  </si>
  <si>
    <t>gi|971412195</t>
  </si>
  <si>
    <t>PREDICTED: SAFB-like transcription modulator isoform X1 [Gallus gallus]</t>
  </si>
  <si>
    <t>gi|971372936</t>
  </si>
  <si>
    <t>PREDICTED: ATP-dependent DNA helicase Q1 isoform X1 [Gallus gallus]</t>
  </si>
  <si>
    <t>gi|45383374</t>
  </si>
  <si>
    <t>ATP-dependent DNA helicase Q1 [Gallus gallus]</t>
  </si>
  <si>
    <t>gi|971391553</t>
  </si>
  <si>
    <t>PREDICTED: fibronectin type-III domain-containing protein 3a [Gallus gallus]</t>
  </si>
  <si>
    <t>gi|971416842</t>
  </si>
  <si>
    <t>PREDICTED: histone H1x [Gallus gallus]</t>
  </si>
  <si>
    <t>gi|971413531</t>
  </si>
  <si>
    <t>PREDICTED: transducin-like enhancer protein 3 isoform X6 [Gallus gallus]</t>
  </si>
  <si>
    <t>gi|971413529</t>
  </si>
  <si>
    <t>PREDICTED: transducin-like enhancer protein 3 isoform X5 [Gallus gallus]</t>
  </si>
  <si>
    <t>gi|971413527</t>
  </si>
  <si>
    <t>PREDICTED: transducin-like enhancer protein 3 isoform X4 [Gallus gallus]</t>
  </si>
  <si>
    <t>gi|971413525</t>
  </si>
  <si>
    <t>PREDICTED: transducin-like enhancer protein 3 isoform X3 [Gallus gallus]</t>
  </si>
  <si>
    <t>4.xxxxxxxxxx755</t>
  </si>
  <si>
    <t>gi|971413523</t>
  </si>
  <si>
    <t>PREDICTED: transducin-like enhancer protein 3 isoform X2 [Gallus gallus]</t>
  </si>
  <si>
    <t>gi|971413521</t>
  </si>
  <si>
    <t>PREDICTED: transducin-like enhancer protein 3 isoform X1 [Gallus gallus]</t>
  </si>
  <si>
    <t>gi|971371325</t>
  </si>
  <si>
    <t>PREDICTED: zinc finger C3H1 domain-containing protein isoform X2 [Gallus gallus]</t>
  </si>
  <si>
    <t>gi|363727581</t>
  </si>
  <si>
    <t>PREDICTED: zinc finger C3H1 domain-containing protein isoform X1 [Gallus gallus]</t>
  </si>
  <si>
    <t>gi|971372246</t>
  </si>
  <si>
    <t>PREDICTED: tyrosine--tRNA ligase, mitochondrial [Gallus gallus]</t>
  </si>
  <si>
    <t>gi|971415499</t>
  </si>
  <si>
    <t>PREDICTED: Fanconi anemia group D2 protein isoform X1 [Gallus gallus]</t>
  </si>
  <si>
    <t>gi|971414365</t>
  </si>
  <si>
    <t>PREDICTED: chromodomain-helicase-DNA-binding protein 9 isoform X5 [Gallus gallus]</t>
  </si>
  <si>
    <t>gi|971414363</t>
  </si>
  <si>
    <t>PREDICTED: chromodomain-helicase-DNA-binding protein 9 isoform X4 [Gallus gallus]</t>
  </si>
  <si>
    <t>gi|971414361</t>
  </si>
  <si>
    <t>PREDICTED: chromodomain-helicase-DNA-binding protein 9 isoform X3 [Gallus gallus]</t>
  </si>
  <si>
    <t>gi|971414359</t>
  </si>
  <si>
    <t>PREDICTED: chromodomain-helicase-DNA-binding protein 9 isoform X2 [Gallus gallus]</t>
  </si>
  <si>
    <t>gi|971414357</t>
  </si>
  <si>
    <t>PREDICTED: chromodomain-helicase-DNA-binding protein 9 isoform X1 [Gallus gallus]</t>
  </si>
  <si>
    <t>gi|971414369</t>
  </si>
  <si>
    <t>PREDICTED: chromodomain-helicase-DNA-binding protein 9 isoform X7 [Gallus gallus]</t>
  </si>
  <si>
    <t>gi|971414367</t>
  </si>
  <si>
    <t>PREDICTED: chromodomain-helicase-DNA-binding protein 9 isoform X6 [Gallus gallus]</t>
  </si>
  <si>
    <t>gi|971391460</t>
  </si>
  <si>
    <t>PREDICTED: non-POU domain-containing octamer-binding protein isoform X2 [Gallus gallus]</t>
  </si>
  <si>
    <t>gi|513201701</t>
  </si>
  <si>
    <t>PREDICTED: apoptosis-enhancing nuclease [Gallus gallus]</t>
  </si>
  <si>
    <t>4.2xxxxxxxxxx738</t>
  </si>
  <si>
    <t>gi|971377949</t>
  </si>
  <si>
    <t>PREDICTED: sister chromatid cohesion protein PDS5 homolog B isoform X3 [Gallus gallus]</t>
  </si>
  <si>
    <t>gi|971377947</t>
  </si>
  <si>
    <t>PREDICTED: sister chromatid cohesion protein PDS5 homolog B isoform X2 [Gallus gallus]</t>
  </si>
  <si>
    <t>gi|971377945</t>
  </si>
  <si>
    <t>PREDICTED: sister chromatid cohesion protein PDS5 homolog B isoform X1 [Gallus gallus]</t>
  </si>
  <si>
    <t>gi|158508588</t>
  </si>
  <si>
    <t>sister chromatid cohesion protein PDS5 homolog B [Gallus gallus]</t>
  </si>
  <si>
    <t>gi|971388882</t>
  </si>
  <si>
    <t>PREDICTED: uncharacterized protein KIAA0408 homolog isoform X3 [Gallus gallus]</t>
  </si>
  <si>
    <t>gi|971388880</t>
  </si>
  <si>
    <t>PREDICTED: uncharacterized protein KIAA0408 homolog isoform X2 [Gallus gallus]</t>
  </si>
  <si>
    <t>gi|971388876</t>
  </si>
  <si>
    <t>PREDICTED: uncharacterized protein KIAA0408 homolog isoform X1 [Gallus gallus]</t>
  </si>
  <si>
    <t>gi|971435755</t>
  </si>
  <si>
    <t>PREDICTED: cactin isoform X2 [Gallus gallus]</t>
  </si>
  <si>
    <t>gi|363743657</t>
  </si>
  <si>
    <t>PREDICTED: cactin isoform X1 [Gallus gallus]</t>
  </si>
  <si>
    <t>gi|971401057</t>
  </si>
  <si>
    <t>PREDICTED: ribosome biogenesis protein BMS1 homolog isoform X2 [Gallus gallus]</t>
  </si>
  <si>
    <t>gi|971401055</t>
  </si>
  <si>
    <t>PREDICTED: ribosome biogenesis protein BMS1 homolog isoform X1 [Gallus gallus]</t>
  </si>
  <si>
    <t>gi|313747527</t>
  </si>
  <si>
    <t>ribosome biogenesis protein BMS1 homolog [Gallus gallus]</t>
  </si>
  <si>
    <t>gi|55741590</t>
  </si>
  <si>
    <t>aspartate--tRNA ligase, cytoplasmic [Gallus gallus]</t>
  </si>
  <si>
    <t>gi|471434822</t>
  </si>
  <si>
    <t>mediator of RNA polymerase II transcription subunit 27 [Gallus gallus]</t>
  </si>
  <si>
    <t>3.xxxxxxxxxx7581</t>
  </si>
  <si>
    <t>gi|50795297</t>
  </si>
  <si>
    <t>PREDICTED: pre-B-cell leukemia transcription factor 4 [Gallus gallus]</t>
  </si>
  <si>
    <t>gi|71897289</t>
  </si>
  <si>
    <t>pre-B-cell leukemia transcription factor 3 [Gallus gallus]</t>
  </si>
  <si>
    <t>gi|971430497</t>
  </si>
  <si>
    <t>PREDICTED: histone-binding protein RBBP4 isoform X1 [Gallus gallus]</t>
  </si>
  <si>
    <t>gi|971378772</t>
  </si>
  <si>
    <t>PREDICTED: nuclear mitotic apparatus protein 1 isoform X1 [Gallus gallus]</t>
  </si>
  <si>
    <t>gi|300116724</t>
  </si>
  <si>
    <t>nuclear mitotic apparatus protein 1 [Gallus gallus]</t>
  </si>
  <si>
    <t>gi|60302784</t>
  </si>
  <si>
    <t>cleavage stimulation factor subunit 3 [Gallus gallus]</t>
  </si>
  <si>
    <t>gi|45382557</t>
  </si>
  <si>
    <t>low-density lipoprotein receptor-related protein 1 precursor [Gallus gallus]</t>
  </si>
  <si>
    <t>gi|971409950</t>
  </si>
  <si>
    <t>PREDICTED: 5'-3' exoribonuclease 1 isoform X2 [Gallus gallus]</t>
  </si>
  <si>
    <t>gi|971409947</t>
  </si>
  <si>
    <t>PREDICTED: 5'-3' exoribonuclease 1 isoform X1 [Gallus gallus]</t>
  </si>
  <si>
    <t>gi|971409952</t>
  </si>
  <si>
    <t>PREDICTED: 5'-3' exoribonuclease 1 isoform X3 [Gallus gallus]</t>
  </si>
  <si>
    <t>gi|513236553</t>
  </si>
  <si>
    <t>PREDICTED: sentrin-specific protease 1 isoform X2 [Gallus gallus]</t>
  </si>
  <si>
    <t>gi|513236550</t>
  </si>
  <si>
    <t>PREDICTED: sentrin-specific protease 1 isoform X1 [Gallus gallus]</t>
  </si>
  <si>
    <t>gi|971380752</t>
  </si>
  <si>
    <t>PREDICTED: LIM domain-containing protein 1 [Gallus gallus]</t>
  </si>
  <si>
    <t>gi|57530588</t>
  </si>
  <si>
    <t>U6 snRNA-associated Sm-like protein LSm7 [Gallus gallus]</t>
  </si>
  <si>
    <t>gi|363738989</t>
  </si>
  <si>
    <t>PREDICTED: mediator of RNA polymerase II transcription subunit 7 [Gallus gallus]</t>
  </si>
  <si>
    <t>cont|000362</t>
  </si>
  <si>
    <t>ENSEMBL:ENSP00000377550 Tax_Id=9606 Gene_Symbol=KRT13 46 kDa protein</t>
  </si>
  <si>
    <t>cont|000464|gi</t>
  </si>
  <si>
    <t xml:space="preserve">cont|000464|gi|125077|sp|P13646|K1CM_HUMAN KERATIN, TYPE I CYTOSKELETAL 13 (CYTOKERATIN 13) (K13) (CK 13) [Homo sapiens]. </t>
  </si>
  <si>
    <t>cont|000425|gi</t>
  </si>
  <si>
    <t xml:space="preserve">cont|000425|gi|280816|pir||A37343 keratin 13, type I, cytoskeletal, short form [Homo sapiens]. </t>
  </si>
  <si>
    <t>cont|000246</t>
  </si>
  <si>
    <t>P13646-1 SWISS-PROT:P13646-1 Tax_Id=9606 Gene_Symbol=KRT13 Isoform 1 of Keratin, type I cytoskeletal 13</t>
  </si>
  <si>
    <t>gi|513213597</t>
  </si>
  <si>
    <t>PREDICTED: polycomb protein SUZ12 [Gallus gallus]</t>
  </si>
  <si>
    <t>gi|971436565</t>
  </si>
  <si>
    <t>PREDICTED: NADH dehydrogenase [ubiquinone] 1 alpha subcomplex subunit 13 [Gallus gallus]</t>
  </si>
  <si>
    <t>gi|971383298</t>
  </si>
  <si>
    <t>PREDICTED: nucleoporin SEH1 isoform X2 [Gallus gallus]</t>
  </si>
  <si>
    <t>gi|363730668</t>
  </si>
  <si>
    <t>PREDICTED: nucleoporin SEH1 isoform X1 [Gallus gallus]</t>
  </si>
  <si>
    <t>gi|971404188</t>
  </si>
  <si>
    <t>PREDICTED: protein FAM207A isoform X2 [Gallus gallus]</t>
  </si>
  <si>
    <t>gi|971404186</t>
  </si>
  <si>
    <t>PREDICTED: protein FAM207A isoform X1 [Gallus gallus]</t>
  </si>
  <si>
    <t>gi|971369858</t>
  </si>
  <si>
    <t>PREDICTED: condensin-2 complex subunit H2 isoform X10 [Gallus gallus]</t>
  </si>
  <si>
    <t>gi|971369856</t>
  </si>
  <si>
    <t>PREDICTED: condensin-2 complex subunit H2 isoform X9 [Gallus gallus]</t>
  </si>
  <si>
    <t>gi|971369852</t>
  </si>
  <si>
    <t>PREDICTED: condensin-2 complex subunit H2 isoform X7 [Gallus gallus]</t>
  </si>
  <si>
    <t>gi|971369846</t>
  </si>
  <si>
    <t>PREDICTED: condensin-2 complex subunit H2 isoform X4 [Gallus gallus]</t>
  </si>
  <si>
    <t>gi|971369842</t>
  </si>
  <si>
    <t>PREDICTED: condensin-2 complex subunit H2 isoform X2 [Gallus gallus]</t>
  </si>
  <si>
    <t>gi|118096647</t>
  </si>
  <si>
    <t>PREDICTED: RNA-binding protein NOB1 [Gallus gallus]</t>
  </si>
  <si>
    <t>gi|45383588</t>
  </si>
  <si>
    <t>60S ribosomal protein L35 [Gallus gallus]</t>
  </si>
  <si>
    <t>gi|971391242</t>
  </si>
  <si>
    <t>PREDICTED: chromosome-associated kinesin KIF4 isoform X1 [Gallus gallus]</t>
  </si>
  <si>
    <t>gi|45384470</t>
  </si>
  <si>
    <t>chromosome-associated kinesin KIF4 [Gallus gallus]</t>
  </si>
  <si>
    <t>gi|758818502</t>
  </si>
  <si>
    <t>Y-box-binding protein 3 [Gallus gallus]</t>
  </si>
  <si>
    <t>gi|971421707</t>
  </si>
  <si>
    <t>PREDICTED: splicing factor, suppressor of white-apricot homolog isoform X4 [Gallus gallus]</t>
  </si>
  <si>
    <t>gi|971421704</t>
  </si>
  <si>
    <t>PREDICTED: splicing factor, suppressor of white-apricot homolog isoform X2 [Gallus gallus]</t>
  </si>
  <si>
    <t>gi|513209867</t>
  </si>
  <si>
    <t>PREDICTED: splicing factor, suppressor of white-apricot homolog isoform X1 [Gallus gallus]</t>
  </si>
  <si>
    <t>gi|363739907</t>
  </si>
  <si>
    <t>PREDICTED: splicing factor, suppressor of white-apricot homolog isoform X3 [Gallus gallus]</t>
  </si>
  <si>
    <t>gi|971384252</t>
  </si>
  <si>
    <t>PREDICTED: protein CBFA2T1 isoform X3 [Gallus gallus]</t>
  </si>
  <si>
    <t>gi|971384242</t>
  </si>
  <si>
    <t>PREDICTED: protein CBFA2T1 isoform X2 [Gallus gallus]</t>
  </si>
  <si>
    <t>gi|971384240</t>
  </si>
  <si>
    <t>PREDICTED: protein CBFA2T1 isoform X1 [Gallus gallus]</t>
  </si>
  <si>
    <t>gi|743405621</t>
  </si>
  <si>
    <t>protein CBFA2T1 isoform 2 [Gallus gallus]</t>
  </si>
  <si>
    <t>gi|363744781</t>
  </si>
  <si>
    <t>PREDICTED: general transcription factor IIH subunit 2 [Gallus gallus]</t>
  </si>
  <si>
    <t>gi|57530562</t>
  </si>
  <si>
    <t>NF-kappa-B inhibitor-interacting Ras-like protein 2 [Gallus gallus]</t>
  </si>
  <si>
    <t>RRRRRgi|971447821</t>
  </si>
  <si>
    <t>REVERSED PREDICTED: leucine-rich repeat LGI family member 3 [Gallus gallus]</t>
  </si>
  <si>
    <t>gi|60302844</t>
  </si>
  <si>
    <t>ATP-binding cassette sub-family D member 3 [Gallus gallus]</t>
  </si>
  <si>
    <t>gi|971429382</t>
  </si>
  <si>
    <t>PREDICTED: arginine-glutamic acid dipeptide repeats protein isoform X3 [Gallus gallus]</t>
  </si>
  <si>
    <t>gi|971429380</t>
  </si>
  <si>
    <t>PREDICTED: arginine-glutamic acid dipeptide repeats protein isoform X2 [Gallus gallus]</t>
  </si>
  <si>
    <t>gi|971429378</t>
  </si>
  <si>
    <t>PREDICTED: arginine-glutamic acid dipeptide repeats protein isoform X1 [Gallus gallus]</t>
  </si>
  <si>
    <t>gi|971429384</t>
  </si>
  <si>
    <t>PREDICTED: arginine-glutamic acid dipeptide repeats protein isoform X4 [Gallus gallus]</t>
  </si>
  <si>
    <t>gi|971405337</t>
  </si>
  <si>
    <t>PREDICTED: RNA-binding motif, single-stranded-interacting protein 1 isoform X3 [Gallus gallus]</t>
  </si>
  <si>
    <t>gi|971405335</t>
  </si>
  <si>
    <t>PREDICTED: RNA-binding motif, single-stranded-interacting protein 1 isoform X2 [Gallus gallus]</t>
  </si>
  <si>
    <t>gi|971405333</t>
  </si>
  <si>
    <t>PREDICTED: RNA-binding motif, single-stranded-interacting protein 1 isoform X1 [Gallus gallus]</t>
  </si>
  <si>
    <t>gi|45384304</t>
  </si>
  <si>
    <t>RNA-binding motif, single-stranded-interacting protein 1 [Gallus gallus]</t>
  </si>
  <si>
    <t>gi|971417303</t>
  </si>
  <si>
    <t>PREDICTED: protocadherin gamma-A2-like [Gallus gallus]</t>
  </si>
  <si>
    <t>gi|971378469</t>
  </si>
  <si>
    <t>PREDICTED: double-strand break repair protein MRE11 isoform X2 [Gallus gallus]</t>
  </si>
  <si>
    <t>gi|971378467</t>
  </si>
  <si>
    <t>PREDICTED: double-strand break repair protein MRE11 isoform X1 [Gallus gallus]</t>
  </si>
  <si>
    <t>gi|45382139</t>
  </si>
  <si>
    <t>double-strand break repair protein MRE11 [Gallus gallus]</t>
  </si>
  <si>
    <t>gi|971422885</t>
  </si>
  <si>
    <t>PREDICTED: surfeit locus protein 6 isoform X1 [Gallus gallus]</t>
  </si>
  <si>
    <t>gi|71897307</t>
  </si>
  <si>
    <t>surfeit locus protein 6 [Gallus gallus]</t>
  </si>
  <si>
    <t>gi|971422887</t>
  </si>
  <si>
    <t>PREDICTED: surfeit locus protein 6 isoform X2 [Gallus gallus]</t>
  </si>
  <si>
    <t>gi|513157629</t>
  </si>
  <si>
    <t>PREDICTED: DNA/RNA-binding protein KIN17 isoform X2 [Gallus gallus]</t>
  </si>
  <si>
    <t>gi|363727398</t>
  </si>
  <si>
    <t>PREDICTED: DNA/RNA-binding protein KIN17 isoform X1 [Gallus gallus]</t>
  </si>
  <si>
    <t>gi|971387696</t>
  </si>
  <si>
    <t>PREDICTED: TATA-box-binding protein isoform X1 [Gallus gallus]</t>
  </si>
  <si>
    <t>gi|45384144</t>
  </si>
  <si>
    <t>TATA-box-binding protein [Gallus gallus]</t>
  </si>
  <si>
    <t>gi|513192637</t>
  </si>
  <si>
    <t>PREDICTED: WD repeat-containing protein 75 [Gallus gallus]</t>
  </si>
  <si>
    <t>gi|971371330</t>
  </si>
  <si>
    <t>PREDICTED: LOW QUALITY PROTEIN: thyrotropin-releasing hormone-degrading ectoenzyme [Gallus gallus]</t>
  </si>
  <si>
    <t>gi|118103219</t>
  </si>
  <si>
    <t>PREDICTED: DNA-directed RNA polymerases I, II, and III subunit RPABC1 [Gallus gallus]</t>
  </si>
  <si>
    <t>gi|971387341</t>
  </si>
  <si>
    <t>PREDICTED: serine/threonine-protein kinase MARK1 isoform X10 [Gallus gallus]</t>
  </si>
  <si>
    <t>gi|971387339</t>
  </si>
  <si>
    <t>PREDICTED: serine/threonine-protein kinase MARK1 isoform X9 [Gallus gallus]</t>
  </si>
  <si>
    <t>gi|971387335</t>
  </si>
  <si>
    <t>PREDICTED: serine/threonine-protein kinase MARK1 isoform X6 [Gallus gallus]</t>
  </si>
  <si>
    <t>gi|513174875</t>
  </si>
  <si>
    <t>PREDICTED: serine/threonine-protein kinase MARK1 isoform X5 [Gallus gallus]</t>
  </si>
  <si>
    <t>gi|513174871</t>
  </si>
  <si>
    <t>PREDICTED: serine/threonine-protein kinase MARK1 isoform X3 [Gallus gallus]</t>
  </si>
  <si>
    <t>gi|513174869</t>
  </si>
  <si>
    <t>PREDICTED: serine/threonine-protein kinase MARK1 isoform X2 [Gallus gallus]</t>
  </si>
  <si>
    <t>2.2xxxxxxxxxx775</t>
  </si>
  <si>
    <t>gi|513174867</t>
  </si>
  <si>
    <t>PREDICTED: serine/threonine-protein kinase MARK1 isoform X1 [Gallus gallus]</t>
  </si>
  <si>
    <t>gi|118087871</t>
  </si>
  <si>
    <t>PREDICTED: serine/threonine-protein kinase MARK1 isoform X4 [Gallus gallus]</t>
  </si>
  <si>
    <t>gi|971375954</t>
  </si>
  <si>
    <t>PREDICTED: DNA polymerase alpha catalytic subunit isoform X2 [Gallus gallus]</t>
  </si>
  <si>
    <t>gi|971375952</t>
  </si>
  <si>
    <t>PREDICTED: DNA polymerase alpha catalytic subunit isoform X1 [Gallus gallus]</t>
  </si>
  <si>
    <t>gi|971393110</t>
  </si>
  <si>
    <t>PREDICTED: 60S ribosomal protein L34 isoform X1 [Gallus gallus]</t>
  </si>
  <si>
    <t>gi|578888058</t>
  </si>
  <si>
    <t>casein kinase I isoform delta [Gallus gallus]</t>
  </si>
  <si>
    <t>gi|363740672</t>
  </si>
  <si>
    <t>PREDICTED: casein kinase I isoform delta isoform X1 [Gallus gallus]</t>
  </si>
  <si>
    <t>gi|971424072</t>
  </si>
  <si>
    <t>PREDICTED: septin-9 isoform X4 [Gallus gallus]</t>
  </si>
  <si>
    <t>gi|971424070</t>
  </si>
  <si>
    <t>PREDICTED: septin-9 isoform X3 [Gallus gallus]</t>
  </si>
  <si>
    <t>gi|971424068</t>
  </si>
  <si>
    <t>PREDICTED: septin-9 isoform X2 [Gallus gallus]</t>
  </si>
  <si>
    <t>gi|971424066</t>
  </si>
  <si>
    <t>PREDICTED: septin-9 isoform X1 [Gallus gallus]</t>
  </si>
  <si>
    <t>9.xxxxxxxxxx5709</t>
  </si>
  <si>
    <t>gi|71897123</t>
  </si>
  <si>
    <t>septin-9 [Gallus gallus]</t>
  </si>
  <si>
    <t>gi|971419166</t>
  </si>
  <si>
    <t>PREDICTED: integrator complex subunit 1 isoform X2 [Gallus gallus]</t>
  </si>
  <si>
    <t>gi|971419164</t>
  </si>
  <si>
    <t>PREDICTED: integrator complex subunit 1 isoform X1 [Gallus gallus]</t>
  </si>
  <si>
    <t>gi|971388309</t>
  </si>
  <si>
    <t>PREDICTED: peptidyl-prolyl cis-trans isomerase-like 4 [Gallus gallus]</t>
  </si>
  <si>
    <t>gi|971380722</t>
  </si>
  <si>
    <t>PREDICTED: kinesin-like protein KIF15 [Gallus gallus]</t>
  </si>
  <si>
    <t>gi|971398346</t>
  </si>
  <si>
    <t>PREDICTED: DNA damage-binding protein 2 isoform X4 [Gallus gallus]</t>
  </si>
  <si>
    <t>gi|971398338</t>
  </si>
  <si>
    <t>PREDICTED: DNA damage-binding protein 2 isoform X3 [Gallus gallus]</t>
  </si>
  <si>
    <t>gi|971398336</t>
  </si>
  <si>
    <t>PREDICTED: DNA damage-binding protein 2 isoform X2 [Gallus gallus]</t>
  </si>
  <si>
    <t>gi|971398334</t>
  </si>
  <si>
    <t>PREDICTED: DNA damage-binding protein 2 isoform X1 [Gallus gallus]</t>
  </si>
  <si>
    <t>gi|971390840</t>
  </si>
  <si>
    <t>PREDICTED: U3 small nucleolar ribonucleoprotein protein IMP3 [Gallus gallus]</t>
  </si>
  <si>
    <t>gi|971448932</t>
  </si>
  <si>
    <t>PREDICTED: LOW QUALITY PROTEIN: EH domain-containing protein 2-like, partial [Gallus gallus]</t>
  </si>
  <si>
    <t>gi|57525007</t>
  </si>
  <si>
    <t>bromodomain-containing protein 8 [Gallus gallus]</t>
  </si>
  <si>
    <t>gi|971411423</t>
  </si>
  <si>
    <t>PREDICTED: protein ECT2 isoform X2 [Gallus gallus]</t>
  </si>
  <si>
    <t>gi|971411421</t>
  </si>
  <si>
    <t>PREDICTED: protein ECT2 isoform X1 [Gallus gallus]</t>
  </si>
  <si>
    <t>gi|971387624</t>
  </si>
  <si>
    <t>PREDICTED: ezrin isoform X1 [Gallus gallus]</t>
  </si>
  <si>
    <t>gi|45382429</t>
  </si>
  <si>
    <t>ezrin [Gallus gallus]</t>
  </si>
  <si>
    <t>gi|971377886</t>
  </si>
  <si>
    <t>PREDICTED: radixin isoform X1 [Gallus gallus]</t>
  </si>
  <si>
    <t>gi|45382077</t>
  </si>
  <si>
    <t>radixin [Gallus gallus]</t>
  </si>
  <si>
    <t>gi|971414685</t>
  </si>
  <si>
    <t>PREDICTED: cytoplasmic dynein 1 light intermediate chain 2 isoform X1 [Gallus gallus]</t>
  </si>
  <si>
    <t>gi|71895537</t>
  </si>
  <si>
    <t>cytoplasmic dynein 1 light intermediate chain 2 [Gallus gallus]</t>
  </si>
  <si>
    <t>gi|971423082</t>
  </si>
  <si>
    <t>PREDICTED: dynamin-1 isoform X9 [Gallus gallus]</t>
  </si>
  <si>
    <t>gi|971423079</t>
  </si>
  <si>
    <t>PREDICTED: dynamin-1 isoform X8 [Gallus gallus]</t>
  </si>
  <si>
    <t>gi|971423075</t>
  </si>
  <si>
    <t>PREDICTED: dynamin-1 isoform X7 [Gallus gallus]</t>
  </si>
  <si>
    <t>gi|971423072</t>
  </si>
  <si>
    <t>PREDICTED: dynamin-1 isoform X5 [Gallus gallus]</t>
  </si>
  <si>
    <t>gi|971423068</t>
  </si>
  <si>
    <t>PREDICTED: dynamin-1 isoform X2 [Gallus gallus]</t>
  </si>
  <si>
    <t>gi|971423066</t>
  </si>
  <si>
    <t>PREDICTED: dynamin-1 isoform X1 [Gallus gallus]</t>
  </si>
  <si>
    <t>gi|513212277</t>
  </si>
  <si>
    <t>PREDICTED: dynamin-1 isoform X10 [Gallus gallus]</t>
  </si>
  <si>
    <t>gi|513212250</t>
  </si>
  <si>
    <t>PREDICTED: dynamin-1 isoform X3 [Gallus gallus]</t>
  </si>
  <si>
    <t>gi|363740329</t>
  </si>
  <si>
    <t>PREDICTED: dynamin-1 isoform X6 [Gallus gallus]</t>
  </si>
  <si>
    <t>gi|118099274</t>
  </si>
  <si>
    <t>PREDICTED: dynamin-1 isoform X4 [Gallus gallus]</t>
  </si>
  <si>
    <t>gi|57524928</t>
  </si>
  <si>
    <t>ubiquitin carboxyl-terminal hydrolase 10 [Gallus gallus]</t>
  </si>
  <si>
    <t>gi|363736165</t>
  </si>
  <si>
    <t>PREDICTED: enhancer of polycomb homolog 2 [Gallus gallus]</t>
  </si>
  <si>
    <t>gi|56119018</t>
  </si>
  <si>
    <t>glucose-induced degradation protein 8 homolog [Gallus gallus]</t>
  </si>
  <si>
    <t>gi|71896205</t>
  </si>
  <si>
    <t>isocitrate dehydrogenase [NADP], mitochondrial [Gallus gallus]</t>
  </si>
  <si>
    <t>NADP</t>
  </si>
  <si>
    <t>gi|971392395</t>
  </si>
  <si>
    <t>PREDICTED: UPF0428 protein CXorf56 homolog [Gallus gallus]</t>
  </si>
  <si>
    <t>cont|000199</t>
  </si>
  <si>
    <t>Q0VCM5 TREMBL:Q0VCM5 (Bos taurus) Similar to Inter-alpha-trypsin inhibitor heavy chain H1</t>
  </si>
  <si>
    <t>gi|971433078</t>
  </si>
  <si>
    <t>PREDICTED: pogo transposable element with ZNF domain isoform X1 [Gallus gallus]</t>
  </si>
  <si>
    <t>gi|513223857</t>
  </si>
  <si>
    <t>PREDICTED: pogo transposable element with ZNF domain isoform X5 [Gallus gallus]</t>
  </si>
  <si>
    <t>gi|513223854</t>
  </si>
  <si>
    <t>PREDICTED: pogo transposable element with ZNF domain isoform X4 [Gallus gallus]</t>
  </si>
  <si>
    <t>gi|513223851</t>
  </si>
  <si>
    <t>PREDICTED: pogo transposable element with ZNF domain isoform X3 [Gallus gallus]</t>
  </si>
  <si>
    <t>gi|513223848</t>
  </si>
  <si>
    <t>PREDICTED: pogo transposable element with ZNF domain isoform X2 [Gallus gallus]</t>
  </si>
  <si>
    <t>gi|971428637</t>
  </si>
  <si>
    <t>PREDICTED: matrix-remodeling-associated protein 8 isoform X1 [Gallus gallus]</t>
  </si>
  <si>
    <t>gi|45382863</t>
  </si>
  <si>
    <t>matrix remodeling-associated protein 8 precursor [Gallus gallus]</t>
  </si>
  <si>
    <t>gi|971377309</t>
  </si>
  <si>
    <t>PREDICTED: tudor domain-containing protein 3 isoform X1 [Gallus gallus]</t>
  </si>
  <si>
    <t>gi|71895165</t>
  </si>
  <si>
    <t>tudor domain-containing protein 3 [Gallus gallus]</t>
  </si>
  <si>
    <t>gi|971374565</t>
  </si>
  <si>
    <t>PREDICTED: filamin A-interacting protein 1-like isoform X4 [Gallus gallus]</t>
  </si>
  <si>
    <t>gi|971374562</t>
  </si>
  <si>
    <t>PREDICTED: filamin A-interacting protein 1-like isoform X2 [Gallus gallus]</t>
  </si>
  <si>
    <t>gi|513161816</t>
  </si>
  <si>
    <t>PREDICTED: filamin A-interacting protein 1-like isoform X3 [Gallus gallus]</t>
  </si>
  <si>
    <t>gi|513161810</t>
  </si>
  <si>
    <t>PREDICTED: filamin A-interacting protein 1-like isoform X1 [Gallus gallus]</t>
  </si>
  <si>
    <t>gi|971399968</t>
  </si>
  <si>
    <t>PREDICTED: interferon regulatory factor 2-binding protein-like [Gallus gallus]</t>
  </si>
  <si>
    <t>gi|971444941</t>
  </si>
  <si>
    <t>PREDICTED: zinc finger protein 217-like, partial [Gallus gallus]</t>
  </si>
  <si>
    <t>gi|971427779</t>
  </si>
  <si>
    <t>PREDICTED: LOW QUALITY PROTEIN: zinc finger protein 217, partial [Gallus gallus]</t>
  </si>
  <si>
    <t>gi|971372977</t>
  </si>
  <si>
    <t>PREDICTED: transcription factor SOX-5 isoform X8 [Gallus gallus]</t>
  </si>
  <si>
    <t>gi|971372975</t>
  </si>
  <si>
    <t>PREDICTED: transcription factor SOX-5 isoform X7 [Gallus gallus]</t>
  </si>
  <si>
    <t>gi|971372971</t>
  </si>
  <si>
    <t>PREDICTED: transcription factor SOX-5 isoform X5 [Gallus gallus]</t>
  </si>
  <si>
    <t>gi|971372969</t>
  </si>
  <si>
    <t>PREDICTED: transcription factor SOX-5 isoform X4 [Gallus gallus]</t>
  </si>
  <si>
    <t>gi|971372967</t>
  </si>
  <si>
    <t>PREDICTED: transcription factor SOX-5 isoform X3 [Gallus gallus]</t>
  </si>
  <si>
    <t>gi|971372965</t>
  </si>
  <si>
    <t>PREDICTED: transcription factor SOX-5 isoform X2 [Gallus gallus]</t>
  </si>
  <si>
    <t>gi|971372963</t>
  </si>
  <si>
    <t>PREDICTED: transcription factor SOX-5 isoform X1 [Gallus gallus]</t>
  </si>
  <si>
    <t>gi|52138665</t>
  </si>
  <si>
    <t>transcription factor SOX-5 [Gallus gallus]</t>
  </si>
  <si>
    <t>gi|118099762</t>
  </si>
  <si>
    <t>PREDICTED: E3 ubiquitin-protein ligase SMURF2 isoform X1 [Gallus gallus]</t>
  </si>
  <si>
    <t>gi|971425124</t>
  </si>
  <si>
    <t>PREDICTED: lethal(2) giant larvae protein homolog 2 isoform X5 [Gallus gallus]</t>
  </si>
  <si>
    <t>gi|971425122</t>
  </si>
  <si>
    <t>PREDICTED: lethal(2) giant larvae protein homolog 2 isoform X4 [Gallus gallus]</t>
  </si>
  <si>
    <t>gi|971425118</t>
  </si>
  <si>
    <t>PREDICTED: lethal(2) giant larvae protein homolog 2 isoform X3 [Gallus gallus]</t>
  </si>
  <si>
    <t>gi|971425116</t>
  </si>
  <si>
    <t>PREDICTED: lethal(2) giant larvae protein homolog 2 isoform X2 [Gallus gallus]</t>
  </si>
  <si>
    <t>gi|971425114</t>
  </si>
  <si>
    <t>PREDICTED: lethal(2) giant larvae protein homolog 2 isoform X1 [Gallus gallus]</t>
  </si>
  <si>
    <t>gi|971441418</t>
  </si>
  <si>
    <t>PREDICTED: pre-mRNA-splicing factor CWC22 homolog isoform X2 [Gallus gallus]</t>
  </si>
  <si>
    <t>gi|971441416</t>
  </si>
  <si>
    <t>PREDICTED: pre-mRNA-splicing factor CWC22 homolog isoform X1 [Gallus gallus]</t>
  </si>
  <si>
    <t>gi|971441112</t>
  </si>
  <si>
    <t>PREDICTED: PHD finger protein 7-like, partial [Gallus gallus]</t>
  </si>
  <si>
    <t>gi|971370146</t>
  </si>
  <si>
    <t>PREDICTED: serine/arginine repetitive matrix protein 2-like [Gallus gallus]</t>
  </si>
  <si>
    <t>gi|971370120</t>
  </si>
  <si>
    <t>gi|971370118</t>
  </si>
  <si>
    <t>gi|971369935</t>
  </si>
  <si>
    <t>PREDICTED: PHD finger protein 7-like [Gallus gallus]</t>
  </si>
  <si>
    <t>gi|971441483</t>
  </si>
  <si>
    <t>PREDICTED: uncharacterized protein LOC107055651 [Gallus gallus]</t>
  </si>
  <si>
    <t>gi|971402763</t>
  </si>
  <si>
    <t>PREDICTED: leucine-rich repeat protein SHOC-2 isoform X1 [Gallus gallus]</t>
  </si>
  <si>
    <t>gi|71895087</t>
  </si>
  <si>
    <t>leucine-rich repeat protein SHOC-2 [Gallus gallus]</t>
  </si>
  <si>
    <t>gi|971424700</t>
  </si>
  <si>
    <t>PREDICTED: actin, cytoplasmic 2 isoform X1 [Gallus gallus]</t>
  </si>
  <si>
    <t>gi|57529371</t>
  </si>
  <si>
    <t>probable ATP-dependent RNA helicase DDX27 [Gallus gallus]</t>
  </si>
  <si>
    <t>gi|513196298</t>
  </si>
  <si>
    <t>PREDICTED: RAB6-interacting golgin isoform X1 [Gallus gallus]</t>
  </si>
  <si>
    <t>gi|363736349</t>
  </si>
  <si>
    <t>PREDICTED: RAB6-interacting golgin isoform X2 [Gallus gallus]</t>
  </si>
  <si>
    <t>gi|770478867</t>
  </si>
  <si>
    <t>M-phase phosphoprotein 8 [Gallus gallus]</t>
  </si>
  <si>
    <t>gi|363737310</t>
  </si>
  <si>
    <t>PREDICTED: WW domain-containing transcription regulator protein 1 [Gallus gallus]</t>
  </si>
  <si>
    <t>gi|971386644</t>
  </si>
  <si>
    <t>PREDICTED: bifunctional glutamate/proline--tRNA ligase isoform X3 [Gallus gallus]</t>
  </si>
  <si>
    <t>gi|971386642</t>
  </si>
  <si>
    <t>PREDICTED: bifunctional glutamate/proline--tRNA ligase isoform X2 [Gallus gallus]</t>
  </si>
  <si>
    <t>gi|971386640</t>
  </si>
  <si>
    <t>PREDICTED: bifunctional glutamate/proline--tRNA ligase isoform X1 [Gallus gallus]</t>
  </si>
  <si>
    <t>gi|57530349</t>
  </si>
  <si>
    <t>bifunctional glutamate/proline--tRNA ligase [Gallus gallus]</t>
  </si>
  <si>
    <t>gi|157954047</t>
  </si>
  <si>
    <t>heat shock protein HSP 90-alpha [Gallus gallus]</t>
  </si>
  <si>
    <t>gi|971450587</t>
  </si>
  <si>
    <t>PREDICTED: TCF3 fusion partner, partial [Gallus gallus]</t>
  </si>
  <si>
    <t>gi|971428168</t>
  </si>
  <si>
    <t>PREDICTED: 40S ribosomal protein S21 [Gallus gallus]</t>
  </si>
  <si>
    <t>gi|90017720</t>
  </si>
  <si>
    <t>28S ribosomal protein S26, mitochondrial [Gallus gallus]</t>
  </si>
  <si>
    <t>RRRRRgi|57790997</t>
  </si>
  <si>
    <t>REVERSED serine/threonine protein kinase US3 [Gallid alphaherpesvirus 1]</t>
  </si>
  <si>
    <t>Gallid alphaherpesvirus 1</t>
  </si>
  <si>
    <t>gi|118092288</t>
  </si>
  <si>
    <t>PREDICTED: dehydrogenase/reductase SDR family member 7 [Gallus gallus]</t>
  </si>
  <si>
    <t>gi|118089467</t>
  </si>
  <si>
    <t>PREDICTED: HIV Tat-specific factor 1 [Gallus gallus]</t>
  </si>
  <si>
    <t>RRRRRgi|971382379</t>
  </si>
  <si>
    <t>REVERSED PREDICTED: contactin-associated protein-like 2 [Gallus gallus]</t>
  </si>
  <si>
    <t>gi|50736564</t>
  </si>
  <si>
    <t>PREDICTED: mRNA cap guanine-N7 methyltransferase [Gallus gallus]</t>
  </si>
  <si>
    <t>gi|971433744</t>
  </si>
  <si>
    <t>PREDICTED: nuclear transcription factor Y subunit alpha isoform X9 [Gallus gallus]</t>
  </si>
  <si>
    <t>gi|971433742</t>
  </si>
  <si>
    <t>PREDICTED: nuclear transcription factor Y subunit alpha isoform X8 [Gallus gallus]</t>
  </si>
  <si>
    <t>gi|971433740</t>
  </si>
  <si>
    <t>PREDICTED: nuclear transcription factor Y subunit alpha isoform X7 [Gallus gallus]</t>
  </si>
  <si>
    <t>gi|971433738</t>
  </si>
  <si>
    <t>PREDICTED: nuclear transcription factor Y subunit alpha isoform X6 [Gallus gallus]</t>
  </si>
  <si>
    <t>gi|971433736</t>
  </si>
  <si>
    <t>PREDICTED: nuclear transcription factor Y subunit alpha isoform X5 [Gallus gallus]</t>
  </si>
  <si>
    <t>gi|971433734</t>
  </si>
  <si>
    <t>PREDICTED: nuclear transcription factor Y subunit alpha isoform X4 [Gallus gallus]</t>
  </si>
  <si>
    <t>gi|971433732</t>
  </si>
  <si>
    <t>PREDICTED: nuclear transcription factor Y subunit alpha isoform X3 [Gallus gallus]</t>
  </si>
  <si>
    <t>gi|971433730</t>
  </si>
  <si>
    <t>PREDICTED: nuclear transcription factor Y subunit alpha isoform X2 [Gallus gallus]</t>
  </si>
  <si>
    <t>gi|971433728</t>
  </si>
  <si>
    <t>PREDICTED: nuclear transcription factor Y subunit alpha isoform X1 [Gallus gallus]</t>
  </si>
  <si>
    <t>gi|57530503</t>
  </si>
  <si>
    <t>nuclear transcription factor Y subunit alpha [Gallus gallus]</t>
  </si>
  <si>
    <t>0.xxxxxxxxxx58397</t>
  </si>
  <si>
    <t>gi|971385704</t>
  </si>
  <si>
    <t>PREDICTED: ral GTPase-activating protein subunit alpha-2 isoform X2 [Gallus gallus]</t>
  </si>
  <si>
    <t>gi|513174089</t>
  </si>
  <si>
    <t>PREDICTED: ral GTPase-activating protein subunit alpha-2 isoform X3 [Gallus gallus]</t>
  </si>
  <si>
    <t>gi|513174083</t>
  </si>
  <si>
    <t>PREDICTED: ral GTPase-activating protein subunit alpha-2 isoform X1 [Gallus gallus]</t>
  </si>
  <si>
    <t>gi|971412112</t>
  </si>
  <si>
    <t>PREDICTED: zinc finger protein 609 isoform X2 [Gallus gallus]</t>
  </si>
  <si>
    <t>gi|971412110</t>
  </si>
  <si>
    <t>PREDICTED: zinc finger protein 609 isoform X1 [Gallus gallus]</t>
  </si>
  <si>
    <t>gi|971416831</t>
  </si>
  <si>
    <t>PREDICTED: collagen alpha-1(VII) chain isoform X6 [Gallus gallus]</t>
  </si>
  <si>
    <t>gi|971416829</t>
  </si>
  <si>
    <t>PREDICTED: collagen alpha-1(VII) chain isoform X5 [Gallus gallus]</t>
  </si>
  <si>
    <t>gi|971416827</t>
  </si>
  <si>
    <t>PREDICTED: collagen alpha-1(VII) chain isoform X4 [Gallus gallus]</t>
  </si>
  <si>
    <t>gi|971416825</t>
  </si>
  <si>
    <t>PREDICTED: collagen alpha-1(VII) chain isoform X3 [Gallus gallus]</t>
  </si>
  <si>
    <t>gi|971416823</t>
  </si>
  <si>
    <t>PREDICTED: collagen alpha-1(VII) chain isoform X2 [Gallus gallus]</t>
  </si>
  <si>
    <t>gi|971416821</t>
  </si>
  <si>
    <t>PREDICTED: collagen alpha-1(VII) chain isoform X1 [Gallus gallus]</t>
  </si>
  <si>
    <t>gi|45383033</t>
  </si>
  <si>
    <t>filamin-C [Gallus gallus]</t>
  </si>
  <si>
    <t>gi|971447005</t>
  </si>
  <si>
    <t>PREDICTED: RNA-binding protein 14 isoform X1 [Gallus gallus]</t>
  </si>
  <si>
    <t>gi|971379070</t>
  </si>
  <si>
    <t>PREDICTED: rho guanine nucleotide exchange factor 17 [Gallus gallus]</t>
  </si>
  <si>
    <t>gi|971412984</t>
  </si>
  <si>
    <t>PREDICTED: transmembrane channel-like protein 3 isoform X1 [Gallus gallus]</t>
  </si>
  <si>
    <t>gi|54262214</t>
  </si>
  <si>
    <t>transmembrane channel-like protein 3 [Gallus gallus]</t>
  </si>
  <si>
    <t>gi|971373088</t>
  </si>
  <si>
    <t>PREDICTED: polycystic kidney disease and receptor for egg jelly-related protein-like [Gallus gallus]</t>
  </si>
  <si>
    <t>gi|45383848</t>
  </si>
  <si>
    <t>E3 ubiquitin-protein ligase Midline-1 [Gallus gallus]</t>
  </si>
  <si>
    <t>gi|971391637</t>
  </si>
  <si>
    <t>PREDICTED: probable E3 ubiquitin-protein ligase MID2 [Gallus gallus]</t>
  </si>
  <si>
    <t>gi|46048798</t>
  </si>
  <si>
    <t>alpha-2-macroglobulin receptor-associated protein precursor [Gallus gallus]</t>
  </si>
  <si>
    <t>gi|71895763</t>
  </si>
  <si>
    <t>5'-3' exoribonuclease 2 [Gallus gallus]</t>
  </si>
  <si>
    <t>gi|971413334</t>
  </si>
  <si>
    <t>PREDICTED: mortality factor 4-like protein 1 isoform X3 [Gallus gallus]</t>
  </si>
  <si>
    <t>gi|971413332</t>
  </si>
  <si>
    <t>PREDICTED: mortality factor 4-like protein 1 isoform X2 [Gallus gallus]</t>
  </si>
  <si>
    <t>gi|971413330</t>
  </si>
  <si>
    <t>PREDICTED: mortality factor 4-like protein 1 isoform X1 [Gallus gallus]</t>
  </si>
  <si>
    <t>gi|84105337</t>
  </si>
  <si>
    <t>mortality factor 4-like protein 1 isoform 2 [Gallus gallus]</t>
  </si>
  <si>
    <t>gi|84105333</t>
  </si>
  <si>
    <t>mortality factor 4-like protein 1 isoform 1 [Gallus gallus]</t>
  </si>
  <si>
    <t>gi|971450241</t>
  </si>
  <si>
    <t>PREDICTED: serine/threonine-protein phosphatase 2A 65 kDa regulatory subunit A alpha isoform [Gallus gallus]</t>
  </si>
  <si>
    <t>gi|497241935</t>
  </si>
  <si>
    <t>protein C10 [Gallus gallus]</t>
  </si>
  <si>
    <t>gi|971437527</t>
  </si>
  <si>
    <t>PREDICTED: protein ERGIC-53 isoform X1 [Gallus gallus]</t>
  </si>
  <si>
    <t>gi|71897199</t>
  </si>
  <si>
    <t>protein ERGIC-53 precursor [Gallus gallus]</t>
  </si>
  <si>
    <t>RRRRRgi|971419654</t>
  </si>
  <si>
    <t>REVERSED PREDICTED: interleukin-4 receptor subunit alpha isoform X1 [Gallus gallus]</t>
  </si>
  <si>
    <t>RRRRRgi|513208590</t>
  </si>
  <si>
    <t>REVERSED PREDICTED: interleukin-4 receptor subunit alpha isoform X2 [Gallus gallus]</t>
  </si>
  <si>
    <t>gi|971376967</t>
  </si>
  <si>
    <t>PREDICTED: chromosome alignment-maintaining phosphoprotein 1 [Gallus gallus]</t>
  </si>
  <si>
    <t>gi|971436179</t>
  </si>
  <si>
    <t>PREDICTED: adenomatous polyposis coli protein 2 isoform X1 [Gallus gallus]</t>
  </si>
  <si>
    <t>gi|284520109</t>
  </si>
  <si>
    <t>adenomatous polyposis coli protein 2 [Gallus gallus]</t>
  </si>
  <si>
    <t>gi|971393967</t>
  </si>
  <si>
    <t>PREDICTED: anthrax toxin receptor 2 [Gallus gallus]</t>
  </si>
  <si>
    <t>gi|45383305</t>
  </si>
  <si>
    <t>alpha-(1,3)-fucosyltransferase 11 precursor [Gallus gallus]</t>
  </si>
  <si>
    <t>RRRRRgi|971376706</t>
  </si>
  <si>
    <t>REVERSED PREDICTED: CCR4-NOT transcription complex subunit 11 [Gallus gallus]</t>
  </si>
  <si>
    <t>gi|971422332</t>
  </si>
  <si>
    <t>PREDICTED: LOW QUALITY PROTEIN: carboxy-terminal kinesin 2-like [Gallus gallus]</t>
  </si>
  <si>
    <t>gi|971443681</t>
  </si>
  <si>
    <t>PREDICTED: 60S ribosomal protein L35a [Gallus gallus]</t>
  </si>
  <si>
    <t>gi|971437238</t>
  </si>
  <si>
    <t>PREDICTED: DNA primase small subunit [Gallus gallus]</t>
  </si>
  <si>
    <t>gi|971370727</t>
  </si>
  <si>
    <t>PREDICTED: nuclear pore complex protein Nup107 isoform X1 [Gallus gallus]</t>
  </si>
  <si>
    <t>gi|531990796</t>
  </si>
  <si>
    <t>nucleoporin 107kDa [Gallus gallus]</t>
  </si>
  <si>
    <t>gi|57530159</t>
  </si>
  <si>
    <t>magnesium transporter protein 1 precursor [Gallus gallus]</t>
  </si>
  <si>
    <t>gi|971430486</t>
  </si>
  <si>
    <t>PREDICTED: wiskott-Aldrich syndrome protein family member 2 [Gallus gallus]</t>
  </si>
  <si>
    <t>gi|971451456</t>
  </si>
  <si>
    <t>PREDICTED: Purkinje cell protein 4-like protein 1 [Gallus gallus]</t>
  </si>
  <si>
    <t>gi|118405188</t>
  </si>
  <si>
    <t>protein LLP homolog [Gallus gallus]</t>
  </si>
  <si>
    <t>gi|971414863</t>
  </si>
  <si>
    <t>PREDICTED: cytochrome c oxidase subunit 4 isoform 1, mitochondrial isoform X1 [Gallus gallus]</t>
  </si>
  <si>
    <t>gi|971397998</t>
  </si>
  <si>
    <t>PREDICTED: 182 kDa tankyrase-1-binding protein isoform X2 [Gallus gallus]</t>
  </si>
  <si>
    <t>gi|971397996</t>
  </si>
  <si>
    <t>PREDICTED: 182 kDa tankyrase-1-binding protein isoform X1 [Gallus gallus]</t>
  </si>
  <si>
    <t>gi|971374844</t>
  </si>
  <si>
    <t>PREDICTED: CGG triplet repeat-binding protein 1 [Gallus gallus]</t>
  </si>
  <si>
    <t>RRRRRgi|971389868</t>
  </si>
  <si>
    <t>REVERSED PREDICTED: low molecular weight phosphotyrosine protein phosphatase isoform X1 [Gallus gallus]</t>
  </si>
  <si>
    <t>RRRRRgi|86129490</t>
  </si>
  <si>
    <t>REVERSED low molecular weight phosphotyrosine protein phosphatase [Gallus gallus]</t>
  </si>
  <si>
    <t>gi|971417594</t>
  </si>
  <si>
    <t>PREDICTED: casein kinase I isoform alpha isoform X4 [Gallus gallus]</t>
  </si>
  <si>
    <t>gi|971417592</t>
  </si>
  <si>
    <t>PREDICTED: casein kinase I isoform alpha isoform X3 [Gallus gallus]</t>
  </si>
  <si>
    <t>gi|971417590</t>
  </si>
  <si>
    <t>PREDICTED: casein kinase I isoform alpha isoform X2 [Gallus gallus]</t>
  </si>
  <si>
    <t>gi|971417588</t>
  </si>
  <si>
    <t>PREDICTED: casein kinase I isoform alpha isoform X1 [Gallus gallus]</t>
  </si>
  <si>
    <t>gi|45384242</t>
  </si>
  <si>
    <t>casein kinase I isoform alpha [Gallus gallus]</t>
  </si>
  <si>
    <t>RRRRRgi|971447385</t>
  </si>
  <si>
    <t>REVERSED PREDICTED: LOW QUALITY PROTEIN: flotillin-1 [Gallus gallus]</t>
  </si>
  <si>
    <t>gi|971378849</t>
  </si>
  <si>
    <t>PREDICTED: protein EMSY isoform X8 [Gallus gallus]</t>
  </si>
  <si>
    <t>gi|971378839</t>
  </si>
  <si>
    <t>PREDICTED: protein EMSY isoform X5 [Gallus gallus]</t>
  </si>
  <si>
    <t>gi|971378836</t>
  </si>
  <si>
    <t>PREDICTED: protein EMSY isoform X4 [Gallus gallus]</t>
  </si>
  <si>
    <t>gi|971378834</t>
  </si>
  <si>
    <t>PREDICTED: protein EMSY isoform X3 [Gallus gallus]</t>
  </si>
  <si>
    <t>gi|971378832</t>
  </si>
  <si>
    <t>PREDICTED: protein EMSY isoform X2 [Gallus gallus]</t>
  </si>
  <si>
    <t>gi|971378830</t>
  </si>
  <si>
    <t>PREDICTED: protein EMSY isoform X1 [Gallus gallus]</t>
  </si>
  <si>
    <t>gi|971378841</t>
  </si>
  <si>
    <t>PREDICTED: protein EMSY isoform X6 [Gallus gallus]</t>
  </si>
  <si>
    <t>gi|118103253</t>
  </si>
  <si>
    <t>PREDICTED: MAU2 chromatid cohesion factor homolog [Gallus gallus]</t>
  </si>
  <si>
    <t>gi|971427088</t>
  </si>
  <si>
    <t>PREDICTED: ral GTPase-activating protein subunit beta isoform X3 [Gallus gallus]</t>
  </si>
  <si>
    <t>gi|971427086</t>
  </si>
  <si>
    <t>PREDICTED: ral GTPase-activating protein subunit beta isoform X2 [Gallus gallus]</t>
  </si>
  <si>
    <t>gi|971427084</t>
  </si>
  <si>
    <t>PREDICTED: ral GTPase-activating protein subunit beta isoform X1 [Gallus gallus]</t>
  </si>
  <si>
    <t>gi|71895037</t>
  </si>
  <si>
    <t>ral GTPase-activating protein subunit beta [Gallus gallus]</t>
  </si>
  <si>
    <t>gi|971417085</t>
  </si>
  <si>
    <t>PREDICTED: atherin-like [Gallus gallus]</t>
  </si>
  <si>
    <t>gi|118097335</t>
  </si>
  <si>
    <t>PREDICTED: vesicle transport protein SEC20 [Gallus gallus]</t>
  </si>
  <si>
    <t>gi|971438707</t>
  </si>
  <si>
    <t>PREDICTED: focadhesin isoform X2 [Gallus gallus]</t>
  </si>
  <si>
    <t>0.4xxxxxxxxxx3456</t>
  </si>
  <si>
    <t>gi|971438705</t>
  </si>
  <si>
    <t>PREDICTED: focadhesin isoform X1 [Gallus gallus]</t>
  </si>
  <si>
    <t>gi|971410715</t>
  </si>
  <si>
    <t>PREDICTED: fragile X mental retardation syndrome-related protein 1 isoform X2 [Gallus gallus]</t>
  </si>
  <si>
    <t>gi|971410713</t>
  </si>
  <si>
    <t>PREDICTED: fragile X mental retardation syndrome-related protein 1 isoform X1 [Gallus gallus]</t>
  </si>
  <si>
    <t>gi|60302852</t>
  </si>
  <si>
    <t>fragile X mental retardation syndrome-related protein 1 [Gallus gallus]</t>
  </si>
  <si>
    <t>gi|513178835</t>
  </si>
  <si>
    <t>PREDICTED: 40S ribosomal protein S7 [Gallus gallus]</t>
  </si>
  <si>
    <t>gi|971396541</t>
  </si>
  <si>
    <t>PREDICTED: 7-dehydrocholesterol reductase isoform X1 [Gallus gallus]</t>
  </si>
  <si>
    <t>RRRRRgi|363739662</t>
  </si>
  <si>
    <t>REVERSED PREDICTED: protein FAM195A [Gallus gallus]</t>
  </si>
  <si>
    <t>RRRRRgi|971438621</t>
  </si>
  <si>
    <t>REVERSED PREDICTED: transportin-1 isoform X2 [Gallus gallus]</t>
  </si>
  <si>
    <t>RRRRRgi|513229833</t>
  </si>
  <si>
    <t>REVERSED PREDICTED: transportin-1 isoform X1 [Gallus gallus]</t>
  </si>
  <si>
    <t>gi|971388671</t>
  </si>
  <si>
    <t>PREDICTED: nuclear pore complex protein Nup133 [Gallus gallus]</t>
  </si>
  <si>
    <t>gi|971408830</t>
  </si>
  <si>
    <t>PREDICTED: SAGA-associated factor 29 homolog isoform X1 [Gallus gallus]</t>
  </si>
  <si>
    <t>gi|71896859</t>
  </si>
  <si>
    <t>SAGA-associated factor 29 [Gallus gallus]</t>
  </si>
  <si>
    <t>gi|45383590</t>
  </si>
  <si>
    <t>connective tissue growth factor precursor [Gallus gallus]</t>
  </si>
  <si>
    <t>gi|118097401</t>
  </si>
  <si>
    <t>PREDICTED: nucleolar protein 16 [Gallus gallus]</t>
  </si>
  <si>
    <t>RRRRRgi|971400587</t>
  </si>
  <si>
    <t>REVERSED PREDICTED: synaptotagmin-16 [Gallus gallus]</t>
  </si>
  <si>
    <t>gi|971430563</t>
  </si>
  <si>
    <t>PREDICTED: erythroid protein 4.1 isoform X26 [Gallus gallus]</t>
  </si>
  <si>
    <t>gi|971430561</t>
  </si>
  <si>
    <t>PREDICTED: erythroid protein 4.1 isoform X25 [Gallus gallus]</t>
  </si>
  <si>
    <t>gi|971430559</t>
  </si>
  <si>
    <t>PREDICTED: erythroid protein 4.1 isoform X24 [Gallus gallus]</t>
  </si>
  <si>
    <t>gi|971430557</t>
  </si>
  <si>
    <t>PREDICTED: erythroid protein 4.1 isoform X23 [Gallus gallus]</t>
  </si>
  <si>
    <t>gi|971430555</t>
  </si>
  <si>
    <t>PREDICTED: erythroid protein 4.1 isoform X19 [Gallus gallus]</t>
  </si>
  <si>
    <t>gi|971430553</t>
  </si>
  <si>
    <t>PREDICTED: erythroid protein 4.1 isoform X22 [Gallus gallus]</t>
  </si>
  <si>
    <t>gi|971430551</t>
  </si>
  <si>
    <t>PREDICTED: erythroid protein 4.1 isoform X21 [Gallus gallus]</t>
  </si>
  <si>
    <t>gi|971430549</t>
  </si>
  <si>
    <t>PREDICTED: erythroid protein 4.1 isoform X20 [Gallus gallus]</t>
  </si>
  <si>
    <t>gi|971430545</t>
  </si>
  <si>
    <t>PREDICTED: erythroid protein 4.1 isoform X18 [Gallus gallus]</t>
  </si>
  <si>
    <t>gi|971430543</t>
  </si>
  <si>
    <t>PREDICTED: erythroid protein 4.1 isoform X17 [Gallus gallus]</t>
  </si>
  <si>
    <t>gi|971430537</t>
  </si>
  <si>
    <t>PREDICTED: erythroid protein 4.1 isoform X16 [Gallus gallus]</t>
  </si>
  <si>
    <t>gi|971430535</t>
  </si>
  <si>
    <t>PREDICTED: erythroid protein 4.1 isoform X15 [Gallus gallus]</t>
  </si>
  <si>
    <t>gi|971430533</t>
  </si>
  <si>
    <t>PREDICTED: erythroid protein 4.1 isoform X14 [Gallus gallus]</t>
  </si>
  <si>
    <t>gi|971430531</t>
  </si>
  <si>
    <t>PREDICTED: erythroid protein 4.1 isoform X13 [Gallus gallus]</t>
  </si>
  <si>
    <t>gi|971430529</t>
  </si>
  <si>
    <t>PREDICTED: erythroid protein 4.1 isoform X12 [Gallus gallus]</t>
  </si>
  <si>
    <t>gi|971430527</t>
  </si>
  <si>
    <t>PREDICTED: erythroid protein 4.1 isoform X11 [Gallus gallus]</t>
  </si>
  <si>
    <t>gi|971430525</t>
  </si>
  <si>
    <t>PREDICTED: erythroid protein 4.1 isoform X10 [Gallus gallus]</t>
  </si>
  <si>
    <t>gi|971430523</t>
  </si>
  <si>
    <t>PREDICTED: erythroid protein 4.1 isoform X9 [Gallus gallus]</t>
  </si>
  <si>
    <t>gi|971430521</t>
  </si>
  <si>
    <t>PREDICTED: erythroid protein 4.1 isoform X8 [Gallus gallus]</t>
  </si>
  <si>
    <t>gi|971430519</t>
  </si>
  <si>
    <t>PREDICTED: erythroid protein 4.1 isoform X7 [Gallus gallus]</t>
  </si>
  <si>
    <t>gi|971430517</t>
  </si>
  <si>
    <t>PREDICTED: erythroid protein 4.1 isoform X6 [Gallus gallus]</t>
  </si>
  <si>
    <t>gi|971430515</t>
  </si>
  <si>
    <t>PREDICTED: erythroid protein 4.1 isoform X5 [Gallus gallus]</t>
  </si>
  <si>
    <t>gi|971430513</t>
  </si>
  <si>
    <t>PREDICTED: erythroid protein 4.1 isoform X4 [Gallus gallus]</t>
  </si>
  <si>
    <t>gi|971430511</t>
  </si>
  <si>
    <t>PREDICTED: erythroid protein 4.1 isoform X3 [Gallus gallus]</t>
  </si>
  <si>
    <t>gi|971430509</t>
  </si>
  <si>
    <t>PREDICTED: erythroid protein 4.1 isoform X2 [Gallus gallus]</t>
  </si>
  <si>
    <t>gi|971430507</t>
  </si>
  <si>
    <t>PREDICTED: erythroid protein 4.1 isoform X1 [Gallus gallus]</t>
  </si>
  <si>
    <t>gi|269784808</t>
  </si>
  <si>
    <t>erythroid protein 4.1 [Gallus gallus]</t>
  </si>
  <si>
    <t>gi|971374725</t>
  </si>
  <si>
    <t>PREDICTED: HMG box transcription factor BBX isoform X9 [Gallus gallus]</t>
  </si>
  <si>
    <t>gi|971374723</t>
  </si>
  <si>
    <t>PREDICTED: HMG box transcription factor BBX isoform X5 [Gallus gallus]</t>
  </si>
  <si>
    <t>gi|971374717</t>
  </si>
  <si>
    <t>PREDICTED: HMG box transcription factor BBX isoform X8 [Gallus gallus]</t>
  </si>
  <si>
    <t>gi|971374713</t>
  </si>
  <si>
    <t>PREDICTED: HMG box transcription factor BBX isoform X7 [Gallus gallus]</t>
  </si>
  <si>
    <t>gi|971374705</t>
  </si>
  <si>
    <t>PREDICTED: HMG box transcription factor BBX isoform X3 [Gallus gallus]</t>
  </si>
  <si>
    <t>gi|971374703</t>
  </si>
  <si>
    <t>PREDICTED: HMG box transcription factor BBX isoform X2 [Gallus gallus]</t>
  </si>
  <si>
    <t>gi|971374700</t>
  </si>
  <si>
    <t>PREDICTED: HMG box transcription factor BBX isoform X1 [Gallus gallus]</t>
  </si>
  <si>
    <t>gi|971374711</t>
  </si>
  <si>
    <t>PREDICTED: HMG box transcription factor BBX isoform X6 [Gallus gallus]</t>
  </si>
  <si>
    <t>gi|971374707</t>
  </si>
  <si>
    <t>PREDICTED: HMG box transcription factor BBX isoform X4 [Gallus gallus]</t>
  </si>
  <si>
    <t>gi|971427452</t>
  </si>
  <si>
    <t>PREDICTED: kinesin-like protein KIF3B isoform X2 [Gallus gallus]</t>
  </si>
  <si>
    <t>gi|971427450</t>
  </si>
  <si>
    <t>PREDICTED: kinesin-like protein KIF3B isoform X1 [Gallus gallus]</t>
  </si>
  <si>
    <t>gi|971425802</t>
  </si>
  <si>
    <t>PREDICTED: replication protein A 70 kDa DNA-binding subunit isoform X1 [Gallus gallus]</t>
  </si>
  <si>
    <t>gi|971389350</t>
  </si>
  <si>
    <t>PREDICTED: origin recognition complex subunit 3 isoform X2 [Gallus gallus]</t>
  </si>
  <si>
    <t>gi|971389348</t>
  </si>
  <si>
    <t>PREDICTED: origin recognition complex subunit 3 isoform X1 [Gallus gallus]</t>
  </si>
  <si>
    <t>gi|363737390</t>
  </si>
  <si>
    <t>PREDICTED: coiled-coil domain-containing protein 39 [Gallus gallus]</t>
  </si>
  <si>
    <t>gi|971408850</t>
  </si>
  <si>
    <t>PREDICTED: basic proline-rich protein-like [Gallus gallus]</t>
  </si>
  <si>
    <t>gi|71896037</t>
  </si>
  <si>
    <t>lariat debranching enzyme [Gallus gallus]</t>
  </si>
  <si>
    <t>RRRRRgi|971370971</t>
  </si>
  <si>
    <t>REVERSED PREDICTED: protein MON2 homolog isoform X3 [Gallus gallus]</t>
  </si>
  <si>
    <t>RRRRRgi|971370969</t>
  </si>
  <si>
    <t>REVERSED PREDICTED: protein MON2 homolog isoform X2 [Gallus gallus]</t>
  </si>
  <si>
    <t>RRRRRgi|971370967</t>
  </si>
  <si>
    <t>REVERSED PREDICTED: protein MON2 homolog isoform X1 [Gallus gallus]</t>
  </si>
  <si>
    <t>RRRRRgi|313760707</t>
  </si>
  <si>
    <t>REVERSED protein MON2 homolog [Gallus gallus]</t>
  </si>
  <si>
    <t>gi|971436840</t>
  </si>
  <si>
    <t>PREDICTED: mediator of RNA polymerase II transcription subunit 29 [Gallus gallus]</t>
  </si>
  <si>
    <t>gi|513189836</t>
  </si>
  <si>
    <t>PREDICTED: N-alpha-acetyltransferase 30 [Gallus gallus]</t>
  </si>
  <si>
    <t>gi|971378923</t>
  </si>
  <si>
    <t>PREDICTED: tripartite motif-containing protein 3 isoform X1 [Gallus gallus]</t>
  </si>
  <si>
    <t>gi|363729521</t>
  </si>
  <si>
    <t>PREDICTED: tripartite motif-containing protein 3 isoform X2 [Gallus gallus]</t>
  </si>
  <si>
    <t>gi|971443849</t>
  </si>
  <si>
    <t>PREDICTED: genetic suppressor element 1-like, partial [Gallus gallus]</t>
  </si>
  <si>
    <t>gi|971415053</t>
  </si>
  <si>
    <t>PREDICTED: genetic suppressor element 1 isoform X2 [Gallus gallus]</t>
  </si>
  <si>
    <t>gi|971415051</t>
  </si>
  <si>
    <t>PREDICTED: genetic suppressor element 1 isoform X1 [Gallus gallus]</t>
  </si>
  <si>
    <t>gi|971428995</t>
  </si>
  <si>
    <t>PREDICTED: protein RCC2 isoform X2 [Gallus gallus]</t>
  </si>
  <si>
    <t>gi|971428993</t>
  </si>
  <si>
    <t>PREDICTED: protein RCC2 isoform X1 [Gallus gallus]</t>
  </si>
  <si>
    <t>gi|971382128</t>
  </si>
  <si>
    <t>PREDICTED: bromodomain-containing protein 9 isoform X3 [Gallus gallus]</t>
  </si>
  <si>
    <t>gi|971382126</t>
  </si>
  <si>
    <t>PREDICTED: bromodomain-containing protein 9 isoform X2 [Gallus gallus]</t>
  </si>
  <si>
    <t>gi|971382124</t>
  </si>
  <si>
    <t>PREDICTED: bromodomain-containing protein 9 isoform X1 [Gallus gallus]</t>
  </si>
  <si>
    <t>RRRRRgi|971423479</t>
  </si>
  <si>
    <t>REVERSED PREDICTED: whirlin isoform X2 [Gallus gallus]</t>
  </si>
  <si>
    <t>RRRRRgi|971423477</t>
  </si>
  <si>
    <t>REVERSED PREDICTED: whirlin isoform X1 [Gallus gallus]</t>
  </si>
  <si>
    <t>gi|971377485</t>
  </si>
  <si>
    <t>PREDICTED: integrator complex subunit 6 isoform X2 [Gallus gallus]</t>
  </si>
  <si>
    <t>gi|971377483</t>
  </si>
  <si>
    <t>PREDICTED: integrator complex subunit 6 isoform X1 [Gallus gallus]</t>
  </si>
  <si>
    <t>RRRRRgi|10834884</t>
  </si>
  <si>
    <t>REVERSED DNA packaging terminase subunit 1 [Gallid alphaherpesvirus 3]</t>
  </si>
  <si>
    <t>Gallid alphaherpesvirus 3</t>
  </si>
  <si>
    <t>gi|513193050</t>
  </si>
  <si>
    <t>PREDICTED: SH3 domain-binding protein 4 [Gallus gallus]</t>
  </si>
  <si>
    <t>10.xxxxxxxxxx767</t>
  </si>
  <si>
    <t>gi|313760669</t>
  </si>
  <si>
    <t>general transcription factor IIH subunit 1 [Gallus gallus]</t>
  </si>
  <si>
    <t>gi|71895027</t>
  </si>
  <si>
    <t>eukaryotic translation initiation factor 6 [Gallus gallus]</t>
  </si>
  <si>
    <t>RRRRRgi|971379153</t>
  </si>
  <si>
    <t>REVERSED PREDICTED: transmembrane and ubiquitin-like domain-containing protein 1 [Gallus gallus]</t>
  </si>
  <si>
    <t>RRRRRgi|971406612</t>
  </si>
  <si>
    <t>REVERSED PREDICTED: rac GTPase-activating protein 1-like isoform X2 [Gallus gallus]</t>
  </si>
  <si>
    <t>RRRRRgi|971406610</t>
  </si>
  <si>
    <t>REVERSED PREDICTED: rac GTPase-activating protein 1-like isoform X1 [Gallus gallus]</t>
  </si>
  <si>
    <t>gi|513181322</t>
  </si>
  <si>
    <t>PREDICTED: probable global transcription activator SNF2L1 isoform X2 [Gallus gallus]</t>
  </si>
  <si>
    <t>gi|118089662</t>
  </si>
  <si>
    <t>PREDICTED: probable global transcription activator SNF2L1 isoform X1 [Gallus gallus]</t>
  </si>
  <si>
    <t>gi|45384220</t>
  </si>
  <si>
    <t>lamin-B1 [Gallus gallus]</t>
  </si>
  <si>
    <t>gi|971403180</t>
  </si>
  <si>
    <t>PREDICTED: TATA-binding protein-associated factor 172 [Gallus gallus]</t>
  </si>
  <si>
    <t>gi|971391408</t>
  </si>
  <si>
    <t>PREDICTED: trimethyllysine dioxygenase, mitochondrial isoform X1 [Gallus gallus]</t>
  </si>
  <si>
    <t>gi|363738282</t>
  </si>
  <si>
    <t>PREDICTED: SHC SH2 domain-binding protein 1 [Gallus gallus]</t>
  </si>
  <si>
    <t>RRRRRgi|971410365</t>
  </si>
  <si>
    <t>REVERSED PREDICTED: E3 ubiquitin-protein ligase RNF168 [Gallus gallus]</t>
  </si>
  <si>
    <t>RRRRRgi|971389664</t>
  </si>
  <si>
    <t>REVERSED PREDICTED: collagen alpha-1(XII) chain isoform X3 [Gallus gallus]</t>
  </si>
  <si>
    <t>RRRRRgi|971389662</t>
  </si>
  <si>
    <t>REVERSED PREDICTED: collagen alpha-1(XII) chain isoform X2 [Gallus gallus]</t>
  </si>
  <si>
    <t>RRRRRgi|971389660</t>
  </si>
  <si>
    <t>REVERSED PREDICTED: collagen alpha-1(XII) chain isoform X1 [Gallus gallus]</t>
  </si>
  <si>
    <t>gi|971450517</t>
  </si>
  <si>
    <t>PREDICTED: serrate RNA effector molecule homolog, partial [Gallus gallus]</t>
  </si>
  <si>
    <t>gi|971394507</t>
  </si>
  <si>
    <t>PREDICTED: uncharacterized protein LOC107051795 [Gallus gallus]</t>
  </si>
  <si>
    <t>gi|45383704</t>
  </si>
  <si>
    <t>E3 ubiquitin-protein ligase CBL [Gallus gallus]</t>
  </si>
  <si>
    <t>RRRRRgi|971388348</t>
  </si>
  <si>
    <t>REVERSED PREDICTED: syntaxin-binding protein 5 isoform X8 [Gallus gallus]</t>
  </si>
  <si>
    <t>0.88xxxxxxxxxx372</t>
  </si>
  <si>
    <t>RRRRRgi|971388343</t>
  </si>
  <si>
    <t>REVERSED PREDICTED: syntaxin-binding protein 5 isoform X5 [Gallus gallus]</t>
  </si>
  <si>
    <t>RRRRRgi|971388340</t>
  </si>
  <si>
    <t>REVERSED PREDICTED: syntaxin-binding protein 5 isoform X4 [Gallus gallus]</t>
  </si>
  <si>
    <t>RRRRRgi|971388338</t>
  </si>
  <si>
    <t>REVERSED PREDICTED: syntaxin-binding protein 5 isoform X3 [Gallus gallus]</t>
  </si>
  <si>
    <t>RRRRRgi|513176348</t>
  </si>
  <si>
    <t>REVERSED PREDICTED: syntaxin-binding protein 5 isoform X10 [Gallus gallus]</t>
  </si>
  <si>
    <t>RRRRRgi|513176345</t>
  </si>
  <si>
    <t>REVERSED PREDICTED: syntaxin-binding protein 5 isoform X9 [Gallus gallus]</t>
  </si>
  <si>
    <t>RRRRRgi|513176342</t>
  </si>
  <si>
    <t>REVERSED PREDICTED: syntaxin-binding protein 5 isoform X7 [Gallus gallus]</t>
  </si>
  <si>
    <t>RRRRRgi|513176334</t>
  </si>
  <si>
    <t>REVERSED PREDICTED: syntaxin-binding protein 5 isoform X2 [Gallus gallus]</t>
  </si>
  <si>
    <t>RRRRRgi|363731968</t>
  </si>
  <si>
    <t>REVERSED PREDICTED: syntaxin-binding protein 5 isoform X1 [Gallus gallus]</t>
  </si>
  <si>
    <t>RRRRRgi|363731966</t>
  </si>
  <si>
    <t>REVERSED PREDICTED: syntaxin-binding protein 5 isoform X6 [Gallus gallus]</t>
  </si>
  <si>
    <t>gi|57530332</t>
  </si>
  <si>
    <t>integrator complex subunit 7 [Gallus gallus]</t>
  </si>
  <si>
    <t>gi|773669401</t>
  </si>
  <si>
    <t>chromosome transmission fidelity protein 18 homolog [Gallus gallus]</t>
  </si>
  <si>
    <t>gi|971450246</t>
  </si>
  <si>
    <t>PREDICTED: LOW QUALITY PROTEIN: procollagen galactosyltransferase 1, partial [Gallus gallus]</t>
  </si>
  <si>
    <t>gi|971448578</t>
  </si>
  <si>
    <t>PREDICTED: LOW QUALITY PROTEIN: procollagen galactosyltransferase 1-like [Gallus gallus]</t>
  </si>
  <si>
    <t>gi|971401144</t>
  </si>
  <si>
    <t>PREDICTED: pro-neuregulin-3, membrane-bound isoform isoform X4 [Gallus gallus]</t>
  </si>
  <si>
    <t>gi|971401142</t>
  </si>
  <si>
    <t>PREDICTED: pro-neuregulin-3, membrane-bound isoform isoform X3 [Gallus gallus]</t>
  </si>
  <si>
    <t>gi|971401140</t>
  </si>
  <si>
    <t>PREDICTED: pro-neuregulin-3, membrane-bound isoform isoform X2 [Gallus gallus]</t>
  </si>
  <si>
    <t>gi|971401138</t>
  </si>
  <si>
    <t>PREDICTED: pro-neuregulin-3, membrane-bound isoform isoform X1 [Gallus gallus]</t>
  </si>
  <si>
    <t>gi|971376429</t>
  </si>
  <si>
    <t>PREDICTED: neuronal PAS domain-containing protein 2 isoform X8 [Gallus gallus]</t>
  </si>
  <si>
    <t>gi|971376427</t>
  </si>
  <si>
    <t>PREDICTED: neuronal PAS domain-containing protein 2 isoform X7 [Gallus gallus]</t>
  </si>
  <si>
    <t>gi|971376425</t>
  </si>
  <si>
    <t>PREDICTED: neuronal PAS domain-containing protein 2 isoform X6 [Gallus gallus]</t>
  </si>
  <si>
    <t>gi|971376421</t>
  </si>
  <si>
    <t>PREDICTED: neuronal PAS domain-containing protein 2 isoform X5 [Gallus gallus]</t>
  </si>
  <si>
    <t>gi|971376419</t>
  </si>
  <si>
    <t>PREDICTED: neuronal PAS domain-containing protein 2 isoform X4 [Gallus gallus]</t>
  </si>
  <si>
    <t>gi|971376417</t>
  </si>
  <si>
    <t>PREDICTED: neuronal PAS domain-containing protein 2 isoform X3 [Gallus gallus]</t>
  </si>
  <si>
    <t>gi|971376415</t>
  </si>
  <si>
    <t>PREDICTED: neuronal PAS domain-containing protein 2 isoform X2 [Gallus gallus]</t>
  </si>
  <si>
    <t>gi|971376413</t>
  </si>
  <si>
    <t>PREDICTED: neuronal PAS domain-containing protein 2 isoform X1 [Gallus gallus]</t>
  </si>
  <si>
    <t>gi|71896369</t>
  </si>
  <si>
    <t>neuronal PAS domain-containing protein 2 [Gallus gallus]</t>
  </si>
  <si>
    <t>RRRRRgi|113951653</t>
  </si>
  <si>
    <t>REVERSED protocadherin-1 precursor [Gallus gallus]</t>
  </si>
  <si>
    <t>RRRRRgi|971374872</t>
  </si>
  <si>
    <t>REVERSED PREDICTED: ADP-ribosylation factor-like protein 13B isoform X5 [Gallus gallus]</t>
  </si>
  <si>
    <t>RRRRRgi|971374867</t>
  </si>
  <si>
    <t>REVERSED PREDICTED: ADP-ribosylation factor-like protein 13B isoform X2 [Gallus gallus]</t>
  </si>
  <si>
    <t>RRRRRgi|971374864</t>
  </si>
  <si>
    <t>REVERSED PREDICTED: ADP-ribosylation factor-like protein 13B isoform X1 [Gallus gallus]</t>
  </si>
  <si>
    <t>RRRRRgi|513162148</t>
  </si>
  <si>
    <t>REVERSED PREDICTED: ADP-ribosylation factor-like protein 13B isoform X4 [Gallus gallus]</t>
  </si>
  <si>
    <t>RRRRRgi|513162142</t>
  </si>
  <si>
    <t>REVERSED PREDICTED: ADP-ribosylation factor-like protein 13B isoform X3 [Gallus gallus]</t>
  </si>
  <si>
    <t>gi|971412946</t>
  </si>
  <si>
    <t>PREDICTED: glycine amidinotransferase, mitochondrial isoform X1 [Gallus gallus]</t>
  </si>
  <si>
    <t>gi|45382065</t>
  </si>
  <si>
    <t>glycine amidinotransferase, mitochondrial [Gallus gallus]</t>
  </si>
  <si>
    <t>gi|971449970</t>
  </si>
  <si>
    <t>PREDICTED: EH domain-containing protein 2-like, partial [Gallus gallus]</t>
  </si>
  <si>
    <t>0.xxxxxxxxxx62418</t>
  </si>
  <si>
    <t>RRRRRgi|971406175</t>
  </si>
  <si>
    <t>REVERSED PREDICTED: poly [ADP-ribose] polymerase 14 [Gallus gallus]</t>
  </si>
  <si>
    <t>ADP-ribose</t>
  </si>
  <si>
    <t>gi|150247146</t>
  </si>
  <si>
    <t>zinc finger protein RFP [Gallus gallus]</t>
  </si>
  <si>
    <t>gi|971397426</t>
  </si>
  <si>
    <t>PREDICTED: AP-2 complex subunit alpha-2 isoform X3 [Gallus gallus]</t>
  </si>
  <si>
    <t>gi|971397424</t>
  </si>
  <si>
    <t>PREDICTED: AP-2 complex subunit alpha-2 isoform X2 [Gallus gallus]</t>
  </si>
  <si>
    <t>gi|971397422</t>
  </si>
  <si>
    <t>PREDICTED: AP-2 complex subunit alpha-2 isoform X1 [Gallus gallus]</t>
  </si>
  <si>
    <t>gi|61097989</t>
  </si>
  <si>
    <t>AP-2 complex subunit alpha-2 [Gallus gallus]</t>
  </si>
  <si>
    <t>gi|971450003</t>
  </si>
  <si>
    <t>PREDICTED: uncharacterized protein LOC107050490, partial [Gallus gallus]</t>
  </si>
  <si>
    <t>gi|971442783</t>
  </si>
  <si>
    <t>PREDICTED: DNA-directed RNA polymerase II subunit RPB1-like [Gallus gallus]</t>
  </si>
  <si>
    <t>gi|971420802</t>
  </si>
  <si>
    <t>PREDICTED: arginine/serine-rich coiled-coil protein 2 isoform X4 [Gallus gallus]</t>
  </si>
  <si>
    <t>gi|971420804</t>
  </si>
  <si>
    <t>PREDICTED: arginine/serine-rich coiled-coil protein 2 isoform X5 [Gallus gallus]</t>
  </si>
  <si>
    <t>gi|971420800</t>
  </si>
  <si>
    <t>PREDICTED: arginine/serine-rich coiled-coil protein 2 isoform X3 [Gallus gallus]</t>
  </si>
  <si>
    <t>gi|971420798</t>
  </si>
  <si>
    <t>PREDICTED: arginine/serine-rich coiled-coil protein 2 isoform X2 [Gallus gallus]</t>
  </si>
  <si>
    <t>gi|971420796</t>
  </si>
  <si>
    <t>PREDICTED: arginine/serine-rich coiled-coil protein 2 isoform X1 [Gallus gallus]</t>
  </si>
  <si>
    <t>gi|480540314</t>
  </si>
  <si>
    <t>arginine/serine-rich coiled-coil protein 2 [Gallus gallus]</t>
  </si>
  <si>
    <t>gi|971399280</t>
  </si>
  <si>
    <t>PREDICTED: zinc finger CCCH domain-containing protein 14 isoform X2 [Gallus gallus]</t>
  </si>
  <si>
    <t>gi|971399278</t>
  </si>
  <si>
    <t>PREDICTED: zinc finger CCCH domain-containing protein 14 isoform X1 [Gallus gallus]</t>
  </si>
  <si>
    <t>gi|60302818</t>
  </si>
  <si>
    <t>zinc finger CCCH domain-containing protein 14 [Gallus gallus]</t>
  </si>
  <si>
    <t>gi|971425950</t>
  </si>
  <si>
    <t>PREDICTED: cytospin-B isoform X1 [Gallus gallus]</t>
  </si>
  <si>
    <t>gi|513216174</t>
  </si>
  <si>
    <t>PREDICTED: cytospin-B isoform X3 [Gallus gallus]</t>
  </si>
  <si>
    <t>RRRRRgi|971437168</t>
  </si>
  <si>
    <t>REVERSED PREDICTED: keratin, type II cytoskeletal 1-like [Gallus gallus]</t>
  </si>
  <si>
    <t>gi|971403422</t>
  </si>
  <si>
    <t>PREDICTED: nanos homolog 1 [Gallus gallus]</t>
  </si>
  <si>
    <t>gi|363744008</t>
  </si>
  <si>
    <t>PREDICTED: probable dimethyladenosine transferase [Gallus gallus]</t>
  </si>
  <si>
    <t>RRRRRgi|971825823</t>
  </si>
  <si>
    <t>REVERSED sodium voltage-gated channel alpha subunit 11 [Gallus gallus]</t>
  </si>
  <si>
    <t>RRRRRgi|971825800</t>
  </si>
  <si>
    <t>REVERSED sodium channel protein type 5 subunit alpha [Gallus gallus]</t>
  </si>
  <si>
    <t>RRRRRgi|971379716</t>
  </si>
  <si>
    <t>REVERSED PREDICTED: sodium channel protein type 5 subunit alpha isoform X4 [Gallus gallus]</t>
  </si>
  <si>
    <t>RRRRRgi|971379714</t>
  </si>
  <si>
    <t>REVERSED PREDICTED: sodium channel protein type 5 subunit alpha isoform X3 [Gallus gallus]</t>
  </si>
  <si>
    <t>RRRRRgi|971379712</t>
  </si>
  <si>
    <t>REVERSED PREDICTED: sodium channel protein type 5 subunit alpha isoform X2 [Gallus gallus]</t>
  </si>
  <si>
    <t>RRRRRgi|971379710</t>
  </si>
  <si>
    <t>REVERSED PREDICTED: sodium channel protein type 5 subunit alpha isoform X1 [Gallus gallus]</t>
  </si>
  <si>
    <t>RRRRRgi|971379612</t>
  </si>
  <si>
    <t>REVERSED PREDICTED: sodium channel protein type 5 subunit alpha [Gallus gallus]</t>
  </si>
  <si>
    <t>RRRRRgi|971394696</t>
  </si>
  <si>
    <t>REVERSED PREDICTED: NEDD4-binding protein 2 isoform X2 [Gallus gallus]</t>
  </si>
  <si>
    <t>RRRRRgi|971394694</t>
  </si>
  <si>
    <t>REVERSED PREDICTED: NEDD4-binding protein 2 isoform X1 [Gallus gallus]</t>
  </si>
  <si>
    <t>gi|971431401</t>
  </si>
  <si>
    <t>PREDICTED: RNA-binding protein 7 isoform X1 [Gallus gallus]</t>
  </si>
  <si>
    <t>gi|57530481</t>
  </si>
  <si>
    <t>RNA-binding protein 7 [Gallus gallus]</t>
  </si>
  <si>
    <t>RRRRRgi|57791007</t>
  </si>
  <si>
    <t>REVERSED transcriptional regulator ICP4 [Gallid alphaherpesvirus 1]</t>
  </si>
  <si>
    <t>gi|118104098</t>
  </si>
  <si>
    <t>PREDICTED: guanine nucleotide-binding protein subunit alpha-14 [Gallus gallus]</t>
  </si>
  <si>
    <t>gi|71894823</t>
  </si>
  <si>
    <t>guanine nucleotide-binding protein G(q) subunit alpha [Gallus gallus]</t>
  </si>
  <si>
    <t>RRRRRgi|971436327</t>
  </si>
  <si>
    <t>REVERSED PREDICTED: SHC-transforming protein 2 isoform X1 [Gallus gallus]</t>
  </si>
  <si>
    <t>RRRRRgi|513227227</t>
  </si>
  <si>
    <t>REVERSED PREDICTED: SHC-transforming protein 2 isoform X2 [Gallus gallus]</t>
  </si>
  <si>
    <t>RRRRRgi|971420889</t>
  </si>
  <si>
    <t>REVERSED PREDICTED: uncharacterized protein KIAA1671 homolog isoform X1 [Gallus gallus]</t>
  </si>
  <si>
    <t>gi|971413365</t>
  </si>
  <si>
    <t>PREDICTED: microtubule-associated protein 1A isoform X2 [Gallus gallus]</t>
  </si>
  <si>
    <t>gi|971413361</t>
  </si>
  <si>
    <t>PREDICTED: microtubule-associated protein 1A isoform X1 [Gallus gallus]</t>
  </si>
  <si>
    <t>cont|000388</t>
  </si>
  <si>
    <t>ENSEMBL:ENSBTAP00000024146 (Bos taurus) similar to alpha-2-macroglobulin isoform 1</t>
  </si>
  <si>
    <t>gi|971391301</t>
  </si>
  <si>
    <t>PREDICTED: ras homolog family member G isoform X1 [Gallus gallus]</t>
  </si>
  <si>
    <t>RRRRRgi|971451506</t>
  </si>
  <si>
    <t>REVERSED PREDICTED: solute carrier family 25 member 44 isoform X1 [Gallus gallus]</t>
  </si>
  <si>
    <t>gi|971376270</t>
  </si>
  <si>
    <t>PREDICTED: F-box-like/WD repeat-containing protein TBL1X isoform X1 [Gallus gallus]</t>
  </si>
  <si>
    <t>gi|728798448</t>
  </si>
  <si>
    <t>protein disulfide-isomerase precursor [Gallus gallus]</t>
  </si>
  <si>
    <t>gi|971436185</t>
  </si>
  <si>
    <t>PREDICTED: methyl-CpG-binding domain protein 3 isoform X3 [Gallus gallus]</t>
  </si>
  <si>
    <t>gi|971436183</t>
  </si>
  <si>
    <t>PREDICTED: methyl-CpG-binding domain protein 3 isoform X2 [Gallus gallus]</t>
  </si>
  <si>
    <t>gi|971436181</t>
  </si>
  <si>
    <t>PREDICTED: methyl-CpG-binding domain protein 3 isoform X1 [Gallus gallus]</t>
  </si>
  <si>
    <t>gi|71897075</t>
  </si>
  <si>
    <t>beta-adrenergic receptor kinase 1 [Gallus gallus]</t>
  </si>
  <si>
    <t>gi|971446189</t>
  </si>
  <si>
    <t>PREDICTED: beta-adrenergic receptor kinase 1 isoform X2 [Gallus gallus]</t>
  </si>
  <si>
    <t>gi|971446187</t>
  </si>
  <si>
    <t>PREDICTED: beta-adrenergic receptor kinase 1 isoform X1 [Gallus gallus]</t>
  </si>
  <si>
    <t>gi|971421317</t>
  </si>
  <si>
    <t>PREDICTED: beta-adrenergic receptor kinase 2 isoform X2 [Gallus gallus]</t>
  </si>
  <si>
    <t>gi|971421315</t>
  </si>
  <si>
    <t>PREDICTED: beta-adrenergic receptor kinase 2 isoform X1 [Gallus gallus]</t>
  </si>
  <si>
    <t>gi|59709481</t>
  </si>
  <si>
    <t>polyribonucleotide 5'-hydroxyl-kinase Clp1 [Gallus gallus]</t>
  </si>
  <si>
    <t>gi|269784816</t>
  </si>
  <si>
    <t>dolichyl-diphosphooligosaccharide--protein glycosyltransferase 48 kDa subunit [Gallus gallus]</t>
  </si>
  <si>
    <t>cont|000517|gi</t>
  </si>
  <si>
    <t xml:space="preserve">cont|000517|gi|1363944|pir||JC4313 type I keratin 16 [human, epidermal keratinocytes, Peptide, 473 aa]. </t>
  </si>
  <si>
    <t>cont|000481|gi</t>
  </si>
  <si>
    <t xml:space="preserve">cont|000481|gi|88047|pir||A24843 keratin, 46K type I cytoskeletal [Homo sapiens]. </t>
  </si>
  <si>
    <t>cont|000445|gi</t>
  </si>
  <si>
    <t xml:space="preserve">cont|000445|gi|1346342|sp|P08779|K1CX_HUMAN KERATIN, TYPE I CYTOSKELETAL 17 (CYTOKERATIN 17) (K17) (CK 17) (VERSION 2) [Homo sapiens]. </t>
  </si>
  <si>
    <t>cont|000170</t>
  </si>
  <si>
    <t>P08779 SWISS-PROT:P08779 Tax_Id=9606 Gene_Symbol=KRT16 Keratin, type I cytoskeletal 16</t>
  </si>
  <si>
    <t>cont|000491|gi</t>
  </si>
  <si>
    <t xml:space="preserve">cont|000491|gi|632732|bbs|152822 (S72493) keratin=keratin 16 homolog [human, tracheobronchial epithelial cells, Peptide Partial, 244 aa]. </t>
  </si>
  <si>
    <t>gi|971433999</t>
  </si>
  <si>
    <t>PREDICTED: CTTNBP2 N-terminal-like protein isoform X2 [Gallus gallus]</t>
  </si>
  <si>
    <t>gi|513224915</t>
  </si>
  <si>
    <t>PREDICTED: CTTNBP2 N-terminal-like protein isoform X1 [Gallus gallus]</t>
  </si>
  <si>
    <t>gi|971430329</t>
  </si>
  <si>
    <t>PREDICTED: pumilio homolog 1 isoform X11 [Gallus gallus]</t>
  </si>
  <si>
    <t>gi|971430327</t>
  </si>
  <si>
    <t>PREDICTED: pumilio homolog 1 isoform X10 [Gallus gallus]</t>
  </si>
  <si>
    <t>gi|971430325</t>
  </si>
  <si>
    <t>PREDICTED: pumilio homolog 1 isoform X9 [Gallus gallus]</t>
  </si>
  <si>
    <t>gi|971430323</t>
  </si>
  <si>
    <t>PREDICTED: pumilio homolog 1 isoform X8 [Gallus gallus]</t>
  </si>
  <si>
    <t>gi|971430321</t>
  </si>
  <si>
    <t>PREDICTED: pumilio homolog 1 isoform X7 [Gallus gallus]</t>
  </si>
  <si>
    <t>gi|971430319</t>
  </si>
  <si>
    <t>PREDICTED: pumilio homolog 1 isoform X6 [Gallus gallus]</t>
  </si>
  <si>
    <t>gi|971430317</t>
  </si>
  <si>
    <t>PREDICTED: pumilio homolog 1 isoform X5 [Gallus gallus]</t>
  </si>
  <si>
    <t>gi|971430315</t>
  </si>
  <si>
    <t>PREDICTED: pumilio homolog 1 isoform X4 [Gallus gallus]</t>
  </si>
  <si>
    <t>gi|971430313</t>
  </si>
  <si>
    <t>PREDICTED: pumilio homolog 1 isoform X3 [Gallus gallus]</t>
  </si>
  <si>
    <t>gi|971430311</t>
  </si>
  <si>
    <t>PREDICTED: pumilio homolog 1 isoform X2 [Gallus gallus]</t>
  </si>
  <si>
    <t>gi|971430309</t>
  </si>
  <si>
    <t>PREDICTED: pumilio homolog 1 isoform X1 [Gallus gallus]</t>
  </si>
  <si>
    <t>RRRRRgi|501000371</t>
  </si>
  <si>
    <t>REVERSED ORF20 [Fowl aviadenovirus 5]</t>
  </si>
  <si>
    <t>Fowl aviadenovirus 5</t>
  </si>
  <si>
    <t>gi|971408033</t>
  </si>
  <si>
    <t>PREDICTED: deoxynucleotidyltransferase terminal-interacting protein 2 isoform X2 [Gallus gallus]</t>
  </si>
  <si>
    <t>gi|513197097</t>
  </si>
  <si>
    <t>PREDICTED: deoxynucleotidyltransferase terminal-interacting protein 2 isoform X1 [Gallus gallus]</t>
  </si>
  <si>
    <t>gi|732170473</t>
  </si>
  <si>
    <t>CUGBP Elav-like family member 2 [Gallus gallus]</t>
  </si>
  <si>
    <t>gi|971419866</t>
  </si>
  <si>
    <t>PREDICTED: glutamate receptor ionotropic, NMDA 2A isoform X3 [Gallus gallus]</t>
  </si>
  <si>
    <t>gi|971419864</t>
  </si>
  <si>
    <t>PREDICTED: glutamate receptor ionotropic, NMDA 2A isoform X2 [Gallus gallus]</t>
  </si>
  <si>
    <t>0.xxxxxxxxxx77162</t>
  </si>
  <si>
    <t>gi|971419862</t>
  </si>
  <si>
    <t>PREDICTED: glutamate receptor ionotropic, NMDA 2A isoform X1 [Gallus gallus]</t>
  </si>
  <si>
    <t>gi|971444304</t>
  </si>
  <si>
    <t>PREDICTED: LOW QUALITY PROTEIN: glutamate receptor ionotropic, NMDA 2A-like [Gallus gallus]</t>
  </si>
  <si>
    <t>gi|118090714</t>
  </si>
  <si>
    <t>PREDICTED: nucleolar protein 14 [Gallus gallus]</t>
  </si>
  <si>
    <t>gi|50756409</t>
  </si>
  <si>
    <t>PREDICTED: vacuolar protein sorting-associated protein 33A [Gallus gallus]</t>
  </si>
  <si>
    <t>6.xxxxxxxxxx2369</t>
  </si>
  <si>
    <t>gi|971414296</t>
  </si>
  <si>
    <t>PREDICTED: AKT-interacting protein isoform X3 [Gallus gallus]</t>
  </si>
  <si>
    <t>gi|971414294</t>
  </si>
  <si>
    <t>PREDICTED: AKT-interacting protein isoform X2 [Gallus gallus]</t>
  </si>
  <si>
    <t>gi|971414292</t>
  </si>
  <si>
    <t>PREDICTED: AKT-interacting protein isoform X1 [Gallus gallus]</t>
  </si>
  <si>
    <t>gi|971385892</t>
  </si>
  <si>
    <t>PREDICTED: nuclear nucleic acid-binding protein C1D isoform X1 [Gallus gallus]</t>
  </si>
  <si>
    <t>gi|94536819</t>
  </si>
  <si>
    <t>WD repeat-containing protein 61 [Gallus gallus]</t>
  </si>
  <si>
    <t>gi|971433321</t>
  </si>
  <si>
    <t>PREDICTED: transcriptional enhancer factor TEF-5 isoform X4 [Gallus gallus]</t>
  </si>
  <si>
    <t>gi|971433319</t>
  </si>
  <si>
    <t>PREDICTED: transcriptional enhancer factor TEF-5 isoform X3 [Gallus gallus]</t>
  </si>
  <si>
    <t>gi|971433317</t>
  </si>
  <si>
    <t>PREDICTED: transcriptional enhancer factor TEF-5 isoform X2 [Gallus gallus]</t>
  </si>
  <si>
    <t>gi|971433315</t>
  </si>
  <si>
    <t>PREDICTED: transcriptional enhancer factor TEF-5 isoform X1 [Gallus gallus]</t>
  </si>
  <si>
    <t>gi|971396908</t>
  </si>
  <si>
    <t>PREDICTED: transcriptional enhancer factor TEF-1 isoform X1 [Gallus gallus]</t>
  </si>
  <si>
    <t>gi|971396906</t>
  </si>
  <si>
    <t>PREDICTED: transcriptional enhancer factor TEF-1 isoform X14 [Gallus gallus]</t>
  </si>
  <si>
    <t>gi|971396904</t>
  </si>
  <si>
    <t>PREDICTED: transcriptional enhancer factor TEF-1 isoform X13 [Gallus gallus]</t>
  </si>
  <si>
    <t>gi|971396902</t>
  </si>
  <si>
    <t>PREDICTED: transcriptional enhancer factor TEF-1 isoform X12 [Gallus gallus]</t>
  </si>
  <si>
    <t>gi|971396900</t>
  </si>
  <si>
    <t>PREDICTED: transcriptional enhancer factor TEF-1 isoform X11 [Gallus gallus]</t>
  </si>
  <si>
    <t>gi|971396898</t>
  </si>
  <si>
    <t>PREDICTED: transcriptional enhancer factor TEF-1 isoform X10 [Gallus gallus]</t>
  </si>
  <si>
    <t>gi|971396896</t>
  </si>
  <si>
    <t>PREDICTED: transcriptional enhancer factor TEF-1 isoform X9 [Gallus gallus]</t>
  </si>
  <si>
    <t>gi|971396894</t>
  </si>
  <si>
    <t>PREDICTED: transcriptional enhancer factor TEF-1 isoform X8 [Gallus gallus]</t>
  </si>
  <si>
    <t>gi|971396892</t>
  </si>
  <si>
    <t>PREDICTED: transcriptional enhancer factor TEF-1 isoform X7 [Gallus gallus]</t>
  </si>
  <si>
    <t>gi|971396890</t>
  </si>
  <si>
    <t>PREDICTED: transcriptional enhancer factor TEF-1 isoform X6 [Gallus gallus]</t>
  </si>
  <si>
    <t>gi|971396888</t>
  </si>
  <si>
    <t>PREDICTED: transcriptional enhancer factor TEF-1 isoform X5 [Gallus gallus]</t>
  </si>
  <si>
    <t>gi|971396886</t>
  </si>
  <si>
    <t>PREDICTED: transcriptional enhancer factor TEF-1 isoform X4 [Gallus gallus]</t>
  </si>
  <si>
    <t>gi|971396884</t>
  </si>
  <si>
    <t>PREDICTED: transcriptional enhancer factor TEF-1 isoform X3 [Gallus gallus]</t>
  </si>
  <si>
    <t>gi|971396882</t>
  </si>
  <si>
    <t>PREDICTED: transcriptional enhancer factor TEF-1 isoform X2 [Gallus gallus]</t>
  </si>
  <si>
    <t>gi|971390750</t>
  </si>
  <si>
    <t>PREDICTED: homeobox-containing protein 1 isoform X13 [Gallus gallus]</t>
  </si>
  <si>
    <t>gi|971390748</t>
  </si>
  <si>
    <t>PREDICTED: homeobox-containing protein 1 isoform X12 [Gallus gallus]</t>
  </si>
  <si>
    <t>gi|971390746</t>
  </si>
  <si>
    <t>PREDICTED: homeobox-containing protein 1 isoform X11 [Gallus gallus]</t>
  </si>
  <si>
    <t>gi|971390744</t>
  </si>
  <si>
    <t>PREDICTED: homeobox-containing protein 1 isoform X10 [Gallus gallus]</t>
  </si>
  <si>
    <t>gi|971390742</t>
  </si>
  <si>
    <t>PREDICTED: homeobox-containing protein 1 isoform X9 [Gallus gallus]</t>
  </si>
  <si>
    <t>gi|971390740</t>
  </si>
  <si>
    <t>PREDICTED: homeobox-containing protein 1 isoform X8 [Gallus gallus]</t>
  </si>
  <si>
    <t>gi|971390738</t>
  </si>
  <si>
    <t>PREDICTED: homeobox-containing protein 1 isoform X7 [Gallus gallus]</t>
  </si>
  <si>
    <t>gi|971390736</t>
  </si>
  <si>
    <t>PREDICTED: homeobox-containing protein 1 isoform X6 [Gallus gallus]</t>
  </si>
  <si>
    <t>gi|971390734</t>
  </si>
  <si>
    <t>PREDICTED: homeobox-containing protein 1 isoform X5 [Gallus gallus]</t>
  </si>
  <si>
    <t>gi|971390732</t>
  </si>
  <si>
    <t>PREDICTED: homeobox-containing protein 1 isoform X4 [Gallus gallus]</t>
  </si>
  <si>
    <t>gi|971390730</t>
  </si>
  <si>
    <t>PREDICTED: homeobox-containing protein 1 isoform X3 [Gallus gallus]</t>
  </si>
  <si>
    <t>gi|971390728</t>
  </si>
  <si>
    <t>PREDICTED: homeobox-containing protein 1 isoform X2 [Gallus gallus]</t>
  </si>
  <si>
    <t>gi|971390726</t>
  </si>
  <si>
    <t>PREDICTED: homeobox-containing protein 1 isoform X1 [Gallus gallus]</t>
  </si>
  <si>
    <t>gi|971379973</t>
  </si>
  <si>
    <t>PREDICTED: RUN domain-containing protein 3B isoform X1 [Gallus gallus]</t>
  </si>
  <si>
    <t>4.xxxxxxxxxx8874</t>
  </si>
  <si>
    <t>gi|71896691</t>
  </si>
  <si>
    <t>RUN domain-containing protein 3B [Gallus gallus]</t>
  </si>
  <si>
    <t>gi|363739662</t>
  </si>
  <si>
    <t>PREDICTED: protein FAM195A [Gallus gallus]</t>
  </si>
  <si>
    <t>RRRRRgi|971399662</t>
  </si>
  <si>
    <t>REVERSED PREDICTED: intron-binding protein aquarius [Gallus gallus]</t>
  </si>
  <si>
    <t>RRRRRgi|971432909</t>
  </si>
  <si>
    <t>REVERSED PREDICTED: histone-lysine N-methyltransferase ASH1L isoform X1 [Gallus gallus]</t>
  </si>
  <si>
    <t>RRRRRgi|971432911</t>
  </si>
  <si>
    <t>REVERSED PREDICTED: histone-lysine N-methyltransferase ASH1L isoform X2 [Gallus gallus]</t>
  </si>
  <si>
    <t>RRRRRgi|971432913</t>
  </si>
  <si>
    <t>REVERSED PREDICTED: histone-lysine N-methyltransferase ASH1L isoform X3 [Gallus gallus]</t>
  </si>
  <si>
    <t>gi|971381222</t>
  </si>
  <si>
    <t>PREDICTED: WD repeat-containing protein mio [Gallus gallus]</t>
  </si>
  <si>
    <t>gi|971451522</t>
  </si>
  <si>
    <t>PREDICTED: loricrin-like [Gallus gallus]</t>
  </si>
  <si>
    <t>gi|971399827</t>
  </si>
  <si>
    <t>PREDICTED: protein transport protein Sec23A [Gallus gallus]</t>
  </si>
  <si>
    <t>gi|971386246</t>
  </si>
  <si>
    <t>PREDICTED: protein transport protein Sec23A isoform X1 [Gallus gallus]</t>
  </si>
  <si>
    <t>gi|57525144</t>
  </si>
  <si>
    <t>protein transport protein Sec23A [Gallus gallus]</t>
  </si>
  <si>
    <t>gi|971395409</t>
  </si>
  <si>
    <t>PREDICTED: recombining binding protein suppressor of hairless isoform X5 [Gallus gallus]</t>
  </si>
  <si>
    <t>gi|971395407</t>
  </si>
  <si>
    <t>PREDICTED: recombining binding protein suppressor of hairless isoform X4 [Gallus gallus]</t>
  </si>
  <si>
    <t>gi|971395404</t>
  </si>
  <si>
    <t>PREDICTED: recombining binding protein suppressor of hairless isoform X2 [Gallus gallus]</t>
  </si>
  <si>
    <t>gi|513184641</t>
  </si>
  <si>
    <t>PREDICTED: recombining binding protein suppressor of hairless isoform X1 [Gallus gallus]</t>
  </si>
  <si>
    <t>gi|118090629</t>
  </si>
  <si>
    <t>PREDICTED: recombining binding protein suppressor of hairless isoform X3 [Gallus gallus]</t>
  </si>
  <si>
    <t>gi|363741600</t>
  </si>
  <si>
    <t>PREDICTED: recombining binding protein suppressor of hairless-like protein isoform X1 [Gallus gallus]</t>
  </si>
  <si>
    <t>gi|1143077060</t>
  </si>
  <si>
    <t>lymphoid-restricted membrane protein [Gallus gallus]</t>
  </si>
  <si>
    <t>RRRRRcont|000293</t>
  </si>
  <si>
    <t>REVERSED Q497I4 TREMBL:Q497I4 Tax_Id=10090 Gene_Symbol=Krt35 Krt35 protein</t>
  </si>
  <si>
    <t>RRRRRcont|000174</t>
  </si>
  <si>
    <t>REVERSED Q92764 SWISS-PROT:Q92764 Keratin, type I cuticular HA5 (Hair keratin, type I HA5)</t>
  </si>
  <si>
    <t>gi|694016481</t>
  </si>
  <si>
    <t>40S ribosomal protein S28 [Gallus gallus]</t>
  </si>
  <si>
    <t>gi|971447945</t>
  </si>
  <si>
    <t>PREDICTED: nascent polypeptide-associated complex subunit alpha, muscle-specific form-like, partial [Gallus gallus]</t>
  </si>
  <si>
    <t>gi|354725892</t>
  </si>
  <si>
    <t>neurogenic locus notch homolog protein 2 precursor [Gallus gallus]</t>
  </si>
  <si>
    <t>RRRRRgi|971422735</t>
  </si>
  <si>
    <t>REVERSED PREDICTED: glutamate receptor ionotropic, NMDA 1 isoform X11 [Gallus gallus]</t>
  </si>
  <si>
    <t>RRRRRgi|971422733</t>
  </si>
  <si>
    <t>REVERSED PREDICTED: glutamate receptor ionotropic, NMDA 1 isoform X10 [Gallus gallus]</t>
  </si>
  <si>
    <t>RRRRRgi|971422727</t>
  </si>
  <si>
    <t>REVERSED PREDICTED: glutamate receptor ionotropic, NMDA 1 isoform X9 [Gallus gallus]</t>
  </si>
  <si>
    <t>RRRRRgi|971422725</t>
  </si>
  <si>
    <t>REVERSED PREDICTED: glutamate receptor ionotropic, NMDA 1 isoform X8 [Gallus gallus]</t>
  </si>
  <si>
    <t>RRRRRgi|971422723</t>
  </si>
  <si>
    <t>REVERSED PREDICTED: glutamate receptor ionotropic, NMDA 1 isoform X7 [Gallus gallus]</t>
  </si>
  <si>
    <t>RRRRRgi|971422721</t>
  </si>
  <si>
    <t>REVERSED PREDICTED: glutamate receptor ionotropic, NMDA 1 isoform X6 [Gallus gallus]</t>
  </si>
  <si>
    <t>RRRRRgi|971422719</t>
  </si>
  <si>
    <t>REVERSED PREDICTED: glutamate receptor ionotropic, NMDA 1 isoform X5 [Gallus gallus]</t>
  </si>
  <si>
    <t>RRRRRgi|971422717</t>
  </si>
  <si>
    <t>REVERSED PREDICTED: glutamate receptor ionotropic, NMDA 1 isoform X4 [Gallus gallus]</t>
  </si>
  <si>
    <t>RRRRRgi|971422715</t>
  </si>
  <si>
    <t>REVERSED PREDICTED: glutamate receptor ionotropic, NMDA 1 isoform X3 [Gallus gallus]</t>
  </si>
  <si>
    <t>1.1xxxxxxxxxx821</t>
  </si>
  <si>
    <t>RRRRRgi|971422713</t>
  </si>
  <si>
    <t>REVERSED PREDICTED: glutamate receptor ionotropic, NMDA 1 isoform X2 [Gallus gallus]</t>
  </si>
  <si>
    <t>RRRRRgi|971422711</t>
  </si>
  <si>
    <t>REVERSED PREDICTED: glutamate receptor ionotropic, NMDA 1 isoform X1 [Gallus gallus]</t>
  </si>
  <si>
    <t>RRRRRgi|46195826</t>
  </si>
  <si>
    <t>REVERSED glutamate receptor ionotropic, NMDA 1 precursor [Gallus gallus]</t>
  </si>
  <si>
    <t>RRRRRgi|971412178</t>
  </si>
  <si>
    <t>REVERSED PREDICTED: complexin-3 isoform X1 [Gallus gallus]</t>
  </si>
  <si>
    <t>gi|971412566</t>
  </si>
  <si>
    <t>PREDICTED: uncharacterized protein MUC1 isoform X2 [Gallus gallus]</t>
  </si>
  <si>
    <t>gi|971412564</t>
  </si>
  <si>
    <t>PREDICTED: uncharacterized protein MUC1 isoform X1 [Gallus gallus]</t>
  </si>
  <si>
    <t>RRRRRgi|971376435</t>
  </si>
  <si>
    <t>REVERSED PREDICTED: eukaryotic translation initiation factor 5B isoform X1 [Gallus gallus]</t>
  </si>
  <si>
    <t>RRRRRgi|84105269</t>
  </si>
  <si>
    <t>REVERSED eukaryotic translation initiation factor 5B [Gallus gallus]</t>
  </si>
  <si>
    <t>gi|363743236</t>
  </si>
  <si>
    <t>PREDICTED: bystin [Gallus gallus]</t>
  </si>
  <si>
    <t>RRRRRgi|971425483</t>
  </si>
  <si>
    <t>REVERSED PREDICTED: E3 ubiquitin-protein ligase RNF213 isoform X1 [Gallus gallus]</t>
  </si>
  <si>
    <t>RRRRRgi|971425481</t>
  </si>
  <si>
    <t>REVERSED PREDICTED: E3 ubiquitin-protein ligase RNF213 isoform X4 [Gallus gallus]</t>
  </si>
  <si>
    <t>RRRRRgi|971425479</t>
  </si>
  <si>
    <t>REVERSED PREDICTED: E3 ubiquitin-protein ligase RNF213 isoform X3 [Gallus gallus]</t>
  </si>
  <si>
    <t>RRRRRgi|971425477</t>
  </si>
  <si>
    <t>REVERSED PREDICTED: E3 ubiquitin-protein ligase RNF213 isoform X2 [Gallus gallus]</t>
  </si>
  <si>
    <t>RRRRRgi|971429031</t>
  </si>
  <si>
    <t>REVERSED PREDICTED: rootletin isoform X3 [Gallus gallus]</t>
  </si>
  <si>
    <t>RRRRRgi|971429029</t>
  </si>
  <si>
    <t>REVERSED PREDICTED: rootletin isoform X2 [Gallus gallus]</t>
  </si>
  <si>
    <t>0.8xxxxxxxxxx2978</t>
  </si>
  <si>
    <t>RRRRRgi|971429027</t>
  </si>
  <si>
    <t>REVERSED PREDICTED: rootletin isoform X1 [Gallus gallus]</t>
  </si>
  <si>
    <t>gi|971421034</t>
  </si>
  <si>
    <t>PREDICTED: translational activator GCN1 isoform X2 [Gallus gallus]</t>
  </si>
  <si>
    <t>gi|971421032</t>
  </si>
  <si>
    <t>PREDICTED: translational activator GCN1 isoform X1 [Gallus gallus]</t>
  </si>
  <si>
    <t>gi|57529863</t>
  </si>
  <si>
    <t>gamma-tubulin complex component 2 [Gallus gallus]</t>
  </si>
  <si>
    <t>RRRRRgi|971451626</t>
  </si>
  <si>
    <t>REVERSED PREDICTED: integrator complex subunit 5 [Gallus gallus]</t>
  </si>
  <si>
    <t>gi|971399045</t>
  </si>
  <si>
    <t>PREDICTED: serine/arginine-rich splicing factor 5a isoform X1 [Gallus gallus]</t>
  </si>
  <si>
    <t>gi|971419204</t>
  </si>
  <si>
    <t>PREDICTED: sorting nexin-8 isoform X4 [Gallus gallus]</t>
  </si>
  <si>
    <t>gi|971419202</t>
  </si>
  <si>
    <t>PREDICTED: sorting nexin-8 isoform X3 [Gallus gallus]</t>
  </si>
  <si>
    <t>gi|971419200</t>
  </si>
  <si>
    <t>PREDICTED: sorting nexin-8 isoform X2 [Gallus gallus]</t>
  </si>
  <si>
    <t>4.4xxxxxxxxxx134</t>
  </si>
  <si>
    <t>gi|971419198</t>
  </si>
  <si>
    <t>PREDICTED: sorting nexin-8 isoform X1 [Gallus gallus]</t>
  </si>
  <si>
    <t>gi|118102540</t>
  </si>
  <si>
    <t>PREDICTED: LEM domain-containing protein 2 [Gallus gallus]</t>
  </si>
  <si>
    <t>gi|971449730</t>
  </si>
  <si>
    <t>PREDICTED: coiled-coil and C2 domain-containing protein 1A-like, partial [Gallus gallus]</t>
  </si>
  <si>
    <t>gi|513214167</t>
  </si>
  <si>
    <t>PREDICTED: cytosolic endo-beta-N-acetylglucosaminidase [Gallus gallus]</t>
  </si>
  <si>
    <t>gi|971447416</t>
  </si>
  <si>
    <t>PREDICTED: ras GTPase-activating-like protein IQGAP3, partial [Gallus gallus]</t>
  </si>
  <si>
    <t>gi|971420977</t>
  </si>
  <si>
    <t>PREDICTED: smoothelin isoform X6 [Gallus gallus]</t>
  </si>
  <si>
    <t>gi|971420975</t>
  </si>
  <si>
    <t>PREDICTED: smoothelin isoform X5 [Gallus gallus]</t>
  </si>
  <si>
    <t>gi|971420973</t>
  </si>
  <si>
    <t>PREDICTED: smoothelin isoform X4 [Gallus gallus]</t>
  </si>
  <si>
    <t>gi|971420971</t>
  </si>
  <si>
    <t>PREDICTED: smoothelin isoform X3 [Gallus gallus]</t>
  </si>
  <si>
    <t>gi|971420969</t>
  </si>
  <si>
    <t>PREDICTED: smoothelin isoform X2 [Gallus gallus]</t>
  </si>
  <si>
    <t>gi|971420967</t>
  </si>
  <si>
    <t>PREDICTED: smoothelin isoform X1 [Gallus gallus]</t>
  </si>
  <si>
    <t>gi|971418132</t>
  </si>
  <si>
    <t>PREDICTED: gem-associated protein 5 [Gallus gallus]</t>
  </si>
  <si>
    <t>gi|46195830</t>
  </si>
  <si>
    <t>vesicular acetylcholine transporter [Gallus gallus]</t>
  </si>
  <si>
    <t>gi|971427442</t>
  </si>
  <si>
    <t>PREDICTED: uridine-cytidine kinase-like 1 isoform X2 [Gallus gallus]</t>
  </si>
  <si>
    <t>gi|971427440</t>
  </si>
  <si>
    <t>PREDICTED: uridine-cytidine kinase-like 1 isoform X1 [Gallus gallus]</t>
  </si>
  <si>
    <t>gi|396080318</t>
  </si>
  <si>
    <t>uridine-cytidine kinase-like 1 [Gallus gallus]</t>
  </si>
  <si>
    <t>gi|971400168</t>
  </si>
  <si>
    <t>PREDICTED: ATP-dependent RNA helicase DDX24 [Gallus gallus]</t>
  </si>
  <si>
    <t>RRRRRgi|971435741</t>
  </si>
  <si>
    <t>REVERSED PREDICTED: unconventional myosin-Va [Gallus gallus]</t>
  </si>
  <si>
    <t>RRRRRgi|971433090</t>
  </si>
  <si>
    <t>REVERSED PREDICTED: tuftelin isoform X4 [Gallus gallus]</t>
  </si>
  <si>
    <t>RRRRRgi|971433088</t>
  </si>
  <si>
    <t>REVERSED PREDICTED: tuftelin isoform X3 [Gallus gallus]</t>
  </si>
  <si>
    <t>RRRRRgi|971433086</t>
  </si>
  <si>
    <t>REVERSED PREDICTED: tuftelin isoform X2 [Gallus gallus]</t>
  </si>
  <si>
    <t>RRRRRgi|971433084</t>
  </si>
  <si>
    <t>REVERSED PREDICTED: tuftelin isoform X1 [Gallus gallus]</t>
  </si>
  <si>
    <t>RRRRRgi|971398167</t>
  </si>
  <si>
    <t>REVERSED PREDICTED: regulator of G-protein signaling 6 isoform X2 [Gallus gallus]</t>
  </si>
  <si>
    <t>RRRRRgi|971398164</t>
  </si>
  <si>
    <t>REVERSED PREDICTED: regulator of G-protein signaling 6 isoform X1 [Gallus gallus]</t>
  </si>
  <si>
    <t>RRRRRgi|313661362</t>
  </si>
  <si>
    <t>REVERSED regulator of G-protein signaling 6 [Gallus gallus]</t>
  </si>
  <si>
    <t>gi|57525483</t>
  </si>
  <si>
    <t>eukaryotic translation initiation factor 2 subunit 3 [Gallus gallus]</t>
  </si>
  <si>
    <t>cont|000159</t>
  </si>
  <si>
    <t>gi|71162378|sp|P0A9K9|SLYD_ECOLI FKBP-type peptidyl-prolyl cis-trans isomerase slyD (PPIase) (Rotamase) (Histidine-rich protein) (WHP) [Escherichia coli (contaminant)]</t>
  </si>
  <si>
    <t>gi|971825871</t>
  </si>
  <si>
    <t>protein NLRC5 [Gallus gallus]</t>
  </si>
  <si>
    <t>gi|971413887</t>
  </si>
  <si>
    <t>PREDICTED: protein NLRC5 isoform X1 [Gallus gallus]</t>
  </si>
  <si>
    <t>gi|513202644</t>
  </si>
  <si>
    <t>PREDICTED: protein NLRC5 isoform X2 [Gallus gallus]</t>
  </si>
  <si>
    <t>gi|971375168</t>
  </si>
  <si>
    <t>PREDICTED: runt-related transcription factor 1 isoform X1 [Gallus gallus]</t>
  </si>
  <si>
    <t>gi|71894751</t>
  </si>
  <si>
    <t>protein PRRC1 [Gallus gallus]</t>
  </si>
  <si>
    <t>gi|157785688</t>
  </si>
  <si>
    <t>caveolin-1 [Gallus gallus]</t>
  </si>
  <si>
    <t>RRRRRgi|971391050</t>
  </si>
  <si>
    <t>REVERSED PREDICTED: interferon-induced very large GTPase 1 [Gallus gallus]</t>
  </si>
  <si>
    <t>gi|971436911</t>
  </si>
  <si>
    <t>PREDICTED: LIM domain and actin-binding protein 1 isoform X2 [Gallus gallus]</t>
  </si>
  <si>
    <t>gi|971436909</t>
  </si>
  <si>
    <t>PREDICTED: LIM domain and actin-binding protein 1 isoform X1 [Gallus gallus]</t>
  </si>
  <si>
    <t>gi|971438159</t>
  </si>
  <si>
    <t>PREDICTED: ankycorbin isoform X5 [Gallus gallus]</t>
  </si>
  <si>
    <t>gi|971438154</t>
  </si>
  <si>
    <t>PREDICTED: ankycorbin isoform X4 [Gallus gallus]</t>
  </si>
  <si>
    <t>gi|971438152</t>
  </si>
  <si>
    <t>PREDICTED: ankycorbin isoform X3 [Gallus gallus]</t>
  </si>
  <si>
    <t>gi|971438150</t>
  </si>
  <si>
    <t>PREDICTED: ankycorbin isoform X2 [Gallus gallus]</t>
  </si>
  <si>
    <t>gi|971438148</t>
  </si>
  <si>
    <t>PREDICTED: ankycorbin isoform X1 [Gallus gallus]</t>
  </si>
  <si>
    <t>gi|513228831</t>
  </si>
  <si>
    <t>PREDICTED: ankycorbin isoform X6 [Gallus gallus]</t>
  </si>
  <si>
    <t>RRRRRgi|971451720</t>
  </si>
  <si>
    <t>REVERSED PREDICTED: lysM and putative peptidoglycan-binding domain-containing protein 1-like [Gallus gallus]</t>
  </si>
  <si>
    <t>gi|971436651</t>
  </si>
  <si>
    <t>PREDICTED: transcription factor jun-D [Gallus gallus]</t>
  </si>
  <si>
    <t>gi|971428878</t>
  </si>
  <si>
    <t>PREDICTED: ski oncogene isoform X3 [Gallus gallus]</t>
  </si>
  <si>
    <t>gi|971428876</t>
  </si>
  <si>
    <t>PREDICTED: ski oncogene isoform X2 [Gallus gallus]</t>
  </si>
  <si>
    <t>gi|971428874</t>
  </si>
  <si>
    <t>PREDICTED: ski oncogene isoform X1 [Gallus gallus]</t>
  </si>
  <si>
    <t>gi|86129540</t>
  </si>
  <si>
    <t>ski oncogene [Gallus gallus]</t>
  </si>
  <si>
    <t>RRRRRgi|971451548</t>
  </si>
  <si>
    <t>REVERSED PREDICTED: collagen alpha-1(I) chain-like, partial [Gallus gallus]</t>
  </si>
  <si>
    <t>RRRRRgi|971426312</t>
  </si>
  <si>
    <t>REVERSED PREDICTED: CAP-Gly domain-containing linker protein 2 isoform X2 [Gallus gallus]</t>
  </si>
  <si>
    <t>RRRRRgi|971426310</t>
  </si>
  <si>
    <t>REVERSED PREDICTED: CAP-Gly domain-containing linker protein 2 isoform X1 [Gallus gallus]</t>
  </si>
  <si>
    <t>gi|971388318</t>
  </si>
  <si>
    <t>PREDICTED: TGF-beta-activated kinase 1 and MAP3K7-binding protein 2 isoform X1 [Gallus gallus]</t>
  </si>
  <si>
    <t>gi|513176371</t>
  </si>
  <si>
    <t>PREDICTED: TGF-beta-activated kinase 1 and MAP3K7-binding protein 2 isoform X2 [Gallus gallus]</t>
  </si>
  <si>
    <t>gi|71897027</t>
  </si>
  <si>
    <t>histone acetyltransferase KAT7 [Gallus gallus]</t>
  </si>
  <si>
    <t>gi|971425160</t>
  </si>
  <si>
    <t>PREDICTED: MIF4G domain-containing protein [Gallus gallus]</t>
  </si>
  <si>
    <t>gi|971415611</t>
  </si>
  <si>
    <t>PREDICTED: protein BRICK1 [Gallus gallus]</t>
  </si>
  <si>
    <t>gi|971442730</t>
  </si>
  <si>
    <t>PREDICTED: uncharacterized protein LOC107056283 [Gallus gallus]</t>
  </si>
  <si>
    <t>gi|971411306</t>
  </si>
  <si>
    <t>PREDICTED: voltage-gated potassium channel subunit beta-1 isoform X1 [Gallus gallus]</t>
  </si>
  <si>
    <t>gi|45382485</t>
  </si>
  <si>
    <t>voltage-gated potassium channel subunit beta-1 [Gallus gallus]</t>
  </si>
  <si>
    <t>gi|971407493</t>
  </si>
  <si>
    <t>PREDICTED: voltage-dependent R-type calcium channel subunit alpha-1E isoform X12 [Gallus gallus]</t>
  </si>
  <si>
    <t>gi|971407491</t>
  </si>
  <si>
    <t>PREDICTED: voltage-dependent R-type calcium channel subunit alpha-1E isoform X11 [Gallus gallus]</t>
  </si>
  <si>
    <t>gi|971407489</t>
  </si>
  <si>
    <t>PREDICTED: voltage-dependent R-type calcium channel subunit alpha-1E isoform X10 [Gallus gallus]</t>
  </si>
  <si>
    <t>gi|971407487</t>
  </si>
  <si>
    <t>PREDICTED: voltage-dependent R-type calcium channel subunit alpha-1E isoform X9 [Gallus gallus]</t>
  </si>
  <si>
    <t>gi|971407485</t>
  </si>
  <si>
    <t>PREDICTED: voltage-dependent R-type calcium channel subunit alpha-1E isoform X8 [Gallus gallus]</t>
  </si>
  <si>
    <t>gi|971407483</t>
  </si>
  <si>
    <t>PREDICTED: voltage-dependent R-type calcium channel subunit alpha-1E isoform X7 [Gallus gallus]</t>
  </si>
  <si>
    <t>gi|971407481</t>
  </si>
  <si>
    <t>PREDICTED: voltage-dependent R-type calcium channel subunit alpha-1E isoform X6 [Gallus gallus]</t>
  </si>
  <si>
    <t>gi|971407479</t>
  </si>
  <si>
    <t>PREDICTED: voltage-dependent R-type calcium channel subunit alpha-1E isoform X5 [Gallus gallus]</t>
  </si>
  <si>
    <t>gi|971407477</t>
  </si>
  <si>
    <t>PREDICTED: voltage-dependent R-type calcium channel subunit alpha-1E isoform X4 [Gallus gallus]</t>
  </si>
  <si>
    <t>gi|971407475</t>
  </si>
  <si>
    <t>PREDICTED: voltage-dependent R-type calcium channel subunit alpha-1E isoform X3 [Gallus gallus]</t>
  </si>
  <si>
    <t>gi|971407473</t>
  </si>
  <si>
    <t>PREDICTED: voltage-dependent R-type calcium channel subunit alpha-1E isoform X2 [Gallus gallus]</t>
  </si>
  <si>
    <t>gi|971407471</t>
  </si>
  <si>
    <t>PREDICTED: voltage-dependent R-type calcium channel subunit alpha-1E isoform X1 [Gallus gallus]</t>
  </si>
  <si>
    <t>gi|971379316</t>
  </si>
  <si>
    <t>PREDICTED: zinc finger protein 850-like [Gallus gallus]</t>
  </si>
  <si>
    <t>gi|937457382</t>
  </si>
  <si>
    <t>hypothetical phage protein [Campylobacter virus CP220]</t>
  </si>
  <si>
    <t>Campylobacter virus CP220</t>
  </si>
  <si>
    <t>gi|46049081</t>
  </si>
  <si>
    <t>frizzled-7 precursor [Gallus gallus]</t>
  </si>
  <si>
    <t>RRRRRgi|118094556</t>
  </si>
  <si>
    <t>REVERSED PREDICTED: target of EGR1 protein 1 [Gallus gallus]</t>
  </si>
  <si>
    <t>RRRRRgi|113206066</t>
  </si>
  <si>
    <t>REVERSED dexamethasone-induced Ras-related protein 1 [Gallus gallus]</t>
  </si>
  <si>
    <t>gi|971437166</t>
  </si>
  <si>
    <t>PREDICTED: keratin, type II cytoskeletal 8-like, partial [Gallus gallus]</t>
  </si>
  <si>
    <t>gi|971433916</t>
  </si>
  <si>
    <t>PREDICTED: differentially expressed in FDCP 6 homolog isoform X2 [Gallus gallus]</t>
  </si>
  <si>
    <t>gi|513225072</t>
  </si>
  <si>
    <t>PREDICTED: differentially expressed in FDCP 6 homolog isoform X1 [Gallus gallus]</t>
  </si>
  <si>
    <t>gi|971436718</t>
  </si>
  <si>
    <t>PREDICTED: paired amphipathic helix protein Sin3b [Gallus gallus]</t>
  </si>
  <si>
    <t>gi|971426645</t>
  </si>
  <si>
    <t>PREDICTED: PHD finger protein 12 isoform X2 [Gallus gallus]</t>
  </si>
  <si>
    <t>gi|971426643</t>
  </si>
  <si>
    <t>PREDICTED: PHD finger protein 12 isoform X1 [Gallus gallus]</t>
  </si>
  <si>
    <t>gi|971450485</t>
  </si>
  <si>
    <t>PREDICTED: protein capicua homolog [Gallus gallus]</t>
  </si>
  <si>
    <t>gi|971412190</t>
  </si>
  <si>
    <t>PREDICTED: cingulin-like protein 1 isoform X3 [Gallus gallus]</t>
  </si>
  <si>
    <t>gi|971412188</t>
  </si>
  <si>
    <t>PREDICTED: cingulin-like protein 1 isoform X2 [Gallus gallus]</t>
  </si>
  <si>
    <t>gi|971412186</t>
  </si>
  <si>
    <t>PREDICTED: cingulin-like protein 1 isoform X1 [Gallus gallus]</t>
  </si>
  <si>
    <t>gi|971423279</t>
  </si>
  <si>
    <t>PREDICTED: ATP-binding cassette sub-family A member 2 isoform X5 [Gallus gallus]</t>
  </si>
  <si>
    <t>gi|971423277</t>
  </si>
  <si>
    <t>PREDICTED: ATP-binding cassette sub-family A member 2 isoform X4 [Gallus gallus]</t>
  </si>
  <si>
    <t>gi|971423275</t>
  </si>
  <si>
    <t>PREDICTED: ATP-binding cassette sub-family A member 2 isoform X3 [Gallus gallus]</t>
  </si>
  <si>
    <t>gi|971423273</t>
  </si>
  <si>
    <t>PREDICTED: ATP-binding cassette sub-family A member 2 isoform X2 [Gallus gallus]</t>
  </si>
  <si>
    <t>gi|971423271</t>
  </si>
  <si>
    <t>PREDICTED: ATP-binding cassette sub-family A member 2 isoform X1 [Gallus gallus]</t>
  </si>
  <si>
    <t>gi|971396112</t>
  </si>
  <si>
    <t>PREDICTED: histone-lysine N-methyltransferase NSD2 isoform X6 [Gallus gallus]</t>
  </si>
  <si>
    <t>gi|971396110</t>
  </si>
  <si>
    <t>PREDICTED: histone-lysine N-methyltransferase NSD2 isoform X5 [Gallus gallus]</t>
  </si>
  <si>
    <t>gi|971396108</t>
  </si>
  <si>
    <t>PREDICTED: histone-lysine N-methyltransferase NSD2 isoform X4 [Gallus gallus]</t>
  </si>
  <si>
    <t>gi|971396104</t>
  </si>
  <si>
    <t>PREDICTED: histone-lysine N-methyltransferase NSD2 isoform X2 [Gallus gallus]</t>
  </si>
  <si>
    <t>gi|971396102</t>
  </si>
  <si>
    <t>PREDICTED: histone-lysine N-methyltransferase NSD2 isoform X1 [Gallus gallus]</t>
  </si>
  <si>
    <t>gi|764020079</t>
  </si>
  <si>
    <t>activating signal cointegrator 1 complex subunit 3 [Gallus gallus]</t>
  </si>
  <si>
    <t>gi|971398122</t>
  </si>
  <si>
    <t>PREDICTED: CUGBP Elav-like family member 1 isoform X10 [Gallus gallus]</t>
  </si>
  <si>
    <t>gi|971398120</t>
  </si>
  <si>
    <t>PREDICTED: CUGBP Elav-like family member 1 isoform X9 [Gallus gallus]</t>
  </si>
  <si>
    <t>gi|971398118</t>
  </si>
  <si>
    <t>PREDICTED: CUGBP Elav-like family member 1 isoform X7 [Gallus gallus]</t>
  </si>
  <si>
    <t>gi|971398114</t>
  </si>
  <si>
    <t>PREDICTED: CUGBP Elav-like family member 1 isoform X8 [Gallus gallus]</t>
  </si>
  <si>
    <t>gi|971398110</t>
  </si>
  <si>
    <t>PREDICTED: CUGBP Elav-like family member 1 isoform X6 [Gallus gallus]</t>
  </si>
  <si>
    <t>gi|971398108</t>
  </si>
  <si>
    <t>PREDICTED: CUGBP Elav-like family member 1 isoform X5 [Gallus gallus]</t>
  </si>
  <si>
    <t>gi|971398106</t>
  </si>
  <si>
    <t>PREDICTED: CUGBP Elav-like family member 1 isoform X4 [Gallus gallus]</t>
  </si>
  <si>
    <t>gi|971398104</t>
  </si>
  <si>
    <t>PREDICTED: CUGBP Elav-like family member 1 isoform X3 [Gallus gallus]</t>
  </si>
  <si>
    <t>gi|971398102</t>
  </si>
  <si>
    <t>PREDICTED: CUGBP Elav-like family member 1 isoform X2 [Gallus gallus]</t>
  </si>
  <si>
    <t>gi|971398100</t>
  </si>
  <si>
    <t>PREDICTED: CUGBP Elav-like family member 1 isoform X1 [Gallus gallus]</t>
  </si>
  <si>
    <t>gi|60302694</t>
  </si>
  <si>
    <t>CUGBP Elav-like family member 1 [Gallus gallus]</t>
  </si>
  <si>
    <t>gi|1010807310</t>
  </si>
  <si>
    <t>mediator of RNA polymerase II transcription subunit 31 [Gallus gallus]</t>
  </si>
  <si>
    <t>RRRRRgi|971447667</t>
  </si>
  <si>
    <t>REVERSED PREDICTED: glucose-6-phosphatase 3 [Gallus gallus]</t>
  </si>
  <si>
    <t>RRRRRgi|971424019</t>
  </si>
  <si>
    <t>REVERSED PREDICTED: serotonin N-acetyltransferase isoform X1 [Gallus gallus]</t>
  </si>
  <si>
    <t>RRRRRgi|513205945</t>
  </si>
  <si>
    <t>REVERSED PREDICTED: protocadherin-10 [Gallus gallus]</t>
  </si>
  <si>
    <t>gi|971400818</t>
  </si>
  <si>
    <t>PREDICTED: ninein isoform X5 [Gallus gallus]</t>
  </si>
  <si>
    <t>gi|971400816</t>
  </si>
  <si>
    <t>PREDICTED: ninein isoform X4 [Gallus gallus]</t>
  </si>
  <si>
    <t>gi|971400814</t>
  </si>
  <si>
    <t>PREDICTED: ninein isoform X3 [Gallus gallus]</t>
  </si>
  <si>
    <t>gi|971400812</t>
  </si>
  <si>
    <t>PREDICTED: ninein isoform X2 [Gallus gallus]</t>
  </si>
  <si>
    <t>gi|971400810</t>
  </si>
  <si>
    <t>PREDICTED: ninein isoform X1 [Gallus gallus]</t>
  </si>
  <si>
    <t>gi|971400545</t>
  </si>
  <si>
    <t>PREDICTED: nesprin-2 isoform X7 [Gallus gallus]</t>
  </si>
  <si>
    <t>gi|971400543</t>
  </si>
  <si>
    <t>PREDICTED: nesprin-2 isoform X6 [Gallus gallus]</t>
  </si>
  <si>
    <t>gi|971400541</t>
  </si>
  <si>
    <t>PREDICTED: nesprin-2 isoform X5 [Gallus gallus]</t>
  </si>
  <si>
    <t>gi|971400539</t>
  </si>
  <si>
    <t>PREDICTED: nesprin-2 isoform X4 [Gallus gallus]</t>
  </si>
  <si>
    <t>0.xxxxxxxxxx05115</t>
  </si>
  <si>
    <t>gi|971400537</t>
  </si>
  <si>
    <t>PREDICTED: nesprin-2 isoform X3 [Gallus gallus]</t>
  </si>
  <si>
    <t>gi|971400535</t>
  </si>
  <si>
    <t>PREDICTED: nesprin-2 isoform X2 [Gallus gallus]</t>
  </si>
  <si>
    <t>gi|971400533</t>
  </si>
  <si>
    <t>PREDICTED: nesprin-2 isoform X1 [Gallus gallus]</t>
  </si>
  <si>
    <t>gi|971378758</t>
  </si>
  <si>
    <t>PREDICTED: UV radiation resistance-associated gene protein isoform X2 [Gallus gallus]</t>
  </si>
  <si>
    <t>gi|971378756</t>
  </si>
  <si>
    <t>PREDICTED: UV radiation resistance-associated gene protein isoform X1 [Gallus gallus]</t>
  </si>
  <si>
    <t>gi|71895069</t>
  </si>
  <si>
    <t>UV radiation resistance-associated gene protein [Gallus gallus]</t>
  </si>
  <si>
    <t>gi|45384084</t>
  </si>
  <si>
    <t>forkhead box protein C2 [Gallus gallus]</t>
  </si>
  <si>
    <t>RRRRRgi|513226799</t>
  </si>
  <si>
    <t>REVERSED PREDICTED: scaffold attachment factor B1 isoform X2 [Gallus gallus]</t>
  </si>
  <si>
    <t>gi|971407874</t>
  </si>
  <si>
    <t>PREDICTED: bromodomain testis-specific protein [Gallus gallus]</t>
  </si>
  <si>
    <t>gi|971396535</t>
  </si>
  <si>
    <t>PREDICTED: palmitoyltransferase ZDHHC13 isoform X2 [Gallus gallus]</t>
  </si>
  <si>
    <t>gi|971396533</t>
  </si>
  <si>
    <t>PREDICTED: palmitoyltransferase ZDHHC13 isoform X1 [Gallus gallus]</t>
  </si>
  <si>
    <t>gi|71896395</t>
  </si>
  <si>
    <t>palmitoyltransferase ZDHHC13 [Gallus gallus]</t>
  </si>
  <si>
    <t>gi|971372789</t>
  </si>
  <si>
    <t>PREDICTED: UPF0562 protein C7orf55 homolog [Gallus gallus]</t>
  </si>
  <si>
    <t>RRRRRgi|971423174</t>
  </si>
  <si>
    <t>REVERSED PREDICTED: rab GTPase-activating protein 1 isoform X1 [Gallus gallus]</t>
  </si>
  <si>
    <t>0.75xxxxxxxxxx167</t>
  </si>
  <si>
    <t>RRRRRgi|513213109</t>
  </si>
  <si>
    <t>REVERSED PREDICTED: rab GTPase-activating protein 1 isoform X2 [Gallus gallus]</t>
  </si>
  <si>
    <t>RRRRRgi|971406811</t>
  </si>
  <si>
    <t>REVERSED PREDICTED: glycerol-3-phosphate dehydrogenase, mitochondrial isoform X2 [Gallus gallus]</t>
  </si>
  <si>
    <t>RRRRRgi|971406809</t>
  </si>
  <si>
    <t>REVERSED PREDICTED: glycerol-3-phosphate dehydrogenase, mitochondrial isoform X1 [Gallus gallus]</t>
  </si>
  <si>
    <t>RRRRRgi|971390474</t>
  </si>
  <si>
    <t>REVERSED PREDICTED: cytosolic carboxypeptidase-like protein 5 isoform X5 [Gallus gallus]</t>
  </si>
  <si>
    <t>RRRRRgi|971390472</t>
  </si>
  <si>
    <t>REVERSED PREDICTED: cytosolic carboxypeptidase-like protein 5 isoform X4 [Gallus gallus]</t>
  </si>
  <si>
    <t>RRRRRgi|971390470</t>
  </si>
  <si>
    <t>REVERSED PREDICTED: cytosolic carboxypeptidase-like protein 5 isoform X3 [Gallus gallus]</t>
  </si>
  <si>
    <t>RRRRRgi|971390468</t>
  </si>
  <si>
    <t>REVERSED PREDICTED: cytosolic carboxypeptidase-like protein 5 isoform X2 [Gallus gallus]</t>
  </si>
  <si>
    <t>RRRRRgi|971390466</t>
  </si>
  <si>
    <t>REVERSED PREDICTED: cytosolic carboxypeptidase-like protein 5 isoform X1 [Gallus gallus]</t>
  </si>
  <si>
    <t>RRRRRgi|57791006</t>
  </si>
  <si>
    <t>REVERSED virion protein US10 [Gallid alphaherpesvirus 1]</t>
  </si>
  <si>
    <t>gi|1167503315</t>
  </si>
  <si>
    <t>probable ATP-dependent RNA helicase DDX41 [Gallus gallus]</t>
  </si>
  <si>
    <t>RRRRRgi|971401266</t>
  </si>
  <si>
    <t>REVERSED PREDICTED: catenin alpha-3 isoform X3 [Gallus gallus]</t>
  </si>
  <si>
    <t>RRRRRgi|971401264</t>
  </si>
  <si>
    <t>REVERSED PREDICTED: catenin alpha-3 isoform X2 [Gallus gallus]</t>
  </si>
  <si>
    <t>RRRRRgi|971401262</t>
  </si>
  <si>
    <t>REVERSED PREDICTED: catenin alpha-3 isoform X1 [Gallus gallus]</t>
  </si>
  <si>
    <t>gi|971384260</t>
  </si>
  <si>
    <t>PREDICTED: double-stranded RNA-binding protein Staufen homolog 2 isoform X2 [Gallus gallus]</t>
  </si>
  <si>
    <t>gi|971384258</t>
  </si>
  <si>
    <t>PREDICTED: double-stranded RNA-binding protein Staufen homolog 2 isoform X1 [Gallus gallus]</t>
  </si>
  <si>
    <t>gi|71896437</t>
  </si>
  <si>
    <t>double-stranded RNA-binding protein Staufen homolog 2 [Gallus gallus]</t>
  </si>
  <si>
    <t>gi|971427380</t>
  </si>
  <si>
    <t>PREDICTED: dolichyl-diphosphooligosaccharide--protein glycosyltransferase subunit 2 isoform X1 [Gallus gallus]</t>
  </si>
  <si>
    <t>gi|57529367</t>
  </si>
  <si>
    <t>dolichyl-diphosphooligosaccharide--protein glycosyltransferase subunit 2 precursor [Gallus gallus]</t>
  </si>
  <si>
    <t>gi|57530061</t>
  </si>
  <si>
    <t>grpE protein homolog 1, mitochondrial [Gallus gallus]</t>
  </si>
  <si>
    <t>gi|513226995</t>
  </si>
  <si>
    <t>PREDICTED: AP-3 complex subunit delta-1 [Gallus gallus]</t>
  </si>
  <si>
    <t>RRRRRgi|971444554</t>
  </si>
  <si>
    <t>REVERSED PREDICTED: class I histocompatibility antigen, F10 alpha chain-like [Gallus gallus]</t>
  </si>
  <si>
    <t>RRRRRgi|971389340</t>
  </si>
  <si>
    <t>REVERSED PREDICTED: arginine/serine-rich protein PNISR isoform X1 [Gallus gallus]</t>
  </si>
  <si>
    <t>RRRRRgi|765099187</t>
  </si>
  <si>
    <t>REVERSED arginine/serine-rich protein PNISR [Gallus gallus]</t>
  </si>
  <si>
    <t>gi|971439406</t>
  </si>
  <si>
    <t>PREDICTED: G kinase-anchoring protein 1 isoform X3 [Gallus gallus]</t>
  </si>
  <si>
    <t>gi|971439404</t>
  </si>
  <si>
    <t>PREDICTED: G kinase-anchoring protein 1 isoform X2 [Gallus gallus]</t>
  </si>
  <si>
    <t>gi|971439402</t>
  </si>
  <si>
    <t>PREDICTED: G kinase-anchoring protein 1 isoform X1 [Gallus gallus]</t>
  </si>
  <si>
    <t>gi|971418975</t>
  </si>
  <si>
    <t>PREDICTED: zinc finger CCCH domain-containing protein 7A isoform X1 [Gallus gallus]</t>
  </si>
  <si>
    <t>gi|513207717</t>
  </si>
  <si>
    <t>PREDICTED: zinc finger CCCH domain-containing protein 7A isoform X2 [Gallus gallus]</t>
  </si>
  <si>
    <t>gi|971377708</t>
  </si>
  <si>
    <t>PREDICTED: progesterone-induced-blocking factor 1 isoform X1 [Gallus gallus]</t>
  </si>
  <si>
    <t>gi|513165065</t>
  </si>
  <si>
    <t>PREDICTED: progesterone-induced-blocking factor 1 isoform X2 [Gallus gallus]</t>
  </si>
  <si>
    <t>cont|000258</t>
  </si>
  <si>
    <t>Q3ZBS7 TREMBL:Q3ZBS7 (Bos taurus) Vitronectin</t>
  </si>
  <si>
    <t>0.88xxxxxxxxxx858</t>
  </si>
  <si>
    <t>gi|971398818</t>
  </si>
  <si>
    <t>PREDICTED: spectrin beta chain, non-erythrocytic 5 [Gallus gallus]</t>
  </si>
  <si>
    <t>gi|971437193</t>
  </si>
  <si>
    <t>PREDICTED: pre-miRNA 5'-monophosphate methyltransferase [Gallus gallus]</t>
  </si>
  <si>
    <t>gi|971430890</t>
  </si>
  <si>
    <t>PREDICTED: nucleolar GTP-binding protein 2 [Gallus gallus]</t>
  </si>
  <si>
    <t>gi|971445393</t>
  </si>
  <si>
    <t>PREDICTED: nucleolar GTP-binding protein 2-like [Gallus gallus]</t>
  </si>
  <si>
    <t>gi|971404027</t>
  </si>
  <si>
    <t>PREDICTED: collagen alpha-1(III) chain isoform X1 [Gallus gallus]</t>
  </si>
  <si>
    <t>gi|206597436</t>
  </si>
  <si>
    <t>collagen alpha-1(III) chain precursor [Gallus gallus]</t>
  </si>
  <si>
    <t>gi|971400876</t>
  </si>
  <si>
    <t>PREDICTED: FERM domain-containing protein 6 isoform X2 [Gallus gallus]</t>
  </si>
  <si>
    <t>gi|971400873</t>
  </si>
  <si>
    <t>PREDICTED: FERM domain-containing protein 6 isoform X1 [Gallus gallus]</t>
  </si>
  <si>
    <t>gi|971392446</t>
  </si>
  <si>
    <t>PREDICTED: myotubularin-related protein 1 isoform X3 [Gallus gallus]</t>
  </si>
  <si>
    <t>gi|971392443</t>
  </si>
  <si>
    <t>PREDICTED: myotubularin-related protein 1 isoform X1 [Gallus gallus]</t>
  </si>
  <si>
    <t>gi|513181483</t>
  </si>
  <si>
    <t>PREDICTED: myotubularin-related protein 1 isoform X5 [Gallus gallus]</t>
  </si>
  <si>
    <t>gi|513181480</t>
  </si>
  <si>
    <t>PREDICTED: myotubularin-related protein 1 isoform X4 [Gallus gallus]</t>
  </si>
  <si>
    <t>gi|513181477</t>
  </si>
  <si>
    <t>PREDICTED: myotubularin-related protein 1 isoform X2 [Gallus gallus]</t>
  </si>
  <si>
    <t>gi|118089722</t>
  </si>
  <si>
    <t>PREDICTED: myotubularin-related protein 1 isoform X6 [Gallus gallus]</t>
  </si>
  <si>
    <t>gi|971392036</t>
  </si>
  <si>
    <t>PREDICTED: POU domain, class 3, transcription factor 4 [Gallus gallus]</t>
  </si>
  <si>
    <t>gi|971377012</t>
  </si>
  <si>
    <t>PREDICTED: POU domain, class 3, transcription factor 3 isoform X1 [Gallus gallus]</t>
  </si>
  <si>
    <t>gi|770478859</t>
  </si>
  <si>
    <t>cathepsin K precursor [Gallus gallus]</t>
  </si>
  <si>
    <t>RRRRRgi|971434105</t>
  </si>
  <si>
    <t>REVERSED PREDICTED: dual specificity tyrosine-phosphorylation-regulated kinase 3 isoform X1 [Gallus gallus]</t>
  </si>
  <si>
    <t>RRRRRgi|971411482</t>
  </si>
  <si>
    <t>REVERSED PREDICTED: leucine-rich repeat-containing protein 31 isoform X2 [Gallus gallus]</t>
  </si>
  <si>
    <t>RRRRRgi|971411478</t>
  </si>
  <si>
    <t>REVERSED PREDICTED: leucine-rich repeat-containing protein 31 isoform X1 [Gallus gallus]</t>
  </si>
  <si>
    <t>gi|971410634</t>
  </si>
  <si>
    <t>PREDICTED: transferrin receptor protein 1 isoform X1 [Gallus gallus]</t>
  </si>
  <si>
    <t>gi|758169981</t>
  </si>
  <si>
    <t>transferrin receptor protein 1 [Gallus gallus]</t>
  </si>
  <si>
    <t>RRRRRgi|971438930</t>
  </si>
  <si>
    <t>REVERSED PREDICTED: FRAS1-related extracellular matrix protein 1 isoform X3 [Gallus gallus]</t>
  </si>
  <si>
    <t>RRRRRgi|971438926</t>
  </si>
  <si>
    <t>REVERSED PREDICTED: FRAS1-related extracellular matrix protein 1 isoform X1 [Gallus gallus]</t>
  </si>
  <si>
    <t>RRRRRgi|971436690</t>
  </si>
  <si>
    <t>REVERSED PREDICTED: rho guanine nucleotide exchange factor 18 isoform X5 [Gallus gallus]</t>
  </si>
  <si>
    <t>RRRRRgi|971436688</t>
  </si>
  <si>
    <t>REVERSED PREDICTED: rho guanine nucleotide exchange factor 18 isoform X4 [Gallus gallus]</t>
  </si>
  <si>
    <t>RRRRRgi|971436686</t>
  </si>
  <si>
    <t>REVERSED PREDICTED: rho guanine nucleotide exchange factor 18 isoform X3 [Gallus gallus]</t>
  </si>
  <si>
    <t>RRRRRgi|971436684</t>
  </si>
  <si>
    <t>REVERSED PREDICTED: rho guanine nucleotide exchange factor 18 isoform X2 [Gallus gallus]</t>
  </si>
  <si>
    <t>RRRRRgi|513227726</t>
  </si>
  <si>
    <t>REVERSED PREDICTED: rho guanine nucleotide exchange factor 18 isoform X1 [Gallus gallus]</t>
  </si>
  <si>
    <t>RRRRRgi|971417653</t>
  </si>
  <si>
    <t>REVERSED PREDICTED: actin filament-associated protein 1-like 1 isoform X4 [Gallus gallus]</t>
  </si>
  <si>
    <t>RRRRRgi|971417651</t>
  </si>
  <si>
    <t>REVERSED PREDICTED: actin filament-associated protein 1-like 1 isoform X3 [Gallus gallus]</t>
  </si>
  <si>
    <t>RRRRRgi|971417649</t>
  </si>
  <si>
    <t>REVERSED PREDICTED: actin filament-associated protein 1-like 1 isoform X2 [Gallus gallus]</t>
  </si>
  <si>
    <t>RRRRRgi|971417647</t>
  </si>
  <si>
    <t>REVERSED PREDICTED: actin filament-associated protein 1-like 1 isoform X1 [Gallus gallus]</t>
  </si>
  <si>
    <t>RRRRRgi|937457287</t>
  </si>
  <si>
    <t>REVERSED Possible phage DNA ligase [Campylobacter virus CP220]</t>
  </si>
  <si>
    <t>RRRRRgi|513205829</t>
  </si>
  <si>
    <t>REVERSED PREDICTED: sulfatase-modifying factor 1 isoform X3 [Gallus gallus]</t>
  </si>
  <si>
    <t>RRRRRgi|513205826</t>
  </si>
  <si>
    <t>REVERSED PREDICTED: sulfatase-modifying factor 1 isoform X2 [Gallus gallus]</t>
  </si>
  <si>
    <t>RRRRRgi|363738801</t>
  </si>
  <si>
    <t>REVERSED PREDICTED: sulfatase-modifying factor 1 isoform X1 [Gallus gallus]</t>
  </si>
  <si>
    <t>gi|971450424</t>
  </si>
  <si>
    <t>PREDICTED: uncharacterized protein LOC107050696, partial [Gallus gallus]</t>
  </si>
  <si>
    <t>gi|971450167</t>
  </si>
  <si>
    <t>PREDICTED: uncharacterized protein LOC107050557 [Gallus gallus]</t>
  </si>
  <si>
    <t>gi|971449885</t>
  </si>
  <si>
    <t>PREDICTED: uncharacterized protein LOC107050409 [Gallus gallus]</t>
  </si>
  <si>
    <t>gi|971448560</t>
  </si>
  <si>
    <t>PREDICTED: uncharacterized protein LOC107049856 [Gallus gallus]</t>
  </si>
  <si>
    <t>gi|971448299</t>
  </si>
  <si>
    <t>PREDICTED: uncharacterized protein LOC107049741 [Gallus gallus]</t>
  </si>
  <si>
    <t>gi|971447955</t>
  </si>
  <si>
    <t>PREDICTED: uncharacterized protein LOC107049665 [Gallus gallus]</t>
  </si>
  <si>
    <t>gi|971447734</t>
  </si>
  <si>
    <t>PREDICTED: uncharacterized protein LOC107049599 [Gallus gallus]</t>
  </si>
  <si>
    <t>gi|971447249</t>
  </si>
  <si>
    <t>PREDICTED: uncharacterized protein LOC107049478 [Gallus gallus]</t>
  </si>
  <si>
    <t>gi|971415475</t>
  </si>
  <si>
    <t>PREDICTED: uncharacterized protein LOC107054357 isoform X2 [Gallus gallus]</t>
  </si>
  <si>
    <t>gi|971415473</t>
  </si>
  <si>
    <t>PREDICTED: uncharacterized protein LOC107054357 isoform X1 [Gallus gallus]</t>
  </si>
  <si>
    <t>gi|45382691</t>
  </si>
  <si>
    <t>sodium/potassium-transporting ATPase subunit alpha-2 [Gallus gallus]</t>
  </si>
  <si>
    <t>gi|45382945</t>
  </si>
  <si>
    <t>sodium/potassium-transporting ATPase subunit alpha-1 precursor [Gallus gallus]</t>
  </si>
  <si>
    <t>gi|45382681</t>
  </si>
  <si>
    <t>sodium/potassium-transporting ATPase subunit alpha-3 [Gallus gallus]</t>
  </si>
  <si>
    <t>RRRRRgi|971394182</t>
  </si>
  <si>
    <t>REVERSED PREDICTED: collagen alpha-1(XXV) chain isoform X12 [Gallus gallus]</t>
  </si>
  <si>
    <t>RRRRRgi|971394176</t>
  </si>
  <si>
    <t>REVERSED PREDICTED: collagen alpha-1(XXV) chain isoform X9 [Gallus gallus]</t>
  </si>
  <si>
    <t>RRRRRgi|971394174</t>
  </si>
  <si>
    <t>REVERSED PREDICTED: collagen alpha-1(XXV) chain isoform X8 [Gallus gallus]</t>
  </si>
  <si>
    <t>RRRRRgi|971394172</t>
  </si>
  <si>
    <t>REVERSED PREDICTED: collagen alpha-1(XXV) chain isoform X7 [Gallus gallus]</t>
  </si>
  <si>
    <t>RRRRRgi|971394168</t>
  </si>
  <si>
    <t>REVERSED PREDICTED: collagen alpha-1(XXV) chain isoform X5 [Gallus gallus]</t>
  </si>
  <si>
    <t>RRRRRgi|971394166</t>
  </si>
  <si>
    <t>REVERSED PREDICTED: collagen alpha-1(XXV) chain isoform X4 [Gallus gallus]</t>
  </si>
  <si>
    <t>RRRRRgi|971394164</t>
  </si>
  <si>
    <t>REVERSED PREDICTED: collagen alpha-1(XXV) chain isoform X3 [Gallus gallus]</t>
  </si>
  <si>
    <t>RRRRRgi|971394162</t>
  </si>
  <si>
    <t>REVERSED PREDICTED: collagen alpha-1(XXV) chain isoform X2 [Gallus gallus]</t>
  </si>
  <si>
    <t>RRRRRgi|971394160</t>
  </si>
  <si>
    <t>REVERSED PREDICTED: collagen alpha-1(XXV) chain isoform X1 [Gallus gallus]</t>
  </si>
  <si>
    <t>gi|971371688</t>
  </si>
  <si>
    <t>PREDICTED: thymopoietin isoform X2 [Gallus gallus]</t>
  </si>
  <si>
    <t>gi|971391867</t>
  </si>
  <si>
    <t>PREDICTED: protein DDX26B isoform X2 [Gallus gallus]</t>
  </si>
  <si>
    <t>gi|971391863</t>
  </si>
  <si>
    <t>PREDICTED: protein DDX26B isoform X1 [Gallus gallus]</t>
  </si>
  <si>
    <t>RRRRRgi|513179552</t>
  </si>
  <si>
    <t>REVERSED PREDICTED: kinesin-like protein KIF13B isoform X3 [Gallus gallus]</t>
  </si>
  <si>
    <t>RRRRRgi|513179549</t>
  </si>
  <si>
    <t>REVERSED PREDICTED: kinesin-like protein KIF13B isoform X2 [Gallus gallus]</t>
  </si>
  <si>
    <t>RRRRRgi|513179546</t>
  </si>
  <si>
    <t>REVERSED PREDICTED: kinesin-like protein KIF13B isoform X1 [Gallus gallus]</t>
  </si>
  <si>
    <t>RRRRRgi|363732563</t>
  </si>
  <si>
    <t>REVERSED PREDICTED: kinesin-like protein KIF13B isoform X4 [Gallus gallus]</t>
  </si>
  <si>
    <t>RRRRRgi|971392104</t>
  </si>
  <si>
    <t>REVERSED PREDICTED: mitochondrial fission factor homolog B-like [Gallus gallus]</t>
  </si>
  <si>
    <t>gi|971396775</t>
  </si>
  <si>
    <t>PREDICTED: nuclear pore complex protein Nup160 isoform X2 [Gallus gallus]</t>
  </si>
  <si>
    <t>gi|971396773</t>
  </si>
  <si>
    <t>PREDICTED: nuclear pore complex protein Nup160 isoform X1 [Gallus gallus]</t>
  </si>
  <si>
    <t>gi|971380159</t>
  </si>
  <si>
    <t>PREDICTED: cytoplasmic dynein 1 light intermediate chain 1 isoform X1 [Gallus gallus]</t>
  </si>
  <si>
    <t>gi|268370014</t>
  </si>
  <si>
    <t>cytoplasmic dynein 1 light intermediate chain 1 [Gallus gallus]</t>
  </si>
  <si>
    <t>gi|71143154</t>
  </si>
  <si>
    <t>rho-related GTP-binding protein RhoC precursor [Gallus gallus]</t>
  </si>
  <si>
    <t>gi|45382667</t>
  </si>
  <si>
    <t>transforming protein RhoA [Gallus gallus]</t>
  </si>
  <si>
    <t>RRRRRgi|971442152</t>
  </si>
  <si>
    <t>REVERSED PREDICTED: EMILIN-2-like, partial [Gallus gallus]</t>
  </si>
  <si>
    <t>RRRRRgi|971383605</t>
  </si>
  <si>
    <t>REVERSED PREDICTED: LOW QUALITY PROTEIN: EMILIN-2 [Gallus gallus]</t>
  </si>
  <si>
    <t>RRRRRgi|971423695</t>
  </si>
  <si>
    <t>REVERSED PREDICTED: probable ATP-dependent RNA helicase DDX31 isoform X2 [Gallus gallus]</t>
  </si>
  <si>
    <t>RRRRRgi|971423693</t>
  </si>
  <si>
    <t>REVERSED PREDICTED: probable ATP-dependent RNA helicase DDX31 isoform X1 [Gallus gallus]</t>
  </si>
  <si>
    <t>RRRRRgi|971395277</t>
  </si>
  <si>
    <t>REVERSED PREDICTED: replication factor C subunit 1 isoform X5 [Gallus gallus]</t>
  </si>
  <si>
    <t>RRRRRgi|971395275</t>
  </si>
  <si>
    <t>REVERSED PREDICTED: replication factor C subunit 1 isoform X4 [Gallus gallus]</t>
  </si>
  <si>
    <t>RRRRRgi|971395273</t>
  </si>
  <si>
    <t>REVERSED PREDICTED: replication factor C subunit 1 isoform X3 [Gallus gallus]</t>
  </si>
  <si>
    <t>RRRRRgi|971395271</t>
  </si>
  <si>
    <t>REVERSED PREDICTED: replication factor C subunit 1 isoform X2 [Gallus gallus]</t>
  </si>
  <si>
    <t>RRRRRgi|971395269</t>
  </si>
  <si>
    <t>REVERSED PREDICTED: replication factor C subunit 1 isoform X1 [Gallus gallus]</t>
  </si>
  <si>
    <t>gi|971429566</t>
  </si>
  <si>
    <t>PREDICTED: uncharacterized protein C1orf167 homolog isoform X3 [Gallus gallus]</t>
  </si>
  <si>
    <t>1.xxxxxxxxxx1207</t>
  </si>
  <si>
    <t>gi|513220158</t>
  </si>
  <si>
    <t>PREDICTED: uncharacterized protein C1orf167 homolog isoform X2 [Gallus gallus]</t>
  </si>
  <si>
    <t>gi|513220152</t>
  </si>
  <si>
    <t>PREDICTED: uncharacterized protein C1orf167 homolog isoform X1 [Gallus gallus]</t>
  </si>
  <si>
    <t>RRRRRgi|513229282</t>
  </si>
  <si>
    <t>REVERSED PREDICTED: zinc finger SWIM domain-containing protein 6 isoform X2 [Gallus gallus]</t>
  </si>
  <si>
    <t>RRRRRgi|363744186</t>
  </si>
  <si>
    <t>REVERSED PREDICTED: zinc finger SWIM domain-containing protein 6 isoform X1 [Gallus gallus]</t>
  </si>
  <si>
    <t>gi|971407190</t>
  </si>
  <si>
    <t>PREDICTED: abnormal spindle-like microcephaly-associated protein [Gallus gallus]</t>
  </si>
  <si>
    <t>gi|971405541</t>
  </si>
  <si>
    <t>PREDICTED: T-box brain protein 1 [Gallus gallus]</t>
  </si>
  <si>
    <t>gi|971396484</t>
  </si>
  <si>
    <t>PREDICTED: kinesin-like protein KIF18A isoform X1 [Gallus gallus]</t>
  </si>
  <si>
    <t>gi|71896333</t>
  </si>
  <si>
    <t>kinesin-like protein KIF18B [Gallus gallus]</t>
  </si>
  <si>
    <t>gi|971378353</t>
  </si>
  <si>
    <t>PREDICTED: RING finger protein 17 isoform X2 [Gallus gallus]</t>
  </si>
  <si>
    <t>gi|971378351</t>
  </si>
  <si>
    <t>PREDICTED: RING finger protein 17 isoform X1 [Gallus gallus]</t>
  </si>
  <si>
    <t>cont|000259</t>
  </si>
  <si>
    <t>Q2UVX4 SWISS-PROT:Q2UVX4 (Bos taurus) Complement C3 precursor</t>
  </si>
  <si>
    <t>gi|636576901</t>
  </si>
  <si>
    <t>26S protease regulatory subunit 8 [Gallus gallus]</t>
  </si>
  <si>
    <t>RRRRRgi|971409752</t>
  </si>
  <si>
    <t>REVERSED PREDICTED: ephexin-1 isoform X5 [Gallus gallus]</t>
  </si>
  <si>
    <t>RRRRRgi|971409746</t>
  </si>
  <si>
    <t>REVERSED PREDICTED: ephexin-1 isoform X4 [Gallus gallus]</t>
  </si>
  <si>
    <t>RRRRRgi|971409744</t>
  </si>
  <si>
    <t>REVERSED PREDICTED: ephexin-1 isoform X3 [Gallus gallus]</t>
  </si>
  <si>
    <t>RRRRRgi|971409742</t>
  </si>
  <si>
    <t>REVERSED PREDICTED: ephexin-1 isoform X2 [Gallus gallus]</t>
  </si>
  <si>
    <t>RRRRRgi|971409740</t>
  </si>
  <si>
    <t>REVERSED PREDICTED: ephexin-1 isoform X1 [Gallus gallus]</t>
  </si>
  <si>
    <t>RRRRRgi|58037560</t>
  </si>
  <si>
    <t>REVERSED ephexin-1 [Gallus gallus]</t>
  </si>
  <si>
    <t>RRRRRgi|971411732</t>
  </si>
  <si>
    <t>REVERSED PREDICTED: 1-phosphatidylinositol 4,5-bisphosphate phosphodiesterase eta-1 isoform X8 [Gallus gallus]</t>
  </si>
  <si>
    <t>RRRRRgi|971411727</t>
  </si>
  <si>
    <t>REVERSED PREDICTED: 1-phosphatidylinositol 4,5-bisphosphate phosphodiesterase eta-1 isoform X5 [Gallus gallus]</t>
  </si>
  <si>
    <t>RRRRRgi|971411725</t>
  </si>
  <si>
    <t>REVERSED PREDICTED: 1-phosphatidylinositol 4,5-bisphosphate phosphodiesterase eta-1 isoform X4 [Gallus gallus]</t>
  </si>
  <si>
    <t>RRRRRgi|971411723</t>
  </si>
  <si>
    <t>REVERSED PREDICTED: 1-phosphatidylinositol 4,5-bisphosphate phosphodiesterase eta-1 isoform X3 [Gallus gallus]</t>
  </si>
  <si>
    <t>RRRRRgi|971411721</t>
  </si>
  <si>
    <t>REVERSED PREDICTED: 1-phosphatidylinositol 4,5-bisphosphate phosphodiesterase eta-1 isoform X2 [Gallus gallus]</t>
  </si>
  <si>
    <t>RRRRRgi|971411719</t>
  </si>
  <si>
    <t>REVERSED PREDICTED: 1-phosphatidylinositol 4,5-bisphosphate phosphodiesterase eta-1 isoform X1 [Gallus gallus]</t>
  </si>
  <si>
    <t>RRRRRgi|513200239</t>
  </si>
  <si>
    <t>REVERSED PREDICTED: 1-phosphatidylinositol 4,5-bisphosphate phosphodiesterase eta-1 isoform X9 [Gallus gallus]</t>
  </si>
  <si>
    <t>RRRRRgi|363737435</t>
  </si>
  <si>
    <t>REVERSED PREDICTED: 1-phosphatidylinositol 4,5-bisphosphate phosphodiesterase eta-1 isoform X6 [Gallus gallus]</t>
  </si>
  <si>
    <t>RRRRRgi|971403554</t>
  </si>
  <si>
    <t>REVERSED PREDICTED: tudor domain-containing protein 1 isoform X2 [Gallus gallus]</t>
  </si>
  <si>
    <t>RRRRRgi|971403552</t>
  </si>
  <si>
    <t>REVERSED PREDICTED: tudor domain-containing protein 1 isoform X1 [Gallus gallus]</t>
  </si>
  <si>
    <t>gi|971395664</t>
  </si>
  <si>
    <t>PREDICTED: janus kinase and microtubule-interacting protein 1 isoform X3 [Gallus gallus]</t>
  </si>
  <si>
    <t>gi|971395661</t>
  </si>
  <si>
    <t>PREDICTED: janus kinase and microtubule-interacting protein 1 isoform X1 [Gallus gallus]</t>
  </si>
  <si>
    <t>gi|513184884</t>
  </si>
  <si>
    <t>PREDICTED: janus kinase and microtubule-interacting protein 1 isoform X2 [Gallus gallus]</t>
  </si>
  <si>
    <t>gi|971378284</t>
  </si>
  <si>
    <t>PREDICTED: sacsin isoform X2 [Gallus gallus]</t>
  </si>
  <si>
    <t>gi|971378282</t>
  </si>
  <si>
    <t>PREDICTED: sacsin isoform X1 [Gallus gallus]</t>
  </si>
  <si>
    <t>gi|513165868</t>
  </si>
  <si>
    <t>PREDICTED: sacsin isoform X3 [Gallus gallus]</t>
  </si>
  <si>
    <t>gi|971399031</t>
  </si>
  <si>
    <t>PREDICTED: signal-induced proliferation-associated 1-like protein 1 isoform X2 [Gallus gallus]</t>
  </si>
  <si>
    <t>gi|971399029</t>
  </si>
  <si>
    <t>PREDICTED: signal-induced proliferation-associated 1-like protein 1 isoform X1 [Gallus gallus]</t>
  </si>
  <si>
    <t>gi|971380000</t>
  </si>
  <si>
    <t>PREDICTED: PHD finger protein 14 isoform X4 [Gallus gallus]</t>
  </si>
  <si>
    <t>gi|971379998</t>
  </si>
  <si>
    <t>PREDICTED: PHD finger protein 14 isoform X3 [Gallus gallus]</t>
  </si>
  <si>
    <t>gi|971379996</t>
  </si>
  <si>
    <t>PREDICTED: PHD finger protein 14 isoform X2 [Gallus gallus]</t>
  </si>
  <si>
    <t>gi|971379994</t>
  </si>
  <si>
    <t>PREDICTED: PHD finger protein 14 isoform X1 [Gallus gallus]</t>
  </si>
  <si>
    <t>gi|764020056</t>
  </si>
  <si>
    <t>PHD finger protein 14 [Gallus gallus]</t>
  </si>
  <si>
    <t>RRRRRgi|971390714</t>
  </si>
  <si>
    <t>REVERSED PREDICTED: integrator complex subunit 9 isoform X1 [Gallus gallus]</t>
  </si>
  <si>
    <t>RRRRRgi|71894979</t>
  </si>
  <si>
    <t>REVERSED integrator complex subunit 9 [Gallus gallus]</t>
  </si>
  <si>
    <t>gi|113951669</t>
  </si>
  <si>
    <t>fos-related antigen 2 [Gallus gallus]</t>
  </si>
  <si>
    <t>gi|971406600</t>
  </si>
  <si>
    <t>PREDICTED: striated muscle preferentially expressed protein kinase isoform X8 [Gallus gallus]</t>
  </si>
  <si>
    <t>gi|971406596</t>
  </si>
  <si>
    <t>PREDICTED: striated muscle preferentially expressed protein kinase isoform X7 [Gallus gallus]</t>
  </si>
  <si>
    <t>gi|971406594</t>
  </si>
  <si>
    <t>PREDICTED: striated muscle preferentially expressed protein kinase isoform X6 [Gallus gallus]</t>
  </si>
  <si>
    <t>gi|971406592</t>
  </si>
  <si>
    <t>PREDICTED: striated muscle preferentially expressed protein kinase isoform X5 [Gallus gallus]</t>
  </si>
  <si>
    <t>gi|971406590</t>
  </si>
  <si>
    <t>PREDICTED: striated muscle preferentially expressed protein kinase isoform X4 [Gallus gallus]</t>
  </si>
  <si>
    <t>gi|971406588</t>
  </si>
  <si>
    <t>PREDICTED: striated muscle preferentially expressed protein kinase isoform X3 [Gallus gallus]</t>
  </si>
  <si>
    <t>gi|971406586</t>
  </si>
  <si>
    <t>PREDICTED: striated muscle preferentially expressed protein kinase isoform X2 [Gallus gallus]</t>
  </si>
  <si>
    <t>gi|971406584</t>
  </si>
  <si>
    <t>PREDICTED: striated muscle preferentially expressed protein kinase isoform X1 [Gallus gallus]</t>
  </si>
  <si>
    <t>gi|971384982</t>
  </si>
  <si>
    <t>PREDICTED: PHD finger protein 20-like protein 1 isoform X4 [Gallus gallus]</t>
  </si>
  <si>
    <t>gi|971384980</t>
  </si>
  <si>
    <t>PREDICTED: PHD finger protein 20-like protein 1 isoform X3 [Gallus gallus]</t>
  </si>
  <si>
    <t>gi|971384978</t>
  </si>
  <si>
    <t>PREDICTED: PHD finger protein 20-like protein 1 isoform X2 [Gallus gallus]</t>
  </si>
  <si>
    <t>gi|971384976</t>
  </si>
  <si>
    <t>PREDICTED: PHD finger protein 20-like protein 1 isoform X1 [Gallus gallus]</t>
  </si>
  <si>
    <t>gi|762205481</t>
  </si>
  <si>
    <t>PHD finger protein 20-like protein 1 [Gallus gallus]</t>
  </si>
  <si>
    <t>gi|971415696</t>
  </si>
  <si>
    <t>PREDICTED: LOW QUALITY PROTEIN: putative RNA-binding protein 15B [Gallus gallus]</t>
  </si>
  <si>
    <t>gi|971405567</t>
  </si>
  <si>
    <t>PREDICTED: potassium voltage-gated channel subfamily H member 7 [Gallus gallus]</t>
  </si>
  <si>
    <t>RRRRRgi|971411292</t>
  </si>
  <si>
    <t>REVERSED PREDICTED: probable G-protein coupled receptor 149 isoform X1 [Gallus gallus]</t>
  </si>
  <si>
    <t>gi|971422665</t>
  </si>
  <si>
    <t>PREDICTED: target of rapamycin complex 2 subunit MAPKAP1 isoform X4 [Gallus gallus]</t>
  </si>
  <si>
    <t>gi|971422663</t>
  </si>
  <si>
    <t>PREDICTED: target of rapamycin complex 2 subunit MAPKAP1 isoform X3 [Gallus gallus]</t>
  </si>
  <si>
    <t>gi|971422661</t>
  </si>
  <si>
    <t>PREDICTED: target of rapamycin complex 2 subunit MAPKAP1 isoform X2 [Gallus gallus]</t>
  </si>
  <si>
    <t>gi|971422659</t>
  </si>
  <si>
    <t>PREDICTED: target of rapamycin complex 2 subunit MAPKAP1 isoform X1 [Gallus gallus]</t>
  </si>
  <si>
    <t>gi|971372015</t>
  </si>
  <si>
    <t>PREDICTED: bcl-2-like protein 13 isoform X2 [Gallus gallus]</t>
  </si>
  <si>
    <t>gi|971372013</t>
  </si>
  <si>
    <t>PREDICTED: bcl-2-like protein 13 isoform X1 [Gallus gallus]</t>
  </si>
  <si>
    <t>gi|513160247</t>
  </si>
  <si>
    <t>PREDICTED: bcl-2-like protein 13 isoform X3 [Gallus gallus]</t>
  </si>
  <si>
    <t>gi|971370985</t>
  </si>
  <si>
    <t>PREDICTED: serine/threonine-protein kinase TBK1 isoform X2 [Gallus gallus]</t>
  </si>
  <si>
    <t>gi|971370979</t>
  </si>
  <si>
    <t>PREDICTED: serine/threonine-protein kinase TBK1 isoform X1 [Gallus gallus]</t>
  </si>
  <si>
    <t>gi|313760578</t>
  </si>
  <si>
    <t>serine/threonine-protein kinase TBK1 [Gallus gallus]</t>
  </si>
  <si>
    <t>gi|513217753</t>
  </si>
  <si>
    <t>PREDICTED: GPI transamidase component PIG-T isoform X1 [Gallus gallus]</t>
  </si>
  <si>
    <t>gi|118100578</t>
  </si>
  <si>
    <t>PREDICTED: GPI transamidase component PIG-T isoform X2 [Gallus gallus]</t>
  </si>
  <si>
    <t>gi|429836849</t>
  </si>
  <si>
    <t>peroxiredoxin-1 [Gallus gallus]</t>
  </si>
  <si>
    <t>gi|971447552</t>
  </si>
  <si>
    <t>PREDICTED: transcription factor 7-like 1 isoform X2 [Gallus gallus]</t>
  </si>
  <si>
    <t>gi|971447550</t>
  </si>
  <si>
    <t>PREDICTED: transcription factor 7-like 1 isoform X1 [Gallus gallus]</t>
  </si>
  <si>
    <t>gi|513162756</t>
  </si>
  <si>
    <t>PREDICTED: ATP synthase subunit O, mitochondrial [Gallus gallus]</t>
  </si>
  <si>
    <t>RRRRRgi|971427908</t>
  </si>
  <si>
    <t>REVERSED PREDICTED: uncharacterized protein LOC107054848 [Gallus gallus]</t>
  </si>
  <si>
    <t>RRRRRgi|513196739</t>
  </si>
  <si>
    <t>REVERSED PREDICTED: BMP/retinoic acid-inducible neural-specific protein 3 [Gallus gallus]</t>
  </si>
  <si>
    <t>gi|971397453</t>
  </si>
  <si>
    <t>PREDICTED: phosphatidylinositol 4-phosphate 3-kinase C2 domain-containing subunit alpha isoform X1 [Gallus gallus]</t>
  </si>
  <si>
    <t>gi|971397456</t>
  </si>
  <si>
    <t>PREDICTED: phosphatidylinositol 4-phosphate 3-kinase C2 domain-containing subunit alpha isoform X2 [Gallus gallus]</t>
  </si>
  <si>
    <t>gi|971439571</t>
  </si>
  <si>
    <t>PREDICTED: WD repeat-containing protein 36 isoform X1 [Gallus gallus]</t>
  </si>
  <si>
    <t>gi|113206056</t>
  </si>
  <si>
    <t>WD repeat-containing protein 36 [Gallus gallus]</t>
  </si>
  <si>
    <t>gi|971433272</t>
  </si>
  <si>
    <t>PREDICTED: SRSF protein kinase 1 isoform X2 [Gallus gallus]</t>
  </si>
  <si>
    <t>gi|513224047</t>
  </si>
  <si>
    <t>PREDICTED: SRSF protein kinase 1 isoform X1 [Gallus gallus]</t>
  </si>
  <si>
    <t>gi|971432117</t>
  </si>
  <si>
    <t>PREDICTED: pleckstrin homology-like domain family B member 1 isoform X15 [Gallus gallus]</t>
  </si>
  <si>
    <t>gi|971432115</t>
  </si>
  <si>
    <t>PREDICTED: pleckstrin homology-like domain family B member 1 isoform X14 [Gallus gallus]</t>
  </si>
  <si>
    <t>gi|971432113</t>
  </si>
  <si>
    <t>PREDICTED: pleckstrin homology-like domain family B member 1 isoform X6 [Gallus gallus]</t>
  </si>
  <si>
    <t>gi|971432109</t>
  </si>
  <si>
    <t>PREDICTED: pleckstrin homology-like domain family B member 1 isoform X13 [Gallus gallus]</t>
  </si>
  <si>
    <t>gi|971432107</t>
  </si>
  <si>
    <t>PREDICTED: pleckstrin homology-like domain family B member 1 isoform X12 [Gallus gallus]</t>
  </si>
  <si>
    <t>gi|971432105</t>
  </si>
  <si>
    <t>PREDICTED: pleckstrin homology-like domain family B member 1 isoform X11 [Gallus gallus]</t>
  </si>
  <si>
    <t>gi|971432103</t>
  </si>
  <si>
    <t>PREDICTED: pleckstrin homology-like domain family B member 1 isoform X10 [Gallus gallus]</t>
  </si>
  <si>
    <t>1.2xxxxxxxxxx011</t>
  </si>
  <si>
    <t>gi|971432101</t>
  </si>
  <si>
    <t>PREDICTED: pleckstrin homology-like domain family B member 1 isoform X9 [Gallus gallus]</t>
  </si>
  <si>
    <t>gi|971432099</t>
  </si>
  <si>
    <t>PREDICTED: pleckstrin homology-like domain family B member 1 isoform X8 [Gallus gallus]</t>
  </si>
  <si>
    <t>gi|971432097</t>
  </si>
  <si>
    <t>PREDICTED: pleckstrin homology-like domain family B member 1 isoform X7 [Gallus gallus]</t>
  </si>
  <si>
    <t>gi|971432091</t>
  </si>
  <si>
    <t>PREDICTED: pleckstrin homology-like domain family B member 1 isoform X5 [Gallus gallus]</t>
  </si>
  <si>
    <t>gi|971432089</t>
  </si>
  <si>
    <t>PREDICTED: pleckstrin homology-like domain family B member 1 isoform X4 [Gallus gallus]</t>
  </si>
  <si>
    <t>gi|971432087</t>
  </si>
  <si>
    <t>PREDICTED: pleckstrin homology-like domain family B member 1 isoform X3 [Gallus gallus]</t>
  </si>
  <si>
    <t>gi|971432085</t>
  </si>
  <si>
    <t>PREDICTED: pleckstrin homology-like domain family B member 1 isoform X2 [Gallus gallus]</t>
  </si>
  <si>
    <t>gi|971432083</t>
  </si>
  <si>
    <t>PREDICTED: pleckstrin homology-like domain family B member 1 isoform X1 [Gallus gallus]</t>
  </si>
  <si>
    <t>0.24xxxxxxxxxx682</t>
  </si>
  <si>
    <t>gi|971429688</t>
  </si>
  <si>
    <t>PREDICTED: LOW QUALITY PROTEIN: basement membrane-specific heparan sulfate proteoglycan core protein [Gallus gallus]</t>
  </si>
  <si>
    <t>gi|971412432</t>
  </si>
  <si>
    <t>PREDICTED: U3 small nucleolar ribonucleoprotein protein MPP10 isoform X2 [Gallus gallus]</t>
  </si>
  <si>
    <t>gi|971412430</t>
  </si>
  <si>
    <t>PREDICTED: U3 small nucleolar ribonucleoprotein protein MPP10 isoform X1 [Gallus gallus]</t>
  </si>
  <si>
    <t>gi|971407514</t>
  </si>
  <si>
    <t>PREDICTED: centrosome-associated protein 350 isoform X4 [Gallus gallus]</t>
  </si>
  <si>
    <t>gi|971407512</t>
  </si>
  <si>
    <t>PREDICTED: centrosome-associated protein 350 isoform X3 [Gallus gallus]</t>
  </si>
  <si>
    <t>gi|971407510</t>
  </si>
  <si>
    <t>PREDICTED: centrosome-associated protein 350 isoform X2 [Gallus gallus]</t>
  </si>
  <si>
    <t>gi|971407508</t>
  </si>
  <si>
    <t>PREDICTED: centrosome-associated protein 350 isoform X1 [Gallus gallus]</t>
  </si>
  <si>
    <t>gi|971394053</t>
  </si>
  <si>
    <t>PREDICTED: RWD domain-containing protein 4 isoform X1 [Gallus gallus]</t>
  </si>
  <si>
    <t>gi|513182706</t>
  </si>
  <si>
    <t>PREDICTED: RWD domain-containing protein 4 isoform X2 [Gallus gallus]</t>
  </si>
  <si>
    <t>gi|971382525</t>
  </si>
  <si>
    <t>PREDICTED: ribonuclease 3 isoform X1 [Gallus gallus]</t>
  </si>
  <si>
    <t>gi|57530438</t>
  </si>
  <si>
    <t>ribonuclease 3 [Gallus gallus]</t>
  </si>
  <si>
    <t>gi|61098197</t>
  </si>
  <si>
    <t>integrator complex subunit 11 [Gallus gallus]</t>
  </si>
  <si>
    <t>RRRRRgi|971444969</t>
  </si>
  <si>
    <t>REVERSED PREDICTED: LOW QUALITY PROTEIN: transcription factor MafB-like [Gallus gallus]</t>
  </si>
  <si>
    <t>RRRRRgi|71895005</t>
  </si>
  <si>
    <t>REVERSED transcription factor MafB [Gallus gallus]</t>
  </si>
  <si>
    <t>RRRRRgi|971411704</t>
  </si>
  <si>
    <t>REVERSED PREDICTED: leucine-, glutamate- and lysine-rich protein 1 isoform X3 [Gallus gallus]</t>
  </si>
  <si>
    <t>RRRRRgi|971411699</t>
  </si>
  <si>
    <t>REVERSED PREDICTED: leucine-, glutamate- and lysine-rich protein 1 isoform X1 [Gallus gallus]</t>
  </si>
  <si>
    <t>RRRRRgi|513200221</t>
  </si>
  <si>
    <t>REVERSED PREDICTED: leucine-, glutamate- and lysine-rich protein 1 isoform X2 [Gallus gallus]</t>
  </si>
  <si>
    <t>RRRRRgi|50755751</t>
  </si>
  <si>
    <t>REVERSED PREDICTED: non-structural maintenance of chromosomes element 1 homolog [Gallus gallus]</t>
  </si>
  <si>
    <t>RRRRRgi|75832158</t>
  </si>
  <si>
    <t>REVERSED C4b-binding protein alpha chain precursor [Gallus gallus]</t>
  </si>
  <si>
    <t>RRRRRgi|71897147</t>
  </si>
  <si>
    <t>REVERSED nmrA-like family domain-containing protein 1 [Gallus gallus]</t>
  </si>
  <si>
    <t>gi|474451712</t>
  </si>
  <si>
    <t>tubulin alpha-3 chain [Gallus gallus]</t>
  </si>
  <si>
    <t>gi|50729032</t>
  </si>
  <si>
    <t>PREDICTED: tubulin alpha-4 chain [Gallus gallus]</t>
  </si>
  <si>
    <t>RRRRRgi|971388259</t>
  </si>
  <si>
    <t>REVERSED PREDICTED: nesprin-1 isoform X2 [Gallus gallus]</t>
  </si>
  <si>
    <t>RRRRRgi|971388257</t>
  </si>
  <si>
    <t>REVERSED PREDICTED: nesprin-1 isoform X1 [Gallus gallus]</t>
  </si>
  <si>
    <t>gi|971403909</t>
  </si>
  <si>
    <t>PREDICTED: ubiquitin carboxyl-terminal hydrolase 40 isoform X3 [Gallus gallus]</t>
  </si>
  <si>
    <t>RRRRRgi|971435542</t>
  </si>
  <si>
    <t>REVERSED PREDICTED: keratin, type I cytoskeletal 47 kDa isoform X2 [Gallus gallus]</t>
  </si>
  <si>
    <t>RRRRRgi|513226216</t>
  </si>
  <si>
    <t>REVERSED PREDICTED: keratin, type I cytoskeletal 12 isoform X1 [Gallus gallus]</t>
  </si>
  <si>
    <t>RRRRRgi|971435414</t>
  </si>
  <si>
    <t>REVERSED PREDICTED: keratin, type I cytoskeletal 19-like [Gallus gallus]</t>
  </si>
  <si>
    <t>RRRRRgi|118103004</t>
  </si>
  <si>
    <t>RRRRRcont|000362</t>
  </si>
  <si>
    <t>REVERSED ENSEMBL:ENSP00000377550 Tax_Id=9606 Gene_Symbol=KRT13 46 kDa protein</t>
  </si>
  <si>
    <t>RRRRRcont|000330</t>
  </si>
  <si>
    <t>REVERSED Q2M2I5 SWISS-PROT:Q2M2I5 Tax_Id=9606 Gene_Symbol=KRT24 Keratin, type I cytoskeletal 24</t>
  </si>
  <si>
    <t>RRRRRcont|000309</t>
  </si>
  <si>
    <t>REVERSED P02535-1 SWISS-PROT:P02535-1 Tax_Id=10090 Gene_Symbol=Krt10 Isoform 1 of Keratin, type I cytoskeletal 10</t>
  </si>
  <si>
    <t>RRRRRcont|000295</t>
  </si>
  <si>
    <t>REVERSED P08730-1 SWISS-PROT:P08730-1 Tax_Id=10090 Gene_Symbol=Krt13 Isoform 1 of Keratin, type I cytoskeletal 13</t>
  </si>
  <si>
    <t>RRRRRcont|000246</t>
  </si>
  <si>
    <t>REVERSED P13646-1 SWISS-PROT:P13646-1 Tax_Id=9606 Gene_Symbol=KRT13 Isoform 1 of Keratin, type I cytoskeletal 13</t>
  </si>
  <si>
    <t>RRRRRcont|000190</t>
  </si>
  <si>
    <t>REVERSED P13645 SWISS-PROT:P13645 Tax_Id=9606 Gene_Symbol=KRT10 Keratin, type I cytoskeletal 10</t>
  </si>
  <si>
    <t>RRRRRcont|000136</t>
  </si>
  <si>
    <t>REVERSED cra|hCP1812051| keratin 10 (epidermolytic hyperkeratosis; keratosis palmaris et plantaris) [Homo sapiens (contaminant)]</t>
  </si>
  <si>
    <t>RRRRRcont|000133</t>
  </si>
  <si>
    <t>REVERSED pir|KRHU0| keratin 10, type I, cytoskeletal - human [Homo sapiens (contaminant)]</t>
  </si>
  <si>
    <t>RRRRRcont|000131</t>
  </si>
  <si>
    <t>REVERSED gb|AAA59468.1| keratin-10 [Homo sapiens (contaminant)]</t>
  </si>
  <si>
    <t>RRRRRcont|000130</t>
  </si>
  <si>
    <t>REVERSED gb|AAA59199.1| keratin 10 [Homo sapiens (contaminant)]</t>
  </si>
  <si>
    <t>RRRRRcont|000129</t>
  </si>
  <si>
    <t>REVERSED trm|Q8N175| Keratin 10 [Homo sapiens (contaminant)]</t>
  </si>
  <si>
    <t>RRRRRcont|000122</t>
  </si>
  <si>
    <t>REVERSED spt|P13645| Keratin, type I cytoskeletal 10 (Cytokeratin 10) (K10) (CK 10) [Homo sapiens (contaminant)]</t>
  </si>
  <si>
    <t>RRRRRREVERSED</t>
  </si>
  <si>
    <t xml:space="preserve">cont|000421|gi|88041|pir||A31994 keratin 10, type I, epidermal [Homo sapiens]. </t>
  </si>
  <si>
    <t>gi|971397118</t>
  </si>
  <si>
    <t>PREDICTED: protein MRVI1 isoform X5 [Gallus gallus]</t>
  </si>
  <si>
    <t>gi|971397116</t>
  </si>
  <si>
    <t>PREDICTED: protein MRVI1 isoform X4 [Gallus gallus]</t>
  </si>
  <si>
    <t>gi|971397114</t>
  </si>
  <si>
    <t>PREDICTED: protein MRVI1 isoform X3 [Gallus gallus]</t>
  </si>
  <si>
    <t>gi|971397110</t>
  </si>
  <si>
    <t>PREDICTED: protein MRVI1 isoform X1 [Gallus gallus]</t>
  </si>
  <si>
    <t>RRRRRgi|971385931</t>
  </si>
  <si>
    <t>REVERSED PREDICTED: protein phosphatase 1 regulatory subunit 21 isoform X1 [Gallus gallus]</t>
  </si>
  <si>
    <t>0.xxxxxxxxxx81159</t>
  </si>
  <si>
    <t>RRRRRgi|971370901</t>
  </si>
  <si>
    <t>REVERSED PREDICTED: ankyrin repeat domain-containing protein 26 isoform X5 [Gallus gallus]</t>
  </si>
  <si>
    <t>0.44xxxxxxxxxx173</t>
  </si>
  <si>
    <t>RRRRRgi|971370899</t>
  </si>
  <si>
    <t>REVERSED PREDICTED: ankyrin repeat domain-containing protein 26 isoform X4 [Gallus gallus]</t>
  </si>
  <si>
    <t>RRRRRgi|971370896</t>
  </si>
  <si>
    <t>REVERSED PREDICTED: ankyrin repeat domain-containing protein 26 isoform X2 [Gallus gallus]</t>
  </si>
  <si>
    <t>RRRRRgi|613410174</t>
  </si>
  <si>
    <t>REVERSED ankyrin repeat domain-containing protein 26 [Gallus gallus]</t>
  </si>
  <si>
    <t>RRRRRgi|513158053</t>
  </si>
  <si>
    <t>REVERSED PREDICTED: ankyrin repeat domain-containing protein 26 isoform X3 [Gallus gallus]</t>
  </si>
  <si>
    <t>RRRRRgi|513158051</t>
  </si>
  <si>
    <t>REVERSED PREDICTED: ankyrin repeat domain-containing protein 26 isoform X1 [Gallus gallus]</t>
  </si>
  <si>
    <t>gi|971445121</t>
  </si>
  <si>
    <t>PREDICTED: mRNA turnover protein 4 homolog [Gallus gallus]</t>
  </si>
  <si>
    <t>gi|971440101</t>
  </si>
  <si>
    <t>PREDICTED: SOSS complex subunit C isoform X1 [Gallus gallus]</t>
  </si>
  <si>
    <t>19.xxxxxxxxxx429</t>
  </si>
  <si>
    <t>gi|57528972</t>
  </si>
  <si>
    <t>SOSS complex subunit C [Gallus gallus]</t>
  </si>
  <si>
    <t>gi|971431526</t>
  </si>
  <si>
    <t>PREDICTED: LOW QUALITY PROTEIN: BUD13 homolog [Gallus gallus]</t>
  </si>
  <si>
    <t>gi|971431457</t>
  </si>
  <si>
    <t>PREDICTED: BUD13 homolog isoform X8 [Gallus gallus]</t>
  </si>
  <si>
    <t>gi|971431455</t>
  </si>
  <si>
    <t>PREDICTED: BUD13 homolog isoform X7 [Gallus gallus]</t>
  </si>
  <si>
    <t>gi|971431453</t>
  </si>
  <si>
    <t>PREDICTED: BUD13 homolog isoform X6 [Gallus gallus]</t>
  </si>
  <si>
    <t>gi|971431451</t>
  </si>
  <si>
    <t>PREDICTED: BUD13 homolog isoform X5 [Gallus gallus]</t>
  </si>
  <si>
    <t>gi|971431449</t>
  </si>
  <si>
    <t>PREDICTED: BUD13 homolog isoform X4 [Gallus gallus]</t>
  </si>
  <si>
    <t>gi|971431447</t>
  </si>
  <si>
    <t>PREDICTED: BUD13 homolog isoform X3 [Gallus gallus]</t>
  </si>
  <si>
    <t>gi|971431445</t>
  </si>
  <si>
    <t>PREDICTED: BUD13 homolog isoform X2 [Gallus gallus]</t>
  </si>
  <si>
    <t>gi|971431443</t>
  </si>
  <si>
    <t>PREDICTED: BUD13 homolog isoform X1 [Gallus gallus]</t>
  </si>
  <si>
    <t>gi|86129548</t>
  </si>
  <si>
    <t>BUD13 homolog [Gallus gallus]</t>
  </si>
  <si>
    <t>gi|971421242</t>
  </si>
  <si>
    <t>PREDICTED: uncharacterized protein LOC769646 isoform X2 [Gallus gallus]</t>
  </si>
  <si>
    <t>gi|513210573</t>
  </si>
  <si>
    <t>PREDICTED: uncharacterized protein LOC769646 isoform X1 [Gallus gallus]</t>
  </si>
  <si>
    <t>gi|971418610</t>
  </si>
  <si>
    <t>PREDICTED: UPF0461 protein C5orf24 homolog isoform X2 [Gallus gallus]</t>
  </si>
  <si>
    <t>gi|971418608</t>
  </si>
  <si>
    <t>PREDICTED: UPF0461 protein C5orf24 homolog isoform X1 [Gallus gallus]</t>
  </si>
  <si>
    <t>gi|971399855</t>
  </si>
  <si>
    <t>PREDICTED: vertnin [Gallus gallus]</t>
  </si>
  <si>
    <t>gi|971376288</t>
  </si>
  <si>
    <t>PREDICTED: protein WWC3 isoform X3 [Gallus gallus]</t>
  </si>
  <si>
    <t>gi|971376286</t>
  </si>
  <si>
    <t>PREDICTED: protein WWC3 isoform X2 [Gallus gallus]</t>
  </si>
  <si>
    <t>gi|971376284</t>
  </si>
  <si>
    <t>PREDICTED: protein WWC3 isoform X1 [Gallus gallus]</t>
  </si>
  <si>
    <t>RRRRRgi|971402519</t>
  </si>
  <si>
    <t>REVERSED PREDICTED: kinesin-like protein KIF20B [Gallus gallus]</t>
  </si>
  <si>
    <t>RRRRRgi|971443319</t>
  </si>
  <si>
    <t>RRRRRgi|971402187</t>
  </si>
  <si>
    <t>REVERSED PREDICTED: kinesin-like protein KIF20B isoform X2 [Gallus gallus]</t>
  </si>
  <si>
    <t>RRRRRgi|971402185</t>
  </si>
  <si>
    <t>REVERSED PREDICTED: kinesin-like protein KIF20B isoform X1 [Gallus gallus]</t>
  </si>
  <si>
    <t>gi|971424154</t>
  </si>
  <si>
    <t>PREDICTED: fas-binding factor 1 homolog isoform X10 [Gallus gallus]</t>
  </si>
  <si>
    <t>gi|971424152</t>
  </si>
  <si>
    <t>PREDICTED: fas-binding factor 1 homolog isoform X9 [Gallus gallus]</t>
  </si>
  <si>
    <t>gi|971424150</t>
  </si>
  <si>
    <t>PREDICTED: fas-binding factor 1 homolog isoform X8 [Gallus gallus]</t>
  </si>
  <si>
    <t>gi|971424148</t>
  </si>
  <si>
    <t>PREDICTED: fas-binding factor 1 homolog isoform X7 [Gallus gallus]</t>
  </si>
  <si>
    <t>gi|971424146</t>
  </si>
  <si>
    <t>PREDICTED: fas-binding factor 1 homolog isoform X6 [Gallus gallus]</t>
  </si>
  <si>
    <t>gi|971424144</t>
  </si>
  <si>
    <t>PREDICTED: fas-binding factor 1 homolog isoform X5 [Gallus gallus]</t>
  </si>
  <si>
    <t>gi|971424142</t>
  </si>
  <si>
    <t>PREDICTED: fas-binding factor 1 homolog isoform X4 [Gallus gallus]</t>
  </si>
  <si>
    <t>gi|971424140</t>
  </si>
  <si>
    <t>PREDICTED: fas-binding factor 1 homolog isoform X3 [Gallus gallus]</t>
  </si>
  <si>
    <t>gi|971424138</t>
  </si>
  <si>
    <t>PREDICTED: fas-binding factor 1 homolog isoform X2 [Gallus gallus]</t>
  </si>
  <si>
    <t>gi|971424136</t>
  </si>
  <si>
    <t>PREDICTED: fas-binding factor 1 homolog isoform X1 [Gallus gallus]</t>
  </si>
  <si>
    <t>gi|167860102</t>
  </si>
  <si>
    <t>fas-binding factor 1 homolog [Gallus gallus]</t>
  </si>
  <si>
    <t>gi|971417118</t>
  </si>
  <si>
    <t>PREDICTED: nucleolar protein 8 isoform X1 [Gallus gallus]</t>
  </si>
  <si>
    <t>gi|513204794</t>
  </si>
  <si>
    <t>PREDICTED: nucleolar protein 8 isoform X2 [Gallus gallus]</t>
  </si>
  <si>
    <t>gi|971391543</t>
  </si>
  <si>
    <t>PREDICTED: phosphatidylinositol 3,4,5-trisphosphate 5-phosphatase 2 [Gallus gallus]</t>
  </si>
  <si>
    <t>gi|971388683</t>
  </si>
  <si>
    <t>PREDICTED: egl nine homolog 1 [Gallus gallus]</t>
  </si>
  <si>
    <t>gi|762005982</t>
  </si>
  <si>
    <t>RNA-binding protein 12 [Gallus gallus]</t>
  </si>
  <si>
    <t>gi|60302802</t>
  </si>
  <si>
    <t>TBC domain-containing protein kinase-like protein [Gallus gallus]</t>
  </si>
  <si>
    <t>gi|493795311</t>
  </si>
  <si>
    <t>28S ribosomal protein S35, mitochondrial isoform 2 [Gallus gallus]</t>
  </si>
  <si>
    <t>gi|493795222</t>
  </si>
  <si>
    <t>28S ribosomal protein S35, mitochondrial isoform 1 [Gallus gallus]</t>
  </si>
  <si>
    <t>gi|487441312</t>
  </si>
  <si>
    <t>prefoldin subunit 4 [Gallus gallus]</t>
  </si>
  <si>
    <t>gi|126165305</t>
  </si>
  <si>
    <t>prosaposin receptor GPR37 precursor [Gallus gallus]</t>
  </si>
  <si>
    <t>gi|118085272</t>
  </si>
  <si>
    <t>PREDICTED: calpain-5 [Gallus gallus]</t>
  </si>
  <si>
    <t>RRRRRgi|971449449</t>
  </si>
  <si>
    <t>REVERSED PREDICTED: serine/threonine-protein kinase 19 [Gallus gallus]</t>
  </si>
  <si>
    <t>RRRRRgi|971437058</t>
  </si>
  <si>
    <t>REVERSED PREDICTED: LOW QUALITY PROTEIN: histone-lysine N-methyltransferase 2D [Gallus gallus]</t>
  </si>
  <si>
    <t>RRRRRgi|971435636</t>
  </si>
  <si>
    <t>REVERSED PREDICTED: heterogeneous nuclear ribonucleoprotein M isoform X8 [Gallus gallus]</t>
  </si>
  <si>
    <t>RRRRRgi|971435634</t>
  </si>
  <si>
    <t>REVERSED PREDICTED: heterogeneous nuclear ribonucleoprotein M isoform X7 [Gallus gallus]</t>
  </si>
  <si>
    <t>RRRRRgi|971435628</t>
  </si>
  <si>
    <t>REVERSED PREDICTED: heterogeneous nuclear ribonucleoprotein M isoform X4 [Gallus gallus]</t>
  </si>
  <si>
    <t>RRRRRgi|971435626</t>
  </si>
  <si>
    <t>REVERSED PREDICTED: heterogeneous nuclear ribonucleoprotein M isoform X3 [Gallus gallus]</t>
  </si>
  <si>
    <t>RRRRRgi|971435624</t>
  </si>
  <si>
    <t>REVERSED PREDICTED: heterogeneous nuclear ribonucleoprotein M isoform X2 [Gallus gallus]</t>
  </si>
  <si>
    <t>RRRRRgi|971435622</t>
  </si>
  <si>
    <t>REVERSED PREDICTED: heterogeneous nuclear ribonucleoprotein M isoform X1 [Gallus gallus]</t>
  </si>
  <si>
    <t>RRRRRgi|71896353</t>
  </si>
  <si>
    <t>REVERSED heterogeneous nuclear ribonucleoprotein M [Gallus gallus]</t>
  </si>
  <si>
    <t>RRRRRgi|971434037</t>
  </si>
  <si>
    <t>REVERSED PREDICTED: plexin-A2 isoform X2 [Gallus gallus]</t>
  </si>
  <si>
    <t>RRRRRgi|971431070</t>
  </si>
  <si>
    <t>REVERSED PREDICTED: alpha-taxilin isoform X1 [Gallus gallus]</t>
  </si>
  <si>
    <t>RRRRRgi|513221435</t>
  </si>
  <si>
    <t>REVERSED PREDICTED: alpha-taxilin isoform X2 [Gallus gallus]</t>
  </si>
  <si>
    <t>RRRRRgi|971419228</t>
  </si>
  <si>
    <t>REVERSED PREDICTED: galanin receptor type 1-like [Gallus gallus]</t>
  </si>
  <si>
    <t>RRRRRgi|971376676</t>
  </si>
  <si>
    <t>REVERSED PREDICTED: testis-specific gene 10 protein isoform X2 [Gallus gallus]</t>
  </si>
  <si>
    <t>RRRRRgi|971376674</t>
  </si>
  <si>
    <t>REVERSED PREDICTED: testis-specific gene 10 protein isoform X1 [Gallus gallus]</t>
  </si>
  <si>
    <t>RRRRRgi|45382853</t>
  </si>
  <si>
    <t>REVERSED E3 SUMO-protein ligase CBX4 [Gallus gallus]</t>
  </si>
  <si>
    <t>RRRRRgi|971420947</t>
  </si>
  <si>
    <t>REVERSED PREDICTED: proline dehydrogenase 1, mitochondrial [Gallus gallus]</t>
  </si>
  <si>
    <t>cont|000299</t>
  </si>
  <si>
    <t>Q9QWL7 SWISS-PROT:Q9QWL7 Tax_Id=10090 Gene_Symbol=Krt17 Keratin, type I cytoskeletal 17</t>
  </si>
  <si>
    <t>gi|971447033</t>
  </si>
  <si>
    <t>cont|000294</t>
  </si>
  <si>
    <t>Q9D312 SWISS-PROT:Q9D312 Tax_Id=10090 Gene_Symbol=Krt20 Keratin, type I cytoskeletal 20</t>
  </si>
  <si>
    <t>gi|971385473</t>
  </si>
  <si>
    <t>PREDICTED: LOW QUALITY PROTEIN: epiplakin-like [Gallus gallus]</t>
  </si>
  <si>
    <t>RRRRRgi|513186216</t>
  </si>
  <si>
    <t>REVERSED PREDICTED: translation initiation factor IF-2-like isoform X2 [Gallus gallus]</t>
  </si>
  <si>
    <t>RRRRRgi|513186205</t>
  </si>
  <si>
    <t>REVERSED PREDICTED: translation initiation factor IF-2-like isoform X1 [Gallus gallus]</t>
  </si>
  <si>
    <t>RRRRRgi|513192466</t>
  </si>
  <si>
    <t>REVERSED PREDICTED: janus kinase and microtubule-interacting protein 3 isoform X14 [Gallus gallus]</t>
  </si>
  <si>
    <t>gi|971430579</t>
  </si>
  <si>
    <t>PREDICTED: transcription initiation factor TFIID subunit 12 isoform X1 [Gallus gallus]</t>
  </si>
  <si>
    <t>gi|71897375</t>
  </si>
  <si>
    <t>transcription initiation factor TFIID subunit 12 [Gallus gallus]</t>
  </si>
  <si>
    <t>gi|513174799</t>
  </si>
  <si>
    <t>PREDICTED: dynein heavy chain 14, axonemal [Gallus gallus]</t>
  </si>
  <si>
    <t>gi|971392371</t>
  </si>
  <si>
    <t>PREDICTED: cohesin subunit SA-2 isoform X2 [Gallus gallus]</t>
  </si>
  <si>
    <t>gi|971392369</t>
  </si>
  <si>
    <t>PREDICTED: cohesin subunit SA-2 isoform X1 [Gallus gallus]</t>
  </si>
  <si>
    <t>gi|513181343</t>
  </si>
  <si>
    <t>PREDICTED: cohesin subunit SA-2 isoform X5 [Gallus gallus]</t>
  </si>
  <si>
    <t>gi|513181340</t>
  </si>
  <si>
    <t>PREDICTED: cohesin subunit SA-2 isoform X4 [Gallus gallus]</t>
  </si>
  <si>
    <t>gi|513181337</t>
  </si>
  <si>
    <t>PREDICTED: cohesin subunit SA-2 isoform X3 [Gallus gallus]</t>
  </si>
  <si>
    <t>RRRRRgi|971398422</t>
  </si>
  <si>
    <t>REVERSED PREDICTED: DNA helicase INO80 isoform X1 [Gallus gallus]</t>
  </si>
  <si>
    <t>RRRRRgi|971395150</t>
  </si>
  <si>
    <t>REVERSED PREDICTED: centromere-associated protein E isoform X3 [Gallus gallus]</t>
  </si>
  <si>
    <t>RRRRRgi|971395147</t>
  </si>
  <si>
    <t>REVERSED PREDICTED: centromere-associated protein E isoform X1 [Gallus gallus]</t>
  </si>
  <si>
    <t>RRRRRgi|513183860</t>
  </si>
  <si>
    <t>REVERSED PREDICTED: centromere-associated protein E isoform X2 [Gallus gallus]</t>
  </si>
  <si>
    <t>gi|971420134</t>
  </si>
  <si>
    <t>PREDICTED: uncharacterized protein C16orf71 homolog isoform X2 [Gallus gallus]</t>
  </si>
  <si>
    <t>0.53xxxxxxxxxx855</t>
  </si>
  <si>
    <t>gi|971420132</t>
  </si>
  <si>
    <t>PREDICTED: uncharacterized protein C16orf71 homolog isoform X1 [Gallus gallus]</t>
  </si>
  <si>
    <t>gi|971403979</t>
  </si>
  <si>
    <t>PREDICTED: twist-related protein 2 isoform X1 [Gallus gallus]</t>
  </si>
  <si>
    <t>gi|45382049</t>
  </si>
  <si>
    <t>twist-related protein 1 [Gallus gallus]</t>
  </si>
  <si>
    <t>gi|971372983</t>
  </si>
  <si>
    <t>PREDICTED: GTPase KRas isoform X2 [Gallus gallus]</t>
  </si>
  <si>
    <t>gi|513172077</t>
  </si>
  <si>
    <t>PREDICTED: desmoglein-2 [Gallus gallus]</t>
  </si>
  <si>
    <t>RRRRRgi|971442730</t>
  </si>
  <si>
    <t>REVERSED PREDICTED: uncharacterized protein LOC107056283 [Gallus gallus]</t>
  </si>
  <si>
    <t>gi|971427393</t>
  </si>
  <si>
    <t>PREDICTED: alpha-tocopherol transfer protein-like isoform X1 [Gallus gallus]</t>
  </si>
  <si>
    <t>gi|71894993</t>
  </si>
  <si>
    <t>alpha-tocopherol transfer protein-like [Gallus gallus]</t>
  </si>
  <si>
    <t>gi|971387610</t>
  </si>
  <si>
    <t>PREDICTED: protein quaking isoform X9 [Gallus gallus]</t>
  </si>
  <si>
    <t>gi|971387608</t>
  </si>
  <si>
    <t>PREDICTED: protein quaking isoform X8 [Gallus gallus]</t>
  </si>
  <si>
    <t>gi|971387606</t>
  </si>
  <si>
    <t>PREDICTED: protein quaking isoform X7 [Gallus gallus]</t>
  </si>
  <si>
    <t>gi|971387604</t>
  </si>
  <si>
    <t>PREDICTED: protein quaking isoform X6 [Gallus gallus]</t>
  </si>
  <si>
    <t>2.xxxxxxxxxx8771</t>
  </si>
  <si>
    <t>gi|971387602</t>
  </si>
  <si>
    <t>PREDICTED: protein quaking isoform X5 [Gallus gallus]</t>
  </si>
  <si>
    <t>gi|971387600</t>
  </si>
  <si>
    <t>PREDICTED: protein quaking isoform X4 [Gallus gallus]</t>
  </si>
  <si>
    <t>gi|971387598</t>
  </si>
  <si>
    <t>PREDICTED: protein quaking isoform X3 [Gallus gallus]</t>
  </si>
  <si>
    <t>gi|971387596</t>
  </si>
  <si>
    <t>PREDICTED: protein quaking isoform X2 [Gallus gallus]</t>
  </si>
  <si>
    <t>gi|971387594</t>
  </si>
  <si>
    <t>PREDICTED: protein quaking isoform X1 [Gallus gallus]</t>
  </si>
  <si>
    <t>gi|167860143</t>
  </si>
  <si>
    <t>protein quaking [Gallus gallus]</t>
  </si>
  <si>
    <t>gi|971387184</t>
  </si>
  <si>
    <t>PREDICTED: GLTSCR1-like protein isoform X2 [Gallus gallus]</t>
  </si>
  <si>
    <t>gi|971387182</t>
  </si>
  <si>
    <t>PREDICTED: GLTSCR1-like protein isoform X1 [Gallus gallus]</t>
  </si>
  <si>
    <t>gi|971382265</t>
  </si>
  <si>
    <t>PREDICTED: ran-binding protein 9 isoform X2 [Gallus gallus]</t>
  </si>
  <si>
    <t>gi|971382263</t>
  </si>
  <si>
    <t>PREDICTED: ran-binding protein 9 isoform X1 [Gallus gallus]</t>
  </si>
  <si>
    <t>gi|971378419</t>
  </si>
  <si>
    <t>PREDICTED: cytoplasmic dynein 2 heavy chain 1 isoform X2 [Gallus gallus]</t>
  </si>
  <si>
    <t>gi|118085134</t>
  </si>
  <si>
    <t>PREDICTED: cytoplasmic dynein 2 heavy chain 1 isoform X1 [Gallus gallus]</t>
  </si>
  <si>
    <t>gi|971376194</t>
  </si>
  <si>
    <t>PREDICTED: gamma-taxilin isoform X2 [Gallus gallus]</t>
  </si>
  <si>
    <t>gi|971376192</t>
  </si>
  <si>
    <t>PREDICTED: gamma-taxilin isoform X1 [Gallus gallus]</t>
  </si>
  <si>
    <t>gi|513218082</t>
  </si>
  <si>
    <t>PREDICTED: calcium-responsive transactivator [Gallus gallus]</t>
  </si>
  <si>
    <t>gi|513193358</t>
  </si>
  <si>
    <t>PREDICTED: testis-specific serine/threonine-protein kinase 6 [Gallus gallus]</t>
  </si>
  <si>
    <t>gi|1104876183</t>
  </si>
  <si>
    <t>cingulin [Gallus gallus]</t>
  </si>
  <si>
    <t>RRRRRgi|971439013</t>
  </si>
  <si>
    <t>REVERSED PREDICTED: centlein isoform X3 [Gallus gallus]</t>
  </si>
  <si>
    <t>RRRRRgi|971439011</t>
  </si>
  <si>
    <t>REVERSED PREDICTED: centlein isoform X2 [Gallus gallus]</t>
  </si>
  <si>
    <t>RRRRRgi|971439009</t>
  </si>
  <si>
    <t>REVERSED PREDICTED: centlein isoform X1 [Gallus gallus]</t>
  </si>
  <si>
    <t>RRRRRgi|971431203</t>
  </si>
  <si>
    <t>REVERSED PREDICTED: tRNA dimethylallyltransferase, mitochondrial [Gallus gallus]</t>
  </si>
  <si>
    <t>RRRRRgi|971420324</t>
  </si>
  <si>
    <t>REVERSED PREDICTED: inactive serine/threonine-protein kinase VRK3 isoform X2 [Gallus gallus]</t>
  </si>
  <si>
    <t>RRRRRgi|971420322</t>
  </si>
  <si>
    <t>REVERSED PREDICTED: inactive serine/threonine-protein kinase VRK3 isoform X1 [Gallus gallus]</t>
  </si>
  <si>
    <t>RRRRRgi|971417073</t>
  </si>
  <si>
    <t>REVERSED PREDICTED: uncharacterized protein KIAA1257 homolog isoform X6 [Gallus gallus]</t>
  </si>
  <si>
    <t>RRRRRgi|971417071</t>
  </si>
  <si>
    <t>REVERSED PREDICTED: uncharacterized protein KIAA1257 homolog isoform X5 [Gallus gallus]</t>
  </si>
  <si>
    <t>RRRRRgi|971417069</t>
  </si>
  <si>
    <t>REVERSED PREDICTED: uncharacterized protein KIAA1257 homolog isoform X4 [Gallus gallus]</t>
  </si>
  <si>
    <t>RRRRRgi|971417067</t>
  </si>
  <si>
    <t>REVERSED PREDICTED: uncharacterized protein KIAA1257 homolog isoform X3 [Gallus gallus]</t>
  </si>
  <si>
    <t>RRRRRgi|971417065</t>
  </si>
  <si>
    <t>REVERSED PREDICTED: uncharacterized protein KIAA1257 homolog isoform X2 [Gallus gallus]</t>
  </si>
  <si>
    <t>RRRRRgi|971417063</t>
  </si>
  <si>
    <t>REVERSED PREDICTED: uncharacterized protein KIAA1257 homolog isoform X1 [Gallus gallus]</t>
  </si>
  <si>
    <t>RRRRRgi|971415150</t>
  </si>
  <si>
    <t>REVERSED PREDICTED: protein spire homolog 2 isoform X2 [Gallus gallus]</t>
  </si>
  <si>
    <t>RRRRRgi|971415148</t>
  </si>
  <si>
    <t>REVERSED PREDICTED: protein spire homolog 2 isoform X1 [Gallus gallus]</t>
  </si>
  <si>
    <t>RRRRRgi|971407866</t>
  </si>
  <si>
    <t>REVERSED PREDICTED: coiled-coil domain-containing protein 18 isoform X2 [Gallus gallus]</t>
  </si>
  <si>
    <t>RRRRRgi|971407864</t>
  </si>
  <si>
    <t>REVERSED PREDICTED: coiled-coil domain-containing protein 18 isoform X1 [Gallus gallus]</t>
  </si>
  <si>
    <t>RRRRRgi|354721174</t>
  </si>
  <si>
    <t>REVERSED coiled-coil domain-containing protein 18 [Gallus gallus]</t>
  </si>
  <si>
    <t>gi|971415532</t>
  </si>
  <si>
    <t>PREDICTED: maestro heat-like repeat-containing protein family member 7 [Gallus gallus]</t>
  </si>
  <si>
    <t>gi|971424288</t>
  </si>
  <si>
    <t>PREDICTED: LOW QUALITY PROTEIN: nuclear distribution protein nudE-like 1 [Gallus gallus]</t>
  </si>
  <si>
    <t>gi|71897361</t>
  </si>
  <si>
    <t>nuclear distribution protein nudE-like 1 [Gallus gallus]</t>
  </si>
  <si>
    <t>gi|971411087</t>
  </si>
  <si>
    <t>PREDICTED: ATP-binding cassette sub-family F member 3 [Gallus gallus]</t>
  </si>
  <si>
    <t>gi|971390614</t>
  </si>
  <si>
    <t>PREDICTED: uncharacterized protein LOC101751539 isoform X4 [Gallus gallus]</t>
  </si>
  <si>
    <t>gi|971390612</t>
  </si>
  <si>
    <t>PREDICTED: uncharacterized protein LOC101751539 isoform X3 [Gallus gallus]</t>
  </si>
  <si>
    <t>gi|971390610</t>
  </si>
  <si>
    <t>PREDICTED: uncharacterized protein LOC101751539 isoform X2 [Gallus gallus]</t>
  </si>
  <si>
    <t>gi|971390604</t>
  </si>
  <si>
    <t>PREDICTED: uncharacterized protein LOC101751539 isoform X1 [Gallus gallus]</t>
  </si>
  <si>
    <t>gi|971390602</t>
  </si>
  <si>
    <t>PREDICTED: uncharacterized protein LOC107053164 [Gallus gallus]</t>
  </si>
  <si>
    <t>gi|971390600</t>
  </si>
  <si>
    <t>PREDICTED: uncharacterized protein LOC107053163 isoform X2 [Gallus gallus]</t>
  </si>
  <si>
    <t>gi|971390598</t>
  </si>
  <si>
    <t>PREDICTED: uncharacterized protein LOC107053163 isoform X1 [Gallus gallus]</t>
  </si>
  <si>
    <t>gi|937457391</t>
  </si>
  <si>
    <t>hypothetical phage protein (Radical SAM family) [Campylobacter virus CP220]</t>
  </si>
  <si>
    <t>RRRRRgi|971406242</t>
  </si>
  <si>
    <t>REVERSED PREDICTED: solute carrier family 12 member 8 isoform X5 [Gallus gallus]</t>
  </si>
  <si>
    <t>RRRRRgi|513195101</t>
  </si>
  <si>
    <t>REVERSED PREDICTED: solute carrier family 12 member 8 isoform X2 [Gallus gallus]</t>
  </si>
  <si>
    <t>RRRRRgi|513195098</t>
  </si>
  <si>
    <t>REVERSED PREDICTED: solute carrier family 12 member 8 isoform X1 [Gallus gallus]</t>
  </si>
  <si>
    <t>RRRRRgi|363736114</t>
  </si>
  <si>
    <t>REVERSED PREDICTED: solute carrier family 12 member 8 isoform X3 [Gallus gallus]</t>
  </si>
  <si>
    <t>RRRRRgi|971395623</t>
  </si>
  <si>
    <t>REVERSED PREDICTED: biorientation of chromosomes in cell division protein 1-like 1 isoform X2 [Gallus gallus]</t>
  </si>
  <si>
    <t>RRRRRgi|363733583</t>
  </si>
  <si>
    <t>REVERSED PREDICTED: biorientation of chromosomes in cell division protein 1-like 1 isoform X1 [Gallus gallus]</t>
  </si>
  <si>
    <t>gi|971442793</t>
  </si>
  <si>
    <t>PREDICTED: LOW QUALITY PROTEIN: probable histone H2A variant 1 [Gallus gallus]</t>
  </si>
  <si>
    <t>gi|971447580</t>
  </si>
  <si>
    <t>PREDICTED: histone H2A.V isoform X1 [Gallus gallus]</t>
  </si>
  <si>
    <t>gi|71897327</t>
  </si>
  <si>
    <t>histone H2A.Z [Gallus gallus]</t>
  </si>
  <si>
    <t>RRRRRgi|971431709</t>
  </si>
  <si>
    <t>REVERSED PREDICTED: sorting nexin-19 isoform X1 [Gallus gallus]</t>
  </si>
  <si>
    <t>RRRRRgi|971401218</t>
  </si>
  <si>
    <t>REVERSED PREDICTED: ankyrin-3 isoform X5 [Gallus gallus]</t>
  </si>
  <si>
    <t>RRRRRgi|971401216</t>
  </si>
  <si>
    <t>REVERSED PREDICTED: ankyrin-3 isoform X4 [Gallus gallus]</t>
  </si>
  <si>
    <t>RRRRRgi|971401214</t>
  </si>
  <si>
    <t>REVERSED PREDICTED: ankyrin-3 isoform X3 [Gallus gallus]</t>
  </si>
  <si>
    <t>RRRRRgi|971401212</t>
  </si>
  <si>
    <t>REVERSED PREDICTED: ankyrin-3 isoform X2 [Gallus gallus]</t>
  </si>
  <si>
    <t>RRRRRgi|971401210</t>
  </si>
  <si>
    <t>REVERSED PREDICTED: ankyrin-3 isoform X1 [Gallus gallus]</t>
  </si>
  <si>
    <t>RRRRRgi|459642348</t>
  </si>
  <si>
    <t>REVERSED ankyrin-3 [Gallus gallus]</t>
  </si>
  <si>
    <t>RRRRRgi|971401228</t>
  </si>
  <si>
    <t>REVERSED PREDICTED: ankyrin-3 isoform X10 [Gallus gallus]</t>
  </si>
  <si>
    <t>RRRRRgi|971401226</t>
  </si>
  <si>
    <t>REVERSED PREDICTED: ankyrin-3 isoform X9 [Gallus gallus]</t>
  </si>
  <si>
    <t>RRRRRgi|971401224</t>
  </si>
  <si>
    <t>REVERSED PREDICTED: ankyrin-3 isoform X8 [Gallus gallus]</t>
  </si>
  <si>
    <t>RRRRRgi|971401222</t>
  </si>
  <si>
    <t>REVERSED PREDICTED: ankyrin-3 isoform X7 [Gallus gallus]</t>
  </si>
  <si>
    <t>gi|971452155</t>
  </si>
  <si>
    <t>gi|971418449</t>
  </si>
  <si>
    <t>PREDICTED: lysine-specific demethylase 3B isoform X2 [Gallus gallus]</t>
  </si>
  <si>
    <t>gi|971418447</t>
  </si>
  <si>
    <t>PREDICTED: lysine-specific demethylase 3B isoform X1 [Gallus gallus]</t>
  </si>
  <si>
    <t>gi|513207575</t>
  </si>
  <si>
    <t>PREDICTED: lysine-specific demethylase 3B isoform X3 [Gallus gallus]</t>
  </si>
  <si>
    <t>gi|971384459</t>
  </si>
  <si>
    <t>PREDICTED: zinc finger homeobox protein 4 isoform X2 [Gallus gallus]</t>
  </si>
  <si>
    <t>gi|971384457</t>
  </si>
  <si>
    <t>PREDICTED: zinc finger homeobox protein 4 isoform X1 [Gallus gallus]</t>
  </si>
  <si>
    <t>gi|513172439</t>
  </si>
  <si>
    <t>PREDICTED: zinc finger homeobox protein 4 isoform X4 [Gallus gallus]</t>
  </si>
  <si>
    <t>gi|513172436</t>
  </si>
  <si>
    <t>PREDICTED: zinc finger homeobox protein 4 isoform X3 [Gallus gallus]</t>
  </si>
  <si>
    <t>gi|971413911</t>
  </si>
  <si>
    <t>PREDICTED: LOW QUALITY PROTEIN: coiled-coil domain-containing protein 102A [Gallus gallus]</t>
  </si>
  <si>
    <t>gi|971421450</t>
  </si>
  <si>
    <t>PREDICTED: probable E3 ubiquitin-protein ligase HECTD4 isoform X6 [Gallus gallus]</t>
  </si>
  <si>
    <t>gi|971421446</t>
  </si>
  <si>
    <t>PREDICTED: probable E3 ubiquitin-protein ligase HECTD4 isoform X4 [Gallus gallus]</t>
  </si>
  <si>
    <t>gi|971421444</t>
  </si>
  <si>
    <t>PREDICTED: probable E3 ubiquitin-protein ligase HECTD4 isoform X3 [Gallus gallus]</t>
  </si>
  <si>
    <t>gi|971421442</t>
  </si>
  <si>
    <t>PREDICTED: probable E3 ubiquitin-protein ligase HECTD4 isoform X2 [Gallus gallus]</t>
  </si>
  <si>
    <t>gi|971421440</t>
  </si>
  <si>
    <t>PREDICTED: probable E3 ubiquitin-protein ligase HECTD4 isoform X1 [Gallus gallus]</t>
  </si>
  <si>
    <t>RRRRRgi|971386701</t>
  </si>
  <si>
    <t>REVERSED PREDICTED: digestive organ expansion factor homolog isoform X1 [Gallus gallus]</t>
  </si>
  <si>
    <t>RRRRRgi|71895475</t>
  </si>
  <si>
    <t>REVERSED digestive organ expansion factor homolog [Gallus gallus]</t>
  </si>
  <si>
    <t>gi|971439227</t>
  </si>
  <si>
    <t>PREDICTED: N-alpha-acetyltransferase 35, NatC auxiliary subunit isoform X1 [Gallus gallus]</t>
  </si>
  <si>
    <t>gi|971429049</t>
  </si>
  <si>
    <t>PREDICTED: ephrin type-A receptor 2 [Gallus gallus]</t>
  </si>
  <si>
    <t>gi|971384107</t>
  </si>
  <si>
    <t>PREDICTED: aspartyl/asparaginyl beta-hydroxylase isoform X11 [Gallus gallus]</t>
  </si>
  <si>
    <t>gi|971384105</t>
  </si>
  <si>
    <t>PREDICTED: aspartyl/asparaginyl beta-hydroxylase isoform X10 [Gallus gallus]</t>
  </si>
  <si>
    <t>gi|971384103</t>
  </si>
  <si>
    <t>PREDICTED: aspartyl/asparaginyl beta-hydroxylase isoform X9 [Gallus gallus]</t>
  </si>
  <si>
    <t>gi|971384101</t>
  </si>
  <si>
    <t>PREDICTED: aspartyl/asparaginyl beta-hydroxylase isoform X8 [Gallus gallus]</t>
  </si>
  <si>
    <t>gi|971384097</t>
  </si>
  <si>
    <t>PREDICTED: aspartyl/asparaginyl beta-hydroxylase isoform X6 [Gallus gallus]</t>
  </si>
  <si>
    <t>gi|971384095</t>
  </si>
  <si>
    <t>PREDICTED: aspartyl/asparaginyl beta-hydroxylase isoform X5 [Gallus gallus]</t>
  </si>
  <si>
    <t>gi|971384093</t>
  </si>
  <si>
    <t>PREDICTED: aspartyl/asparaginyl beta-hydroxylase isoform X4 [Gallus gallus]</t>
  </si>
  <si>
    <t>gi|971384091</t>
  </si>
  <si>
    <t>PREDICTED: aspartyl/asparaginyl beta-hydroxylase isoform X3 [Gallus gallus]</t>
  </si>
  <si>
    <t>gi|971384089</t>
  </si>
  <si>
    <t>PREDICTED: aspartyl/asparaginyl beta-hydroxylase isoform X2 [Gallus gallus]</t>
  </si>
  <si>
    <t>gi|71897233</t>
  </si>
  <si>
    <t>tuftelin-interacting protein 11 [Gallus gallus]</t>
  </si>
  <si>
    <t>gi|57530074</t>
  </si>
  <si>
    <t>60S ribosomal protein L7-like 1 [Gallus gallus]</t>
  </si>
  <si>
    <t>gi|323363053</t>
  </si>
  <si>
    <t>pol polyprotein, partial [Avian leukemia virus]</t>
  </si>
  <si>
    <t>Avian leukemia virus</t>
  </si>
  <si>
    <t>gi|971408816</t>
  </si>
  <si>
    <t>PREDICTED: DEP domain-containing protein 1A isoform X5 [Gallus gallus]</t>
  </si>
  <si>
    <t>gi|971408814</t>
  </si>
  <si>
    <t>PREDICTED: DEP domain-containing protein 1A isoform X4 [Gallus gallus]</t>
  </si>
  <si>
    <t>gi|971408812</t>
  </si>
  <si>
    <t>PREDICTED: DEP domain-containing protein 1A isoform X3 [Gallus gallus]</t>
  </si>
  <si>
    <t>gi|971408810</t>
  </si>
  <si>
    <t>PREDICTED: DEP domain-containing protein 1A isoform X2 [Gallus gallus]</t>
  </si>
  <si>
    <t>gi|971408808</t>
  </si>
  <si>
    <t>PREDICTED: DEP domain-containing protein 1A isoform X1 [Gallus gallus]</t>
  </si>
  <si>
    <t>gi|61098398</t>
  </si>
  <si>
    <t>DEP domain-containing protein 1A [Gallus gallus]</t>
  </si>
  <si>
    <t>gi|971395260</t>
  </si>
  <si>
    <t>PREDICTED: calcium uptake protein 3, mitochondrial [Gallus gallus]</t>
  </si>
  <si>
    <t>gi|971376594</t>
  </si>
  <si>
    <t>PREDICTED: carbohydrate sulfotransferase 7 [Gallus gallus]</t>
  </si>
  <si>
    <t>gi|971373657</t>
  </si>
  <si>
    <t>PREDICTED: forkhead box protein J2 isoform X3 [Gallus gallus]</t>
  </si>
  <si>
    <t>gi|971373653</t>
  </si>
  <si>
    <t>PREDICTED: forkhead box protein J2 isoform X2 [Gallus gallus]</t>
  </si>
  <si>
    <t>gi|971373651</t>
  </si>
  <si>
    <t>PREDICTED: forkhead box protein J2 isoform X1 [Gallus gallus]</t>
  </si>
  <si>
    <t>gi|50751925</t>
  </si>
  <si>
    <t>PREDICTED: myelin-associated neurite-outgrowth inhibitor [Gallus gallus]</t>
  </si>
  <si>
    <t>gi|45384004</t>
  </si>
  <si>
    <t>bifunctional purine biosynthesis protein PURH [Gallus gallus]</t>
  </si>
  <si>
    <t>gi|363741764</t>
  </si>
  <si>
    <t>PREDICTED: mitochondrial import receptor subunit TOM34 [Gallus gallus]</t>
  </si>
  <si>
    <t>gi|256355174</t>
  </si>
  <si>
    <t>mitotic-spindle organizing protein 1 [Gallus gallus]</t>
  </si>
  <si>
    <t>RRRRRgi|971396764</t>
  </si>
  <si>
    <t>REVERSED PREDICTED: epidermal growth factor receptor kinase substrate 8-like protein 2 [Gallus gallus]</t>
  </si>
  <si>
    <t>RRRRRgi|971378555</t>
  </si>
  <si>
    <t>REVERSED PREDICTED: NADP-dependent malic enzyme, mitochondrial isoform X2 [Gallus gallus]</t>
  </si>
  <si>
    <t>RRRRRgi|971378553</t>
  </si>
  <si>
    <t>REVERSED PREDICTED: NADP-dependent malic enzyme, mitochondrial isoform X1 [Gallus gallus]</t>
  </si>
  <si>
    <t>RRRRRgi|61097991</t>
  </si>
  <si>
    <t>REVERSED low-density lipoprotein receptor-related protein 5 precursor [Gallus gallus]</t>
  </si>
  <si>
    <t>RRRRRgi|50728914</t>
  </si>
  <si>
    <t>REVERSED PREDICTED: poly [ADP-ribose] polymerase 12 isoform X1 [Gallus gallus]</t>
  </si>
  <si>
    <t>gi|971425637</t>
  </si>
  <si>
    <t>PREDICTED: lissencephaly-1 homolog isoform X1 [Gallus gallus]</t>
  </si>
  <si>
    <t>gi|971398594</t>
  </si>
  <si>
    <t>PREDICTED: MAX gene-associated protein isoform X6 [Gallus gallus]</t>
  </si>
  <si>
    <t>gi|971372149</t>
  </si>
  <si>
    <t>PREDICTED: lysine-specific demethylase 5A isoform X2 [Gallus gallus]</t>
  </si>
  <si>
    <t>gi|971372147</t>
  </si>
  <si>
    <t>PREDICTED: lysine-specific demethylase 5A isoform X1 [Gallus gallus]</t>
  </si>
  <si>
    <t>gi|971437602</t>
  </si>
  <si>
    <t>PREDICTED: S-phase kinase-associated protein 2 isoform X1 [Gallus gallus]</t>
  </si>
  <si>
    <t>gi|971419260</t>
  </si>
  <si>
    <t>PREDICTED: LOW QUALITY PROTEIN: trinucleotide repeat-containing gene 18 protein [Gallus gallus]</t>
  </si>
  <si>
    <t>gi|971390667</t>
  </si>
  <si>
    <t>PREDICTED: runt-related transcription factor 2 isoform X4 [Gallus gallus]</t>
  </si>
  <si>
    <t>gi|45383854</t>
  </si>
  <si>
    <t>runt-related transcription factor 2 [Gallus gallus]</t>
  </si>
  <si>
    <t>gi|1028356539</t>
  </si>
  <si>
    <t>capsid protein [Faeces associated gemycircularvirus 17]</t>
  </si>
  <si>
    <t>Faeces associated gemycircularvirus 17</t>
  </si>
  <si>
    <t>RRRRRgi|971416208</t>
  </si>
  <si>
    <t>REVERSED PREDICTED: plexin-D1 [Gallus gallus]</t>
  </si>
  <si>
    <t>RRRRRgi|513173663</t>
  </si>
  <si>
    <t>REVERSED PREDICTED: protein FAM135B [Gallus gallus]</t>
  </si>
  <si>
    <t>gi|971452188</t>
  </si>
  <si>
    <t>PREDICTED: uncharacterized protein LOC100857859 [Gallus gallus]</t>
  </si>
  <si>
    <t>gi|971451351</t>
  </si>
  <si>
    <t>PREDICTED: spidroin-1-like, partial [Gallus gallus]</t>
  </si>
  <si>
    <t>gi|971443944</t>
  </si>
  <si>
    <t>PREDICTED: scm-like with four MBT domains protein 1, partial [Gallus gallus]</t>
  </si>
  <si>
    <t>gi|971415356</t>
  </si>
  <si>
    <t>PREDICTED: scm-like with four MBT domains protein 1 isoform X3 [Gallus gallus]</t>
  </si>
  <si>
    <t>gi|971415354</t>
  </si>
  <si>
    <t>PREDICTED: scm-like with four MBT domains protein 1 isoform X2 [Gallus gallus]</t>
  </si>
  <si>
    <t>gi|971415352</t>
  </si>
  <si>
    <t>PREDICTED: scm-like with four MBT domains protein 1 isoform X1 [Gallus gallus]</t>
  </si>
  <si>
    <t>gi|971432029</t>
  </si>
  <si>
    <t>PREDICTED: transmembrane protease serine 13 isoform X5 [Gallus gallus]</t>
  </si>
  <si>
    <t>gi|971432023</t>
  </si>
  <si>
    <t>PREDICTED: transmembrane protease serine 13 isoform X4 [Gallus gallus]</t>
  </si>
  <si>
    <t>gi|971432021</t>
  </si>
  <si>
    <t>PREDICTED: transmembrane protease serine 13 isoform X3 [Gallus gallus]</t>
  </si>
  <si>
    <t>gi|971432019</t>
  </si>
  <si>
    <t>PREDICTED: transmembrane protease serine 13 isoform X2 [Gallus gallus]</t>
  </si>
  <si>
    <t>gi|971432017</t>
  </si>
  <si>
    <t>PREDICTED: transmembrane protease serine 13 isoform X1 [Gallus gallus]</t>
  </si>
  <si>
    <t>gi|971427337</t>
  </si>
  <si>
    <t>PREDICTED: 1,25-dihydroxyvitamin D(3) 24-hydroxylase, mitochondrial isoform X1 [Gallus gallus]</t>
  </si>
  <si>
    <t>gi|45384476</t>
  </si>
  <si>
    <t>1,25-dihydroxyvitamin D(3) 24-hydroxylase, mitochondrial [Gallus gallus]</t>
  </si>
  <si>
    <t>gi|971402800</t>
  </si>
  <si>
    <t>PREDICTED: pancreatic triacylglycerol lipase isoform X1 [Gallus gallus]</t>
  </si>
  <si>
    <t>gi|971390764</t>
  </si>
  <si>
    <t>PREDICTED: centromere protein Q isoform X2 [Gallus gallus]</t>
  </si>
  <si>
    <t>gi|971390762</t>
  </si>
  <si>
    <t>PREDICTED: centromere protein Q isoform X1 [Gallus gallus]</t>
  </si>
  <si>
    <t>gi|113206080</t>
  </si>
  <si>
    <t>centromere protein Q [Gallus gallus]</t>
  </si>
  <si>
    <t>gi|971390570</t>
  </si>
  <si>
    <t>PREDICTED: ATPase family AAA domain-containing protein 2B isoform X3 [Gallus gallus]</t>
  </si>
  <si>
    <t>gi|971390568</t>
  </si>
  <si>
    <t>PREDICTED: ATPase family AAA domain-containing protein 2B isoform X2 [Gallus gallus]</t>
  </si>
  <si>
    <t>gi|971390566</t>
  </si>
  <si>
    <t>PREDICTED: ATPase family AAA domain-containing protein 2B isoform X1 [Gallus gallus]</t>
  </si>
  <si>
    <t>gi|513179115</t>
  </si>
  <si>
    <t>PREDICTED: ATPase family AAA domain-containing protein 2B isoform X4 [Gallus gallus]</t>
  </si>
  <si>
    <t>gi|971386770</t>
  </si>
  <si>
    <t>PREDICTED: DNA-directed RNA polymerases I and III subunit RPAC1 isoform X1 [Gallus gallus]</t>
  </si>
  <si>
    <t>gi|478621159</t>
  </si>
  <si>
    <t>DNA-directed RNA polymerases I and III subunit RPAC1 isoform 2 [Gallus gallus]</t>
  </si>
  <si>
    <t>gi|478621157</t>
  </si>
  <si>
    <t>DNA-directed RNA polymerases I and III subunit RPAC1 isoform 1 [Gallus gallus]</t>
  </si>
  <si>
    <t>gi|71895577</t>
  </si>
  <si>
    <t>UPF0183 protein C16orf70 homolog [Gallus gallus]</t>
  </si>
  <si>
    <t>gi|686641195</t>
  </si>
  <si>
    <t>putative coiled-coil domain-containing protein 13 isoform X1 [Trypanosoma grayi]</t>
  </si>
  <si>
    <t>Trypanosoma grayi</t>
  </si>
  <si>
    <t>gi|513219834</t>
  </si>
  <si>
    <t>PREDICTED: solute carrier family 2, facilitated glucose transporter member 5 isoform X2 [Gallus gallus]</t>
  </si>
  <si>
    <t>RRRRRgi|971825817</t>
  </si>
  <si>
    <t>REVERSED upstream stimulatory factor 2 [Gallus gallus]</t>
  </si>
  <si>
    <t>RRRRRgi|971449863</t>
  </si>
  <si>
    <t>REVERSED PREDICTED: upstream stimulatory factor 1 isoform X1 [Gallus gallus]</t>
  </si>
  <si>
    <t>RRRRRgi|971449858</t>
  </si>
  <si>
    <t>REVERSED PREDICTED: LOW QUALITY PROTEIN: upstream stimulatory factor 1-like [Gallus gallus]</t>
  </si>
  <si>
    <t>RRRRRgi|55926121</t>
  </si>
  <si>
    <t>REVERSED upstream stimulatory factor 1 [Gallus gallus]</t>
  </si>
  <si>
    <t>RRRRRgi|971447284</t>
  </si>
  <si>
    <t>REVERSED PREDICTED: neuropathy target esterase isoform X10 [Gallus gallus]</t>
  </si>
  <si>
    <t>RRRRRgi|971447282</t>
  </si>
  <si>
    <t>REVERSED PREDICTED: neuropathy target esterase isoform X9 [Gallus gallus]</t>
  </si>
  <si>
    <t>RRRRRgi|971447280</t>
  </si>
  <si>
    <t>REVERSED PREDICTED: neuropathy target esterase isoform X8 [Gallus gallus]</t>
  </si>
  <si>
    <t>RRRRRgi|971447278</t>
  </si>
  <si>
    <t>REVERSED PREDICTED: neuropathy target esterase isoform X7 [Gallus gallus]</t>
  </si>
  <si>
    <t>RRRRRgi|971447276</t>
  </si>
  <si>
    <t>REVERSED PREDICTED: neuropathy target esterase isoform X6 [Gallus gallus]</t>
  </si>
  <si>
    <t>RRRRRgi|971447274</t>
  </si>
  <si>
    <t>REVERSED PREDICTED: neuropathy target esterase isoform X5 [Gallus gallus]</t>
  </si>
  <si>
    <t>RRRRRgi|971447272</t>
  </si>
  <si>
    <t>REVERSED PREDICTED: neuropathy target esterase isoform X4 [Gallus gallus]</t>
  </si>
  <si>
    <t>RRRRRgi|971447270</t>
  </si>
  <si>
    <t>REVERSED PREDICTED: neuropathy target esterase isoform X3 [Gallus gallus]</t>
  </si>
  <si>
    <t>RRRRRgi|971447268</t>
  </si>
  <si>
    <t>REVERSED PREDICTED: neuropathy target esterase isoform X2 [Gallus gallus]</t>
  </si>
  <si>
    <t>RRRRRgi|971447266</t>
  </si>
  <si>
    <t>REVERSED PREDICTED: neuropathy target esterase isoform X1 [Gallus gallus]</t>
  </si>
  <si>
    <t>RRRRRgi|164665410</t>
  </si>
  <si>
    <t>REVERSED neuropathy target esterase [Gallus gallus]</t>
  </si>
  <si>
    <t>RRRRRgi|971421627</t>
  </si>
  <si>
    <t>REVERSED PREDICTED: ADP-ribosylation factor-like protein 6-interacting protein 4 [Gallus gallus]</t>
  </si>
  <si>
    <t>RRRRRgi|971416737</t>
  </si>
  <si>
    <t>REVERSED PREDICTED: coiled-coil domain-containing protein 37 isoform X2 [Gallus gallus]</t>
  </si>
  <si>
    <t>RRRRRgi|513205305</t>
  </si>
  <si>
    <t>REVERSED PREDICTED: coiled-coil domain-containing protein 37 isoform X1 [Gallus gallus]</t>
  </si>
  <si>
    <t>RRRRRgi|971386394</t>
  </si>
  <si>
    <t>REVERSED PREDICTED: fermitin family homolog 1 [Gallus gallus]</t>
  </si>
  <si>
    <t>RRRRRgi|971373622</t>
  </si>
  <si>
    <t>REVERSED PREDICTED: alpha-2-macroglobulin-like protein 1 isoform X2 [Gallus gallus]</t>
  </si>
  <si>
    <t>RRRRRgi|971373620</t>
  </si>
  <si>
    <t>REVERSED PREDICTED: alpha-2-macroglobulin-like protein 1 isoform X1 [Gallus gallus]</t>
  </si>
  <si>
    <t>RRRRRgi|513196483</t>
  </si>
  <si>
    <t>REVERSED PREDICTED: axonemal dynein light chain domain-containing protein 1 [Gallus gallus]</t>
  </si>
  <si>
    <t>RRRRRgi|513181506</t>
  </si>
  <si>
    <t>REVERSED PREDICTED: mastermind-like domain-containing protein 1 [Gallus gallus]</t>
  </si>
  <si>
    <t>CHD7</t>
  </si>
  <si>
    <t>TTF2</t>
  </si>
  <si>
    <t>SMNDC1</t>
  </si>
  <si>
    <t>ATP5H</t>
  </si>
  <si>
    <t>NPEPL1</t>
  </si>
  <si>
    <t>U2AF1</t>
  </si>
  <si>
    <t>ETV6</t>
  </si>
  <si>
    <t>EXOSC3</t>
  </si>
  <si>
    <t>PPIB</t>
  </si>
  <si>
    <t>KTN1</t>
  </si>
  <si>
    <t>EEF2</t>
  </si>
  <si>
    <t>MYH9</t>
  </si>
  <si>
    <t>DBN1</t>
  </si>
  <si>
    <t>CAPZA1</t>
  </si>
  <si>
    <t>IGFBP4</t>
  </si>
  <si>
    <t>HK2</t>
  </si>
  <si>
    <t>PPP1CB</t>
  </si>
  <si>
    <t>RPL27</t>
  </si>
  <si>
    <t>NUP37</t>
  </si>
  <si>
    <t>RPS29</t>
  </si>
  <si>
    <t>NOL10</t>
  </si>
  <si>
    <t>TMEM33</t>
  </si>
  <si>
    <t>AEN</t>
  </si>
  <si>
    <t>NDUFA4</t>
  </si>
  <si>
    <t>DYNLL2</t>
  </si>
  <si>
    <t>JUN</t>
  </si>
  <si>
    <t>UTP6</t>
  </si>
  <si>
    <t>KRR1</t>
  </si>
  <si>
    <t>MAGOH</t>
  </si>
  <si>
    <t>SUN2</t>
  </si>
  <si>
    <t>TCF20</t>
  </si>
  <si>
    <t>RECQL</t>
  </si>
  <si>
    <t>CDK13</t>
  </si>
  <si>
    <t>CDK19</t>
  </si>
  <si>
    <t>ENOX2</t>
  </si>
  <si>
    <t>LOC422151</t>
  </si>
  <si>
    <t>PDLIM5</t>
  </si>
  <si>
    <t>SAP30</t>
  </si>
  <si>
    <t>ACTN1</t>
  </si>
  <si>
    <t>CDC42BPB</t>
  </si>
  <si>
    <t>HSPA12A</t>
  </si>
  <si>
    <t>COL6A2</t>
  </si>
  <si>
    <t>NDUFS1</t>
  </si>
  <si>
    <t>HDLBP</t>
  </si>
  <si>
    <t>EIF5A2</t>
  </si>
  <si>
    <t>CP</t>
  </si>
  <si>
    <t>TPM1</t>
  </si>
  <si>
    <t>TJP1</t>
  </si>
  <si>
    <t>CTCF</t>
  </si>
  <si>
    <t>FANCD2</t>
  </si>
  <si>
    <t>SMG1</t>
  </si>
  <si>
    <t>CABIN1</t>
  </si>
  <si>
    <t>CLIP2</t>
  </si>
  <si>
    <t>MAPRE1</t>
  </si>
  <si>
    <t>CHTOP</t>
  </si>
  <si>
    <t>TCF3</t>
  </si>
  <si>
    <t>DHX29</t>
  </si>
  <si>
    <t>HOOK3</t>
  </si>
  <si>
    <t>SRSF2</t>
  </si>
  <si>
    <t>CALM</t>
  </si>
  <si>
    <t>FUS</t>
  </si>
  <si>
    <t>KIFC1</t>
  </si>
  <si>
    <t>MCM3AP</t>
  </si>
  <si>
    <t>ZNF384</t>
  </si>
  <si>
    <t>ZNF326</t>
  </si>
  <si>
    <t>TOP3B</t>
  </si>
  <si>
    <t>BAP1</t>
  </si>
  <si>
    <t>CHRAC1</t>
  </si>
  <si>
    <t>CNN2</t>
  </si>
  <si>
    <t>CSRP1</t>
  </si>
  <si>
    <t>DDB1</t>
  </si>
  <si>
    <t>EIF2S2</t>
  </si>
  <si>
    <t>EIF4A3</t>
  </si>
  <si>
    <t>G3BP1</t>
  </si>
  <si>
    <t>GTPBP4</t>
  </si>
  <si>
    <t>GLG1</t>
  </si>
  <si>
    <t>IGF2BP3</t>
  </si>
  <si>
    <t>MCM3</t>
  </si>
  <si>
    <t>NSA2</t>
  </si>
  <si>
    <t>PDS5B</t>
  </si>
  <si>
    <t>PPP1CC</t>
  </si>
  <si>
    <t>SEPTIN2</t>
  </si>
  <si>
    <t>TAF13</t>
  </si>
  <si>
    <t>DYNC1I2</t>
  </si>
  <si>
    <t>NOC2L</t>
  </si>
  <si>
    <t>TSSC4</t>
  </si>
  <si>
    <t>POLR2B</t>
  </si>
  <si>
    <t>PLK1</t>
  </si>
  <si>
    <t>RRP1B</t>
  </si>
  <si>
    <t>TBL3</t>
  </si>
  <si>
    <t>RAD21</t>
  </si>
  <si>
    <t>LANCL2</t>
  </si>
  <si>
    <t>OGT</t>
  </si>
  <si>
    <t>MED6</t>
  </si>
  <si>
    <t>MCRS1</t>
  </si>
  <si>
    <t>RRP7A</t>
  </si>
  <si>
    <t>ISY1</t>
  </si>
  <si>
    <t>SSBP1</t>
  </si>
  <si>
    <t>GLIPR2</t>
  </si>
  <si>
    <t>KLC2</t>
  </si>
  <si>
    <t>LEO1</t>
  </si>
  <si>
    <t>NCAPD3</t>
  </si>
  <si>
    <t>SAFB2</t>
  </si>
  <si>
    <t>NOL6</t>
  </si>
  <si>
    <t>LOC101749950</t>
  </si>
  <si>
    <t>LOW QUALITY PROTEIN: BRD4-interacting chromatin-remodeling complex-associated protein [Gallus gallus]</t>
  </si>
  <si>
    <t>USP39 </t>
  </si>
  <si>
    <t>TUBA1A</t>
  </si>
  <si>
    <t>CBLL1</t>
  </si>
  <si>
    <t>ORC5</t>
  </si>
  <si>
    <t>ZFC3H1</t>
  </si>
  <si>
    <t>YARS2</t>
  </si>
  <si>
    <t>HMGXB4</t>
  </si>
  <si>
    <t>PLEKHA5</t>
  </si>
  <si>
    <t>ZFX</t>
  </si>
  <si>
    <t>EIF5B</t>
  </si>
  <si>
    <t>MAP4K4</t>
  </si>
  <si>
    <t>THAP12</t>
  </si>
  <si>
    <t>ZEB1</t>
  </si>
  <si>
    <t>SEPT7</t>
  </si>
  <si>
    <t>ZNF407</t>
  </si>
  <si>
    <t>TAF2</t>
  </si>
  <si>
    <t>MAPRE2</t>
  </si>
  <si>
    <t>CDC42BPA</t>
  </si>
  <si>
    <t>AHCTF1</t>
  </si>
  <si>
    <t>SCAF8</t>
  </si>
  <si>
    <t>PHF10 </t>
  </si>
  <si>
    <t>MAP3K7</t>
  </si>
  <si>
    <t>TAF7</t>
  </si>
  <si>
    <t>NONO</t>
  </si>
  <si>
    <t>MAP7D3</t>
  </si>
  <si>
    <t>LEF1</t>
  </si>
  <si>
    <t>RFC1</t>
  </si>
  <si>
    <t>FAR1</t>
  </si>
  <si>
    <t>CTTN</t>
  </si>
  <si>
    <t>AQR</t>
  </si>
  <si>
    <t>KLC1</t>
  </si>
  <si>
    <t>PRPF39</t>
  </si>
  <si>
    <t>JMJD1C</t>
  </si>
  <si>
    <t>DLG5</t>
  </si>
  <si>
    <t>HNRNPH3</t>
  </si>
  <si>
    <t>ABLIM1</t>
  </si>
  <si>
    <t>PDCD11</t>
  </si>
  <si>
    <t>DOCK1</t>
  </si>
  <si>
    <t>NCKAP1</t>
  </si>
  <si>
    <t>SUMO1</t>
  </si>
  <si>
    <t>SP3 </t>
  </si>
  <si>
    <t>CLASP1</t>
  </si>
  <si>
    <t>MTA1</t>
  </si>
  <si>
    <t>MIER1</t>
  </si>
  <si>
    <t>SERBP1</t>
  </si>
  <si>
    <t>SRSF11</t>
  </si>
  <si>
    <t>OSBPL9</t>
  </si>
  <si>
    <t>TRA2B</t>
  </si>
  <si>
    <t>TRIP12</t>
  </si>
  <si>
    <t>SMC4</t>
  </si>
  <si>
    <t>SLTM</t>
  </si>
  <si>
    <t>TLE3</t>
  </si>
  <si>
    <t>THAP11</t>
  </si>
  <si>
    <t>CHD9</t>
  </si>
  <si>
    <t>FOXP1</t>
  </si>
  <si>
    <t>HNRNPH1</t>
  </si>
  <si>
    <t>PDLIM7</t>
  </si>
  <si>
    <t>DPYSL3</t>
  </si>
  <si>
    <t>RAD50</t>
  </si>
  <si>
    <t>SCARF2</t>
  </si>
  <si>
    <t>ZCCHC8</t>
  </si>
  <si>
    <t>ATXN2</t>
  </si>
  <si>
    <t>RBM19</t>
  </si>
  <si>
    <t>MED13L</t>
  </si>
  <si>
    <t>RFC5</t>
  </si>
  <si>
    <t>FOXK2</t>
  </si>
  <si>
    <t>SAP30BP</t>
  </si>
  <si>
    <t>C18H17orf75</t>
  </si>
  <si>
    <t>NUP85</t>
  </si>
  <si>
    <t>CUX1</t>
  </si>
  <si>
    <t>NF1 </t>
  </si>
  <si>
    <t>LRWD1</t>
  </si>
  <si>
    <t>ELMO2</t>
  </si>
  <si>
    <t>KIF1B</t>
  </si>
  <si>
    <t>KANSL3</t>
  </si>
  <si>
    <t>TCEB3</t>
  </si>
  <si>
    <t>TAF8</t>
  </si>
  <si>
    <t>KANSL1</t>
  </si>
  <si>
    <t>CACTIN</t>
  </si>
  <si>
    <t>MACF1</t>
  </si>
  <si>
    <t>PTBP1</t>
  </si>
  <si>
    <t>ATP5D</t>
  </si>
  <si>
    <t>LOC769000</t>
  </si>
  <si>
    <t>SMC2</t>
  </si>
  <si>
    <t>ZFR2</t>
  </si>
  <si>
    <t>MED26</t>
  </si>
  <si>
    <t>LOC107055505</t>
  </si>
  <si>
    <t>AAAS</t>
  </si>
  <si>
    <t>THOC3</t>
  </si>
  <si>
    <t>KDM2A</t>
  </si>
  <si>
    <t>LOC107050721</t>
  </si>
  <si>
    <t>SMC1A</t>
  </si>
  <si>
    <t>RPL10L</t>
  </si>
  <si>
    <t>LOC100859302</t>
  </si>
  <si>
    <t>INTS5</t>
  </si>
  <si>
    <t>SKA1</t>
  </si>
  <si>
    <t>Gene names (red is human homolog - removed from uniprot)</t>
  </si>
  <si>
    <t>EIF4A2</t>
  </si>
  <si>
    <t>HCFC2</t>
  </si>
  <si>
    <t>HIRA</t>
  </si>
  <si>
    <t>C7orf26</t>
  </si>
  <si>
    <t>NF1</t>
  </si>
  <si>
    <t>PHF10</t>
  </si>
  <si>
    <t>RBM33</t>
  </si>
  <si>
    <t>SP3</t>
  </si>
  <si>
    <t>USP39</t>
  </si>
  <si>
    <t>FAM120C (FAM120A)</t>
  </si>
  <si>
    <t>FAM120A</t>
  </si>
  <si>
    <t>VWA9</t>
  </si>
  <si>
    <t>IQGAP1</t>
  </si>
  <si>
    <t>SEPT2</t>
  </si>
  <si>
    <t>EIF4G2</t>
  </si>
  <si>
    <t>NAT1 (EIF4G2)</t>
  </si>
  <si>
    <t xml:space="preserve">C14H7orf26 (C7orf26) </t>
  </si>
  <si>
    <t>C2H1orf35 (C1ORF35)</t>
  </si>
  <si>
    <t>C1ORF35</t>
  </si>
  <si>
    <t>HNRNPK</t>
  </si>
  <si>
    <t>INTS14 (VWA9)</t>
  </si>
  <si>
    <t>KLC2 (KCL4)</t>
  </si>
  <si>
    <t>HNRNPKL (HNRNPK)</t>
  </si>
  <si>
    <t>IQGAP3 (IQGAP1)</t>
  </si>
  <si>
    <t>PKLR (PKM, PKM2)</t>
  </si>
  <si>
    <t>PKM</t>
  </si>
  <si>
    <t>RBM3 (APBP-1, CIRBP)</t>
  </si>
  <si>
    <t>CIRBP</t>
  </si>
  <si>
    <t>RBM33  (PRR8)</t>
  </si>
  <si>
    <t>TUBA1A (TUBA1, TUBA6)</t>
  </si>
  <si>
    <t>ZFR2 (ZFR)</t>
  </si>
  <si>
    <t xml:space="preserve">DAVID Names </t>
  </si>
  <si>
    <t>not found in human or chicken according to uniprot</t>
  </si>
  <si>
    <t>CALM3</t>
  </si>
  <si>
    <t>FNDC3A</t>
  </si>
  <si>
    <t>C17orf75</t>
  </si>
  <si>
    <t>PPP1R10</t>
  </si>
  <si>
    <t>CHD3</t>
  </si>
  <si>
    <t>RANBP2</t>
  </si>
  <si>
    <t>SMAD2</t>
  </si>
  <si>
    <t>GLTSC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49" fontId="0" fillId="0" borderId="0" xfId="0" applyNumberFormat="1" applyAlignment="1"/>
    <xf numFmtId="49" fontId="20" fillId="0" borderId="0" xfId="0" applyNumberFormat="1" applyFont="1"/>
    <xf numFmtId="49" fontId="0" fillId="0" borderId="0" xfId="0" applyNumberFormat="1"/>
    <xf numFmtId="49" fontId="21" fillId="0" borderId="0" xfId="0" applyNumberFormat="1" applyFont="1" applyAlignment="1">
      <alignment horizontal="left" vertical="center"/>
    </xf>
    <xf numFmtId="49" fontId="20" fillId="0" borderId="0" xfId="0" applyNumberFormat="1" applyFont="1" applyAlignment="1"/>
    <xf numFmtId="0" fontId="20" fillId="0" borderId="0" xfId="0" applyFont="1"/>
    <xf numFmtId="49" fontId="14" fillId="0" borderId="0" xfId="0" applyNumberFormat="1" applyFont="1" applyFill="1"/>
    <xf numFmtId="49" fontId="0" fillId="0" borderId="0" xfId="0" applyNumberFormat="1" applyFont="1"/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4" xr:uid="{00000000-0005-0000-0000-00000D000000}"/>
    <cellStyle name="60% - Accent2" xfId="25" builtinId="36" customBuiltin="1"/>
    <cellStyle name="60% - Accent2 2" xfId="45" xr:uid="{00000000-0005-0000-0000-00000F000000}"/>
    <cellStyle name="60% - Accent3" xfId="29" builtinId="40" customBuiltin="1"/>
    <cellStyle name="60% - Accent3 2" xfId="46" xr:uid="{00000000-0005-0000-0000-000011000000}"/>
    <cellStyle name="60% - Accent4" xfId="33" builtinId="44" customBuiltin="1"/>
    <cellStyle name="60% - Accent4 2" xfId="47" xr:uid="{00000000-0005-0000-0000-000013000000}"/>
    <cellStyle name="60% - Accent5" xfId="37" builtinId="48" customBuiltin="1"/>
    <cellStyle name="60% - Accent5 2" xfId="48" xr:uid="{00000000-0005-0000-0000-000015000000}"/>
    <cellStyle name="60% - Accent6" xfId="41" builtinId="52" customBuiltin="1"/>
    <cellStyle name="60% - Accent6 2" xfId="49" xr:uid="{00000000-0005-0000-0000-000017000000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3" xr:uid="{00000000-0005-0000-0000-00002A000000}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 xr:uid="{00000000-0005-0000-0000-00002F000000}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0"/>
  <sheetViews>
    <sheetView zoomScaleNormal="100" workbookViewId="0">
      <pane ySplit="1" topLeftCell="A2" activePane="bottomLeft" state="frozen"/>
      <selection pane="bottomLeft" activeCell="I13" sqref="I13"/>
    </sheetView>
  </sheetViews>
  <sheetFormatPr defaultColWidth="9.1796875" defaultRowHeight="14.5" x14ac:dyDescent="0.35"/>
  <cols>
    <col min="1" max="6" width="9.1796875" style="3"/>
    <col min="7" max="7" width="14.54296875" style="3" customWidth="1"/>
    <col min="8" max="8" width="17.1796875" style="2" customWidth="1"/>
    <col min="9" max="9" width="19.26953125" style="3" customWidth="1"/>
    <col min="10" max="10" width="63.54296875" style="3" customWidth="1"/>
    <col min="11" max="16384" width="9.1796875" style="3"/>
  </cols>
  <sheetData>
    <row r="1" spans="1:12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275</v>
      </c>
      <c r="I1" s="2" t="s">
        <v>7243</v>
      </c>
      <c r="J1" s="3" t="s">
        <v>7</v>
      </c>
      <c r="K1" s="3" t="s">
        <v>8</v>
      </c>
      <c r="L1" s="3" t="s">
        <v>9</v>
      </c>
    </row>
    <row r="2" spans="1:12" x14ac:dyDescent="0.35">
      <c r="A2" s="3">
        <v>767</v>
      </c>
      <c r="B2" s="3">
        <v>2</v>
      </c>
      <c r="C2" s="3">
        <v>2</v>
      </c>
      <c r="D2" s="3">
        <v>3.09500005096197</v>
      </c>
      <c r="E2" s="3">
        <v>3.09500005096197</v>
      </c>
      <c r="F2" s="3">
        <v>3.09500005096197</v>
      </c>
      <c r="G2" s="3" t="s">
        <v>3903</v>
      </c>
      <c r="H2" s="2" t="s">
        <v>7234</v>
      </c>
      <c r="I2" s="2" t="s">
        <v>7234</v>
      </c>
      <c r="J2" s="3" t="s">
        <v>3904</v>
      </c>
      <c r="K2" s="3" t="s">
        <v>12</v>
      </c>
      <c r="L2" s="3">
        <v>1</v>
      </c>
    </row>
    <row r="3" spans="1:12" x14ac:dyDescent="0.35">
      <c r="A3" s="3">
        <v>647</v>
      </c>
      <c r="B3" s="3">
        <v>2.81</v>
      </c>
      <c r="C3" s="3">
        <v>3.03</v>
      </c>
      <c r="D3" s="3">
        <v>6.5980002284049997</v>
      </c>
      <c r="E3" s="3">
        <v>6.5980002284049997</v>
      </c>
      <c r="F3" s="3">
        <v>4.0100000798702196</v>
      </c>
      <c r="G3" s="3" t="s">
        <v>3158</v>
      </c>
      <c r="H3" s="2" t="s">
        <v>7182</v>
      </c>
      <c r="I3" s="2" t="s">
        <v>7182</v>
      </c>
      <c r="J3" s="3" t="s">
        <v>3159</v>
      </c>
      <c r="K3" s="3" t="s">
        <v>12</v>
      </c>
      <c r="L3" s="3">
        <v>2</v>
      </c>
    </row>
    <row r="4" spans="1:12" x14ac:dyDescent="0.35">
      <c r="A4" s="3">
        <v>92</v>
      </c>
      <c r="B4" s="3">
        <v>26.56</v>
      </c>
      <c r="C4" s="3">
        <v>26.63</v>
      </c>
      <c r="D4" s="3">
        <v>30.799999833107002</v>
      </c>
      <c r="E4" s="3">
        <v>24.860000610351602</v>
      </c>
      <c r="F4" s="3">
        <v>19.599999487400101</v>
      </c>
      <c r="G4" s="3" t="s">
        <v>534</v>
      </c>
      <c r="H4" s="2" t="s">
        <v>7079</v>
      </c>
      <c r="I4" s="2" t="s">
        <v>7079</v>
      </c>
      <c r="J4" s="3" t="s">
        <v>535</v>
      </c>
      <c r="K4" s="3" t="s">
        <v>12</v>
      </c>
      <c r="L4" s="3">
        <v>13</v>
      </c>
    </row>
    <row r="5" spans="1:12" x14ac:dyDescent="0.35">
      <c r="A5" s="3">
        <v>872</v>
      </c>
      <c r="B5" s="3">
        <v>1.32</v>
      </c>
      <c r="C5" s="3">
        <v>1.42</v>
      </c>
      <c r="D5" s="3">
        <v>3.5819999873638202</v>
      </c>
      <c r="E5" s="3">
        <v>3.5819999873638202</v>
      </c>
      <c r="F5" s="3">
        <v>3.5819999873638202</v>
      </c>
      <c r="G5" s="3" t="s">
        <v>4480</v>
      </c>
      <c r="H5" s="2" t="s">
        <v>7063</v>
      </c>
      <c r="I5" s="2" t="s">
        <v>7063</v>
      </c>
      <c r="J5" s="3" t="s">
        <v>4481</v>
      </c>
      <c r="K5" s="3" t="s">
        <v>12</v>
      </c>
      <c r="L5" s="3">
        <v>1</v>
      </c>
    </row>
    <row r="6" spans="1:12" x14ac:dyDescent="0.35">
      <c r="A6" s="3">
        <v>719</v>
      </c>
      <c r="B6" s="3">
        <v>2.11</v>
      </c>
      <c r="C6" s="3">
        <v>2.13</v>
      </c>
      <c r="D6" s="3">
        <v>2.32800003141165</v>
      </c>
      <c r="E6" s="3">
        <v>1.14200003445148</v>
      </c>
      <c r="F6" s="3">
        <v>0.52700000815093495</v>
      </c>
      <c r="G6" s="3" t="s">
        <v>3729</v>
      </c>
      <c r="H6" s="2" t="s">
        <v>7165</v>
      </c>
      <c r="I6" s="2" t="s">
        <v>7165</v>
      </c>
      <c r="J6" s="3" t="s">
        <v>3730</v>
      </c>
      <c r="K6" s="3" t="s">
        <v>12</v>
      </c>
      <c r="L6" s="3">
        <v>1</v>
      </c>
    </row>
    <row r="7" spans="1:12" x14ac:dyDescent="0.35">
      <c r="A7" s="3">
        <v>676</v>
      </c>
      <c r="B7" s="3">
        <v>2.42</v>
      </c>
      <c r="C7" s="3">
        <v>2.5499999999999998</v>
      </c>
      <c r="D7" s="3">
        <v>2.6639999821782099</v>
      </c>
      <c r="E7" s="3">
        <v>2.18599997460842</v>
      </c>
      <c r="F7" s="3">
        <v>1.5030000358819999</v>
      </c>
      <c r="G7" s="3" t="s">
        <v>3459</v>
      </c>
      <c r="H7" s="2" t="s">
        <v>7176</v>
      </c>
      <c r="I7" s="2" t="s">
        <v>7176</v>
      </c>
      <c r="J7" s="3" t="s">
        <v>3460</v>
      </c>
      <c r="K7" s="3" t="s">
        <v>12</v>
      </c>
      <c r="L7" s="3">
        <v>2</v>
      </c>
    </row>
    <row r="8" spans="1:12" x14ac:dyDescent="0.35">
      <c r="A8" s="3">
        <v>768</v>
      </c>
      <c r="B8" s="3">
        <v>2</v>
      </c>
      <c r="C8" s="3">
        <v>2</v>
      </c>
      <c r="D8" s="3">
        <v>3.3900000154972099</v>
      </c>
      <c r="E8" s="3">
        <v>3.3900000154972099</v>
      </c>
      <c r="F8" s="3">
        <v>3.3900000154972099</v>
      </c>
      <c r="G8" s="3" t="s">
        <v>3907</v>
      </c>
      <c r="H8" s="2" t="s">
        <v>7228</v>
      </c>
      <c r="I8" s="2" t="s">
        <v>7228</v>
      </c>
      <c r="J8" s="3" t="s">
        <v>3908</v>
      </c>
      <c r="K8" s="3" t="s">
        <v>12</v>
      </c>
      <c r="L8" s="3">
        <v>1</v>
      </c>
    </row>
    <row r="9" spans="1:12" x14ac:dyDescent="0.35">
      <c r="A9" s="3">
        <v>673</v>
      </c>
      <c r="B9" s="3">
        <v>2.46</v>
      </c>
      <c r="C9" s="3">
        <v>2.56</v>
      </c>
      <c r="D9" s="3">
        <v>16.769999265670801</v>
      </c>
      <c r="E9" s="3">
        <v>16.769999265670801</v>
      </c>
      <c r="F9" s="3">
        <v>16.769999265670801</v>
      </c>
      <c r="G9" s="3" t="s">
        <v>3445</v>
      </c>
      <c r="H9" s="2" t="s">
        <v>7044</v>
      </c>
      <c r="I9" s="2" t="s">
        <v>7044</v>
      </c>
      <c r="J9" s="3" t="s">
        <v>3446</v>
      </c>
      <c r="K9" s="3" t="s">
        <v>12</v>
      </c>
      <c r="L9" s="3">
        <v>2</v>
      </c>
    </row>
    <row r="10" spans="1:12" x14ac:dyDescent="0.35">
      <c r="A10" s="3">
        <v>60</v>
      </c>
      <c r="B10" s="3">
        <v>34.659999999999997</v>
      </c>
      <c r="C10" s="3">
        <v>34.72</v>
      </c>
      <c r="D10" s="3">
        <v>31.060001254081701</v>
      </c>
      <c r="E10" s="3">
        <v>29.960000514984099</v>
      </c>
      <c r="F10" s="3">
        <v>24.040000140667001</v>
      </c>
      <c r="G10" s="3" t="s">
        <v>349</v>
      </c>
      <c r="H10" s="2" t="s">
        <v>7208</v>
      </c>
      <c r="I10" s="2" t="s">
        <v>7208</v>
      </c>
      <c r="J10" s="3" t="s">
        <v>350</v>
      </c>
      <c r="K10" s="3" t="s">
        <v>12</v>
      </c>
      <c r="L10" s="3">
        <v>18</v>
      </c>
    </row>
    <row r="11" spans="1:12" x14ac:dyDescent="0.35">
      <c r="A11" s="3">
        <v>845</v>
      </c>
      <c r="B11" s="3">
        <v>1.56</v>
      </c>
      <c r="C11" s="3">
        <v>1.66</v>
      </c>
      <c r="D11" s="3">
        <v>3.71400006115437</v>
      </c>
      <c r="E11" s="3">
        <v>3.71400006115437</v>
      </c>
      <c r="F11" s="3">
        <v>1.5709999948740001</v>
      </c>
      <c r="G11" s="3" t="s">
        <v>4357</v>
      </c>
      <c r="H11" s="2" t="s">
        <v>7107</v>
      </c>
      <c r="I11" s="2" t="s">
        <v>7107</v>
      </c>
      <c r="J11" s="3" t="s">
        <v>4358</v>
      </c>
      <c r="K11" s="3" t="s">
        <v>12</v>
      </c>
      <c r="L11" s="3">
        <v>1</v>
      </c>
    </row>
    <row r="12" spans="1:12" x14ac:dyDescent="0.35">
      <c r="A12" s="3">
        <v>772</v>
      </c>
      <c r="B12" s="3">
        <v>2</v>
      </c>
      <c r="C12" s="3">
        <v>2</v>
      </c>
      <c r="D12" s="3">
        <v>3.0139999464154199</v>
      </c>
      <c r="E12" s="3">
        <v>3.0139999464154199</v>
      </c>
      <c r="F12" s="3">
        <v>3.0139999464154199</v>
      </c>
      <c r="G12" s="3" t="s">
        <v>3923</v>
      </c>
      <c r="H12" s="6" t="s">
        <v>7279</v>
      </c>
      <c r="I12" s="2" t="s">
        <v>7214</v>
      </c>
      <c r="J12" s="3" t="s">
        <v>3924</v>
      </c>
      <c r="K12" s="3" t="s">
        <v>12</v>
      </c>
      <c r="L12" s="3">
        <v>1</v>
      </c>
    </row>
    <row r="13" spans="1:12" x14ac:dyDescent="0.35">
      <c r="A13" s="3">
        <v>742</v>
      </c>
      <c r="B13" s="3">
        <v>2.02</v>
      </c>
      <c r="C13" s="3">
        <v>2.09</v>
      </c>
      <c r="D13" s="3">
        <v>9.6770003437995893</v>
      </c>
      <c r="E13" s="3">
        <v>4.5159999281168002</v>
      </c>
      <c r="F13" s="3">
        <v>4.5159999281168002</v>
      </c>
      <c r="G13" s="3" t="s">
        <v>3832</v>
      </c>
      <c r="H13" s="6" t="s">
        <v>7262</v>
      </c>
      <c r="I13" s="2" t="s">
        <v>7261</v>
      </c>
      <c r="J13" s="3" t="s">
        <v>3833</v>
      </c>
      <c r="K13" s="3" t="s">
        <v>12</v>
      </c>
      <c r="L13" s="3">
        <v>1</v>
      </c>
    </row>
    <row r="14" spans="1:12" x14ac:dyDescent="0.35">
      <c r="A14" s="3">
        <v>422</v>
      </c>
      <c r="B14" s="3">
        <v>6.18</v>
      </c>
      <c r="C14" s="3">
        <v>6.2</v>
      </c>
      <c r="D14" s="3">
        <v>13.300000131130201</v>
      </c>
      <c r="E14" s="3">
        <v>11.529999971389801</v>
      </c>
      <c r="F14" s="3">
        <v>8.8689997792243993</v>
      </c>
      <c r="G14" s="3" t="s">
        <v>1938</v>
      </c>
      <c r="H14" s="6" t="s">
        <v>7247</v>
      </c>
      <c r="I14" s="2" t="s">
        <v>7260</v>
      </c>
      <c r="J14" s="3" t="s">
        <v>1939</v>
      </c>
      <c r="K14" s="3" t="s">
        <v>12</v>
      </c>
      <c r="L14" s="3">
        <v>3</v>
      </c>
    </row>
    <row r="15" spans="1:12" x14ac:dyDescent="0.35">
      <c r="A15" s="3">
        <v>829</v>
      </c>
      <c r="B15" s="3">
        <v>1.74</v>
      </c>
      <c r="C15" s="3">
        <v>1.83</v>
      </c>
      <c r="D15" s="3">
        <v>0.98820002749562297</v>
      </c>
      <c r="E15" s="3">
        <v>0.56469999253749803</v>
      </c>
      <c r="F15" s="3">
        <v>0.56469999253749803</v>
      </c>
      <c r="G15" s="3" t="s">
        <v>4258</v>
      </c>
      <c r="H15" s="2" t="s">
        <v>7092</v>
      </c>
      <c r="I15" s="2" t="s">
        <v>7092</v>
      </c>
      <c r="J15" s="3" t="s">
        <v>4259</v>
      </c>
      <c r="K15" s="3" t="s">
        <v>12</v>
      </c>
      <c r="L15" s="3">
        <v>1</v>
      </c>
    </row>
    <row r="16" spans="1:12" x14ac:dyDescent="0.35">
      <c r="A16" s="3">
        <v>875</v>
      </c>
      <c r="B16" s="3">
        <v>1.3</v>
      </c>
      <c r="C16" s="3">
        <v>1.4</v>
      </c>
      <c r="D16" s="3">
        <v>3.00999991595745</v>
      </c>
      <c r="E16" s="3">
        <v>3.00999991595745</v>
      </c>
      <c r="F16" s="3">
        <v>3.00999991595745</v>
      </c>
      <c r="G16" s="3" t="s">
        <v>4497</v>
      </c>
      <c r="H16" s="2" t="s">
        <v>7225</v>
      </c>
      <c r="I16" s="2" t="s">
        <v>7225</v>
      </c>
      <c r="J16" s="3" t="s">
        <v>4498</v>
      </c>
      <c r="K16" s="3" t="s">
        <v>12</v>
      </c>
      <c r="L16" s="3">
        <v>1</v>
      </c>
    </row>
    <row r="17" spans="1:12" x14ac:dyDescent="0.35">
      <c r="A17" s="3">
        <v>623</v>
      </c>
      <c r="B17" s="3">
        <v>3.22</v>
      </c>
      <c r="C17" s="3">
        <v>3.31</v>
      </c>
      <c r="D17" s="3">
        <v>26.850000023841901</v>
      </c>
      <c r="E17" s="3">
        <v>19.4600000977516</v>
      </c>
      <c r="F17" s="3">
        <v>19.4600000977516</v>
      </c>
      <c r="G17" s="3" t="s">
        <v>3024</v>
      </c>
      <c r="H17" s="2" t="s">
        <v>7277</v>
      </c>
      <c r="I17" s="2" t="s">
        <v>7100</v>
      </c>
      <c r="J17" s="3" t="s">
        <v>3025</v>
      </c>
      <c r="K17" s="3" t="s">
        <v>12</v>
      </c>
      <c r="L17" s="3">
        <v>2</v>
      </c>
    </row>
    <row r="18" spans="1:12" x14ac:dyDescent="0.35">
      <c r="A18" s="3">
        <v>740</v>
      </c>
      <c r="B18" s="3">
        <v>2.0299999999999998</v>
      </c>
      <c r="C18" s="3">
        <v>2.0299999999999998</v>
      </c>
      <c r="D18" s="3">
        <v>9.7900003194808995</v>
      </c>
      <c r="E18" s="3">
        <v>3.4970000386238098</v>
      </c>
      <c r="F18" s="3">
        <v>3.4970000386238098</v>
      </c>
      <c r="G18" s="3" t="s">
        <v>3820</v>
      </c>
      <c r="H18" s="2" t="s">
        <v>7054</v>
      </c>
      <c r="I18" s="2" t="s">
        <v>7054</v>
      </c>
      <c r="J18" s="3" t="s">
        <v>3821</v>
      </c>
      <c r="K18" s="3" t="s">
        <v>12</v>
      </c>
      <c r="L18" s="3">
        <v>1</v>
      </c>
    </row>
    <row r="19" spans="1:12" x14ac:dyDescent="0.35">
      <c r="A19" s="3">
        <v>713</v>
      </c>
      <c r="B19" s="3">
        <v>2.17</v>
      </c>
      <c r="C19" s="3">
        <v>2.21</v>
      </c>
      <c r="D19" s="3">
        <v>8.8820002973079699</v>
      </c>
      <c r="E19" s="3">
        <v>7.4009999632835397</v>
      </c>
      <c r="F19" s="3">
        <v>2.96100005507469</v>
      </c>
      <c r="G19" s="3" t="s">
        <v>3599</v>
      </c>
      <c r="H19" s="2" t="s">
        <v>7149</v>
      </c>
      <c r="I19" s="2" t="s">
        <v>7149</v>
      </c>
      <c r="J19" s="3" t="s">
        <v>3600</v>
      </c>
      <c r="K19" s="3" t="s">
        <v>12</v>
      </c>
      <c r="L19" s="3">
        <v>1</v>
      </c>
    </row>
    <row r="20" spans="1:12" x14ac:dyDescent="0.35">
      <c r="A20" s="3">
        <v>666</v>
      </c>
      <c r="B20" s="3">
        <v>2.56</v>
      </c>
      <c r="C20" s="3">
        <v>2.95</v>
      </c>
      <c r="D20" s="3">
        <v>6.0359999537468001</v>
      </c>
      <c r="E20" s="3">
        <v>3.3139999955892598</v>
      </c>
      <c r="F20" s="3" t="s">
        <v>3397</v>
      </c>
      <c r="G20" s="3" t="s">
        <v>3398</v>
      </c>
      <c r="H20" s="2" t="s">
        <v>7164</v>
      </c>
      <c r="I20" s="2" t="s">
        <v>7164</v>
      </c>
      <c r="J20" s="3" t="s">
        <v>3399</v>
      </c>
      <c r="K20" s="3" t="s">
        <v>12</v>
      </c>
      <c r="L20" s="3">
        <v>3</v>
      </c>
    </row>
    <row r="21" spans="1:12" x14ac:dyDescent="0.35">
      <c r="A21" s="3">
        <v>216</v>
      </c>
      <c r="B21" s="3">
        <v>13.29</v>
      </c>
      <c r="C21" s="3">
        <v>13.7</v>
      </c>
      <c r="D21" s="3">
        <v>12.189999967813501</v>
      </c>
      <c r="E21" s="3">
        <v>9.68500003218651</v>
      </c>
      <c r="F21" s="3">
        <v>7.1759998798370397</v>
      </c>
      <c r="G21" s="3" t="s">
        <v>1046</v>
      </c>
      <c r="H21" s="2" t="s">
        <v>7080</v>
      </c>
      <c r="I21" s="2" t="s">
        <v>7080</v>
      </c>
      <c r="J21" s="3" t="s">
        <v>1047</v>
      </c>
      <c r="K21" s="3" t="s">
        <v>12</v>
      </c>
      <c r="L21" s="3">
        <v>7</v>
      </c>
    </row>
    <row r="22" spans="1:12" x14ac:dyDescent="0.35">
      <c r="A22" s="3">
        <v>411</v>
      </c>
      <c r="B22" s="3">
        <v>6.34</v>
      </c>
      <c r="C22" s="3">
        <v>6.46</v>
      </c>
      <c r="D22" s="3">
        <v>7.6059997081756601</v>
      </c>
      <c r="E22" s="3">
        <v>5.55600002408028</v>
      </c>
      <c r="F22" s="3">
        <v>5.55600002408028</v>
      </c>
      <c r="G22" s="3" t="s">
        <v>1878</v>
      </c>
      <c r="H22" s="2" t="s">
        <v>7073</v>
      </c>
      <c r="I22" s="2" t="s">
        <v>7073</v>
      </c>
      <c r="J22" s="3" t="s">
        <v>1879</v>
      </c>
      <c r="K22" s="3" t="s">
        <v>12</v>
      </c>
      <c r="L22" s="3">
        <v>5</v>
      </c>
    </row>
    <row r="23" spans="1:12" x14ac:dyDescent="0.35">
      <c r="A23" s="3">
        <v>816</v>
      </c>
      <c r="B23" s="3">
        <v>1.85</v>
      </c>
      <c r="C23" s="3">
        <v>2.0499999999999998</v>
      </c>
      <c r="D23" s="3">
        <v>7.56999999284744</v>
      </c>
      <c r="E23" s="3">
        <v>5.7769998908042899</v>
      </c>
      <c r="F23" s="3">
        <v>5.7769998908042899</v>
      </c>
      <c r="G23" s="3" t="s">
        <v>4219</v>
      </c>
      <c r="H23" s="2" t="s">
        <v>7074</v>
      </c>
      <c r="I23" s="2" t="s">
        <v>7074</v>
      </c>
      <c r="J23" s="3" t="s">
        <v>4220</v>
      </c>
      <c r="K23" s="3" t="s">
        <v>12</v>
      </c>
      <c r="L23" s="3">
        <v>2</v>
      </c>
    </row>
    <row r="24" spans="1:12" x14ac:dyDescent="0.35">
      <c r="A24" s="3">
        <v>734</v>
      </c>
      <c r="B24" s="3">
        <v>2.04</v>
      </c>
      <c r="C24" s="3">
        <v>2.04</v>
      </c>
      <c r="D24" s="3">
        <v>21.050000190734899</v>
      </c>
      <c r="E24" s="3">
        <v>9.9420003592968005</v>
      </c>
      <c r="F24" s="3">
        <v>9.9420003592968005</v>
      </c>
      <c r="G24" s="3" t="s">
        <v>3793</v>
      </c>
      <c r="H24" s="2" t="s">
        <v>7281</v>
      </c>
      <c r="I24" s="2" t="s">
        <v>7237</v>
      </c>
      <c r="J24" s="3" t="s">
        <v>3794</v>
      </c>
      <c r="K24" s="3" t="s">
        <v>12</v>
      </c>
      <c r="L24" s="3">
        <v>1</v>
      </c>
    </row>
    <row r="25" spans="1:12" x14ac:dyDescent="0.35">
      <c r="A25" s="3">
        <v>478</v>
      </c>
      <c r="B25" s="3">
        <v>5.15</v>
      </c>
      <c r="C25" s="3">
        <v>5.27</v>
      </c>
      <c r="D25" s="3">
        <v>1.8600000068545299</v>
      </c>
      <c r="E25" s="3">
        <v>1.22899999842048</v>
      </c>
      <c r="F25" s="3">
        <v>0.92989997938275304</v>
      </c>
      <c r="G25" s="3" t="s">
        <v>2189</v>
      </c>
      <c r="H25" s="2" t="s">
        <v>7041</v>
      </c>
      <c r="I25" s="2" t="s">
        <v>7041</v>
      </c>
      <c r="J25" s="3" t="s">
        <v>2190</v>
      </c>
      <c r="K25" s="3" t="s">
        <v>12</v>
      </c>
      <c r="L25" s="3">
        <v>3</v>
      </c>
    </row>
    <row r="26" spans="1:12" x14ac:dyDescent="0.35">
      <c r="A26" s="3">
        <v>870</v>
      </c>
      <c r="B26" s="3">
        <v>1.33</v>
      </c>
      <c r="C26" s="3">
        <v>4.8899999999999997</v>
      </c>
      <c r="D26" s="3">
        <v>3.9999999105930302</v>
      </c>
      <c r="E26" s="3">
        <v>1.3910000212490601</v>
      </c>
      <c r="F26" s="3">
        <v>0.97390003502368905</v>
      </c>
      <c r="G26" s="3" t="s">
        <v>4464</v>
      </c>
      <c r="H26" s="2" t="s">
        <v>7200</v>
      </c>
      <c r="I26" s="2" t="s">
        <v>7200</v>
      </c>
      <c r="J26" s="3" t="s">
        <v>4465</v>
      </c>
      <c r="K26" s="3" t="s">
        <v>12</v>
      </c>
      <c r="L26" s="3">
        <v>3</v>
      </c>
    </row>
    <row r="27" spans="1:12" x14ac:dyDescent="0.35">
      <c r="A27" s="3">
        <v>858</v>
      </c>
      <c r="B27" s="3">
        <v>1.44</v>
      </c>
      <c r="C27" s="3">
        <v>1.54</v>
      </c>
      <c r="D27" s="3" t="s">
        <v>4080</v>
      </c>
      <c r="E27" s="3" t="s">
        <v>4080</v>
      </c>
      <c r="F27" s="3" t="s">
        <v>4080</v>
      </c>
      <c r="G27" s="3" t="s">
        <v>4405</v>
      </c>
      <c r="H27" s="2" t="s">
        <v>7108</v>
      </c>
      <c r="I27" s="2" t="s">
        <v>7108</v>
      </c>
      <c r="J27" s="3" t="s">
        <v>4406</v>
      </c>
      <c r="K27" s="3" t="s">
        <v>12</v>
      </c>
      <c r="L27" s="3">
        <v>1</v>
      </c>
    </row>
    <row r="28" spans="1:12" x14ac:dyDescent="0.35">
      <c r="A28" s="3">
        <v>643</v>
      </c>
      <c r="B28" s="3">
        <v>2.92</v>
      </c>
      <c r="C28" s="3">
        <v>2.99</v>
      </c>
      <c r="D28" s="3">
        <v>10.530000180006001</v>
      </c>
      <c r="E28" s="3">
        <v>10.530000180006001</v>
      </c>
      <c r="F28" s="3">
        <v>10.530000180006001</v>
      </c>
      <c r="G28" s="3" t="s">
        <v>3141</v>
      </c>
      <c r="H28" s="2" t="s">
        <v>7095</v>
      </c>
      <c r="I28" s="2" t="s">
        <v>7095</v>
      </c>
      <c r="J28" s="3" t="s">
        <v>3142</v>
      </c>
      <c r="K28" s="3" t="s">
        <v>12</v>
      </c>
      <c r="L28" s="3">
        <v>2</v>
      </c>
    </row>
    <row r="29" spans="1:12" x14ac:dyDescent="0.35">
      <c r="A29" s="3">
        <v>413</v>
      </c>
      <c r="B29" s="3">
        <v>6.3</v>
      </c>
      <c r="C29" s="3">
        <v>6.45</v>
      </c>
      <c r="D29" s="3">
        <v>39.770001173019402</v>
      </c>
      <c r="E29" s="3">
        <v>33.329999446868896</v>
      </c>
      <c r="F29" s="3">
        <v>33.329999446868896</v>
      </c>
      <c r="G29" s="3" t="s">
        <v>1896</v>
      </c>
      <c r="H29" s="8" t="s">
        <v>7271</v>
      </c>
      <c r="I29" s="2" t="s">
        <v>7270</v>
      </c>
      <c r="J29" s="3" t="s">
        <v>1897</v>
      </c>
      <c r="K29" s="3" t="s">
        <v>12</v>
      </c>
      <c r="L29" s="3">
        <v>4</v>
      </c>
    </row>
    <row r="30" spans="1:12" x14ac:dyDescent="0.35">
      <c r="A30" s="3">
        <v>443</v>
      </c>
      <c r="B30" s="3">
        <v>5.79</v>
      </c>
      <c r="C30" s="3">
        <v>6.05</v>
      </c>
      <c r="D30" s="3">
        <v>8.0339998006820696</v>
      </c>
      <c r="E30" s="3">
        <v>5.6830000132322303</v>
      </c>
      <c r="F30" s="3">
        <v>3.8539998233318302</v>
      </c>
      <c r="G30" s="3" t="s">
        <v>2001</v>
      </c>
      <c r="H30" s="2" t="s">
        <v>7188</v>
      </c>
      <c r="I30" s="2" t="s">
        <v>7188</v>
      </c>
      <c r="J30" s="3" t="s">
        <v>2002</v>
      </c>
      <c r="K30" s="3" t="s">
        <v>12</v>
      </c>
      <c r="L30" s="3">
        <v>4</v>
      </c>
    </row>
    <row r="31" spans="1:12" x14ac:dyDescent="0.35">
      <c r="A31" s="3">
        <v>664</v>
      </c>
      <c r="B31" s="3">
        <v>2.59</v>
      </c>
      <c r="C31" s="3">
        <v>2.66</v>
      </c>
      <c r="D31" s="3">
        <v>6.1689998954534504</v>
      </c>
      <c r="E31" s="3">
        <v>4.1790001094341296</v>
      </c>
      <c r="F31" s="3">
        <v>1.69200003147125</v>
      </c>
      <c r="G31" s="3" t="s">
        <v>3387</v>
      </c>
      <c r="H31" s="2" t="s">
        <v>7093</v>
      </c>
      <c r="I31" s="2" t="s">
        <v>7093</v>
      </c>
      <c r="J31" s="3" t="s">
        <v>3388</v>
      </c>
      <c r="K31" s="3" t="s">
        <v>12</v>
      </c>
      <c r="L31" s="3">
        <v>1</v>
      </c>
    </row>
    <row r="32" spans="1:12" x14ac:dyDescent="0.35">
      <c r="A32" s="3">
        <v>646</v>
      </c>
      <c r="B32" s="3">
        <v>2.86</v>
      </c>
      <c r="C32" s="3">
        <v>2.95</v>
      </c>
      <c r="D32" s="3">
        <v>12.4600000679493</v>
      </c>
      <c r="E32" s="3">
        <v>12.4600000679493</v>
      </c>
      <c r="F32" s="3">
        <v>7.8689999878406498</v>
      </c>
      <c r="G32" s="3" t="s">
        <v>3156</v>
      </c>
      <c r="H32" s="2" t="s">
        <v>7109</v>
      </c>
      <c r="I32" s="2" t="s">
        <v>7109</v>
      </c>
      <c r="J32" s="3" t="s">
        <v>3157</v>
      </c>
      <c r="K32" s="3" t="s">
        <v>12</v>
      </c>
      <c r="L32" s="3">
        <v>2</v>
      </c>
    </row>
    <row r="33" spans="1:12" x14ac:dyDescent="0.35">
      <c r="A33" s="3">
        <v>801</v>
      </c>
      <c r="B33" s="3">
        <v>1.95</v>
      </c>
      <c r="C33" s="3">
        <v>2.14</v>
      </c>
      <c r="D33" s="3">
        <v>4.1390001773834202</v>
      </c>
      <c r="E33" s="3">
        <v>4.1390001773834202</v>
      </c>
      <c r="F33" s="3" t="s">
        <v>4088</v>
      </c>
      <c r="G33" s="3" t="s">
        <v>4089</v>
      </c>
      <c r="H33" s="2" t="s">
        <v>7082</v>
      </c>
      <c r="I33" s="2" t="s">
        <v>7082</v>
      </c>
      <c r="J33" s="3" t="s">
        <v>4090</v>
      </c>
      <c r="K33" s="3" t="s">
        <v>12</v>
      </c>
      <c r="L33" s="3">
        <v>2</v>
      </c>
    </row>
    <row r="34" spans="1:12" x14ac:dyDescent="0.35">
      <c r="A34" s="3">
        <v>774</v>
      </c>
      <c r="B34" s="3">
        <v>2</v>
      </c>
      <c r="C34" s="3">
        <v>2</v>
      </c>
      <c r="D34" s="3">
        <v>1.1119999922812001</v>
      </c>
      <c r="E34" s="3">
        <v>1.1119999922812001</v>
      </c>
      <c r="F34" s="3">
        <v>1.1119999922812001</v>
      </c>
      <c r="G34" s="3" t="s">
        <v>3931</v>
      </c>
      <c r="H34" s="2" t="s">
        <v>7086</v>
      </c>
      <c r="I34" s="2" t="s">
        <v>7086</v>
      </c>
      <c r="J34" s="3" t="s">
        <v>3932</v>
      </c>
      <c r="K34" s="3" t="s">
        <v>12</v>
      </c>
      <c r="L34" s="3">
        <v>1</v>
      </c>
    </row>
    <row r="35" spans="1:12" x14ac:dyDescent="0.35">
      <c r="A35" s="3">
        <v>830</v>
      </c>
      <c r="B35" s="3">
        <v>1.72</v>
      </c>
      <c r="C35" s="3">
        <v>1.82</v>
      </c>
      <c r="D35" s="3">
        <v>7.81299993395805</v>
      </c>
      <c r="E35" s="3">
        <v>7.81299993395805</v>
      </c>
      <c r="F35" s="3">
        <v>7.81299993395805</v>
      </c>
      <c r="G35" s="3" t="s">
        <v>4268</v>
      </c>
      <c r="H35" s="2" t="s">
        <v>7110</v>
      </c>
      <c r="I35" s="2" t="s">
        <v>7110</v>
      </c>
      <c r="J35" s="3" t="s">
        <v>4269</v>
      </c>
      <c r="K35" s="3" t="s">
        <v>12</v>
      </c>
      <c r="L35" s="3">
        <v>1</v>
      </c>
    </row>
    <row r="36" spans="1:12" x14ac:dyDescent="0.35">
      <c r="A36" s="3">
        <v>593</v>
      </c>
      <c r="B36" s="3">
        <v>3.68</v>
      </c>
      <c r="C36" s="3">
        <v>3.82</v>
      </c>
      <c r="D36" s="3">
        <v>9.8899997770786303</v>
      </c>
      <c r="E36" s="3">
        <v>9.8899997770786303</v>
      </c>
      <c r="F36" s="3">
        <v>5.7689998298883403</v>
      </c>
      <c r="G36" s="3" t="s">
        <v>2885</v>
      </c>
      <c r="H36" s="2" t="s">
        <v>7089</v>
      </c>
      <c r="I36" s="2" t="s">
        <v>7089</v>
      </c>
      <c r="J36" s="3" t="s">
        <v>2886</v>
      </c>
      <c r="K36" s="3" t="s">
        <v>12</v>
      </c>
      <c r="L36" s="3">
        <v>2</v>
      </c>
    </row>
    <row r="37" spans="1:12" x14ac:dyDescent="0.35">
      <c r="A37" s="3">
        <v>98</v>
      </c>
      <c r="B37" s="3">
        <v>25.41</v>
      </c>
      <c r="C37" s="3">
        <v>25.49</v>
      </c>
      <c r="D37" s="3">
        <v>38.339999318122899</v>
      </c>
      <c r="E37" s="3">
        <v>35.800001025199897</v>
      </c>
      <c r="F37" s="3">
        <v>32.190001010894797</v>
      </c>
      <c r="G37" s="3" t="s">
        <v>558</v>
      </c>
      <c r="H37" s="2" t="s">
        <v>7175</v>
      </c>
      <c r="I37" s="2" t="s">
        <v>7175</v>
      </c>
      <c r="J37" s="3" t="s">
        <v>559</v>
      </c>
      <c r="K37" s="3" t="s">
        <v>12</v>
      </c>
      <c r="L37" s="3">
        <v>15</v>
      </c>
    </row>
    <row r="38" spans="1:12" x14ac:dyDescent="0.35">
      <c r="A38" s="3">
        <v>712</v>
      </c>
      <c r="B38" s="3">
        <v>2.17</v>
      </c>
      <c r="C38" s="3">
        <v>2.21</v>
      </c>
      <c r="D38" s="3">
        <v>2.4029999971389802</v>
      </c>
      <c r="E38" s="3">
        <v>1.60199999809265</v>
      </c>
      <c r="F38" s="3">
        <v>1.60199999809265</v>
      </c>
      <c r="G38" s="3" t="s">
        <v>3579</v>
      </c>
      <c r="H38" s="2" t="s">
        <v>7216</v>
      </c>
      <c r="I38" s="2" t="s">
        <v>7216</v>
      </c>
      <c r="J38" s="3" t="s">
        <v>3580</v>
      </c>
      <c r="K38" s="3" t="s">
        <v>12</v>
      </c>
      <c r="L38" s="3">
        <v>2</v>
      </c>
    </row>
    <row r="39" spans="1:12" x14ac:dyDescent="0.35">
      <c r="A39" s="3">
        <v>795</v>
      </c>
      <c r="B39" s="3">
        <v>2</v>
      </c>
      <c r="C39" s="3">
        <v>2</v>
      </c>
      <c r="D39" s="3">
        <v>2.63599995523691</v>
      </c>
      <c r="E39" s="3">
        <v>2.63599995523691</v>
      </c>
      <c r="F39" s="3">
        <v>2.63599995523691</v>
      </c>
      <c r="G39" s="3" t="s">
        <v>4056</v>
      </c>
      <c r="H39" s="2" t="s">
        <v>7053</v>
      </c>
      <c r="I39" s="2" t="s">
        <v>7053</v>
      </c>
      <c r="J39" s="3" t="s">
        <v>4057</v>
      </c>
      <c r="K39" s="3" t="s">
        <v>12</v>
      </c>
      <c r="L39" s="3">
        <v>1</v>
      </c>
    </row>
    <row r="40" spans="1:12" x14ac:dyDescent="0.35">
      <c r="A40" s="3">
        <v>707</v>
      </c>
      <c r="B40" s="3">
        <v>2.2000000000000002</v>
      </c>
      <c r="C40" s="3">
        <v>2.2200000000000002</v>
      </c>
      <c r="D40" s="3">
        <v>3.0700000002980201</v>
      </c>
      <c r="E40" s="3">
        <v>2.4560000747442201</v>
      </c>
      <c r="F40" s="3">
        <v>1.6669999808072999</v>
      </c>
      <c r="G40" s="3" t="s">
        <v>3561</v>
      </c>
      <c r="H40" s="2" t="s">
        <v>7111</v>
      </c>
      <c r="I40" s="2" t="s">
        <v>7111</v>
      </c>
      <c r="J40" s="3" t="s">
        <v>3562</v>
      </c>
      <c r="K40" s="3" t="s">
        <v>12</v>
      </c>
      <c r="L40" s="3">
        <v>1</v>
      </c>
    </row>
    <row r="41" spans="1:12" x14ac:dyDescent="0.35">
      <c r="A41" s="3">
        <v>545</v>
      </c>
      <c r="B41" s="3">
        <v>4.0599999999999996</v>
      </c>
      <c r="C41" s="3">
        <v>4.1900000000000004</v>
      </c>
      <c r="D41" s="3">
        <v>3.49900014698505</v>
      </c>
      <c r="E41" s="3">
        <v>3.49900014698505</v>
      </c>
      <c r="F41" s="3">
        <v>3.49900014698505</v>
      </c>
      <c r="G41" s="3" t="s">
        <v>2613</v>
      </c>
      <c r="H41" s="2" t="s">
        <v>7097</v>
      </c>
      <c r="I41" s="2" t="s">
        <v>7097</v>
      </c>
      <c r="J41" s="3" t="s">
        <v>2614</v>
      </c>
      <c r="K41" s="3" t="s">
        <v>12</v>
      </c>
      <c r="L41" s="3">
        <v>3</v>
      </c>
    </row>
    <row r="42" spans="1:12" x14ac:dyDescent="0.35">
      <c r="A42" s="3">
        <v>810</v>
      </c>
      <c r="B42" s="3">
        <v>1.9</v>
      </c>
      <c r="C42" s="3">
        <v>2.0099999999999998</v>
      </c>
      <c r="D42" s="3">
        <v>0.99060004577040695</v>
      </c>
      <c r="E42" s="3">
        <v>0.49530002288520297</v>
      </c>
      <c r="F42" s="3">
        <v>0.49530002288520297</v>
      </c>
      <c r="G42" s="3" t="s">
        <v>4199</v>
      </c>
      <c r="H42" s="2" t="s">
        <v>7180</v>
      </c>
      <c r="I42" s="2" t="s">
        <v>7180</v>
      </c>
      <c r="J42" s="3" t="s">
        <v>4200</v>
      </c>
      <c r="K42" s="3" t="s">
        <v>12</v>
      </c>
      <c r="L42" s="3">
        <v>1</v>
      </c>
    </row>
    <row r="43" spans="1:12" x14ac:dyDescent="0.35">
      <c r="A43" s="3">
        <v>297</v>
      </c>
      <c r="B43" s="3">
        <v>9.85</v>
      </c>
      <c r="C43" s="3">
        <v>10.14</v>
      </c>
      <c r="D43" s="3">
        <v>8.0909997224807704</v>
      </c>
      <c r="E43" s="3">
        <v>8.0909997224807704</v>
      </c>
      <c r="F43" s="3">
        <v>2.3189999163150801</v>
      </c>
      <c r="G43" s="3" t="s">
        <v>1352</v>
      </c>
      <c r="H43" s="2" t="s">
        <v>7184</v>
      </c>
      <c r="I43" s="2" t="s">
        <v>7184</v>
      </c>
      <c r="J43" s="3" t="s">
        <v>1353</v>
      </c>
      <c r="K43" s="3" t="s">
        <v>12</v>
      </c>
      <c r="L43" s="3">
        <v>4</v>
      </c>
    </row>
    <row r="44" spans="1:12" x14ac:dyDescent="0.35">
      <c r="A44" s="3">
        <v>831</v>
      </c>
      <c r="B44" s="3">
        <v>1.72</v>
      </c>
      <c r="C44" s="3">
        <v>1.82</v>
      </c>
      <c r="D44" s="3">
        <v>2.9050000011920898</v>
      </c>
      <c r="E44" s="3">
        <v>2.9050000011920898</v>
      </c>
      <c r="F44" s="3">
        <v>2.9050000011920898</v>
      </c>
      <c r="G44" s="3" t="s">
        <v>4270</v>
      </c>
      <c r="H44" s="2" t="s">
        <v>7204</v>
      </c>
      <c r="I44" s="2" t="s">
        <v>7204</v>
      </c>
      <c r="J44" s="3" t="s">
        <v>4271</v>
      </c>
      <c r="K44" s="3" t="s">
        <v>12</v>
      </c>
      <c r="L44" s="3">
        <v>1</v>
      </c>
    </row>
    <row r="45" spans="1:12" x14ac:dyDescent="0.35">
      <c r="A45" s="3">
        <v>761</v>
      </c>
      <c r="B45" s="3">
        <v>2</v>
      </c>
      <c r="C45" s="3">
        <v>2</v>
      </c>
      <c r="D45" s="3">
        <v>6.2399998307228097</v>
      </c>
      <c r="E45" s="3">
        <v>3.4480001777410498</v>
      </c>
      <c r="F45" s="3">
        <v>3.4480001777410498</v>
      </c>
      <c r="G45" s="3" t="s">
        <v>3891</v>
      </c>
      <c r="H45" s="2" t="s">
        <v>7124</v>
      </c>
      <c r="I45" s="2" t="s">
        <v>7124</v>
      </c>
      <c r="J45" s="3" t="s">
        <v>3892</v>
      </c>
      <c r="K45" s="3" t="s">
        <v>12</v>
      </c>
      <c r="L45" s="3">
        <v>1</v>
      </c>
    </row>
    <row r="46" spans="1:12" x14ac:dyDescent="0.35">
      <c r="A46" s="3">
        <v>755</v>
      </c>
      <c r="B46" s="3">
        <v>2</v>
      </c>
      <c r="C46" s="3">
        <v>4</v>
      </c>
      <c r="D46" s="3">
        <v>37.079998850822399</v>
      </c>
      <c r="E46" s="3">
        <v>37.079998850822399</v>
      </c>
      <c r="F46" s="3">
        <v>37.079998850822399</v>
      </c>
      <c r="G46" s="3" t="s">
        <v>3871</v>
      </c>
      <c r="H46" s="2" t="s">
        <v>7065</v>
      </c>
      <c r="I46" s="2" t="s">
        <v>7065</v>
      </c>
      <c r="J46" s="3" t="s">
        <v>3872</v>
      </c>
      <c r="K46" s="3" t="s">
        <v>12</v>
      </c>
      <c r="L46" s="3">
        <v>2</v>
      </c>
    </row>
    <row r="47" spans="1:12" x14ac:dyDescent="0.35">
      <c r="A47" s="3">
        <v>694</v>
      </c>
      <c r="B47" s="3">
        <v>2.29</v>
      </c>
      <c r="C47" s="3">
        <v>2.36</v>
      </c>
      <c r="D47" s="3">
        <v>5.2450001239776602</v>
      </c>
      <c r="E47" s="3">
        <v>2.9139999300241501</v>
      </c>
      <c r="F47" s="3">
        <v>1.86500009149313</v>
      </c>
      <c r="G47" s="3" t="s">
        <v>3515</v>
      </c>
      <c r="H47" s="2" t="s">
        <v>7051</v>
      </c>
      <c r="I47" s="2" t="s">
        <v>7051</v>
      </c>
      <c r="J47" s="3" t="s">
        <v>3516</v>
      </c>
      <c r="K47" s="3" t="s">
        <v>12</v>
      </c>
      <c r="L47" s="3">
        <v>1</v>
      </c>
    </row>
    <row r="48" spans="1:12" x14ac:dyDescent="0.35">
      <c r="A48" s="3">
        <v>794</v>
      </c>
      <c r="B48" s="3">
        <v>2</v>
      </c>
      <c r="C48" s="3">
        <v>2</v>
      </c>
      <c r="D48" s="3">
        <v>5.9879999607801402</v>
      </c>
      <c r="E48" s="3">
        <v>5.9879999607801402</v>
      </c>
      <c r="F48" s="3">
        <v>5.9879999607801402</v>
      </c>
      <c r="G48" s="3" t="s">
        <v>4054</v>
      </c>
      <c r="H48" s="2" t="s">
        <v>7112</v>
      </c>
      <c r="I48" s="2" t="s">
        <v>7112</v>
      </c>
      <c r="J48" s="3" t="s">
        <v>4055</v>
      </c>
      <c r="K48" s="3" t="s">
        <v>12</v>
      </c>
      <c r="L48" s="3">
        <v>1</v>
      </c>
    </row>
    <row r="49" spans="1:12" x14ac:dyDescent="0.35">
      <c r="A49" s="3">
        <v>695</v>
      </c>
      <c r="B49" s="3">
        <v>2.27</v>
      </c>
      <c r="C49" s="3">
        <v>2.2999999999999998</v>
      </c>
      <c r="D49" s="3">
        <v>10.3699997067451</v>
      </c>
      <c r="E49" s="3">
        <v>10.3699997067451</v>
      </c>
      <c r="F49" s="3">
        <v>5.55600002408028</v>
      </c>
      <c r="G49" s="3" t="s">
        <v>3517</v>
      </c>
      <c r="H49" s="2" t="s">
        <v>7244</v>
      </c>
      <c r="I49" s="2" t="s">
        <v>7244</v>
      </c>
      <c r="J49" s="3" t="s">
        <v>3518</v>
      </c>
      <c r="K49" s="3" t="s">
        <v>12</v>
      </c>
      <c r="L49" s="3">
        <v>1</v>
      </c>
    </row>
    <row r="50" spans="1:12" x14ac:dyDescent="0.35">
      <c r="A50" s="3">
        <v>529</v>
      </c>
      <c r="B50" s="3">
        <v>4.2300000000000004</v>
      </c>
      <c r="C50" s="3">
        <v>4.26</v>
      </c>
      <c r="D50" s="3">
        <v>16.019999980926499</v>
      </c>
      <c r="E50" s="3">
        <v>14.079999923706101</v>
      </c>
      <c r="F50" s="3">
        <v>7.0390000939369202</v>
      </c>
      <c r="G50" s="3" t="s">
        <v>2526</v>
      </c>
      <c r="H50" s="2" t="s">
        <v>7113</v>
      </c>
      <c r="I50" s="2" t="s">
        <v>7113</v>
      </c>
      <c r="J50" s="3" t="s">
        <v>2527</v>
      </c>
      <c r="K50" s="3" t="s">
        <v>12</v>
      </c>
      <c r="L50" s="3">
        <v>2</v>
      </c>
    </row>
    <row r="51" spans="1:12" x14ac:dyDescent="0.35">
      <c r="A51" s="3">
        <v>809</v>
      </c>
      <c r="B51" s="3">
        <v>1.9</v>
      </c>
      <c r="C51" s="3">
        <v>2.06</v>
      </c>
      <c r="D51" s="3">
        <v>2.1059999242425</v>
      </c>
      <c r="E51" s="3">
        <v>2.1059999242425</v>
      </c>
      <c r="F51" s="3">
        <v>0.99780000746250197</v>
      </c>
      <c r="G51" s="3" t="s">
        <v>4195</v>
      </c>
      <c r="H51" s="6" t="s">
        <v>7258</v>
      </c>
      <c r="I51" s="2" t="s">
        <v>7259</v>
      </c>
      <c r="J51" s="3" t="s">
        <v>4196</v>
      </c>
      <c r="K51" s="3" t="s">
        <v>12</v>
      </c>
      <c r="L51" s="3">
        <v>1</v>
      </c>
    </row>
    <row r="52" spans="1:12" x14ac:dyDescent="0.35">
      <c r="A52" s="3">
        <v>696</v>
      </c>
      <c r="B52" s="3">
        <v>2.2599999999999998</v>
      </c>
      <c r="C52" s="3">
        <v>9.41</v>
      </c>
      <c r="D52" s="3">
        <v>54.250001907348597</v>
      </c>
      <c r="E52" s="3">
        <v>46.410000324249303</v>
      </c>
      <c r="F52" s="3">
        <v>46.410000324249303</v>
      </c>
      <c r="G52" s="3" t="s">
        <v>3519</v>
      </c>
      <c r="H52" s="2" t="s">
        <v>7085</v>
      </c>
      <c r="I52" s="2" t="s">
        <v>7085</v>
      </c>
      <c r="J52" s="3" t="s">
        <v>3520</v>
      </c>
      <c r="K52" s="3" t="s">
        <v>12</v>
      </c>
      <c r="L52" s="3">
        <v>7</v>
      </c>
    </row>
    <row r="53" spans="1:12" x14ac:dyDescent="0.35">
      <c r="A53" s="3">
        <v>807</v>
      </c>
      <c r="B53" s="3">
        <v>1.92</v>
      </c>
      <c r="C53" s="3">
        <v>2.11</v>
      </c>
      <c r="D53" s="3">
        <v>5.8820001780986804</v>
      </c>
      <c r="E53" s="3">
        <v>4.5249998569488499</v>
      </c>
      <c r="F53" s="3">
        <v>1.89999993890524</v>
      </c>
      <c r="G53" s="3" t="s">
        <v>4189</v>
      </c>
      <c r="H53" s="2" t="s">
        <v>7156</v>
      </c>
      <c r="I53" s="2" t="s">
        <v>7156</v>
      </c>
      <c r="J53" s="3" t="s">
        <v>4190</v>
      </c>
      <c r="K53" s="3" t="s">
        <v>12</v>
      </c>
      <c r="L53" s="3">
        <v>1</v>
      </c>
    </row>
    <row r="54" spans="1:12" x14ac:dyDescent="0.35">
      <c r="A54" s="3">
        <v>416</v>
      </c>
      <c r="B54" s="3">
        <v>6.28</v>
      </c>
      <c r="C54" s="3">
        <v>6.4</v>
      </c>
      <c r="D54" s="3">
        <v>9.8339997231960297</v>
      </c>
      <c r="E54" s="3">
        <v>9.8339997231960297</v>
      </c>
      <c r="F54" s="3">
        <v>5.5399999022483799</v>
      </c>
      <c r="G54" s="3" t="s">
        <v>1912</v>
      </c>
      <c r="H54" s="2" t="s">
        <v>7219</v>
      </c>
      <c r="I54" s="2" t="s">
        <v>7219</v>
      </c>
      <c r="J54" s="3" t="s">
        <v>1913</v>
      </c>
      <c r="K54" s="3" t="s">
        <v>12</v>
      </c>
      <c r="L54" s="3">
        <v>3</v>
      </c>
    </row>
    <row r="55" spans="1:12" x14ac:dyDescent="0.35">
      <c r="A55" s="3">
        <v>781</v>
      </c>
      <c r="B55" s="3">
        <v>2</v>
      </c>
      <c r="C55" s="3">
        <v>2</v>
      </c>
      <c r="D55" s="3">
        <v>2.0679999142885199</v>
      </c>
      <c r="E55" s="3">
        <v>2.0679999142885199</v>
      </c>
      <c r="F55" s="3">
        <v>2.0679999142885199</v>
      </c>
      <c r="G55" s="3" t="s">
        <v>4006</v>
      </c>
      <c r="H55" s="2" t="s">
        <v>7075</v>
      </c>
      <c r="I55" s="2" t="s">
        <v>7075</v>
      </c>
      <c r="J55" s="3" t="s">
        <v>4007</v>
      </c>
      <c r="K55" s="3" t="s">
        <v>12</v>
      </c>
      <c r="L55" s="3">
        <v>1</v>
      </c>
    </row>
    <row r="56" spans="1:12" x14ac:dyDescent="0.35">
      <c r="A56" s="3">
        <v>377</v>
      </c>
      <c r="B56" s="3">
        <v>7.38</v>
      </c>
      <c r="C56" s="3">
        <v>7.51</v>
      </c>
      <c r="D56" s="3">
        <v>14.4099995493889</v>
      </c>
      <c r="E56" s="3">
        <v>14.4099995493889</v>
      </c>
      <c r="F56" s="3">
        <v>12.6399993896484</v>
      </c>
      <c r="G56" s="3" t="s">
        <v>1698</v>
      </c>
      <c r="H56" s="2" t="s">
        <v>7047</v>
      </c>
      <c r="I56" s="2" t="s">
        <v>7047</v>
      </c>
      <c r="J56" s="3" t="s">
        <v>1699</v>
      </c>
      <c r="K56" s="3" t="s">
        <v>12</v>
      </c>
      <c r="L56" s="3">
        <v>4</v>
      </c>
    </row>
    <row r="57" spans="1:12" x14ac:dyDescent="0.35">
      <c r="A57" s="3">
        <v>633</v>
      </c>
      <c r="B57" s="3">
        <v>3.05</v>
      </c>
      <c r="C57" s="3">
        <v>3.16</v>
      </c>
      <c r="D57" s="3">
        <v>27.200001478195201</v>
      </c>
      <c r="E57" s="3">
        <v>27.200001478195201</v>
      </c>
      <c r="F57" s="3">
        <v>21.070000529289199</v>
      </c>
      <c r="G57" s="3" t="s">
        <v>3056</v>
      </c>
      <c r="H57" s="2" t="s">
        <v>7048</v>
      </c>
      <c r="I57" s="2" t="s">
        <v>7048</v>
      </c>
      <c r="J57" s="3" t="s">
        <v>3057</v>
      </c>
      <c r="K57" s="3" t="s">
        <v>12</v>
      </c>
      <c r="L57" s="3">
        <v>2</v>
      </c>
    </row>
    <row r="58" spans="1:12" x14ac:dyDescent="0.35">
      <c r="A58" s="3">
        <v>150</v>
      </c>
      <c r="B58" s="3">
        <v>18.420000000000002</v>
      </c>
      <c r="C58" s="3">
        <v>18.55</v>
      </c>
      <c r="D58" s="3">
        <v>16.9200003147125</v>
      </c>
      <c r="E58" s="3">
        <v>16.290000081062299</v>
      </c>
      <c r="F58" s="3">
        <v>13.8799995183945</v>
      </c>
      <c r="G58" s="3" t="s">
        <v>793</v>
      </c>
      <c r="H58" s="6" t="s">
        <v>7254</v>
      </c>
      <c r="I58" s="2" t="s">
        <v>7253</v>
      </c>
      <c r="J58" s="3" t="s">
        <v>794</v>
      </c>
      <c r="K58" s="3" t="s">
        <v>12</v>
      </c>
      <c r="L58" s="3">
        <v>12</v>
      </c>
    </row>
    <row r="59" spans="1:12" x14ac:dyDescent="0.35">
      <c r="A59" s="3">
        <v>869</v>
      </c>
      <c r="B59" s="3">
        <v>1.34</v>
      </c>
      <c r="C59" s="3">
        <v>1.47</v>
      </c>
      <c r="D59" s="3">
        <v>2.2239999845624001</v>
      </c>
      <c r="E59" s="3">
        <v>2.2239999845624001</v>
      </c>
      <c r="F59" s="3">
        <v>0.90340003371238697</v>
      </c>
      <c r="G59" s="3" t="s">
        <v>4462</v>
      </c>
      <c r="H59" s="2" t="s">
        <v>7090</v>
      </c>
      <c r="I59" s="2" t="s">
        <v>7090</v>
      </c>
      <c r="J59" s="3" t="s">
        <v>4463</v>
      </c>
      <c r="K59" s="3" t="s">
        <v>12</v>
      </c>
      <c r="L59" s="3">
        <v>1</v>
      </c>
    </row>
    <row r="60" spans="1:12" x14ac:dyDescent="0.35">
      <c r="A60" s="3">
        <v>832</v>
      </c>
      <c r="B60" s="3">
        <v>1.72</v>
      </c>
      <c r="C60" s="3">
        <v>1.82</v>
      </c>
      <c r="D60" s="3">
        <v>2.7960000559687601</v>
      </c>
      <c r="E60" s="3">
        <v>2.7960000559687601</v>
      </c>
      <c r="F60" s="3">
        <v>2.7960000559687601</v>
      </c>
      <c r="G60" s="3" t="s">
        <v>4274</v>
      </c>
      <c r="H60" s="2" t="s">
        <v>7174</v>
      </c>
      <c r="I60" s="2" t="s">
        <v>7174</v>
      </c>
      <c r="J60" s="3" t="s">
        <v>4275</v>
      </c>
      <c r="K60" s="3" t="s">
        <v>12</v>
      </c>
      <c r="L60" s="3">
        <v>1</v>
      </c>
    </row>
    <row r="61" spans="1:12" x14ac:dyDescent="0.35">
      <c r="A61" s="3">
        <v>864</v>
      </c>
      <c r="B61" s="3">
        <v>1.38</v>
      </c>
      <c r="C61" s="3">
        <v>1.55</v>
      </c>
      <c r="D61" s="3">
        <v>2.2649999707937201</v>
      </c>
      <c r="E61" s="3">
        <v>2.2649999707937201</v>
      </c>
      <c r="F61" s="3">
        <v>2.2649999707937201</v>
      </c>
      <c r="G61" s="3" t="s">
        <v>4439</v>
      </c>
      <c r="H61" s="6" t="s">
        <v>7278</v>
      </c>
      <c r="I61" s="2" t="s">
        <v>7076</v>
      </c>
      <c r="J61" s="3" t="s">
        <v>4440</v>
      </c>
      <c r="K61" s="3" t="s">
        <v>12</v>
      </c>
      <c r="L61" s="3">
        <v>2</v>
      </c>
    </row>
    <row r="62" spans="1:12" x14ac:dyDescent="0.35">
      <c r="A62" s="3">
        <v>579</v>
      </c>
      <c r="B62" s="3">
        <v>3.82</v>
      </c>
      <c r="C62" s="3">
        <v>4.04</v>
      </c>
      <c r="D62" s="3">
        <v>16.979999840259602</v>
      </c>
      <c r="E62" s="3">
        <v>16.979999840259602</v>
      </c>
      <c r="F62" s="3">
        <v>7.2329998016357404</v>
      </c>
      <c r="G62" s="3" t="s">
        <v>2820</v>
      </c>
      <c r="H62" s="2" t="s">
        <v>7212</v>
      </c>
      <c r="I62" s="2" t="s">
        <v>7212</v>
      </c>
      <c r="J62" s="3" t="s">
        <v>2821</v>
      </c>
      <c r="K62" s="3" t="s">
        <v>12</v>
      </c>
      <c r="L62" s="3">
        <v>2</v>
      </c>
    </row>
    <row r="63" spans="1:12" x14ac:dyDescent="0.35">
      <c r="A63" s="3">
        <v>758</v>
      </c>
      <c r="B63" s="3">
        <v>2</v>
      </c>
      <c r="C63" s="3">
        <v>2.0099999999999998</v>
      </c>
      <c r="D63" s="3">
        <v>5.3539998829364803</v>
      </c>
      <c r="E63" s="3">
        <v>2.5909999385476099</v>
      </c>
      <c r="F63" s="3">
        <v>2.5909999385476099</v>
      </c>
      <c r="G63" s="3" t="s">
        <v>3877</v>
      </c>
      <c r="H63" s="2" t="s">
        <v>7201</v>
      </c>
      <c r="I63" s="2" t="s">
        <v>7201</v>
      </c>
      <c r="J63" s="3" t="s">
        <v>3878</v>
      </c>
      <c r="K63" s="3" t="s">
        <v>12</v>
      </c>
      <c r="L63" s="3">
        <v>1</v>
      </c>
    </row>
    <row r="64" spans="1:12" x14ac:dyDescent="0.35">
      <c r="A64" s="3">
        <v>341</v>
      </c>
      <c r="B64" s="3">
        <v>8.01</v>
      </c>
      <c r="C64" s="3">
        <v>8.01</v>
      </c>
      <c r="D64" s="3">
        <v>11.509999632835401</v>
      </c>
      <c r="E64" s="3">
        <v>11.509999632835401</v>
      </c>
      <c r="F64" s="3">
        <v>11.509999632835401</v>
      </c>
      <c r="G64" s="3" t="s">
        <v>1554</v>
      </c>
      <c r="H64" s="2" t="s">
        <v>7101</v>
      </c>
      <c r="I64" s="2" t="s">
        <v>7101</v>
      </c>
      <c r="J64" s="3" t="s">
        <v>1555</v>
      </c>
      <c r="K64" s="3" t="s">
        <v>12</v>
      </c>
      <c r="L64" s="3">
        <v>6</v>
      </c>
    </row>
    <row r="65" spans="1:12" x14ac:dyDescent="0.35">
      <c r="A65" s="3">
        <v>331</v>
      </c>
      <c r="B65" s="3">
        <v>8.1999999999999993</v>
      </c>
      <c r="C65" s="3">
        <v>8.33</v>
      </c>
      <c r="D65" s="3">
        <v>22.4600002169609</v>
      </c>
      <c r="E65" s="3">
        <v>19.069999456405601</v>
      </c>
      <c r="F65" s="3">
        <v>16.5299996733665</v>
      </c>
      <c r="G65" s="3" t="s">
        <v>1498</v>
      </c>
      <c r="H65" s="2" t="s">
        <v>7114</v>
      </c>
      <c r="I65" s="2" t="s">
        <v>7114</v>
      </c>
      <c r="J65" s="3" t="s">
        <v>1499</v>
      </c>
      <c r="K65" s="3" t="s">
        <v>12</v>
      </c>
      <c r="L65" s="3">
        <v>5</v>
      </c>
    </row>
    <row r="66" spans="1:12" x14ac:dyDescent="0.35">
      <c r="A66" s="3">
        <v>566</v>
      </c>
      <c r="B66" s="3">
        <v>4</v>
      </c>
      <c r="C66" s="3">
        <v>4</v>
      </c>
      <c r="D66" s="3">
        <v>2.0139999687671701</v>
      </c>
      <c r="E66" s="3">
        <v>2.0139999687671701</v>
      </c>
      <c r="F66" s="3">
        <v>2.0139999687671701</v>
      </c>
      <c r="G66" s="3" t="s">
        <v>2693</v>
      </c>
      <c r="H66" s="2" t="s">
        <v>7116</v>
      </c>
      <c r="I66" s="2" t="s">
        <v>7116</v>
      </c>
      <c r="J66" s="3" t="s">
        <v>2694</v>
      </c>
      <c r="K66" s="3" t="s">
        <v>12</v>
      </c>
      <c r="L66" s="3">
        <v>2</v>
      </c>
    </row>
    <row r="67" spans="1:12" x14ac:dyDescent="0.35">
      <c r="A67" s="3">
        <v>744</v>
      </c>
      <c r="B67" s="3">
        <v>2.02</v>
      </c>
      <c r="C67" s="3">
        <v>2.02</v>
      </c>
      <c r="D67" s="3">
        <v>15.4799997806549</v>
      </c>
      <c r="E67" s="3">
        <v>7.7380001544952401</v>
      </c>
      <c r="F67" s="3">
        <v>7.7380001544952401</v>
      </c>
      <c r="G67" s="3" t="s">
        <v>3836</v>
      </c>
      <c r="H67" s="2" t="s">
        <v>7139</v>
      </c>
      <c r="I67" s="2" t="s">
        <v>7139</v>
      </c>
      <c r="J67" s="3" t="s">
        <v>3837</v>
      </c>
      <c r="K67" s="3" t="s">
        <v>12</v>
      </c>
      <c r="L67" s="3">
        <v>1</v>
      </c>
    </row>
    <row r="68" spans="1:12" x14ac:dyDescent="0.35">
      <c r="A68" s="1">
        <v>617</v>
      </c>
      <c r="B68" s="1">
        <v>3.35</v>
      </c>
      <c r="C68" s="1">
        <v>3.59</v>
      </c>
      <c r="D68" s="1">
        <v>8.3329997956752795</v>
      </c>
      <c r="E68" s="1">
        <v>8.3329997956752795</v>
      </c>
      <c r="F68" s="1">
        <v>5.6740000844001797</v>
      </c>
      <c r="G68" s="1" t="s">
        <v>2972</v>
      </c>
      <c r="H68" s="6" t="s">
        <v>7284</v>
      </c>
      <c r="I68" s="5" t="s">
        <v>7145</v>
      </c>
      <c r="J68" s="4" t="s">
        <v>7146</v>
      </c>
      <c r="K68" s="1" t="s">
        <v>12</v>
      </c>
      <c r="L68" s="1">
        <v>2</v>
      </c>
    </row>
    <row r="69" spans="1:12" x14ac:dyDescent="0.35">
      <c r="A69" s="3">
        <v>585</v>
      </c>
      <c r="B69" s="3">
        <v>3.76</v>
      </c>
      <c r="C69" s="3">
        <v>3.88</v>
      </c>
      <c r="D69" s="3">
        <v>6.6560000181198102</v>
      </c>
      <c r="E69" s="3">
        <v>5.2299998700618699</v>
      </c>
      <c r="F69" s="3">
        <v>3.32800000905991</v>
      </c>
      <c r="G69" s="3" t="s">
        <v>2832</v>
      </c>
      <c r="H69" s="2" t="s">
        <v>7115</v>
      </c>
      <c r="I69" s="2" t="s">
        <v>7115</v>
      </c>
      <c r="J69" s="3" t="s">
        <v>2833</v>
      </c>
      <c r="K69" s="3" t="s">
        <v>12</v>
      </c>
      <c r="L69" s="3">
        <v>2</v>
      </c>
    </row>
    <row r="70" spans="1:12" x14ac:dyDescent="0.35">
      <c r="A70" s="3">
        <v>828</v>
      </c>
      <c r="B70" s="3">
        <v>1.74</v>
      </c>
      <c r="C70" s="3">
        <v>1.84</v>
      </c>
      <c r="D70" s="3">
        <v>15.7399997115135</v>
      </c>
      <c r="E70" s="3">
        <v>10.1499997079372</v>
      </c>
      <c r="F70" s="3">
        <v>10.1499997079372</v>
      </c>
      <c r="G70" s="3" t="s">
        <v>4257</v>
      </c>
      <c r="H70" s="2" t="s">
        <v>7245</v>
      </c>
      <c r="I70" s="2" t="s">
        <v>7245</v>
      </c>
      <c r="J70" s="3" t="s">
        <v>3532</v>
      </c>
      <c r="K70" s="3" t="s">
        <v>12</v>
      </c>
      <c r="L70" s="3">
        <v>1</v>
      </c>
    </row>
    <row r="71" spans="1:12" x14ac:dyDescent="0.35">
      <c r="A71" s="3">
        <v>681</v>
      </c>
      <c r="B71" s="3">
        <v>2.39</v>
      </c>
      <c r="C71" s="3">
        <v>2.5</v>
      </c>
      <c r="D71" s="3">
        <v>2.1309999749064401</v>
      </c>
      <c r="E71" s="3">
        <v>2.1309999749064401</v>
      </c>
      <c r="F71" s="3">
        <v>2.1309999749064401</v>
      </c>
      <c r="G71" s="3" t="s">
        <v>3471</v>
      </c>
      <c r="H71" s="2" t="s">
        <v>7084</v>
      </c>
      <c r="I71" s="2" t="s">
        <v>7084</v>
      </c>
      <c r="J71" s="3" t="s">
        <v>3472</v>
      </c>
      <c r="K71" s="3" t="s">
        <v>12</v>
      </c>
      <c r="L71" s="3">
        <v>2</v>
      </c>
    </row>
    <row r="72" spans="1:12" x14ac:dyDescent="0.35">
      <c r="A72" s="3">
        <v>528</v>
      </c>
      <c r="B72" s="3">
        <v>4.29</v>
      </c>
      <c r="C72" s="3">
        <v>4.33</v>
      </c>
      <c r="D72" s="3">
        <v>5.9629999101162001</v>
      </c>
      <c r="E72" s="3">
        <v>5.0829999148845699</v>
      </c>
      <c r="F72" s="3">
        <v>3.03000006824732</v>
      </c>
      <c r="G72" s="3" t="s">
        <v>2524</v>
      </c>
      <c r="H72" s="2" t="s">
        <v>7246</v>
      </c>
      <c r="I72" s="2" t="s">
        <v>7246</v>
      </c>
      <c r="J72" s="3" t="s">
        <v>2525</v>
      </c>
      <c r="K72" s="3" t="s">
        <v>12</v>
      </c>
      <c r="L72" s="3">
        <v>2</v>
      </c>
    </row>
    <row r="73" spans="1:12" x14ac:dyDescent="0.35">
      <c r="A73" s="3">
        <v>757</v>
      </c>
      <c r="B73" s="3">
        <v>2</v>
      </c>
      <c r="C73" s="3">
        <v>2.0499999999999998</v>
      </c>
      <c r="D73" s="3">
        <v>2.8379999101162001</v>
      </c>
      <c r="E73" s="3">
        <v>1.3100000098347699</v>
      </c>
      <c r="F73" s="3">
        <v>1.3100000098347699</v>
      </c>
      <c r="G73" s="3" t="s">
        <v>3875</v>
      </c>
      <c r="H73" s="2" t="s">
        <v>7056</v>
      </c>
      <c r="I73" s="2" t="s">
        <v>7056</v>
      </c>
      <c r="J73" s="3" t="s">
        <v>3876</v>
      </c>
      <c r="K73" s="3" t="s">
        <v>12</v>
      </c>
      <c r="L73" s="3">
        <v>1</v>
      </c>
    </row>
    <row r="74" spans="1:12" x14ac:dyDescent="0.35">
      <c r="A74" s="3">
        <v>588</v>
      </c>
      <c r="B74" s="3">
        <v>3.73</v>
      </c>
      <c r="C74" s="3">
        <v>3.83</v>
      </c>
      <c r="D74" s="3">
        <v>8.9120000600814802</v>
      </c>
      <c r="E74" s="3">
        <v>8.9120000600814802</v>
      </c>
      <c r="F74" s="3">
        <v>6.3440002501010904</v>
      </c>
      <c r="G74" s="3" t="s">
        <v>2838</v>
      </c>
      <c r="H74" s="2" t="s">
        <v>7153</v>
      </c>
      <c r="I74" s="2" t="s">
        <v>7153</v>
      </c>
      <c r="J74" s="3" t="s">
        <v>2839</v>
      </c>
      <c r="K74" s="3" t="s">
        <v>12</v>
      </c>
      <c r="L74" s="3">
        <v>2</v>
      </c>
    </row>
    <row r="75" spans="1:12" x14ac:dyDescent="0.35">
      <c r="A75" s="3">
        <v>753</v>
      </c>
      <c r="B75" s="3">
        <v>2</v>
      </c>
      <c r="C75" s="3">
        <v>13.37</v>
      </c>
      <c r="D75" s="3">
        <v>26.1799991130829</v>
      </c>
      <c r="E75" s="3">
        <v>26.1799991130829</v>
      </c>
      <c r="F75" s="3">
        <v>26.1799991130829</v>
      </c>
      <c r="G75" s="3" t="s">
        <v>3865</v>
      </c>
      <c r="H75" s="2" t="s">
        <v>7202</v>
      </c>
      <c r="I75" s="2" t="s">
        <v>7202</v>
      </c>
      <c r="J75" s="3" t="s">
        <v>3866</v>
      </c>
      <c r="K75" s="3" t="s">
        <v>12</v>
      </c>
      <c r="L75" s="3">
        <v>7</v>
      </c>
    </row>
    <row r="76" spans="1:12" x14ac:dyDescent="0.35">
      <c r="A76" s="3">
        <v>124</v>
      </c>
      <c r="B76" s="3">
        <v>20.88</v>
      </c>
      <c r="C76" s="3">
        <v>20.89</v>
      </c>
      <c r="D76" s="3">
        <v>57.489997148513801</v>
      </c>
      <c r="E76" s="3">
        <v>57.489997148513801</v>
      </c>
      <c r="F76" s="3">
        <v>50.760000944137602</v>
      </c>
      <c r="G76" s="3" t="s">
        <v>670</v>
      </c>
      <c r="H76" s="2" t="s">
        <v>7181</v>
      </c>
      <c r="I76" s="2" t="s">
        <v>7181</v>
      </c>
      <c r="J76" s="3" t="s">
        <v>671</v>
      </c>
      <c r="K76" s="3" t="s">
        <v>12</v>
      </c>
      <c r="L76" s="3">
        <v>12</v>
      </c>
    </row>
    <row r="77" spans="1:12" x14ac:dyDescent="0.35">
      <c r="A77" s="3">
        <v>173</v>
      </c>
      <c r="B77" s="3">
        <v>16.3</v>
      </c>
      <c r="C77" s="3">
        <v>16.38</v>
      </c>
      <c r="D77" s="3">
        <v>38.769999146461501</v>
      </c>
      <c r="E77" s="3">
        <v>31.679999828338602</v>
      </c>
      <c r="F77" s="3">
        <v>24.590000510215798</v>
      </c>
      <c r="G77" s="3" t="s">
        <v>884</v>
      </c>
      <c r="H77" s="6" t="s">
        <v>7263</v>
      </c>
      <c r="I77" s="2" t="s">
        <v>7266</v>
      </c>
      <c r="J77" s="3" t="s">
        <v>885</v>
      </c>
      <c r="K77" s="3" t="s">
        <v>12</v>
      </c>
      <c r="L77" s="3">
        <v>8</v>
      </c>
    </row>
    <row r="78" spans="1:12" x14ac:dyDescent="0.35">
      <c r="A78" s="3">
        <v>541</v>
      </c>
      <c r="B78" s="3">
        <v>4.0999999999999996</v>
      </c>
      <c r="C78" s="3">
        <v>4.32</v>
      </c>
      <c r="D78" s="3">
        <v>10.1700000464916</v>
      </c>
      <c r="E78" s="3">
        <v>8.0779999494552595</v>
      </c>
      <c r="F78" s="3">
        <v>3.7599999457597701</v>
      </c>
      <c r="G78" s="3" t="s">
        <v>2578</v>
      </c>
      <c r="H78" s="2" t="s">
        <v>7098</v>
      </c>
      <c r="I78" s="2" t="s">
        <v>7098</v>
      </c>
      <c r="J78" s="3" t="s">
        <v>2579</v>
      </c>
      <c r="K78" s="3" t="s">
        <v>12</v>
      </c>
      <c r="L78" s="3">
        <v>2</v>
      </c>
    </row>
    <row r="79" spans="1:12" x14ac:dyDescent="0.35">
      <c r="A79" s="3">
        <v>778</v>
      </c>
      <c r="B79" s="3">
        <v>2</v>
      </c>
      <c r="C79" s="3">
        <v>2</v>
      </c>
      <c r="D79" s="3">
        <v>1.9400000572204601</v>
      </c>
      <c r="E79" s="3">
        <v>1.9400000572204601</v>
      </c>
      <c r="F79" s="3">
        <v>1.9400000572204601</v>
      </c>
      <c r="G79" s="3" t="s">
        <v>3984</v>
      </c>
      <c r="H79" s="2" t="s">
        <v>7081</v>
      </c>
      <c r="I79" s="2" t="s">
        <v>7081</v>
      </c>
      <c r="J79" s="3" t="s">
        <v>3985</v>
      </c>
      <c r="K79" s="3" t="s">
        <v>12</v>
      </c>
      <c r="L79" s="3">
        <v>1</v>
      </c>
    </row>
    <row r="80" spans="1:12" x14ac:dyDescent="0.35">
      <c r="A80" s="3">
        <v>703</v>
      </c>
      <c r="B80" s="3">
        <v>2.2400000000000002</v>
      </c>
      <c r="C80" s="3">
        <v>2.2799999999999998</v>
      </c>
      <c r="D80" s="3">
        <v>11.8199996650219</v>
      </c>
      <c r="E80" s="3">
        <v>7.7050000429153398</v>
      </c>
      <c r="F80" s="3">
        <v>2.2260000929236399</v>
      </c>
      <c r="G80" s="3" t="s">
        <v>3537</v>
      </c>
      <c r="H80" s="2" t="s">
        <v>7117</v>
      </c>
      <c r="I80" s="2" t="s">
        <v>7117</v>
      </c>
      <c r="J80" s="3" t="s">
        <v>3538</v>
      </c>
      <c r="K80" s="3" t="s">
        <v>12</v>
      </c>
      <c r="L80" s="3">
        <v>1</v>
      </c>
    </row>
    <row r="81" spans="1:12" x14ac:dyDescent="0.35">
      <c r="A81" s="3">
        <v>793</v>
      </c>
      <c r="B81" s="3">
        <v>2</v>
      </c>
      <c r="C81" s="3">
        <v>2</v>
      </c>
      <c r="D81" s="3">
        <v>6.5379999577999097</v>
      </c>
      <c r="E81" s="3">
        <v>6.5379999577999097</v>
      </c>
      <c r="F81" s="3">
        <v>6.5379999577999097</v>
      </c>
      <c r="G81" s="3" t="s">
        <v>4052</v>
      </c>
      <c r="H81" s="2" t="s">
        <v>7055</v>
      </c>
      <c r="I81" s="2" t="s">
        <v>7055</v>
      </c>
      <c r="J81" s="3" t="s">
        <v>4053</v>
      </c>
      <c r="K81" s="3" t="s">
        <v>12</v>
      </c>
      <c r="L81" s="3">
        <v>1</v>
      </c>
    </row>
    <row r="82" spans="1:12" x14ac:dyDescent="0.35">
      <c r="A82" s="3">
        <v>764</v>
      </c>
      <c r="B82" s="3">
        <v>2</v>
      </c>
      <c r="C82" s="3">
        <v>2</v>
      </c>
      <c r="D82" s="3">
        <v>2.0579999312758401</v>
      </c>
      <c r="E82" s="3">
        <v>2.0579999312758401</v>
      </c>
      <c r="F82" s="3">
        <v>2.0579999312758401</v>
      </c>
      <c r="G82" s="3" t="s">
        <v>3897</v>
      </c>
      <c r="H82" s="2" t="s">
        <v>7241</v>
      </c>
      <c r="I82" s="2" t="s">
        <v>7241</v>
      </c>
      <c r="J82" s="3" t="s">
        <v>3898</v>
      </c>
      <c r="K82" s="3" t="s">
        <v>12</v>
      </c>
      <c r="L82" s="3">
        <v>1</v>
      </c>
    </row>
    <row r="83" spans="1:12" x14ac:dyDescent="0.35">
      <c r="A83" s="3">
        <v>689</v>
      </c>
      <c r="B83" s="3">
        <v>2.34</v>
      </c>
      <c r="C83" s="3">
        <v>2.38</v>
      </c>
      <c r="D83" s="3">
        <v>3.3169999718666099</v>
      </c>
      <c r="E83" s="3">
        <v>3.3169999718666099</v>
      </c>
      <c r="F83" s="3">
        <v>1.08599998056889</v>
      </c>
      <c r="G83" s="3" t="s">
        <v>3499</v>
      </c>
      <c r="H83" s="6" t="s">
        <v>7256</v>
      </c>
      <c r="I83" s="2" t="s">
        <v>7267</v>
      </c>
      <c r="J83" s="3" t="s">
        <v>3500</v>
      </c>
      <c r="K83" s="3" t="s">
        <v>12</v>
      </c>
      <c r="L83" s="3">
        <v>1</v>
      </c>
    </row>
    <row r="84" spans="1:12" x14ac:dyDescent="0.35">
      <c r="A84" s="3">
        <v>747</v>
      </c>
      <c r="B84" s="3">
        <v>2.0099999999999998</v>
      </c>
      <c r="C84" s="3">
        <v>2.0099999999999998</v>
      </c>
      <c r="D84" s="3">
        <v>14.640000462532001</v>
      </c>
      <c r="E84" s="3">
        <v>6.7859999835491198</v>
      </c>
      <c r="F84" s="3">
        <v>6.7859999835491198</v>
      </c>
      <c r="G84" s="3" t="s">
        <v>3843</v>
      </c>
      <c r="H84" s="2" t="s">
        <v>7137</v>
      </c>
      <c r="I84" s="2" t="s">
        <v>7137</v>
      </c>
      <c r="J84" s="3" t="s">
        <v>3844</v>
      </c>
      <c r="K84" s="3" t="s">
        <v>12</v>
      </c>
      <c r="L84" s="3">
        <v>1</v>
      </c>
    </row>
    <row r="85" spans="1:12" x14ac:dyDescent="0.35">
      <c r="A85" s="3">
        <v>401</v>
      </c>
      <c r="B85" s="3">
        <v>6.67</v>
      </c>
      <c r="C85" s="3">
        <v>7.35</v>
      </c>
      <c r="D85" s="3">
        <v>7.2509996592998496</v>
      </c>
      <c r="E85" s="3">
        <v>4.7040000557899502</v>
      </c>
      <c r="F85" s="3">
        <v>2.5030000135302499</v>
      </c>
      <c r="G85" s="3" t="s">
        <v>1828</v>
      </c>
      <c r="H85" s="2" t="s">
        <v>7179</v>
      </c>
      <c r="I85" s="2" t="s">
        <v>7179</v>
      </c>
      <c r="J85" s="3" t="s">
        <v>1829</v>
      </c>
      <c r="K85" s="3" t="s">
        <v>12</v>
      </c>
      <c r="L85" s="3">
        <v>4</v>
      </c>
    </row>
    <row r="86" spans="1:12" x14ac:dyDescent="0.35">
      <c r="A86" s="3">
        <v>571</v>
      </c>
      <c r="B86" s="3">
        <v>3.96</v>
      </c>
      <c r="C86" s="3">
        <v>4.05</v>
      </c>
      <c r="D86" s="3">
        <v>22.9000002145767</v>
      </c>
      <c r="E86" s="3">
        <v>22.9000002145767</v>
      </c>
      <c r="F86" s="3">
        <v>12.2599996626377</v>
      </c>
      <c r="G86" s="3" t="s">
        <v>2754</v>
      </c>
      <c r="H86" s="2" t="s">
        <v>7066</v>
      </c>
      <c r="I86" s="2" t="s">
        <v>7066</v>
      </c>
      <c r="J86" s="3" t="s">
        <v>2755</v>
      </c>
      <c r="K86" s="3" t="s">
        <v>12</v>
      </c>
      <c r="L86" s="3">
        <v>3</v>
      </c>
    </row>
    <row r="87" spans="1:12" x14ac:dyDescent="0.35">
      <c r="A87" s="3">
        <v>319</v>
      </c>
      <c r="B87" s="3">
        <v>9.01</v>
      </c>
      <c r="C87" s="3">
        <v>9.07</v>
      </c>
      <c r="D87" s="3">
        <v>12.7399995923042</v>
      </c>
      <c r="E87" s="3">
        <v>8.1129997968673706</v>
      </c>
      <c r="F87" s="3">
        <v>6.6040001809596998</v>
      </c>
      <c r="G87" s="3" t="s">
        <v>1464</v>
      </c>
      <c r="H87" s="2" t="s">
        <v>7224</v>
      </c>
      <c r="I87" s="2" t="s">
        <v>7224</v>
      </c>
      <c r="J87" s="3" t="s">
        <v>1465</v>
      </c>
      <c r="K87" s="3" t="s">
        <v>12</v>
      </c>
      <c r="L87" s="3">
        <v>4</v>
      </c>
    </row>
    <row r="88" spans="1:12" x14ac:dyDescent="0.35">
      <c r="A88" s="3">
        <v>240</v>
      </c>
      <c r="B88" s="3">
        <v>12.12</v>
      </c>
      <c r="C88" s="3">
        <v>12.17</v>
      </c>
      <c r="D88" s="3">
        <v>13.5499998927116</v>
      </c>
      <c r="E88" s="3">
        <v>11.0100001096725</v>
      </c>
      <c r="F88" s="3">
        <v>9.4709999859333003</v>
      </c>
      <c r="G88" s="3" t="s">
        <v>1138</v>
      </c>
      <c r="H88" s="2" t="s">
        <v>7221</v>
      </c>
      <c r="I88" s="2" t="s">
        <v>7221</v>
      </c>
      <c r="J88" s="3" t="s">
        <v>1139</v>
      </c>
      <c r="K88" s="3" t="s">
        <v>12</v>
      </c>
      <c r="L88" s="3">
        <v>6</v>
      </c>
    </row>
    <row r="89" spans="1:12" x14ac:dyDescent="0.35">
      <c r="A89" s="3">
        <v>437</v>
      </c>
      <c r="B89" s="3">
        <v>5.92</v>
      </c>
      <c r="C89" s="3">
        <v>5.99</v>
      </c>
      <c r="D89" s="3">
        <v>6.33599981665611</v>
      </c>
      <c r="E89" s="3">
        <v>5.4790001362562197</v>
      </c>
      <c r="F89" s="3">
        <v>4.5380000025034004</v>
      </c>
      <c r="G89" s="3" t="s">
        <v>1983</v>
      </c>
      <c r="H89" s="2" t="s">
        <v>7236</v>
      </c>
      <c r="I89" s="2" t="s">
        <v>7236</v>
      </c>
      <c r="J89" s="3" t="s">
        <v>1984</v>
      </c>
      <c r="K89" s="3" t="s">
        <v>12</v>
      </c>
      <c r="L89" s="3">
        <v>3</v>
      </c>
    </row>
    <row r="90" spans="1:12" x14ac:dyDescent="0.35">
      <c r="A90" s="3">
        <v>619</v>
      </c>
      <c r="B90" s="3">
        <v>3.32</v>
      </c>
      <c r="C90" s="3">
        <v>5.48</v>
      </c>
      <c r="D90" s="3" t="s">
        <v>2975</v>
      </c>
      <c r="E90" s="3" t="s">
        <v>2975</v>
      </c>
      <c r="F90" s="3" t="s">
        <v>2975</v>
      </c>
      <c r="G90" s="3" t="s">
        <v>2976</v>
      </c>
      <c r="H90" s="2" t="s">
        <v>7220</v>
      </c>
      <c r="I90" s="2" t="s">
        <v>7220</v>
      </c>
      <c r="J90" s="3" t="s">
        <v>2977</v>
      </c>
      <c r="K90" s="3" t="s">
        <v>12</v>
      </c>
      <c r="L90" s="3">
        <v>3</v>
      </c>
    </row>
    <row r="91" spans="1:12" x14ac:dyDescent="0.35">
      <c r="A91" s="3">
        <v>153</v>
      </c>
      <c r="B91" s="3">
        <v>18.2</v>
      </c>
      <c r="C91" s="3">
        <v>18.329999999999998</v>
      </c>
      <c r="D91" s="3">
        <v>21.170000731944999</v>
      </c>
      <c r="E91" s="3">
        <v>20.399999618530298</v>
      </c>
      <c r="F91" s="3">
        <v>16.689999401569398</v>
      </c>
      <c r="G91" s="3" t="s">
        <v>805</v>
      </c>
      <c r="H91" s="2" t="s">
        <v>7102</v>
      </c>
      <c r="I91" s="2" t="s">
        <v>7102</v>
      </c>
      <c r="J91" s="3" t="s">
        <v>806</v>
      </c>
      <c r="K91" s="3" t="s">
        <v>12</v>
      </c>
      <c r="L91" s="3">
        <v>9</v>
      </c>
    </row>
    <row r="92" spans="1:12" x14ac:dyDescent="0.35">
      <c r="A92" s="3">
        <v>338</v>
      </c>
      <c r="B92" s="3">
        <v>8.07</v>
      </c>
      <c r="C92" s="3">
        <v>8.16</v>
      </c>
      <c r="D92" s="3">
        <v>15.989999473094899</v>
      </c>
      <c r="E92" s="3">
        <v>15.989999473094899</v>
      </c>
      <c r="F92" s="3">
        <v>11.4000000059605</v>
      </c>
      <c r="G92" s="3" t="s">
        <v>1534</v>
      </c>
      <c r="H92" s="2" t="s">
        <v>7177</v>
      </c>
      <c r="I92" s="2" t="s">
        <v>7177</v>
      </c>
      <c r="J92" s="3" t="s">
        <v>1535</v>
      </c>
      <c r="K92" s="3" t="s">
        <v>12</v>
      </c>
      <c r="L92" s="3">
        <v>5</v>
      </c>
    </row>
    <row r="93" spans="1:12" x14ac:dyDescent="0.35">
      <c r="A93" s="3">
        <v>477</v>
      </c>
      <c r="B93" s="3">
        <v>5.16</v>
      </c>
      <c r="C93" s="3">
        <v>7.8</v>
      </c>
      <c r="D93" s="3">
        <v>22.239999473094901</v>
      </c>
      <c r="E93" s="3">
        <v>22.239999473094901</v>
      </c>
      <c r="F93" s="3">
        <v>11.4000000059605</v>
      </c>
      <c r="G93" s="3" t="s">
        <v>2181</v>
      </c>
      <c r="H93" s="8" t="s">
        <v>7140</v>
      </c>
      <c r="I93" s="2" t="s">
        <v>7265</v>
      </c>
      <c r="J93" s="3" t="s">
        <v>2182</v>
      </c>
      <c r="K93" s="3" t="s">
        <v>12</v>
      </c>
      <c r="L93" s="3">
        <v>5</v>
      </c>
    </row>
    <row r="94" spans="1:12" x14ac:dyDescent="0.35">
      <c r="A94" s="3">
        <v>853</v>
      </c>
      <c r="B94" s="3">
        <v>1.47</v>
      </c>
      <c r="C94" s="3">
        <v>1.64</v>
      </c>
      <c r="D94" s="3">
        <v>10.8999997377396</v>
      </c>
      <c r="E94" s="3">
        <v>8.5110001266002708</v>
      </c>
      <c r="F94" s="3">
        <v>8.5110001266002708</v>
      </c>
      <c r="G94" s="3" t="s">
        <v>4383</v>
      </c>
      <c r="H94" s="2" t="s">
        <v>7068</v>
      </c>
      <c r="I94" s="2" t="s">
        <v>7068</v>
      </c>
      <c r="J94" s="3" t="s">
        <v>4384</v>
      </c>
      <c r="K94" s="3" t="s">
        <v>12</v>
      </c>
      <c r="L94" s="3">
        <v>2</v>
      </c>
    </row>
    <row r="95" spans="1:12" x14ac:dyDescent="0.35">
      <c r="A95" s="3">
        <v>733</v>
      </c>
      <c r="B95" s="3">
        <v>2.04</v>
      </c>
      <c r="C95" s="3">
        <v>2.19</v>
      </c>
      <c r="D95" s="3">
        <v>4.91200014948845</v>
      </c>
      <c r="E95" s="3">
        <v>1.9789999350905401</v>
      </c>
      <c r="F95" s="3">
        <v>1.24599998816848</v>
      </c>
      <c r="G95" s="3" t="s">
        <v>3779</v>
      </c>
      <c r="H95" s="2" t="s">
        <v>7050</v>
      </c>
      <c r="I95" s="2" t="s">
        <v>7050</v>
      </c>
      <c r="J95" s="3" t="s">
        <v>3780</v>
      </c>
      <c r="K95" s="3" t="s">
        <v>12</v>
      </c>
      <c r="L95" s="3">
        <v>1</v>
      </c>
    </row>
    <row r="96" spans="1:12" x14ac:dyDescent="0.35">
      <c r="A96" s="3">
        <v>849</v>
      </c>
      <c r="B96" s="3">
        <v>1.5</v>
      </c>
      <c r="C96" s="3">
        <v>1.62</v>
      </c>
      <c r="D96" s="3">
        <v>7.6920002698898298</v>
      </c>
      <c r="E96" s="3">
        <v>7.6920002698898298</v>
      </c>
      <c r="F96" s="3">
        <v>2.19800006598234</v>
      </c>
      <c r="G96" s="3" t="s">
        <v>4369</v>
      </c>
      <c r="H96" s="2" t="s">
        <v>7132</v>
      </c>
      <c r="I96" s="2" t="s">
        <v>7132</v>
      </c>
      <c r="J96" s="3" t="s">
        <v>4370</v>
      </c>
      <c r="K96" s="3" t="s">
        <v>12</v>
      </c>
      <c r="L96" s="3">
        <v>1</v>
      </c>
    </row>
    <row r="97" spans="1:12" x14ac:dyDescent="0.35">
      <c r="A97" s="3">
        <v>510</v>
      </c>
      <c r="B97" s="3">
        <v>4.51</v>
      </c>
      <c r="C97" s="3">
        <v>4.58</v>
      </c>
      <c r="D97" s="3">
        <v>14.360000193118999</v>
      </c>
      <c r="E97" s="3">
        <v>11.079999804496801</v>
      </c>
      <c r="F97" s="3">
        <v>6.0449998825788498</v>
      </c>
      <c r="G97" s="3" t="s">
        <v>2349</v>
      </c>
      <c r="H97" s="2" t="s">
        <v>7172</v>
      </c>
      <c r="I97" s="2" t="s">
        <v>7172</v>
      </c>
      <c r="J97" s="3" t="s">
        <v>2350</v>
      </c>
      <c r="K97" s="3" t="s">
        <v>12</v>
      </c>
      <c r="L97" s="3">
        <v>2</v>
      </c>
    </row>
    <row r="98" spans="1:12" x14ac:dyDescent="0.35">
      <c r="A98" s="3">
        <v>524</v>
      </c>
      <c r="B98" s="3">
        <v>4.3099999999999996</v>
      </c>
      <c r="C98" s="3">
        <v>4.57</v>
      </c>
      <c r="D98" s="3">
        <v>10.270000249147399</v>
      </c>
      <c r="E98" s="3">
        <v>7.5530000030994398</v>
      </c>
      <c r="F98" s="3">
        <v>6.0419999063015002</v>
      </c>
      <c r="G98" s="3" t="s">
        <v>2512</v>
      </c>
      <c r="H98" s="2" t="s">
        <v>7141</v>
      </c>
      <c r="I98" s="2" t="s">
        <v>7141</v>
      </c>
      <c r="J98" s="3" t="s">
        <v>2513</v>
      </c>
      <c r="K98" s="3" t="s">
        <v>12</v>
      </c>
      <c r="L98" s="3">
        <v>4</v>
      </c>
    </row>
    <row r="99" spans="1:12" x14ac:dyDescent="0.35">
      <c r="A99" s="3">
        <v>834</v>
      </c>
      <c r="B99" s="3">
        <v>1.71</v>
      </c>
      <c r="C99" s="3">
        <v>1.83</v>
      </c>
      <c r="D99" s="3">
        <v>3.2039999961853001</v>
      </c>
      <c r="E99" s="3">
        <v>3.2039999961853001</v>
      </c>
      <c r="F99" s="3">
        <v>1.2020000256598</v>
      </c>
      <c r="G99" s="3" t="s">
        <v>4282</v>
      </c>
      <c r="H99" s="2" t="s">
        <v>7218</v>
      </c>
      <c r="I99" s="2" t="s">
        <v>7218</v>
      </c>
      <c r="J99" s="3" t="s">
        <v>4283</v>
      </c>
      <c r="K99" s="3" t="s">
        <v>12</v>
      </c>
      <c r="L99" s="3">
        <v>1</v>
      </c>
    </row>
    <row r="100" spans="1:12" x14ac:dyDescent="0.35">
      <c r="A100" s="3">
        <v>658</v>
      </c>
      <c r="B100" s="3">
        <v>2.65</v>
      </c>
      <c r="C100" s="3">
        <v>2.9</v>
      </c>
      <c r="D100" s="3">
        <v>1.83400008827448</v>
      </c>
      <c r="E100" s="3">
        <v>0.87639996781945195</v>
      </c>
      <c r="F100" s="3">
        <v>0.43139997869730001</v>
      </c>
      <c r="G100" s="3" t="s">
        <v>3297</v>
      </c>
      <c r="H100" s="2" t="s">
        <v>7226</v>
      </c>
      <c r="I100" s="2" t="s">
        <v>7226</v>
      </c>
      <c r="J100" s="3" t="s">
        <v>3298</v>
      </c>
      <c r="K100" s="3" t="s">
        <v>12</v>
      </c>
      <c r="L100" s="3">
        <v>2</v>
      </c>
    </row>
    <row r="101" spans="1:12" x14ac:dyDescent="0.35">
      <c r="A101" s="3">
        <v>784</v>
      </c>
      <c r="B101" s="3">
        <v>2</v>
      </c>
      <c r="C101" s="3">
        <v>2</v>
      </c>
      <c r="D101" s="3">
        <v>12.9899993538857</v>
      </c>
      <c r="E101" s="3">
        <v>12.9899993538857</v>
      </c>
      <c r="F101" s="3">
        <v>12.9899993538857</v>
      </c>
      <c r="G101" s="3" t="s">
        <v>4030</v>
      </c>
      <c r="H101" s="8" t="s">
        <v>7069</v>
      </c>
      <c r="I101" s="2" t="s">
        <v>7069</v>
      </c>
      <c r="J101" s="3" t="s">
        <v>4031</v>
      </c>
      <c r="K101" s="3" t="s">
        <v>12</v>
      </c>
      <c r="L101" s="3">
        <v>1</v>
      </c>
    </row>
    <row r="102" spans="1:12" x14ac:dyDescent="0.35">
      <c r="A102" s="3">
        <v>840</v>
      </c>
      <c r="B102" s="3">
        <v>1.64</v>
      </c>
      <c r="C102" s="3">
        <v>1.77</v>
      </c>
      <c r="D102" s="3">
        <v>3.5709999501705201</v>
      </c>
      <c r="E102" s="3">
        <v>1.7079999670386301</v>
      </c>
      <c r="F102" s="3">
        <v>1.7079999670386301</v>
      </c>
      <c r="G102" s="3" t="s">
        <v>4319</v>
      </c>
      <c r="H102" s="2" t="s">
        <v>7168</v>
      </c>
      <c r="I102" s="2" t="s">
        <v>7168</v>
      </c>
      <c r="J102" s="3" t="s">
        <v>4320</v>
      </c>
      <c r="K102" s="3" t="s">
        <v>12</v>
      </c>
      <c r="L102" s="3">
        <v>1</v>
      </c>
    </row>
    <row r="103" spans="1:12" x14ac:dyDescent="0.35">
      <c r="A103" s="3">
        <v>163</v>
      </c>
      <c r="B103" s="3">
        <v>17.5</v>
      </c>
      <c r="C103" s="3">
        <v>17.59</v>
      </c>
      <c r="D103" s="3">
        <v>14.079999923706101</v>
      </c>
      <c r="E103" s="3">
        <v>10.760000348091101</v>
      </c>
      <c r="F103" s="3">
        <v>9.4329997897148097</v>
      </c>
      <c r="G103" s="3" t="s">
        <v>835</v>
      </c>
      <c r="H103" s="2" t="s">
        <v>7157</v>
      </c>
      <c r="I103" s="2" t="s">
        <v>7157</v>
      </c>
      <c r="J103" s="3" t="s">
        <v>836</v>
      </c>
      <c r="K103" s="3" t="s">
        <v>12</v>
      </c>
      <c r="L103" s="3">
        <v>9</v>
      </c>
    </row>
    <row r="104" spans="1:12" x14ac:dyDescent="0.35">
      <c r="A104" s="3">
        <v>546</v>
      </c>
      <c r="B104" s="3">
        <v>4.0599999999999996</v>
      </c>
      <c r="C104" s="3">
        <v>4.1399999999999997</v>
      </c>
      <c r="D104" s="3">
        <v>9.0429998934269005</v>
      </c>
      <c r="E104" s="3">
        <v>3.1909998506307602</v>
      </c>
      <c r="F104" s="3">
        <v>3.1909998506307602</v>
      </c>
      <c r="G104" s="3" t="s">
        <v>2615</v>
      </c>
      <c r="H104" s="2" t="s">
        <v>7171</v>
      </c>
      <c r="I104" s="2" t="s">
        <v>7171</v>
      </c>
      <c r="J104" s="3" t="s">
        <v>2616</v>
      </c>
      <c r="K104" s="3" t="s">
        <v>12</v>
      </c>
      <c r="L104" s="3">
        <v>2</v>
      </c>
    </row>
    <row r="105" spans="1:12" x14ac:dyDescent="0.35">
      <c r="A105" s="3">
        <v>682</v>
      </c>
      <c r="B105" s="3">
        <v>2.37</v>
      </c>
      <c r="C105" s="3">
        <v>2.4900000000000002</v>
      </c>
      <c r="D105" s="3">
        <v>28.519999980926499</v>
      </c>
      <c r="E105" s="3">
        <v>28.519999980926499</v>
      </c>
      <c r="F105" s="3">
        <v>6.8439997732639304</v>
      </c>
      <c r="G105" s="3" t="s">
        <v>3473</v>
      </c>
      <c r="H105" s="2" t="s">
        <v>7094</v>
      </c>
      <c r="I105" s="2" t="s">
        <v>7094</v>
      </c>
      <c r="J105" s="3" t="s">
        <v>3474</v>
      </c>
      <c r="K105" s="3" t="s">
        <v>12</v>
      </c>
      <c r="L105" s="3">
        <v>1</v>
      </c>
    </row>
    <row r="106" spans="1:12" x14ac:dyDescent="0.35">
      <c r="A106" s="3">
        <v>398</v>
      </c>
      <c r="B106" s="3">
        <v>6.75</v>
      </c>
      <c r="C106" s="3">
        <v>6.82</v>
      </c>
      <c r="D106" s="3">
        <v>30.739998817443801</v>
      </c>
      <c r="E106" s="3">
        <v>20.1399996876717</v>
      </c>
      <c r="F106" s="3">
        <v>13.4299993515015</v>
      </c>
      <c r="G106" s="3" t="s">
        <v>1782</v>
      </c>
      <c r="H106" s="2" t="s">
        <v>7163</v>
      </c>
      <c r="I106" s="2" t="s">
        <v>7163</v>
      </c>
      <c r="J106" s="3" t="s">
        <v>1783</v>
      </c>
      <c r="K106" s="3" t="s">
        <v>12</v>
      </c>
      <c r="L106" s="3">
        <v>3</v>
      </c>
    </row>
    <row r="107" spans="1:12" x14ac:dyDescent="0.35">
      <c r="A107" s="3">
        <v>572</v>
      </c>
      <c r="B107" s="3">
        <v>3.95</v>
      </c>
      <c r="C107" s="3">
        <v>4.07</v>
      </c>
      <c r="D107" s="3">
        <v>9.9749997258186305</v>
      </c>
      <c r="E107" s="3">
        <v>6.2809996306896201</v>
      </c>
      <c r="F107" s="3">
        <v>4.3099999427795401</v>
      </c>
      <c r="G107" s="3" t="s">
        <v>2756</v>
      </c>
      <c r="H107" s="2" t="s">
        <v>7118</v>
      </c>
      <c r="I107" s="2" t="s">
        <v>7118</v>
      </c>
      <c r="J107" s="3" t="s">
        <v>2757</v>
      </c>
      <c r="K107" s="3" t="s">
        <v>12</v>
      </c>
      <c r="L107" s="3">
        <v>2</v>
      </c>
    </row>
    <row r="108" spans="1:12" x14ac:dyDescent="0.35">
      <c r="A108" s="3">
        <v>850</v>
      </c>
      <c r="B108" s="3">
        <v>1.49</v>
      </c>
      <c r="C108" s="3">
        <v>1.59</v>
      </c>
      <c r="D108" s="3">
        <v>1.3949999585747701</v>
      </c>
      <c r="E108" s="3">
        <v>0.66960002295672905</v>
      </c>
      <c r="F108" s="3">
        <v>0.66960002295672905</v>
      </c>
      <c r="G108" s="3" t="s">
        <v>4371</v>
      </c>
      <c r="H108" s="2" t="s">
        <v>7103</v>
      </c>
      <c r="I108" s="2" t="s">
        <v>7103</v>
      </c>
      <c r="J108" s="3" t="s">
        <v>4372</v>
      </c>
      <c r="K108" s="3" t="s">
        <v>12</v>
      </c>
      <c r="L108" s="3">
        <v>1</v>
      </c>
    </row>
    <row r="109" spans="1:12" x14ac:dyDescent="0.35">
      <c r="A109" s="3">
        <v>601</v>
      </c>
      <c r="B109" s="3">
        <v>3.55</v>
      </c>
      <c r="C109" s="3">
        <v>3.64</v>
      </c>
      <c r="D109" s="3" t="s">
        <v>2914</v>
      </c>
      <c r="E109" s="3">
        <v>6.0430001467466399</v>
      </c>
      <c r="F109" s="3">
        <v>6.0430001467466399</v>
      </c>
      <c r="G109" s="3" t="s">
        <v>2915</v>
      </c>
      <c r="H109" s="2" t="s">
        <v>7135</v>
      </c>
      <c r="I109" s="2" t="s">
        <v>7135</v>
      </c>
      <c r="J109" s="3" t="s">
        <v>2916</v>
      </c>
      <c r="K109" s="3" t="s">
        <v>12</v>
      </c>
      <c r="L109" s="3">
        <v>2</v>
      </c>
    </row>
    <row r="110" spans="1:12" x14ac:dyDescent="0.35">
      <c r="A110" s="3">
        <v>660</v>
      </c>
      <c r="B110" s="3">
        <v>2.63</v>
      </c>
      <c r="C110" s="3">
        <v>2.78</v>
      </c>
      <c r="D110" s="3">
        <v>1.8060000613331799</v>
      </c>
      <c r="E110" s="3">
        <v>1.2040000408887901</v>
      </c>
      <c r="F110" s="3">
        <v>1.2040000408887901</v>
      </c>
      <c r="G110" s="3" t="s">
        <v>3373</v>
      </c>
      <c r="H110" s="2" t="s">
        <v>7210</v>
      </c>
      <c r="I110" s="2" t="s">
        <v>7210</v>
      </c>
      <c r="J110" s="3" t="s">
        <v>3374</v>
      </c>
      <c r="K110" s="3" t="s">
        <v>12</v>
      </c>
      <c r="L110" s="3">
        <v>2</v>
      </c>
    </row>
    <row r="111" spans="1:12" x14ac:dyDescent="0.35">
      <c r="A111" s="3">
        <v>848</v>
      </c>
      <c r="B111" s="3">
        <v>1.53</v>
      </c>
      <c r="C111" s="3">
        <v>1.72</v>
      </c>
      <c r="D111" s="3">
        <v>10.409999638795901</v>
      </c>
      <c r="E111" s="3">
        <v>8.8739998638629896</v>
      </c>
      <c r="F111" s="3">
        <v>3.2419998198747599</v>
      </c>
      <c r="G111" s="3" t="s">
        <v>4363</v>
      </c>
      <c r="H111" s="2" t="s">
        <v>7232</v>
      </c>
      <c r="I111" s="2" t="s">
        <v>7232</v>
      </c>
      <c r="J111" s="3" t="s">
        <v>4364</v>
      </c>
      <c r="K111" s="3" t="s">
        <v>12</v>
      </c>
      <c r="L111" s="3">
        <v>1</v>
      </c>
    </row>
    <row r="112" spans="1:12" s="1" customFormat="1" x14ac:dyDescent="0.35">
      <c r="A112" s="3">
        <v>522</v>
      </c>
      <c r="B112" s="3">
        <v>4.32</v>
      </c>
      <c r="C112" s="3">
        <v>4.43</v>
      </c>
      <c r="D112" s="3">
        <v>25.6099998950958</v>
      </c>
      <c r="E112" s="3">
        <v>22.7599993348122</v>
      </c>
      <c r="F112" s="3">
        <v>22.7599993348122</v>
      </c>
      <c r="G112" s="3" t="s">
        <v>2504</v>
      </c>
      <c r="H112" s="2" t="s">
        <v>7134</v>
      </c>
      <c r="I112" s="2" t="s">
        <v>7134</v>
      </c>
      <c r="J112" s="3" t="s">
        <v>2505</v>
      </c>
      <c r="K112" s="3" t="s">
        <v>12</v>
      </c>
      <c r="L112" s="3">
        <v>3</v>
      </c>
    </row>
    <row r="113" spans="1:12" x14ac:dyDescent="0.35">
      <c r="A113" s="3">
        <v>836</v>
      </c>
      <c r="B113" s="3">
        <v>1.69</v>
      </c>
      <c r="C113" s="3">
        <v>1.79</v>
      </c>
      <c r="D113" s="3" t="s">
        <v>4286</v>
      </c>
      <c r="E113" s="3" t="s">
        <v>4286</v>
      </c>
      <c r="F113" s="3">
        <v>2.6429999619722402</v>
      </c>
      <c r="G113" s="3" t="s">
        <v>4287</v>
      </c>
      <c r="H113" s="2" t="s">
        <v>7190</v>
      </c>
      <c r="I113" s="2" t="s">
        <v>7190</v>
      </c>
      <c r="J113" s="3" t="s">
        <v>4288</v>
      </c>
      <c r="K113" s="3" t="s">
        <v>12</v>
      </c>
      <c r="L113" s="3">
        <v>1</v>
      </c>
    </row>
    <row r="114" spans="1:12" x14ac:dyDescent="0.35">
      <c r="A114" s="3">
        <v>637</v>
      </c>
      <c r="B114" s="3">
        <v>2.99</v>
      </c>
      <c r="C114" s="3">
        <v>7.51</v>
      </c>
      <c r="D114" s="3">
        <v>13.1999999284744</v>
      </c>
      <c r="E114" s="3">
        <v>9.2380002140998805</v>
      </c>
      <c r="F114" s="3">
        <v>6.5980002284049997</v>
      </c>
      <c r="G114" s="3" t="s">
        <v>3064</v>
      </c>
      <c r="H114" s="2" t="s">
        <v>7189</v>
      </c>
      <c r="I114" s="2" t="s">
        <v>7189</v>
      </c>
      <c r="J114" s="3" t="s">
        <v>3065</v>
      </c>
      <c r="K114" s="3" t="s">
        <v>12</v>
      </c>
      <c r="L114" s="3">
        <v>5</v>
      </c>
    </row>
    <row r="115" spans="1:12" x14ac:dyDescent="0.35">
      <c r="A115" s="3">
        <v>211</v>
      </c>
      <c r="B115" s="3">
        <v>13.55</v>
      </c>
      <c r="C115" s="3">
        <v>13.62</v>
      </c>
      <c r="D115" s="3">
        <v>8.7289996445179003</v>
      </c>
      <c r="E115" s="3">
        <v>7.1979999542236301</v>
      </c>
      <c r="F115" s="3">
        <v>5.2069999277591696</v>
      </c>
      <c r="G115" s="3" t="s">
        <v>1030</v>
      </c>
      <c r="H115" s="2" t="s">
        <v>7052</v>
      </c>
      <c r="I115" s="2" t="s">
        <v>7052</v>
      </c>
      <c r="J115" s="3" t="s">
        <v>1031</v>
      </c>
      <c r="K115" s="3" t="s">
        <v>12</v>
      </c>
      <c r="L115" s="3">
        <v>8</v>
      </c>
    </row>
    <row r="116" spans="1:12" x14ac:dyDescent="0.35">
      <c r="A116" s="3">
        <v>750</v>
      </c>
      <c r="B116" s="3">
        <v>2.0099999999999998</v>
      </c>
      <c r="C116" s="3">
        <v>2.0099999999999998</v>
      </c>
      <c r="D116" s="3">
        <v>1.9230000674724601</v>
      </c>
      <c r="E116" s="3">
        <v>1.1540000326931501</v>
      </c>
      <c r="F116" s="3">
        <v>1.1540000326931501</v>
      </c>
      <c r="G116" s="3" t="s">
        <v>3853</v>
      </c>
      <c r="H116" s="2" t="s">
        <v>7142</v>
      </c>
      <c r="I116" s="2" t="s">
        <v>7142</v>
      </c>
      <c r="J116" s="3" t="s">
        <v>3854</v>
      </c>
      <c r="K116" s="3" t="s">
        <v>12</v>
      </c>
      <c r="L116" s="3">
        <v>1</v>
      </c>
    </row>
    <row r="117" spans="1:12" x14ac:dyDescent="0.35">
      <c r="A117" s="3">
        <v>737</v>
      </c>
      <c r="B117" s="3">
        <v>2.0299999999999998</v>
      </c>
      <c r="C117" s="3">
        <v>2.17</v>
      </c>
      <c r="D117" s="3">
        <v>4.5290000736713401</v>
      </c>
      <c r="E117" s="3">
        <v>2.0430000498890899</v>
      </c>
      <c r="F117" s="3">
        <v>1.1549999937415101</v>
      </c>
      <c r="G117" s="3" t="s">
        <v>3803</v>
      </c>
      <c r="H117" s="2" t="s">
        <v>7185</v>
      </c>
      <c r="I117" s="2" t="s">
        <v>7185</v>
      </c>
      <c r="J117" s="3" t="s">
        <v>3804</v>
      </c>
      <c r="K117" s="3" t="s">
        <v>12</v>
      </c>
      <c r="L117" s="3">
        <v>1</v>
      </c>
    </row>
    <row r="118" spans="1:12" x14ac:dyDescent="0.35">
      <c r="A118" s="3">
        <v>786</v>
      </c>
      <c r="B118" s="3">
        <v>2</v>
      </c>
      <c r="C118" s="3">
        <v>2</v>
      </c>
      <c r="D118" s="3">
        <v>12.200000137090701</v>
      </c>
      <c r="E118" s="3">
        <v>12.200000137090701</v>
      </c>
      <c r="F118" s="3">
        <v>12.200000137090701</v>
      </c>
      <c r="G118" s="3" t="s">
        <v>4036</v>
      </c>
      <c r="H118" s="2" t="s">
        <v>7064</v>
      </c>
      <c r="I118" s="2" t="s">
        <v>7064</v>
      </c>
      <c r="J118" s="3" t="s">
        <v>4037</v>
      </c>
      <c r="K118" s="3" t="s">
        <v>12</v>
      </c>
      <c r="L118" s="3">
        <v>1</v>
      </c>
    </row>
    <row r="119" spans="1:12" x14ac:dyDescent="0.35">
      <c r="A119" s="3">
        <v>739</v>
      </c>
      <c r="B119" s="3">
        <v>2.0299999999999998</v>
      </c>
      <c r="C119" s="3">
        <v>2.04</v>
      </c>
      <c r="D119" s="3">
        <v>4.5329999178648004</v>
      </c>
      <c r="E119" s="3">
        <v>2.0600000396370901</v>
      </c>
      <c r="F119" s="3">
        <v>2.0600000396370901</v>
      </c>
      <c r="G119" s="3" t="s">
        <v>3816</v>
      </c>
      <c r="H119" s="2" t="s">
        <v>7083</v>
      </c>
      <c r="I119" s="2" t="s">
        <v>7083</v>
      </c>
      <c r="J119" s="3" t="s">
        <v>3817</v>
      </c>
      <c r="K119" s="3" t="s">
        <v>12</v>
      </c>
      <c r="L119" s="3">
        <v>1</v>
      </c>
    </row>
    <row r="120" spans="1:12" x14ac:dyDescent="0.35">
      <c r="A120" s="3">
        <v>591</v>
      </c>
      <c r="B120" s="3">
        <v>3.69</v>
      </c>
      <c r="C120" s="3">
        <v>3.82</v>
      </c>
      <c r="D120" s="3">
        <v>3.3829998224973701</v>
      </c>
      <c r="E120" s="3">
        <v>2.5550000369548802</v>
      </c>
      <c r="F120" s="3">
        <v>2.2309999912977201</v>
      </c>
      <c r="G120" s="3" t="s">
        <v>2869</v>
      </c>
      <c r="H120" s="8" t="s">
        <v>7248</v>
      </c>
      <c r="I120" s="2" t="s">
        <v>7217</v>
      </c>
      <c r="J120" s="3" t="s">
        <v>2870</v>
      </c>
      <c r="K120" s="3" t="s">
        <v>12</v>
      </c>
      <c r="L120" s="3">
        <v>3</v>
      </c>
    </row>
    <row r="121" spans="1:12" x14ac:dyDescent="0.35">
      <c r="A121" s="3">
        <v>785</v>
      </c>
      <c r="B121" s="3">
        <v>2</v>
      </c>
      <c r="C121" s="3">
        <v>2</v>
      </c>
      <c r="D121" s="3">
        <v>1.3089999556541401</v>
      </c>
      <c r="E121" s="3">
        <v>1.3089999556541401</v>
      </c>
      <c r="F121" s="3">
        <v>1.3089999556541401</v>
      </c>
      <c r="G121" s="3" t="s">
        <v>4034</v>
      </c>
      <c r="H121" s="2" t="s">
        <v>7125</v>
      </c>
      <c r="I121" s="2" t="s">
        <v>7125</v>
      </c>
      <c r="J121" s="3" t="s">
        <v>4035</v>
      </c>
      <c r="K121" s="3" t="s">
        <v>12</v>
      </c>
      <c r="L121" s="3">
        <v>1</v>
      </c>
    </row>
    <row r="122" spans="1:12" x14ac:dyDescent="0.35">
      <c r="A122" s="3">
        <v>726</v>
      </c>
      <c r="B122" s="3">
        <v>2.0699999999999998</v>
      </c>
      <c r="C122" s="3">
        <v>2.09</v>
      </c>
      <c r="D122" s="3">
        <v>3.9239998906850801</v>
      </c>
      <c r="E122" s="3">
        <v>3.9239998906850801</v>
      </c>
      <c r="F122" s="3">
        <v>1.88999995589256</v>
      </c>
      <c r="G122" s="3" t="s">
        <v>3748</v>
      </c>
      <c r="H122" s="2" t="s">
        <v>7061</v>
      </c>
      <c r="I122" s="2" t="s">
        <v>7061</v>
      </c>
      <c r="J122" s="3" t="s">
        <v>3749</v>
      </c>
      <c r="K122" s="3" t="s">
        <v>12</v>
      </c>
      <c r="L122" s="3">
        <v>1</v>
      </c>
    </row>
    <row r="123" spans="1:12" x14ac:dyDescent="0.35">
      <c r="A123" s="3">
        <v>353</v>
      </c>
      <c r="B123" s="3">
        <v>7.84</v>
      </c>
      <c r="C123" s="3">
        <v>8.0299999999999994</v>
      </c>
      <c r="D123" s="3">
        <v>11.5699999034405</v>
      </c>
      <c r="E123" s="3">
        <v>7.8879997134208697</v>
      </c>
      <c r="F123" s="3">
        <v>5.3459998220205298</v>
      </c>
      <c r="G123" s="3" t="s">
        <v>1598</v>
      </c>
      <c r="H123" s="2" t="s">
        <v>7144</v>
      </c>
      <c r="I123" s="2" t="s">
        <v>7144</v>
      </c>
      <c r="J123" s="3" t="s">
        <v>1599</v>
      </c>
      <c r="K123" s="3" t="s">
        <v>12</v>
      </c>
      <c r="L123" s="3">
        <v>5</v>
      </c>
    </row>
    <row r="124" spans="1:12" x14ac:dyDescent="0.35">
      <c r="A124" s="3">
        <v>871</v>
      </c>
      <c r="B124" s="3">
        <v>1.32</v>
      </c>
      <c r="C124" s="3">
        <v>51.37</v>
      </c>
      <c r="D124" s="3">
        <v>72.280001640319796</v>
      </c>
      <c r="E124" s="3">
        <v>70.300000905990601</v>
      </c>
      <c r="F124" s="3">
        <v>68.320000171661405</v>
      </c>
      <c r="G124" s="3" t="s">
        <v>4478</v>
      </c>
      <c r="H124" s="2" t="s">
        <v>7170</v>
      </c>
      <c r="I124" s="2" t="s">
        <v>7170</v>
      </c>
      <c r="J124" s="3" t="s">
        <v>4479</v>
      </c>
      <c r="K124" s="3" t="s">
        <v>12</v>
      </c>
      <c r="L124" s="3">
        <v>47</v>
      </c>
    </row>
    <row r="125" spans="1:12" x14ac:dyDescent="0.35">
      <c r="A125" s="3">
        <v>671</v>
      </c>
      <c r="B125" s="3">
        <v>2.48</v>
      </c>
      <c r="C125" s="3">
        <v>2.5299999999999998</v>
      </c>
      <c r="D125" s="3">
        <v>5.7360000908374804</v>
      </c>
      <c r="E125" s="3">
        <v>5.7360000908374804</v>
      </c>
      <c r="F125" s="3">
        <v>4.3979998677968997</v>
      </c>
      <c r="G125" s="3" t="s">
        <v>3439</v>
      </c>
      <c r="H125" s="2" t="s">
        <v>7045</v>
      </c>
      <c r="I125" s="2" t="s">
        <v>7045</v>
      </c>
      <c r="J125" s="3" t="s">
        <v>3440</v>
      </c>
      <c r="K125" s="3" t="s">
        <v>12</v>
      </c>
      <c r="L125" s="3">
        <v>1</v>
      </c>
    </row>
    <row r="126" spans="1:12" x14ac:dyDescent="0.35">
      <c r="A126" s="3">
        <v>692</v>
      </c>
      <c r="B126" s="3">
        <v>2.2999999999999998</v>
      </c>
      <c r="C126" s="3">
        <v>2.33</v>
      </c>
      <c r="D126" s="3">
        <v>8.0770000815391505</v>
      </c>
      <c r="E126" s="3">
        <v>8.0770000815391505</v>
      </c>
      <c r="F126" s="3">
        <v>8.0770000815391505</v>
      </c>
      <c r="G126" s="3" t="s">
        <v>3509</v>
      </c>
      <c r="H126" s="2" t="s">
        <v>7119</v>
      </c>
      <c r="I126" s="2" t="s">
        <v>7119</v>
      </c>
      <c r="J126" s="3" t="s">
        <v>3510</v>
      </c>
      <c r="K126" s="3" t="s">
        <v>12</v>
      </c>
      <c r="L126" s="3">
        <v>2</v>
      </c>
    </row>
    <row r="127" spans="1:12" x14ac:dyDescent="0.35">
      <c r="A127" s="3">
        <v>791</v>
      </c>
      <c r="B127" s="3">
        <v>2</v>
      </c>
      <c r="C127" s="3">
        <v>2</v>
      </c>
      <c r="D127" s="3">
        <v>4.6009998768568003</v>
      </c>
      <c r="E127" s="3">
        <v>4.6009998768568003</v>
      </c>
      <c r="F127" s="3">
        <v>4.6009998768568003</v>
      </c>
      <c r="G127" s="3" t="s">
        <v>4048</v>
      </c>
      <c r="H127" s="2" t="s">
        <v>7059</v>
      </c>
      <c r="I127" s="2" t="s">
        <v>7059</v>
      </c>
      <c r="J127" s="3" t="s">
        <v>4049</v>
      </c>
      <c r="K127" s="3" t="s">
        <v>12</v>
      </c>
      <c r="L127" s="3">
        <v>1</v>
      </c>
    </row>
    <row r="128" spans="1:12" x14ac:dyDescent="0.35">
      <c r="A128" s="3">
        <v>861</v>
      </c>
      <c r="B128" s="3">
        <v>1.43</v>
      </c>
      <c r="C128" s="3">
        <v>1.52</v>
      </c>
      <c r="D128" s="3">
        <v>1.6219999641180001</v>
      </c>
      <c r="E128" s="3">
        <v>1.6219999641180001</v>
      </c>
      <c r="F128" s="3">
        <v>1.6219999641180001</v>
      </c>
      <c r="G128" s="3" t="s">
        <v>4415</v>
      </c>
      <c r="H128" s="2" t="s">
        <v>7215</v>
      </c>
      <c r="I128" s="2" t="s">
        <v>7215</v>
      </c>
      <c r="J128" s="3" t="s">
        <v>4416</v>
      </c>
      <c r="K128" s="3" t="s">
        <v>12</v>
      </c>
      <c r="L128" s="3">
        <v>1</v>
      </c>
    </row>
    <row r="129" spans="1:12" x14ac:dyDescent="0.35">
      <c r="A129" s="3">
        <v>381</v>
      </c>
      <c r="B129" s="3">
        <v>7.26</v>
      </c>
      <c r="C129" s="3">
        <v>7.54</v>
      </c>
      <c r="D129" s="3">
        <v>12.370000034570699</v>
      </c>
      <c r="E129" s="3">
        <v>10.530000180006001</v>
      </c>
      <c r="F129" s="3">
        <v>6.3770003616809801</v>
      </c>
      <c r="G129" s="3" t="s">
        <v>1710</v>
      </c>
      <c r="H129" s="2" t="s">
        <v>7133</v>
      </c>
      <c r="I129" s="2" t="s">
        <v>7133</v>
      </c>
      <c r="J129" s="3" t="s">
        <v>1711</v>
      </c>
      <c r="K129" s="3" t="s">
        <v>12</v>
      </c>
      <c r="L129" s="3">
        <v>4</v>
      </c>
    </row>
    <row r="130" spans="1:12" x14ac:dyDescent="0.35">
      <c r="A130" s="3">
        <v>569</v>
      </c>
      <c r="B130" s="3">
        <v>3.98</v>
      </c>
      <c r="C130" s="3">
        <v>4.25</v>
      </c>
      <c r="D130" s="3">
        <v>17.659999430179599</v>
      </c>
      <c r="E130" s="3">
        <v>17.659999430179599</v>
      </c>
      <c r="F130" s="3">
        <v>9.9339999258518201</v>
      </c>
      <c r="G130" s="3" t="s">
        <v>2748</v>
      </c>
      <c r="H130" s="2" t="s">
        <v>7150</v>
      </c>
      <c r="I130" s="2" t="s">
        <v>7150</v>
      </c>
      <c r="J130" s="3" t="s">
        <v>2749</v>
      </c>
      <c r="K130" s="3" t="s">
        <v>12</v>
      </c>
      <c r="L130" s="3">
        <v>3</v>
      </c>
    </row>
    <row r="131" spans="1:12" x14ac:dyDescent="0.35">
      <c r="A131" s="3">
        <v>775</v>
      </c>
      <c r="B131" s="3">
        <v>2</v>
      </c>
      <c r="C131" s="3">
        <v>2</v>
      </c>
      <c r="D131" s="3">
        <v>1.43900001421571</v>
      </c>
      <c r="E131" s="3">
        <v>1.43900001421571</v>
      </c>
      <c r="F131" s="3">
        <v>1.43900001421571</v>
      </c>
      <c r="G131" s="3" t="s">
        <v>3933</v>
      </c>
      <c r="H131" s="2" t="s">
        <v>7193</v>
      </c>
      <c r="I131" s="2" t="s">
        <v>7193</v>
      </c>
      <c r="J131" s="3" t="s">
        <v>3934</v>
      </c>
      <c r="K131" s="3" t="s">
        <v>12</v>
      </c>
      <c r="L131" s="3">
        <v>1</v>
      </c>
    </row>
    <row r="132" spans="1:12" x14ac:dyDescent="0.35">
      <c r="A132" s="3">
        <v>508</v>
      </c>
      <c r="B132" s="3">
        <v>4.54</v>
      </c>
      <c r="C132" s="3">
        <v>4.72</v>
      </c>
      <c r="D132" s="3">
        <v>6.3150003552436802</v>
      </c>
      <c r="E132" s="3">
        <v>4.7899998724460602</v>
      </c>
      <c r="F132" s="3">
        <v>1.9600000232458099</v>
      </c>
      <c r="G132" s="3" t="s">
        <v>2343</v>
      </c>
      <c r="H132" s="2" t="s">
        <v>7183</v>
      </c>
      <c r="I132" s="2" t="s">
        <v>7183</v>
      </c>
      <c r="J132" s="3" t="s">
        <v>2344</v>
      </c>
      <c r="K132" s="3" t="s">
        <v>12</v>
      </c>
      <c r="L132" s="3">
        <v>3</v>
      </c>
    </row>
    <row r="133" spans="1:12" x14ac:dyDescent="0.35">
      <c r="A133" s="3">
        <v>488</v>
      </c>
      <c r="B133" s="3">
        <v>4.9000000000000004</v>
      </c>
      <c r="C133" s="3">
        <v>5.09</v>
      </c>
      <c r="D133" s="3">
        <v>16.300000250339501</v>
      </c>
      <c r="E133" s="3">
        <v>14.4500002264977</v>
      </c>
      <c r="F133" s="3">
        <v>6.8910002708435103</v>
      </c>
      <c r="G133" s="3" t="s">
        <v>2229</v>
      </c>
      <c r="H133" s="2" t="s">
        <v>7077</v>
      </c>
      <c r="I133" s="2" t="s">
        <v>7077</v>
      </c>
      <c r="J133" s="3" t="s">
        <v>2230</v>
      </c>
      <c r="K133" s="3" t="s">
        <v>12</v>
      </c>
      <c r="L133" s="3">
        <v>3</v>
      </c>
    </row>
    <row r="134" spans="1:12" x14ac:dyDescent="0.35">
      <c r="A134" s="3">
        <v>639</v>
      </c>
      <c r="B134" s="3">
        <v>2.98</v>
      </c>
      <c r="C134" s="3">
        <v>3.22</v>
      </c>
      <c r="D134" s="3">
        <v>15.5100002884865</v>
      </c>
      <c r="E134" s="3">
        <v>8.0210000276565605</v>
      </c>
      <c r="F134" s="3">
        <v>5.8820001780986804</v>
      </c>
      <c r="G134" s="3" t="s">
        <v>3081</v>
      </c>
      <c r="H134" s="2" t="s">
        <v>7203</v>
      </c>
      <c r="I134" s="2" t="s">
        <v>7203</v>
      </c>
      <c r="J134" s="3" t="s">
        <v>3082</v>
      </c>
      <c r="K134" s="3" t="s">
        <v>12</v>
      </c>
      <c r="L134" s="3">
        <v>2</v>
      </c>
    </row>
    <row r="135" spans="1:12" x14ac:dyDescent="0.35">
      <c r="A135" s="3">
        <v>873</v>
      </c>
      <c r="B135" s="3">
        <v>1.31</v>
      </c>
      <c r="C135" s="3">
        <v>1.44</v>
      </c>
      <c r="D135" s="3" t="s">
        <v>4482</v>
      </c>
      <c r="E135" s="3">
        <v>2.4790000170469302</v>
      </c>
      <c r="F135" s="3">
        <v>1.13300001248717</v>
      </c>
      <c r="G135" s="3" t="s">
        <v>4483</v>
      </c>
      <c r="H135" s="2" t="s">
        <v>7120</v>
      </c>
      <c r="I135" s="2" t="s">
        <v>7120</v>
      </c>
      <c r="J135" s="3" t="s">
        <v>4484</v>
      </c>
      <c r="K135" s="3" t="s">
        <v>12</v>
      </c>
      <c r="L135" s="3">
        <v>1</v>
      </c>
    </row>
    <row r="136" spans="1:12" x14ac:dyDescent="0.35">
      <c r="A136" s="3">
        <v>727</v>
      </c>
      <c r="B136" s="3">
        <v>2.0699999999999998</v>
      </c>
      <c r="C136" s="3">
        <v>2.08</v>
      </c>
      <c r="D136" s="3">
        <v>6.3009999692439997</v>
      </c>
      <c r="E136" s="3">
        <v>4.67500016093254</v>
      </c>
      <c r="F136" s="3">
        <v>2.0330000668764101</v>
      </c>
      <c r="G136" s="3" t="s">
        <v>3750</v>
      </c>
      <c r="H136" s="8" t="s">
        <v>7249</v>
      </c>
      <c r="I136" s="2" t="s">
        <v>7167</v>
      </c>
      <c r="J136" s="3" t="s">
        <v>3751</v>
      </c>
      <c r="K136" s="3" t="s">
        <v>12</v>
      </c>
      <c r="L136" s="3">
        <v>1</v>
      </c>
    </row>
    <row r="137" spans="1:12" x14ac:dyDescent="0.35">
      <c r="A137" s="3">
        <v>85</v>
      </c>
      <c r="B137" s="3">
        <v>28.13</v>
      </c>
      <c r="C137" s="3">
        <v>28.15</v>
      </c>
      <c r="D137" s="3">
        <v>49.270001053810098</v>
      </c>
      <c r="E137" s="3">
        <v>44.729998707771301</v>
      </c>
      <c r="F137" s="3">
        <v>40.549999475479098</v>
      </c>
      <c r="G137" s="3" t="s">
        <v>490</v>
      </c>
      <c r="H137" s="8" t="s">
        <v>7269</v>
      </c>
      <c r="I137" s="2" t="s">
        <v>7268</v>
      </c>
      <c r="J137" s="3" t="s">
        <v>491</v>
      </c>
      <c r="K137" s="3" t="s">
        <v>12</v>
      </c>
      <c r="L137" s="3">
        <v>14</v>
      </c>
    </row>
    <row r="138" spans="1:12" x14ac:dyDescent="0.35">
      <c r="A138" s="3">
        <v>806</v>
      </c>
      <c r="B138" s="3">
        <v>1.93</v>
      </c>
      <c r="C138" s="3">
        <v>2.09</v>
      </c>
      <c r="D138" s="3">
        <v>3.3750001341104499</v>
      </c>
      <c r="E138" s="3">
        <v>3.3750001341104499</v>
      </c>
      <c r="F138" s="3">
        <v>1.1549999937415101</v>
      </c>
      <c r="G138" s="3" t="s">
        <v>4153</v>
      </c>
      <c r="H138" s="2" t="s">
        <v>7154</v>
      </c>
      <c r="I138" s="2" t="s">
        <v>7154</v>
      </c>
      <c r="J138" s="3" t="s">
        <v>4154</v>
      </c>
      <c r="K138" s="3" t="s">
        <v>12</v>
      </c>
      <c r="L138" s="3">
        <v>1</v>
      </c>
    </row>
    <row r="139" spans="1:12" x14ac:dyDescent="0.35">
      <c r="A139" s="3">
        <v>417</v>
      </c>
      <c r="B139" s="3">
        <v>6.26</v>
      </c>
      <c r="C139" s="3">
        <v>6.35</v>
      </c>
      <c r="D139" s="3">
        <v>13.950000703334799</v>
      </c>
      <c r="E139" s="3">
        <v>13.950000703334799</v>
      </c>
      <c r="F139" s="3">
        <v>9.5799997448921204</v>
      </c>
      <c r="G139" s="3" t="s">
        <v>1920</v>
      </c>
      <c r="H139" s="2" t="s">
        <v>7128</v>
      </c>
      <c r="I139" s="2" t="s">
        <v>7128</v>
      </c>
      <c r="J139" s="3" t="s">
        <v>1921</v>
      </c>
      <c r="K139" s="3" t="s">
        <v>12</v>
      </c>
      <c r="L139" s="3">
        <v>3</v>
      </c>
    </row>
    <row r="140" spans="1:12" x14ac:dyDescent="0.35">
      <c r="A140" s="3">
        <v>651</v>
      </c>
      <c r="B140" s="3">
        <v>2.74</v>
      </c>
      <c r="C140" s="3">
        <v>2.83</v>
      </c>
      <c r="D140" s="3">
        <v>6.3879996538162196</v>
      </c>
      <c r="E140" s="3">
        <v>6.3879996538162196</v>
      </c>
      <c r="F140" s="3" t="s">
        <v>3194</v>
      </c>
      <c r="G140" s="3" t="s">
        <v>3195</v>
      </c>
      <c r="H140" s="2" t="s">
        <v>7127</v>
      </c>
      <c r="I140" s="2" t="s">
        <v>7127</v>
      </c>
      <c r="J140" s="3" t="s">
        <v>3196</v>
      </c>
      <c r="K140" s="3" t="s">
        <v>12</v>
      </c>
      <c r="L140" s="3">
        <v>1</v>
      </c>
    </row>
    <row r="141" spans="1:12" x14ac:dyDescent="0.35">
      <c r="A141" s="3">
        <v>833</v>
      </c>
      <c r="B141" s="3">
        <v>1.72</v>
      </c>
      <c r="C141" s="3">
        <v>1.82</v>
      </c>
      <c r="D141" s="3">
        <v>6.2799997627735102</v>
      </c>
      <c r="E141" s="3">
        <v>6.2799997627735102</v>
      </c>
      <c r="F141" s="3">
        <v>6.2799997627735102</v>
      </c>
      <c r="G141" s="3" t="s">
        <v>4280</v>
      </c>
      <c r="H141" s="2" t="s">
        <v>7049</v>
      </c>
      <c r="I141" s="2" t="s">
        <v>7049</v>
      </c>
      <c r="J141" s="3" t="s">
        <v>4281</v>
      </c>
      <c r="K141" s="3" t="s">
        <v>12</v>
      </c>
      <c r="L141" s="3">
        <v>1</v>
      </c>
    </row>
    <row r="142" spans="1:12" x14ac:dyDescent="0.35">
      <c r="A142" s="3">
        <v>725</v>
      </c>
      <c r="B142" s="3">
        <v>2.0699999999999998</v>
      </c>
      <c r="C142" s="3">
        <v>6.51</v>
      </c>
      <c r="D142" s="3">
        <v>25.990000367164601</v>
      </c>
      <c r="E142" s="3">
        <v>14.370000362396199</v>
      </c>
      <c r="F142" s="3">
        <v>14.370000362396199</v>
      </c>
      <c r="G142" s="3" t="s">
        <v>3746</v>
      </c>
      <c r="H142" s="2" t="s">
        <v>7057</v>
      </c>
      <c r="I142" s="2" t="s">
        <v>7057</v>
      </c>
      <c r="J142" s="3" t="s">
        <v>3747</v>
      </c>
      <c r="K142" s="3" t="s">
        <v>12</v>
      </c>
      <c r="L142" s="3">
        <v>4</v>
      </c>
    </row>
    <row r="143" spans="1:12" x14ac:dyDescent="0.35">
      <c r="A143" s="3">
        <v>735</v>
      </c>
      <c r="B143" s="3">
        <v>2.0299999999999998</v>
      </c>
      <c r="C143" s="3">
        <v>7.38</v>
      </c>
      <c r="D143" s="3">
        <v>22.2900003194809</v>
      </c>
      <c r="E143" s="3">
        <v>22.2900003194809</v>
      </c>
      <c r="F143" s="3">
        <v>19.200000166892998</v>
      </c>
      <c r="G143" s="3" t="s">
        <v>3795</v>
      </c>
      <c r="H143" s="2" t="s">
        <v>7121</v>
      </c>
      <c r="I143" s="2" t="s">
        <v>7121</v>
      </c>
      <c r="J143" s="3" t="s">
        <v>3796</v>
      </c>
      <c r="K143" s="3" t="s">
        <v>12</v>
      </c>
      <c r="L143" s="3">
        <v>5</v>
      </c>
    </row>
    <row r="144" spans="1:12" x14ac:dyDescent="0.35">
      <c r="A144" s="3">
        <v>722</v>
      </c>
      <c r="B144" s="3">
        <v>2.08</v>
      </c>
      <c r="C144" s="3">
        <v>2.21</v>
      </c>
      <c r="D144" s="3">
        <v>18.440000712871601</v>
      </c>
      <c r="E144" s="3">
        <v>18.440000712871601</v>
      </c>
      <c r="F144" s="3">
        <v>10.639999806881001</v>
      </c>
      <c r="G144" s="3" t="s">
        <v>3741</v>
      </c>
      <c r="H144" s="6" t="s">
        <v>7280</v>
      </c>
      <c r="I144" s="2" t="s">
        <v>7240</v>
      </c>
      <c r="J144" s="3" t="s">
        <v>1717</v>
      </c>
      <c r="K144" s="3" t="s">
        <v>12</v>
      </c>
      <c r="L144" s="3">
        <v>1</v>
      </c>
    </row>
    <row r="145" spans="1:12" x14ac:dyDescent="0.35">
      <c r="A145" s="3">
        <v>595</v>
      </c>
      <c r="B145" s="3">
        <v>3.66</v>
      </c>
      <c r="C145" s="3">
        <v>3.79</v>
      </c>
      <c r="D145" s="3">
        <v>5.3020000457763699</v>
      </c>
      <c r="E145" s="3">
        <v>5.3020000457763699</v>
      </c>
      <c r="F145" s="3">
        <v>3.83899994194508</v>
      </c>
      <c r="G145" s="3" t="s">
        <v>2893</v>
      </c>
      <c r="H145" s="2" t="s">
        <v>7178</v>
      </c>
      <c r="I145" s="2" t="s">
        <v>7178</v>
      </c>
      <c r="J145" s="3" t="s">
        <v>2894</v>
      </c>
      <c r="K145" s="3" t="s">
        <v>12</v>
      </c>
      <c r="L145" s="3">
        <v>2</v>
      </c>
    </row>
    <row r="146" spans="1:12" x14ac:dyDescent="0.35">
      <c r="A146" s="3">
        <v>769</v>
      </c>
      <c r="B146" s="3">
        <v>2</v>
      </c>
      <c r="C146" s="3">
        <v>2</v>
      </c>
      <c r="D146" s="3">
        <v>3.7739999592304199</v>
      </c>
      <c r="E146" s="3">
        <v>3.7739999592304199</v>
      </c>
      <c r="F146" s="3">
        <v>3.7739999592304199</v>
      </c>
      <c r="G146" s="3" t="s">
        <v>3909</v>
      </c>
      <c r="H146" s="2" t="s">
        <v>7227</v>
      </c>
      <c r="I146" s="2" t="s">
        <v>7227</v>
      </c>
      <c r="J146" s="3" t="s">
        <v>3910</v>
      </c>
      <c r="K146" s="3" t="s">
        <v>12</v>
      </c>
      <c r="L146" s="3">
        <v>1</v>
      </c>
    </row>
    <row r="147" spans="1:12" x14ac:dyDescent="0.35">
      <c r="A147" s="3">
        <v>819</v>
      </c>
      <c r="B147" s="3">
        <v>1.83</v>
      </c>
      <c r="C147" s="3">
        <v>1.95</v>
      </c>
      <c r="D147" s="3">
        <v>4.4229999184608504</v>
      </c>
      <c r="E147" s="3">
        <v>4.4229999184608504</v>
      </c>
      <c r="F147" s="3">
        <v>2.05400008708239</v>
      </c>
      <c r="G147" s="3" t="s">
        <v>4229</v>
      </c>
      <c r="H147" s="2" t="s">
        <v>7131</v>
      </c>
      <c r="I147" s="2" t="s">
        <v>7131</v>
      </c>
      <c r="J147" s="3" t="s">
        <v>4230</v>
      </c>
      <c r="K147" s="3" t="s">
        <v>12</v>
      </c>
      <c r="L147" s="3">
        <v>1</v>
      </c>
    </row>
    <row r="148" spans="1:12" x14ac:dyDescent="0.35">
      <c r="A148" s="3">
        <v>549</v>
      </c>
      <c r="B148" s="3">
        <v>4.05</v>
      </c>
      <c r="C148" s="3">
        <v>4.2</v>
      </c>
      <c r="D148" s="3">
        <v>5.9310000389814403</v>
      </c>
      <c r="E148" s="3">
        <v>3.7069998681545302</v>
      </c>
      <c r="F148" s="3">
        <v>2.7179999276995699</v>
      </c>
      <c r="G148" s="3" t="s">
        <v>2644</v>
      </c>
      <c r="H148" s="2" t="s">
        <v>7205</v>
      </c>
      <c r="I148" s="2" t="s">
        <v>7205</v>
      </c>
      <c r="J148" s="3" t="s">
        <v>2645</v>
      </c>
      <c r="K148" s="3" t="s">
        <v>12</v>
      </c>
      <c r="L148" s="3">
        <v>3</v>
      </c>
    </row>
    <row r="149" spans="1:12" x14ac:dyDescent="0.35">
      <c r="A149" s="3">
        <v>741</v>
      </c>
      <c r="B149" s="3">
        <v>2.02</v>
      </c>
      <c r="C149" s="3">
        <v>5.0199999999999996</v>
      </c>
      <c r="D149" s="3">
        <v>10.649999976158099</v>
      </c>
      <c r="E149" s="3">
        <v>5.6219998747110402</v>
      </c>
      <c r="F149" s="3">
        <v>5.6219998747110402</v>
      </c>
      <c r="G149" s="3" t="s">
        <v>3824</v>
      </c>
      <c r="H149" s="6" t="s">
        <v>7282</v>
      </c>
      <c r="I149" s="2" t="s">
        <v>7233</v>
      </c>
      <c r="J149" s="3" t="s">
        <v>3825</v>
      </c>
      <c r="K149" s="3" t="s">
        <v>12</v>
      </c>
      <c r="L149" s="3">
        <v>3</v>
      </c>
    </row>
    <row r="150" spans="1:12" x14ac:dyDescent="0.35">
      <c r="A150" s="3">
        <v>365</v>
      </c>
      <c r="B150" s="3">
        <v>7.62</v>
      </c>
      <c r="C150" s="3">
        <v>7.76</v>
      </c>
      <c r="D150" s="3">
        <v>9.4990000128745997</v>
      </c>
      <c r="E150" s="3">
        <v>9.4990000128745997</v>
      </c>
      <c r="F150" s="3">
        <v>6.9940000772476196</v>
      </c>
      <c r="G150" s="3" t="s">
        <v>1656</v>
      </c>
      <c r="H150" s="2" t="s">
        <v>7209</v>
      </c>
      <c r="I150" s="2" t="s">
        <v>7209</v>
      </c>
      <c r="J150" s="3" t="s">
        <v>1657</v>
      </c>
      <c r="K150" s="3" t="s">
        <v>12</v>
      </c>
      <c r="L150" s="3">
        <v>4</v>
      </c>
    </row>
    <row r="151" spans="1:12" x14ac:dyDescent="0.35">
      <c r="A151" s="3">
        <v>334</v>
      </c>
      <c r="B151" s="3">
        <v>8.14</v>
      </c>
      <c r="C151" s="3">
        <v>8.15</v>
      </c>
      <c r="D151" s="3">
        <v>9.7369998693466204</v>
      </c>
      <c r="E151" s="3">
        <v>6.9130003452300999</v>
      </c>
      <c r="F151" s="3">
        <v>6.9130003452300999</v>
      </c>
      <c r="G151" s="3" t="s">
        <v>1514</v>
      </c>
      <c r="H151" s="8" t="s">
        <v>7250</v>
      </c>
      <c r="I151" s="2" t="s">
        <v>7272</v>
      </c>
      <c r="J151" s="3" t="s">
        <v>1515</v>
      </c>
      <c r="K151" s="3" t="s">
        <v>12</v>
      </c>
      <c r="L151" s="3">
        <v>4</v>
      </c>
    </row>
    <row r="152" spans="1:12" x14ac:dyDescent="0.35">
      <c r="A152" s="3">
        <v>863</v>
      </c>
      <c r="B152" s="3">
        <v>1.41</v>
      </c>
      <c r="C152" s="3">
        <v>1.51</v>
      </c>
      <c r="D152" s="3">
        <v>1.6640000045299499</v>
      </c>
      <c r="E152" s="3">
        <v>1.6640000045299499</v>
      </c>
      <c r="F152" s="3">
        <v>1.6640000045299499</v>
      </c>
      <c r="G152" s="3" t="s">
        <v>4435</v>
      </c>
      <c r="H152" s="2" t="s">
        <v>7072</v>
      </c>
      <c r="I152" s="2" t="s">
        <v>7072</v>
      </c>
      <c r="J152" s="3" t="s">
        <v>4436</v>
      </c>
      <c r="K152" s="3" t="s">
        <v>12</v>
      </c>
      <c r="L152" s="3">
        <v>1</v>
      </c>
    </row>
    <row r="153" spans="1:12" x14ac:dyDescent="0.35">
      <c r="A153" s="3">
        <v>642</v>
      </c>
      <c r="B153" s="3">
        <v>2.92</v>
      </c>
      <c r="C153" s="3">
        <v>3</v>
      </c>
      <c r="D153" s="3">
        <v>3.08899991214275</v>
      </c>
      <c r="E153" s="3">
        <v>3.08899991214275</v>
      </c>
      <c r="F153" s="3">
        <v>2.0300000905990601</v>
      </c>
      <c r="G153" s="3" t="s">
        <v>3129</v>
      </c>
      <c r="H153" s="2" t="s">
        <v>7173</v>
      </c>
      <c r="I153" s="2" t="s">
        <v>7173</v>
      </c>
      <c r="J153" s="3" t="s">
        <v>3130</v>
      </c>
      <c r="K153" s="3" t="s">
        <v>12</v>
      </c>
      <c r="L153" s="3">
        <v>2</v>
      </c>
    </row>
    <row r="154" spans="1:12" x14ac:dyDescent="0.35">
      <c r="A154" s="3">
        <v>390</v>
      </c>
      <c r="B154" s="3">
        <v>6.93</v>
      </c>
      <c r="C154" s="3">
        <v>7.05</v>
      </c>
      <c r="D154" s="3">
        <v>28.630000352859501</v>
      </c>
      <c r="E154" s="3">
        <v>21.570000052452102</v>
      </c>
      <c r="F154" s="3">
        <v>21.570000052452102</v>
      </c>
      <c r="G154" s="3" t="s">
        <v>1734</v>
      </c>
      <c r="H154" s="2" t="s">
        <v>7211</v>
      </c>
      <c r="I154" s="2" t="s">
        <v>7211</v>
      </c>
      <c r="J154" s="3" t="s">
        <v>1735</v>
      </c>
      <c r="K154" s="3" t="s">
        <v>12</v>
      </c>
      <c r="L154" s="3">
        <v>4</v>
      </c>
    </row>
    <row r="155" spans="1:12" x14ac:dyDescent="0.35">
      <c r="A155" s="3">
        <v>730</v>
      </c>
      <c r="B155" s="3">
        <v>2.06</v>
      </c>
      <c r="C155" s="3">
        <v>4.09</v>
      </c>
      <c r="D155" s="3">
        <v>23.3899995684624</v>
      </c>
      <c r="E155" s="3">
        <v>23.3899995684624</v>
      </c>
      <c r="F155" s="3">
        <v>23.3899995684624</v>
      </c>
      <c r="G155" s="3" t="s">
        <v>3763</v>
      </c>
      <c r="H155" s="2" t="s">
        <v>7239</v>
      </c>
      <c r="I155" s="2" t="s">
        <v>7239</v>
      </c>
      <c r="J155" s="3" t="s">
        <v>3764</v>
      </c>
      <c r="K155" s="3" t="s">
        <v>12</v>
      </c>
      <c r="L155" s="3">
        <v>2</v>
      </c>
    </row>
    <row r="156" spans="1:12" x14ac:dyDescent="0.35">
      <c r="A156" s="3">
        <v>485</v>
      </c>
      <c r="B156" s="3">
        <v>5</v>
      </c>
      <c r="C156" s="3">
        <v>5.14</v>
      </c>
      <c r="D156" s="3">
        <v>43.380001187324503</v>
      </c>
      <c r="E156" s="3">
        <v>36.0300004482269</v>
      </c>
      <c r="F156" s="3">
        <v>27.9399991035461</v>
      </c>
      <c r="G156" s="3" t="s">
        <v>2203</v>
      </c>
      <c r="H156" s="2" t="s">
        <v>7058</v>
      </c>
      <c r="I156" s="2" t="s">
        <v>7058</v>
      </c>
      <c r="J156" s="3" t="s">
        <v>2204</v>
      </c>
      <c r="K156" s="3" t="s">
        <v>12</v>
      </c>
      <c r="L156" s="3">
        <v>3</v>
      </c>
    </row>
    <row r="157" spans="1:12" x14ac:dyDescent="0.35">
      <c r="A157" s="3">
        <v>661</v>
      </c>
      <c r="B157" s="3">
        <v>2.63</v>
      </c>
      <c r="C157" s="3">
        <v>2.68</v>
      </c>
      <c r="D157" s="3">
        <v>33.9300006628036</v>
      </c>
      <c r="E157" s="3">
        <v>33.9300006628036</v>
      </c>
      <c r="F157" s="3">
        <v>33.9300006628036</v>
      </c>
      <c r="G157" s="3" t="s">
        <v>3379</v>
      </c>
      <c r="H157" s="2" t="s">
        <v>7060</v>
      </c>
      <c r="I157" s="2" t="s">
        <v>7060</v>
      </c>
      <c r="J157" s="3" t="s">
        <v>3380</v>
      </c>
      <c r="K157" s="3" t="s">
        <v>12</v>
      </c>
      <c r="L157" s="3">
        <v>2</v>
      </c>
    </row>
    <row r="158" spans="1:12" x14ac:dyDescent="0.35">
      <c r="A158" s="3">
        <v>653</v>
      </c>
      <c r="B158" s="3">
        <v>2.7</v>
      </c>
      <c r="C158" s="3">
        <v>2.77</v>
      </c>
      <c r="D158" s="3">
        <v>7.4170000851154301</v>
      </c>
      <c r="E158" s="3">
        <v>3.3110000193119</v>
      </c>
      <c r="F158" s="3">
        <v>3.3110000193119</v>
      </c>
      <c r="G158" s="3" t="s">
        <v>3277</v>
      </c>
      <c r="H158" s="2" t="s">
        <v>7129</v>
      </c>
      <c r="I158" s="2" t="s">
        <v>7129</v>
      </c>
      <c r="J158" s="3" t="s">
        <v>3278</v>
      </c>
      <c r="K158" s="3" t="s">
        <v>12</v>
      </c>
      <c r="L158" s="3">
        <v>2</v>
      </c>
    </row>
    <row r="159" spans="1:12" x14ac:dyDescent="0.35">
      <c r="A159" s="3">
        <v>594</v>
      </c>
      <c r="B159" s="3">
        <v>3.67</v>
      </c>
      <c r="C159" s="3">
        <v>3.86</v>
      </c>
      <c r="D159" s="3">
        <v>25.090000033378601</v>
      </c>
      <c r="E159" s="3">
        <v>25.090000033378601</v>
      </c>
      <c r="F159" s="3">
        <v>15.999999642372099</v>
      </c>
      <c r="G159" s="3" t="s">
        <v>2891</v>
      </c>
      <c r="H159" s="2" t="s">
        <v>7136</v>
      </c>
      <c r="I159" s="2" t="s">
        <v>7136</v>
      </c>
      <c r="J159" s="3" t="s">
        <v>2892</v>
      </c>
      <c r="K159" s="3" t="s">
        <v>12</v>
      </c>
      <c r="L159" s="3">
        <v>3</v>
      </c>
    </row>
    <row r="160" spans="1:12" x14ac:dyDescent="0.35">
      <c r="A160" s="3">
        <v>104</v>
      </c>
      <c r="B160" s="3">
        <v>23.33</v>
      </c>
      <c r="C160" s="3">
        <v>23.34</v>
      </c>
      <c r="D160" s="3">
        <v>22.720000147819501</v>
      </c>
      <c r="E160" s="3">
        <v>17.9900005459785</v>
      </c>
      <c r="F160" s="3">
        <v>17.9900005459785</v>
      </c>
      <c r="G160" s="3" t="s">
        <v>576</v>
      </c>
      <c r="H160" s="2" t="s">
        <v>7143</v>
      </c>
      <c r="I160" s="2" t="s">
        <v>7143</v>
      </c>
      <c r="J160" s="3" t="s">
        <v>577</v>
      </c>
      <c r="K160" s="3" t="s">
        <v>12</v>
      </c>
      <c r="L160" s="3">
        <v>11</v>
      </c>
    </row>
    <row r="161" spans="1:12" x14ac:dyDescent="0.35">
      <c r="A161" s="3">
        <v>780</v>
      </c>
      <c r="B161" s="3">
        <v>2</v>
      </c>
      <c r="C161" s="3">
        <v>2</v>
      </c>
      <c r="D161" s="3">
        <v>5.6069999933242798</v>
      </c>
      <c r="E161" s="3">
        <v>5.6069999933242798</v>
      </c>
      <c r="F161" s="3">
        <v>5.6069999933242798</v>
      </c>
      <c r="G161" s="3" t="s">
        <v>4004</v>
      </c>
      <c r="H161" s="2" t="s">
        <v>7078</v>
      </c>
      <c r="I161" s="2" t="s">
        <v>7078</v>
      </c>
      <c r="J161" s="3" t="s">
        <v>4005</v>
      </c>
      <c r="K161" s="3" t="s">
        <v>12</v>
      </c>
      <c r="L161" s="3">
        <v>1</v>
      </c>
    </row>
    <row r="162" spans="1:12" x14ac:dyDescent="0.35">
      <c r="A162" s="3">
        <v>669</v>
      </c>
      <c r="B162" s="3">
        <v>2.54</v>
      </c>
      <c r="C162" s="3">
        <v>2.58</v>
      </c>
      <c r="D162" s="3">
        <v>8.8140003383159602</v>
      </c>
      <c r="E162" s="3">
        <v>8.8140003383159602</v>
      </c>
      <c r="F162" s="3">
        <v>8.8140003383159602</v>
      </c>
      <c r="G162" s="3" t="s">
        <v>3431</v>
      </c>
      <c r="H162" s="2" t="s">
        <v>7213</v>
      </c>
      <c r="I162" s="2" t="s">
        <v>7213</v>
      </c>
      <c r="J162" s="3" t="s">
        <v>3432</v>
      </c>
      <c r="K162" s="3" t="s">
        <v>12</v>
      </c>
      <c r="L162" s="3">
        <v>2</v>
      </c>
    </row>
    <row r="163" spans="1:12" x14ac:dyDescent="0.35">
      <c r="A163" s="3">
        <v>288</v>
      </c>
      <c r="B163" s="3">
        <v>10.15</v>
      </c>
      <c r="C163" s="3">
        <v>10.23</v>
      </c>
      <c r="D163" s="3">
        <v>12.66999989748</v>
      </c>
      <c r="E163" s="3">
        <v>8.6889997124671901</v>
      </c>
      <c r="F163" s="3">
        <v>4.6390000730752901</v>
      </c>
      <c r="G163" s="3" t="s">
        <v>1324</v>
      </c>
      <c r="H163" s="2" t="s">
        <v>7166</v>
      </c>
      <c r="I163" s="2" t="s">
        <v>7166</v>
      </c>
      <c r="J163" s="3" t="s">
        <v>1325</v>
      </c>
      <c r="K163" s="3" t="s">
        <v>12</v>
      </c>
      <c r="L163" s="3">
        <v>5</v>
      </c>
    </row>
    <row r="164" spans="1:12" x14ac:dyDescent="0.35">
      <c r="A164" s="3">
        <v>656</v>
      </c>
      <c r="B164" s="3">
        <v>2.67</v>
      </c>
      <c r="C164" s="3">
        <v>2.73</v>
      </c>
      <c r="D164" s="3">
        <v>5.1440000534057599</v>
      </c>
      <c r="E164" s="3">
        <v>3.8279999047517799</v>
      </c>
      <c r="F164" s="3">
        <v>3.8279999047517799</v>
      </c>
      <c r="G164" s="3" t="s">
        <v>3283</v>
      </c>
      <c r="H164" s="2" t="s">
        <v>7206</v>
      </c>
      <c r="I164" s="2" t="s">
        <v>7206</v>
      </c>
      <c r="J164" s="3" t="s">
        <v>3284</v>
      </c>
      <c r="K164" s="3" t="s">
        <v>12</v>
      </c>
      <c r="L164" s="3">
        <v>2</v>
      </c>
    </row>
    <row r="165" spans="1:12" x14ac:dyDescent="0.35">
      <c r="A165" s="3">
        <v>304</v>
      </c>
      <c r="B165" s="3">
        <v>9.64</v>
      </c>
      <c r="C165" s="3">
        <v>9.7799999999999994</v>
      </c>
      <c r="D165" s="3">
        <v>25.789999961852999</v>
      </c>
      <c r="E165" s="3">
        <v>18.619999289512599</v>
      </c>
      <c r="F165" s="3">
        <v>18.619999289512599</v>
      </c>
      <c r="G165" s="3" t="s">
        <v>1392</v>
      </c>
      <c r="H165" s="8" t="s">
        <v>7257</v>
      </c>
      <c r="I165" s="2" t="s">
        <v>7122</v>
      </c>
      <c r="J165" s="3" t="s">
        <v>1393</v>
      </c>
      <c r="K165" s="3" t="s">
        <v>12</v>
      </c>
      <c r="L165" s="3">
        <v>6</v>
      </c>
    </row>
    <row r="166" spans="1:12" x14ac:dyDescent="0.35">
      <c r="A166" s="3">
        <v>493</v>
      </c>
      <c r="B166" s="3">
        <v>4.8099999999999996</v>
      </c>
      <c r="C166" s="3">
        <v>7.21</v>
      </c>
      <c r="D166" s="3">
        <v>30.419999361038201</v>
      </c>
      <c r="E166" s="3">
        <v>16.5099993348122</v>
      </c>
      <c r="F166" s="3">
        <v>13.2100000977516</v>
      </c>
      <c r="G166" s="3" t="s">
        <v>2264</v>
      </c>
      <c r="H166" s="2" t="s">
        <v>7160</v>
      </c>
      <c r="I166" s="2" t="s">
        <v>7160</v>
      </c>
      <c r="J166" s="3" t="s">
        <v>2265</v>
      </c>
      <c r="K166" s="3" t="s">
        <v>12</v>
      </c>
      <c r="L166" s="3">
        <v>4</v>
      </c>
    </row>
    <row r="167" spans="1:12" x14ac:dyDescent="0.35">
      <c r="A167" s="3">
        <v>751</v>
      </c>
      <c r="B167" s="3">
        <v>2</v>
      </c>
      <c r="C167" s="3">
        <v>19.93</v>
      </c>
      <c r="D167" s="3">
        <v>57.730001211166403</v>
      </c>
      <c r="E167" s="3">
        <v>54.549998044967701</v>
      </c>
      <c r="F167" s="3">
        <v>54.549998044967701</v>
      </c>
      <c r="G167" s="3" t="s">
        <v>3859</v>
      </c>
      <c r="H167" s="2" t="s">
        <v>7191</v>
      </c>
      <c r="I167" s="2" t="s">
        <v>7191</v>
      </c>
      <c r="J167" s="3" t="s">
        <v>3860</v>
      </c>
      <c r="K167" s="3" t="s">
        <v>12</v>
      </c>
      <c r="L167" s="3">
        <v>14</v>
      </c>
    </row>
    <row r="168" spans="1:12" x14ac:dyDescent="0.35">
      <c r="A168" s="3">
        <v>766</v>
      </c>
      <c r="B168" s="3">
        <v>2</v>
      </c>
      <c r="C168" s="3">
        <v>2</v>
      </c>
      <c r="D168" s="3">
        <v>10.5800002813339</v>
      </c>
      <c r="E168" s="3">
        <v>10.5800002813339</v>
      </c>
      <c r="F168" s="3">
        <v>10.5800002813339</v>
      </c>
      <c r="G168" s="3" t="s">
        <v>3901</v>
      </c>
      <c r="H168" s="7" t="s">
        <v>7242</v>
      </c>
      <c r="I168" s="7" t="s">
        <v>7242</v>
      </c>
      <c r="J168" s="3" t="s">
        <v>3902</v>
      </c>
      <c r="K168" s="3" t="s">
        <v>12</v>
      </c>
      <c r="L168" s="3">
        <v>1</v>
      </c>
    </row>
    <row r="169" spans="1:12" x14ac:dyDescent="0.35">
      <c r="A169" s="3">
        <v>862</v>
      </c>
      <c r="B169" s="3">
        <v>1.41</v>
      </c>
      <c r="C169" s="3">
        <v>1.54</v>
      </c>
      <c r="D169" s="3">
        <v>3.93700003623962</v>
      </c>
      <c r="E169" s="3">
        <v>2.36200001090765</v>
      </c>
      <c r="F169" s="3">
        <v>1.1810000054538199</v>
      </c>
      <c r="G169" s="3" t="s">
        <v>4419</v>
      </c>
      <c r="H169" s="2" t="s">
        <v>7197</v>
      </c>
      <c r="I169" s="2" t="s">
        <v>7197</v>
      </c>
      <c r="J169" s="3" t="s">
        <v>4420</v>
      </c>
      <c r="K169" s="3" t="s">
        <v>12</v>
      </c>
      <c r="L169" s="3">
        <v>1</v>
      </c>
    </row>
    <row r="170" spans="1:12" x14ac:dyDescent="0.35">
      <c r="A170" s="3">
        <v>589</v>
      </c>
      <c r="B170" s="3">
        <v>3.72</v>
      </c>
      <c r="C170" s="3">
        <v>3.8</v>
      </c>
      <c r="D170" s="3" t="s">
        <v>2840</v>
      </c>
      <c r="E170" s="3" t="s">
        <v>2840</v>
      </c>
      <c r="F170" s="3" t="s">
        <v>2840</v>
      </c>
      <c r="G170" s="3" t="s">
        <v>2841</v>
      </c>
      <c r="H170" s="6" t="s">
        <v>7283</v>
      </c>
      <c r="I170" s="2" t="s">
        <v>7229</v>
      </c>
      <c r="J170" s="3" t="s">
        <v>2842</v>
      </c>
      <c r="K170" s="3" t="s">
        <v>12</v>
      </c>
      <c r="L170" s="3">
        <v>2</v>
      </c>
    </row>
    <row r="171" spans="1:12" x14ac:dyDescent="0.35">
      <c r="A171" s="3">
        <v>670</v>
      </c>
      <c r="B171" s="3">
        <v>2.4900000000000002</v>
      </c>
      <c r="C171" s="3">
        <v>3.89</v>
      </c>
      <c r="D171" s="3">
        <v>17.9900005459785</v>
      </c>
      <c r="E171" s="3">
        <v>15.1899993419647</v>
      </c>
      <c r="F171" s="3">
        <v>4.4390000402927399</v>
      </c>
      <c r="G171" s="3" t="s">
        <v>3435</v>
      </c>
      <c r="H171" s="2" t="s">
        <v>7238</v>
      </c>
      <c r="I171" s="2" t="s">
        <v>7238</v>
      </c>
      <c r="J171" s="3" t="s">
        <v>3436</v>
      </c>
      <c r="K171" s="3" t="s">
        <v>12</v>
      </c>
      <c r="L171" s="3">
        <v>2</v>
      </c>
    </row>
    <row r="172" spans="1:12" x14ac:dyDescent="0.35">
      <c r="A172" s="3">
        <v>504</v>
      </c>
      <c r="B172" s="3">
        <v>4.58</v>
      </c>
      <c r="C172" s="3">
        <v>4.78</v>
      </c>
      <c r="D172" s="3">
        <v>6.1540000140666997</v>
      </c>
      <c r="E172" s="3">
        <v>4.8579998314380601</v>
      </c>
      <c r="F172" s="3">
        <v>3.0770000070333499</v>
      </c>
      <c r="G172" s="3" t="s">
        <v>2329</v>
      </c>
      <c r="H172" s="2" t="s">
        <v>7230</v>
      </c>
      <c r="I172" s="2" t="s">
        <v>7230</v>
      </c>
      <c r="J172" s="3" t="s">
        <v>2330</v>
      </c>
      <c r="K172" s="3" t="s">
        <v>12</v>
      </c>
      <c r="L172" s="3">
        <v>3</v>
      </c>
    </row>
    <row r="173" spans="1:12" x14ac:dyDescent="0.35">
      <c r="A173" s="3">
        <v>638</v>
      </c>
      <c r="B173" s="3">
        <v>2.99</v>
      </c>
      <c r="C173" s="3">
        <v>3.25</v>
      </c>
      <c r="D173" s="3">
        <v>3.5409998148679702</v>
      </c>
      <c r="E173" s="3">
        <v>3.5409998148679702</v>
      </c>
      <c r="F173" s="3">
        <v>2.6939999312162399</v>
      </c>
      <c r="G173" s="3" t="s">
        <v>3075</v>
      </c>
      <c r="H173" s="2" t="s">
        <v>7196</v>
      </c>
      <c r="I173" s="2" t="s">
        <v>7196</v>
      </c>
      <c r="J173" s="3" t="s">
        <v>3076</v>
      </c>
      <c r="K173" s="3" t="s">
        <v>12</v>
      </c>
      <c r="L173" s="3">
        <v>3</v>
      </c>
    </row>
    <row r="174" spans="1:12" x14ac:dyDescent="0.35">
      <c r="A174" s="3">
        <v>521</v>
      </c>
      <c r="B174" s="3">
        <v>4.34</v>
      </c>
      <c r="C174" s="3">
        <v>4.42</v>
      </c>
      <c r="D174" s="3">
        <v>1.2280000373721101</v>
      </c>
      <c r="E174" s="3">
        <v>1.2280000373721101</v>
      </c>
      <c r="F174" s="3">
        <v>0.66979997791349899</v>
      </c>
      <c r="G174" s="3" t="s">
        <v>2500</v>
      </c>
      <c r="H174" s="2" t="s">
        <v>7091</v>
      </c>
      <c r="I174" s="2" t="s">
        <v>7091</v>
      </c>
      <c r="J174" s="3" t="s">
        <v>2501</v>
      </c>
      <c r="K174" s="3" t="s">
        <v>12</v>
      </c>
      <c r="L174" s="3">
        <v>2</v>
      </c>
    </row>
    <row r="175" spans="1:12" x14ac:dyDescent="0.35">
      <c r="A175" s="3">
        <v>641</v>
      </c>
      <c r="B175" s="3">
        <v>2.93</v>
      </c>
      <c r="C175" s="3">
        <v>3.09</v>
      </c>
      <c r="D175" s="3">
        <v>13.030000030994399</v>
      </c>
      <c r="E175" s="3">
        <v>13.030000030994399</v>
      </c>
      <c r="F175" s="3">
        <v>13.030000030994399</v>
      </c>
      <c r="G175" s="3" t="s">
        <v>3127</v>
      </c>
      <c r="H175" s="2" t="s">
        <v>7043</v>
      </c>
      <c r="I175" s="2" t="s">
        <v>7043</v>
      </c>
      <c r="J175" s="3" t="s">
        <v>3128</v>
      </c>
      <c r="K175" s="3" t="s">
        <v>12</v>
      </c>
      <c r="L175" s="3">
        <v>2</v>
      </c>
    </row>
    <row r="176" spans="1:12" x14ac:dyDescent="0.35">
      <c r="A176" s="3">
        <v>408</v>
      </c>
      <c r="B176" s="3">
        <v>6.39</v>
      </c>
      <c r="C176" s="3">
        <v>6.42</v>
      </c>
      <c r="D176" s="3">
        <v>12.7700001001358</v>
      </c>
      <c r="E176" s="3">
        <v>12.7700001001358</v>
      </c>
      <c r="F176" s="3">
        <v>6.1140000820159903</v>
      </c>
      <c r="G176" s="3" t="s">
        <v>1864</v>
      </c>
      <c r="H176" s="8" t="s">
        <v>7251</v>
      </c>
      <c r="I176" s="2" t="s">
        <v>7187</v>
      </c>
      <c r="J176" s="3" t="s">
        <v>1865</v>
      </c>
      <c r="K176" s="3" t="s">
        <v>12</v>
      </c>
      <c r="L176" s="3">
        <v>3</v>
      </c>
    </row>
    <row r="177" spans="1:12" x14ac:dyDescent="0.35">
      <c r="A177" s="3">
        <v>803</v>
      </c>
      <c r="B177" s="3">
        <v>1.94</v>
      </c>
      <c r="C177" s="3">
        <v>2.02</v>
      </c>
      <c r="D177" s="3">
        <v>5.7199999690055803</v>
      </c>
      <c r="E177" s="3">
        <v>5.7199999690055803</v>
      </c>
      <c r="F177" s="3">
        <v>3.13699990510941</v>
      </c>
      <c r="G177" s="3" t="s">
        <v>4095</v>
      </c>
      <c r="H177" s="2" t="s">
        <v>7192</v>
      </c>
      <c r="I177" s="2" t="s">
        <v>7192</v>
      </c>
      <c r="J177" s="3" t="s">
        <v>4096</v>
      </c>
      <c r="K177" s="3" t="s">
        <v>12</v>
      </c>
      <c r="L177" s="3">
        <v>1</v>
      </c>
    </row>
    <row r="178" spans="1:12" x14ac:dyDescent="0.35">
      <c r="A178" s="3">
        <v>610</v>
      </c>
      <c r="B178" s="3">
        <v>3.48</v>
      </c>
      <c r="C178" s="3">
        <v>3.7</v>
      </c>
      <c r="D178" s="3">
        <v>23.080000281333898</v>
      </c>
      <c r="E178" s="3">
        <v>18.549999594688401</v>
      </c>
      <c r="F178" s="3">
        <v>18.549999594688401</v>
      </c>
      <c r="G178" s="3" t="s">
        <v>2952</v>
      </c>
      <c r="H178" s="2" t="s">
        <v>7099</v>
      </c>
      <c r="I178" s="2" t="s">
        <v>7099</v>
      </c>
      <c r="J178" s="3" t="s">
        <v>2953</v>
      </c>
      <c r="K178" s="3" t="s">
        <v>12</v>
      </c>
      <c r="L178" s="3">
        <v>3</v>
      </c>
    </row>
    <row r="179" spans="1:12" x14ac:dyDescent="0.35">
      <c r="A179" s="3">
        <v>789</v>
      </c>
      <c r="B179" s="3">
        <v>2</v>
      </c>
      <c r="C179" s="3">
        <v>2</v>
      </c>
      <c r="D179" s="3">
        <v>10.0699998438358</v>
      </c>
      <c r="E179" s="3">
        <v>10.0699998438358</v>
      </c>
      <c r="F179" s="3">
        <v>10.0699998438358</v>
      </c>
      <c r="G179" s="3" t="s">
        <v>4044</v>
      </c>
      <c r="H179" s="2" t="s">
        <v>7138</v>
      </c>
      <c r="I179" s="2" t="s">
        <v>7138</v>
      </c>
      <c r="J179" s="3" t="s">
        <v>4045</v>
      </c>
      <c r="K179" s="3" t="s">
        <v>12</v>
      </c>
      <c r="L179" s="3">
        <v>1</v>
      </c>
    </row>
    <row r="180" spans="1:12" x14ac:dyDescent="0.35">
      <c r="A180" s="3">
        <v>690</v>
      </c>
      <c r="B180" s="3">
        <v>2.3199999999999998</v>
      </c>
      <c r="C180" s="3">
        <v>2.35</v>
      </c>
      <c r="D180" s="3">
        <v>25</v>
      </c>
      <c r="E180" s="3">
        <v>16.959999501705202</v>
      </c>
      <c r="F180" s="3">
        <v>10.710000246763199</v>
      </c>
      <c r="G180" s="3" t="s">
        <v>3501</v>
      </c>
      <c r="H180" s="2" t="s">
        <v>7186</v>
      </c>
      <c r="I180" s="2" t="s">
        <v>7186</v>
      </c>
      <c r="J180" s="3" t="s">
        <v>3502</v>
      </c>
      <c r="K180" s="3" t="s">
        <v>12</v>
      </c>
      <c r="L180" s="3">
        <v>1</v>
      </c>
    </row>
    <row r="181" spans="1:12" x14ac:dyDescent="0.35">
      <c r="A181" s="3">
        <v>635</v>
      </c>
      <c r="B181" s="3">
        <v>3.04</v>
      </c>
      <c r="C181" s="3">
        <v>3.16</v>
      </c>
      <c r="D181" s="3">
        <v>11.4600002765656</v>
      </c>
      <c r="E181" s="3">
        <v>4.4410001486539796</v>
      </c>
      <c r="F181" s="3">
        <v>3.0090000480413401</v>
      </c>
      <c r="G181" s="3" t="s">
        <v>3060</v>
      </c>
      <c r="H181" s="2" t="s">
        <v>7070</v>
      </c>
      <c r="I181" s="2" t="s">
        <v>7070</v>
      </c>
      <c r="J181" s="3" t="s">
        <v>3061</v>
      </c>
      <c r="K181" s="3" t="s">
        <v>12</v>
      </c>
      <c r="L181" s="3">
        <v>2</v>
      </c>
    </row>
    <row r="182" spans="1:12" x14ac:dyDescent="0.35">
      <c r="A182" s="3">
        <v>855</v>
      </c>
      <c r="B182" s="3">
        <v>1.47</v>
      </c>
      <c r="C182" s="3">
        <v>1.57</v>
      </c>
      <c r="D182" s="3">
        <v>8.8710002601146698</v>
      </c>
      <c r="E182" s="3">
        <v>8.8710002601146698</v>
      </c>
      <c r="F182" s="3">
        <v>8.8710002601146698</v>
      </c>
      <c r="G182" s="3" t="s">
        <v>4391</v>
      </c>
      <c r="H182" s="2" t="s">
        <v>7123</v>
      </c>
      <c r="I182" s="2" t="s">
        <v>7123</v>
      </c>
      <c r="J182" s="3" t="s">
        <v>4392</v>
      </c>
      <c r="K182" s="3" t="s">
        <v>12</v>
      </c>
      <c r="L182" s="3">
        <v>1</v>
      </c>
    </row>
    <row r="183" spans="1:12" x14ac:dyDescent="0.35">
      <c r="A183" s="3">
        <v>495</v>
      </c>
      <c r="B183" s="3">
        <v>4.75</v>
      </c>
      <c r="C183" s="3">
        <v>4.8499999999999996</v>
      </c>
      <c r="D183" s="3">
        <v>6.2559999525547001</v>
      </c>
      <c r="E183" s="3">
        <v>4.3790001422166798</v>
      </c>
      <c r="F183" s="3">
        <v>2.76999995112419</v>
      </c>
      <c r="G183" s="3" t="s">
        <v>2276</v>
      </c>
      <c r="H183" s="2" t="s">
        <v>7162</v>
      </c>
      <c r="I183" s="2" t="s">
        <v>7162</v>
      </c>
      <c r="J183" s="3" t="s">
        <v>2277</v>
      </c>
      <c r="K183" s="3" t="s">
        <v>12</v>
      </c>
      <c r="L183" s="3">
        <v>2</v>
      </c>
    </row>
    <row r="184" spans="1:12" x14ac:dyDescent="0.35">
      <c r="A184" s="3">
        <v>812</v>
      </c>
      <c r="B184" s="3">
        <v>1.89</v>
      </c>
      <c r="C184" s="3">
        <v>1.96</v>
      </c>
      <c r="D184" s="3">
        <v>3.67499999701977</v>
      </c>
      <c r="E184" s="3">
        <v>3.67499999701977</v>
      </c>
      <c r="F184" s="3">
        <v>3.67499999701977</v>
      </c>
      <c r="G184" s="3" t="s">
        <v>4205</v>
      </c>
      <c r="H184" s="2" t="s">
        <v>7169</v>
      </c>
      <c r="I184" s="2" t="s">
        <v>7169</v>
      </c>
      <c r="J184" s="3" t="s">
        <v>4206</v>
      </c>
      <c r="K184" s="3" t="s">
        <v>12</v>
      </c>
      <c r="L184" s="3">
        <v>1</v>
      </c>
    </row>
    <row r="185" spans="1:12" x14ac:dyDescent="0.35">
      <c r="A185" s="3">
        <v>711</v>
      </c>
      <c r="B185" s="3">
        <v>2.17</v>
      </c>
      <c r="C185" s="3">
        <v>2.31</v>
      </c>
      <c r="D185" s="3">
        <v>10.029999911785101</v>
      </c>
      <c r="E185" s="3">
        <v>10.029999911785101</v>
      </c>
      <c r="F185" s="3">
        <v>10.029999911785101</v>
      </c>
      <c r="G185" s="3" t="s">
        <v>3573</v>
      </c>
      <c r="H185" s="2" t="s">
        <v>7223</v>
      </c>
      <c r="I185" s="2" t="s">
        <v>7223</v>
      </c>
      <c r="J185" s="3" t="s">
        <v>3574</v>
      </c>
      <c r="K185" s="3" t="s">
        <v>12</v>
      </c>
      <c r="L185" s="3">
        <v>2</v>
      </c>
    </row>
    <row r="186" spans="1:12" x14ac:dyDescent="0.35">
      <c r="A186" s="3">
        <v>826</v>
      </c>
      <c r="B186" s="3">
        <v>1.75</v>
      </c>
      <c r="C186" s="3">
        <v>1.83</v>
      </c>
      <c r="D186" s="3">
        <v>3.6949999630451198</v>
      </c>
      <c r="E186" s="3">
        <v>2.0940000191330901</v>
      </c>
      <c r="F186" s="3">
        <v>2.0940000191330901</v>
      </c>
      <c r="G186" s="3" t="s">
        <v>4251</v>
      </c>
      <c r="H186" s="2" t="s">
        <v>7130</v>
      </c>
      <c r="I186" s="2" t="s">
        <v>7130</v>
      </c>
      <c r="J186" s="3" t="s">
        <v>4252</v>
      </c>
      <c r="K186" s="3" t="s">
        <v>12</v>
      </c>
      <c r="L186" s="3">
        <v>1</v>
      </c>
    </row>
    <row r="187" spans="1:12" x14ac:dyDescent="0.35">
      <c r="A187" s="3">
        <v>770</v>
      </c>
      <c r="B187" s="3">
        <v>2</v>
      </c>
      <c r="C187" s="3">
        <v>2</v>
      </c>
      <c r="D187" s="3">
        <v>1.4139999635517599</v>
      </c>
      <c r="E187" s="3">
        <v>1.4139999635517599</v>
      </c>
      <c r="F187" s="3">
        <v>1.4139999635517599</v>
      </c>
      <c r="G187" s="3" t="s">
        <v>3917</v>
      </c>
      <c r="H187" s="2" t="s">
        <v>7222</v>
      </c>
      <c r="I187" s="2" t="s">
        <v>7222</v>
      </c>
      <c r="J187" s="3" t="s">
        <v>3918</v>
      </c>
      <c r="K187" s="3" t="s">
        <v>12</v>
      </c>
      <c r="L187" s="3">
        <v>1</v>
      </c>
    </row>
    <row r="188" spans="1:12" x14ac:dyDescent="0.35">
      <c r="A188" s="3">
        <v>503</v>
      </c>
      <c r="B188" s="3">
        <v>4.59</v>
      </c>
      <c r="C188" s="3">
        <v>4.6399999999999997</v>
      </c>
      <c r="D188" s="3">
        <v>4.6379998326301601</v>
      </c>
      <c r="E188" s="3">
        <v>3.9599999785423301</v>
      </c>
      <c r="F188" s="3">
        <v>1.9799999892711599</v>
      </c>
      <c r="G188" s="3" t="s">
        <v>2323</v>
      </c>
      <c r="H188" s="2" t="s">
        <v>7071</v>
      </c>
      <c r="I188" s="2" t="s">
        <v>7071</v>
      </c>
      <c r="J188" s="3" t="s">
        <v>2324</v>
      </c>
      <c r="K188" s="3" t="s">
        <v>12</v>
      </c>
      <c r="L188" s="3">
        <v>2</v>
      </c>
    </row>
    <row r="189" spans="1:12" x14ac:dyDescent="0.35">
      <c r="A189" s="3">
        <v>804</v>
      </c>
      <c r="B189" s="3">
        <v>1.93</v>
      </c>
      <c r="C189" s="3">
        <v>4.2699999999999996</v>
      </c>
      <c r="D189" s="3">
        <v>12.389999628067001</v>
      </c>
      <c r="E189" s="3">
        <v>10.270000249147399</v>
      </c>
      <c r="F189" s="3">
        <v>3.9269998669624302</v>
      </c>
      <c r="G189" s="3" t="s">
        <v>4101</v>
      </c>
      <c r="H189" s="2" t="s">
        <v>7096</v>
      </c>
      <c r="I189" s="2" t="s">
        <v>7096</v>
      </c>
      <c r="J189" s="3" t="s">
        <v>4102</v>
      </c>
      <c r="K189" s="3" t="s">
        <v>12</v>
      </c>
      <c r="L189" s="3">
        <v>2</v>
      </c>
    </row>
    <row r="190" spans="1:12" x14ac:dyDescent="0.35">
      <c r="A190" s="3">
        <v>773</v>
      </c>
      <c r="B190" s="3">
        <v>2</v>
      </c>
      <c r="C190" s="3">
        <v>2</v>
      </c>
      <c r="D190" s="3">
        <v>3.8139998912811302</v>
      </c>
      <c r="E190" s="3">
        <v>3.8139998912811302</v>
      </c>
      <c r="F190" s="3">
        <v>3.8139998912811302</v>
      </c>
      <c r="G190" s="3" t="s">
        <v>3929</v>
      </c>
      <c r="H190" s="2" t="s">
        <v>7199</v>
      </c>
      <c r="I190" s="2" t="s">
        <v>7199</v>
      </c>
      <c r="J190" s="3" t="s">
        <v>3930</v>
      </c>
      <c r="K190" s="3" t="s">
        <v>12</v>
      </c>
      <c r="L190" s="3">
        <v>1</v>
      </c>
    </row>
    <row r="191" spans="1:12" x14ac:dyDescent="0.35">
      <c r="A191" s="3">
        <v>581</v>
      </c>
      <c r="B191" s="3">
        <v>3.78</v>
      </c>
      <c r="C191" s="3">
        <v>4.0199999999999996</v>
      </c>
      <c r="D191" s="3">
        <v>5.9480000287294397</v>
      </c>
      <c r="E191" s="3">
        <v>4.37700003385544</v>
      </c>
      <c r="F191" s="3">
        <v>4.37700003385544</v>
      </c>
      <c r="G191" s="3" t="s">
        <v>2824</v>
      </c>
      <c r="H191" s="2" t="s">
        <v>7158</v>
      </c>
      <c r="I191" s="2" t="s">
        <v>7158</v>
      </c>
      <c r="J191" s="3" t="s">
        <v>2825</v>
      </c>
      <c r="K191" s="3" t="s">
        <v>12</v>
      </c>
      <c r="L191" s="3">
        <v>3</v>
      </c>
    </row>
    <row r="192" spans="1:12" x14ac:dyDescent="0.35">
      <c r="A192" s="3">
        <v>458</v>
      </c>
      <c r="B192" s="3">
        <v>5.47</v>
      </c>
      <c r="C192" s="3">
        <v>5.63</v>
      </c>
      <c r="D192" s="3">
        <v>21.809999644756299</v>
      </c>
      <c r="E192" s="3">
        <v>19.490000605583202</v>
      </c>
      <c r="F192" s="3">
        <v>15.3099998831749</v>
      </c>
      <c r="G192" s="3" t="s">
        <v>2093</v>
      </c>
      <c r="H192" s="2" t="s">
        <v>7235</v>
      </c>
      <c r="I192" s="2" t="s">
        <v>7235</v>
      </c>
      <c r="J192" s="3" t="s">
        <v>2094</v>
      </c>
      <c r="K192" s="3" t="s">
        <v>12</v>
      </c>
      <c r="L192" s="3">
        <v>3</v>
      </c>
    </row>
    <row r="193" spans="1:12" x14ac:dyDescent="0.35">
      <c r="A193" s="3">
        <v>56</v>
      </c>
      <c r="B193" s="3">
        <v>35.51</v>
      </c>
      <c r="C193" s="3">
        <v>35.61</v>
      </c>
      <c r="D193" s="3">
        <v>26.989999413490299</v>
      </c>
      <c r="E193" s="3">
        <v>19.709999859332999</v>
      </c>
      <c r="F193" s="3">
        <v>13.330000638961801</v>
      </c>
      <c r="G193" s="3" t="s">
        <v>301</v>
      </c>
      <c r="H193" s="2" t="s">
        <v>7088</v>
      </c>
      <c r="I193" s="2" t="s">
        <v>7088</v>
      </c>
      <c r="J193" s="3" t="s">
        <v>302</v>
      </c>
      <c r="K193" s="3" t="s">
        <v>12</v>
      </c>
      <c r="L193" s="3">
        <v>16</v>
      </c>
    </row>
    <row r="194" spans="1:12" x14ac:dyDescent="0.35">
      <c r="A194" s="3">
        <v>866</v>
      </c>
      <c r="B194" s="3">
        <v>1.37</v>
      </c>
      <c r="C194" s="3">
        <v>1.52</v>
      </c>
      <c r="D194" s="3">
        <v>7.0679999887943303</v>
      </c>
      <c r="E194" s="3">
        <v>5.6279998272657403</v>
      </c>
      <c r="F194" s="3">
        <v>4.1880000382661802</v>
      </c>
      <c r="G194" s="3" t="s">
        <v>4443</v>
      </c>
      <c r="H194" s="2" t="s">
        <v>7198</v>
      </c>
      <c r="I194" s="2" t="s">
        <v>7198</v>
      </c>
      <c r="J194" s="3" t="s">
        <v>4444</v>
      </c>
      <c r="K194" s="3" t="s">
        <v>12</v>
      </c>
      <c r="L194" s="3">
        <v>1</v>
      </c>
    </row>
    <row r="195" spans="1:12" x14ac:dyDescent="0.35">
      <c r="A195" s="3">
        <v>860</v>
      </c>
      <c r="B195" s="3">
        <v>1.44</v>
      </c>
      <c r="C195" s="3">
        <v>1.54</v>
      </c>
      <c r="D195" s="3">
        <v>4.7809999436140096</v>
      </c>
      <c r="E195" s="3">
        <v>4.7809999436140096</v>
      </c>
      <c r="F195" s="3">
        <v>4.7809999436140096</v>
      </c>
      <c r="G195" s="3" t="s">
        <v>4413</v>
      </c>
      <c r="H195" s="2" t="s">
        <v>7062</v>
      </c>
      <c r="I195" s="2" t="s">
        <v>7062</v>
      </c>
      <c r="J195" s="3" t="s">
        <v>4414</v>
      </c>
      <c r="K195" s="3" t="s">
        <v>12</v>
      </c>
      <c r="L195" s="3">
        <v>1</v>
      </c>
    </row>
    <row r="196" spans="1:12" x14ac:dyDescent="0.35">
      <c r="A196" s="3">
        <v>818</v>
      </c>
      <c r="B196" s="3">
        <v>1.83</v>
      </c>
      <c r="C196" s="3">
        <v>1.95</v>
      </c>
      <c r="D196" s="3">
        <v>3.71199995279312</v>
      </c>
      <c r="E196" s="3">
        <v>3.71199995279312</v>
      </c>
      <c r="F196" s="3">
        <v>2.2040000185370401</v>
      </c>
      <c r="G196" s="3" t="s">
        <v>4227</v>
      </c>
      <c r="H196" s="2" t="s">
        <v>7106</v>
      </c>
      <c r="I196" s="2" t="s">
        <v>7106</v>
      </c>
      <c r="J196" s="3" t="s">
        <v>4228</v>
      </c>
      <c r="K196" s="3" t="s">
        <v>12</v>
      </c>
      <c r="L196" s="3">
        <v>1</v>
      </c>
    </row>
    <row r="197" spans="1:12" x14ac:dyDescent="0.35">
      <c r="A197" s="3">
        <v>718</v>
      </c>
      <c r="B197" s="3">
        <v>2.11</v>
      </c>
      <c r="C197" s="3">
        <v>2.2200000000000002</v>
      </c>
      <c r="D197" s="3">
        <v>11.739999800920501</v>
      </c>
      <c r="E197" s="3">
        <v>3.91499996185303</v>
      </c>
      <c r="F197" s="3">
        <v>3.5590000450611101</v>
      </c>
      <c r="G197" s="3" t="s">
        <v>3619</v>
      </c>
      <c r="H197" s="2" t="s">
        <v>7087</v>
      </c>
      <c r="I197" s="2" t="s">
        <v>7087</v>
      </c>
      <c r="J197" s="3" t="s">
        <v>3620</v>
      </c>
      <c r="K197" s="3" t="s">
        <v>12</v>
      </c>
      <c r="L197" s="3">
        <v>1</v>
      </c>
    </row>
    <row r="198" spans="1:12" x14ac:dyDescent="0.35">
      <c r="A198" s="3">
        <v>665</v>
      </c>
      <c r="B198" s="3">
        <v>2.57</v>
      </c>
      <c r="C198" s="3">
        <v>2.71</v>
      </c>
      <c r="D198" s="3">
        <v>13.779999315738699</v>
      </c>
      <c r="E198" s="3">
        <v>7.0670001208782196</v>
      </c>
      <c r="F198" s="3">
        <v>7.0670001208782196</v>
      </c>
      <c r="G198" s="3" t="s">
        <v>3391</v>
      </c>
      <c r="H198" s="2" t="s">
        <v>7194</v>
      </c>
      <c r="I198" s="2" t="s">
        <v>7194</v>
      </c>
      <c r="J198" s="3" t="s">
        <v>3392</v>
      </c>
      <c r="K198" s="3" t="s">
        <v>12</v>
      </c>
      <c r="L198" s="3">
        <v>2</v>
      </c>
    </row>
    <row r="199" spans="1:12" x14ac:dyDescent="0.35">
      <c r="A199" s="3">
        <v>164</v>
      </c>
      <c r="B199" s="3">
        <v>17.38</v>
      </c>
      <c r="C199" s="3">
        <v>17.52</v>
      </c>
      <c r="D199" s="3">
        <v>12.0600000023842</v>
      </c>
      <c r="E199" s="3">
        <v>9.2929996550083196</v>
      </c>
      <c r="F199" s="3">
        <v>6.5250001847743997</v>
      </c>
      <c r="G199" s="3" t="s">
        <v>847</v>
      </c>
      <c r="H199" s="2" t="s">
        <v>7195</v>
      </c>
      <c r="I199" s="2" t="s">
        <v>7195</v>
      </c>
      <c r="J199" s="3" t="s">
        <v>848</v>
      </c>
      <c r="K199" s="3" t="s">
        <v>12</v>
      </c>
      <c r="L199" s="3">
        <v>9</v>
      </c>
    </row>
    <row r="200" spans="1:12" x14ac:dyDescent="0.35">
      <c r="A200" s="3">
        <v>675</v>
      </c>
      <c r="B200" s="3">
        <v>2.44</v>
      </c>
      <c r="C200" s="3">
        <v>2.56</v>
      </c>
      <c r="D200" s="3">
        <v>7.9410001635551497</v>
      </c>
      <c r="E200" s="3">
        <v>7.9410001635551497</v>
      </c>
      <c r="F200" s="3">
        <v>4.1179999709129298</v>
      </c>
      <c r="G200" s="3" t="s">
        <v>3455</v>
      </c>
      <c r="H200" s="2" t="s">
        <v>7126</v>
      </c>
      <c r="I200" s="2" t="s">
        <v>7126</v>
      </c>
      <c r="J200" s="3" t="s">
        <v>3456</v>
      </c>
      <c r="K200" s="3" t="s">
        <v>12</v>
      </c>
      <c r="L200" s="3">
        <v>1</v>
      </c>
    </row>
    <row r="201" spans="1:12" x14ac:dyDescent="0.35">
      <c r="A201" s="3">
        <v>838</v>
      </c>
      <c r="B201" s="3">
        <v>1.66</v>
      </c>
      <c r="C201" s="3">
        <v>1.81</v>
      </c>
      <c r="D201" s="3">
        <v>5.6880000978708303</v>
      </c>
      <c r="E201" s="3">
        <v>2.9710000380873698</v>
      </c>
      <c r="F201" s="3">
        <v>1.78299993276596</v>
      </c>
      <c r="G201" s="3" t="s">
        <v>4313</v>
      </c>
      <c r="H201" s="2" t="s">
        <v>7042</v>
      </c>
      <c r="I201" s="2" t="s">
        <v>7042</v>
      </c>
      <c r="J201" s="3" t="s">
        <v>4314</v>
      </c>
      <c r="K201" s="3" t="s">
        <v>12</v>
      </c>
      <c r="L201" s="3">
        <v>1</v>
      </c>
    </row>
    <row r="202" spans="1:12" x14ac:dyDescent="0.35">
      <c r="A202" s="3">
        <v>21</v>
      </c>
      <c r="B202" s="3">
        <v>52</v>
      </c>
      <c r="C202" s="3">
        <v>52.03</v>
      </c>
      <c r="D202" s="3">
        <v>81.370002031326294</v>
      </c>
      <c r="E202" s="3">
        <v>81.370002031326294</v>
      </c>
      <c r="F202" s="3">
        <v>75.830000638961806</v>
      </c>
      <c r="G202" s="3" t="s">
        <v>147</v>
      </c>
      <c r="H202" s="8" t="s">
        <v>7148</v>
      </c>
      <c r="I202" s="2" t="s">
        <v>7273</v>
      </c>
      <c r="J202" s="3" t="s">
        <v>148</v>
      </c>
      <c r="K202" s="3" t="s">
        <v>12</v>
      </c>
      <c r="L202" s="3">
        <v>42</v>
      </c>
    </row>
    <row r="203" spans="1:12" x14ac:dyDescent="0.35">
      <c r="A203" s="3">
        <v>615</v>
      </c>
      <c r="B203" s="3">
        <v>3.39</v>
      </c>
      <c r="C203" s="3">
        <v>3.49</v>
      </c>
      <c r="D203" s="3">
        <v>21.520000696182301</v>
      </c>
      <c r="E203" s="3">
        <v>21.520000696182301</v>
      </c>
      <c r="F203" s="3">
        <v>15.1899993419647</v>
      </c>
      <c r="G203" s="3" t="s">
        <v>2964</v>
      </c>
      <c r="H203" s="2" t="s">
        <v>7046</v>
      </c>
      <c r="I203" s="2" t="s">
        <v>7046</v>
      </c>
      <c r="J203" s="3" t="s">
        <v>2965</v>
      </c>
      <c r="K203" s="3" t="s">
        <v>12</v>
      </c>
      <c r="L203" s="3">
        <v>2</v>
      </c>
    </row>
    <row r="204" spans="1:12" x14ac:dyDescent="0.35">
      <c r="A204" s="3">
        <v>701</v>
      </c>
      <c r="B204" s="3">
        <v>2.25</v>
      </c>
      <c r="C204" s="3">
        <v>2.2799999999999998</v>
      </c>
      <c r="D204" s="3">
        <v>11.0200002789497</v>
      </c>
      <c r="E204" s="3">
        <v>11.0200002789497</v>
      </c>
      <c r="F204" s="3">
        <v>7.0869997143745396</v>
      </c>
      <c r="G204" s="3" t="s">
        <v>3533</v>
      </c>
      <c r="H204" s="8" t="s">
        <v>7252</v>
      </c>
      <c r="I204" s="2" t="s">
        <v>7147</v>
      </c>
      <c r="J204" s="3" t="s">
        <v>3534</v>
      </c>
      <c r="K204" s="3" t="s">
        <v>12</v>
      </c>
      <c r="L204" s="3">
        <v>1</v>
      </c>
    </row>
    <row r="205" spans="1:12" x14ac:dyDescent="0.35">
      <c r="A205" s="3">
        <v>634</v>
      </c>
      <c r="B205" s="3">
        <v>3.05</v>
      </c>
      <c r="C205" s="3">
        <v>3.12</v>
      </c>
      <c r="D205" s="3">
        <v>4.3549999594688398</v>
      </c>
      <c r="E205" s="3">
        <v>4.3549999594688398</v>
      </c>
      <c r="F205" s="3">
        <v>4.3549999594688398</v>
      </c>
      <c r="G205" s="3" t="s">
        <v>3058</v>
      </c>
      <c r="H205" s="2" t="s">
        <v>7067</v>
      </c>
      <c r="I205" s="2" t="s">
        <v>7067</v>
      </c>
      <c r="J205" s="3" t="s">
        <v>3059</v>
      </c>
      <c r="K205" s="3" t="s">
        <v>12</v>
      </c>
      <c r="L205" s="3">
        <v>2</v>
      </c>
    </row>
    <row r="206" spans="1:12" x14ac:dyDescent="0.35">
      <c r="A206" s="3">
        <v>825</v>
      </c>
      <c r="B206" s="3">
        <v>1.77</v>
      </c>
      <c r="C206" s="3">
        <v>1.95</v>
      </c>
      <c r="D206" s="3">
        <v>6.7570000886917096</v>
      </c>
      <c r="E206" s="3">
        <v>5.0190001726150504</v>
      </c>
      <c r="F206" s="3">
        <v>5.0190001726150504</v>
      </c>
      <c r="G206" s="3" t="s">
        <v>4249</v>
      </c>
      <c r="H206" s="8" t="s">
        <v>7255</v>
      </c>
      <c r="I206" s="2" t="s">
        <v>7264</v>
      </c>
      <c r="J206" s="3" t="s">
        <v>4250</v>
      </c>
      <c r="K206" s="3" t="s">
        <v>12</v>
      </c>
      <c r="L206" s="3">
        <v>2</v>
      </c>
    </row>
    <row r="207" spans="1:12" x14ac:dyDescent="0.35">
      <c r="A207" s="3">
        <v>868</v>
      </c>
      <c r="B207" s="3">
        <v>1.35</v>
      </c>
      <c r="C207" s="3">
        <v>1.48</v>
      </c>
      <c r="D207" s="3">
        <v>6.7520000040531203</v>
      </c>
      <c r="E207" s="3">
        <v>5.1089998334646198</v>
      </c>
      <c r="F207" s="3">
        <v>2.1900000050663899</v>
      </c>
      <c r="G207" s="3" t="s">
        <v>4460</v>
      </c>
      <c r="H207" s="2" t="s">
        <v>7152</v>
      </c>
      <c r="I207" s="2" t="s">
        <v>7152</v>
      </c>
      <c r="J207" s="3" t="s">
        <v>4461</v>
      </c>
      <c r="K207" s="3" t="s">
        <v>12</v>
      </c>
      <c r="L207" s="3">
        <v>1</v>
      </c>
    </row>
    <row r="208" spans="1:12" x14ac:dyDescent="0.35">
      <c r="A208" s="3">
        <v>547</v>
      </c>
      <c r="B208" s="3">
        <v>4.0599999999999996</v>
      </c>
      <c r="C208" s="3">
        <v>4.1100000000000003</v>
      </c>
      <c r="D208" s="3">
        <v>5.9259999543428403</v>
      </c>
      <c r="E208" s="3">
        <v>5.9259999543428403</v>
      </c>
      <c r="F208" s="3">
        <v>4.9380000680684999</v>
      </c>
      <c r="G208" s="3" t="s">
        <v>2637</v>
      </c>
      <c r="H208" s="2" t="s">
        <v>7207</v>
      </c>
      <c r="I208" s="2" t="s">
        <v>7207</v>
      </c>
      <c r="J208" s="3" t="s">
        <v>2638</v>
      </c>
      <c r="K208" s="3" t="s">
        <v>12</v>
      </c>
      <c r="L208" s="3">
        <v>2</v>
      </c>
    </row>
    <row r="209" spans="1:12" x14ac:dyDescent="0.35">
      <c r="A209" s="3">
        <v>736</v>
      </c>
      <c r="B209" s="3">
        <v>2.0299999999999998</v>
      </c>
      <c r="C209" s="3">
        <v>2.1800000000000002</v>
      </c>
      <c r="D209" s="3">
        <v>5.9149999171495402</v>
      </c>
      <c r="E209" s="3">
        <v>4.1290000081062299</v>
      </c>
      <c r="F209" s="3">
        <v>2.3439999669790299</v>
      </c>
      <c r="G209" s="3" t="s">
        <v>3797</v>
      </c>
      <c r="H209" s="2" t="s">
        <v>7159</v>
      </c>
      <c r="I209" s="2" t="s">
        <v>7159</v>
      </c>
      <c r="J209" s="3" t="s">
        <v>3798</v>
      </c>
      <c r="K209" s="3" t="s">
        <v>12</v>
      </c>
      <c r="L209" s="3">
        <v>2</v>
      </c>
    </row>
    <row r="210" spans="1:12" x14ac:dyDescent="0.35">
      <c r="A210" s="3">
        <v>867</v>
      </c>
      <c r="B210" s="3">
        <v>1.37</v>
      </c>
      <c r="C210" s="3">
        <v>1.47</v>
      </c>
      <c r="D210" s="3">
        <v>0.51330002024769805</v>
      </c>
      <c r="E210" s="3">
        <v>0.51330002024769805</v>
      </c>
      <c r="F210" s="3">
        <v>0.51330002024769805</v>
      </c>
      <c r="G210" s="3" t="s">
        <v>4456</v>
      </c>
      <c r="H210" s="2" t="s">
        <v>7151</v>
      </c>
      <c r="I210" s="2" t="s">
        <v>7151</v>
      </c>
      <c r="J210" s="3" t="s">
        <v>4457</v>
      </c>
      <c r="K210" s="3" t="s">
        <v>12</v>
      </c>
      <c r="L210" s="3">
        <v>1</v>
      </c>
    </row>
    <row r="211" spans="1:12" x14ac:dyDescent="0.35">
      <c r="A211" s="3">
        <v>837</v>
      </c>
      <c r="B211" s="3">
        <v>1.67</v>
      </c>
      <c r="C211" s="3">
        <v>1.86</v>
      </c>
      <c r="D211" s="3">
        <v>3.8279999047517799</v>
      </c>
      <c r="E211" s="3">
        <v>2.3339999839663501</v>
      </c>
      <c r="F211" s="3">
        <v>2.3339999839663501</v>
      </c>
      <c r="G211" s="3" t="s">
        <v>4301</v>
      </c>
      <c r="H211" s="8" t="s">
        <v>7231</v>
      </c>
      <c r="I211" s="2" t="s">
        <v>7274</v>
      </c>
      <c r="J211" s="3" t="s">
        <v>4302</v>
      </c>
      <c r="K211" s="3" t="s">
        <v>12</v>
      </c>
      <c r="L211" s="3">
        <v>2</v>
      </c>
    </row>
    <row r="212" spans="1:12" x14ac:dyDescent="0.35">
      <c r="A212" s="3">
        <v>814</v>
      </c>
      <c r="B212" s="3">
        <v>1.86</v>
      </c>
      <c r="C212" s="3">
        <v>1.96</v>
      </c>
      <c r="D212" s="3">
        <v>3.3050000667571999</v>
      </c>
      <c r="E212" s="3">
        <v>1.29300002008677</v>
      </c>
      <c r="F212" s="3">
        <v>1.29300002008677</v>
      </c>
      <c r="G212" s="3" t="s">
        <v>4211</v>
      </c>
      <c r="H212" s="2" t="s">
        <v>7155</v>
      </c>
      <c r="I212" s="2" t="s">
        <v>7155</v>
      </c>
      <c r="J212" s="3" t="s">
        <v>4212</v>
      </c>
      <c r="K212" s="3" t="s">
        <v>12</v>
      </c>
      <c r="L212" s="3">
        <v>1</v>
      </c>
    </row>
    <row r="213" spans="1:12" x14ac:dyDescent="0.35">
      <c r="A213" s="3">
        <v>614</v>
      </c>
      <c r="B213" s="3">
        <v>3.39</v>
      </c>
      <c r="C213" s="3">
        <v>3.54</v>
      </c>
      <c r="D213" s="3">
        <v>17.669999599456801</v>
      </c>
      <c r="E213" s="3">
        <v>9.8939999938011205</v>
      </c>
      <c r="F213" s="3">
        <v>7.7739998698234603</v>
      </c>
      <c r="G213" s="3" t="s">
        <v>2960</v>
      </c>
      <c r="H213" s="2" t="s">
        <v>7105</v>
      </c>
      <c r="I213" s="2" t="s">
        <v>7105</v>
      </c>
      <c r="J213" s="3" t="s">
        <v>2961</v>
      </c>
      <c r="K213" s="3" t="s">
        <v>12</v>
      </c>
      <c r="L213" s="3">
        <v>4</v>
      </c>
    </row>
    <row r="214" spans="1:12" x14ac:dyDescent="0.35">
      <c r="A214" s="3">
        <v>762</v>
      </c>
      <c r="B214" s="3">
        <v>2</v>
      </c>
      <c r="C214" s="3">
        <v>2</v>
      </c>
      <c r="D214" s="3">
        <v>5.0420001149177596</v>
      </c>
      <c r="E214" s="3">
        <v>5.0420001149177596</v>
      </c>
      <c r="F214" s="3">
        <v>5.0420001149177596</v>
      </c>
      <c r="G214" s="3" t="s">
        <v>3893</v>
      </c>
      <c r="H214" s="2" t="s">
        <v>7104</v>
      </c>
      <c r="I214" s="2" t="s">
        <v>7104</v>
      </c>
      <c r="J214" s="3" t="s">
        <v>3894</v>
      </c>
      <c r="K214" s="3" t="s">
        <v>12</v>
      </c>
      <c r="L214" s="3">
        <v>1</v>
      </c>
    </row>
    <row r="215" spans="1:12" x14ac:dyDescent="0.35">
      <c r="A215" s="3">
        <v>847</v>
      </c>
      <c r="B215" s="3">
        <v>1.54</v>
      </c>
      <c r="C215" s="3">
        <v>1.64</v>
      </c>
      <c r="D215" s="3">
        <v>1.70399993658066</v>
      </c>
      <c r="E215" s="3">
        <v>0.48059998080134397</v>
      </c>
      <c r="F215" s="3">
        <v>0.48059998080134397</v>
      </c>
      <c r="G215" s="3" t="s">
        <v>4361</v>
      </c>
      <c r="H215" s="2" t="s">
        <v>7161</v>
      </c>
      <c r="I215" s="2" t="s">
        <v>7161</v>
      </c>
      <c r="J215" s="3" t="s">
        <v>4362</v>
      </c>
      <c r="K215" s="3" t="s">
        <v>12</v>
      </c>
      <c r="L215" s="3">
        <v>1</v>
      </c>
    </row>
    <row r="216" spans="1:12" x14ac:dyDescent="0.35">
      <c r="A216" s="3">
        <v>9</v>
      </c>
      <c r="B216" s="3">
        <v>69.63</v>
      </c>
      <c r="C216" s="3">
        <v>69.63</v>
      </c>
      <c r="D216" s="3">
        <v>71.579998731613202</v>
      </c>
      <c r="E216" s="3">
        <v>69.150000810623197</v>
      </c>
      <c r="F216" s="3">
        <v>66.030001640319796</v>
      </c>
      <c r="G216" s="3" t="s">
        <v>111</v>
      </c>
      <c r="H216" s="3"/>
      <c r="I216" s="2"/>
      <c r="J216" s="3" t="s">
        <v>112</v>
      </c>
      <c r="L216" s="3">
        <v>81</v>
      </c>
    </row>
    <row r="220" spans="1:12" x14ac:dyDescent="0.35">
      <c r="A220" s="3">
        <v>765</v>
      </c>
      <c r="B220" s="3">
        <v>2</v>
      </c>
      <c r="C220" s="3">
        <v>2</v>
      </c>
      <c r="D220" s="3">
        <v>12.1200002729893</v>
      </c>
      <c r="E220" s="3">
        <v>12.1200002729893</v>
      </c>
      <c r="F220" s="3">
        <v>12.1200002729893</v>
      </c>
      <c r="G220" s="3" t="s">
        <v>3899</v>
      </c>
      <c r="H220" s="2" t="s">
        <v>7276</v>
      </c>
      <c r="I220" s="3" t="s">
        <v>3900</v>
      </c>
      <c r="J220" s="3" t="s">
        <v>12</v>
      </c>
      <c r="K220" s="3">
        <v>1</v>
      </c>
    </row>
  </sheetData>
  <sortState ref="A2:L216">
    <sortCondition ref="H2:H216"/>
  </sortState>
  <conditionalFormatting sqref="H217:H1048576 I1:I216">
    <cfRule type="duplicateValues" dxfId="2" priority="3"/>
  </conditionalFormatting>
  <conditionalFormatting sqref="H1:H196">
    <cfRule type="duplicateValues" dxfId="1" priority="6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0"/>
  <sheetViews>
    <sheetView workbookViewId="0">
      <selection activeCell="B10" sqref="B10"/>
    </sheetView>
  </sheetViews>
  <sheetFormatPr defaultRowHeight="14.5" x14ac:dyDescent="0.35"/>
  <cols>
    <col min="7" max="7" width="22.90625" customWidth="1"/>
    <col min="8" max="8" width="27.54296875" customWidth="1"/>
    <col min="9" max="9" width="33.1796875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>
        <v>568</v>
      </c>
      <c r="B2">
        <v>0</v>
      </c>
      <c r="C2">
        <v>4</v>
      </c>
      <c r="D2">
        <v>28.0000001192093</v>
      </c>
      <c r="E2">
        <v>28.0000001192093</v>
      </c>
      <c r="F2">
        <v>28.0000001192093</v>
      </c>
      <c r="G2" t="s">
        <v>2714</v>
      </c>
      <c r="H2" t="s">
        <v>2715</v>
      </c>
      <c r="I2" t="s">
        <v>2699</v>
      </c>
      <c r="J2">
        <v>2</v>
      </c>
    </row>
    <row r="3" spans="1:10" x14ac:dyDescent="0.35">
      <c r="A3">
        <v>568</v>
      </c>
      <c r="B3">
        <v>0</v>
      </c>
      <c r="C3">
        <v>2</v>
      </c>
      <c r="D3">
        <v>15.0000005960464</v>
      </c>
      <c r="E3">
        <v>15.0000005960464</v>
      </c>
      <c r="F3">
        <v>15.0000005960464</v>
      </c>
      <c r="G3" t="s">
        <v>2746</v>
      </c>
      <c r="H3" t="s">
        <v>2747</v>
      </c>
      <c r="I3" t="s">
        <v>2699</v>
      </c>
      <c r="J3">
        <v>1</v>
      </c>
    </row>
    <row r="4" spans="1:10" x14ac:dyDescent="0.35">
      <c r="A4">
        <v>568</v>
      </c>
      <c r="B4">
        <v>0</v>
      </c>
      <c r="C4">
        <v>4</v>
      </c>
      <c r="D4">
        <v>48.280000686645501</v>
      </c>
      <c r="E4">
        <v>48.280000686645501</v>
      </c>
      <c r="F4">
        <v>48.280000686645501</v>
      </c>
      <c r="G4" t="s">
        <v>2712</v>
      </c>
      <c r="H4" t="s">
        <v>2713</v>
      </c>
      <c r="I4" t="s">
        <v>2699</v>
      </c>
      <c r="J4">
        <v>2</v>
      </c>
    </row>
    <row r="5" spans="1:10" x14ac:dyDescent="0.35">
      <c r="A5">
        <v>568</v>
      </c>
      <c r="B5">
        <v>0</v>
      </c>
      <c r="C5">
        <v>2</v>
      </c>
      <c r="D5">
        <v>25.8599996566772</v>
      </c>
      <c r="E5">
        <v>25.8599996566772</v>
      </c>
      <c r="F5">
        <v>25.8599996566772</v>
      </c>
      <c r="G5" t="s">
        <v>2744</v>
      </c>
      <c r="H5" t="s">
        <v>2745</v>
      </c>
      <c r="I5" t="s">
        <v>2699</v>
      </c>
      <c r="J5">
        <v>1</v>
      </c>
    </row>
    <row r="6" spans="1:10" x14ac:dyDescent="0.35">
      <c r="A6">
        <v>568</v>
      </c>
      <c r="B6">
        <v>0</v>
      </c>
      <c r="C6">
        <v>4</v>
      </c>
      <c r="D6">
        <v>48.280000686645501</v>
      </c>
      <c r="E6">
        <v>48.280000686645501</v>
      </c>
      <c r="F6">
        <v>48.280000686645501</v>
      </c>
      <c r="G6" t="s">
        <v>2710</v>
      </c>
      <c r="H6" t="s">
        <v>2711</v>
      </c>
      <c r="I6" t="s">
        <v>2699</v>
      </c>
      <c r="J6">
        <v>2</v>
      </c>
    </row>
    <row r="7" spans="1:10" x14ac:dyDescent="0.35">
      <c r="A7">
        <v>568</v>
      </c>
      <c r="B7">
        <v>0</v>
      </c>
      <c r="C7">
        <v>4</v>
      </c>
      <c r="D7">
        <v>48.280000686645501</v>
      </c>
      <c r="E7">
        <v>48.280000686645501</v>
      </c>
      <c r="F7">
        <v>48.280000686645501</v>
      </c>
      <c r="G7" t="s">
        <v>2708</v>
      </c>
      <c r="H7" t="s">
        <v>2709</v>
      </c>
      <c r="I7" t="s">
        <v>2699</v>
      </c>
      <c r="J7">
        <v>2</v>
      </c>
    </row>
    <row r="8" spans="1:10" x14ac:dyDescent="0.35">
      <c r="A8">
        <v>568</v>
      </c>
      <c r="B8">
        <v>0</v>
      </c>
      <c r="C8">
        <v>4</v>
      </c>
      <c r="D8">
        <v>48.280000686645501</v>
      </c>
      <c r="E8">
        <v>48.280000686645501</v>
      </c>
      <c r="F8">
        <v>48.280000686645501</v>
      </c>
      <c r="G8" t="s">
        <v>2706</v>
      </c>
      <c r="H8" t="s">
        <v>2707</v>
      </c>
      <c r="I8" t="s">
        <v>2699</v>
      </c>
      <c r="J8">
        <v>2</v>
      </c>
    </row>
    <row r="9" spans="1:10" x14ac:dyDescent="0.35">
      <c r="A9">
        <v>348</v>
      </c>
      <c r="B9">
        <v>0</v>
      </c>
      <c r="C9">
        <v>8.01</v>
      </c>
      <c r="D9">
        <v>26.010000705719001</v>
      </c>
      <c r="E9">
        <v>26.010000705719001</v>
      </c>
      <c r="F9">
        <v>26.010000705719001</v>
      </c>
      <c r="G9" t="s">
        <v>1579</v>
      </c>
      <c r="H9" t="s">
        <v>1580</v>
      </c>
      <c r="I9" t="s">
        <v>1581</v>
      </c>
      <c r="J9">
        <v>29</v>
      </c>
    </row>
    <row r="10" spans="1:10" x14ac:dyDescent="0.35">
      <c r="A10">
        <v>568</v>
      </c>
      <c r="B10">
        <v>0</v>
      </c>
      <c r="C10">
        <v>4</v>
      </c>
      <c r="D10">
        <v>30.430001020431501</v>
      </c>
      <c r="E10">
        <v>30.430001020431501</v>
      </c>
      <c r="F10">
        <v>30.430001020431501</v>
      </c>
      <c r="G10" t="s">
        <v>2704</v>
      </c>
      <c r="H10" t="s">
        <v>2705</v>
      </c>
      <c r="I10" t="s">
        <v>2699</v>
      </c>
      <c r="J10">
        <v>2</v>
      </c>
    </row>
    <row r="11" spans="1:10" x14ac:dyDescent="0.35">
      <c r="A11">
        <v>348</v>
      </c>
      <c r="B11">
        <v>0</v>
      </c>
      <c r="C11">
        <v>8.01</v>
      </c>
      <c r="D11">
        <v>46.399998664856</v>
      </c>
      <c r="E11">
        <v>46.399998664856</v>
      </c>
      <c r="F11">
        <v>46.399998664856</v>
      </c>
      <c r="G11" t="s">
        <v>1577</v>
      </c>
      <c r="H11" t="s">
        <v>1578</v>
      </c>
      <c r="I11" t="s">
        <v>1572</v>
      </c>
      <c r="J11">
        <v>29</v>
      </c>
    </row>
    <row r="12" spans="1:10" x14ac:dyDescent="0.35">
      <c r="A12">
        <v>348</v>
      </c>
      <c r="B12">
        <v>0</v>
      </c>
      <c r="C12">
        <v>8.01</v>
      </c>
      <c r="D12">
        <v>26.010000705719001</v>
      </c>
      <c r="E12">
        <v>26.010000705719001</v>
      </c>
      <c r="F12">
        <v>26.010000705719001</v>
      </c>
      <c r="G12" t="s">
        <v>1575</v>
      </c>
      <c r="H12" t="s">
        <v>1576</v>
      </c>
      <c r="I12" t="s">
        <v>1572</v>
      </c>
      <c r="J12">
        <v>29</v>
      </c>
    </row>
    <row r="13" spans="1:10" x14ac:dyDescent="0.35">
      <c r="A13">
        <v>568</v>
      </c>
      <c r="B13">
        <v>0</v>
      </c>
      <c r="C13">
        <v>4</v>
      </c>
      <c r="D13">
        <v>43.079999089240999</v>
      </c>
      <c r="E13">
        <v>43.079999089240999</v>
      </c>
      <c r="F13">
        <v>43.079999089240999</v>
      </c>
      <c r="G13" t="s">
        <v>2702</v>
      </c>
      <c r="H13" t="s">
        <v>2703</v>
      </c>
      <c r="I13" t="s">
        <v>2699</v>
      </c>
      <c r="J13">
        <v>2</v>
      </c>
    </row>
    <row r="14" spans="1:10" x14ac:dyDescent="0.35">
      <c r="A14">
        <v>568</v>
      </c>
      <c r="B14">
        <v>0</v>
      </c>
      <c r="C14">
        <v>2</v>
      </c>
      <c r="D14">
        <v>22.409999370575001</v>
      </c>
      <c r="E14">
        <v>22.409999370575001</v>
      </c>
      <c r="F14">
        <v>22.409999370575001</v>
      </c>
      <c r="G14" t="s">
        <v>2742</v>
      </c>
      <c r="H14" t="s">
        <v>2743</v>
      </c>
      <c r="I14" t="s">
        <v>2699</v>
      </c>
      <c r="J14">
        <v>1</v>
      </c>
    </row>
    <row r="15" spans="1:10" x14ac:dyDescent="0.35">
      <c r="A15">
        <v>568</v>
      </c>
      <c r="B15">
        <v>0</v>
      </c>
      <c r="C15">
        <v>2</v>
      </c>
      <c r="D15">
        <v>22.409999370575001</v>
      </c>
      <c r="E15">
        <v>22.409999370575001</v>
      </c>
      <c r="F15">
        <v>22.409999370575001</v>
      </c>
      <c r="G15" t="s">
        <v>2740</v>
      </c>
      <c r="H15" t="s">
        <v>2741</v>
      </c>
      <c r="I15" t="s">
        <v>2699</v>
      </c>
      <c r="J15">
        <v>1</v>
      </c>
    </row>
    <row r="16" spans="1:10" x14ac:dyDescent="0.35">
      <c r="A16">
        <v>568</v>
      </c>
      <c r="B16">
        <v>0</v>
      </c>
      <c r="C16">
        <v>2</v>
      </c>
      <c r="D16">
        <v>22.409999370575001</v>
      </c>
      <c r="E16">
        <v>22.409999370575001</v>
      </c>
      <c r="F16">
        <v>22.409999370575001</v>
      </c>
      <c r="G16" t="s">
        <v>2738</v>
      </c>
      <c r="H16" t="s">
        <v>2739</v>
      </c>
      <c r="I16" t="s">
        <v>2699</v>
      </c>
      <c r="J16">
        <v>1</v>
      </c>
    </row>
    <row r="17" spans="1:10" x14ac:dyDescent="0.35">
      <c r="A17">
        <v>568</v>
      </c>
      <c r="B17">
        <v>0</v>
      </c>
      <c r="C17">
        <v>2</v>
      </c>
      <c r="D17">
        <v>22.409999370575001</v>
      </c>
      <c r="E17">
        <v>22.409999370575001</v>
      </c>
      <c r="F17">
        <v>22.409999370575001</v>
      </c>
      <c r="G17" t="s">
        <v>2736</v>
      </c>
      <c r="H17" t="s">
        <v>2737</v>
      </c>
      <c r="I17" t="s">
        <v>2699</v>
      </c>
      <c r="J17">
        <v>1</v>
      </c>
    </row>
    <row r="18" spans="1:10" x14ac:dyDescent="0.35">
      <c r="A18">
        <v>568</v>
      </c>
      <c r="B18">
        <v>0</v>
      </c>
      <c r="C18">
        <v>2</v>
      </c>
      <c r="D18">
        <v>22.409999370575001</v>
      </c>
      <c r="E18">
        <v>22.409999370575001</v>
      </c>
      <c r="F18">
        <v>22.409999370575001</v>
      </c>
      <c r="G18" t="s">
        <v>2734</v>
      </c>
      <c r="H18" t="s">
        <v>2735</v>
      </c>
      <c r="I18" t="s">
        <v>2699</v>
      </c>
      <c r="J18">
        <v>1</v>
      </c>
    </row>
    <row r="19" spans="1:10" x14ac:dyDescent="0.35">
      <c r="A19">
        <v>568</v>
      </c>
      <c r="B19">
        <v>0</v>
      </c>
      <c r="C19">
        <v>2</v>
      </c>
      <c r="D19">
        <v>22.409999370575001</v>
      </c>
      <c r="E19">
        <v>22.409999370575001</v>
      </c>
      <c r="F19">
        <v>22.409999370575001</v>
      </c>
      <c r="G19" t="s">
        <v>2732</v>
      </c>
      <c r="H19" t="s">
        <v>2733</v>
      </c>
      <c r="I19" t="s">
        <v>2699</v>
      </c>
      <c r="J19">
        <v>1</v>
      </c>
    </row>
    <row r="20" spans="1:10" x14ac:dyDescent="0.35">
      <c r="A20">
        <v>568</v>
      </c>
      <c r="B20">
        <v>0</v>
      </c>
      <c r="C20">
        <v>4</v>
      </c>
      <c r="D20">
        <v>28.2799988985062</v>
      </c>
      <c r="E20">
        <v>28.2799988985062</v>
      </c>
      <c r="F20">
        <v>28.2799988985062</v>
      </c>
      <c r="G20" t="s">
        <v>2700</v>
      </c>
      <c r="H20" t="s">
        <v>2701</v>
      </c>
      <c r="I20" t="s">
        <v>2699</v>
      </c>
      <c r="J20">
        <v>2</v>
      </c>
    </row>
    <row r="21" spans="1:10" x14ac:dyDescent="0.35">
      <c r="A21">
        <v>568</v>
      </c>
      <c r="B21">
        <v>4</v>
      </c>
      <c r="C21">
        <v>4</v>
      </c>
      <c r="D21">
        <v>48.280000686645501</v>
      </c>
      <c r="E21">
        <v>48.280000686645501</v>
      </c>
      <c r="F21">
        <v>48.280000686645501</v>
      </c>
      <c r="G21" t="s">
        <v>2697</v>
      </c>
      <c r="H21" t="s">
        <v>2698</v>
      </c>
      <c r="I21" t="s">
        <v>2699</v>
      </c>
      <c r="J21">
        <v>2</v>
      </c>
    </row>
    <row r="22" spans="1:10" x14ac:dyDescent="0.35">
      <c r="A22">
        <v>568</v>
      </c>
      <c r="B22">
        <v>0</v>
      </c>
      <c r="C22">
        <v>2</v>
      </c>
      <c r="D22">
        <v>25.8599996566772</v>
      </c>
      <c r="E22">
        <v>25.8599996566772</v>
      </c>
      <c r="F22">
        <v>25.8599996566772</v>
      </c>
      <c r="G22" t="s">
        <v>2730</v>
      </c>
      <c r="H22" t="s">
        <v>2731</v>
      </c>
      <c r="I22" t="s">
        <v>2699</v>
      </c>
      <c r="J22">
        <v>1</v>
      </c>
    </row>
    <row r="23" spans="1:10" x14ac:dyDescent="0.35">
      <c r="A23">
        <v>568</v>
      </c>
      <c r="B23">
        <v>0</v>
      </c>
      <c r="C23">
        <v>2</v>
      </c>
      <c r="D23">
        <v>25.8599996566772</v>
      </c>
      <c r="E23">
        <v>25.8599996566772</v>
      </c>
      <c r="F23">
        <v>25.8599996566772</v>
      </c>
      <c r="G23" t="s">
        <v>2728</v>
      </c>
      <c r="H23" t="s">
        <v>2729</v>
      </c>
      <c r="I23" t="s">
        <v>2699</v>
      </c>
      <c r="J23">
        <v>1</v>
      </c>
    </row>
    <row r="24" spans="1:10" x14ac:dyDescent="0.35">
      <c r="A24">
        <v>568</v>
      </c>
      <c r="B24">
        <v>0</v>
      </c>
      <c r="C24">
        <v>2</v>
      </c>
      <c r="D24">
        <v>25.8599996566772</v>
      </c>
      <c r="E24">
        <v>25.8599996566772</v>
      </c>
      <c r="F24">
        <v>25.8599996566772</v>
      </c>
      <c r="G24" t="s">
        <v>2726</v>
      </c>
      <c r="H24" t="s">
        <v>2727</v>
      </c>
      <c r="I24" t="s">
        <v>2699</v>
      </c>
      <c r="J24">
        <v>1</v>
      </c>
    </row>
    <row r="25" spans="1:10" x14ac:dyDescent="0.35">
      <c r="A25">
        <v>568</v>
      </c>
      <c r="B25">
        <v>0</v>
      </c>
      <c r="C25">
        <v>2</v>
      </c>
      <c r="D25">
        <v>22.409999370575001</v>
      </c>
      <c r="E25">
        <v>22.409999370575001</v>
      </c>
      <c r="F25">
        <v>22.409999370575001</v>
      </c>
      <c r="G25" t="s">
        <v>2724</v>
      </c>
      <c r="H25" t="s">
        <v>2725</v>
      </c>
      <c r="I25" t="s">
        <v>2699</v>
      </c>
      <c r="J25">
        <v>1</v>
      </c>
    </row>
    <row r="26" spans="1:10" x14ac:dyDescent="0.35">
      <c r="A26">
        <v>568</v>
      </c>
      <c r="B26">
        <v>0</v>
      </c>
      <c r="C26">
        <v>2</v>
      </c>
      <c r="D26">
        <v>22.409999370575001</v>
      </c>
      <c r="E26">
        <v>22.409999370575001</v>
      </c>
      <c r="F26">
        <v>22.409999370575001</v>
      </c>
      <c r="G26" t="s">
        <v>2722</v>
      </c>
      <c r="H26" t="s">
        <v>2723</v>
      </c>
      <c r="I26" t="s">
        <v>2699</v>
      </c>
      <c r="J26">
        <v>1</v>
      </c>
    </row>
    <row r="27" spans="1:10" x14ac:dyDescent="0.35">
      <c r="A27">
        <v>568</v>
      </c>
      <c r="B27">
        <v>0</v>
      </c>
      <c r="C27">
        <v>2</v>
      </c>
      <c r="D27">
        <v>22.409999370575001</v>
      </c>
      <c r="E27">
        <v>22.409999370575001</v>
      </c>
      <c r="F27">
        <v>22.409999370575001</v>
      </c>
      <c r="G27" t="s">
        <v>2720</v>
      </c>
      <c r="H27" t="s">
        <v>2721</v>
      </c>
      <c r="I27" t="s">
        <v>2699</v>
      </c>
      <c r="J27">
        <v>1</v>
      </c>
    </row>
    <row r="28" spans="1:10" x14ac:dyDescent="0.35">
      <c r="A28">
        <v>568</v>
      </c>
      <c r="B28">
        <v>0</v>
      </c>
      <c r="C28">
        <v>2</v>
      </c>
      <c r="D28">
        <v>22.409999370575001</v>
      </c>
      <c r="E28">
        <v>22.409999370575001</v>
      </c>
      <c r="F28">
        <v>22.409999370575001</v>
      </c>
      <c r="G28" t="s">
        <v>2718</v>
      </c>
      <c r="H28" t="s">
        <v>2719</v>
      </c>
      <c r="I28" t="s">
        <v>2699</v>
      </c>
      <c r="J28">
        <v>1</v>
      </c>
    </row>
    <row r="29" spans="1:10" x14ac:dyDescent="0.35">
      <c r="A29">
        <v>568</v>
      </c>
      <c r="B29">
        <v>0</v>
      </c>
      <c r="C29">
        <v>2</v>
      </c>
      <c r="D29">
        <v>22.409999370575001</v>
      </c>
      <c r="E29">
        <v>22.409999370575001</v>
      </c>
      <c r="F29">
        <v>22.409999370575001</v>
      </c>
      <c r="G29" t="s">
        <v>2716</v>
      </c>
      <c r="H29" t="s">
        <v>2717</v>
      </c>
      <c r="I29" t="s">
        <v>2699</v>
      </c>
      <c r="J29">
        <v>1</v>
      </c>
    </row>
    <row r="30" spans="1:10" x14ac:dyDescent="0.35">
      <c r="A30">
        <v>42</v>
      </c>
      <c r="B30">
        <v>0</v>
      </c>
      <c r="C30">
        <v>39.880000000000003</v>
      </c>
      <c r="D30">
        <v>40.979999303817699</v>
      </c>
      <c r="E30">
        <v>40.979999303817699</v>
      </c>
      <c r="F30">
        <v>40.979999303817699</v>
      </c>
      <c r="G30" t="s">
        <v>260</v>
      </c>
      <c r="H30" t="s">
        <v>261</v>
      </c>
      <c r="I30" t="s">
        <v>133</v>
      </c>
      <c r="J30">
        <v>23</v>
      </c>
    </row>
    <row r="31" spans="1:10" x14ac:dyDescent="0.35">
      <c r="A31">
        <v>576</v>
      </c>
      <c r="B31">
        <v>0</v>
      </c>
      <c r="C31">
        <v>13.29</v>
      </c>
      <c r="D31">
        <v>20.960000157356301</v>
      </c>
      <c r="E31">
        <v>12.0800003409386</v>
      </c>
      <c r="F31">
        <v>12.0800003409386</v>
      </c>
      <c r="G31" t="s">
        <v>2786</v>
      </c>
      <c r="H31" t="s">
        <v>2787</v>
      </c>
      <c r="I31" t="s">
        <v>133</v>
      </c>
      <c r="J31">
        <v>7</v>
      </c>
    </row>
    <row r="32" spans="1:10" x14ac:dyDescent="0.35">
      <c r="A32">
        <v>576</v>
      </c>
      <c r="B32">
        <v>0</v>
      </c>
      <c r="C32">
        <v>13.29</v>
      </c>
      <c r="D32">
        <v>20.960000157356301</v>
      </c>
      <c r="E32">
        <v>12.0800003409386</v>
      </c>
      <c r="F32">
        <v>12.0800003409386</v>
      </c>
      <c r="G32" t="s">
        <v>2784</v>
      </c>
      <c r="H32" t="s">
        <v>2785</v>
      </c>
      <c r="I32" t="s">
        <v>133</v>
      </c>
      <c r="J32">
        <v>7</v>
      </c>
    </row>
    <row r="33" spans="1:10" x14ac:dyDescent="0.35">
      <c r="A33">
        <v>576</v>
      </c>
      <c r="B33">
        <v>0</v>
      </c>
      <c r="C33">
        <v>11.4</v>
      </c>
      <c r="D33">
        <v>19.3599998950958</v>
      </c>
      <c r="E33">
        <v>10.480000078678099</v>
      </c>
      <c r="F33">
        <v>10.480000078678099</v>
      </c>
      <c r="G33" t="s">
        <v>2792</v>
      </c>
      <c r="H33" t="s">
        <v>2793</v>
      </c>
      <c r="I33" t="s">
        <v>133</v>
      </c>
      <c r="J33">
        <v>6</v>
      </c>
    </row>
    <row r="34" spans="1:10" x14ac:dyDescent="0.35">
      <c r="A34">
        <v>42</v>
      </c>
      <c r="B34">
        <v>0</v>
      </c>
      <c r="C34">
        <v>39.880000000000003</v>
      </c>
      <c r="D34">
        <v>41.609999537467999</v>
      </c>
      <c r="E34">
        <v>41.609999537467999</v>
      </c>
      <c r="F34">
        <v>41.609999537467999</v>
      </c>
      <c r="G34" t="s">
        <v>258</v>
      </c>
      <c r="H34" t="s">
        <v>259</v>
      </c>
      <c r="I34" t="s">
        <v>133</v>
      </c>
      <c r="J34">
        <v>23</v>
      </c>
    </row>
    <row r="35" spans="1:10" x14ac:dyDescent="0.35">
      <c r="A35">
        <v>16</v>
      </c>
      <c r="B35">
        <v>0</v>
      </c>
      <c r="C35">
        <v>57.57</v>
      </c>
      <c r="D35">
        <v>51.090002059936502</v>
      </c>
      <c r="E35">
        <v>50.779998302459703</v>
      </c>
      <c r="F35">
        <v>48.140001296997099</v>
      </c>
      <c r="G35" t="s">
        <v>136</v>
      </c>
      <c r="H35" t="s">
        <v>137</v>
      </c>
      <c r="I35" t="s">
        <v>138</v>
      </c>
      <c r="J35">
        <v>32</v>
      </c>
    </row>
    <row r="36" spans="1:10" x14ac:dyDescent="0.35">
      <c r="A36">
        <v>42</v>
      </c>
      <c r="B36">
        <v>0</v>
      </c>
      <c r="C36">
        <v>39.880000000000003</v>
      </c>
      <c r="D36">
        <v>40.979999303817699</v>
      </c>
      <c r="E36">
        <v>40.979999303817699</v>
      </c>
      <c r="F36">
        <v>40.979999303817699</v>
      </c>
      <c r="G36" t="s">
        <v>256</v>
      </c>
      <c r="H36" t="s">
        <v>257</v>
      </c>
      <c r="I36" t="s">
        <v>133</v>
      </c>
      <c r="J36">
        <v>23</v>
      </c>
    </row>
    <row r="37" spans="1:10" x14ac:dyDescent="0.35">
      <c r="A37">
        <v>16</v>
      </c>
      <c r="B37">
        <v>0</v>
      </c>
      <c r="C37">
        <v>57.57</v>
      </c>
      <c r="D37">
        <v>51.090002059936502</v>
      </c>
      <c r="E37">
        <v>50.779998302459703</v>
      </c>
      <c r="F37">
        <v>48.140001296997099</v>
      </c>
      <c r="G37" t="s">
        <v>134</v>
      </c>
      <c r="H37" t="s">
        <v>135</v>
      </c>
      <c r="I37" t="s">
        <v>133</v>
      </c>
      <c r="J37">
        <v>32</v>
      </c>
    </row>
    <row r="38" spans="1:10" x14ac:dyDescent="0.35">
      <c r="A38">
        <v>16</v>
      </c>
      <c r="B38">
        <v>57.57</v>
      </c>
      <c r="C38">
        <v>57.57</v>
      </c>
      <c r="D38">
        <v>51.090002059936502</v>
      </c>
      <c r="E38">
        <v>50.779998302459703</v>
      </c>
      <c r="F38">
        <v>48.140001296997099</v>
      </c>
      <c r="G38" t="s">
        <v>131</v>
      </c>
      <c r="H38" t="s">
        <v>132</v>
      </c>
      <c r="I38" t="s">
        <v>133</v>
      </c>
      <c r="J38">
        <v>32</v>
      </c>
    </row>
    <row r="39" spans="1:10" x14ac:dyDescent="0.35">
      <c r="A39">
        <v>42</v>
      </c>
      <c r="B39">
        <v>0</v>
      </c>
      <c r="C39">
        <v>39.880000000000003</v>
      </c>
      <c r="D39">
        <v>38.940000534057603</v>
      </c>
      <c r="E39">
        <v>38.940000534057603</v>
      </c>
      <c r="F39">
        <v>38.940000534057603</v>
      </c>
      <c r="G39" t="s">
        <v>254</v>
      </c>
      <c r="H39" t="s">
        <v>255</v>
      </c>
      <c r="I39" t="s">
        <v>133</v>
      </c>
      <c r="J39">
        <v>23</v>
      </c>
    </row>
    <row r="40" spans="1:10" x14ac:dyDescent="0.35">
      <c r="A40">
        <v>348</v>
      </c>
      <c r="B40">
        <v>0</v>
      </c>
      <c r="C40">
        <v>8.01</v>
      </c>
      <c r="D40">
        <v>25.110000371933001</v>
      </c>
      <c r="E40">
        <v>25.110000371933001</v>
      </c>
      <c r="F40">
        <v>25.110000371933001</v>
      </c>
      <c r="G40" t="s">
        <v>1573</v>
      </c>
      <c r="H40" t="s">
        <v>1574</v>
      </c>
      <c r="I40" t="s">
        <v>1572</v>
      </c>
      <c r="J40">
        <v>29</v>
      </c>
    </row>
    <row r="41" spans="1:10" x14ac:dyDescent="0.35">
      <c r="A41">
        <v>348</v>
      </c>
      <c r="B41">
        <v>7.97</v>
      </c>
      <c r="C41">
        <v>8.01</v>
      </c>
      <c r="D41">
        <v>70.730000734329195</v>
      </c>
      <c r="E41">
        <v>70.730000734329195</v>
      </c>
      <c r="F41">
        <v>70.730000734329195</v>
      </c>
      <c r="G41" t="s">
        <v>1570</v>
      </c>
      <c r="H41" t="s">
        <v>1571</v>
      </c>
      <c r="I41" t="s">
        <v>1572</v>
      </c>
      <c r="J41">
        <v>29</v>
      </c>
    </row>
    <row r="42" spans="1:10" x14ac:dyDescent="0.35">
      <c r="A42">
        <v>348</v>
      </c>
      <c r="B42">
        <v>0</v>
      </c>
      <c r="C42">
        <v>5.9</v>
      </c>
      <c r="D42">
        <v>21.520000696182301</v>
      </c>
      <c r="E42">
        <v>21.520000696182301</v>
      </c>
      <c r="F42">
        <v>21.520000696182301</v>
      </c>
      <c r="G42" t="s">
        <v>1582</v>
      </c>
      <c r="H42" t="s">
        <v>1583</v>
      </c>
      <c r="I42" t="s">
        <v>1572</v>
      </c>
      <c r="J42">
        <v>26</v>
      </c>
    </row>
    <row r="43" spans="1:10" x14ac:dyDescent="0.35">
      <c r="A43">
        <v>206</v>
      </c>
      <c r="B43">
        <v>13.97</v>
      </c>
      <c r="C43">
        <v>16.079999999999998</v>
      </c>
      <c r="D43">
        <v>34.799998998642003</v>
      </c>
      <c r="E43">
        <v>23.5100001096725</v>
      </c>
      <c r="F43">
        <v>19.280000030994401</v>
      </c>
      <c r="G43" t="s">
        <v>1017</v>
      </c>
      <c r="H43" t="s">
        <v>1018</v>
      </c>
      <c r="I43" t="s">
        <v>1019</v>
      </c>
      <c r="J43">
        <v>8</v>
      </c>
    </row>
    <row r="44" spans="1:10" x14ac:dyDescent="0.35">
      <c r="A44">
        <v>1139</v>
      </c>
      <c r="B44">
        <v>0.17</v>
      </c>
      <c r="C44">
        <v>0.22</v>
      </c>
      <c r="D44">
        <v>4.5919999480247498</v>
      </c>
      <c r="E44">
        <v>4.5919999480247498</v>
      </c>
      <c r="F44">
        <v>0</v>
      </c>
      <c r="G44" t="s">
        <v>5734</v>
      </c>
      <c r="H44" t="s">
        <v>5735</v>
      </c>
      <c r="I44" t="s">
        <v>1019</v>
      </c>
      <c r="J44">
        <v>0</v>
      </c>
    </row>
    <row r="45" spans="1:10" x14ac:dyDescent="0.35">
      <c r="A45">
        <v>1086</v>
      </c>
      <c r="B45">
        <v>0</v>
      </c>
      <c r="C45">
        <v>9.27</v>
      </c>
      <c r="D45">
        <v>18.389999866485599</v>
      </c>
      <c r="E45">
        <v>18.389999866485599</v>
      </c>
      <c r="F45">
        <v>7.6109997928142503</v>
      </c>
      <c r="G45" t="s">
        <v>5439</v>
      </c>
      <c r="H45" t="s">
        <v>5440</v>
      </c>
      <c r="J45">
        <v>4</v>
      </c>
    </row>
    <row r="46" spans="1:10" x14ac:dyDescent="0.35">
      <c r="A46">
        <v>397</v>
      </c>
      <c r="B46">
        <v>6.75</v>
      </c>
      <c r="C46">
        <v>13.43</v>
      </c>
      <c r="D46">
        <v>18.1400001049042</v>
      </c>
      <c r="E46">
        <v>13.729999959468801</v>
      </c>
      <c r="F46">
        <v>11.3600000739098</v>
      </c>
      <c r="G46" t="s">
        <v>1774</v>
      </c>
      <c r="H46" t="s">
        <v>1775</v>
      </c>
      <c r="J46">
        <v>7</v>
      </c>
    </row>
    <row r="47" spans="1:10" x14ac:dyDescent="0.35">
      <c r="A47">
        <v>230</v>
      </c>
      <c r="B47">
        <v>0</v>
      </c>
      <c r="C47">
        <v>18.16</v>
      </c>
      <c r="D47">
        <v>18.1400001049042</v>
      </c>
      <c r="E47">
        <v>16.120000183582299</v>
      </c>
      <c r="F47">
        <v>15.9700006246567</v>
      </c>
      <c r="G47" t="s">
        <v>1112</v>
      </c>
      <c r="H47" t="s">
        <v>1113</v>
      </c>
      <c r="J47">
        <v>10</v>
      </c>
    </row>
    <row r="48" spans="1:10" x14ac:dyDescent="0.35">
      <c r="A48">
        <v>42</v>
      </c>
      <c r="B48">
        <v>39.880000000000003</v>
      </c>
      <c r="C48">
        <v>39.880000000000003</v>
      </c>
      <c r="D48">
        <v>40.979999303817699</v>
      </c>
      <c r="E48">
        <v>40.979999303817699</v>
      </c>
      <c r="F48">
        <v>40.979999303817699</v>
      </c>
      <c r="G48" t="s">
        <v>252</v>
      </c>
      <c r="H48" t="s">
        <v>253</v>
      </c>
      <c r="J48">
        <v>23</v>
      </c>
    </row>
    <row r="49" spans="1:10" x14ac:dyDescent="0.35">
      <c r="A49">
        <v>71</v>
      </c>
      <c r="B49">
        <v>31.23</v>
      </c>
      <c r="C49">
        <v>31.29</v>
      </c>
      <c r="D49">
        <v>37.880000472068801</v>
      </c>
      <c r="E49">
        <v>37.880000472068801</v>
      </c>
      <c r="F49">
        <v>35.310000181198099</v>
      </c>
      <c r="G49" t="s">
        <v>421</v>
      </c>
      <c r="H49" t="s">
        <v>422</v>
      </c>
      <c r="J49">
        <v>22</v>
      </c>
    </row>
    <row r="50" spans="1:10" x14ac:dyDescent="0.35">
      <c r="A50">
        <v>300</v>
      </c>
      <c r="B50">
        <v>9.7899999999999991</v>
      </c>
      <c r="C50">
        <v>14.3</v>
      </c>
      <c r="D50">
        <v>25</v>
      </c>
      <c r="E50">
        <v>25</v>
      </c>
      <c r="F50">
        <v>18.219999969005599</v>
      </c>
      <c r="G50" t="s">
        <v>1374</v>
      </c>
      <c r="H50" t="s">
        <v>1375</v>
      </c>
      <c r="J50">
        <v>7</v>
      </c>
    </row>
    <row r="51" spans="1:10" x14ac:dyDescent="0.35">
      <c r="A51">
        <v>576</v>
      </c>
      <c r="B51">
        <v>0</v>
      </c>
      <c r="C51">
        <v>13.29</v>
      </c>
      <c r="D51">
        <v>20.880000293254898</v>
      </c>
      <c r="E51">
        <v>12.0399996638298</v>
      </c>
      <c r="F51">
        <v>12.0399996638298</v>
      </c>
      <c r="G51" t="s">
        <v>2782</v>
      </c>
      <c r="H51" t="s">
        <v>2783</v>
      </c>
      <c r="J51">
        <v>7</v>
      </c>
    </row>
    <row r="52" spans="1:10" x14ac:dyDescent="0.35">
      <c r="A52">
        <v>576</v>
      </c>
      <c r="B52">
        <v>0</v>
      </c>
      <c r="C52">
        <v>13.29</v>
      </c>
      <c r="D52">
        <v>20.880000293254898</v>
      </c>
      <c r="E52">
        <v>12.0399996638298</v>
      </c>
      <c r="F52">
        <v>12.0399996638298</v>
      </c>
      <c r="G52" t="s">
        <v>2780</v>
      </c>
      <c r="H52" t="s">
        <v>2781</v>
      </c>
      <c r="J52">
        <v>7</v>
      </c>
    </row>
    <row r="53" spans="1:10" x14ac:dyDescent="0.35">
      <c r="A53">
        <v>576</v>
      </c>
      <c r="B53">
        <v>0</v>
      </c>
      <c r="C53">
        <v>13.29</v>
      </c>
      <c r="D53">
        <v>20.880000293254898</v>
      </c>
      <c r="E53">
        <v>12.0399996638298</v>
      </c>
      <c r="F53">
        <v>12.0399996638298</v>
      </c>
      <c r="G53" t="s">
        <v>2778</v>
      </c>
      <c r="H53" t="s">
        <v>2779</v>
      </c>
      <c r="J53">
        <v>7</v>
      </c>
    </row>
    <row r="54" spans="1:10" x14ac:dyDescent="0.35">
      <c r="A54">
        <v>936</v>
      </c>
      <c r="B54">
        <v>0.85</v>
      </c>
      <c r="C54">
        <v>0.95</v>
      </c>
      <c r="D54">
        <v>3.9739999920129798</v>
      </c>
      <c r="E54">
        <v>1.1040000244975099</v>
      </c>
      <c r="F54">
        <v>1.1040000244975099</v>
      </c>
      <c r="G54" t="s">
        <v>4757</v>
      </c>
      <c r="H54" t="s">
        <v>4758</v>
      </c>
      <c r="J54">
        <v>1</v>
      </c>
    </row>
    <row r="55" spans="1:10" x14ac:dyDescent="0.35">
      <c r="A55">
        <v>718</v>
      </c>
      <c r="B55">
        <v>0</v>
      </c>
      <c r="C55">
        <v>2.2000000000000002</v>
      </c>
      <c r="D55">
        <v>7.7459998428821599</v>
      </c>
      <c r="E55">
        <v>3.87299992144108</v>
      </c>
      <c r="F55">
        <v>3.52099984884262</v>
      </c>
      <c r="G55" t="s">
        <v>3641</v>
      </c>
      <c r="H55" t="s">
        <v>3642</v>
      </c>
      <c r="J55">
        <v>1</v>
      </c>
    </row>
    <row r="56" spans="1:10" x14ac:dyDescent="0.35">
      <c r="A56">
        <v>373</v>
      </c>
      <c r="B56">
        <v>7.44</v>
      </c>
      <c r="C56">
        <v>7.63</v>
      </c>
      <c r="D56">
        <v>9.4279997050762194</v>
      </c>
      <c r="E56">
        <v>7.2949998080730403</v>
      </c>
      <c r="F56">
        <v>4.60200011730194</v>
      </c>
      <c r="G56" t="s">
        <v>1690</v>
      </c>
      <c r="H56" t="s">
        <v>1691</v>
      </c>
      <c r="J56">
        <v>5</v>
      </c>
    </row>
    <row r="57" spans="1:10" x14ac:dyDescent="0.35">
      <c r="A57">
        <v>889</v>
      </c>
      <c r="B57">
        <v>0</v>
      </c>
      <c r="C57">
        <v>8.18</v>
      </c>
      <c r="D57">
        <v>14.6300002932549</v>
      </c>
      <c r="E57">
        <v>12.4499998986721</v>
      </c>
      <c r="F57">
        <v>6.9870002567768097</v>
      </c>
      <c r="G57" t="s">
        <v>4548</v>
      </c>
      <c r="H57" t="s">
        <v>4549</v>
      </c>
      <c r="J57">
        <v>4</v>
      </c>
    </row>
    <row r="58" spans="1:10" x14ac:dyDescent="0.35">
      <c r="A58">
        <v>106</v>
      </c>
      <c r="B58">
        <v>23.14</v>
      </c>
      <c r="C58">
        <v>23.15</v>
      </c>
      <c r="D58">
        <v>22.660000622272499</v>
      </c>
      <c r="E58">
        <v>20.690000057220502</v>
      </c>
      <c r="F58">
        <v>20.690000057220502</v>
      </c>
      <c r="G58" t="s">
        <v>590</v>
      </c>
      <c r="H58" t="s">
        <v>591</v>
      </c>
      <c r="J58">
        <v>12</v>
      </c>
    </row>
    <row r="59" spans="1:10" x14ac:dyDescent="0.35">
      <c r="A59">
        <v>1201</v>
      </c>
      <c r="B59">
        <v>0.11</v>
      </c>
      <c r="C59">
        <v>0.17</v>
      </c>
      <c r="D59">
        <v>3.9259999990463301</v>
      </c>
      <c r="E59">
        <v>2.4790000170469302</v>
      </c>
      <c r="F59">
        <v>0</v>
      </c>
      <c r="G59" t="s">
        <v>6015</v>
      </c>
      <c r="H59" t="s">
        <v>6016</v>
      </c>
      <c r="J59">
        <v>0</v>
      </c>
    </row>
    <row r="60" spans="1:10" x14ac:dyDescent="0.35">
      <c r="A60">
        <v>1236</v>
      </c>
      <c r="B60">
        <v>0</v>
      </c>
      <c r="C60">
        <v>0.01</v>
      </c>
      <c r="D60">
        <v>0.96270004287362099</v>
      </c>
      <c r="E60">
        <v>0</v>
      </c>
      <c r="F60">
        <v>0</v>
      </c>
      <c r="G60" t="s">
        <v>6205</v>
      </c>
      <c r="H60" t="s">
        <v>6206</v>
      </c>
      <c r="J60">
        <v>0</v>
      </c>
    </row>
    <row r="61" spans="1:10" x14ac:dyDescent="0.35">
      <c r="A61">
        <v>687</v>
      </c>
      <c r="B61">
        <v>2.35</v>
      </c>
      <c r="C61">
        <v>2.39</v>
      </c>
      <c r="D61">
        <v>3.3840000629425</v>
      </c>
      <c r="E61">
        <v>3.3840000629425</v>
      </c>
      <c r="F61">
        <v>1.4189999550581001</v>
      </c>
      <c r="G61" t="s">
        <v>3493</v>
      </c>
      <c r="H61" t="s">
        <v>3494</v>
      </c>
      <c r="J61">
        <v>1</v>
      </c>
    </row>
    <row r="62" spans="1:10" x14ac:dyDescent="0.35">
      <c r="A62">
        <v>576</v>
      </c>
      <c r="B62">
        <v>0</v>
      </c>
      <c r="C62">
        <v>8</v>
      </c>
      <c r="D62">
        <v>9.3860000371933001</v>
      </c>
      <c r="E62">
        <v>7.2200000286102304</v>
      </c>
      <c r="F62">
        <v>7.2200000286102304</v>
      </c>
      <c r="G62" t="s">
        <v>2802</v>
      </c>
      <c r="H62" t="s">
        <v>2803</v>
      </c>
      <c r="J62">
        <v>4</v>
      </c>
    </row>
    <row r="63" spans="1:10" x14ac:dyDescent="0.35">
      <c r="A63">
        <v>1312</v>
      </c>
      <c r="B63">
        <v>0.06</v>
      </c>
      <c r="C63">
        <v>2.14</v>
      </c>
      <c r="D63" t="s">
        <v>2448</v>
      </c>
      <c r="E63" t="s">
        <v>2448</v>
      </c>
      <c r="F63">
        <v>2.5520000606775302</v>
      </c>
      <c r="G63" t="s">
        <v>6623</v>
      </c>
      <c r="H63" t="s">
        <v>6624</v>
      </c>
      <c r="J63">
        <v>1</v>
      </c>
    </row>
    <row r="64" spans="1:10" x14ac:dyDescent="0.35">
      <c r="A64">
        <v>576</v>
      </c>
      <c r="B64">
        <v>0</v>
      </c>
      <c r="C64">
        <v>8</v>
      </c>
      <c r="D64">
        <v>7.25999996066093</v>
      </c>
      <c r="E64">
        <v>7.25999996066093</v>
      </c>
      <c r="F64">
        <v>7.25999996066093</v>
      </c>
      <c r="G64" t="s">
        <v>2804</v>
      </c>
      <c r="H64" t="s">
        <v>2805</v>
      </c>
      <c r="J64">
        <v>4</v>
      </c>
    </row>
    <row r="65" spans="1:10" x14ac:dyDescent="0.35">
      <c r="A65">
        <v>1310</v>
      </c>
      <c r="B65">
        <v>0.06</v>
      </c>
      <c r="C65">
        <v>8.26</v>
      </c>
      <c r="D65">
        <v>18.240000307559999</v>
      </c>
      <c r="E65">
        <v>14.7799998521805</v>
      </c>
      <c r="F65">
        <v>9.2380002140998805</v>
      </c>
      <c r="G65" t="s">
        <v>6620</v>
      </c>
      <c r="H65" t="s">
        <v>6621</v>
      </c>
      <c r="J65">
        <v>4</v>
      </c>
    </row>
    <row r="66" spans="1:10" x14ac:dyDescent="0.35">
      <c r="A66">
        <v>576</v>
      </c>
      <c r="B66">
        <v>0</v>
      </c>
      <c r="C66">
        <v>6</v>
      </c>
      <c r="D66">
        <v>5.0820000469684601</v>
      </c>
      <c r="E66">
        <v>5.0820000469684601</v>
      </c>
      <c r="F66">
        <v>5.0820000469684601</v>
      </c>
      <c r="G66" t="s">
        <v>2806</v>
      </c>
      <c r="H66" t="s">
        <v>2807</v>
      </c>
      <c r="J66">
        <v>3</v>
      </c>
    </row>
    <row r="67" spans="1:10" x14ac:dyDescent="0.35">
      <c r="A67">
        <v>797</v>
      </c>
      <c r="B67">
        <v>2</v>
      </c>
      <c r="C67">
        <v>2</v>
      </c>
      <c r="D67">
        <v>0.46009998768568</v>
      </c>
      <c r="E67">
        <v>0.46009998768568</v>
      </c>
      <c r="F67">
        <v>0.46009998768568</v>
      </c>
      <c r="G67" t="s">
        <v>4060</v>
      </c>
      <c r="H67" t="s">
        <v>4061</v>
      </c>
      <c r="J67">
        <v>1</v>
      </c>
    </row>
    <row r="68" spans="1:10" x14ac:dyDescent="0.35">
      <c r="A68">
        <v>889</v>
      </c>
      <c r="B68">
        <v>1.21</v>
      </c>
      <c r="C68">
        <v>10.32</v>
      </c>
      <c r="D68">
        <v>17.620000243187</v>
      </c>
      <c r="E68">
        <v>15.240000188350701</v>
      </c>
      <c r="F68">
        <v>9.2859998345375097</v>
      </c>
      <c r="G68" t="s">
        <v>4542</v>
      </c>
      <c r="H68" t="s">
        <v>4543</v>
      </c>
      <c r="J68">
        <v>5</v>
      </c>
    </row>
    <row r="69" spans="1:10" x14ac:dyDescent="0.35">
      <c r="A69">
        <v>77</v>
      </c>
      <c r="B69">
        <v>29.95</v>
      </c>
      <c r="C69">
        <v>30.08</v>
      </c>
      <c r="D69">
        <v>16.990000009536701</v>
      </c>
      <c r="E69">
        <v>14.519999921321901</v>
      </c>
      <c r="F69">
        <v>10.2799996733665</v>
      </c>
      <c r="G69" t="s">
        <v>440</v>
      </c>
      <c r="H69" t="s">
        <v>441</v>
      </c>
      <c r="J69">
        <v>15</v>
      </c>
    </row>
    <row r="70" spans="1:10" x14ac:dyDescent="0.35">
      <c r="A70">
        <v>1077</v>
      </c>
      <c r="B70">
        <v>0.28999999999999998</v>
      </c>
      <c r="C70">
        <v>0.35</v>
      </c>
      <c r="D70">
        <v>1.6249999403953601</v>
      </c>
      <c r="E70">
        <v>0.74479999020695697</v>
      </c>
      <c r="F70">
        <v>0</v>
      </c>
      <c r="G70" t="s">
        <v>5403</v>
      </c>
      <c r="H70" t="s">
        <v>5404</v>
      </c>
      <c r="J70">
        <v>0</v>
      </c>
    </row>
    <row r="71" spans="1:10" x14ac:dyDescent="0.35">
      <c r="A71">
        <v>609</v>
      </c>
      <c r="B71">
        <v>3.48</v>
      </c>
      <c r="C71">
        <v>6.54</v>
      </c>
      <c r="D71">
        <v>100</v>
      </c>
      <c r="E71">
        <v>100</v>
      </c>
      <c r="F71">
        <v>100</v>
      </c>
      <c r="G71" t="s">
        <v>2950</v>
      </c>
      <c r="H71" t="s">
        <v>2951</v>
      </c>
      <c r="J71">
        <v>16</v>
      </c>
    </row>
    <row r="72" spans="1:10" x14ac:dyDescent="0.35">
      <c r="A72">
        <v>397</v>
      </c>
      <c r="B72">
        <v>0</v>
      </c>
      <c r="C72">
        <v>11.38</v>
      </c>
      <c r="D72">
        <v>18.170000612735699</v>
      </c>
      <c r="E72">
        <v>13.750000298023201</v>
      </c>
      <c r="F72">
        <v>9.6770003437995893</v>
      </c>
      <c r="G72" t="s">
        <v>1778</v>
      </c>
      <c r="H72" t="s">
        <v>1779</v>
      </c>
      <c r="I72" t="s">
        <v>425</v>
      </c>
      <c r="J72">
        <v>6</v>
      </c>
    </row>
    <row r="73" spans="1:10" x14ac:dyDescent="0.35">
      <c r="A73">
        <v>889</v>
      </c>
      <c r="B73">
        <v>0</v>
      </c>
      <c r="C73">
        <v>8.18</v>
      </c>
      <c r="D73">
        <v>15.9500002861023</v>
      </c>
      <c r="E73">
        <v>13.570000231266</v>
      </c>
      <c r="F73">
        <v>7.6190002262592298</v>
      </c>
      <c r="G73" t="s">
        <v>4546</v>
      </c>
      <c r="H73" t="s">
        <v>4547</v>
      </c>
      <c r="I73" t="s">
        <v>425</v>
      </c>
      <c r="J73">
        <v>4</v>
      </c>
    </row>
    <row r="74" spans="1:10" x14ac:dyDescent="0.35">
      <c r="A74">
        <v>230</v>
      </c>
      <c r="B74">
        <v>12.64</v>
      </c>
      <c r="C74">
        <v>18.16</v>
      </c>
      <c r="D74">
        <v>18.1400001049042</v>
      </c>
      <c r="E74">
        <v>16.120000183582299</v>
      </c>
      <c r="F74">
        <v>15.9700006246567</v>
      </c>
      <c r="G74" t="s">
        <v>1110</v>
      </c>
      <c r="H74" t="s">
        <v>1111</v>
      </c>
      <c r="J74">
        <v>10</v>
      </c>
    </row>
    <row r="75" spans="1:10" x14ac:dyDescent="0.35">
      <c r="A75">
        <v>1086</v>
      </c>
      <c r="B75">
        <v>0</v>
      </c>
      <c r="C75">
        <v>9.27</v>
      </c>
      <c r="D75">
        <v>18.510000407695799</v>
      </c>
      <c r="E75">
        <v>18.510000407695799</v>
      </c>
      <c r="F75">
        <v>7.6600000262260401</v>
      </c>
      <c r="G75" t="s">
        <v>5437</v>
      </c>
      <c r="H75" t="s">
        <v>5438</v>
      </c>
      <c r="I75" t="s">
        <v>425</v>
      </c>
      <c r="J75">
        <v>4</v>
      </c>
    </row>
    <row r="76" spans="1:10" x14ac:dyDescent="0.35">
      <c r="A76">
        <v>397</v>
      </c>
      <c r="B76">
        <v>0</v>
      </c>
      <c r="C76">
        <v>12.35</v>
      </c>
      <c r="D76">
        <v>16.269999742507899</v>
      </c>
      <c r="E76">
        <v>11.8600003421307</v>
      </c>
      <c r="F76">
        <v>9.4920001924037898</v>
      </c>
      <c r="G76" t="s">
        <v>1776</v>
      </c>
      <c r="H76" t="s">
        <v>1777</v>
      </c>
      <c r="I76" t="s">
        <v>425</v>
      </c>
      <c r="J76">
        <v>6</v>
      </c>
    </row>
    <row r="77" spans="1:10" x14ac:dyDescent="0.35">
      <c r="A77">
        <v>576</v>
      </c>
      <c r="B77">
        <v>0</v>
      </c>
      <c r="C77">
        <v>11.13</v>
      </c>
      <c r="D77">
        <v>28.2900005578995</v>
      </c>
      <c r="E77">
        <v>17.0900002121925</v>
      </c>
      <c r="F77">
        <v>17.0900002121925</v>
      </c>
      <c r="G77" t="s">
        <v>2800</v>
      </c>
      <c r="H77" t="s">
        <v>2801</v>
      </c>
      <c r="I77" t="s">
        <v>425</v>
      </c>
      <c r="J77">
        <v>6</v>
      </c>
    </row>
    <row r="78" spans="1:10" x14ac:dyDescent="0.35">
      <c r="A78">
        <v>300</v>
      </c>
      <c r="B78">
        <v>0</v>
      </c>
      <c r="C78">
        <v>12.79</v>
      </c>
      <c r="D78">
        <v>21.819999814033501</v>
      </c>
      <c r="E78">
        <v>21.819999814033501</v>
      </c>
      <c r="F78">
        <v>15.0399997830391</v>
      </c>
      <c r="G78" t="s">
        <v>1376</v>
      </c>
      <c r="H78" t="s">
        <v>1377</v>
      </c>
      <c r="I78" t="s">
        <v>425</v>
      </c>
      <c r="J78">
        <v>6</v>
      </c>
    </row>
    <row r="79" spans="1:10" x14ac:dyDescent="0.35">
      <c r="A79">
        <v>576</v>
      </c>
      <c r="B79">
        <v>0</v>
      </c>
      <c r="C79">
        <v>11.22</v>
      </c>
      <c r="D79">
        <v>19.179999828338602</v>
      </c>
      <c r="E79">
        <v>10.300000011920901</v>
      </c>
      <c r="F79">
        <v>10.300000011920901</v>
      </c>
      <c r="G79" t="s">
        <v>2798</v>
      </c>
      <c r="H79" t="s">
        <v>2799</v>
      </c>
      <c r="I79" t="s">
        <v>425</v>
      </c>
      <c r="J79">
        <v>6</v>
      </c>
    </row>
    <row r="80" spans="1:10" x14ac:dyDescent="0.35">
      <c r="A80">
        <v>397</v>
      </c>
      <c r="B80">
        <v>0</v>
      </c>
      <c r="C80">
        <v>9.9499999999999993</v>
      </c>
      <c r="D80">
        <v>16.140000522136699</v>
      </c>
      <c r="E80">
        <v>11.0200002789497</v>
      </c>
      <c r="F80">
        <v>9.0549997985363007</v>
      </c>
      <c r="G80" t="s">
        <v>1780</v>
      </c>
      <c r="H80" t="s">
        <v>1781</v>
      </c>
      <c r="I80" t="s">
        <v>425</v>
      </c>
      <c r="J80">
        <v>5</v>
      </c>
    </row>
    <row r="81" spans="1:10" x14ac:dyDescent="0.35">
      <c r="A81">
        <v>889</v>
      </c>
      <c r="B81">
        <v>0</v>
      </c>
      <c r="C81">
        <v>8.18</v>
      </c>
      <c r="D81">
        <v>14.6300002932549</v>
      </c>
      <c r="E81">
        <v>12.4499998986721</v>
      </c>
      <c r="F81">
        <v>6.9870002567768097</v>
      </c>
      <c r="G81" t="s">
        <v>4544</v>
      </c>
      <c r="H81" t="s">
        <v>4545</v>
      </c>
      <c r="I81" t="s">
        <v>425</v>
      </c>
      <c r="J81">
        <v>4</v>
      </c>
    </row>
    <row r="82" spans="1:10" x14ac:dyDescent="0.35">
      <c r="A82">
        <v>71</v>
      </c>
      <c r="B82">
        <v>0</v>
      </c>
      <c r="C82">
        <v>31.13</v>
      </c>
      <c r="D82">
        <v>36.500000953674302</v>
      </c>
      <c r="E82">
        <v>36.500000953674302</v>
      </c>
      <c r="F82">
        <v>35.370001196861303</v>
      </c>
      <c r="G82" t="s">
        <v>423</v>
      </c>
      <c r="H82" t="s">
        <v>424</v>
      </c>
      <c r="I82" t="s">
        <v>425</v>
      </c>
      <c r="J82">
        <v>22</v>
      </c>
    </row>
    <row r="83" spans="1:10" x14ac:dyDescent="0.35">
      <c r="A83">
        <v>1086</v>
      </c>
      <c r="B83">
        <v>0</v>
      </c>
      <c r="C83">
        <v>9.27</v>
      </c>
      <c r="D83">
        <v>18.510000407695799</v>
      </c>
      <c r="E83">
        <v>18.510000407695799</v>
      </c>
      <c r="F83">
        <v>7.6600000262260401</v>
      </c>
      <c r="G83" t="s">
        <v>5435</v>
      </c>
      <c r="H83" t="s">
        <v>5436</v>
      </c>
      <c r="I83" t="s">
        <v>425</v>
      </c>
      <c r="J83">
        <v>4</v>
      </c>
    </row>
    <row r="84" spans="1:10" x14ac:dyDescent="0.35">
      <c r="A84">
        <v>1086</v>
      </c>
      <c r="B84">
        <v>0</v>
      </c>
      <c r="C84">
        <v>2.71</v>
      </c>
      <c r="D84" t="s">
        <v>207</v>
      </c>
      <c r="E84" t="s">
        <v>207</v>
      </c>
      <c r="F84">
        <v>4.5079998672008497</v>
      </c>
      <c r="G84" t="s">
        <v>5441</v>
      </c>
      <c r="H84" t="s">
        <v>5442</v>
      </c>
      <c r="J84">
        <v>1</v>
      </c>
    </row>
    <row r="85" spans="1:10" x14ac:dyDescent="0.35">
      <c r="A85">
        <v>576</v>
      </c>
      <c r="B85">
        <v>3.89</v>
      </c>
      <c r="C85">
        <v>13.29</v>
      </c>
      <c r="D85">
        <v>20.919999480247501</v>
      </c>
      <c r="E85">
        <v>12.0600000023842</v>
      </c>
      <c r="F85">
        <v>12.0600000023842</v>
      </c>
      <c r="G85" t="s">
        <v>2776</v>
      </c>
      <c r="H85" t="s">
        <v>2777</v>
      </c>
      <c r="I85" t="s">
        <v>425</v>
      </c>
      <c r="J85">
        <v>7</v>
      </c>
    </row>
    <row r="86" spans="1:10" x14ac:dyDescent="0.35">
      <c r="A86">
        <v>576</v>
      </c>
      <c r="B86">
        <v>0</v>
      </c>
      <c r="C86">
        <v>11.4</v>
      </c>
      <c r="D86">
        <v>19.329999387264301</v>
      </c>
      <c r="E86">
        <v>10.459999740123701</v>
      </c>
      <c r="F86">
        <v>10.459999740123701</v>
      </c>
      <c r="G86" t="s">
        <v>2790</v>
      </c>
      <c r="H86" t="s">
        <v>2791</v>
      </c>
      <c r="I86" t="s">
        <v>425</v>
      </c>
      <c r="J86">
        <v>6</v>
      </c>
    </row>
    <row r="87" spans="1:10" x14ac:dyDescent="0.35">
      <c r="A87">
        <v>576</v>
      </c>
      <c r="B87">
        <v>0</v>
      </c>
      <c r="C87">
        <v>11.4</v>
      </c>
      <c r="D87">
        <v>19.329999387264301</v>
      </c>
      <c r="E87">
        <v>10.459999740123701</v>
      </c>
      <c r="F87">
        <v>10.459999740123701</v>
      </c>
      <c r="G87" t="s">
        <v>2788</v>
      </c>
      <c r="H87" t="s">
        <v>2789</v>
      </c>
      <c r="I87" t="s">
        <v>425</v>
      </c>
      <c r="J87">
        <v>6</v>
      </c>
    </row>
    <row r="88" spans="1:10" x14ac:dyDescent="0.35">
      <c r="A88">
        <v>576</v>
      </c>
      <c r="B88">
        <v>0</v>
      </c>
      <c r="C88">
        <v>11.22</v>
      </c>
      <c r="D88">
        <v>28.9099991321564</v>
      </c>
      <c r="E88">
        <v>15.8899992704391</v>
      </c>
      <c r="F88">
        <v>15.8899992704391</v>
      </c>
      <c r="G88" t="s">
        <v>2796</v>
      </c>
      <c r="H88" t="s">
        <v>2797</v>
      </c>
      <c r="I88" t="s">
        <v>425</v>
      </c>
      <c r="J88">
        <v>6</v>
      </c>
    </row>
    <row r="89" spans="1:10" x14ac:dyDescent="0.35">
      <c r="A89">
        <v>576</v>
      </c>
      <c r="B89">
        <v>0</v>
      </c>
      <c r="C89">
        <v>11.22</v>
      </c>
      <c r="D89">
        <v>19.220000505447398</v>
      </c>
      <c r="E89">
        <v>10.320000350475301</v>
      </c>
      <c r="F89">
        <v>10.320000350475301</v>
      </c>
      <c r="G89" t="s">
        <v>2794</v>
      </c>
      <c r="H89" t="s">
        <v>2795</v>
      </c>
      <c r="I89" t="s">
        <v>425</v>
      </c>
      <c r="J89">
        <v>6</v>
      </c>
    </row>
    <row r="90" spans="1:10" x14ac:dyDescent="0.35">
      <c r="A90">
        <v>1086</v>
      </c>
      <c r="B90">
        <v>0.27</v>
      </c>
      <c r="C90">
        <v>9.27</v>
      </c>
      <c r="D90">
        <v>18.389999866485599</v>
      </c>
      <c r="E90">
        <v>18.389999866485599</v>
      </c>
      <c r="F90">
        <v>7.6109997928142503</v>
      </c>
      <c r="G90" t="s">
        <v>5433</v>
      </c>
      <c r="H90" t="s">
        <v>5434</v>
      </c>
      <c r="J90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536"/>
  <sheetViews>
    <sheetView topLeftCell="B1" workbookViewId="0">
      <selection activeCell="B11" sqref="B11"/>
    </sheetView>
  </sheetViews>
  <sheetFormatPr defaultRowHeight="14.5" x14ac:dyDescent="0.35"/>
  <cols>
    <col min="8" max="8" width="60.453125" customWidth="1"/>
    <col min="9" max="9" width="30.08984375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>
        <v>149</v>
      </c>
      <c r="B2">
        <v>0</v>
      </c>
      <c r="C2">
        <v>18.559999999999999</v>
      </c>
      <c r="D2">
        <v>25</v>
      </c>
      <c r="E2">
        <v>25</v>
      </c>
      <c r="F2">
        <v>18.449999392032598</v>
      </c>
      <c r="G2" t="s">
        <v>791</v>
      </c>
      <c r="H2" t="s">
        <v>792</v>
      </c>
      <c r="I2" t="s">
        <v>12</v>
      </c>
      <c r="J2">
        <v>10</v>
      </c>
    </row>
    <row r="3" spans="1:10" x14ac:dyDescent="0.35">
      <c r="A3">
        <v>804</v>
      </c>
      <c r="B3">
        <v>0</v>
      </c>
      <c r="C3">
        <v>4.2699999999999996</v>
      </c>
      <c r="D3">
        <v>12.2599996626377</v>
      </c>
      <c r="E3">
        <v>10.1599998772144</v>
      </c>
      <c r="F3">
        <v>3.8860000669956198</v>
      </c>
      <c r="G3" t="s">
        <v>4147</v>
      </c>
      <c r="H3" t="s">
        <v>4148</v>
      </c>
      <c r="I3" t="s">
        <v>12</v>
      </c>
      <c r="J3">
        <v>2</v>
      </c>
    </row>
    <row r="4" spans="1:10" x14ac:dyDescent="0.35">
      <c r="A4">
        <v>809</v>
      </c>
      <c r="B4">
        <v>0</v>
      </c>
      <c r="C4">
        <v>2.06</v>
      </c>
      <c r="D4">
        <v>2.1989999338984498</v>
      </c>
      <c r="E4">
        <v>2.1989999338984498</v>
      </c>
      <c r="F4">
        <v>1.04200001806021</v>
      </c>
      <c r="G4" t="s">
        <v>4197</v>
      </c>
      <c r="H4" t="s">
        <v>4198</v>
      </c>
      <c r="I4" t="s">
        <v>12</v>
      </c>
      <c r="J4">
        <v>1</v>
      </c>
    </row>
    <row r="5" spans="1:10" x14ac:dyDescent="0.35">
      <c r="A5">
        <v>1262</v>
      </c>
      <c r="B5">
        <v>0</v>
      </c>
      <c r="C5">
        <v>0.11</v>
      </c>
      <c r="D5">
        <v>2.69699990749359</v>
      </c>
      <c r="E5">
        <v>1.3480000197887401</v>
      </c>
      <c r="F5">
        <v>0</v>
      </c>
      <c r="G5" t="s">
        <v>6347</v>
      </c>
      <c r="H5" t="s">
        <v>6348</v>
      </c>
      <c r="I5" t="s">
        <v>12</v>
      </c>
      <c r="J5">
        <v>0</v>
      </c>
    </row>
    <row r="6" spans="1:10" x14ac:dyDescent="0.35">
      <c r="A6">
        <v>1390</v>
      </c>
      <c r="B6">
        <v>0</v>
      </c>
      <c r="C6">
        <v>7.0000000000000007E-2</v>
      </c>
      <c r="D6">
        <v>4.2399998754262898</v>
      </c>
      <c r="E6">
        <v>4.2399998754262898</v>
      </c>
      <c r="F6">
        <v>0</v>
      </c>
      <c r="G6" t="s">
        <v>6972</v>
      </c>
      <c r="H6" t="s">
        <v>6973</v>
      </c>
      <c r="I6" t="s">
        <v>12</v>
      </c>
      <c r="J6">
        <v>0</v>
      </c>
    </row>
    <row r="7" spans="1:10" x14ac:dyDescent="0.35">
      <c r="A7">
        <v>562</v>
      </c>
      <c r="B7">
        <v>0</v>
      </c>
      <c r="C7">
        <v>4</v>
      </c>
      <c r="D7">
        <v>17.859999835491202</v>
      </c>
      <c r="E7">
        <v>17.859999835491202</v>
      </c>
      <c r="F7">
        <v>17.859999835491202</v>
      </c>
      <c r="G7" t="s">
        <v>2683</v>
      </c>
      <c r="H7" t="s">
        <v>2684</v>
      </c>
      <c r="I7" t="s">
        <v>12</v>
      </c>
      <c r="J7">
        <v>2</v>
      </c>
    </row>
    <row r="8" spans="1:10" x14ac:dyDescent="0.35">
      <c r="A8">
        <v>359</v>
      </c>
      <c r="B8">
        <v>0</v>
      </c>
      <c r="C8">
        <v>7.92</v>
      </c>
      <c r="D8">
        <v>8.0870002508163505</v>
      </c>
      <c r="E8">
        <v>4.9729999154806102</v>
      </c>
      <c r="F8">
        <v>2.73199994117022</v>
      </c>
      <c r="G8" t="s">
        <v>1640</v>
      </c>
      <c r="H8" t="s">
        <v>1641</v>
      </c>
      <c r="I8" t="s">
        <v>12</v>
      </c>
      <c r="J8">
        <v>4</v>
      </c>
    </row>
    <row r="9" spans="1:10" x14ac:dyDescent="0.35">
      <c r="A9">
        <v>498</v>
      </c>
      <c r="B9">
        <v>0</v>
      </c>
      <c r="C9">
        <v>4.75</v>
      </c>
      <c r="D9">
        <v>26.1900007724762</v>
      </c>
      <c r="E9">
        <v>26.1900007724762</v>
      </c>
      <c r="F9">
        <v>26.1900007724762</v>
      </c>
      <c r="G9" t="s">
        <v>2299</v>
      </c>
      <c r="H9" t="s">
        <v>2300</v>
      </c>
      <c r="I9" t="s">
        <v>12</v>
      </c>
      <c r="J9">
        <v>3</v>
      </c>
    </row>
    <row r="10" spans="1:10" x14ac:dyDescent="0.35">
      <c r="A10">
        <v>1330</v>
      </c>
      <c r="B10">
        <v>0</v>
      </c>
      <c r="C10">
        <v>0.09</v>
      </c>
      <c r="D10">
        <v>0.325500010512769</v>
      </c>
      <c r="E10">
        <v>0.325500010512769</v>
      </c>
      <c r="F10">
        <v>0</v>
      </c>
      <c r="G10" t="s">
        <v>6707</v>
      </c>
      <c r="H10" t="s">
        <v>6708</v>
      </c>
      <c r="I10" t="s">
        <v>12</v>
      </c>
      <c r="J10">
        <v>0</v>
      </c>
    </row>
    <row r="11" spans="1:10" x14ac:dyDescent="0.35">
      <c r="A11">
        <v>915</v>
      </c>
      <c r="B11">
        <v>0</v>
      </c>
      <c r="C11">
        <v>1.1200000000000001</v>
      </c>
      <c r="D11">
        <v>2.26700007915497</v>
      </c>
      <c r="E11">
        <v>2.26700007915497</v>
      </c>
      <c r="F11">
        <v>2.26700007915497</v>
      </c>
      <c r="G11" t="s">
        <v>4665</v>
      </c>
      <c r="H11" t="s">
        <v>4666</v>
      </c>
      <c r="I11" t="s">
        <v>12</v>
      </c>
      <c r="J11">
        <v>1</v>
      </c>
    </row>
    <row r="12" spans="1:10" x14ac:dyDescent="0.35">
      <c r="A12">
        <v>1038</v>
      </c>
      <c r="B12">
        <v>0</v>
      </c>
      <c r="C12">
        <v>25.34</v>
      </c>
      <c r="D12">
        <v>16.879999637603799</v>
      </c>
      <c r="E12">
        <v>12.710000574588801</v>
      </c>
      <c r="F12">
        <v>9.6989996731281298</v>
      </c>
      <c r="G12" t="s">
        <v>5222</v>
      </c>
      <c r="H12" t="s">
        <v>5223</v>
      </c>
      <c r="I12" t="s">
        <v>12</v>
      </c>
      <c r="J12">
        <v>12</v>
      </c>
    </row>
    <row r="13" spans="1:10" x14ac:dyDescent="0.35">
      <c r="A13">
        <v>122</v>
      </c>
      <c r="B13">
        <v>0</v>
      </c>
      <c r="C13">
        <v>21.29</v>
      </c>
      <c r="D13">
        <v>13.940000534057599</v>
      </c>
      <c r="E13">
        <v>12.6800000667572</v>
      </c>
      <c r="F13">
        <v>8.8509999215602893</v>
      </c>
      <c r="G13" t="s">
        <v>666</v>
      </c>
      <c r="H13" t="s">
        <v>667</v>
      </c>
      <c r="I13" t="s">
        <v>12</v>
      </c>
      <c r="J13">
        <v>11</v>
      </c>
    </row>
    <row r="14" spans="1:10" x14ac:dyDescent="0.35">
      <c r="A14">
        <v>1207</v>
      </c>
      <c r="B14">
        <v>0</v>
      </c>
      <c r="C14">
        <v>0.15</v>
      </c>
      <c r="D14">
        <v>2.7270000427961301</v>
      </c>
      <c r="E14">
        <v>2.7270000427961301</v>
      </c>
      <c r="F14">
        <v>0</v>
      </c>
      <c r="G14" t="s">
        <v>6044</v>
      </c>
      <c r="H14" t="s">
        <v>6045</v>
      </c>
      <c r="I14" t="s">
        <v>12</v>
      </c>
      <c r="J14">
        <v>0</v>
      </c>
    </row>
    <row r="15" spans="1:10" x14ac:dyDescent="0.35">
      <c r="A15">
        <v>1107</v>
      </c>
      <c r="B15">
        <v>0</v>
      </c>
      <c r="C15">
        <v>0.27</v>
      </c>
      <c r="D15">
        <v>2.6860000565648101</v>
      </c>
      <c r="E15">
        <v>2.6860000565648101</v>
      </c>
      <c r="F15">
        <v>0</v>
      </c>
      <c r="G15" t="s">
        <v>5597</v>
      </c>
      <c r="H15" t="s">
        <v>5598</v>
      </c>
      <c r="I15" t="s">
        <v>12</v>
      </c>
      <c r="J15">
        <v>0</v>
      </c>
    </row>
    <row r="16" spans="1:10" x14ac:dyDescent="0.35">
      <c r="A16">
        <v>578</v>
      </c>
      <c r="B16">
        <v>0</v>
      </c>
      <c r="C16">
        <v>4.1399999999999997</v>
      </c>
      <c r="D16">
        <v>24.050000309944199</v>
      </c>
      <c r="E16">
        <v>24.050000309944199</v>
      </c>
      <c r="F16">
        <v>7.9039998352527601</v>
      </c>
      <c r="G16" t="s">
        <v>2812</v>
      </c>
      <c r="H16" t="s">
        <v>2813</v>
      </c>
      <c r="I16" t="s">
        <v>12</v>
      </c>
      <c r="J16">
        <v>2</v>
      </c>
    </row>
    <row r="17" spans="1:10" x14ac:dyDescent="0.35">
      <c r="A17">
        <v>443</v>
      </c>
      <c r="B17">
        <v>0</v>
      </c>
      <c r="C17">
        <v>6.05</v>
      </c>
      <c r="D17">
        <v>7.9870000481605503</v>
      </c>
      <c r="E17">
        <v>5.6490000337362298</v>
      </c>
      <c r="F17">
        <v>3.8309998810291299</v>
      </c>
      <c r="G17" t="s">
        <v>2049</v>
      </c>
      <c r="H17" t="s">
        <v>2050</v>
      </c>
      <c r="I17" t="s">
        <v>12</v>
      </c>
      <c r="J17">
        <v>4</v>
      </c>
    </row>
    <row r="18" spans="1:10" x14ac:dyDescent="0.35">
      <c r="A18">
        <v>626</v>
      </c>
      <c r="B18">
        <v>0</v>
      </c>
      <c r="C18">
        <v>3.55</v>
      </c>
      <c r="D18">
        <v>17.1399995684624</v>
      </c>
      <c r="E18">
        <v>13.330000638961801</v>
      </c>
      <c r="F18">
        <v>12.860000133514401</v>
      </c>
      <c r="G18" t="s">
        <v>3040</v>
      </c>
      <c r="H18" t="s">
        <v>3041</v>
      </c>
      <c r="I18" t="s">
        <v>12</v>
      </c>
      <c r="J18">
        <v>2</v>
      </c>
    </row>
    <row r="19" spans="1:10" x14ac:dyDescent="0.35">
      <c r="A19">
        <v>930</v>
      </c>
      <c r="B19">
        <v>0</v>
      </c>
      <c r="C19">
        <v>1.02</v>
      </c>
      <c r="D19">
        <v>1.15599995478988</v>
      </c>
      <c r="E19">
        <v>1.15599995478988</v>
      </c>
      <c r="F19">
        <v>1.15599995478988</v>
      </c>
      <c r="G19" t="s">
        <v>4744</v>
      </c>
      <c r="H19" t="s">
        <v>4745</v>
      </c>
      <c r="I19" t="s">
        <v>12</v>
      </c>
      <c r="J19">
        <v>1</v>
      </c>
    </row>
    <row r="20" spans="1:10" x14ac:dyDescent="0.35">
      <c r="A20">
        <v>591</v>
      </c>
      <c r="B20">
        <v>0</v>
      </c>
      <c r="C20">
        <v>3.82</v>
      </c>
      <c r="D20">
        <v>3.31799983978271</v>
      </c>
      <c r="E20">
        <v>2.5059999898076102</v>
      </c>
      <c r="F20">
        <v>2.18800008296967</v>
      </c>
      <c r="G20" t="s">
        <v>2881</v>
      </c>
      <c r="H20" t="s">
        <v>2882</v>
      </c>
      <c r="I20" t="s">
        <v>12</v>
      </c>
      <c r="J20">
        <v>3</v>
      </c>
    </row>
    <row r="21" spans="1:10" x14ac:dyDescent="0.35">
      <c r="A21">
        <v>314</v>
      </c>
      <c r="B21">
        <v>0</v>
      </c>
      <c r="C21">
        <v>9.18</v>
      </c>
      <c r="D21">
        <v>20.880000293254898</v>
      </c>
      <c r="E21">
        <v>16.279999911785101</v>
      </c>
      <c r="F21">
        <v>14.370000362396199</v>
      </c>
      <c r="G21" t="s">
        <v>1438</v>
      </c>
      <c r="H21" t="s">
        <v>1439</v>
      </c>
      <c r="I21" t="s">
        <v>12</v>
      </c>
      <c r="J21">
        <v>6</v>
      </c>
    </row>
    <row r="22" spans="1:10" x14ac:dyDescent="0.35">
      <c r="A22">
        <v>629</v>
      </c>
      <c r="B22">
        <v>0</v>
      </c>
      <c r="C22">
        <v>3.4</v>
      </c>
      <c r="D22">
        <v>11.6599999368191</v>
      </c>
      <c r="E22">
        <v>7.1120001375675201</v>
      </c>
      <c r="F22">
        <v>2.9869999736547501</v>
      </c>
      <c r="G22" t="s">
        <v>3048</v>
      </c>
      <c r="H22" t="s">
        <v>3049</v>
      </c>
      <c r="I22" t="s">
        <v>12</v>
      </c>
      <c r="J22">
        <v>2</v>
      </c>
    </row>
    <row r="23" spans="1:10" x14ac:dyDescent="0.35">
      <c r="A23">
        <v>1255</v>
      </c>
      <c r="B23">
        <v>0</v>
      </c>
      <c r="C23">
        <v>0.12</v>
      </c>
      <c r="D23">
        <v>1.4010000042617301</v>
      </c>
      <c r="E23">
        <v>1.4010000042617301</v>
      </c>
      <c r="F23">
        <v>0</v>
      </c>
      <c r="G23" t="s">
        <v>6327</v>
      </c>
      <c r="H23" t="s">
        <v>6328</v>
      </c>
      <c r="I23" t="s">
        <v>12</v>
      </c>
      <c r="J23">
        <v>0</v>
      </c>
    </row>
    <row r="24" spans="1:10" x14ac:dyDescent="0.35">
      <c r="A24">
        <v>419</v>
      </c>
      <c r="B24">
        <v>0</v>
      </c>
      <c r="C24">
        <v>6.25</v>
      </c>
      <c r="D24">
        <v>15.3200000524521</v>
      </c>
      <c r="E24">
        <v>15.3200000524521</v>
      </c>
      <c r="F24">
        <v>10.649999976158099</v>
      </c>
      <c r="G24" t="s">
        <v>1928</v>
      </c>
      <c r="H24" t="s">
        <v>1929</v>
      </c>
      <c r="I24" t="s">
        <v>12</v>
      </c>
      <c r="J24">
        <v>3</v>
      </c>
    </row>
    <row r="25" spans="1:10" x14ac:dyDescent="0.35">
      <c r="A25">
        <v>498</v>
      </c>
      <c r="B25">
        <v>0</v>
      </c>
      <c r="C25">
        <v>4.75</v>
      </c>
      <c r="D25">
        <v>26.1900007724762</v>
      </c>
      <c r="E25">
        <v>26.1900007724762</v>
      </c>
      <c r="F25">
        <v>26.1900007724762</v>
      </c>
      <c r="G25" t="s">
        <v>2297</v>
      </c>
      <c r="H25" t="s">
        <v>2298</v>
      </c>
      <c r="I25" t="s">
        <v>12</v>
      </c>
      <c r="J25">
        <v>3</v>
      </c>
    </row>
    <row r="26" spans="1:10" x14ac:dyDescent="0.35">
      <c r="A26">
        <v>718</v>
      </c>
      <c r="B26">
        <v>0</v>
      </c>
      <c r="C26">
        <v>2.19</v>
      </c>
      <c r="D26">
        <v>8.8710002601146698</v>
      </c>
      <c r="E26">
        <v>4.4349998235702497</v>
      </c>
      <c r="F26">
        <v>4.0320001542568198</v>
      </c>
      <c r="G26" t="s">
        <v>3727</v>
      </c>
      <c r="H26" t="s">
        <v>3728</v>
      </c>
      <c r="I26" t="s">
        <v>12</v>
      </c>
      <c r="J26">
        <v>1</v>
      </c>
    </row>
    <row r="27" spans="1:10" x14ac:dyDescent="0.35">
      <c r="A27">
        <v>718</v>
      </c>
      <c r="B27">
        <v>0</v>
      </c>
      <c r="C27">
        <v>2.19</v>
      </c>
      <c r="D27">
        <v>8.8710002601146698</v>
      </c>
      <c r="E27">
        <v>4.4349998235702497</v>
      </c>
      <c r="F27">
        <v>4.0320001542568198</v>
      </c>
      <c r="G27" t="s">
        <v>3725</v>
      </c>
      <c r="H27" t="s">
        <v>3726</v>
      </c>
      <c r="I27" t="s">
        <v>12</v>
      </c>
      <c r="J27">
        <v>1</v>
      </c>
    </row>
    <row r="28" spans="1:10" x14ac:dyDescent="0.35">
      <c r="A28">
        <v>718</v>
      </c>
      <c r="B28">
        <v>0</v>
      </c>
      <c r="C28">
        <v>2.19</v>
      </c>
      <c r="D28">
        <v>8.8710002601146698</v>
      </c>
      <c r="E28">
        <v>4.4349998235702497</v>
      </c>
      <c r="F28">
        <v>4.0320001542568198</v>
      </c>
      <c r="G28" t="s">
        <v>3723</v>
      </c>
      <c r="H28" t="s">
        <v>3724</v>
      </c>
      <c r="I28" t="s">
        <v>12</v>
      </c>
      <c r="J28">
        <v>1</v>
      </c>
    </row>
    <row r="29" spans="1:10" x14ac:dyDescent="0.35">
      <c r="A29">
        <v>718</v>
      </c>
      <c r="B29">
        <v>0</v>
      </c>
      <c r="C29">
        <v>2.19</v>
      </c>
      <c r="D29">
        <v>8.9069999754428899</v>
      </c>
      <c r="E29">
        <v>4.4530000537633896</v>
      </c>
      <c r="F29" t="s">
        <v>2923</v>
      </c>
      <c r="G29" t="s">
        <v>3721</v>
      </c>
      <c r="H29" t="s">
        <v>3722</v>
      </c>
      <c r="I29" t="s">
        <v>12</v>
      </c>
      <c r="J29">
        <v>1</v>
      </c>
    </row>
    <row r="30" spans="1:10" x14ac:dyDescent="0.35">
      <c r="A30">
        <v>645</v>
      </c>
      <c r="B30">
        <v>0</v>
      </c>
      <c r="C30">
        <v>3.14</v>
      </c>
      <c r="D30">
        <v>7.4809998273849496</v>
      </c>
      <c r="E30">
        <v>7.4809998273849496</v>
      </c>
      <c r="F30">
        <v>2.6669999584555599</v>
      </c>
      <c r="G30" t="s">
        <v>3154</v>
      </c>
      <c r="H30" t="s">
        <v>3155</v>
      </c>
      <c r="I30" t="s">
        <v>12</v>
      </c>
      <c r="J30">
        <v>2</v>
      </c>
    </row>
    <row r="31" spans="1:10" x14ac:dyDescent="0.35">
      <c r="A31">
        <v>159</v>
      </c>
      <c r="B31">
        <v>0</v>
      </c>
      <c r="C31">
        <v>15.82</v>
      </c>
      <c r="D31">
        <v>30.140000581741301</v>
      </c>
      <c r="E31">
        <v>26.4800012111664</v>
      </c>
      <c r="F31">
        <v>26.4800012111664</v>
      </c>
      <c r="G31" t="s">
        <v>827</v>
      </c>
      <c r="H31" t="s">
        <v>828</v>
      </c>
      <c r="I31" t="s">
        <v>12</v>
      </c>
      <c r="J31">
        <v>13</v>
      </c>
    </row>
    <row r="32" spans="1:10" x14ac:dyDescent="0.35">
      <c r="A32">
        <v>115</v>
      </c>
      <c r="B32">
        <v>0</v>
      </c>
      <c r="C32">
        <v>22.06</v>
      </c>
      <c r="D32">
        <v>29.699999094009399</v>
      </c>
      <c r="E32">
        <v>25.2799987792969</v>
      </c>
      <c r="F32">
        <v>19.429999589920001</v>
      </c>
      <c r="G32" t="s">
        <v>632</v>
      </c>
      <c r="H32" t="s">
        <v>633</v>
      </c>
      <c r="I32" t="s">
        <v>12</v>
      </c>
      <c r="J32">
        <v>11</v>
      </c>
    </row>
    <row r="33" spans="1:10" x14ac:dyDescent="0.35">
      <c r="A33">
        <v>486</v>
      </c>
      <c r="B33">
        <v>0</v>
      </c>
      <c r="C33">
        <v>4.83</v>
      </c>
      <c r="D33">
        <v>8.8959999382495898</v>
      </c>
      <c r="E33">
        <v>8.8959999382495898</v>
      </c>
      <c r="F33">
        <v>8.8959999382495898</v>
      </c>
      <c r="G33" t="s">
        <v>2219</v>
      </c>
      <c r="H33" t="s">
        <v>2220</v>
      </c>
      <c r="I33" t="s">
        <v>12</v>
      </c>
      <c r="J33">
        <v>3</v>
      </c>
    </row>
    <row r="34" spans="1:10" x14ac:dyDescent="0.35">
      <c r="A34">
        <v>873</v>
      </c>
      <c r="B34">
        <v>0</v>
      </c>
      <c r="C34">
        <v>1.44</v>
      </c>
      <c r="D34">
        <v>4.1489999741315797</v>
      </c>
      <c r="E34">
        <v>2.4199999868869799</v>
      </c>
      <c r="F34">
        <v>1.1070000007748599</v>
      </c>
      <c r="G34" t="s">
        <v>4489</v>
      </c>
      <c r="H34" t="s">
        <v>4490</v>
      </c>
      <c r="I34" t="s">
        <v>12</v>
      </c>
      <c r="J34">
        <v>1</v>
      </c>
    </row>
    <row r="35" spans="1:10" x14ac:dyDescent="0.35">
      <c r="A35">
        <v>1291</v>
      </c>
      <c r="B35">
        <v>0</v>
      </c>
      <c r="C35">
        <v>0.1</v>
      </c>
      <c r="D35">
        <v>0.97169997170567501</v>
      </c>
      <c r="E35">
        <v>0.97169997170567501</v>
      </c>
      <c r="F35">
        <v>0</v>
      </c>
      <c r="G35" t="s">
        <v>6562</v>
      </c>
      <c r="H35" t="s">
        <v>6563</v>
      </c>
      <c r="I35" t="s">
        <v>12</v>
      </c>
      <c r="J35">
        <v>0</v>
      </c>
    </row>
    <row r="36" spans="1:10" x14ac:dyDescent="0.35">
      <c r="A36">
        <v>1327</v>
      </c>
      <c r="B36">
        <v>0</v>
      </c>
      <c r="C36">
        <v>0.09</v>
      </c>
      <c r="D36">
        <v>2.3530000820755999</v>
      </c>
      <c r="E36">
        <v>2.3530000820755999</v>
      </c>
      <c r="F36">
        <v>0</v>
      </c>
      <c r="G36" t="s">
        <v>6695</v>
      </c>
      <c r="H36" t="s">
        <v>6696</v>
      </c>
      <c r="I36" t="s">
        <v>12</v>
      </c>
      <c r="J36">
        <v>0</v>
      </c>
    </row>
    <row r="37" spans="1:10" x14ac:dyDescent="0.35">
      <c r="A37">
        <v>1205</v>
      </c>
      <c r="B37">
        <v>0</v>
      </c>
      <c r="C37">
        <v>0.15</v>
      </c>
      <c r="D37">
        <v>2.2600000724196398</v>
      </c>
      <c r="E37">
        <v>2.2600000724196398</v>
      </c>
      <c r="F37">
        <v>0</v>
      </c>
      <c r="G37" t="s">
        <v>6028</v>
      </c>
      <c r="H37" t="s">
        <v>6029</v>
      </c>
      <c r="I37" t="s">
        <v>12</v>
      </c>
      <c r="J37">
        <v>0</v>
      </c>
    </row>
    <row r="38" spans="1:10" x14ac:dyDescent="0.35">
      <c r="A38">
        <v>282</v>
      </c>
      <c r="B38">
        <v>0</v>
      </c>
      <c r="C38">
        <v>11.04</v>
      </c>
      <c r="D38">
        <v>22.349999845027899</v>
      </c>
      <c r="E38">
        <v>22.120000422000899</v>
      </c>
      <c r="F38">
        <v>18.739999830722802</v>
      </c>
      <c r="G38" t="s">
        <v>1310</v>
      </c>
      <c r="H38" t="s">
        <v>1311</v>
      </c>
      <c r="I38" t="s">
        <v>12</v>
      </c>
      <c r="J38">
        <v>5</v>
      </c>
    </row>
    <row r="39" spans="1:10" x14ac:dyDescent="0.35">
      <c r="A39">
        <v>657</v>
      </c>
      <c r="B39">
        <v>0</v>
      </c>
      <c r="C39">
        <v>2.73</v>
      </c>
      <c r="D39">
        <v>5.3849998861551303</v>
      </c>
      <c r="E39">
        <v>5.3849998861551303</v>
      </c>
      <c r="F39">
        <v>5.3849998861551303</v>
      </c>
      <c r="G39" t="s">
        <v>3295</v>
      </c>
      <c r="H39" t="s">
        <v>3296</v>
      </c>
      <c r="I39" t="s">
        <v>12</v>
      </c>
      <c r="J39">
        <v>2</v>
      </c>
    </row>
    <row r="40" spans="1:10" x14ac:dyDescent="0.35">
      <c r="A40">
        <v>365</v>
      </c>
      <c r="B40">
        <v>0</v>
      </c>
      <c r="C40">
        <v>7.76</v>
      </c>
      <c r="D40">
        <v>9.5090001821517909</v>
      </c>
      <c r="E40">
        <v>9.5090001821517909</v>
      </c>
      <c r="F40">
        <v>7.0009998977184296</v>
      </c>
      <c r="G40" t="s">
        <v>1658</v>
      </c>
      <c r="H40" t="s">
        <v>1659</v>
      </c>
      <c r="I40" t="s">
        <v>12</v>
      </c>
      <c r="J40">
        <v>4</v>
      </c>
    </row>
    <row r="41" spans="1:10" x14ac:dyDescent="0.35">
      <c r="A41">
        <v>647</v>
      </c>
      <c r="B41">
        <v>0</v>
      </c>
      <c r="C41">
        <v>3.03</v>
      </c>
      <c r="D41">
        <v>6.9200001657009098</v>
      </c>
      <c r="E41">
        <v>6.9200001657009098</v>
      </c>
      <c r="F41">
        <v>4.2059998959302902</v>
      </c>
      <c r="G41" t="s">
        <v>3176</v>
      </c>
      <c r="H41" t="s">
        <v>3177</v>
      </c>
      <c r="I41" t="s">
        <v>12</v>
      </c>
      <c r="J41">
        <v>2</v>
      </c>
    </row>
    <row r="42" spans="1:10" x14ac:dyDescent="0.35">
      <c r="A42">
        <v>719</v>
      </c>
      <c r="B42">
        <v>0</v>
      </c>
      <c r="C42">
        <v>2.13</v>
      </c>
      <c r="D42">
        <v>2.3369999602437002</v>
      </c>
      <c r="E42">
        <v>1.1459999717772</v>
      </c>
      <c r="F42">
        <v>0.529100000858307</v>
      </c>
      <c r="G42" t="s">
        <v>3731</v>
      </c>
      <c r="H42" t="s">
        <v>3732</v>
      </c>
      <c r="I42" t="s">
        <v>12</v>
      </c>
      <c r="J42">
        <v>1</v>
      </c>
    </row>
    <row r="43" spans="1:10" x14ac:dyDescent="0.35">
      <c r="A43">
        <v>432</v>
      </c>
      <c r="B43">
        <v>0</v>
      </c>
      <c r="C43">
        <v>6</v>
      </c>
      <c r="D43">
        <v>11.1800000071526</v>
      </c>
      <c r="E43">
        <v>11.1800000071526</v>
      </c>
      <c r="F43">
        <v>11.1800000071526</v>
      </c>
      <c r="G43" t="s">
        <v>1964</v>
      </c>
      <c r="H43" t="s">
        <v>1965</v>
      </c>
      <c r="I43" t="s">
        <v>12</v>
      </c>
      <c r="J43">
        <v>3</v>
      </c>
    </row>
    <row r="44" spans="1:10" x14ac:dyDescent="0.35">
      <c r="A44">
        <v>1226</v>
      </c>
      <c r="B44">
        <v>0</v>
      </c>
      <c r="C44">
        <v>0.14000000000000001</v>
      </c>
      <c r="D44">
        <v>4.8539999872446096</v>
      </c>
      <c r="E44">
        <v>2.9130000621080399</v>
      </c>
      <c r="F44">
        <v>0</v>
      </c>
      <c r="G44" t="s">
        <v>6158</v>
      </c>
      <c r="H44" t="s">
        <v>6159</v>
      </c>
      <c r="I44" t="s">
        <v>12</v>
      </c>
      <c r="J44">
        <v>0</v>
      </c>
    </row>
    <row r="45" spans="1:10" x14ac:dyDescent="0.35">
      <c r="A45">
        <v>1015</v>
      </c>
      <c r="B45">
        <v>0</v>
      </c>
      <c r="C45">
        <v>0.54</v>
      </c>
      <c r="D45">
        <v>4.3829999864101401</v>
      </c>
      <c r="E45">
        <v>4.3829999864101401</v>
      </c>
      <c r="F45">
        <v>0</v>
      </c>
      <c r="G45" t="s">
        <v>5128</v>
      </c>
      <c r="H45" t="s">
        <v>5129</v>
      </c>
      <c r="I45" t="s">
        <v>12</v>
      </c>
      <c r="J45">
        <v>0</v>
      </c>
    </row>
    <row r="46" spans="1:10" x14ac:dyDescent="0.35">
      <c r="A46">
        <v>981</v>
      </c>
      <c r="B46">
        <v>0</v>
      </c>
      <c r="C46">
        <v>0.68</v>
      </c>
      <c r="D46">
        <v>1.3939999975264099</v>
      </c>
      <c r="E46">
        <v>0.71789999492466405</v>
      </c>
      <c r="F46">
        <v>0.71789999492466405</v>
      </c>
      <c r="G46" t="s">
        <v>4965</v>
      </c>
      <c r="H46" t="s">
        <v>4966</v>
      </c>
      <c r="I46" t="s">
        <v>12</v>
      </c>
      <c r="J46">
        <v>1</v>
      </c>
    </row>
    <row r="47" spans="1:10" x14ac:dyDescent="0.35">
      <c r="A47">
        <v>706</v>
      </c>
      <c r="B47">
        <v>0</v>
      </c>
      <c r="C47">
        <v>2.39</v>
      </c>
      <c r="D47">
        <v>6.8810001015663103</v>
      </c>
      <c r="E47" t="s">
        <v>3558</v>
      </c>
      <c r="F47">
        <v>0.99390000104904197</v>
      </c>
      <c r="G47" t="s">
        <v>3559</v>
      </c>
      <c r="H47" t="s">
        <v>3560</v>
      </c>
      <c r="I47" t="s">
        <v>12</v>
      </c>
      <c r="J47">
        <v>1</v>
      </c>
    </row>
    <row r="48" spans="1:10" x14ac:dyDescent="0.35">
      <c r="A48">
        <v>40</v>
      </c>
      <c r="B48">
        <v>0</v>
      </c>
      <c r="C48">
        <v>38.979999999999997</v>
      </c>
      <c r="D48">
        <v>17.839999496936802</v>
      </c>
      <c r="E48">
        <v>16.390000283718098</v>
      </c>
      <c r="F48">
        <v>10.869999974965999</v>
      </c>
      <c r="G48" t="s">
        <v>248</v>
      </c>
      <c r="H48" t="s">
        <v>249</v>
      </c>
      <c r="I48" t="s">
        <v>12</v>
      </c>
      <c r="J48">
        <v>17</v>
      </c>
    </row>
    <row r="49" spans="1:10" x14ac:dyDescent="0.35">
      <c r="A49">
        <v>301</v>
      </c>
      <c r="B49">
        <v>0</v>
      </c>
      <c r="C49">
        <v>9.8800000000000008</v>
      </c>
      <c r="D49">
        <v>7.4120000004768398</v>
      </c>
      <c r="E49">
        <v>5.8079998940229398</v>
      </c>
      <c r="F49">
        <v>3.7610001862049098</v>
      </c>
      <c r="G49" t="s">
        <v>1386</v>
      </c>
      <c r="H49" t="s">
        <v>1387</v>
      </c>
      <c r="I49" t="s">
        <v>12</v>
      </c>
      <c r="J49">
        <v>4</v>
      </c>
    </row>
    <row r="50" spans="1:10" x14ac:dyDescent="0.35">
      <c r="A50">
        <v>62</v>
      </c>
      <c r="B50">
        <v>0</v>
      </c>
      <c r="C50">
        <v>33.42</v>
      </c>
      <c r="D50">
        <v>24.300000071525599</v>
      </c>
      <c r="E50">
        <v>22.089999914169301</v>
      </c>
      <c r="F50">
        <v>14.4299998879433</v>
      </c>
      <c r="G50" t="s">
        <v>375</v>
      </c>
      <c r="H50" t="s">
        <v>376</v>
      </c>
      <c r="I50" t="s">
        <v>12</v>
      </c>
      <c r="J50">
        <v>17</v>
      </c>
    </row>
    <row r="51" spans="1:10" x14ac:dyDescent="0.35">
      <c r="A51">
        <v>666</v>
      </c>
      <c r="B51">
        <v>0</v>
      </c>
      <c r="C51">
        <v>2.91</v>
      </c>
      <c r="D51">
        <v>5.4129999130964297</v>
      </c>
      <c r="E51">
        <v>2.73599997162819</v>
      </c>
      <c r="F51">
        <v>2.2120000794529902</v>
      </c>
      <c r="G51" t="s">
        <v>3423</v>
      </c>
      <c r="H51" t="s">
        <v>3424</v>
      </c>
      <c r="I51" t="s">
        <v>12</v>
      </c>
      <c r="J51">
        <v>3</v>
      </c>
    </row>
    <row r="52" spans="1:10" x14ac:dyDescent="0.35">
      <c r="A52">
        <v>876</v>
      </c>
      <c r="B52">
        <v>0</v>
      </c>
      <c r="C52">
        <v>1.51</v>
      </c>
      <c r="D52">
        <v>5.9229999780654898</v>
      </c>
      <c r="E52">
        <v>3.9230000227689699</v>
      </c>
      <c r="F52">
        <v>2.1539999172091502</v>
      </c>
      <c r="G52" t="s">
        <v>4505</v>
      </c>
      <c r="H52" t="s">
        <v>4506</v>
      </c>
      <c r="I52" t="s">
        <v>12</v>
      </c>
      <c r="J52">
        <v>2</v>
      </c>
    </row>
    <row r="53" spans="1:10" x14ac:dyDescent="0.35">
      <c r="A53">
        <v>401</v>
      </c>
      <c r="B53">
        <v>0</v>
      </c>
      <c r="C53">
        <v>7.35</v>
      </c>
      <c r="D53">
        <v>6.6430002450943002</v>
      </c>
      <c r="E53">
        <v>4.3099999427795401</v>
      </c>
      <c r="F53">
        <v>2.2929999977350199</v>
      </c>
      <c r="G53" t="s">
        <v>1836</v>
      </c>
      <c r="H53" t="s">
        <v>1837</v>
      </c>
      <c r="I53" t="s">
        <v>12</v>
      </c>
      <c r="J53">
        <v>4</v>
      </c>
    </row>
    <row r="54" spans="1:10" x14ac:dyDescent="0.35">
      <c r="A54">
        <v>1254</v>
      </c>
      <c r="B54">
        <v>0</v>
      </c>
      <c r="C54">
        <v>0.12</v>
      </c>
      <c r="D54">
        <v>1.5089999884367</v>
      </c>
      <c r="E54">
        <v>1.5089999884367</v>
      </c>
      <c r="F54">
        <v>0</v>
      </c>
      <c r="G54" t="s">
        <v>6323</v>
      </c>
      <c r="H54" t="s">
        <v>6324</v>
      </c>
      <c r="I54" t="s">
        <v>12</v>
      </c>
      <c r="J54">
        <v>0</v>
      </c>
    </row>
    <row r="55" spans="1:10" x14ac:dyDescent="0.35">
      <c r="A55">
        <v>510</v>
      </c>
      <c r="B55">
        <v>0</v>
      </c>
      <c r="C55">
        <v>4</v>
      </c>
      <c r="D55">
        <v>4.0130000561475798</v>
      </c>
      <c r="E55">
        <v>4.0130000561475798</v>
      </c>
      <c r="F55">
        <v>4.0130000561475798</v>
      </c>
      <c r="G55" t="s">
        <v>2431</v>
      </c>
      <c r="H55" t="s">
        <v>2432</v>
      </c>
      <c r="I55" t="s">
        <v>12</v>
      </c>
      <c r="J55">
        <v>2</v>
      </c>
    </row>
    <row r="56" spans="1:10" x14ac:dyDescent="0.35">
      <c r="A56">
        <v>399</v>
      </c>
      <c r="B56">
        <v>0</v>
      </c>
      <c r="C56">
        <v>6.93</v>
      </c>
      <c r="D56">
        <v>14.3099993467331</v>
      </c>
      <c r="E56">
        <v>10.480000078678099</v>
      </c>
      <c r="F56">
        <v>6.7989997565746298</v>
      </c>
      <c r="G56" t="s">
        <v>1796</v>
      </c>
      <c r="H56" t="s">
        <v>1797</v>
      </c>
      <c r="I56" t="s">
        <v>12</v>
      </c>
      <c r="J56">
        <v>4</v>
      </c>
    </row>
    <row r="57" spans="1:10" x14ac:dyDescent="0.35">
      <c r="A57">
        <v>639</v>
      </c>
      <c r="B57">
        <v>0</v>
      </c>
      <c r="C57">
        <v>3.22</v>
      </c>
      <c r="D57">
        <v>20.759999752044699</v>
      </c>
      <c r="E57">
        <v>10.740000009536701</v>
      </c>
      <c r="F57">
        <v>7.8759998083114597</v>
      </c>
      <c r="G57" t="s">
        <v>3113</v>
      </c>
      <c r="H57" t="s">
        <v>3114</v>
      </c>
      <c r="I57" t="s">
        <v>12</v>
      </c>
      <c r="J57">
        <v>2</v>
      </c>
    </row>
    <row r="58" spans="1:10" x14ac:dyDescent="0.35">
      <c r="A58">
        <v>910</v>
      </c>
      <c r="B58">
        <v>0</v>
      </c>
      <c r="C58">
        <v>1.17</v>
      </c>
      <c r="D58">
        <v>6.4099997282028198</v>
      </c>
      <c r="E58">
        <v>6.4099997282028198</v>
      </c>
      <c r="F58">
        <v>3.0770000070333499</v>
      </c>
      <c r="G58" t="s">
        <v>4638</v>
      </c>
      <c r="H58" t="s">
        <v>4639</v>
      </c>
      <c r="I58" t="s">
        <v>12</v>
      </c>
      <c r="J58">
        <v>1</v>
      </c>
    </row>
    <row r="59" spans="1:10" x14ac:dyDescent="0.35">
      <c r="A59">
        <v>867</v>
      </c>
      <c r="B59">
        <v>0</v>
      </c>
      <c r="C59">
        <v>1.47</v>
      </c>
      <c r="D59">
        <v>0.50400001928210303</v>
      </c>
      <c r="E59">
        <v>0.50400001928210303</v>
      </c>
      <c r="F59">
        <v>0.50400001928210303</v>
      </c>
      <c r="G59" t="s">
        <v>4458</v>
      </c>
      <c r="H59" t="s">
        <v>4459</v>
      </c>
      <c r="I59" t="s">
        <v>12</v>
      </c>
      <c r="J59">
        <v>1</v>
      </c>
    </row>
    <row r="60" spans="1:10" x14ac:dyDescent="0.35">
      <c r="A60">
        <v>1026</v>
      </c>
      <c r="B60">
        <v>0</v>
      </c>
      <c r="C60">
        <v>0.51</v>
      </c>
      <c r="D60">
        <v>3.7689998745918301</v>
      </c>
      <c r="E60">
        <v>3.7689998745918301</v>
      </c>
      <c r="F60">
        <v>2.2879999130964301</v>
      </c>
      <c r="G60" t="s">
        <v>5178</v>
      </c>
      <c r="H60" t="s">
        <v>5179</v>
      </c>
      <c r="I60" t="s">
        <v>12</v>
      </c>
      <c r="J60">
        <v>1</v>
      </c>
    </row>
    <row r="61" spans="1:10" x14ac:dyDescent="0.35">
      <c r="A61">
        <v>782</v>
      </c>
      <c r="B61">
        <v>0</v>
      </c>
      <c r="C61">
        <v>2</v>
      </c>
      <c r="D61">
        <v>1.2699999846518</v>
      </c>
      <c r="E61">
        <v>1.2699999846518</v>
      </c>
      <c r="F61">
        <v>1.2699999846518</v>
      </c>
      <c r="G61" t="s">
        <v>4024</v>
      </c>
      <c r="H61" t="s">
        <v>4025</v>
      </c>
      <c r="I61" t="s">
        <v>12</v>
      </c>
      <c r="J61">
        <v>1</v>
      </c>
    </row>
    <row r="62" spans="1:10" x14ac:dyDescent="0.35">
      <c r="A62">
        <v>892</v>
      </c>
      <c r="B62">
        <v>0</v>
      </c>
      <c r="C62">
        <v>1.31</v>
      </c>
      <c r="D62">
        <v>4.77299988269806</v>
      </c>
      <c r="E62">
        <v>4.77299988269806</v>
      </c>
      <c r="F62">
        <v>4.77299988269806</v>
      </c>
      <c r="G62" t="s">
        <v>4556</v>
      </c>
      <c r="H62" t="s">
        <v>4557</v>
      </c>
      <c r="I62" t="s">
        <v>12</v>
      </c>
      <c r="J62">
        <v>1</v>
      </c>
    </row>
    <row r="63" spans="1:10" x14ac:dyDescent="0.35">
      <c r="A63">
        <v>523</v>
      </c>
      <c r="B63">
        <v>0</v>
      </c>
      <c r="C63">
        <v>4.3600000000000003</v>
      </c>
      <c r="D63">
        <v>23.839999735355399</v>
      </c>
      <c r="E63">
        <v>23.839999735355399</v>
      </c>
      <c r="F63">
        <v>11.6300001740456</v>
      </c>
      <c r="G63" t="s">
        <v>2510</v>
      </c>
      <c r="H63" t="s">
        <v>2511</v>
      </c>
      <c r="I63" t="s">
        <v>12</v>
      </c>
      <c r="J63">
        <v>2</v>
      </c>
    </row>
    <row r="64" spans="1:10" x14ac:dyDescent="0.35">
      <c r="A64">
        <v>652</v>
      </c>
      <c r="B64">
        <v>0</v>
      </c>
      <c r="C64">
        <v>2</v>
      </c>
      <c r="D64" t="s">
        <v>3274</v>
      </c>
      <c r="E64" t="s">
        <v>3274</v>
      </c>
      <c r="F64" t="s">
        <v>3274</v>
      </c>
      <c r="G64" t="s">
        <v>3275</v>
      </c>
      <c r="H64" t="s">
        <v>3276</v>
      </c>
      <c r="I64" t="s">
        <v>12</v>
      </c>
      <c r="J64">
        <v>1</v>
      </c>
    </row>
    <row r="65" spans="1:10" x14ac:dyDescent="0.35">
      <c r="A65">
        <v>443</v>
      </c>
      <c r="B65">
        <v>0</v>
      </c>
      <c r="C65">
        <v>6.05</v>
      </c>
      <c r="D65">
        <v>8.3499997854232806</v>
      </c>
      <c r="E65">
        <v>5.9059999883174896</v>
      </c>
      <c r="F65">
        <v>4.0049999952316302</v>
      </c>
      <c r="G65" t="s">
        <v>2047</v>
      </c>
      <c r="H65" t="s">
        <v>2048</v>
      </c>
      <c r="I65" t="s">
        <v>12</v>
      </c>
      <c r="J65">
        <v>4</v>
      </c>
    </row>
    <row r="66" spans="1:10" x14ac:dyDescent="0.35">
      <c r="A66">
        <v>443</v>
      </c>
      <c r="B66">
        <v>0</v>
      </c>
      <c r="C66">
        <v>6.05</v>
      </c>
      <c r="D66">
        <v>8.4020003676414508</v>
      </c>
      <c r="E66">
        <v>5.9429999440908396</v>
      </c>
      <c r="F66">
        <v>4.03000004589558</v>
      </c>
      <c r="G66" t="s">
        <v>2045</v>
      </c>
      <c r="H66" t="s">
        <v>2046</v>
      </c>
      <c r="I66" t="s">
        <v>12</v>
      </c>
      <c r="J66">
        <v>4</v>
      </c>
    </row>
    <row r="67" spans="1:10" x14ac:dyDescent="0.35">
      <c r="A67">
        <v>443</v>
      </c>
      <c r="B67">
        <v>0</v>
      </c>
      <c r="C67">
        <v>6.05</v>
      </c>
      <c r="D67">
        <v>8.30499976873398</v>
      </c>
      <c r="E67">
        <v>5.8740001171827299</v>
      </c>
      <c r="F67">
        <v>3.9840001612901701</v>
      </c>
      <c r="G67" t="s">
        <v>2043</v>
      </c>
      <c r="H67" t="s">
        <v>2044</v>
      </c>
      <c r="I67" t="s">
        <v>12</v>
      </c>
      <c r="J67">
        <v>4</v>
      </c>
    </row>
    <row r="68" spans="1:10" x14ac:dyDescent="0.35">
      <c r="A68">
        <v>950</v>
      </c>
      <c r="B68">
        <v>0</v>
      </c>
      <c r="C68">
        <v>0.87</v>
      </c>
      <c r="D68">
        <v>5.6299999356269801</v>
      </c>
      <c r="E68">
        <v>5.6299999356269801</v>
      </c>
      <c r="F68">
        <v>0</v>
      </c>
      <c r="G68" t="s">
        <v>4843</v>
      </c>
      <c r="H68" t="s">
        <v>4844</v>
      </c>
      <c r="I68" t="s">
        <v>12</v>
      </c>
      <c r="J68">
        <v>0</v>
      </c>
    </row>
    <row r="69" spans="1:10" x14ac:dyDescent="0.35">
      <c r="A69">
        <v>717</v>
      </c>
      <c r="B69">
        <v>0</v>
      </c>
      <c r="C69">
        <v>2.15</v>
      </c>
      <c r="D69">
        <v>3.9739999920129798</v>
      </c>
      <c r="E69">
        <v>3.9739999920129798</v>
      </c>
      <c r="F69">
        <v>2.2080000489950198</v>
      </c>
      <c r="G69" t="s">
        <v>3617</v>
      </c>
      <c r="H69" t="s">
        <v>3618</v>
      </c>
      <c r="I69" t="s">
        <v>12</v>
      </c>
      <c r="J69">
        <v>1</v>
      </c>
    </row>
    <row r="70" spans="1:10" x14ac:dyDescent="0.35">
      <c r="A70">
        <v>717</v>
      </c>
      <c r="B70">
        <v>0</v>
      </c>
      <c r="C70">
        <v>2.15</v>
      </c>
      <c r="D70">
        <v>4.3800000101327896</v>
      </c>
      <c r="E70">
        <v>4.3800000101327896</v>
      </c>
      <c r="F70">
        <v>2.4329999461770102</v>
      </c>
      <c r="G70" t="s">
        <v>3615</v>
      </c>
      <c r="H70" t="s">
        <v>3616</v>
      </c>
      <c r="I70" t="s">
        <v>12</v>
      </c>
      <c r="J70">
        <v>1</v>
      </c>
    </row>
    <row r="71" spans="1:10" x14ac:dyDescent="0.35">
      <c r="A71">
        <v>549</v>
      </c>
      <c r="B71">
        <v>0</v>
      </c>
      <c r="C71">
        <v>4.2</v>
      </c>
      <c r="D71">
        <v>5.4880000650882703</v>
      </c>
      <c r="E71">
        <v>3.4299999475479099</v>
      </c>
      <c r="F71">
        <v>2.5149999186396599</v>
      </c>
      <c r="G71" t="s">
        <v>2648</v>
      </c>
      <c r="H71" t="s">
        <v>2649</v>
      </c>
      <c r="I71" t="s">
        <v>12</v>
      </c>
      <c r="J71">
        <v>3</v>
      </c>
    </row>
    <row r="72" spans="1:10" x14ac:dyDescent="0.35">
      <c r="A72">
        <v>418</v>
      </c>
      <c r="B72">
        <v>0</v>
      </c>
      <c r="C72">
        <v>6.27</v>
      </c>
      <c r="D72">
        <v>17.030000686645501</v>
      </c>
      <c r="E72">
        <v>17.030000686645501</v>
      </c>
      <c r="F72">
        <v>11.3499999046326</v>
      </c>
      <c r="G72" t="s">
        <v>1924</v>
      </c>
      <c r="H72" t="s">
        <v>1925</v>
      </c>
      <c r="I72" t="s">
        <v>12</v>
      </c>
      <c r="J72">
        <v>3</v>
      </c>
    </row>
    <row r="73" spans="1:10" x14ac:dyDescent="0.35">
      <c r="A73">
        <v>395</v>
      </c>
      <c r="B73">
        <v>0</v>
      </c>
      <c r="C73">
        <v>6.94</v>
      </c>
      <c r="D73">
        <v>18.659999966621399</v>
      </c>
      <c r="E73">
        <v>18.659999966621399</v>
      </c>
      <c r="F73">
        <v>18.659999966621399</v>
      </c>
      <c r="G73" t="s">
        <v>1770</v>
      </c>
      <c r="H73" t="s">
        <v>1771</v>
      </c>
      <c r="I73" t="s">
        <v>12</v>
      </c>
      <c r="J73">
        <v>4</v>
      </c>
    </row>
    <row r="74" spans="1:10" x14ac:dyDescent="0.35">
      <c r="A74">
        <v>899</v>
      </c>
      <c r="B74">
        <v>0</v>
      </c>
      <c r="C74">
        <v>1.25</v>
      </c>
      <c r="D74">
        <v>0.89910002425312996</v>
      </c>
      <c r="E74">
        <v>0.89910002425312996</v>
      </c>
      <c r="F74">
        <v>0.89910002425312996</v>
      </c>
      <c r="G74" t="s">
        <v>4588</v>
      </c>
      <c r="H74" t="s">
        <v>4589</v>
      </c>
      <c r="I74" t="s">
        <v>12</v>
      </c>
      <c r="J74">
        <v>1</v>
      </c>
    </row>
    <row r="75" spans="1:10" x14ac:dyDescent="0.35">
      <c r="A75">
        <v>930</v>
      </c>
      <c r="B75">
        <v>0</v>
      </c>
      <c r="C75">
        <v>1.02</v>
      </c>
      <c r="D75">
        <v>1.15599995478988</v>
      </c>
      <c r="E75">
        <v>1.15599995478988</v>
      </c>
      <c r="F75">
        <v>1.15599995478988</v>
      </c>
      <c r="G75" t="s">
        <v>4742</v>
      </c>
      <c r="H75" t="s">
        <v>4743</v>
      </c>
      <c r="I75" t="s">
        <v>12</v>
      </c>
      <c r="J75">
        <v>1</v>
      </c>
    </row>
    <row r="76" spans="1:10" x14ac:dyDescent="0.35">
      <c r="A76">
        <v>918</v>
      </c>
      <c r="B76">
        <v>0</v>
      </c>
      <c r="C76">
        <v>2.29</v>
      </c>
      <c r="D76">
        <v>13.729999959468801</v>
      </c>
      <c r="E76">
        <v>11.3300003111362</v>
      </c>
      <c r="F76">
        <v>6.0240000486373901</v>
      </c>
      <c r="G76" t="s">
        <v>4675</v>
      </c>
      <c r="H76" t="s">
        <v>4676</v>
      </c>
      <c r="I76" t="s">
        <v>12</v>
      </c>
      <c r="J76">
        <v>2</v>
      </c>
    </row>
    <row r="77" spans="1:10" x14ac:dyDescent="0.35">
      <c r="A77">
        <v>591</v>
      </c>
      <c r="B77">
        <v>0</v>
      </c>
      <c r="C77">
        <v>3.82</v>
      </c>
      <c r="D77">
        <v>3.3429998904466598</v>
      </c>
      <c r="E77">
        <v>2.5250000879168502</v>
      </c>
      <c r="F77">
        <v>2.2050000727176702</v>
      </c>
      <c r="G77" t="s">
        <v>2879</v>
      </c>
      <c r="H77" t="s">
        <v>2880</v>
      </c>
      <c r="I77" t="s">
        <v>12</v>
      </c>
      <c r="J77">
        <v>3</v>
      </c>
    </row>
    <row r="78" spans="1:10" x14ac:dyDescent="0.35">
      <c r="A78">
        <v>1107</v>
      </c>
      <c r="B78">
        <v>0</v>
      </c>
      <c r="C78">
        <v>0.24</v>
      </c>
      <c r="D78">
        <v>2.5949999690055798</v>
      </c>
      <c r="E78">
        <v>2.5949999690055798</v>
      </c>
      <c r="F78">
        <v>0</v>
      </c>
      <c r="G78" t="s">
        <v>5599</v>
      </c>
      <c r="H78" t="s">
        <v>5600</v>
      </c>
      <c r="I78" t="s">
        <v>12</v>
      </c>
      <c r="J78">
        <v>0</v>
      </c>
    </row>
    <row r="79" spans="1:10" x14ac:dyDescent="0.35">
      <c r="A79">
        <v>685</v>
      </c>
      <c r="B79">
        <v>0</v>
      </c>
      <c r="C79">
        <v>5.65</v>
      </c>
      <c r="D79">
        <v>10.1599998772144</v>
      </c>
      <c r="E79">
        <v>5.0779998302459699</v>
      </c>
      <c r="F79">
        <v>2.8440000489354098</v>
      </c>
      <c r="G79" t="s">
        <v>3489</v>
      </c>
      <c r="H79" t="s">
        <v>3490</v>
      </c>
      <c r="I79" t="s">
        <v>12</v>
      </c>
      <c r="J79">
        <v>3</v>
      </c>
    </row>
    <row r="80" spans="1:10" x14ac:dyDescent="0.35">
      <c r="A80">
        <v>685</v>
      </c>
      <c r="B80">
        <v>0</v>
      </c>
      <c r="C80">
        <v>5.65</v>
      </c>
      <c r="D80">
        <v>10.2200001478195</v>
      </c>
      <c r="E80">
        <v>5.1089998334646198</v>
      </c>
      <c r="F80">
        <v>2.86100003868341</v>
      </c>
      <c r="G80" t="s">
        <v>3487</v>
      </c>
      <c r="H80" t="s">
        <v>3488</v>
      </c>
      <c r="I80" t="s">
        <v>12</v>
      </c>
      <c r="J80">
        <v>3</v>
      </c>
    </row>
    <row r="81" spans="1:10" x14ac:dyDescent="0.35">
      <c r="A81">
        <v>875</v>
      </c>
      <c r="B81">
        <v>0</v>
      </c>
      <c r="C81">
        <v>1.4</v>
      </c>
      <c r="D81">
        <v>2.9769999906420699</v>
      </c>
      <c r="E81">
        <v>2.9769999906420699</v>
      </c>
      <c r="F81">
        <v>2.9769999906420699</v>
      </c>
      <c r="G81" t="s">
        <v>4499</v>
      </c>
      <c r="H81" t="s">
        <v>4500</v>
      </c>
      <c r="I81" t="s">
        <v>12</v>
      </c>
      <c r="J81">
        <v>1</v>
      </c>
    </row>
    <row r="82" spans="1:10" x14ac:dyDescent="0.35">
      <c r="A82">
        <v>342</v>
      </c>
      <c r="B82">
        <v>0</v>
      </c>
      <c r="C82">
        <v>22.94</v>
      </c>
      <c r="D82">
        <v>18.819999694824201</v>
      </c>
      <c r="E82">
        <v>18.819999694824201</v>
      </c>
      <c r="F82">
        <v>18.819999694824201</v>
      </c>
      <c r="G82" t="s">
        <v>1559</v>
      </c>
      <c r="H82" t="s">
        <v>581</v>
      </c>
      <c r="I82" t="s">
        <v>12</v>
      </c>
      <c r="J82">
        <v>11</v>
      </c>
    </row>
    <row r="83" spans="1:10" x14ac:dyDescent="0.35">
      <c r="A83">
        <v>837</v>
      </c>
      <c r="B83">
        <v>0</v>
      </c>
      <c r="C83">
        <v>1.86</v>
      </c>
      <c r="D83">
        <v>3.84300015866756</v>
      </c>
      <c r="E83">
        <v>2.3429999127983998</v>
      </c>
      <c r="F83">
        <v>2.3429999127983998</v>
      </c>
      <c r="G83" t="s">
        <v>4303</v>
      </c>
      <c r="H83" t="s">
        <v>4304</v>
      </c>
      <c r="I83" t="s">
        <v>12</v>
      </c>
      <c r="J83">
        <v>2</v>
      </c>
    </row>
    <row r="84" spans="1:10" x14ac:dyDescent="0.35">
      <c r="A84">
        <v>839</v>
      </c>
      <c r="B84">
        <v>0</v>
      </c>
      <c r="C84">
        <v>3.36</v>
      </c>
      <c r="D84">
        <v>13.040000200271599</v>
      </c>
      <c r="E84">
        <v>12.559999525546999</v>
      </c>
      <c r="F84">
        <v>12.0800003409386</v>
      </c>
      <c r="G84" t="s">
        <v>4317</v>
      </c>
      <c r="H84" t="s">
        <v>4318</v>
      </c>
      <c r="I84" t="s">
        <v>12</v>
      </c>
      <c r="J84">
        <v>2</v>
      </c>
    </row>
    <row r="85" spans="1:10" x14ac:dyDescent="0.35">
      <c r="A85">
        <v>86</v>
      </c>
      <c r="B85">
        <v>0</v>
      </c>
      <c r="C85">
        <v>27.93</v>
      </c>
      <c r="D85">
        <v>34.409999847412102</v>
      </c>
      <c r="E85">
        <v>33.070001006126397</v>
      </c>
      <c r="F85">
        <v>27.509999275207502</v>
      </c>
      <c r="G85" t="s">
        <v>498</v>
      </c>
      <c r="H85" t="s">
        <v>499</v>
      </c>
      <c r="I85" t="s">
        <v>12</v>
      </c>
      <c r="J85">
        <v>15</v>
      </c>
    </row>
    <row r="86" spans="1:10" x14ac:dyDescent="0.35">
      <c r="A86">
        <v>563</v>
      </c>
      <c r="B86">
        <v>0</v>
      </c>
      <c r="C86">
        <v>1.96</v>
      </c>
      <c r="D86">
        <v>3.4600000828504598</v>
      </c>
      <c r="E86">
        <v>3.4600000828504598</v>
      </c>
      <c r="F86">
        <v>3.4600000828504598</v>
      </c>
      <c r="G86" t="s">
        <v>2687</v>
      </c>
      <c r="H86" t="s">
        <v>2688</v>
      </c>
      <c r="I86" t="s">
        <v>12</v>
      </c>
      <c r="J86">
        <v>1</v>
      </c>
    </row>
    <row r="87" spans="1:10" x14ac:dyDescent="0.35">
      <c r="A87">
        <v>1133</v>
      </c>
      <c r="B87">
        <v>0</v>
      </c>
      <c r="C87">
        <v>0.22</v>
      </c>
      <c r="D87">
        <v>1.31299998611212</v>
      </c>
      <c r="E87">
        <v>1.31299998611212</v>
      </c>
      <c r="F87">
        <v>1.31299998611212</v>
      </c>
      <c r="G87" t="s">
        <v>5712</v>
      </c>
      <c r="H87" t="s">
        <v>5713</v>
      </c>
      <c r="I87" t="s">
        <v>12</v>
      </c>
      <c r="J87">
        <v>1</v>
      </c>
    </row>
    <row r="88" spans="1:10" x14ac:dyDescent="0.35">
      <c r="A88">
        <v>1322</v>
      </c>
      <c r="B88">
        <v>0</v>
      </c>
      <c r="C88">
        <v>0.09</v>
      </c>
      <c r="D88">
        <v>6.8420000374317196</v>
      </c>
      <c r="E88">
        <v>6.8420000374317196</v>
      </c>
      <c r="F88">
        <v>0</v>
      </c>
      <c r="G88" t="s">
        <v>6664</v>
      </c>
      <c r="H88" t="s">
        <v>6665</v>
      </c>
      <c r="I88" t="s">
        <v>12</v>
      </c>
      <c r="J88">
        <v>0</v>
      </c>
    </row>
    <row r="89" spans="1:10" x14ac:dyDescent="0.35">
      <c r="A89">
        <v>1056</v>
      </c>
      <c r="B89">
        <v>0</v>
      </c>
      <c r="C89">
        <v>0.4</v>
      </c>
      <c r="D89">
        <v>3.47400009632111</v>
      </c>
      <c r="E89">
        <v>3.47400009632111</v>
      </c>
      <c r="F89">
        <v>0</v>
      </c>
      <c r="G89" t="s">
        <v>5315</v>
      </c>
      <c r="H89" t="s">
        <v>5316</v>
      </c>
      <c r="I89" t="s">
        <v>12</v>
      </c>
      <c r="J89">
        <v>0</v>
      </c>
    </row>
    <row r="90" spans="1:10" x14ac:dyDescent="0.35">
      <c r="A90">
        <v>928</v>
      </c>
      <c r="B90">
        <v>0</v>
      </c>
      <c r="C90">
        <v>0.97</v>
      </c>
      <c r="D90">
        <v>1.5440000221133201</v>
      </c>
      <c r="E90">
        <v>1.5440000221133201</v>
      </c>
      <c r="F90">
        <v>1.5440000221133201</v>
      </c>
      <c r="G90" t="s">
        <v>4720</v>
      </c>
      <c r="H90" t="s">
        <v>4721</v>
      </c>
      <c r="I90" t="s">
        <v>12</v>
      </c>
      <c r="J90">
        <v>1</v>
      </c>
    </row>
    <row r="91" spans="1:10" x14ac:dyDescent="0.35">
      <c r="A91">
        <v>718</v>
      </c>
      <c r="B91">
        <v>0</v>
      </c>
      <c r="C91">
        <v>2.19</v>
      </c>
      <c r="D91">
        <v>8.8710002601146698</v>
      </c>
      <c r="E91">
        <v>4.4349998235702497</v>
      </c>
      <c r="F91">
        <v>4.0320001542568198</v>
      </c>
      <c r="G91" t="s">
        <v>3719</v>
      </c>
      <c r="H91" t="s">
        <v>3720</v>
      </c>
      <c r="I91" t="s">
        <v>12</v>
      </c>
      <c r="J91">
        <v>1</v>
      </c>
    </row>
    <row r="92" spans="1:10" x14ac:dyDescent="0.35">
      <c r="A92">
        <v>908</v>
      </c>
      <c r="B92">
        <v>0</v>
      </c>
      <c r="C92">
        <v>1.1499999999999999</v>
      </c>
      <c r="D92">
        <v>1.28600001335144</v>
      </c>
      <c r="E92">
        <v>1.28600001335144</v>
      </c>
      <c r="F92">
        <v>1.28600001335144</v>
      </c>
      <c r="G92" t="s">
        <v>4628</v>
      </c>
      <c r="H92" t="s">
        <v>4629</v>
      </c>
      <c r="I92" t="s">
        <v>12</v>
      </c>
      <c r="J92">
        <v>1</v>
      </c>
    </row>
    <row r="93" spans="1:10" x14ac:dyDescent="0.35">
      <c r="A93">
        <v>46</v>
      </c>
      <c r="B93">
        <v>0</v>
      </c>
      <c r="C93">
        <v>39.24</v>
      </c>
      <c r="D93">
        <v>52.9399991035461</v>
      </c>
      <c r="E93">
        <v>46.050000190734899</v>
      </c>
      <c r="F93">
        <v>46.050000190734899</v>
      </c>
      <c r="G93" t="s">
        <v>272</v>
      </c>
      <c r="H93" t="s">
        <v>273</v>
      </c>
      <c r="I93" t="s">
        <v>12</v>
      </c>
      <c r="J93">
        <v>26</v>
      </c>
    </row>
    <row r="94" spans="1:10" x14ac:dyDescent="0.35">
      <c r="A94">
        <v>718</v>
      </c>
      <c r="B94">
        <v>0</v>
      </c>
      <c r="C94">
        <v>2.2200000000000002</v>
      </c>
      <c r="D94">
        <v>11.6200000047684</v>
      </c>
      <c r="E94">
        <v>3.87299992144108</v>
      </c>
      <c r="F94">
        <v>3.52099984884262</v>
      </c>
      <c r="G94" t="s">
        <v>3631</v>
      </c>
      <c r="H94" t="s">
        <v>3632</v>
      </c>
      <c r="I94" t="s">
        <v>12</v>
      </c>
      <c r="J94">
        <v>1</v>
      </c>
    </row>
    <row r="95" spans="1:10" x14ac:dyDescent="0.35">
      <c r="A95">
        <v>928</v>
      </c>
      <c r="B95">
        <v>0</v>
      </c>
      <c r="C95">
        <v>1.03</v>
      </c>
      <c r="D95">
        <v>4.10300008952618</v>
      </c>
      <c r="E95">
        <v>4.10300008952618</v>
      </c>
      <c r="F95">
        <v>1.5379999764263601</v>
      </c>
      <c r="G95" t="s">
        <v>4716</v>
      </c>
      <c r="H95" t="s">
        <v>4717</v>
      </c>
      <c r="I95" t="s">
        <v>12</v>
      </c>
      <c r="J95">
        <v>1</v>
      </c>
    </row>
    <row r="96" spans="1:10" x14ac:dyDescent="0.35">
      <c r="A96">
        <v>1157</v>
      </c>
      <c r="B96">
        <v>0</v>
      </c>
      <c r="C96">
        <v>0.19</v>
      </c>
      <c r="D96">
        <v>1.99500005692244</v>
      </c>
      <c r="E96">
        <v>1.99500005692244</v>
      </c>
      <c r="F96">
        <v>0</v>
      </c>
      <c r="G96" t="s">
        <v>5798</v>
      </c>
      <c r="H96" t="s">
        <v>5799</v>
      </c>
      <c r="I96" t="s">
        <v>12</v>
      </c>
      <c r="J96">
        <v>0</v>
      </c>
    </row>
    <row r="97" spans="1:10" x14ac:dyDescent="0.35">
      <c r="A97">
        <v>504</v>
      </c>
      <c r="B97">
        <v>0</v>
      </c>
      <c r="C97">
        <v>4.78</v>
      </c>
      <c r="D97">
        <v>6.3919998705387098</v>
      </c>
      <c r="E97">
        <v>5.0459999591112101</v>
      </c>
      <c r="F97">
        <v>3.1959999352693602</v>
      </c>
      <c r="G97" t="s">
        <v>2331</v>
      </c>
      <c r="H97" t="s">
        <v>2332</v>
      </c>
      <c r="I97" t="s">
        <v>12</v>
      </c>
      <c r="J97">
        <v>3</v>
      </c>
    </row>
    <row r="98" spans="1:10" x14ac:dyDescent="0.35">
      <c r="A98">
        <v>98</v>
      </c>
      <c r="B98">
        <v>0</v>
      </c>
      <c r="C98">
        <v>25.49</v>
      </c>
      <c r="D98">
        <v>37.659999728202799</v>
      </c>
      <c r="E98">
        <v>35.170000791549697</v>
      </c>
      <c r="F98">
        <v>31.619998812675501</v>
      </c>
      <c r="G98" t="s">
        <v>560</v>
      </c>
      <c r="H98" t="s">
        <v>561</v>
      </c>
      <c r="I98" t="s">
        <v>12</v>
      </c>
      <c r="J98">
        <v>15</v>
      </c>
    </row>
    <row r="99" spans="1:10" x14ac:dyDescent="0.35">
      <c r="A99">
        <v>85</v>
      </c>
      <c r="B99">
        <v>0</v>
      </c>
      <c r="C99">
        <v>26.3</v>
      </c>
      <c r="D99">
        <v>49.059998989105203</v>
      </c>
      <c r="E99">
        <v>44.3399995565414</v>
      </c>
      <c r="F99">
        <v>40.000000596046398</v>
      </c>
      <c r="G99" t="s">
        <v>494</v>
      </c>
      <c r="H99" t="s">
        <v>495</v>
      </c>
      <c r="I99" t="s">
        <v>12</v>
      </c>
      <c r="J99">
        <v>13</v>
      </c>
    </row>
    <row r="100" spans="1:10" x14ac:dyDescent="0.35">
      <c r="A100">
        <v>1227</v>
      </c>
      <c r="B100">
        <v>0</v>
      </c>
      <c r="C100">
        <v>0.14000000000000001</v>
      </c>
      <c r="D100">
        <v>4.1450001299381301</v>
      </c>
      <c r="E100">
        <v>4.1450001299381301</v>
      </c>
      <c r="F100">
        <v>0</v>
      </c>
      <c r="G100" t="s">
        <v>6162</v>
      </c>
      <c r="H100" t="s">
        <v>6163</v>
      </c>
      <c r="I100" t="s">
        <v>12</v>
      </c>
      <c r="J100">
        <v>0</v>
      </c>
    </row>
    <row r="101" spans="1:10" x14ac:dyDescent="0.35">
      <c r="A101">
        <v>1219</v>
      </c>
      <c r="B101">
        <v>0</v>
      </c>
      <c r="C101">
        <v>0.12</v>
      </c>
      <c r="D101">
        <v>1.0889999568462401</v>
      </c>
      <c r="E101">
        <v>1.0889999568462401</v>
      </c>
      <c r="F101">
        <v>0</v>
      </c>
      <c r="G101" t="s">
        <v>6116</v>
      </c>
      <c r="H101" t="s">
        <v>6117</v>
      </c>
      <c r="I101" t="s">
        <v>12</v>
      </c>
      <c r="J101">
        <v>0</v>
      </c>
    </row>
    <row r="102" spans="1:10" x14ac:dyDescent="0.35">
      <c r="A102">
        <v>665</v>
      </c>
      <c r="B102">
        <v>0</v>
      </c>
      <c r="C102">
        <v>2.71</v>
      </c>
      <c r="D102">
        <v>13.490000367164599</v>
      </c>
      <c r="E102">
        <v>6.9200001657009098</v>
      </c>
      <c r="F102">
        <v>6.9200001657009098</v>
      </c>
      <c r="G102" t="s">
        <v>3395</v>
      </c>
      <c r="H102" t="s">
        <v>3396</v>
      </c>
      <c r="I102" t="s">
        <v>12</v>
      </c>
      <c r="J102">
        <v>2</v>
      </c>
    </row>
    <row r="103" spans="1:10" x14ac:dyDescent="0.35">
      <c r="A103">
        <v>938</v>
      </c>
      <c r="B103">
        <v>0</v>
      </c>
      <c r="C103">
        <v>0.92</v>
      </c>
      <c r="D103">
        <v>2.2879999130964301</v>
      </c>
      <c r="E103">
        <v>2.2879999130964301</v>
      </c>
      <c r="F103">
        <v>2.2879999130964301</v>
      </c>
      <c r="G103" t="s">
        <v>4771</v>
      </c>
      <c r="H103" t="s">
        <v>4772</v>
      </c>
      <c r="I103" t="s">
        <v>12</v>
      </c>
      <c r="J103">
        <v>1</v>
      </c>
    </row>
    <row r="104" spans="1:10" x14ac:dyDescent="0.35">
      <c r="A104">
        <v>1219</v>
      </c>
      <c r="B104">
        <v>0</v>
      </c>
      <c r="C104">
        <v>0.12</v>
      </c>
      <c r="D104">
        <v>1.07699995860457</v>
      </c>
      <c r="E104">
        <v>1.07699995860457</v>
      </c>
      <c r="F104">
        <v>0</v>
      </c>
      <c r="G104" t="s">
        <v>6114</v>
      </c>
      <c r="H104" t="s">
        <v>6115</v>
      </c>
      <c r="I104" t="s">
        <v>12</v>
      </c>
      <c r="J104">
        <v>0</v>
      </c>
    </row>
    <row r="105" spans="1:10" x14ac:dyDescent="0.35">
      <c r="A105">
        <v>650</v>
      </c>
      <c r="B105">
        <v>0</v>
      </c>
      <c r="C105">
        <v>2.81</v>
      </c>
      <c r="D105">
        <v>3.9469998329877898</v>
      </c>
      <c r="E105">
        <v>3.9469998329877898</v>
      </c>
      <c r="F105">
        <v>3.9469998329877898</v>
      </c>
      <c r="G105" t="s">
        <v>3192</v>
      </c>
      <c r="H105" t="s">
        <v>3193</v>
      </c>
      <c r="I105" t="s">
        <v>12</v>
      </c>
      <c r="J105">
        <v>2</v>
      </c>
    </row>
    <row r="106" spans="1:10" x14ac:dyDescent="0.35">
      <c r="A106">
        <v>408</v>
      </c>
      <c r="B106">
        <v>0</v>
      </c>
      <c r="C106">
        <v>6.42</v>
      </c>
      <c r="D106">
        <v>12.189999967813501</v>
      </c>
      <c r="E106">
        <v>12.189999967813501</v>
      </c>
      <c r="F106">
        <v>5.8370001614093798</v>
      </c>
      <c r="G106" t="s">
        <v>1866</v>
      </c>
      <c r="H106" t="s">
        <v>1867</v>
      </c>
      <c r="I106" t="s">
        <v>12</v>
      </c>
      <c r="J106">
        <v>3</v>
      </c>
    </row>
    <row r="107" spans="1:10" x14ac:dyDescent="0.35">
      <c r="A107">
        <v>535</v>
      </c>
      <c r="B107">
        <v>0</v>
      </c>
      <c r="C107">
        <v>4.3499999999999996</v>
      </c>
      <c r="D107">
        <v>27.579998970031699</v>
      </c>
      <c r="E107">
        <v>23.6800000071526</v>
      </c>
      <c r="F107">
        <v>16.990000009536701</v>
      </c>
      <c r="G107" t="s">
        <v>2550</v>
      </c>
      <c r="H107" t="s">
        <v>2551</v>
      </c>
      <c r="I107" t="s">
        <v>12</v>
      </c>
      <c r="J107">
        <v>4</v>
      </c>
    </row>
    <row r="108" spans="1:10" x14ac:dyDescent="0.35">
      <c r="A108">
        <v>335</v>
      </c>
      <c r="B108">
        <v>0</v>
      </c>
      <c r="C108">
        <v>8.17</v>
      </c>
      <c r="D108">
        <v>19.869999587535901</v>
      </c>
      <c r="E108">
        <v>19.869999587535901</v>
      </c>
      <c r="F108">
        <v>17.509999871253999</v>
      </c>
      <c r="G108" t="s">
        <v>1526</v>
      </c>
      <c r="H108" t="s">
        <v>1527</v>
      </c>
      <c r="I108" t="s">
        <v>12</v>
      </c>
      <c r="J108">
        <v>4</v>
      </c>
    </row>
    <row r="109" spans="1:10" x14ac:dyDescent="0.35">
      <c r="A109">
        <v>510</v>
      </c>
      <c r="B109">
        <v>0</v>
      </c>
      <c r="C109">
        <v>4</v>
      </c>
      <c r="D109">
        <v>6.2180001288652402</v>
      </c>
      <c r="E109">
        <v>6.2180001288652402</v>
      </c>
      <c r="F109">
        <v>6.2180001288652402</v>
      </c>
      <c r="G109" t="s">
        <v>2429</v>
      </c>
      <c r="H109" t="s">
        <v>2430</v>
      </c>
      <c r="I109" t="s">
        <v>12</v>
      </c>
      <c r="J109">
        <v>2</v>
      </c>
    </row>
    <row r="110" spans="1:10" x14ac:dyDescent="0.35">
      <c r="A110">
        <v>831</v>
      </c>
      <c r="B110">
        <v>0</v>
      </c>
      <c r="C110">
        <v>1.82</v>
      </c>
      <c r="D110">
        <v>3.3330000936984998</v>
      </c>
      <c r="E110">
        <v>3.3330000936984998</v>
      </c>
      <c r="F110">
        <v>3.3330000936984998</v>
      </c>
      <c r="G110" t="s">
        <v>4272</v>
      </c>
      <c r="H110" t="s">
        <v>4273</v>
      </c>
      <c r="I110" t="s">
        <v>12</v>
      </c>
      <c r="J110">
        <v>1</v>
      </c>
    </row>
    <row r="111" spans="1:10" x14ac:dyDescent="0.35">
      <c r="A111">
        <v>589</v>
      </c>
      <c r="B111">
        <v>0</v>
      </c>
      <c r="C111">
        <v>3.8</v>
      </c>
      <c r="D111">
        <v>5.6340001523494703</v>
      </c>
      <c r="E111">
        <v>5.6340001523494703</v>
      </c>
      <c r="F111">
        <v>5.6340001523494703</v>
      </c>
      <c r="G111" t="s">
        <v>2861</v>
      </c>
      <c r="H111" t="s">
        <v>2862</v>
      </c>
      <c r="I111" t="s">
        <v>12</v>
      </c>
      <c r="J111">
        <v>2</v>
      </c>
    </row>
    <row r="112" spans="1:10" x14ac:dyDescent="0.35">
      <c r="A112">
        <v>863</v>
      </c>
      <c r="B112">
        <v>0</v>
      </c>
      <c r="C112">
        <v>1.51</v>
      </c>
      <c r="D112">
        <v>1.6640000045299499</v>
      </c>
      <c r="E112">
        <v>1.6640000045299499</v>
      </c>
      <c r="F112">
        <v>1.6640000045299499</v>
      </c>
      <c r="G112" t="s">
        <v>4437</v>
      </c>
      <c r="H112" t="s">
        <v>4438</v>
      </c>
      <c r="I112" t="s">
        <v>12</v>
      </c>
      <c r="J112">
        <v>1</v>
      </c>
    </row>
    <row r="113" spans="1:10" x14ac:dyDescent="0.35">
      <c r="A113">
        <v>385</v>
      </c>
      <c r="B113">
        <v>0</v>
      </c>
      <c r="C113">
        <v>7.27</v>
      </c>
      <c r="D113">
        <v>17.339999973773999</v>
      </c>
      <c r="E113">
        <v>13.7099996209145</v>
      </c>
      <c r="F113">
        <v>10.080000013113001</v>
      </c>
      <c r="G113" t="s">
        <v>1722</v>
      </c>
      <c r="H113" t="s">
        <v>1723</v>
      </c>
      <c r="I113" t="s">
        <v>12</v>
      </c>
      <c r="J113">
        <v>4</v>
      </c>
    </row>
    <row r="114" spans="1:10" x14ac:dyDescent="0.35">
      <c r="A114">
        <v>784</v>
      </c>
      <c r="B114">
        <v>0</v>
      </c>
      <c r="C114">
        <v>2</v>
      </c>
      <c r="D114">
        <v>13.6999994516373</v>
      </c>
      <c r="E114">
        <v>13.6999994516373</v>
      </c>
      <c r="F114">
        <v>13.6999994516373</v>
      </c>
      <c r="G114" t="s">
        <v>4032</v>
      </c>
      <c r="H114" t="s">
        <v>4033</v>
      </c>
      <c r="I114" t="s">
        <v>12</v>
      </c>
      <c r="J114">
        <v>1</v>
      </c>
    </row>
    <row r="115" spans="1:10" x14ac:dyDescent="0.35">
      <c r="A115">
        <v>279</v>
      </c>
      <c r="B115">
        <v>0</v>
      </c>
      <c r="C115">
        <v>10.5</v>
      </c>
      <c r="D115">
        <v>30.9599995613098</v>
      </c>
      <c r="E115">
        <v>30.9599995613098</v>
      </c>
      <c r="F115">
        <v>19.6700006723404</v>
      </c>
      <c r="G115" t="s">
        <v>1294</v>
      </c>
      <c r="H115" t="s">
        <v>1295</v>
      </c>
      <c r="I115" t="s">
        <v>12</v>
      </c>
      <c r="J115">
        <v>6</v>
      </c>
    </row>
    <row r="116" spans="1:10" x14ac:dyDescent="0.35">
      <c r="A116">
        <v>690</v>
      </c>
      <c r="B116">
        <v>0</v>
      </c>
      <c r="C116">
        <v>2.35</v>
      </c>
      <c r="D116">
        <v>27.7200013399124</v>
      </c>
      <c r="E116">
        <v>18.809999525546999</v>
      </c>
      <c r="F116">
        <v>11.879999935627</v>
      </c>
      <c r="G116" t="s">
        <v>3505</v>
      </c>
      <c r="H116" t="s">
        <v>3506</v>
      </c>
      <c r="I116" t="s">
        <v>12</v>
      </c>
      <c r="J116">
        <v>1</v>
      </c>
    </row>
    <row r="117" spans="1:10" x14ac:dyDescent="0.35">
      <c r="A117">
        <v>92</v>
      </c>
      <c r="B117">
        <v>0</v>
      </c>
      <c r="C117">
        <v>26.63</v>
      </c>
      <c r="D117">
        <v>30.9700012207031</v>
      </c>
      <c r="E117">
        <v>25</v>
      </c>
      <c r="F117">
        <v>19.709999859332999</v>
      </c>
      <c r="G117" t="s">
        <v>538</v>
      </c>
      <c r="H117" t="s">
        <v>539</v>
      </c>
      <c r="I117" t="s">
        <v>12</v>
      </c>
      <c r="J117">
        <v>13</v>
      </c>
    </row>
    <row r="118" spans="1:10" x14ac:dyDescent="0.35">
      <c r="A118">
        <v>1380</v>
      </c>
      <c r="B118">
        <v>0</v>
      </c>
      <c r="C118">
        <v>7.0000000000000007E-2</v>
      </c>
      <c r="D118">
        <v>6.3560001552104897</v>
      </c>
      <c r="E118">
        <v>2.9659999534487702</v>
      </c>
      <c r="F118">
        <v>0</v>
      </c>
      <c r="G118" t="s">
        <v>6931</v>
      </c>
      <c r="H118" t="s">
        <v>6932</v>
      </c>
      <c r="I118" t="s">
        <v>12</v>
      </c>
      <c r="J118">
        <v>0</v>
      </c>
    </row>
    <row r="119" spans="1:10" x14ac:dyDescent="0.35">
      <c r="A119">
        <v>189</v>
      </c>
      <c r="B119">
        <v>0</v>
      </c>
      <c r="C119">
        <v>15.06</v>
      </c>
      <c r="D119">
        <v>30.3900003433228</v>
      </c>
      <c r="E119">
        <v>24.1200000047684</v>
      </c>
      <c r="F119">
        <v>24.1200000047684</v>
      </c>
      <c r="G119" t="s">
        <v>947</v>
      </c>
      <c r="H119" t="s">
        <v>948</v>
      </c>
      <c r="I119" t="s">
        <v>12</v>
      </c>
      <c r="J119">
        <v>9</v>
      </c>
    </row>
    <row r="120" spans="1:10" x14ac:dyDescent="0.35">
      <c r="A120">
        <v>66</v>
      </c>
      <c r="B120">
        <v>0</v>
      </c>
      <c r="C120">
        <v>32.39</v>
      </c>
      <c r="D120">
        <v>21.920000016689301</v>
      </c>
      <c r="E120">
        <v>17.8200006484985</v>
      </c>
      <c r="F120">
        <v>12.9800006747246</v>
      </c>
      <c r="G120" t="s">
        <v>395</v>
      </c>
      <c r="H120" t="s">
        <v>396</v>
      </c>
      <c r="I120" t="s">
        <v>12</v>
      </c>
      <c r="J120">
        <v>16</v>
      </c>
    </row>
    <row r="121" spans="1:10" x14ac:dyDescent="0.35">
      <c r="A121">
        <v>736</v>
      </c>
      <c r="B121">
        <v>0</v>
      </c>
      <c r="C121">
        <v>2.1800000000000002</v>
      </c>
      <c r="D121">
        <v>4.7580000013113004</v>
      </c>
      <c r="E121">
        <v>3.3209998160600702</v>
      </c>
      <c r="F121">
        <v>1.88500005751848</v>
      </c>
      <c r="G121" t="s">
        <v>3801</v>
      </c>
      <c r="H121" t="s">
        <v>3802</v>
      </c>
      <c r="I121" t="s">
        <v>12</v>
      </c>
      <c r="J121">
        <v>2</v>
      </c>
    </row>
    <row r="122" spans="1:10" x14ac:dyDescent="0.35">
      <c r="A122">
        <v>911</v>
      </c>
      <c r="B122">
        <v>0</v>
      </c>
      <c r="C122">
        <v>1.18</v>
      </c>
      <c r="D122">
        <v>6.9540001451969102</v>
      </c>
      <c r="E122">
        <v>6.9540001451969102</v>
      </c>
      <c r="F122">
        <v>3.3110000193119</v>
      </c>
      <c r="G122" t="s">
        <v>4642</v>
      </c>
      <c r="H122" t="s">
        <v>4643</v>
      </c>
      <c r="I122" t="s">
        <v>12</v>
      </c>
      <c r="J122">
        <v>1</v>
      </c>
    </row>
    <row r="123" spans="1:10" x14ac:dyDescent="0.35">
      <c r="A123">
        <v>36</v>
      </c>
      <c r="B123">
        <v>0</v>
      </c>
      <c r="C123">
        <v>41.2</v>
      </c>
      <c r="D123">
        <v>25.0200003385544</v>
      </c>
      <c r="E123">
        <v>20.039999485015901</v>
      </c>
      <c r="F123">
        <v>15.119999647140499</v>
      </c>
      <c r="G123" t="s">
        <v>222</v>
      </c>
      <c r="H123" t="s">
        <v>223</v>
      </c>
      <c r="I123" t="s">
        <v>12</v>
      </c>
      <c r="J123">
        <v>20</v>
      </c>
    </row>
    <row r="124" spans="1:10" x14ac:dyDescent="0.35">
      <c r="A124">
        <v>43</v>
      </c>
      <c r="B124">
        <v>0</v>
      </c>
      <c r="C124">
        <v>39.81</v>
      </c>
      <c r="D124">
        <v>75.5999982357025</v>
      </c>
      <c r="E124">
        <v>68.980002403259306</v>
      </c>
      <c r="F124">
        <v>65.659999847412095</v>
      </c>
      <c r="G124" t="s">
        <v>264</v>
      </c>
      <c r="H124" t="s">
        <v>265</v>
      </c>
      <c r="I124" t="s">
        <v>12</v>
      </c>
      <c r="J124">
        <v>23</v>
      </c>
    </row>
    <row r="125" spans="1:10" x14ac:dyDescent="0.35">
      <c r="A125">
        <v>997</v>
      </c>
      <c r="B125">
        <v>0</v>
      </c>
      <c r="C125">
        <v>0.6</v>
      </c>
      <c r="D125">
        <v>3.2880000770092002</v>
      </c>
      <c r="E125">
        <v>3.2880000770092002</v>
      </c>
      <c r="F125">
        <v>3.2880000770092002</v>
      </c>
      <c r="G125" t="s">
        <v>5011</v>
      </c>
      <c r="H125" t="s">
        <v>5012</v>
      </c>
      <c r="I125" t="s">
        <v>12</v>
      </c>
      <c r="J125">
        <v>1</v>
      </c>
    </row>
    <row r="126" spans="1:10" x14ac:dyDescent="0.35">
      <c r="A126">
        <v>906</v>
      </c>
      <c r="B126">
        <v>0</v>
      </c>
      <c r="C126">
        <v>1.19</v>
      </c>
      <c r="D126">
        <v>4.0210001170635197</v>
      </c>
      <c r="E126">
        <v>4.0210001170635197</v>
      </c>
      <c r="F126">
        <v>4.0210001170635197</v>
      </c>
      <c r="G126" t="s">
        <v>4620</v>
      </c>
      <c r="H126" t="s">
        <v>4621</v>
      </c>
      <c r="I126" t="s">
        <v>12</v>
      </c>
      <c r="J126">
        <v>1</v>
      </c>
    </row>
    <row r="127" spans="1:10" x14ac:dyDescent="0.35">
      <c r="A127">
        <v>492</v>
      </c>
      <c r="B127">
        <v>0</v>
      </c>
      <c r="C127">
        <v>3.12</v>
      </c>
      <c r="D127">
        <v>12.5</v>
      </c>
      <c r="E127">
        <v>12.5</v>
      </c>
      <c r="F127">
        <v>12.5</v>
      </c>
      <c r="G127" t="s">
        <v>2262</v>
      </c>
      <c r="H127" t="s">
        <v>2263</v>
      </c>
      <c r="I127" t="s">
        <v>12</v>
      </c>
      <c r="J127">
        <v>2</v>
      </c>
    </row>
    <row r="128" spans="1:10" x14ac:dyDescent="0.35">
      <c r="A128">
        <v>492</v>
      </c>
      <c r="B128">
        <v>0</v>
      </c>
      <c r="C128">
        <v>4.92</v>
      </c>
      <c r="D128">
        <v>19.789999723434399</v>
      </c>
      <c r="E128">
        <v>19.789999723434399</v>
      </c>
      <c r="F128">
        <v>19.789999723434399</v>
      </c>
      <c r="G128" t="s">
        <v>2260</v>
      </c>
      <c r="H128" t="s">
        <v>2261</v>
      </c>
      <c r="I128" t="s">
        <v>12</v>
      </c>
      <c r="J128">
        <v>3</v>
      </c>
    </row>
    <row r="129" spans="1:10" x14ac:dyDescent="0.35">
      <c r="A129">
        <v>510</v>
      </c>
      <c r="B129">
        <v>0</v>
      </c>
      <c r="C129">
        <v>4.58</v>
      </c>
      <c r="D129">
        <v>15.4499992728233</v>
      </c>
      <c r="E129">
        <v>11.919999867677699</v>
      </c>
      <c r="F129">
        <v>6.5039999783039102</v>
      </c>
      <c r="G129" t="s">
        <v>2351</v>
      </c>
      <c r="H129" t="s">
        <v>2352</v>
      </c>
      <c r="I129" t="s">
        <v>12</v>
      </c>
      <c r="J129">
        <v>2</v>
      </c>
    </row>
    <row r="130" spans="1:10" x14ac:dyDescent="0.35">
      <c r="A130">
        <v>801</v>
      </c>
      <c r="B130">
        <v>0</v>
      </c>
      <c r="C130">
        <v>2.14</v>
      </c>
      <c r="D130">
        <v>3.7179999053478201</v>
      </c>
      <c r="E130">
        <v>3.7179999053478201</v>
      </c>
      <c r="F130">
        <v>2.6419999077916101</v>
      </c>
      <c r="G130" t="s">
        <v>4091</v>
      </c>
      <c r="H130" t="s">
        <v>4092</v>
      </c>
      <c r="I130" t="s">
        <v>12</v>
      </c>
      <c r="J130">
        <v>2</v>
      </c>
    </row>
    <row r="131" spans="1:10" x14ac:dyDescent="0.35">
      <c r="A131">
        <v>320</v>
      </c>
      <c r="B131">
        <v>0</v>
      </c>
      <c r="C131">
        <v>9.0500000000000007</v>
      </c>
      <c r="D131">
        <v>12.0899997651577</v>
      </c>
      <c r="E131">
        <v>10.360000282526</v>
      </c>
      <c r="F131">
        <v>8.1629998981952703</v>
      </c>
      <c r="G131" t="s">
        <v>1474</v>
      </c>
      <c r="H131" t="s">
        <v>1475</v>
      </c>
      <c r="I131" t="s">
        <v>12</v>
      </c>
      <c r="J131">
        <v>6</v>
      </c>
    </row>
    <row r="132" spans="1:10" x14ac:dyDescent="0.35">
      <c r="A132">
        <v>897</v>
      </c>
      <c r="B132">
        <v>0</v>
      </c>
      <c r="C132">
        <v>1.29</v>
      </c>
      <c r="D132">
        <v>2.0409999415278399</v>
      </c>
      <c r="E132">
        <v>2.0409999415278399</v>
      </c>
      <c r="F132">
        <v>1.2240000069141399</v>
      </c>
      <c r="G132" t="s">
        <v>4578</v>
      </c>
      <c r="H132" t="s">
        <v>4579</v>
      </c>
      <c r="I132" t="s">
        <v>12</v>
      </c>
      <c r="J132">
        <v>1</v>
      </c>
    </row>
    <row r="133" spans="1:10" x14ac:dyDescent="0.35">
      <c r="A133">
        <v>1388</v>
      </c>
      <c r="B133">
        <v>0</v>
      </c>
      <c r="C133">
        <v>7.0000000000000007E-2</v>
      </c>
      <c r="D133">
        <v>3.3459998667240098</v>
      </c>
      <c r="E133">
        <v>3.3459998667240098</v>
      </c>
      <c r="F133">
        <v>0</v>
      </c>
      <c r="G133" t="s">
        <v>6964</v>
      </c>
      <c r="H133" t="s">
        <v>6965</v>
      </c>
      <c r="I133" t="s">
        <v>12</v>
      </c>
      <c r="J133">
        <v>0</v>
      </c>
    </row>
    <row r="134" spans="1:10" x14ac:dyDescent="0.35">
      <c r="A134">
        <v>499</v>
      </c>
      <c r="B134">
        <v>0</v>
      </c>
      <c r="C134">
        <v>4.8</v>
      </c>
      <c r="D134">
        <v>3.69700007140636</v>
      </c>
      <c r="E134">
        <v>3.69700007140636</v>
      </c>
      <c r="F134">
        <v>3.69700007140636</v>
      </c>
      <c r="G134" t="s">
        <v>2315</v>
      </c>
      <c r="H134" t="s">
        <v>2316</v>
      </c>
      <c r="I134" t="s">
        <v>12</v>
      </c>
      <c r="J134">
        <v>3</v>
      </c>
    </row>
    <row r="135" spans="1:10" x14ac:dyDescent="0.35">
      <c r="A135">
        <v>842</v>
      </c>
      <c r="B135">
        <v>0</v>
      </c>
      <c r="C135">
        <v>1.7</v>
      </c>
      <c r="D135">
        <v>2.4140000343322798</v>
      </c>
      <c r="E135">
        <v>2.4140000343322798</v>
      </c>
      <c r="F135">
        <v>2.4140000343322798</v>
      </c>
      <c r="G135" t="s">
        <v>4345</v>
      </c>
      <c r="H135" t="s">
        <v>4346</v>
      </c>
      <c r="I135" t="s">
        <v>12</v>
      </c>
      <c r="J135">
        <v>2</v>
      </c>
    </row>
    <row r="136" spans="1:10" x14ac:dyDescent="0.35">
      <c r="A136">
        <v>842</v>
      </c>
      <c r="B136">
        <v>0</v>
      </c>
      <c r="C136">
        <v>1.7</v>
      </c>
      <c r="D136">
        <v>2.4779999628663099</v>
      </c>
      <c r="E136">
        <v>2.4779999628663099</v>
      </c>
      <c r="F136">
        <v>2.4779999628663099</v>
      </c>
      <c r="G136" t="s">
        <v>4343</v>
      </c>
      <c r="H136" t="s">
        <v>4344</v>
      </c>
      <c r="I136" t="s">
        <v>12</v>
      </c>
      <c r="J136">
        <v>2</v>
      </c>
    </row>
    <row r="137" spans="1:10" x14ac:dyDescent="0.35">
      <c r="A137">
        <v>392</v>
      </c>
      <c r="B137">
        <v>0</v>
      </c>
      <c r="C137">
        <v>7.04</v>
      </c>
      <c r="D137">
        <v>2.60899998247623</v>
      </c>
      <c r="E137">
        <v>2.60899998247623</v>
      </c>
      <c r="F137">
        <v>1.72600001096725</v>
      </c>
      <c r="G137" t="s">
        <v>1760</v>
      </c>
      <c r="H137" t="s">
        <v>1761</v>
      </c>
      <c r="I137" t="s">
        <v>12</v>
      </c>
      <c r="J137">
        <v>4</v>
      </c>
    </row>
    <row r="138" spans="1:10" x14ac:dyDescent="0.35">
      <c r="A138">
        <v>366</v>
      </c>
      <c r="B138">
        <v>0</v>
      </c>
      <c r="C138">
        <v>7.64</v>
      </c>
      <c r="D138">
        <v>27.210000157356301</v>
      </c>
      <c r="E138">
        <v>23.720000684261301</v>
      </c>
      <c r="F138">
        <v>23.720000684261301</v>
      </c>
      <c r="G138" t="s">
        <v>1664</v>
      </c>
      <c r="H138" t="s">
        <v>1665</v>
      </c>
      <c r="I138" t="s">
        <v>12</v>
      </c>
      <c r="J138">
        <v>5</v>
      </c>
    </row>
    <row r="139" spans="1:10" x14ac:dyDescent="0.35">
      <c r="A139">
        <v>854</v>
      </c>
      <c r="B139">
        <v>0</v>
      </c>
      <c r="C139">
        <v>1.57</v>
      </c>
      <c r="D139">
        <v>3.5339999943971598</v>
      </c>
      <c r="E139">
        <v>3.5339999943971598</v>
      </c>
      <c r="F139">
        <v>3.5339999943971598</v>
      </c>
      <c r="G139" t="s">
        <v>4389</v>
      </c>
      <c r="H139" t="s">
        <v>4390</v>
      </c>
      <c r="I139" t="s">
        <v>12</v>
      </c>
      <c r="J139">
        <v>1</v>
      </c>
    </row>
    <row r="140" spans="1:10" x14ac:dyDescent="0.35">
      <c r="A140">
        <v>589</v>
      </c>
      <c r="B140">
        <v>0</v>
      </c>
      <c r="C140">
        <v>3.8</v>
      </c>
      <c r="D140">
        <v>5.1389999687671697</v>
      </c>
      <c r="E140">
        <v>5.1389999687671697</v>
      </c>
      <c r="F140">
        <v>5.1389999687671697</v>
      </c>
      <c r="G140" t="s">
        <v>2859</v>
      </c>
      <c r="H140" t="s">
        <v>2860</v>
      </c>
      <c r="I140" t="s">
        <v>12</v>
      </c>
      <c r="J140">
        <v>2</v>
      </c>
    </row>
    <row r="141" spans="1:10" x14ac:dyDescent="0.35">
      <c r="A141">
        <v>496</v>
      </c>
      <c r="B141">
        <v>0</v>
      </c>
      <c r="C141">
        <v>4.07</v>
      </c>
      <c r="D141">
        <v>28.790000081062299</v>
      </c>
      <c r="E141">
        <v>20.450000464916201</v>
      </c>
      <c r="F141">
        <v>20.450000464916201</v>
      </c>
      <c r="G141" t="s">
        <v>2288</v>
      </c>
      <c r="H141" t="s">
        <v>2289</v>
      </c>
      <c r="I141" t="s">
        <v>12</v>
      </c>
      <c r="J141">
        <v>2</v>
      </c>
    </row>
    <row r="142" spans="1:10" x14ac:dyDescent="0.35">
      <c r="A142">
        <v>496</v>
      </c>
      <c r="B142">
        <v>0</v>
      </c>
      <c r="C142">
        <v>4.79</v>
      </c>
      <c r="D142">
        <v>35.379999876022303</v>
      </c>
      <c r="E142">
        <v>26.919999718666102</v>
      </c>
      <c r="F142">
        <v>26.919999718666102</v>
      </c>
      <c r="G142" t="s">
        <v>2286</v>
      </c>
      <c r="H142" t="s">
        <v>2287</v>
      </c>
      <c r="I142" t="s">
        <v>12</v>
      </c>
      <c r="J142">
        <v>3</v>
      </c>
    </row>
    <row r="143" spans="1:10" x14ac:dyDescent="0.35">
      <c r="A143">
        <v>820</v>
      </c>
      <c r="B143">
        <v>0</v>
      </c>
      <c r="C143">
        <v>1.57</v>
      </c>
      <c r="D143">
        <v>12.5</v>
      </c>
      <c r="E143">
        <v>12.5</v>
      </c>
      <c r="F143">
        <v>12.5</v>
      </c>
      <c r="G143" t="s">
        <v>4237</v>
      </c>
      <c r="H143" t="s">
        <v>4238</v>
      </c>
      <c r="I143" t="s">
        <v>12</v>
      </c>
      <c r="J143">
        <v>1</v>
      </c>
    </row>
    <row r="144" spans="1:10" x14ac:dyDescent="0.35">
      <c r="A144">
        <v>1392</v>
      </c>
      <c r="B144">
        <v>0</v>
      </c>
      <c r="C144">
        <v>7.0000000000000007E-2</v>
      </c>
      <c r="D144">
        <v>2.6009999215602901</v>
      </c>
      <c r="E144">
        <v>2.6009999215602901</v>
      </c>
      <c r="F144">
        <v>0</v>
      </c>
      <c r="G144" t="s">
        <v>6986</v>
      </c>
      <c r="H144" t="s">
        <v>6987</v>
      </c>
      <c r="I144" t="s">
        <v>12</v>
      </c>
      <c r="J144">
        <v>0</v>
      </c>
    </row>
    <row r="145" spans="1:10" x14ac:dyDescent="0.35">
      <c r="A145">
        <v>1392</v>
      </c>
      <c r="B145">
        <v>0</v>
      </c>
      <c r="C145">
        <v>7.0000000000000007E-2</v>
      </c>
      <c r="D145" t="s">
        <v>4088</v>
      </c>
      <c r="E145" t="s">
        <v>4088</v>
      </c>
      <c r="F145">
        <v>0</v>
      </c>
      <c r="G145" t="s">
        <v>6984</v>
      </c>
      <c r="H145" t="s">
        <v>6985</v>
      </c>
      <c r="I145" t="s">
        <v>12</v>
      </c>
      <c r="J145">
        <v>0</v>
      </c>
    </row>
    <row r="146" spans="1:10" x14ac:dyDescent="0.35">
      <c r="A146">
        <v>1063</v>
      </c>
      <c r="B146">
        <v>0</v>
      </c>
      <c r="C146">
        <v>0.38</v>
      </c>
      <c r="D146">
        <v>5.0719998776912698</v>
      </c>
      <c r="E146">
        <v>5.0719998776912698</v>
      </c>
      <c r="F146">
        <v>0</v>
      </c>
      <c r="G146" t="s">
        <v>5347</v>
      </c>
      <c r="H146" t="s">
        <v>5348</v>
      </c>
      <c r="I146" t="s">
        <v>12</v>
      </c>
      <c r="J146">
        <v>0</v>
      </c>
    </row>
    <row r="147" spans="1:10" x14ac:dyDescent="0.35">
      <c r="A147">
        <v>263</v>
      </c>
      <c r="B147">
        <v>0</v>
      </c>
      <c r="C147">
        <v>15.13</v>
      </c>
      <c r="D147">
        <v>19.660000503063198</v>
      </c>
      <c r="E147">
        <v>18.099999427795399</v>
      </c>
      <c r="F147">
        <v>16.719999909400901</v>
      </c>
      <c r="G147" t="s">
        <v>1249</v>
      </c>
      <c r="H147" t="s">
        <v>1250</v>
      </c>
      <c r="I147" t="s">
        <v>12</v>
      </c>
      <c r="J147">
        <v>9</v>
      </c>
    </row>
    <row r="148" spans="1:10" x14ac:dyDescent="0.35">
      <c r="A148">
        <v>470</v>
      </c>
      <c r="B148">
        <v>0</v>
      </c>
      <c r="C148">
        <v>3.65</v>
      </c>
      <c r="D148">
        <v>41.319999098777799</v>
      </c>
      <c r="E148">
        <v>26.4499992132187</v>
      </c>
      <c r="F148">
        <v>19.830000400543199</v>
      </c>
      <c r="G148" t="s">
        <v>2143</v>
      </c>
      <c r="H148" t="s">
        <v>2144</v>
      </c>
      <c r="I148" t="s">
        <v>12</v>
      </c>
      <c r="J148">
        <v>2</v>
      </c>
    </row>
    <row r="149" spans="1:10" x14ac:dyDescent="0.35">
      <c r="A149">
        <v>783</v>
      </c>
      <c r="B149">
        <v>0</v>
      </c>
      <c r="C149">
        <v>2</v>
      </c>
      <c r="D149">
        <v>11.6099998354912</v>
      </c>
      <c r="E149">
        <v>11.6099998354912</v>
      </c>
      <c r="F149">
        <v>11.6099998354912</v>
      </c>
      <c r="G149" t="s">
        <v>4028</v>
      </c>
      <c r="H149" t="s">
        <v>4029</v>
      </c>
      <c r="I149" t="s">
        <v>12</v>
      </c>
      <c r="J149">
        <v>1</v>
      </c>
    </row>
    <row r="150" spans="1:10" x14ac:dyDescent="0.35">
      <c r="A150">
        <v>1297</v>
      </c>
      <c r="B150">
        <v>0</v>
      </c>
      <c r="C150">
        <v>0.1</v>
      </c>
      <c r="D150">
        <v>3.2930001616478002</v>
      </c>
      <c r="E150">
        <v>3.2930001616478002</v>
      </c>
      <c r="F150">
        <v>0</v>
      </c>
      <c r="G150" t="s">
        <v>6578</v>
      </c>
      <c r="H150" t="s">
        <v>6579</v>
      </c>
      <c r="I150" t="s">
        <v>12</v>
      </c>
      <c r="J150">
        <v>0</v>
      </c>
    </row>
    <row r="151" spans="1:10" x14ac:dyDescent="0.35">
      <c r="A151">
        <v>744</v>
      </c>
      <c r="B151">
        <v>0</v>
      </c>
      <c r="C151">
        <v>2.02</v>
      </c>
      <c r="D151">
        <v>16.879999637603799</v>
      </c>
      <c r="E151">
        <v>8.4420002996921504</v>
      </c>
      <c r="F151">
        <v>8.4420002996921504</v>
      </c>
      <c r="G151" t="s">
        <v>3838</v>
      </c>
      <c r="H151" t="s">
        <v>3839</v>
      </c>
      <c r="I151" t="s">
        <v>12</v>
      </c>
      <c r="J151">
        <v>1</v>
      </c>
    </row>
    <row r="152" spans="1:10" x14ac:dyDescent="0.35">
      <c r="A152">
        <v>311</v>
      </c>
      <c r="B152">
        <v>0</v>
      </c>
      <c r="C152">
        <v>9.41</v>
      </c>
      <c r="D152">
        <v>22.380000352859501</v>
      </c>
      <c r="E152">
        <v>22.380000352859501</v>
      </c>
      <c r="F152">
        <v>20.1100006699562</v>
      </c>
      <c r="G152" t="s">
        <v>1418</v>
      </c>
      <c r="H152" t="s">
        <v>1419</v>
      </c>
      <c r="I152" t="s">
        <v>12</v>
      </c>
      <c r="J152">
        <v>6</v>
      </c>
    </row>
    <row r="153" spans="1:10" x14ac:dyDescent="0.35">
      <c r="A153">
        <v>450</v>
      </c>
      <c r="B153">
        <v>0</v>
      </c>
      <c r="C153">
        <v>5.68</v>
      </c>
      <c r="D153">
        <v>9.3580000102520007</v>
      </c>
      <c r="E153">
        <v>9.3580000102520007</v>
      </c>
      <c r="F153">
        <v>9.3580000102520007</v>
      </c>
      <c r="G153" t="s">
        <v>2071</v>
      </c>
      <c r="H153" t="s">
        <v>2072</v>
      </c>
      <c r="I153" t="s">
        <v>12</v>
      </c>
      <c r="J153">
        <v>3</v>
      </c>
    </row>
    <row r="154" spans="1:10" x14ac:dyDescent="0.35">
      <c r="A154">
        <v>351</v>
      </c>
      <c r="B154">
        <v>0</v>
      </c>
      <c r="C154">
        <v>7.88</v>
      </c>
      <c r="D154">
        <v>18.199999630451199</v>
      </c>
      <c r="E154">
        <v>18.199999630451199</v>
      </c>
      <c r="F154">
        <v>15.4599994421005</v>
      </c>
      <c r="G154" t="s">
        <v>1592</v>
      </c>
      <c r="H154" t="s">
        <v>1593</v>
      </c>
      <c r="I154" t="s">
        <v>12</v>
      </c>
      <c r="J154">
        <v>5</v>
      </c>
    </row>
    <row r="155" spans="1:10" x14ac:dyDescent="0.35">
      <c r="A155">
        <v>359</v>
      </c>
      <c r="B155">
        <v>0</v>
      </c>
      <c r="C155">
        <v>5.69</v>
      </c>
      <c r="D155">
        <v>7.7689997851848602</v>
      </c>
      <c r="E155">
        <v>4.30399999022484</v>
      </c>
      <c r="F155">
        <v>2.15199999511242</v>
      </c>
      <c r="G155" t="s">
        <v>1642</v>
      </c>
      <c r="H155" t="s">
        <v>1643</v>
      </c>
      <c r="I155" t="s">
        <v>12</v>
      </c>
      <c r="J155">
        <v>3</v>
      </c>
    </row>
    <row r="156" spans="1:10" x14ac:dyDescent="0.35">
      <c r="A156">
        <v>779</v>
      </c>
      <c r="B156">
        <v>0</v>
      </c>
      <c r="C156">
        <v>2</v>
      </c>
      <c r="D156">
        <v>1.27199999988079</v>
      </c>
      <c r="E156">
        <v>1.27199999988079</v>
      </c>
      <c r="F156">
        <v>1.27199999988079</v>
      </c>
      <c r="G156" t="s">
        <v>4002</v>
      </c>
      <c r="H156" t="s">
        <v>4003</v>
      </c>
      <c r="I156" t="s">
        <v>12</v>
      </c>
      <c r="J156">
        <v>1</v>
      </c>
    </row>
    <row r="157" spans="1:10" x14ac:dyDescent="0.35">
      <c r="A157">
        <v>779</v>
      </c>
      <c r="B157">
        <v>0</v>
      </c>
      <c r="C157">
        <v>2</v>
      </c>
      <c r="D157">
        <v>1.2749999761581401</v>
      </c>
      <c r="E157">
        <v>1.2749999761581401</v>
      </c>
      <c r="F157">
        <v>1.2749999761581401</v>
      </c>
      <c r="G157" t="s">
        <v>4000</v>
      </c>
      <c r="H157" t="s">
        <v>4001</v>
      </c>
      <c r="I157" t="s">
        <v>12</v>
      </c>
      <c r="J157">
        <v>1</v>
      </c>
    </row>
    <row r="158" spans="1:10" x14ac:dyDescent="0.35">
      <c r="A158">
        <v>779</v>
      </c>
      <c r="B158">
        <v>0</v>
      </c>
      <c r="C158">
        <v>2</v>
      </c>
      <c r="D158">
        <v>1.29699995741248</v>
      </c>
      <c r="E158">
        <v>1.29699995741248</v>
      </c>
      <c r="F158">
        <v>1.29699995741248</v>
      </c>
      <c r="G158" t="s">
        <v>3998</v>
      </c>
      <c r="H158" t="s">
        <v>3999</v>
      </c>
      <c r="I158" t="s">
        <v>12</v>
      </c>
      <c r="J158">
        <v>1</v>
      </c>
    </row>
    <row r="159" spans="1:10" x14ac:dyDescent="0.35">
      <c r="A159">
        <v>779</v>
      </c>
      <c r="B159">
        <v>0</v>
      </c>
      <c r="C159">
        <v>2</v>
      </c>
      <c r="D159">
        <v>1.3779999688267699</v>
      </c>
      <c r="E159">
        <v>1.3779999688267699</v>
      </c>
      <c r="F159">
        <v>1.3779999688267699</v>
      </c>
      <c r="G159" t="s">
        <v>3996</v>
      </c>
      <c r="H159" t="s">
        <v>3997</v>
      </c>
      <c r="I159" t="s">
        <v>12</v>
      </c>
      <c r="J159">
        <v>1</v>
      </c>
    </row>
    <row r="160" spans="1:10" x14ac:dyDescent="0.35">
      <c r="A160">
        <v>498</v>
      </c>
      <c r="B160">
        <v>0</v>
      </c>
      <c r="C160">
        <v>4.75</v>
      </c>
      <c r="D160">
        <v>16.9200003147125</v>
      </c>
      <c r="E160">
        <v>16.9200003147125</v>
      </c>
      <c r="F160">
        <v>16.9200003147125</v>
      </c>
      <c r="G160" t="s">
        <v>2296</v>
      </c>
      <c r="H160" t="s">
        <v>2293</v>
      </c>
      <c r="I160" t="s">
        <v>12</v>
      </c>
      <c r="J160">
        <v>3</v>
      </c>
    </row>
    <row r="161" spans="1:10" x14ac:dyDescent="0.35">
      <c r="A161">
        <v>503</v>
      </c>
      <c r="B161">
        <v>0</v>
      </c>
      <c r="C161">
        <v>4.6399999999999997</v>
      </c>
      <c r="D161">
        <v>4.5850001275539398</v>
      </c>
      <c r="E161">
        <v>3.9159998297691301</v>
      </c>
      <c r="F161">
        <v>1.9579999148845699</v>
      </c>
      <c r="G161" t="s">
        <v>2327</v>
      </c>
      <c r="H161" t="s">
        <v>2328</v>
      </c>
      <c r="I161" t="s">
        <v>12</v>
      </c>
      <c r="J161">
        <v>2</v>
      </c>
    </row>
    <row r="162" spans="1:10" x14ac:dyDescent="0.35">
      <c r="A162">
        <v>503</v>
      </c>
      <c r="B162">
        <v>0</v>
      </c>
      <c r="C162">
        <v>4.6399999999999997</v>
      </c>
      <c r="D162">
        <v>4.6110000461340004</v>
      </c>
      <c r="E162">
        <v>3.9379999041557299</v>
      </c>
      <c r="F162">
        <v>1.96899995207787</v>
      </c>
      <c r="G162" t="s">
        <v>2325</v>
      </c>
      <c r="H162" t="s">
        <v>2326</v>
      </c>
      <c r="I162" t="s">
        <v>12</v>
      </c>
      <c r="J162">
        <v>2</v>
      </c>
    </row>
    <row r="163" spans="1:10" x14ac:dyDescent="0.35">
      <c r="A163">
        <v>1253</v>
      </c>
      <c r="B163">
        <v>0</v>
      </c>
      <c r="C163">
        <v>0.12</v>
      </c>
      <c r="D163">
        <v>5.1950000226497703</v>
      </c>
      <c r="E163">
        <v>5.1950000226497703</v>
      </c>
      <c r="F163">
        <v>0</v>
      </c>
      <c r="G163" t="s">
        <v>6317</v>
      </c>
      <c r="H163" t="s">
        <v>6318</v>
      </c>
      <c r="I163" t="s">
        <v>12</v>
      </c>
      <c r="J163">
        <v>0</v>
      </c>
    </row>
    <row r="164" spans="1:10" x14ac:dyDescent="0.35">
      <c r="A164">
        <v>940</v>
      </c>
      <c r="B164">
        <v>0</v>
      </c>
      <c r="C164">
        <v>0.92</v>
      </c>
      <c r="D164">
        <v>1.7740000039339101</v>
      </c>
      <c r="E164">
        <v>1.7740000039339101</v>
      </c>
      <c r="F164">
        <v>0.967700034379959</v>
      </c>
      <c r="G164" t="s">
        <v>4783</v>
      </c>
      <c r="H164" t="s">
        <v>4784</v>
      </c>
      <c r="I164" t="s">
        <v>12</v>
      </c>
      <c r="J164">
        <v>1</v>
      </c>
    </row>
    <row r="165" spans="1:10" x14ac:dyDescent="0.35">
      <c r="A165">
        <v>940</v>
      </c>
      <c r="B165">
        <v>0</v>
      </c>
      <c r="C165">
        <v>0.92</v>
      </c>
      <c r="D165">
        <v>1.81699991226196</v>
      </c>
      <c r="E165">
        <v>1.81699991226196</v>
      </c>
      <c r="F165">
        <v>0.99090002477169004</v>
      </c>
      <c r="G165" t="s">
        <v>4781</v>
      </c>
      <c r="H165" t="s">
        <v>4782</v>
      </c>
      <c r="I165" t="s">
        <v>12</v>
      </c>
      <c r="J165">
        <v>1</v>
      </c>
    </row>
    <row r="166" spans="1:10" x14ac:dyDescent="0.35">
      <c r="A166">
        <v>34</v>
      </c>
      <c r="B166">
        <v>0</v>
      </c>
      <c r="C166">
        <v>42.26</v>
      </c>
      <c r="D166">
        <v>24.279999732971199</v>
      </c>
      <c r="E166">
        <v>21.050000190734899</v>
      </c>
      <c r="F166">
        <v>15.539999306201899</v>
      </c>
      <c r="G166" t="s">
        <v>203</v>
      </c>
      <c r="H166" t="s">
        <v>204</v>
      </c>
      <c r="I166" t="s">
        <v>12</v>
      </c>
      <c r="J166">
        <v>21</v>
      </c>
    </row>
    <row r="167" spans="1:10" x14ac:dyDescent="0.35">
      <c r="A167">
        <v>34</v>
      </c>
      <c r="B167">
        <v>0</v>
      </c>
      <c r="C167">
        <v>42.26</v>
      </c>
      <c r="D167">
        <v>23.710000514984099</v>
      </c>
      <c r="E167">
        <v>20.450000464916201</v>
      </c>
      <c r="F167">
        <v>15.6399995088577</v>
      </c>
      <c r="G167" t="s">
        <v>210</v>
      </c>
      <c r="H167" t="s">
        <v>211</v>
      </c>
      <c r="I167" t="s">
        <v>12</v>
      </c>
      <c r="J167">
        <v>21</v>
      </c>
    </row>
    <row r="168" spans="1:10" x14ac:dyDescent="0.35">
      <c r="A168">
        <v>1200</v>
      </c>
      <c r="B168">
        <v>0</v>
      </c>
      <c r="C168">
        <v>0.3</v>
      </c>
      <c r="D168">
        <v>1.3679999858140901</v>
      </c>
      <c r="E168">
        <v>1.3679999858140901</v>
      </c>
      <c r="F168">
        <v>0</v>
      </c>
      <c r="G168" t="s">
        <v>6013</v>
      </c>
      <c r="H168" t="s">
        <v>6014</v>
      </c>
      <c r="I168" t="s">
        <v>12</v>
      </c>
      <c r="J168">
        <v>0</v>
      </c>
    </row>
    <row r="169" spans="1:10" x14ac:dyDescent="0.35">
      <c r="A169">
        <v>1242</v>
      </c>
      <c r="B169">
        <v>0</v>
      </c>
      <c r="C169">
        <v>0.13</v>
      </c>
      <c r="D169">
        <v>1.17899999022484</v>
      </c>
      <c r="E169">
        <v>0.74240001849830195</v>
      </c>
      <c r="F169">
        <v>0</v>
      </c>
      <c r="G169" t="s">
        <v>6251</v>
      </c>
      <c r="H169" t="s">
        <v>6252</v>
      </c>
      <c r="I169" t="s">
        <v>12</v>
      </c>
      <c r="J169">
        <v>0</v>
      </c>
    </row>
    <row r="170" spans="1:10" x14ac:dyDescent="0.35">
      <c r="A170">
        <v>334</v>
      </c>
      <c r="B170">
        <v>0</v>
      </c>
      <c r="C170">
        <v>8.15</v>
      </c>
      <c r="D170">
        <v>8.3679996430873906</v>
      </c>
      <c r="E170">
        <v>5.9409998357295999</v>
      </c>
      <c r="F170">
        <v>5.9409998357295999</v>
      </c>
      <c r="G170" t="s">
        <v>1522</v>
      </c>
      <c r="H170" t="s">
        <v>1523</v>
      </c>
      <c r="I170" t="s">
        <v>12</v>
      </c>
      <c r="J170">
        <v>4</v>
      </c>
    </row>
    <row r="171" spans="1:10" x14ac:dyDescent="0.35">
      <c r="A171">
        <v>334</v>
      </c>
      <c r="B171">
        <v>0</v>
      </c>
      <c r="C171">
        <v>8.15</v>
      </c>
      <c r="D171">
        <v>8.3750002086162603</v>
      </c>
      <c r="E171">
        <v>5.9459999203681901</v>
      </c>
      <c r="F171">
        <v>5.9459999203681901</v>
      </c>
      <c r="G171" t="s">
        <v>1520</v>
      </c>
      <c r="H171" t="s">
        <v>1521</v>
      </c>
      <c r="I171" t="s">
        <v>12</v>
      </c>
      <c r="J171">
        <v>4</v>
      </c>
    </row>
    <row r="172" spans="1:10" x14ac:dyDescent="0.35">
      <c r="A172">
        <v>334</v>
      </c>
      <c r="B172">
        <v>0</v>
      </c>
      <c r="C172">
        <v>8.15</v>
      </c>
      <c r="D172">
        <v>8.7180003523826599</v>
      </c>
      <c r="E172">
        <v>6.1900001019239399</v>
      </c>
      <c r="F172">
        <v>6.1900001019239399</v>
      </c>
      <c r="G172" t="s">
        <v>1518</v>
      </c>
      <c r="H172" t="s">
        <v>1519</v>
      </c>
      <c r="I172" t="s">
        <v>12</v>
      </c>
      <c r="J172">
        <v>4</v>
      </c>
    </row>
    <row r="173" spans="1:10" x14ac:dyDescent="0.35">
      <c r="A173">
        <v>334</v>
      </c>
      <c r="B173">
        <v>0</v>
      </c>
      <c r="C173">
        <v>8.15</v>
      </c>
      <c r="D173">
        <v>8.8809996843337995</v>
      </c>
      <c r="E173">
        <v>6.3060000538825998</v>
      </c>
      <c r="F173">
        <v>6.3060000538825998</v>
      </c>
      <c r="G173" t="s">
        <v>1516</v>
      </c>
      <c r="H173" t="s">
        <v>1517</v>
      </c>
      <c r="I173" t="s">
        <v>12</v>
      </c>
      <c r="J173">
        <v>4</v>
      </c>
    </row>
    <row r="174" spans="1:10" x14ac:dyDescent="0.35">
      <c r="A174">
        <v>14</v>
      </c>
      <c r="B174">
        <v>0</v>
      </c>
      <c r="C174">
        <v>60.91</v>
      </c>
      <c r="D174">
        <v>47.979998588561998</v>
      </c>
      <c r="E174">
        <v>47.769999504089398</v>
      </c>
      <c r="F174">
        <v>42.2800004482269</v>
      </c>
      <c r="G174" t="s">
        <v>127</v>
      </c>
      <c r="H174" t="s">
        <v>128</v>
      </c>
      <c r="I174" t="s">
        <v>12</v>
      </c>
      <c r="J174">
        <v>35</v>
      </c>
    </row>
    <row r="175" spans="1:10" x14ac:dyDescent="0.35">
      <c r="A175">
        <v>674</v>
      </c>
      <c r="B175">
        <v>0</v>
      </c>
      <c r="C175">
        <v>4.6100000000000003</v>
      </c>
      <c r="D175">
        <v>7.6339997351169604</v>
      </c>
      <c r="E175">
        <v>7.6339997351169604</v>
      </c>
      <c r="F175">
        <v>5.3440000861883199</v>
      </c>
      <c r="G175" t="s">
        <v>3453</v>
      </c>
      <c r="H175" t="s">
        <v>3454</v>
      </c>
      <c r="I175" t="s">
        <v>12</v>
      </c>
      <c r="J175">
        <v>2</v>
      </c>
    </row>
    <row r="176" spans="1:10" x14ac:dyDescent="0.35">
      <c r="A176">
        <v>1353</v>
      </c>
      <c r="B176">
        <v>0</v>
      </c>
      <c r="C176">
        <v>0.09</v>
      </c>
      <c r="D176">
        <v>1.0010000318288801</v>
      </c>
      <c r="E176">
        <v>0</v>
      </c>
      <c r="F176">
        <v>0</v>
      </c>
      <c r="G176" t="s">
        <v>6830</v>
      </c>
      <c r="H176" t="s">
        <v>6831</v>
      </c>
      <c r="I176" t="s">
        <v>12</v>
      </c>
      <c r="J176">
        <v>0</v>
      </c>
    </row>
    <row r="177" spans="1:10" x14ac:dyDescent="0.35">
      <c r="A177">
        <v>1353</v>
      </c>
      <c r="B177">
        <v>0</v>
      </c>
      <c r="C177">
        <v>0.09</v>
      </c>
      <c r="D177">
        <v>1.0080000385642101</v>
      </c>
      <c r="E177">
        <v>0</v>
      </c>
      <c r="F177">
        <v>0</v>
      </c>
      <c r="G177" t="s">
        <v>6828</v>
      </c>
      <c r="H177" t="s">
        <v>6829</v>
      </c>
      <c r="I177" t="s">
        <v>12</v>
      </c>
      <c r="J177">
        <v>0</v>
      </c>
    </row>
    <row r="178" spans="1:10" x14ac:dyDescent="0.35">
      <c r="A178">
        <v>305</v>
      </c>
      <c r="B178">
        <v>0</v>
      </c>
      <c r="C178">
        <v>9.8000000000000007</v>
      </c>
      <c r="D178">
        <v>11.599999666214</v>
      </c>
      <c r="E178">
        <v>11.599999666214</v>
      </c>
      <c r="F178">
        <v>6.1119999736547497</v>
      </c>
      <c r="G178" t="s">
        <v>1400</v>
      </c>
      <c r="H178" t="s">
        <v>1401</v>
      </c>
      <c r="I178" t="s">
        <v>12</v>
      </c>
      <c r="J178">
        <v>5</v>
      </c>
    </row>
    <row r="179" spans="1:10" x14ac:dyDescent="0.35">
      <c r="A179">
        <v>964</v>
      </c>
      <c r="B179">
        <v>0</v>
      </c>
      <c r="C179">
        <v>0.78</v>
      </c>
      <c r="D179">
        <v>0.45710001140832901</v>
      </c>
      <c r="E179">
        <v>0.45710001140832901</v>
      </c>
      <c r="F179">
        <v>0.45710001140832901</v>
      </c>
      <c r="G179" t="s">
        <v>4901</v>
      </c>
      <c r="H179" t="s">
        <v>4902</v>
      </c>
      <c r="I179" t="s">
        <v>12</v>
      </c>
      <c r="J179">
        <v>1</v>
      </c>
    </row>
    <row r="180" spans="1:10" x14ac:dyDescent="0.35">
      <c r="A180">
        <v>964</v>
      </c>
      <c r="B180">
        <v>0</v>
      </c>
      <c r="C180">
        <v>0.78</v>
      </c>
      <c r="D180">
        <v>0.46850000508129602</v>
      </c>
      <c r="E180">
        <v>0.46850000508129602</v>
      </c>
      <c r="F180">
        <v>0.46850000508129602</v>
      </c>
      <c r="G180" t="s">
        <v>4899</v>
      </c>
      <c r="H180" t="s">
        <v>4900</v>
      </c>
      <c r="I180" t="s">
        <v>12</v>
      </c>
      <c r="J180">
        <v>1</v>
      </c>
    </row>
    <row r="181" spans="1:10" x14ac:dyDescent="0.35">
      <c r="A181">
        <v>477</v>
      </c>
      <c r="B181">
        <v>0</v>
      </c>
      <c r="C181">
        <v>7.8</v>
      </c>
      <c r="D181">
        <v>18.799999356269801</v>
      </c>
      <c r="E181">
        <v>18.799999356269801</v>
      </c>
      <c r="F181">
        <v>9.63699966669083</v>
      </c>
      <c r="G181" t="s">
        <v>2187</v>
      </c>
      <c r="H181" t="s">
        <v>2188</v>
      </c>
      <c r="I181" t="s">
        <v>12</v>
      </c>
      <c r="J181">
        <v>5</v>
      </c>
    </row>
    <row r="182" spans="1:10" x14ac:dyDescent="0.35">
      <c r="A182">
        <v>477</v>
      </c>
      <c r="B182">
        <v>0</v>
      </c>
      <c r="C182">
        <v>7.8</v>
      </c>
      <c r="D182">
        <v>19.069999456405601</v>
      </c>
      <c r="E182">
        <v>19.069999456405601</v>
      </c>
      <c r="F182">
        <v>9.77599993348122</v>
      </c>
      <c r="G182" t="s">
        <v>2185</v>
      </c>
      <c r="H182" t="s">
        <v>2186</v>
      </c>
      <c r="I182" t="s">
        <v>12</v>
      </c>
      <c r="J182">
        <v>5</v>
      </c>
    </row>
    <row r="183" spans="1:10" x14ac:dyDescent="0.35">
      <c r="A183">
        <v>477</v>
      </c>
      <c r="B183">
        <v>0</v>
      </c>
      <c r="C183">
        <v>7.8</v>
      </c>
      <c r="D183">
        <v>21.8799993395805</v>
      </c>
      <c r="E183">
        <v>21.8799993395805</v>
      </c>
      <c r="F183">
        <v>11.2099997699261</v>
      </c>
      <c r="G183" t="s">
        <v>2183</v>
      </c>
      <c r="H183" t="s">
        <v>2184</v>
      </c>
      <c r="I183" t="s">
        <v>12</v>
      </c>
      <c r="J183">
        <v>5</v>
      </c>
    </row>
    <row r="184" spans="1:10" x14ac:dyDescent="0.35">
      <c r="A184">
        <v>915</v>
      </c>
      <c r="B184">
        <v>0</v>
      </c>
      <c r="C184">
        <v>1.1200000000000001</v>
      </c>
      <c r="D184" t="s">
        <v>4662</v>
      </c>
      <c r="E184" t="s">
        <v>4662</v>
      </c>
      <c r="F184" t="s">
        <v>4662</v>
      </c>
      <c r="G184" t="s">
        <v>4663</v>
      </c>
      <c r="H184" t="s">
        <v>4664</v>
      </c>
      <c r="I184" t="s">
        <v>12</v>
      </c>
      <c r="J184">
        <v>1</v>
      </c>
    </row>
    <row r="185" spans="1:10" x14ac:dyDescent="0.35">
      <c r="A185">
        <v>915</v>
      </c>
      <c r="B185">
        <v>0</v>
      </c>
      <c r="C185">
        <v>1.1200000000000001</v>
      </c>
      <c r="D185">
        <v>2.2469999268651</v>
      </c>
      <c r="E185">
        <v>2.2469999268651</v>
      </c>
      <c r="F185">
        <v>2.2469999268651</v>
      </c>
      <c r="G185" t="s">
        <v>4660</v>
      </c>
      <c r="H185" t="s">
        <v>4661</v>
      </c>
      <c r="I185" t="s">
        <v>12</v>
      </c>
      <c r="J185">
        <v>1</v>
      </c>
    </row>
    <row r="186" spans="1:10" x14ac:dyDescent="0.35">
      <c r="A186">
        <v>915</v>
      </c>
      <c r="B186">
        <v>0</v>
      </c>
      <c r="C186">
        <v>1.1200000000000001</v>
      </c>
      <c r="D186">
        <v>2.2639999166131002</v>
      </c>
      <c r="E186">
        <v>2.2639999166131002</v>
      </c>
      <c r="F186">
        <v>2.2639999166131002</v>
      </c>
      <c r="G186" t="s">
        <v>4658</v>
      </c>
      <c r="H186" t="s">
        <v>4659</v>
      </c>
      <c r="I186" t="s">
        <v>12</v>
      </c>
      <c r="J186">
        <v>1</v>
      </c>
    </row>
    <row r="187" spans="1:10" x14ac:dyDescent="0.35">
      <c r="A187">
        <v>915</v>
      </c>
      <c r="B187">
        <v>0</v>
      </c>
      <c r="C187">
        <v>1.1200000000000001</v>
      </c>
      <c r="D187">
        <v>2.2870000451803199</v>
      </c>
      <c r="E187">
        <v>2.2870000451803199</v>
      </c>
      <c r="F187">
        <v>2.2870000451803199</v>
      </c>
      <c r="G187" t="s">
        <v>4656</v>
      </c>
      <c r="H187" t="s">
        <v>4657</v>
      </c>
      <c r="I187" t="s">
        <v>12</v>
      </c>
      <c r="J187">
        <v>1</v>
      </c>
    </row>
    <row r="188" spans="1:10" x14ac:dyDescent="0.35">
      <c r="A188">
        <v>1152</v>
      </c>
      <c r="B188">
        <v>0</v>
      </c>
      <c r="C188">
        <v>0.2</v>
      </c>
      <c r="D188">
        <v>6.7419998347759202</v>
      </c>
      <c r="E188">
        <v>2.56799999624491</v>
      </c>
      <c r="F188">
        <v>0</v>
      </c>
      <c r="G188" t="s">
        <v>5786</v>
      </c>
      <c r="H188" t="s">
        <v>5787</v>
      </c>
      <c r="I188" t="s">
        <v>12</v>
      </c>
      <c r="J188">
        <v>0</v>
      </c>
    </row>
    <row r="189" spans="1:10" x14ac:dyDescent="0.35">
      <c r="A189">
        <v>840</v>
      </c>
      <c r="B189">
        <v>0</v>
      </c>
      <c r="C189">
        <v>1.77</v>
      </c>
      <c r="D189">
        <v>4.3889999389648402</v>
      </c>
      <c r="E189">
        <v>2.0989999175071699</v>
      </c>
      <c r="F189">
        <v>2.0989999175071699</v>
      </c>
      <c r="G189" t="s">
        <v>4337</v>
      </c>
      <c r="H189" t="s">
        <v>4338</v>
      </c>
      <c r="I189" t="s">
        <v>12</v>
      </c>
      <c r="J189">
        <v>1</v>
      </c>
    </row>
    <row r="190" spans="1:10" x14ac:dyDescent="0.35">
      <c r="A190">
        <v>67</v>
      </c>
      <c r="B190">
        <v>0</v>
      </c>
      <c r="C190">
        <v>32.21</v>
      </c>
      <c r="D190">
        <v>7.64100030064583</v>
      </c>
      <c r="E190">
        <v>5.8830000460147902</v>
      </c>
      <c r="F190">
        <v>3.78499999642372</v>
      </c>
      <c r="G190" t="s">
        <v>399</v>
      </c>
      <c r="H190" t="s">
        <v>400</v>
      </c>
      <c r="I190" t="s">
        <v>12</v>
      </c>
      <c r="J190">
        <v>15</v>
      </c>
    </row>
    <row r="191" spans="1:10" x14ac:dyDescent="0.35">
      <c r="A191">
        <v>1391</v>
      </c>
      <c r="B191">
        <v>0</v>
      </c>
      <c r="C191">
        <v>7.0000000000000007E-2</v>
      </c>
      <c r="D191">
        <v>1.1400000192224999</v>
      </c>
      <c r="E191">
        <v>1.1400000192224999</v>
      </c>
      <c r="F191">
        <v>0</v>
      </c>
      <c r="G191" t="s">
        <v>6980</v>
      </c>
      <c r="H191" t="s">
        <v>6981</v>
      </c>
      <c r="I191" t="s">
        <v>12</v>
      </c>
      <c r="J191">
        <v>0</v>
      </c>
    </row>
    <row r="192" spans="1:10" x14ac:dyDescent="0.35">
      <c r="A192">
        <v>381</v>
      </c>
      <c r="B192">
        <v>0</v>
      </c>
      <c r="C192">
        <v>5.67</v>
      </c>
      <c r="D192">
        <v>10.429999977350199</v>
      </c>
      <c r="E192">
        <v>8.6120001971721596</v>
      </c>
      <c r="F192">
        <v>4.4980000704526901</v>
      </c>
      <c r="G192" t="s">
        <v>1712</v>
      </c>
      <c r="H192" t="s">
        <v>1713</v>
      </c>
      <c r="I192" t="s">
        <v>12</v>
      </c>
      <c r="J192">
        <v>3</v>
      </c>
    </row>
    <row r="193" spans="1:10" x14ac:dyDescent="0.35">
      <c r="A193">
        <v>526</v>
      </c>
      <c r="B193">
        <v>0</v>
      </c>
      <c r="C193">
        <v>4.34</v>
      </c>
      <c r="D193">
        <v>14.790000021457701</v>
      </c>
      <c r="E193">
        <v>14.790000021457701</v>
      </c>
      <c r="F193">
        <v>8.7669998407363892</v>
      </c>
      <c r="G193" t="s">
        <v>2520</v>
      </c>
      <c r="H193" t="s">
        <v>2521</v>
      </c>
      <c r="I193" t="s">
        <v>12</v>
      </c>
      <c r="J193">
        <v>2</v>
      </c>
    </row>
    <row r="194" spans="1:10" x14ac:dyDescent="0.35">
      <c r="A194">
        <v>1318</v>
      </c>
      <c r="B194">
        <v>0</v>
      </c>
      <c r="C194">
        <v>0.1</v>
      </c>
      <c r="D194">
        <v>2.4560000747442201</v>
      </c>
      <c r="E194">
        <v>0.87160002440214202</v>
      </c>
      <c r="F194">
        <v>0</v>
      </c>
      <c r="G194" t="s">
        <v>6647</v>
      </c>
      <c r="H194" t="s">
        <v>6648</v>
      </c>
      <c r="I194" t="s">
        <v>12</v>
      </c>
      <c r="J194">
        <v>0</v>
      </c>
    </row>
    <row r="195" spans="1:10" x14ac:dyDescent="0.35">
      <c r="A195">
        <v>1318</v>
      </c>
      <c r="B195">
        <v>0</v>
      </c>
      <c r="C195">
        <v>0.1</v>
      </c>
      <c r="D195">
        <v>2.4679999798536301</v>
      </c>
      <c r="E195">
        <v>0.87580000981688499</v>
      </c>
      <c r="F195">
        <v>0</v>
      </c>
      <c r="G195" t="s">
        <v>6645</v>
      </c>
      <c r="H195" t="s">
        <v>6646</v>
      </c>
      <c r="I195" t="s">
        <v>12</v>
      </c>
      <c r="J195">
        <v>0</v>
      </c>
    </row>
    <row r="196" spans="1:10" x14ac:dyDescent="0.35">
      <c r="A196">
        <v>1318</v>
      </c>
      <c r="B196">
        <v>0</v>
      </c>
      <c r="C196">
        <v>0.1</v>
      </c>
      <c r="D196">
        <v>2.4760000407695801</v>
      </c>
      <c r="E196">
        <v>0.87860003113746599</v>
      </c>
      <c r="F196">
        <v>0</v>
      </c>
      <c r="G196" t="s">
        <v>6643</v>
      </c>
      <c r="H196" t="s">
        <v>6644</v>
      </c>
      <c r="I196" t="s">
        <v>12</v>
      </c>
      <c r="J196">
        <v>0</v>
      </c>
    </row>
    <row r="197" spans="1:10" x14ac:dyDescent="0.35">
      <c r="A197">
        <v>122</v>
      </c>
      <c r="B197">
        <v>0</v>
      </c>
      <c r="C197">
        <v>21.29</v>
      </c>
      <c r="D197">
        <v>13.6999994516373</v>
      </c>
      <c r="E197">
        <v>12.4700002372265</v>
      </c>
      <c r="F197">
        <v>8.7039999663829803</v>
      </c>
      <c r="G197" t="s">
        <v>664</v>
      </c>
      <c r="H197" t="s">
        <v>665</v>
      </c>
      <c r="I197" t="s">
        <v>12</v>
      </c>
      <c r="J197">
        <v>11</v>
      </c>
    </row>
    <row r="198" spans="1:10" x14ac:dyDescent="0.35">
      <c r="A198">
        <v>1207</v>
      </c>
      <c r="B198">
        <v>0</v>
      </c>
      <c r="C198">
        <v>0.15</v>
      </c>
      <c r="D198">
        <v>2.6280000805854802</v>
      </c>
      <c r="E198">
        <v>2.6280000805854802</v>
      </c>
      <c r="F198">
        <v>0</v>
      </c>
      <c r="G198" t="s">
        <v>6042</v>
      </c>
      <c r="H198" t="s">
        <v>6043</v>
      </c>
      <c r="I198" t="s">
        <v>12</v>
      </c>
      <c r="J198">
        <v>0</v>
      </c>
    </row>
    <row r="199" spans="1:10" x14ac:dyDescent="0.35">
      <c r="A199">
        <v>1207</v>
      </c>
      <c r="B199">
        <v>0</v>
      </c>
      <c r="C199">
        <v>0.15</v>
      </c>
      <c r="D199">
        <v>2.6590000838041301</v>
      </c>
      <c r="E199">
        <v>2.6590000838041301</v>
      </c>
      <c r="F199">
        <v>0</v>
      </c>
      <c r="G199" t="s">
        <v>6040</v>
      </c>
      <c r="H199" t="s">
        <v>6041</v>
      </c>
      <c r="I199" t="s">
        <v>12</v>
      </c>
      <c r="J199">
        <v>0</v>
      </c>
    </row>
    <row r="200" spans="1:10" x14ac:dyDescent="0.35">
      <c r="A200">
        <v>1207</v>
      </c>
      <c r="B200">
        <v>0</v>
      </c>
      <c r="C200">
        <v>0.15</v>
      </c>
      <c r="D200">
        <v>2.6949999853968598</v>
      </c>
      <c r="E200">
        <v>2.6949999853968598</v>
      </c>
      <c r="F200">
        <v>0</v>
      </c>
      <c r="G200" t="s">
        <v>6038</v>
      </c>
      <c r="H200" t="s">
        <v>6039</v>
      </c>
      <c r="I200" t="s">
        <v>12</v>
      </c>
      <c r="J200">
        <v>0</v>
      </c>
    </row>
    <row r="201" spans="1:10" x14ac:dyDescent="0.35">
      <c r="A201">
        <v>11</v>
      </c>
      <c r="B201">
        <v>0</v>
      </c>
      <c r="C201">
        <v>66.13</v>
      </c>
      <c r="D201">
        <v>40.200001001357997</v>
      </c>
      <c r="E201">
        <v>35.879999399185202</v>
      </c>
      <c r="F201">
        <v>31.5600007772446</v>
      </c>
      <c r="G201" t="s">
        <v>119</v>
      </c>
      <c r="H201" t="s">
        <v>120</v>
      </c>
      <c r="I201" t="s">
        <v>12</v>
      </c>
      <c r="J201">
        <v>32</v>
      </c>
    </row>
    <row r="202" spans="1:10" x14ac:dyDescent="0.35">
      <c r="A202">
        <v>1268</v>
      </c>
      <c r="B202">
        <v>0</v>
      </c>
      <c r="C202">
        <v>0.11</v>
      </c>
      <c r="D202">
        <v>5.6180000305175799</v>
      </c>
      <c r="E202">
        <v>5.6180000305175799</v>
      </c>
      <c r="F202">
        <v>0</v>
      </c>
      <c r="G202" t="s">
        <v>6401</v>
      </c>
      <c r="H202" t="s">
        <v>6402</v>
      </c>
      <c r="I202" t="s">
        <v>12</v>
      </c>
      <c r="J202">
        <v>0</v>
      </c>
    </row>
    <row r="203" spans="1:10" x14ac:dyDescent="0.35">
      <c r="A203">
        <v>198</v>
      </c>
      <c r="B203">
        <v>0</v>
      </c>
      <c r="C203">
        <v>14.54</v>
      </c>
      <c r="D203">
        <v>20.1399996876717</v>
      </c>
      <c r="E203">
        <v>20.1399996876717</v>
      </c>
      <c r="F203">
        <v>18.3300003409386</v>
      </c>
      <c r="G203" t="s">
        <v>987</v>
      </c>
      <c r="H203" t="s">
        <v>988</v>
      </c>
      <c r="I203" t="s">
        <v>12</v>
      </c>
      <c r="J203">
        <v>8</v>
      </c>
    </row>
    <row r="204" spans="1:10" x14ac:dyDescent="0.35">
      <c r="A204">
        <v>108</v>
      </c>
      <c r="B204">
        <v>0</v>
      </c>
      <c r="C204">
        <v>22.97</v>
      </c>
      <c r="D204">
        <v>13.030000030994399</v>
      </c>
      <c r="E204">
        <v>11.1699998378754</v>
      </c>
      <c r="F204">
        <v>6.5820001065731004</v>
      </c>
      <c r="G204" t="s">
        <v>596</v>
      </c>
      <c r="H204" t="s">
        <v>597</v>
      </c>
      <c r="I204" t="s">
        <v>12</v>
      </c>
      <c r="J204">
        <v>10</v>
      </c>
    </row>
    <row r="205" spans="1:10" x14ac:dyDescent="0.35">
      <c r="A205">
        <v>1107</v>
      </c>
      <c r="B205">
        <v>0</v>
      </c>
      <c r="C205">
        <v>0.27</v>
      </c>
      <c r="D205">
        <v>2.6100000366568601</v>
      </c>
      <c r="E205">
        <v>2.6100000366568601</v>
      </c>
      <c r="F205">
        <v>0</v>
      </c>
      <c r="G205" t="s">
        <v>5595</v>
      </c>
      <c r="H205" t="s">
        <v>5596</v>
      </c>
      <c r="I205" t="s">
        <v>12</v>
      </c>
      <c r="J205">
        <v>0</v>
      </c>
    </row>
    <row r="206" spans="1:10" x14ac:dyDescent="0.35">
      <c r="A206">
        <v>1241</v>
      </c>
      <c r="B206">
        <v>0</v>
      </c>
      <c r="C206">
        <v>0.13</v>
      </c>
      <c r="D206">
        <v>3.3690001815557502</v>
      </c>
      <c r="E206">
        <v>1.08300000429153</v>
      </c>
      <c r="F206">
        <v>0</v>
      </c>
      <c r="G206" t="s">
        <v>6245</v>
      </c>
      <c r="H206" t="s">
        <v>6246</v>
      </c>
      <c r="I206" t="s">
        <v>12</v>
      </c>
      <c r="J206">
        <v>0</v>
      </c>
    </row>
    <row r="207" spans="1:10" x14ac:dyDescent="0.35">
      <c r="A207">
        <v>779</v>
      </c>
      <c r="B207">
        <v>0</v>
      </c>
      <c r="C207">
        <v>2</v>
      </c>
      <c r="D207">
        <v>1.2280000373721101</v>
      </c>
      <c r="E207">
        <v>1.2280000373721101</v>
      </c>
      <c r="F207">
        <v>1.2280000373721101</v>
      </c>
      <c r="G207" t="s">
        <v>3994</v>
      </c>
      <c r="H207" t="s">
        <v>3995</v>
      </c>
      <c r="I207" t="s">
        <v>12</v>
      </c>
      <c r="J207">
        <v>1</v>
      </c>
    </row>
    <row r="208" spans="1:10" x14ac:dyDescent="0.35">
      <c r="A208">
        <v>306</v>
      </c>
      <c r="B208">
        <v>0</v>
      </c>
      <c r="C208">
        <v>9.61</v>
      </c>
      <c r="D208">
        <v>7.1680001914501199</v>
      </c>
      <c r="E208">
        <v>6.1829999089241001</v>
      </c>
      <c r="F208">
        <v>6.1829999089241001</v>
      </c>
      <c r="G208" t="s">
        <v>1404</v>
      </c>
      <c r="H208" t="s">
        <v>1405</v>
      </c>
      <c r="I208" t="s">
        <v>12</v>
      </c>
      <c r="J208">
        <v>5</v>
      </c>
    </row>
    <row r="209" spans="1:10" x14ac:dyDescent="0.35">
      <c r="A209">
        <v>216</v>
      </c>
      <c r="B209">
        <v>0</v>
      </c>
      <c r="C209">
        <v>11.83</v>
      </c>
      <c r="D209">
        <v>10.9399996697903</v>
      </c>
      <c r="E209">
        <v>8.4349997341632807</v>
      </c>
      <c r="F209">
        <v>5.93400001525879</v>
      </c>
      <c r="G209" t="s">
        <v>1050</v>
      </c>
      <c r="H209" t="s">
        <v>1051</v>
      </c>
      <c r="I209" t="s">
        <v>12</v>
      </c>
      <c r="J209">
        <v>6</v>
      </c>
    </row>
    <row r="210" spans="1:10" x14ac:dyDescent="0.35">
      <c r="A210">
        <v>145</v>
      </c>
      <c r="B210">
        <v>0</v>
      </c>
      <c r="C210">
        <v>19.329999999999998</v>
      </c>
      <c r="D210">
        <v>16.709999740123699</v>
      </c>
      <c r="E210">
        <v>16.590000689029701</v>
      </c>
      <c r="F210">
        <v>14.679999649524699</v>
      </c>
      <c r="G210" t="s">
        <v>777</v>
      </c>
      <c r="H210" t="s">
        <v>778</v>
      </c>
      <c r="I210" t="s">
        <v>12</v>
      </c>
      <c r="J210">
        <v>10</v>
      </c>
    </row>
    <row r="211" spans="1:10" x14ac:dyDescent="0.35">
      <c r="A211">
        <v>788</v>
      </c>
      <c r="B211">
        <v>0</v>
      </c>
      <c r="C211">
        <v>2</v>
      </c>
      <c r="D211">
        <v>1.57999992370605</v>
      </c>
      <c r="E211">
        <v>1.57999992370605</v>
      </c>
      <c r="F211">
        <v>1.57999992370605</v>
      </c>
      <c r="G211" t="s">
        <v>4042</v>
      </c>
      <c r="H211" t="s">
        <v>4043</v>
      </c>
      <c r="I211" t="s">
        <v>12</v>
      </c>
      <c r="J211">
        <v>1</v>
      </c>
    </row>
    <row r="212" spans="1:10" x14ac:dyDescent="0.35">
      <c r="A212">
        <v>297</v>
      </c>
      <c r="B212">
        <v>0</v>
      </c>
      <c r="C212">
        <v>10.14</v>
      </c>
      <c r="D212">
        <v>7.9620003700256303</v>
      </c>
      <c r="E212">
        <v>7.9620003700256303</v>
      </c>
      <c r="F212">
        <v>2.28199996054173</v>
      </c>
      <c r="G212" t="s">
        <v>1356</v>
      </c>
      <c r="H212" t="s">
        <v>1357</v>
      </c>
      <c r="I212" t="s">
        <v>12</v>
      </c>
      <c r="J212">
        <v>4</v>
      </c>
    </row>
    <row r="213" spans="1:10" x14ac:dyDescent="0.35">
      <c r="A213">
        <v>297</v>
      </c>
      <c r="B213">
        <v>0</v>
      </c>
      <c r="C213">
        <v>10.14</v>
      </c>
      <c r="D213">
        <v>8.0519996583461797</v>
      </c>
      <c r="E213">
        <v>8.0519996583461797</v>
      </c>
      <c r="F213">
        <v>2.3080000653863002</v>
      </c>
      <c r="G213" t="s">
        <v>1354</v>
      </c>
      <c r="H213" t="s">
        <v>1355</v>
      </c>
      <c r="I213" t="s">
        <v>12</v>
      </c>
      <c r="J213">
        <v>4</v>
      </c>
    </row>
    <row r="214" spans="1:10" x14ac:dyDescent="0.35">
      <c r="A214">
        <v>70</v>
      </c>
      <c r="B214">
        <v>0</v>
      </c>
      <c r="C214">
        <v>31.41</v>
      </c>
      <c r="D214">
        <v>12.9899993538857</v>
      </c>
      <c r="E214">
        <v>11.420000344514801</v>
      </c>
      <c r="F214">
        <v>7.5510002672672298</v>
      </c>
      <c r="G214" t="s">
        <v>419</v>
      </c>
      <c r="H214" t="s">
        <v>420</v>
      </c>
      <c r="I214" t="s">
        <v>12</v>
      </c>
      <c r="J214">
        <v>14</v>
      </c>
    </row>
    <row r="215" spans="1:10" x14ac:dyDescent="0.35">
      <c r="A215">
        <v>70</v>
      </c>
      <c r="B215">
        <v>0</v>
      </c>
      <c r="C215">
        <v>31.41</v>
      </c>
      <c r="D215">
        <v>12.9899993538857</v>
      </c>
      <c r="E215">
        <v>11.429999768734</v>
      </c>
      <c r="F215">
        <v>7.5539998710155496</v>
      </c>
      <c r="G215" t="s">
        <v>417</v>
      </c>
      <c r="H215" t="s">
        <v>418</v>
      </c>
      <c r="I215" t="s">
        <v>12</v>
      </c>
      <c r="J215">
        <v>14</v>
      </c>
    </row>
    <row r="216" spans="1:10" x14ac:dyDescent="0.35">
      <c r="A216">
        <v>578</v>
      </c>
      <c r="B216">
        <v>0</v>
      </c>
      <c r="C216">
        <v>3.99</v>
      </c>
      <c r="D216">
        <v>12.610000371932999</v>
      </c>
      <c r="E216">
        <v>12.610000371932999</v>
      </c>
      <c r="F216">
        <v>5.2749998867511696</v>
      </c>
      <c r="G216" t="s">
        <v>2818</v>
      </c>
      <c r="H216" t="s">
        <v>2819</v>
      </c>
      <c r="I216" t="s">
        <v>12</v>
      </c>
      <c r="J216">
        <v>2</v>
      </c>
    </row>
    <row r="217" spans="1:10" x14ac:dyDescent="0.35">
      <c r="A217">
        <v>578</v>
      </c>
      <c r="B217">
        <v>0</v>
      </c>
      <c r="C217">
        <v>3.99</v>
      </c>
      <c r="D217">
        <v>14.470000565052</v>
      </c>
      <c r="E217">
        <v>14.470000565052</v>
      </c>
      <c r="F217">
        <v>6.0529999434948003</v>
      </c>
      <c r="G217" t="s">
        <v>2816</v>
      </c>
      <c r="H217" t="s">
        <v>2817</v>
      </c>
      <c r="I217" t="s">
        <v>12</v>
      </c>
      <c r="J217">
        <v>2</v>
      </c>
    </row>
    <row r="218" spans="1:10" x14ac:dyDescent="0.35">
      <c r="A218">
        <v>578</v>
      </c>
      <c r="B218">
        <v>0</v>
      </c>
      <c r="C218">
        <v>3.99</v>
      </c>
      <c r="D218">
        <v>14.990000426769299</v>
      </c>
      <c r="E218">
        <v>14.990000426769299</v>
      </c>
      <c r="F218">
        <v>6.2669999897480002</v>
      </c>
      <c r="G218" t="s">
        <v>2814</v>
      </c>
      <c r="H218" t="s">
        <v>2815</v>
      </c>
      <c r="I218" t="s">
        <v>12</v>
      </c>
      <c r="J218">
        <v>2</v>
      </c>
    </row>
    <row r="219" spans="1:10" x14ac:dyDescent="0.35">
      <c r="A219">
        <v>737</v>
      </c>
      <c r="B219">
        <v>0</v>
      </c>
      <c r="C219">
        <v>2.16</v>
      </c>
      <c r="D219">
        <v>4.13499996066093</v>
      </c>
      <c r="E219">
        <v>2.1619999781250998</v>
      </c>
      <c r="F219">
        <v>1.2219999916851501</v>
      </c>
      <c r="G219" t="s">
        <v>3812</v>
      </c>
      <c r="H219" t="s">
        <v>3813</v>
      </c>
      <c r="I219" t="s">
        <v>12</v>
      </c>
      <c r="J219">
        <v>1</v>
      </c>
    </row>
    <row r="220" spans="1:10" x14ac:dyDescent="0.35">
      <c r="A220">
        <v>652</v>
      </c>
      <c r="B220">
        <v>0</v>
      </c>
      <c r="C220">
        <v>2</v>
      </c>
      <c r="D220">
        <v>2.9650000855326701</v>
      </c>
      <c r="E220">
        <v>2.9650000855326701</v>
      </c>
      <c r="F220">
        <v>2.9650000855326701</v>
      </c>
      <c r="G220" t="s">
        <v>3272</v>
      </c>
      <c r="H220" t="s">
        <v>3273</v>
      </c>
      <c r="I220" t="s">
        <v>12</v>
      </c>
      <c r="J220">
        <v>1</v>
      </c>
    </row>
    <row r="221" spans="1:10" x14ac:dyDescent="0.35">
      <c r="A221">
        <v>652</v>
      </c>
      <c r="B221">
        <v>0</v>
      </c>
      <c r="C221">
        <v>2</v>
      </c>
      <c r="D221">
        <v>2.9729999601841</v>
      </c>
      <c r="E221">
        <v>2.9729999601841</v>
      </c>
      <c r="F221">
        <v>2.9729999601841</v>
      </c>
      <c r="G221" t="s">
        <v>3270</v>
      </c>
      <c r="H221" t="s">
        <v>3271</v>
      </c>
      <c r="I221" t="s">
        <v>12</v>
      </c>
      <c r="J221">
        <v>1</v>
      </c>
    </row>
    <row r="222" spans="1:10" x14ac:dyDescent="0.35">
      <c r="A222">
        <v>652</v>
      </c>
      <c r="B222">
        <v>0</v>
      </c>
      <c r="C222">
        <v>2</v>
      </c>
      <c r="D222">
        <v>2.9810000211000398</v>
      </c>
      <c r="E222">
        <v>2.9810000211000398</v>
      </c>
      <c r="F222">
        <v>2.9810000211000398</v>
      </c>
      <c r="G222" t="s">
        <v>3268</v>
      </c>
      <c r="H222" t="s">
        <v>3269</v>
      </c>
      <c r="I222" t="s">
        <v>12</v>
      </c>
      <c r="J222">
        <v>1</v>
      </c>
    </row>
    <row r="223" spans="1:10" x14ac:dyDescent="0.35">
      <c r="A223">
        <v>652</v>
      </c>
      <c r="B223">
        <v>0</v>
      </c>
      <c r="C223">
        <v>2</v>
      </c>
      <c r="D223">
        <v>3.02200000733137</v>
      </c>
      <c r="E223">
        <v>3.02200000733137</v>
      </c>
      <c r="F223">
        <v>3.02200000733137</v>
      </c>
      <c r="G223" t="s">
        <v>3266</v>
      </c>
      <c r="H223" t="s">
        <v>3267</v>
      </c>
      <c r="I223" t="s">
        <v>12</v>
      </c>
      <c r="J223">
        <v>1</v>
      </c>
    </row>
    <row r="224" spans="1:10" x14ac:dyDescent="0.35">
      <c r="A224">
        <v>652</v>
      </c>
      <c r="B224">
        <v>0</v>
      </c>
      <c r="C224">
        <v>2</v>
      </c>
      <c r="D224" t="s">
        <v>3263</v>
      </c>
      <c r="E224" t="s">
        <v>3263</v>
      </c>
      <c r="F224" t="s">
        <v>3263</v>
      </c>
      <c r="G224" t="s">
        <v>3264</v>
      </c>
      <c r="H224" t="s">
        <v>3265</v>
      </c>
      <c r="I224" t="s">
        <v>12</v>
      </c>
      <c r="J224">
        <v>1</v>
      </c>
    </row>
    <row r="225" spans="1:10" x14ac:dyDescent="0.35">
      <c r="A225">
        <v>652</v>
      </c>
      <c r="B225">
        <v>0</v>
      </c>
      <c r="C225">
        <v>2</v>
      </c>
      <c r="D225">
        <v>3.1339999288320501</v>
      </c>
      <c r="E225">
        <v>3.1339999288320501</v>
      </c>
      <c r="F225">
        <v>3.1339999288320501</v>
      </c>
      <c r="G225" t="s">
        <v>3261</v>
      </c>
      <c r="H225" t="s">
        <v>3262</v>
      </c>
      <c r="I225" t="s">
        <v>12</v>
      </c>
      <c r="J225">
        <v>1</v>
      </c>
    </row>
    <row r="226" spans="1:10" x14ac:dyDescent="0.35">
      <c r="A226">
        <v>652</v>
      </c>
      <c r="B226">
        <v>0</v>
      </c>
      <c r="C226">
        <v>2</v>
      </c>
      <c r="D226">
        <v>3.15200015902519</v>
      </c>
      <c r="E226">
        <v>3.15200015902519</v>
      </c>
      <c r="F226">
        <v>3.15200015902519</v>
      </c>
      <c r="G226" t="s">
        <v>3259</v>
      </c>
      <c r="H226" t="s">
        <v>3260</v>
      </c>
      <c r="I226" t="s">
        <v>12</v>
      </c>
      <c r="J226">
        <v>1</v>
      </c>
    </row>
    <row r="227" spans="1:10" x14ac:dyDescent="0.35">
      <c r="A227">
        <v>652</v>
      </c>
      <c r="B227">
        <v>0</v>
      </c>
      <c r="C227">
        <v>2</v>
      </c>
      <c r="D227">
        <v>3.16100008785725</v>
      </c>
      <c r="E227">
        <v>3.16100008785725</v>
      </c>
      <c r="F227">
        <v>3.16100008785725</v>
      </c>
      <c r="G227" t="s">
        <v>3257</v>
      </c>
      <c r="H227" t="s">
        <v>3258</v>
      </c>
      <c r="I227" t="s">
        <v>12</v>
      </c>
      <c r="J227">
        <v>1</v>
      </c>
    </row>
    <row r="228" spans="1:10" x14ac:dyDescent="0.35">
      <c r="A228">
        <v>652</v>
      </c>
      <c r="B228">
        <v>0</v>
      </c>
      <c r="C228">
        <v>2</v>
      </c>
      <c r="D228">
        <v>3.1700000166893001</v>
      </c>
      <c r="E228">
        <v>3.1700000166893001</v>
      </c>
      <c r="F228">
        <v>3.1700000166893001</v>
      </c>
      <c r="G228" t="s">
        <v>3255</v>
      </c>
      <c r="H228" t="s">
        <v>3256</v>
      </c>
      <c r="I228" t="s">
        <v>12</v>
      </c>
      <c r="J228">
        <v>1</v>
      </c>
    </row>
    <row r="229" spans="1:10" x14ac:dyDescent="0.35">
      <c r="A229">
        <v>652</v>
      </c>
      <c r="B229">
        <v>0</v>
      </c>
      <c r="C229">
        <v>2</v>
      </c>
      <c r="D229">
        <v>3.2260000705718999</v>
      </c>
      <c r="E229">
        <v>3.2260000705718999</v>
      </c>
      <c r="F229">
        <v>3.2260000705718999</v>
      </c>
      <c r="G229" t="s">
        <v>3253</v>
      </c>
      <c r="H229" t="s">
        <v>3254</v>
      </c>
      <c r="I229" t="s">
        <v>12</v>
      </c>
      <c r="J229">
        <v>1</v>
      </c>
    </row>
    <row r="230" spans="1:10" x14ac:dyDescent="0.35">
      <c r="A230">
        <v>652</v>
      </c>
      <c r="B230">
        <v>0</v>
      </c>
      <c r="C230">
        <v>2</v>
      </c>
      <c r="D230">
        <v>3.23499999940395</v>
      </c>
      <c r="E230">
        <v>3.23499999940395</v>
      </c>
      <c r="F230">
        <v>3.23499999940395</v>
      </c>
      <c r="G230" t="s">
        <v>3251</v>
      </c>
      <c r="H230" t="s">
        <v>3252</v>
      </c>
      <c r="I230" t="s">
        <v>12</v>
      </c>
      <c r="J230">
        <v>1</v>
      </c>
    </row>
    <row r="231" spans="1:10" x14ac:dyDescent="0.35">
      <c r="A231">
        <v>652</v>
      </c>
      <c r="B231">
        <v>0</v>
      </c>
      <c r="C231">
        <v>2</v>
      </c>
      <c r="D231">
        <v>3.3330000936984998</v>
      </c>
      <c r="E231">
        <v>3.3330000936984998</v>
      </c>
      <c r="F231">
        <v>3.3330000936984998</v>
      </c>
      <c r="G231" t="s">
        <v>3249</v>
      </c>
      <c r="H231" t="s">
        <v>3250</v>
      </c>
      <c r="I231" t="s">
        <v>12</v>
      </c>
      <c r="J231">
        <v>1</v>
      </c>
    </row>
    <row r="232" spans="1:10" x14ac:dyDescent="0.35">
      <c r="A232">
        <v>652</v>
      </c>
      <c r="B232">
        <v>0</v>
      </c>
      <c r="C232">
        <v>2</v>
      </c>
      <c r="D232">
        <v>3.3429998904466598</v>
      </c>
      <c r="E232">
        <v>3.3429998904466598</v>
      </c>
      <c r="F232">
        <v>3.3429998904466598</v>
      </c>
      <c r="G232" t="s">
        <v>3247</v>
      </c>
      <c r="H232" t="s">
        <v>3248</v>
      </c>
      <c r="I232" t="s">
        <v>12</v>
      </c>
      <c r="J232">
        <v>1</v>
      </c>
    </row>
    <row r="233" spans="1:10" x14ac:dyDescent="0.35">
      <c r="A233">
        <v>652</v>
      </c>
      <c r="B233">
        <v>0</v>
      </c>
      <c r="C233">
        <v>2</v>
      </c>
      <c r="D233" t="s">
        <v>3244</v>
      </c>
      <c r="E233" t="s">
        <v>3244</v>
      </c>
      <c r="F233" t="s">
        <v>3244</v>
      </c>
      <c r="G233" t="s">
        <v>3245</v>
      </c>
      <c r="H233" t="s">
        <v>3246</v>
      </c>
      <c r="I233" t="s">
        <v>12</v>
      </c>
      <c r="J233">
        <v>1</v>
      </c>
    </row>
    <row r="234" spans="1:10" x14ac:dyDescent="0.35">
      <c r="A234">
        <v>652</v>
      </c>
      <c r="B234">
        <v>0</v>
      </c>
      <c r="C234">
        <v>2</v>
      </c>
      <c r="D234" t="s">
        <v>3241</v>
      </c>
      <c r="E234" t="s">
        <v>3241</v>
      </c>
      <c r="F234" t="s">
        <v>3241</v>
      </c>
      <c r="G234" t="s">
        <v>3242</v>
      </c>
      <c r="H234" t="s">
        <v>3243</v>
      </c>
      <c r="I234" t="s">
        <v>12</v>
      </c>
      <c r="J234">
        <v>1</v>
      </c>
    </row>
    <row r="235" spans="1:10" x14ac:dyDescent="0.35">
      <c r="A235">
        <v>652</v>
      </c>
      <c r="B235">
        <v>0</v>
      </c>
      <c r="C235">
        <v>2</v>
      </c>
      <c r="D235">
        <v>3.4919999539852098</v>
      </c>
      <c r="E235">
        <v>3.4919999539852098</v>
      </c>
      <c r="F235">
        <v>3.4919999539852098</v>
      </c>
      <c r="G235" t="s">
        <v>3239</v>
      </c>
      <c r="H235" t="s">
        <v>3240</v>
      </c>
      <c r="I235" t="s">
        <v>12</v>
      </c>
      <c r="J235">
        <v>1</v>
      </c>
    </row>
    <row r="236" spans="1:10" x14ac:dyDescent="0.35">
      <c r="A236">
        <v>652</v>
      </c>
      <c r="B236">
        <v>0</v>
      </c>
      <c r="C236">
        <v>2</v>
      </c>
      <c r="D236">
        <v>3.51400002837181</v>
      </c>
      <c r="E236">
        <v>3.51400002837181</v>
      </c>
      <c r="F236">
        <v>3.51400002837181</v>
      </c>
      <c r="G236" t="s">
        <v>3237</v>
      </c>
      <c r="H236" t="s">
        <v>3238</v>
      </c>
      <c r="I236" t="s">
        <v>12</v>
      </c>
      <c r="J236">
        <v>1</v>
      </c>
    </row>
    <row r="237" spans="1:10" x14ac:dyDescent="0.35">
      <c r="A237">
        <v>652</v>
      </c>
      <c r="B237">
        <v>0</v>
      </c>
      <c r="C237">
        <v>2</v>
      </c>
      <c r="D237">
        <v>3.6180000752210599</v>
      </c>
      <c r="E237">
        <v>3.6180000752210599</v>
      </c>
      <c r="F237">
        <v>3.6180000752210599</v>
      </c>
      <c r="G237" t="s">
        <v>3235</v>
      </c>
      <c r="H237" t="s">
        <v>3236</v>
      </c>
      <c r="I237" t="s">
        <v>12</v>
      </c>
      <c r="J237">
        <v>1</v>
      </c>
    </row>
    <row r="238" spans="1:10" x14ac:dyDescent="0.35">
      <c r="A238">
        <v>652</v>
      </c>
      <c r="B238">
        <v>0</v>
      </c>
      <c r="C238">
        <v>2</v>
      </c>
      <c r="D238">
        <v>3.87299992144108</v>
      </c>
      <c r="E238">
        <v>3.87299992144108</v>
      </c>
      <c r="F238">
        <v>3.87299992144108</v>
      </c>
      <c r="G238" t="s">
        <v>3233</v>
      </c>
      <c r="H238" t="s">
        <v>3234</v>
      </c>
      <c r="I238" t="s">
        <v>12</v>
      </c>
      <c r="J238">
        <v>1</v>
      </c>
    </row>
    <row r="239" spans="1:10" x14ac:dyDescent="0.35">
      <c r="A239">
        <v>202</v>
      </c>
      <c r="B239">
        <v>0</v>
      </c>
      <c r="C239">
        <v>16.149999999999999</v>
      </c>
      <c r="D239">
        <v>35.899999737739599</v>
      </c>
      <c r="E239">
        <v>34.360000491142301</v>
      </c>
      <c r="F239">
        <v>29.229998588562001</v>
      </c>
      <c r="G239" t="s">
        <v>1009</v>
      </c>
      <c r="H239" t="s">
        <v>1010</v>
      </c>
      <c r="I239" t="s">
        <v>12</v>
      </c>
      <c r="J239">
        <v>8</v>
      </c>
    </row>
    <row r="240" spans="1:10" x14ac:dyDescent="0.35">
      <c r="A240">
        <v>443</v>
      </c>
      <c r="B240">
        <v>0</v>
      </c>
      <c r="C240">
        <v>6.05</v>
      </c>
      <c r="D240">
        <v>8.3559997379779798</v>
      </c>
      <c r="E240">
        <v>5.90999983251095</v>
      </c>
      <c r="F240">
        <v>4.0079999715089798</v>
      </c>
      <c r="G240" t="s">
        <v>2041</v>
      </c>
      <c r="H240" t="s">
        <v>2042</v>
      </c>
      <c r="I240" t="s">
        <v>12</v>
      </c>
      <c r="J240">
        <v>4</v>
      </c>
    </row>
    <row r="241" spans="1:10" x14ac:dyDescent="0.35">
      <c r="A241">
        <v>443</v>
      </c>
      <c r="B241">
        <v>0</v>
      </c>
      <c r="C241">
        <v>6.05</v>
      </c>
      <c r="D241">
        <v>8.4020003676414508</v>
      </c>
      <c r="E241">
        <v>5.9429999440908396</v>
      </c>
      <c r="F241">
        <v>4.03000004589558</v>
      </c>
      <c r="G241" t="s">
        <v>2039</v>
      </c>
      <c r="H241" t="s">
        <v>2040</v>
      </c>
      <c r="I241" t="s">
        <v>12</v>
      </c>
      <c r="J241">
        <v>4</v>
      </c>
    </row>
    <row r="242" spans="1:10" x14ac:dyDescent="0.35">
      <c r="A242">
        <v>443</v>
      </c>
      <c r="B242">
        <v>0</v>
      </c>
      <c r="C242">
        <v>6.05</v>
      </c>
      <c r="D242">
        <v>8.4480002522468602</v>
      </c>
      <c r="E242">
        <v>5.9749998152256003</v>
      </c>
      <c r="F242">
        <v>4.0520001202821696</v>
      </c>
      <c r="G242" t="s">
        <v>2037</v>
      </c>
      <c r="H242" t="s">
        <v>2038</v>
      </c>
      <c r="I242" t="s">
        <v>12</v>
      </c>
      <c r="J242">
        <v>4</v>
      </c>
    </row>
    <row r="243" spans="1:10" x14ac:dyDescent="0.35">
      <c r="A243">
        <v>1090</v>
      </c>
      <c r="B243">
        <v>0</v>
      </c>
      <c r="C243">
        <v>0.31</v>
      </c>
      <c r="D243">
        <v>4.0180001407861701</v>
      </c>
      <c r="E243">
        <v>2.1810000762343398</v>
      </c>
      <c r="F243">
        <v>0</v>
      </c>
      <c r="G243" t="s">
        <v>5474</v>
      </c>
      <c r="H243" t="s">
        <v>5475</v>
      </c>
      <c r="I243" t="s">
        <v>12</v>
      </c>
      <c r="J243">
        <v>0</v>
      </c>
    </row>
    <row r="244" spans="1:10" x14ac:dyDescent="0.35">
      <c r="A244">
        <v>164</v>
      </c>
      <c r="B244">
        <v>0</v>
      </c>
      <c r="C244">
        <v>17.52</v>
      </c>
      <c r="D244">
        <v>11.8400000035763</v>
      </c>
      <c r="E244">
        <v>9.1260001063346898</v>
      </c>
      <c r="F244">
        <v>6.4079999923706099</v>
      </c>
      <c r="G244" t="s">
        <v>851</v>
      </c>
      <c r="H244" t="s">
        <v>852</v>
      </c>
      <c r="I244" t="s">
        <v>12</v>
      </c>
      <c r="J244">
        <v>9</v>
      </c>
    </row>
    <row r="245" spans="1:10" x14ac:dyDescent="0.35">
      <c r="A245">
        <v>1140</v>
      </c>
      <c r="B245">
        <v>0</v>
      </c>
      <c r="C245">
        <v>0.21</v>
      </c>
      <c r="D245">
        <v>0.91350004076957703</v>
      </c>
      <c r="E245">
        <v>0.53730001673102401</v>
      </c>
      <c r="F245">
        <v>0.53730001673102401</v>
      </c>
      <c r="G245" t="s">
        <v>5740</v>
      </c>
      <c r="H245" t="s">
        <v>5741</v>
      </c>
      <c r="I245" t="s">
        <v>12</v>
      </c>
      <c r="J245">
        <v>1</v>
      </c>
    </row>
    <row r="246" spans="1:10" x14ac:dyDescent="0.35">
      <c r="A246">
        <v>199</v>
      </c>
      <c r="B246">
        <v>0</v>
      </c>
      <c r="C246">
        <v>14.53</v>
      </c>
      <c r="D246">
        <v>16.0400003194809</v>
      </c>
      <c r="E246">
        <v>12.7599999308586</v>
      </c>
      <c r="F246">
        <v>9.4080001115799003</v>
      </c>
      <c r="G246" t="s">
        <v>991</v>
      </c>
      <c r="H246" t="s">
        <v>992</v>
      </c>
      <c r="I246" t="s">
        <v>12</v>
      </c>
      <c r="J246">
        <v>9</v>
      </c>
    </row>
    <row r="247" spans="1:10" x14ac:dyDescent="0.35">
      <c r="A247">
        <v>235</v>
      </c>
      <c r="B247">
        <v>0</v>
      </c>
      <c r="C247">
        <v>11.26</v>
      </c>
      <c r="D247">
        <v>11.089999973774001</v>
      </c>
      <c r="E247">
        <v>11.089999973774001</v>
      </c>
      <c r="F247">
        <v>11.089999973774001</v>
      </c>
      <c r="G247" t="s">
        <v>1126</v>
      </c>
      <c r="H247" t="s">
        <v>1127</v>
      </c>
      <c r="I247" t="s">
        <v>12</v>
      </c>
      <c r="J247">
        <v>6</v>
      </c>
    </row>
    <row r="248" spans="1:10" x14ac:dyDescent="0.35">
      <c r="A248">
        <v>200</v>
      </c>
      <c r="B248">
        <v>0</v>
      </c>
      <c r="C248">
        <v>14.28</v>
      </c>
      <c r="D248">
        <v>22.249999642372099</v>
      </c>
      <c r="E248">
        <v>18.930000066757199</v>
      </c>
      <c r="F248">
        <v>16.470000147819501</v>
      </c>
      <c r="G248" t="s">
        <v>995</v>
      </c>
      <c r="H248" t="s">
        <v>996</v>
      </c>
      <c r="I248" t="s">
        <v>12</v>
      </c>
      <c r="J248">
        <v>7</v>
      </c>
    </row>
    <row r="249" spans="1:10" x14ac:dyDescent="0.35">
      <c r="A249">
        <v>1292</v>
      </c>
      <c r="B249">
        <v>0</v>
      </c>
      <c r="C249">
        <v>0.1</v>
      </c>
      <c r="D249">
        <v>1.5909999608993499</v>
      </c>
      <c r="E249">
        <v>1.5909999608993499</v>
      </c>
      <c r="F249">
        <v>0</v>
      </c>
      <c r="G249" t="s">
        <v>6566</v>
      </c>
      <c r="H249" t="s">
        <v>6567</v>
      </c>
      <c r="I249" t="s">
        <v>12</v>
      </c>
      <c r="J249">
        <v>0</v>
      </c>
    </row>
    <row r="250" spans="1:10" x14ac:dyDescent="0.35">
      <c r="A250">
        <v>717</v>
      </c>
      <c r="B250">
        <v>0</v>
      </c>
      <c r="C250">
        <v>2.15</v>
      </c>
      <c r="D250">
        <v>4.2550001293420801</v>
      </c>
      <c r="E250">
        <v>4.2550001293420801</v>
      </c>
      <c r="F250">
        <v>2.3639999330043802</v>
      </c>
      <c r="G250" t="s">
        <v>3613</v>
      </c>
      <c r="H250" t="s">
        <v>3614</v>
      </c>
      <c r="I250" t="s">
        <v>12</v>
      </c>
      <c r="J250">
        <v>1</v>
      </c>
    </row>
    <row r="251" spans="1:10" x14ac:dyDescent="0.35">
      <c r="A251">
        <v>549</v>
      </c>
      <c r="B251">
        <v>0</v>
      </c>
      <c r="C251">
        <v>4.2</v>
      </c>
      <c r="D251">
        <v>5.4839998483657801</v>
      </c>
      <c r="E251">
        <v>3.4269999712705599</v>
      </c>
      <c r="F251">
        <v>2.5129999965429302</v>
      </c>
      <c r="G251" t="s">
        <v>2646</v>
      </c>
      <c r="H251" t="s">
        <v>2647</v>
      </c>
      <c r="I251" t="s">
        <v>12</v>
      </c>
      <c r="J251">
        <v>3</v>
      </c>
    </row>
    <row r="252" spans="1:10" x14ac:dyDescent="0.35">
      <c r="A252">
        <v>1352</v>
      </c>
      <c r="B252">
        <v>0</v>
      </c>
      <c r="C252">
        <v>0.1</v>
      </c>
      <c r="D252">
        <v>1.5540000051259999</v>
      </c>
      <c r="E252">
        <v>0.74800001457333598</v>
      </c>
      <c r="F252">
        <v>0</v>
      </c>
      <c r="G252" t="s">
        <v>6822</v>
      </c>
      <c r="H252" t="s">
        <v>6823</v>
      </c>
      <c r="I252" t="s">
        <v>12</v>
      </c>
      <c r="J252">
        <v>0</v>
      </c>
    </row>
    <row r="253" spans="1:10" x14ac:dyDescent="0.35">
      <c r="A253">
        <v>1199</v>
      </c>
      <c r="B253">
        <v>0</v>
      </c>
      <c r="C253">
        <v>0.15</v>
      </c>
      <c r="D253">
        <v>1.2170000001788099</v>
      </c>
      <c r="E253">
        <v>1.2170000001788099</v>
      </c>
      <c r="F253">
        <v>0</v>
      </c>
      <c r="G253" t="s">
        <v>6009</v>
      </c>
      <c r="H253" t="s">
        <v>6010</v>
      </c>
      <c r="I253" t="s">
        <v>12</v>
      </c>
      <c r="J253">
        <v>0</v>
      </c>
    </row>
    <row r="254" spans="1:10" x14ac:dyDescent="0.35">
      <c r="A254">
        <v>624</v>
      </c>
      <c r="B254">
        <v>0</v>
      </c>
      <c r="C254">
        <v>3.32</v>
      </c>
      <c r="D254">
        <v>12.9600003361702</v>
      </c>
      <c r="E254">
        <v>12.9600003361702</v>
      </c>
      <c r="F254">
        <v>7.7160000801086399</v>
      </c>
      <c r="G254" t="s">
        <v>3030</v>
      </c>
      <c r="H254" t="s">
        <v>3031</v>
      </c>
      <c r="I254" t="s">
        <v>12</v>
      </c>
      <c r="J254">
        <v>2</v>
      </c>
    </row>
    <row r="255" spans="1:10" x14ac:dyDescent="0.35">
      <c r="A255">
        <v>280</v>
      </c>
      <c r="B255">
        <v>0</v>
      </c>
      <c r="C255">
        <v>10.5</v>
      </c>
      <c r="D255">
        <v>59.2299997806549</v>
      </c>
      <c r="E255">
        <v>53.850001096725499</v>
      </c>
      <c r="F255">
        <v>46.149998903274501</v>
      </c>
      <c r="G255" t="s">
        <v>1302</v>
      </c>
      <c r="H255" t="s">
        <v>1303</v>
      </c>
      <c r="I255" t="s">
        <v>12</v>
      </c>
      <c r="J255">
        <v>5</v>
      </c>
    </row>
    <row r="256" spans="1:10" x14ac:dyDescent="0.35">
      <c r="A256">
        <v>899</v>
      </c>
      <c r="B256">
        <v>0</v>
      </c>
      <c r="C256">
        <v>1.25</v>
      </c>
      <c r="D256">
        <v>0.94839995726943005</v>
      </c>
      <c r="E256">
        <v>0.94839995726943005</v>
      </c>
      <c r="F256">
        <v>0.94839995726943005</v>
      </c>
      <c r="G256" t="s">
        <v>4586</v>
      </c>
      <c r="H256" t="s">
        <v>4587</v>
      </c>
      <c r="I256" t="s">
        <v>12</v>
      </c>
      <c r="J256">
        <v>1</v>
      </c>
    </row>
    <row r="257" spans="1:10" x14ac:dyDescent="0.35">
      <c r="A257">
        <v>1286</v>
      </c>
      <c r="B257">
        <v>0</v>
      </c>
      <c r="C257">
        <v>0.1</v>
      </c>
      <c r="D257">
        <v>2.6489999145269398</v>
      </c>
      <c r="E257">
        <v>0</v>
      </c>
      <c r="F257">
        <v>0</v>
      </c>
      <c r="G257" t="s">
        <v>6521</v>
      </c>
      <c r="H257" t="s">
        <v>6522</v>
      </c>
      <c r="I257" t="s">
        <v>12</v>
      </c>
      <c r="J257">
        <v>0</v>
      </c>
    </row>
    <row r="258" spans="1:10" x14ac:dyDescent="0.35">
      <c r="A258">
        <v>829</v>
      </c>
      <c r="B258">
        <v>0</v>
      </c>
      <c r="C258">
        <v>1.83</v>
      </c>
      <c r="D258">
        <v>0.96330000087618795</v>
      </c>
      <c r="E258">
        <v>0.55049997754394997</v>
      </c>
      <c r="F258">
        <v>0.55049997754394997</v>
      </c>
      <c r="G258" t="s">
        <v>4266</v>
      </c>
      <c r="H258" t="s">
        <v>4267</v>
      </c>
      <c r="I258" t="s">
        <v>12</v>
      </c>
      <c r="J258">
        <v>1</v>
      </c>
    </row>
    <row r="259" spans="1:10" x14ac:dyDescent="0.35">
      <c r="A259">
        <v>829</v>
      </c>
      <c r="B259">
        <v>0</v>
      </c>
      <c r="C259">
        <v>1.83</v>
      </c>
      <c r="D259">
        <v>0.97629996016621601</v>
      </c>
      <c r="E259">
        <v>0.55789998732507196</v>
      </c>
      <c r="F259">
        <v>0.55789998732507196</v>
      </c>
      <c r="G259" t="s">
        <v>4264</v>
      </c>
      <c r="H259" t="s">
        <v>4265</v>
      </c>
      <c r="I259" t="s">
        <v>12</v>
      </c>
      <c r="J259">
        <v>1</v>
      </c>
    </row>
    <row r="260" spans="1:10" x14ac:dyDescent="0.35">
      <c r="A260">
        <v>519</v>
      </c>
      <c r="B260">
        <v>0</v>
      </c>
      <c r="C260">
        <v>4.51</v>
      </c>
      <c r="D260">
        <v>9.7879998385906202</v>
      </c>
      <c r="E260">
        <v>6.4860001206398001</v>
      </c>
      <c r="F260">
        <v>3.5379998385906202</v>
      </c>
      <c r="G260" t="s">
        <v>2496</v>
      </c>
      <c r="H260" t="s">
        <v>2497</v>
      </c>
      <c r="I260" t="s">
        <v>12</v>
      </c>
      <c r="J260">
        <v>3</v>
      </c>
    </row>
    <row r="261" spans="1:10" x14ac:dyDescent="0.35">
      <c r="A261">
        <v>220</v>
      </c>
      <c r="B261">
        <v>0</v>
      </c>
      <c r="C261">
        <v>13.18</v>
      </c>
      <c r="D261">
        <v>8.6889997124671901</v>
      </c>
      <c r="E261">
        <v>5.8570001274347296</v>
      </c>
      <c r="F261">
        <v>4.3689999729394904</v>
      </c>
      <c r="G261" t="s">
        <v>1080</v>
      </c>
      <c r="H261" t="s">
        <v>1081</v>
      </c>
      <c r="I261" t="s">
        <v>12</v>
      </c>
      <c r="J261">
        <v>7</v>
      </c>
    </row>
    <row r="262" spans="1:10" x14ac:dyDescent="0.35">
      <c r="A262">
        <v>220</v>
      </c>
      <c r="B262">
        <v>0</v>
      </c>
      <c r="C262">
        <v>13.18</v>
      </c>
      <c r="D262">
        <v>8.6980000138282794</v>
      </c>
      <c r="E262">
        <v>5.8630000799894297</v>
      </c>
      <c r="F262">
        <v>4.3729998171329498</v>
      </c>
      <c r="G262" t="s">
        <v>1078</v>
      </c>
      <c r="H262" t="s">
        <v>1079</v>
      </c>
      <c r="I262" t="s">
        <v>12</v>
      </c>
      <c r="J262">
        <v>7</v>
      </c>
    </row>
    <row r="263" spans="1:10" x14ac:dyDescent="0.35">
      <c r="A263">
        <v>220</v>
      </c>
      <c r="B263">
        <v>0</v>
      </c>
      <c r="C263">
        <v>13.18</v>
      </c>
      <c r="D263">
        <v>8.7229996919631994</v>
      </c>
      <c r="E263">
        <v>5.8800000697374299</v>
      </c>
      <c r="F263">
        <v>4.3859999626874897</v>
      </c>
      <c r="G263" t="s">
        <v>1076</v>
      </c>
      <c r="H263" t="s">
        <v>1077</v>
      </c>
      <c r="I263" t="s">
        <v>12</v>
      </c>
      <c r="J263">
        <v>7</v>
      </c>
    </row>
    <row r="264" spans="1:10" x14ac:dyDescent="0.35">
      <c r="A264">
        <v>220</v>
      </c>
      <c r="B264">
        <v>0</v>
      </c>
      <c r="C264">
        <v>13.18</v>
      </c>
      <c r="D264">
        <v>8.7439998984336906</v>
      </c>
      <c r="E264">
        <v>5.8940000832080797</v>
      </c>
      <c r="F264">
        <v>4.39600013196468</v>
      </c>
      <c r="G264" t="s">
        <v>1074</v>
      </c>
      <c r="H264" t="s">
        <v>1075</v>
      </c>
      <c r="I264" t="s">
        <v>12</v>
      </c>
      <c r="J264">
        <v>7</v>
      </c>
    </row>
    <row r="265" spans="1:10" x14ac:dyDescent="0.35">
      <c r="A265">
        <v>220</v>
      </c>
      <c r="B265">
        <v>0</v>
      </c>
      <c r="C265">
        <v>13.18</v>
      </c>
      <c r="D265">
        <v>8.7569996714591998</v>
      </c>
      <c r="E265">
        <v>5.9020001441240302</v>
      </c>
      <c r="F265">
        <v>4.4029999524354899</v>
      </c>
      <c r="G265" t="s">
        <v>1072</v>
      </c>
      <c r="H265" t="s">
        <v>1073</v>
      </c>
      <c r="I265" t="s">
        <v>12</v>
      </c>
      <c r="J265">
        <v>7</v>
      </c>
    </row>
    <row r="266" spans="1:10" x14ac:dyDescent="0.35">
      <c r="A266">
        <v>930</v>
      </c>
      <c r="B266">
        <v>0</v>
      </c>
      <c r="C266">
        <v>1.02</v>
      </c>
      <c r="D266">
        <v>1.15200001746416</v>
      </c>
      <c r="E266">
        <v>1.15200001746416</v>
      </c>
      <c r="F266">
        <v>1.15200001746416</v>
      </c>
      <c r="G266" t="s">
        <v>4740</v>
      </c>
      <c r="H266" t="s">
        <v>4741</v>
      </c>
      <c r="I266" t="s">
        <v>12</v>
      </c>
      <c r="J266">
        <v>1</v>
      </c>
    </row>
    <row r="267" spans="1:10" x14ac:dyDescent="0.35">
      <c r="A267">
        <v>930</v>
      </c>
      <c r="B267">
        <v>0</v>
      </c>
      <c r="C267">
        <v>1.02</v>
      </c>
      <c r="D267">
        <v>1.1810000054538199</v>
      </c>
      <c r="E267">
        <v>1.1810000054538199</v>
      </c>
      <c r="F267">
        <v>1.1810000054538199</v>
      </c>
      <c r="G267" t="s">
        <v>4738</v>
      </c>
      <c r="H267" t="s">
        <v>4739</v>
      </c>
      <c r="I267" t="s">
        <v>12</v>
      </c>
      <c r="J267">
        <v>1</v>
      </c>
    </row>
    <row r="268" spans="1:10" x14ac:dyDescent="0.35">
      <c r="A268">
        <v>140</v>
      </c>
      <c r="B268">
        <v>0</v>
      </c>
      <c r="C268">
        <v>19.57</v>
      </c>
      <c r="D268">
        <v>8.2560002803802508</v>
      </c>
      <c r="E268">
        <v>7.7950000762939498</v>
      </c>
      <c r="F268">
        <v>7.0409998297691301</v>
      </c>
      <c r="G268" t="s">
        <v>747</v>
      </c>
      <c r="H268" t="s">
        <v>748</v>
      </c>
      <c r="I268" t="s">
        <v>12</v>
      </c>
      <c r="J268">
        <v>11</v>
      </c>
    </row>
    <row r="269" spans="1:10" x14ac:dyDescent="0.35">
      <c r="A269">
        <v>1065</v>
      </c>
      <c r="B269">
        <v>0</v>
      </c>
      <c r="C269">
        <v>0.37</v>
      </c>
      <c r="D269">
        <v>5.7920001447200802</v>
      </c>
      <c r="E269">
        <v>1.80200003087521</v>
      </c>
      <c r="F269">
        <v>0</v>
      </c>
      <c r="G269" t="s">
        <v>5357</v>
      </c>
      <c r="H269" t="s">
        <v>5358</v>
      </c>
      <c r="I269" t="s">
        <v>12</v>
      </c>
      <c r="J269">
        <v>0</v>
      </c>
    </row>
    <row r="270" spans="1:10" x14ac:dyDescent="0.35">
      <c r="A270">
        <v>533</v>
      </c>
      <c r="B270">
        <v>0</v>
      </c>
      <c r="C270">
        <v>5.42</v>
      </c>
      <c r="D270">
        <v>3.55999991297722</v>
      </c>
      <c r="E270">
        <v>2.6499999687075602</v>
      </c>
      <c r="F270" t="s">
        <v>2543</v>
      </c>
      <c r="G270" t="s">
        <v>2544</v>
      </c>
      <c r="H270" t="s">
        <v>2545</v>
      </c>
      <c r="I270" t="s">
        <v>12</v>
      </c>
      <c r="J270">
        <v>3</v>
      </c>
    </row>
    <row r="271" spans="1:10" x14ac:dyDescent="0.35">
      <c r="A271">
        <v>533</v>
      </c>
      <c r="B271">
        <v>0</v>
      </c>
      <c r="C271">
        <v>5.42</v>
      </c>
      <c r="D271">
        <v>3.5659998655319201</v>
      </c>
      <c r="E271">
        <v>2.6550000533461602</v>
      </c>
      <c r="F271">
        <v>1.46599998697639</v>
      </c>
      <c r="G271" t="s">
        <v>2541</v>
      </c>
      <c r="H271" t="s">
        <v>2542</v>
      </c>
      <c r="I271" t="s">
        <v>12</v>
      </c>
      <c r="J271">
        <v>3</v>
      </c>
    </row>
    <row r="272" spans="1:10" x14ac:dyDescent="0.35">
      <c r="A272">
        <v>533</v>
      </c>
      <c r="B272">
        <v>0</v>
      </c>
      <c r="C272">
        <v>5.42</v>
      </c>
      <c r="D272">
        <v>3.5760000348091099</v>
      </c>
      <c r="E272">
        <v>2.6620000600814802</v>
      </c>
      <c r="F272" t="s">
        <v>2538</v>
      </c>
      <c r="G272" t="s">
        <v>2539</v>
      </c>
      <c r="H272" t="s">
        <v>2540</v>
      </c>
      <c r="I272" t="s">
        <v>12</v>
      </c>
      <c r="J272">
        <v>3</v>
      </c>
    </row>
    <row r="273" spans="1:10" x14ac:dyDescent="0.35">
      <c r="A273">
        <v>407</v>
      </c>
      <c r="B273">
        <v>0</v>
      </c>
      <c r="C273">
        <v>4.45</v>
      </c>
      <c r="D273">
        <v>49.840000271797201</v>
      </c>
      <c r="E273">
        <v>49.840000271797201</v>
      </c>
      <c r="F273">
        <v>38.029998540878303</v>
      </c>
      <c r="G273" t="s">
        <v>1862</v>
      </c>
      <c r="H273" t="s">
        <v>1863</v>
      </c>
      <c r="I273" t="s">
        <v>12</v>
      </c>
      <c r="J273">
        <v>2</v>
      </c>
    </row>
    <row r="274" spans="1:10" x14ac:dyDescent="0.35">
      <c r="A274">
        <v>600</v>
      </c>
      <c r="B274">
        <v>0</v>
      </c>
      <c r="C274">
        <v>3.78</v>
      </c>
      <c r="D274">
        <v>3.8180001080036199</v>
      </c>
      <c r="E274">
        <v>2.2269999608397502</v>
      </c>
      <c r="F274">
        <v>1.1819999665021901</v>
      </c>
      <c r="G274" t="s">
        <v>2912</v>
      </c>
      <c r="H274" t="s">
        <v>2913</v>
      </c>
      <c r="I274" t="s">
        <v>12</v>
      </c>
      <c r="J274">
        <v>2</v>
      </c>
    </row>
    <row r="275" spans="1:10" x14ac:dyDescent="0.35">
      <c r="A275">
        <v>600</v>
      </c>
      <c r="B275">
        <v>0</v>
      </c>
      <c r="C275">
        <v>3.78</v>
      </c>
      <c r="D275">
        <v>3.8199998438358298</v>
      </c>
      <c r="E275">
        <v>2.22800001502037</v>
      </c>
      <c r="F275">
        <v>1.1819999665021901</v>
      </c>
      <c r="G275" t="s">
        <v>2910</v>
      </c>
      <c r="H275" t="s">
        <v>2911</v>
      </c>
      <c r="I275" t="s">
        <v>12</v>
      </c>
      <c r="J275">
        <v>2</v>
      </c>
    </row>
    <row r="276" spans="1:10" x14ac:dyDescent="0.35">
      <c r="A276">
        <v>591</v>
      </c>
      <c r="B276">
        <v>0</v>
      </c>
      <c r="C276">
        <v>3.82</v>
      </c>
      <c r="D276">
        <v>3.3009998500347102</v>
      </c>
      <c r="E276">
        <v>2.4930000305175799</v>
      </c>
      <c r="F276">
        <v>2.1770000457763699</v>
      </c>
      <c r="G276" t="s">
        <v>2877</v>
      </c>
      <c r="H276" t="s">
        <v>2878</v>
      </c>
      <c r="I276" t="s">
        <v>12</v>
      </c>
      <c r="J276">
        <v>3</v>
      </c>
    </row>
    <row r="277" spans="1:10" x14ac:dyDescent="0.35">
      <c r="A277">
        <v>241</v>
      </c>
      <c r="B277">
        <v>0</v>
      </c>
      <c r="C277">
        <v>12.15</v>
      </c>
      <c r="D277">
        <v>17.769999802112601</v>
      </c>
      <c r="E277">
        <v>13.040000200271599</v>
      </c>
      <c r="F277" t="s">
        <v>1159</v>
      </c>
      <c r="G277" t="s">
        <v>1160</v>
      </c>
      <c r="H277" t="s">
        <v>1161</v>
      </c>
      <c r="I277" t="s">
        <v>12</v>
      </c>
      <c r="J277">
        <v>5</v>
      </c>
    </row>
    <row r="278" spans="1:10" x14ac:dyDescent="0.35">
      <c r="A278">
        <v>416</v>
      </c>
      <c r="B278">
        <v>0</v>
      </c>
      <c r="C278">
        <v>6.4</v>
      </c>
      <c r="D278">
        <v>9.8609998822212201</v>
      </c>
      <c r="E278">
        <v>9.8609998822212201</v>
      </c>
      <c r="F278">
        <v>5.55600002408028</v>
      </c>
      <c r="G278" t="s">
        <v>1918</v>
      </c>
      <c r="H278" t="s">
        <v>1919</v>
      </c>
      <c r="I278" t="s">
        <v>12</v>
      </c>
      <c r="J278">
        <v>3</v>
      </c>
    </row>
    <row r="279" spans="1:10" x14ac:dyDescent="0.35">
      <c r="A279">
        <v>671</v>
      </c>
      <c r="B279">
        <v>0</v>
      </c>
      <c r="C279">
        <v>2</v>
      </c>
      <c r="D279">
        <v>4.3310001492500296</v>
      </c>
      <c r="E279">
        <v>4.3310001492500296</v>
      </c>
      <c r="F279">
        <v>4.3310001492500296</v>
      </c>
      <c r="G279" t="s">
        <v>3441</v>
      </c>
      <c r="H279" t="s">
        <v>3442</v>
      </c>
      <c r="I279" t="s">
        <v>12</v>
      </c>
      <c r="J279">
        <v>1</v>
      </c>
    </row>
    <row r="280" spans="1:10" x14ac:dyDescent="0.35">
      <c r="A280">
        <v>619</v>
      </c>
      <c r="B280">
        <v>0</v>
      </c>
      <c r="C280">
        <v>5.48</v>
      </c>
      <c r="D280">
        <v>2.2379999980330498</v>
      </c>
      <c r="E280">
        <v>2.2379999980330498</v>
      </c>
      <c r="F280">
        <v>2.2379999980330498</v>
      </c>
      <c r="G280" t="s">
        <v>3006</v>
      </c>
      <c r="H280" t="s">
        <v>3007</v>
      </c>
      <c r="I280" t="s">
        <v>12</v>
      </c>
      <c r="J280">
        <v>3</v>
      </c>
    </row>
    <row r="281" spans="1:10" x14ac:dyDescent="0.35">
      <c r="A281">
        <v>619</v>
      </c>
      <c r="B281">
        <v>0</v>
      </c>
      <c r="C281">
        <v>5.48</v>
      </c>
      <c r="D281">
        <v>2.2690000012517002</v>
      </c>
      <c r="E281">
        <v>2.2690000012517002</v>
      </c>
      <c r="F281">
        <v>2.2690000012517002</v>
      </c>
      <c r="G281" t="s">
        <v>3004</v>
      </c>
      <c r="H281" t="s">
        <v>3005</v>
      </c>
      <c r="I281" t="s">
        <v>12</v>
      </c>
      <c r="J281">
        <v>3</v>
      </c>
    </row>
    <row r="282" spans="1:10" x14ac:dyDescent="0.35">
      <c r="A282">
        <v>619</v>
      </c>
      <c r="B282">
        <v>0</v>
      </c>
      <c r="C282">
        <v>5.48</v>
      </c>
      <c r="D282">
        <v>2.2859999909997</v>
      </c>
      <c r="E282">
        <v>2.2859999909997</v>
      </c>
      <c r="F282">
        <v>2.2859999909997</v>
      </c>
      <c r="G282" t="s">
        <v>3002</v>
      </c>
      <c r="H282" t="s">
        <v>3003</v>
      </c>
      <c r="I282" t="s">
        <v>12</v>
      </c>
      <c r="J282">
        <v>3</v>
      </c>
    </row>
    <row r="283" spans="1:10" x14ac:dyDescent="0.35">
      <c r="A283">
        <v>619</v>
      </c>
      <c r="B283">
        <v>0</v>
      </c>
      <c r="C283">
        <v>5.48</v>
      </c>
      <c r="D283">
        <v>2.3730000481009501</v>
      </c>
      <c r="E283">
        <v>2.3730000481009501</v>
      </c>
      <c r="F283">
        <v>2.3730000481009501</v>
      </c>
      <c r="G283" t="s">
        <v>3000</v>
      </c>
      <c r="H283" t="s">
        <v>3001</v>
      </c>
      <c r="I283" t="s">
        <v>12</v>
      </c>
      <c r="J283">
        <v>3</v>
      </c>
    </row>
    <row r="284" spans="1:10" x14ac:dyDescent="0.35">
      <c r="A284">
        <v>619</v>
      </c>
      <c r="B284">
        <v>0</v>
      </c>
      <c r="C284">
        <v>5.48</v>
      </c>
      <c r="D284">
        <v>3.62400002777576</v>
      </c>
      <c r="E284">
        <v>3.62400002777576</v>
      </c>
      <c r="F284">
        <v>3.62400002777576</v>
      </c>
      <c r="G284" t="s">
        <v>2998</v>
      </c>
      <c r="H284" t="s">
        <v>2999</v>
      </c>
      <c r="I284" t="s">
        <v>12</v>
      </c>
      <c r="J284">
        <v>3</v>
      </c>
    </row>
    <row r="285" spans="1:10" x14ac:dyDescent="0.35">
      <c r="A285">
        <v>1231</v>
      </c>
      <c r="B285">
        <v>0</v>
      </c>
      <c r="C285">
        <v>0.13</v>
      </c>
      <c r="D285">
        <v>1.45600000396371</v>
      </c>
      <c r="E285">
        <v>0.832199957221746</v>
      </c>
      <c r="F285">
        <v>0</v>
      </c>
      <c r="G285" t="s">
        <v>6187</v>
      </c>
      <c r="H285" t="s">
        <v>6188</v>
      </c>
      <c r="I285" t="s">
        <v>12</v>
      </c>
      <c r="J285">
        <v>0</v>
      </c>
    </row>
    <row r="286" spans="1:10" x14ac:dyDescent="0.35">
      <c r="A286">
        <v>1231</v>
      </c>
      <c r="B286">
        <v>0</v>
      </c>
      <c r="C286">
        <v>0.13</v>
      </c>
      <c r="D286" t="s">
        <v>6184</v>
      </c>
      <c r="E286">
        <v>0.83280000835657098</v>
      </c>
      <c r="F286">
        <v>0</v>
      </c>
      <c r="G286" t="s">
        <v>6185</v>
      </c>
      <c r="H286" t="s">
        <v>6186</v>
      </c>
      <c r="I286" t="s">
        <v>12</v>
      </c>
      <c r="J286">
        <v>0</v>
      </c>
    </row>
    <row r="287" spans="1:10" x14ac:dyDescent="0.35">
      <c r="A287">
        <v>750</v>
      </c>
      <c r="B287">
        <v>0</v>
      </c>
      <c r="C287">
        <v>2.0099999999999998</v>
      </c>
      <c r="D287">
        <v>1.6790000721812199</v>
      </c>
      <c r="E287">
        <v>1.00699998438358</v>
      </c>
      <c r="F287">
        <v>1.00699998438358</v>
      </c>
      <c r="G287" t="s">
        <v>3857</v>
      </c>
      <c r="H287" t="s">
        <v>3858</v>
      </c>
      <c r="I287" t="s">
        <v>12</v>
      </c>
      <c r="J287">
        <v>1</v>
      </c>
    </row>
    <row r="288" spans="1:10" x14ac:dyDescent="0.35">
      <c r="A288">
        <v>750</v>
      </c>
      <c r="B288">
        <v>0</v>
      </c>
      <c r="C288">
        <v>2.0099999999999998</v>
      </c>
      <c r="D288">
        <v>1.67999994009733</v>
      </c>
      <c r="E288">
        <v>1.0080000385642101</v>
      </c>
      <c r="F288">
        <v>1.0080000385642101</v>
      </c>
      <c r="G288" t="s">
        <v>3855</v>
      </c>
      <c r="H288" t="s">
        <v>3856</v>
      </c>
      <c r="I288" t="s">
        <v>12</v>
      </c>
      <c r="J288">
        <v>1</v>
      </c>
    </row>
    <row r="289" spans="1:10" x14ac:dyDescent="0.35">
      <c r="A289">
        <v>937</v>
      </c>
      <c r="B289">
        <v>0</v>
      </c>
      <c r="C289">
        <v>0.97</v>
      </c>
      <c r="D289">
        <v>1.8370000645518301</v>
      </c>
      <c r="E289">
        <v>1.8370000645518301</v>
      </c>
      <c r="F289">
        <v>1.17600001394749</v>
      </c>
      <c r="G289" t="s">
        <v>4767</v>
      </c>
      <c r="H289" t="s">
        <v>4768</v>
      </c>
      <c r="I289" t="s">
        <v>12</v>
      </c>
      <c r="J289">
        <v>1</v>
      </c>
    </row>
    <row r="290" spans="1:10" x14ac:dyDescent="0.35">
      <c r="A290">
        <v>937</v>
      </c>
      <c r="B290">
        <v>0</v>
      </c>
      <c r="C290">
        <v>0.97</v>
      </c>
      <c r="D290">
        <v>1.88800003379583</v>
      </c>
      <c r="E290">
        <v>1.88800003379583</v>
      </c>
      <c r="F290">
        <v>1.2079999782144999</v>
      </c>
      <c r="G290" t="s">
        <v>4765</v>
      </c>
      <c r="H290" t="s">
        <v>4766</v>
      </c>
      <c r="I290" t="s">
        <v>12</v>
      </c>
      <c r="J290">
        <v>1</v>
      </c>
    </row>
    <row r="291" spans="1:10" x14ac:dyDescent="0.35">
      <c r="A291">
        <v>937</v>
      </c>
      <c r="B291">
        <v>0</v>
      </c>
      <c r="C291">
        <v>0.97</v>
      </c>
      <c r="D291">
        <v>1.8910000100731801</v>
      </c>
      <c r="E291">
        <v>1.8910000100731801</v>
      </c>
      <c r="F291">
        <v>1.20999999344349</v>
      </c>
      <c r="G291" t="s">
        <v>4763</v>
      </c>
      <c r="H291" t="s">
        <v>4764</v>
      </c>
      <c r="I291" t="s">
        <v>12</v>
      </c>
      <c r="J291">
        <v>1</v>
      </c>
    </row>
    <row r="292" spans="1:10" x14ac:dyDescent="0.35">
      <c r="A292">
        <v>937</v>
      </c>
      <c r="B292">
        <v>0</v>
      </c>
      <c r="C292">
        <v>0.97</v>
      </c>
      <c r="D292">
        <v>2.04199999570847</v>
      </c>
      <c r="E292">
        <v>2.04199999570847</v>
      </c>
      <c r="F292">
        <v>1.3070000335574199</v>
      </c>
      <c r="G292" t="s">
        <v>4761</v>
      </c>
      <c r="H292" t="s">
        <v>4762</v>
      </c>
      <c r="I292" t="s">
        <v>12</v>
      </c>
      <c r="J292">
        <v>1</v>
      </c>
    </row>
    <row r="293" spans="1:10" x14ac:dyDescent="0.35">
      <c r="A293">
        <v>1263</v>
      </c>
      <c r="B293">
        <v>0</v>
      </c>
      <c r="C293">
        <v>0.11</v>
      </c>
      <c r="D293">
        <v>3.0750000849366201</v>
      </c>
      <c r="E293">
        <v>3.0750000849366201</v>
      </c>
      <c r="F293">
        <v>0</v>
      </c>
      <c r="G293" t="s">
        <v>6351</v>
      </c>
      <c r="H293" t="s">
        <v>6352</v>
      </c>
      <c r="I293" t="s">
        <v>12</v>
      </c>
      <c r="J293">
        <v>0</v>
      </c>
    </row>
    <row r="294" spans="1:10" x14ac:dyDescent="0.35">
      <c r="A294">
        <v>1087</v>
      </c>
      <c r="B294">
        <v>0</v>
      </c>
      <c r="C294">
        <v>0.34</v>
      </c>
      <c r="D294">
        <v>7.9530000686645499</v>
      </c>
      <c r="E294">
        <v>3.24000008404255</v>
      </c>
      <c r="F294">
        <v>0</v>
      </c>
      <c r="G294" t="s">
        <v>5445</v>
      </c>
      <c r="H294" t="s">
        <v>5446</v>
      </c>
      <c r="I294" t="s">
        <v>12</v>
      </c>
      <c r="J294">
        <v>0</v>
      </c>
    </row>
    <row r="295" spans="1:10" x14ac:dyDescent="0.35">
      <c r="A295">
        <v>1165</v>
      </c>
      <c r="B295">
        <v>0</v>
      </c>
      <c r="C295">
        <v>0.21</v>
      </c>
      <c r="D295">
        <v>2.6769999414682402</v>
      </c>
      <c r="E295">
        <v>1.4170000329613699</v>
      </c>
      <c r="F295">
        <v>0</v>
      </c>
      <c r="G295" t="s">
        <v>5839</v>
      </c>
      <c r="H295" t="s">
        <v>5840</v>
      </c>
      <c r="I295" t="s">
        <v>12</v>
      </c>
      <c r="J295">
        <v>0</v>
      </c>
    </row>
    <row r="296" spans="1:10" x14ac:dyDescent="0.35">
      <c r="A296">
        <v>729</v>
      </c>
      <c r="B296">
        <v>0</v>
      </c>
      <c r="C296">
        <v>2.08</v>
      </c>
      <c r="D296">
        <v>18.75</v>
      </c>
      <c r="E296">
        <v>18.75</v>
      </c>
      <c r="F296">
        <v>7.5000002980232203</v>
      </c>
      <c r="G296" t="s">
        <v>3761</v>
      </c>
      <c r="H296" t="s">
        <v>3762</v>
      </c>
      <c r="I296" t="s">
        <v>12</v>
      </c>
      <c r="J296">
        <v>1</v>
      </c>
    </row>
    <row r="297" spans="1:10" x14ac:dyDescent="0.35">
      <c r="A297">
        <v>685</v>
      </c>
      <c r="B297">
        <v>0</v>
      </c>
      <c r="C297">
        <v>5.65</v>
      </c>
      <c r="D297">
        <v>10.1499997079372</v>
      </c>
      <c r="E297">
        <v>5.0739999860525096</v>
      </c>
      <c r="F297">
        <v>2.84199994057417</v>
      </c>
      <c r="G297" t="s">
        <v>3485</v>
      </c>
      <c r="H297" t="s">
        <v>3486</v>
      </c>
      <c r="I297" t="s">
        <v>12</v>
      </c>
      <c r="J297">
        <v>3</v>
      </c>
    </row>
    <row r="298" spans="1:10" x14ac:dyDescent="0.35">
      <c r="A298">
        <v>685</v>
      </c>
      <c r="B298">
        <v>0</v>
      </c>
      <c r="C298">
        <v>5.65</v>
      </c>
      <c r="D298">
        <v>10.209999978542299</v>
      </c>
      <c r="E298">
        <v>5.1059998571872702</v>
      </c>
      <c r="F298">
        <v>2.8589999303221698</v>
      </c>
      <c r="G298" t="s">
        <v>3483</v>
      </c>
      <c r="H298" t="s">
        <v>3484</v>
      </c>
      <c r="I298" t="s">
        <v>12</v>
      </c>
      <c r="J298">
        <v>3</v>
      </c>
    </row>
    <row r="299" spans="1:10" x14ac:dyDescent="0.35">
      <c r="A299">
        <v>685</v>
      </c>
      <c r="B299">
        <v>0</v>
      </c>
      <c r="C299">
        <v>5.65</v>
      </c>
      <c r="D299">
        <v>11.8699997663498</v>
      </c>
      <c r="E299">
        <v>5.93400001525879</v>
      </c>
      <c r="F299">
        <v>3.32299992442131</v>
      </c>
      <c r="G299" t="s">
        <v>3481</v>
      </c>
      <c r="H299" t="s">
        <v>3482</v>
      </c>
      <c r="I299" t="s">
        <v>12</v>
      </c>
      <c r="J299">
        <v>3</v>
      </c>
    </row>
    <row r="300" spans="1:10" x14ac:dyDescent="0.35">
      <c r="A300">
        <v>104</v>
      </c>
      <c r="B300">
        <v>0</v>
      </c>
      <c r="C300">
        <v>23.34</v>
      </c>
      <c r="D300">
        <v>20.520000159740398</v>
      </c>
      <c r="E300">
        <v>16.249999403953598</v>
      </c>
      <c r="F300">
        <v>16.249999403953598</v>
      </c>
      <c r="G300" t="s">
        <v>580</v>
      </c>
      <c r="H300" t="s">
        <v>581</v>
      </c>
      <c r="I300" t="s">
        <v>12</v>
      </c>
      <c r="J300">
        <v>11</v>
      </c>
    </row>
    <row r="301" spans="1:10" x14ac:dyDescent="0.35">
      <c r="A301">
        <v>104</v>
      </c>
      <c r="B301">
        <v>0</v>
      </c>
      <c r="C301">
        <v>23.34</v>
      </c>
      <c r="D301">
        <v>20.960000157356301</v>
      </c>
      <c r="E301">
        <v>16.599999368190801</v>
      </c>
      <c r="F301">
        <v>16.599999368190801</v>
      </c>
      <c r="G301" t="s">
        <v>578</v>
      </c>
      <c r="H301" t="s">
        <v>579</v>
      </c>
      <c r="I301" t="s">
        <v>12</v>
      </c>
      <c r="J301">
        <v>11</v>
      </c>
    </row>
    <row r="302" spans="1:10" x14ac:dyDescent="0.35">
      <c r="A302">
        <v>311</v>
      </c>
      <c r="B302">
        <v>0</v>
      </c>
      <c r="C302">
        <v>9.41</v>
      </c>
      <c r="D302">
        <v>8.8959999382495898</v>
      </c>
      <c r="E302">
        <v>8.8959999382495898</v>
      </c>
      <c r="F302">
        <v>7.9949997365474701</v>
      </c>
      <c r="G302" t="s">
        <v>1416</v>
      </c>
      <c r="H302" t="s">
        <v>1417</v>
      </c>
      <c r="I302" t="s">
        <v>12</v>
      </c>
      <c r="J302">
        <v>6</v>
      </c>
    </row>
    <row r="303" spans="1:10" x14ac:dyDescent="0.35">
      <c r="A303">
        <v>848</v>
      </c>
      <c r="B303">
        <v>0</v>
      </c>
      <c r="C303">
        <v>1.72</v>
      </c>
      <c r="D303">
        <v>9.77599993348122</v>
      </c>
      <c r="E303">
        <v>8.3329997956752795</v>
      </c>
      <c r="F303">
        <v>3.04499994963408</v>
      </c>
      <c r="G303" t="s">
        <v>4367</v>
      </c>
      <c r="H303" t="s">
        <v>4368</v>
      </c>
      <c r="I303" t="s">
        <v>12</v>
      </c>
      <c r="J303">
        <v>1</v>
      </c>
    </row>
    <row r="304" spans="1:10" x14ac:dyDescent="0.35">
      <c r="A304">
        <v>1146</v>
      </c>
      <c r="B304">
        <v>0</v>
      </c>
      <c r="C304">
        <v>0.21</v>
      </c>
      <c r="D304">
        <v>5.9259999543428403</v>
      </c>
      <c r="E304">
        <v>2.9629999771714202</v>
      </c>
      <c r="F304">
        <v>0</v>
      </c>
      <c r="G304" t="s">
        <v>5764</v>
      </c>
      <c r="H304" t="s">
        <v>5765</v>
      </c>
      <c r="I304" t="s">
        <v>12</v>
      </c>
      <c r="J304">
        <v>0</v>
      </c>
    </row>
    <row r="305" spans="1:10" x14ac:dyDescent="0.35">
      <c r="A305">
        <v>856</v>
      </c>
      <c r="B305">
        <v>0</v>
      </c>
      <c r="C305">
        <v>39.04</v>
      </c>
      <c r="D305">
        <v>14.4199997186661</v>
      </c>
      <c r="E305">
        <v>12.2900001704693</v>
      </c>
      <c r="F305">
        <v>9.2270001769065892</v>
      </c>
      <c r="G305" t="s">
        <v>4395</v>
      </c>
      <c r="H305" t="s">
        <v>4396</v>
      </c>
      <c r="I305" t="s">
        <v>12</v>
      </c>
      <c r="J305">
        <v>19</v>
      </c>
    </row>
    <row r="306" spans="1:10" x14ac:dyDescent="0.35">
      <c r="A306">
        <v>856</v>
      </c>
      <c r="B306">
        <v>0</v>
      </c>
      <c r="C306">
        <v>31.4</v>
      </c>
      <c r="D306">
        <v>13.850000500679</v>
      </c>
      <c r="E306">
        <v>12.349999696016299</v>
      </c>
      <c r="F306">
        <v>9.5720000565051997</v>
      </c>
      <c r="G306" t="s">
        <v>4399</v>
      </c>
      <c r="H306" t="s">
        <v>4400</v>
      </c>
      <c r="I306" t="s">
        <v>12</v>
      </c>
      <c r="J306">
        <v>16</v>
      </c>
    </row>
    <row r="307" spans="1:10" x14ac:dyDescent="0.35">
      <c r="A307">
        <v>173</v>
      </c>
      <c r="B307">
        <v>0</v>
      </c>
      <c r="C307">
        <v>14.26</v>
      </c>
      <c r="D307">
        <v>34.509998559951804</v>
      </c>
      <c r="E307">
        <v>27.459999918937701</v>
      </c>
      <c r="F307">
        <v>20.419999957084698</v>
      </c>
      <c r="G307" t="s">
        <v>894</v>
      </c>
      <c r="H307" t="s">
        <v>895</v>
      </c>
      <c r="I307" t="s">
        <v>12</v>
      </c>
      <c r="J307">
        <v>7</v>
      </c>
    </row>
    <row r="308" spans="1:10" x14ac:dyDescent="0.35">
      <c r="A308">
        <v>541</v>
      </c>
      <c r="B308">
        <v>0</v>
      </c>
      <c r="C308">
        <v>4.32</v>
      </c>
      <c r="D308">
        <v>10.080000013113001</v>
      </c>
      <c r="E308">
        <v>8.0109998583793605</v>
      </c>
      <c r="F308">
        <v>3.7289999425411202</v>
      </c>
      <c r="G308" t="s">
        <v>2584</v>
      </c>
      <c r="H308" t="s">
        <v>2585</v>
      </c>
      <c r="I308" t="s">
        <v>12</v>
      </c>
      <c r="J308">
        <v>2</v>
      </c>
    </row>
    <row r="309" spans="1:10" x14ac:dyDescent="0.35">
      <c r="A309">
        <v>541</v>
      </c>
      <c r="B309">
        <v>0</v>
      </c>
      <c r="C309">
        <v>4.32</v>
      </c>
      <c r="D309">
        <v>10.1099997758865</v>
      </c>
      <c r="E309">
        <v>8.0329999327659607</v>
      </c>
      <c r="F309">
        <v>3.7399999797344199</v>
      </c>
      <c r="G309" t="s">
        <v>2582</v>
      </c>
      <c r="H309" t="s">
        <v>2583</v>
      </c>
      <c r="I309" t="s">
        <v>12</v>
      </c>
      <c r="J309">
        <v>2</v>
      </c>
    </row>
    <row r="310" spans="1:10" x14ac:dyDescent="0.35">
      <c r="A310">
        <v>166</v>
      </c>
      <c r="B310">
        <v>0</v>
      </c>
      <c r="C310">
        <v>17.350000000000001</v>
      </c>
      <c r="D310" t="s">
        <v>863</v>
      </c>
      <c r="E310">
        <v>21.230000257492101</v>
      </c>
      <c r="F310">
        <v>14.939999580383301</v>
      </c>
      <c r="G310" t="s">
        <v>864</v>
      </c>
      <c r="H310" t="s">
        <v>865</v>
      </c>
      <c r="I310" t="s">
        <v>12</v>
      </c>
      <c r="J310">
        <v>9</v>
      </c>
    </row>
    <row r="311" spans="1:10" x14ac:dyDescent="0.35">
      <c r="A311">
        <v>885</v>
      </c>
      <c r="B311">
        <v>0</v>
      </c>
      <c r="C311">
        <v>1.35</v>
      </c>
      <c r="D311">
        <v>3.69900017976761</v>
      </c>
      <c r="E311">
        <v>2.3290000855922699</v>
      </c>
      <c r="F311">
        <v>2.3290000855922699</v>
      </c>
      <c r="G311" t="s">
        <v>4534</v>
      </c>
      <c r="H311" t="s">
        <v>4535</v>
      </c>
      <c r="I311" t="s">
        <v>12</v>
      </c>
      <c r="J311">
        <v>1</v>
      </c>
    </row>
    <row r="312" spans="1:10" x14ac:dyDescent="0.35">
      <c r="A312">
        <v>740</v>
      </c>
      <c r="B312">
        <v>0</v>
      </c>
      <c r="C312">
        <v>2.0099999999999998</v>
      </c>
      <c r="D312">
        <v>9.7900003194808995</v>
      </c>
      <c r="E312">
        <v>3.4970000386238098</v>
      </c>
      <c r="F312">
        <v>3.4970000386238098</v>
      </c>
      <c r="G312" t="s">
        <v>3822</v>
      </c>
      <c r="H312" t="s">
        <v>3823</v>
      </c>
      <c r="I312" t="s">
        <v>12</v>
      </c>
      <c r="J312">
        <v>1</v>
      </c>
    </row>
    <row r="313" spans="1:10" x14ac:dyDescent="0.35">
      <c r="A313">
        <v>943</v>
      </c>
      <c r="B313">
        <v>0</v>
      </c>
      <c r="C313">
        <v>0.87</v>
      </c>
      <c r="D313">
        <v>1.7640000209212301</v>
      </c>
      <c r="E313">
        <v>1.7640000209212301</v>
      </c>
      <c r="F313">
        <v>1.7640000209212301</v>
      </c>
      <c r="G313" t="s">
        <v>4805</v>
      </c>
      <c r="H313" t="s">
        <v>4806</v>
      </c>
      <c r="I313" t="s">
        <v>12</v>
      </c>
      <c r="J313">
        <v>1</v>
      </c>
    </row>
    <row r="314" spans="1:10" x14ac:dyDescent="0.35">
      <c r="A314">
        <v>988</v>
      </c>
      <c r="B314">
        <v>0</v>
      </c>
      <c r="C314">
        <v>0.63</v>
      </c>
      <c r="D314">
        <v>0.98249996080994595</v>
      </c>
      <c r="E314">
        <v>0.98249996080994595</v>
      </c>
      <c r="F314">
        <v>0.98249996080994595</v>
      </c>
      <c r="G314" t="s">
        <v>4981</v>
      </c>
      <c r="H314" t="s">
        <v>4982</v>
      </c>
      <c r="I314" t="s">
        <v>12</v>
      </c>
      <c r="J314">
        <v>1</v>
      </c>
    </row>
    <row r="315" spans="1:10" x14ac:dyDescent="0.35">
      <c r="A315">
        <v>970</v>
      </c>
      <c r="B315">
        <v>0</v>
      </c>
      <c r="C315">
        <v>0.74</v>
      </c>
      <c r="D315">
        <v>2.81199999153614</v>
      </c>
      <c r="E315">
        <v>1.0540000163018699</v>
      </c>
      <c r="F315">
        <v>1.0540000163018699</v>
      </c>
      <c r="G315" t="s">
        <v>4927</v>
      </c>
      <c r="H315" t="s">
        <v>4928</v>
      </c>
      <c r="I315" t="s">
        <v>12</v>
      </c>
      <c r="J315">
        <v>1</v>
      </c>
    </row>
    <row r="316" spans="1:10" x14ac:dyDescent="0.35">
      <c r="A316">
        <v>368</v>
      </c>
      <c r="B316">
        <v>0</v>
      </c>
      <c r="C316">
        <v>5.72</v>
      </c>
      <c r="D316">
        <v>19.730000197887399</v>
      </c>
      <c r="E316">
        <v>19.730000197887399</v>
      </c>
      <c r="F316">
        <v>11.6599999368191</v>
      </c>
      <c r="G316" t="s">
        <v>1674</v>
      </c>
      <c r="H316" t="s">
        <v>1675</v>
      </c>
      <c r="I316" t="s">
        <v>12</v>
      </c>
      <c r="J316">
        <v>4</v>
      </c>
    </row>
    <row r="317" spans="1:10" x14ac:dyDescent="0.35">
      <c r="A317">
        <v>1221</v>
      </c>
      <c r="B317">
        <v>0</v>
      </c>
      <c r="C317">
        <v>5.72</v>
      </c>
      <c r="D317">
        <v>19.730000197887399</v>
      </c>
      <c r="E317">
        <v>19.730000197887399</v>
      </c>
      <c r="F317">
        <v>11.6599999368191</v>
      </c>
      <c r="G317" t="s">
        <v>1674</v>
      </c>
      <c r="H317" t="s">
        <v>1675</v>
      </c>
      <c r="I317" t="s">
        <v>12</v>
      </c>
      <c r="J317">
        <v>4</v>
      </c>
    </row>
    <row r="318" spans="1:10" x14ac:dyDescent="0.35">
      <c r="A318">
        <v>602</v>
      </c>
      <c r="B318">
        <v>0</v>
      </c>
      <c r="C318">
        <v>1.52</v>
      </c>
      <c r="D318">
        <v>3.9220001548528698</v>
      </c>
      <c r="E318">
        <v>3.9220001548528698</v>
      </c>
      <c r="F318">
        <v>3.9220001548528698</v>
      </c>
      <c r="G318" t="s">
        <v>2930</v>
      </c>
      <c r="H318" t="s">
        <v>2931</v>
      </c>
      <c r="I318" t="s">
        <v>12</v>
      </c>
      <c r="J318">
        <v>1</v>
      </c>
    </row>
    <row r="319" spans="1:10" x14ac:dyDescent="0.35">
      <c r="A319">
        <v>713</v>
      </c>
      <c r="B319">
        <v>0</v>
      </c>
      <c r="C319">
        <v>2.21</v>
      </c>
      <c r="D319">
        <v>10.9499998390675</v>
      </c>
      <c r="E319">
        <v>9.1279998421669006</v>
      </c>
      <c r="F319">
        <v>3.65099981427193</v>
      </c>
      <c r="G319" t="s">
        <v>3601</v>
      </c>
      <c r="H319" t="s">
        <v>3602</v>
      </c>
      <c r="I319" t="s">
        <v>12</v>
      </c>
      <c r="J319">
        <v>1</v>
      </c>
    </row>
    <row r="320" spans="1:10" x14ac:dyDescent="0.35">
      <c r="A320">
        <v>602</v>
      </c>
      <c r="B320">
        <v>0</v>
      </c>
      <c r="C320">
        <v>1.52</v>
      </c>
      <c r="D320" t="s">
        <v>2923</v>
      </c>
      <c r="E320" t="s">
        <v>2923</v>
      </c>
      <c r="F320" t="s">
        <v>2923</v>
      </c>
      <c r="G320" t="s">
        <v>2928</v>
      </c>
      <c r="H320" t="s">
        <v>2929</v>
      </c>
      <c r="I320" t="s">
        <v>12</v>
      </c>
      <c r="J320">
        <v>1</v>
      </c>
    </row>
    <row r="321" spans="1:10" x14ac:dyDescent="0.35">
      <c r="A321">
        <v>728</v>
      </c>
      <c r="B321">
        <v>0</v>
      </c>
      <c r="C321">
        <v>2.08</v>
      </c>
      <c r="D321">
        <v>3.39899994432926</v>
      </c>
      <c r="E321">
        <v>3.39899994432926</v>
      </c>
      <c r="F321">
        <v>2.12500002235174</v>
      </c>
      <c r="G321" t="s">
        <v>3756</v>
      </c>
      <c r="H321" t="s">
        <v>3757</v>
      </c>
      <c r="I321" t="s">
        <v>12</v>
      </c>
      <c r="J321">
        <v>1</v>
      </c>
    </row>
    <row r="322" spans="1:10" x14ac:dyDescent="0.35">
      <c r="A322">
        <v>1106</v>
      </c>
      <c r="B322">
        <v>0</v>
      </c>
      <c r="C322">
        <v>0.25</v>
      </c>
      <c r="D322">
        <v>1.5650000423193</v>
      </c>
      <c r="E322">
        <v>1.5650000423193</v>
      </c>
      <c r="F322">
        <v>0</v>
      </c>
      <c r="G322" t="s">
        <v>5587</v>
      </c>
      <c r="H322" t="s">
        <v>5588</v>
      </c>
      <c r="I322" t="s">
        <v>12</v>
      </c>
      <c r="J322">
        <v>0</v>
      </c>
    </row>
    <row r="323" spans="1:10" x14ac:dyDescent="0.35">
      <c r="A323">
        <v>195</v>
      </c>
      <c r="B323">
        <v>0</v>
      </c>
      <c r="C323">
        <v>14.09</v>
      </c>
      <c r="D323">
        <v>24.8099997639656</v>
      </c>
      <c r="E323">
        <v>21.969999372959101</v>
      </c>
      <c r="F323">
        <v>21.969999372959101</v>
      </c>
      <c r="G323" t="s">
        <v>976</v>
      </c>
      <c r="H323" t="s">
        <v>977</v>
      </c>
      <c r="I323" t="s">
        <v>12</v>
      </c>
      <c r="J323">
        <v>7</v>
      </c>
    </row>
    <row r="324" spans="1:10" x14ac:dyDescent="0.35">
      <c r="A324">
        <v>859</v>
      </c>
      <c r="B324">
        <v>0</v>
      </c>
      <c r="C324">
        <v>1.54</v>
      </c>
      <c r="D324">
        <v>3.5819999873638202</v>
      </c>
      <c r="E324">
        <v>3.5819999873638202</v>
      </c>
      <c r="F324">
        <v>3.5819999873638202</v>
      </c>
      <c r="G324" t="s">
        <v>4411</v>
      </c>
      <c r="H324" t="s">
        <v>4412</v>
      </c>
      <c r="I324" t="s">
        <v>12</v>
      </c>
      <c r="J324">
        <v>1</v>
      </c>
    </row>
    <row r="325" spans="1:10" x14ac:dyDescent="0.35">
      <c r="A325">
        <v>144</v>
      </c>
      <c r="B325">
        <v>0</v>
      </c>
      <c r="C325">
        <v>19.72</v>
      </c>
      <c r="D325">
        <v>31.380000710487401</v>
      </c>
      <c r="E325">
        <v>27.590000629424999</v>
      </c>
      <c r="F325">
        <v>23.9700004458427</v>
      </c>
      <c r="G325" t="s">
        <v>773</v>
      </c>
      <c r="H325" t="s">
        <v>774</v>
      </c>
      <c r="I325" t="s">
        <v>12</v>
      </c>
      <c r="J325">
        <v>11</v>
      </c>
    </row>
    <row r="326" spans="1:10" x14ac:dyDescent="0.35">
      <c r="A326">
        <v>1284</v>
      </c>
      <c r="B326">
        <v>0</v>
      </c>
      <c r="C326">
        <v>0.1</v>
      </c>
      <c r="D326">
        <v>34.950000047683702</v>
      </c>
      <c r="E326" t="s">
        <v>6496</v>
      </c>
      <c r="F326">
        <v>0</v>
      </c>
      <c r="G326" t="s">
        <v>6497</v>
      </c>
      <c r="H326" t="s">
        <v>6498</v>
      </c>
      <c r="I326" t="s">
        <v>12</v>
      </c>
      <c r="J326">
        <v>0</v>
      </c>
    </row>
    <row r="327" spans="1:10" x14ac:dyDescent="0.35">
      <c r="A327">
        <v>489</v>
      </c>
      <c r="B327">
        <v>0</v>
      </c>
      <c r="C327">
        <v>4.95</v>
      </c>
      <c r="D327">
        <v>10.6700003147125</v>
      </c>
      <c r="E327">
        <v>10.6700003147125</v>
      </c>
      <c r="F327">
        <v>10.6700003147125</v>
      </c>
      <c r="G327" t="s">
        <v>2247</v>
      </c>
      <c r="H327" t="s">
        <v>2248</v>
      </c>
      <c r="I327" t="s">
        <v>12</v>
      </c>
      <c r="J327">
        <v>3</v>
      </c>
    </row>
    <row r="328" spans="1:10" x14ac:dyDescent="0.35">
      <c r="A328">
        <v>1193</v>
      </c>
      <c r="B328">
        <v>0</v>
      </c>
      <c r="C328">
        <v>0.16</v>
      </c>
      <c r="D328">
        <v>1.90200004726648</v>
      </c>
      <c r="E328">
        <v>1.90200004726648</v>
      </c>
      <c r="F328">
        <v>0</v>
      </c>
      <c r="G328" t="s">
        <v>5989</v>
      </c>
      <c r="H328" t="s">
        <v>5990</v>
      </c>
      <c r="I328" t="s">
        <v>12</v>
      </c>
      <c r="J328">
        <v>0</v>
      </c>
    </row>
    <row r="329" spans="1:10" x14ac:dyDescent="0.35">
      <c r="A329">
        <v>207</v>
      </c>
      <c r="B329">
        <v>0</v>
      </c>
      <c r="C329">
        <v>13.99</v>
      </c>
      <c r="D329">
        <v>27.770000696182301</v>
      </c>
      <c r="E329">
        <v>24.629999697208401</v>
      </c>
      <c r="F329">
        <v>24.629999697208401</v>
      </c>
      <c r="G329" t="s">
        <v>1022</v>
      </c>
      <c r="H329" t="s">
        <v>1023</v>
      </c>
      <c r="I329" t="s">
        <v>12</v>
      </c>
      <c r="J329">
        <v>7</v>
      </c>
    </row>
    <row r="330" spans="1:10" x14ac:dyDescent="0.35">
      <c r="A330">
        <v>262</v>
      </c>
      <c r="B330">
        <v>0</v>
      </c>
      <c r="C330">
        <v>11.21</v>
      </c>
      <c r="D330">
        <v>24.690000712871601</v>
      </c>
      <c r="E330">
        <v>22.540000081062299</v>
      </c>
      <c r="F330">
        <v>16.099999845027899</v>
      </c>
      <c r="G330" t="s">
        <v>1243</v>
      </c>
      <c r="H330" t="s">
        <v>1244</v>
      </c>
      <c r="I330" t="s">
        <v>12</v>
      </c>
      <c r="J330">
        <v>6</v>
      </c>
    </row>
    <row r="331" spans="1:10" x14ac:dyDescent="0.35">
      <c r="A331">
        <v>284</v>
      </c>
      <c r="B331">
        <v>0</v>
      </c>
      <c r="C331">
        <v>10.4</v>
      </c>
      <c r="D331">
        <v>26.739999651908899</v>
      </c>
      <c r="E331">
        <v>20.890000462532001</v>
      </c>
      <c r="F331">
        <v>15.3200000524521</v>
      </c>
      <c r="G331" t="s">
        <v>1316</v>
      </c>
      <c r="H331" t="s">
        <v>1317</v>
      </c>
      <c r="I331" t="s">
        <v>12</v>
      </c>
      <c r="J331">
        <v>5</v>
      </c>
    </row>
    <row r="332" spans="1:10" x14ac:dyDescent="0.35">
      <c r="A332">
        <v>471</v>
      </c>
      <c r="B332">
        <v>0</v>
      </c>
      <c r="C332">
        <v>3.44</v>
      </c>
      <c r="D332">
        <v>7.3370002210140202</v>
      </c>
      <c r="E332">
        <v>5.2629999816417703</v>
      </c>
      <c r="F332">
        <v>2.8710000216960898</v>
      </c>
      <c r="G332" t="s">
        <v>2157</v>
      </c>
      <c r="H332" t="s">
        <v>2158</v>
      </c>
      <c r="I332" t="s">
        <v>12</v>
      </c>
      <c r="J332">
        <v>2</v>
      </c>
    </row>
    <row r="333" spans="1:10" x14ac:dyDescent="0.35">
      <c r="A333">
        <v>739</v>
      </c>
      <c r="B333">
        <v>0</v>
      </c>
      <c r="C333">
        <v>2.04</v>
      </c>
      <c r="D333">
        <v>4.5329999178648004</v>
      </c>
      <c r="E333">
        <v>2.0600000396370901</v>
      </c>
      <c r="F333">
        <v>2.0600000396370901</v>
      </c>
      <c r="G333" t="s">
        <v>3818</v>
      </c>
      <c r="H333" t="s">
        <v>3819</v>
      </c>
      <c r="I333" t="s">
        <v>12</v>
      </c>
      <c r="J333">
        <v>1</v>
      </c>
    </row>
    <row r="334" spans="1:10" x14ac:dyDescent="0.35">
      <c r="A334">
        <v>642</v>
      </c>
      <c r="B334">
        <v>0</v>
      </c>
      <c r="C334">
        <v>3</v>
      </c>
      <c r="D334">
        <v>3.0510000884532902</v>
      </c>
      <c r="E334">
        <v>3.0510000884532902</v>
      </c>
      <c r="F334">
        <v>2.0050000399351098</v>
      </c>
      <c r="G334" t="s">
        <v>3139</v>
      </c>
      <c r="H334" t="s">
        <v>3140</v>
      </c>
      <c r="I334" t="s">
        <v>12</v>
      </c>
      <c r="J334">
        <v>2</v>
      </c>
    </row>
    <row r="335" spans="1:10" x14ac:dyDescent="0.35">
      <c r="A335">
        <v>781</v>
      </c>
      <c r="B335">
        <v>0</v>
      </c>
      <c r="C335">
        <v>2</v>
      </c>
      <c r="D335">
        <v>2.3329999297857298</v>
      </c>
      <c r="E335">
        <v>2.3329999297857298</v>
      </c>
      <c r="F335">
        <v>2.3329999297857298</v>
      </c>
      <c r="G335" t="s">
        <v>4018</v>
      </c>
      <c r="H335" t="s">
        <v>4019</v>
      </c>
      <c r="I335" t="s">
        <v>12</v>
      </c>
      <c r="J335">
        <v>1</v>
      </c>
    </row>
    <row r="336" spans="1:10" x14ac:dyDescent="0.35">
      <c r="A336">
        <v>953</v>
      </c>
      <c r="B336">
        <v>0</v>
      </c>
      <c r="C336">
        <v>0.82</v>
      </c>
      <c r="D336">
        <v>1.31200002506375</v>
      </c>
      <c r="E336">
        <v>0.68709999322891202</v>
      </c>
      <c r="F336">
        <v>0.68709999322891202</v>
      </c>
      <c r="G336" t="s">
        <v>4855</v>
      </c>
      <c r="H336" t="s">
        <v>4856</v>
      </c>
      <c r="I336" t="s">
        <v>12</v>
      </c>
      <c r="J336">
        <v>1</v>
      </c>
    </row>
    <row r="337" spans="1:10" x14ac:dyDescent="0.35">
      <c r="A337">
        <v>1269</v>
      </c>
      <c r="B337">
        <v>0</v>
      </c>
      <c r="C337">
        <v>0.11</v>
      </c>
      <c r="D337">
        <v>0.82339998334646203</v>
      </c>
      <c r="E337">
        <v>0.82339998334646203</v>
      </c>
      <c r="F337">
        <v>0</v>
      </c>
      <c r="G337" t="s">
        <v>6405</v>
      </c>
      <c r="H337" t="s">
        <v>6406</v>
      </c>
      <c r="I337" t="s">
        <v>12</v>
      </c>
      <c r="J337">
        <v>0</v>
      </c>
    </row>
    <row r="338" spans="1:10" x14ac:dyDescent="0.35">
      <c r="A338">
        <v>1071</v>
      </c>
      <c r="B338">
        <v>0</v>
      </c>
      <c r="C338">
        <v>0.45</v>
      </c>
      <c r="D338">
        <v>6.4520001411437997</v>
      </c>
      <c r="E338">
        <v>6.4520001411437997</v>
      </c>
      <c r="F338">
        <v>0</v>
      </c>
      <c r="G338" t="s">
        <v>5385</v>
      </c>
      <c r="H338" t="s">
        <v>5386</v>
      </c>
      <c r="I338" t="s">
        <v>12</v>
      </c>
      <c r="J338">
        <v>0</v>
      </c>
    </row>
    <row r="339" spans="1:10" x14ac:dyDescent="0.35">
      <c r="A339">
        <v>963</v>
      </c>
      <c r="B339">
        <v>0</v>
      </c>
      <c r="C339">
        <v>0.82</v>
      </c>
      <c r="D339">
        <v>15.3300002217293</v>
      </c>
      <c r="E339">
        <v>15.3300002217293</v>
      </c>
      <c r="F339">
        <v>6.9339998066425297</v>
      </c>
      <c r="G339" t="s">
        <v>4894</v>
      </c>
      <c r="H339" t="s">
        <v>4895</v>
      </c>
      <c r="I339" t="s">
        <v>12</v>
      </c>
      <c r="J339">
        <v>1</v>
      </c>
    </row>
    <row r="340" spans="1:10" x14ac:dyDescent="0.35">
      <c r="A340">
        <v>712</v>
      </c>
      <c r="B340">
        <v>0</v>
      </c>
      <c r="C340">
        <v>2.19</v>
      </c>
      <c r="D340">
        <v>3.5399999469518701</v>
      </c>
      <c r="E340">
        <v>3.5399999469518701</v>
      </c>
      <c r="F340">
        <v>3.5399999469518701</v>
      </c>
      <c r="G340" t="s">
        <v>3597</v>
      </c>
      <c r="H340" t="s">
        <v>3598</v>
      </c>
      <c r="I340" t="s">
        <v>12</v>
      </c>
      <c r="J340">
        <v>2</v>
      </c>
    </row>
    <row r="341" spans="1:10" x14ac:dyDescent="0.35">
      <c r="A341">
        <v>1173</v>
      </c>
      <c r="B341">
        <v>0</v>
      </c>
      <c r="C341">
        <v>0.18</v>
      </c>
      <c r="D341">
        <v>1.6489999368786801</v>
      </c>
      <c r="E341">
        <v>1.6489999368786801</v>
      </c>
      <c r="F341">
        <v>0</v>
      </c>
      <c r="G341" t="s">
        <v>5897</v>
      </c>
      <c r="H341" t="s">
        <v>5898</v>
      </c>
      <c r="I341" t="s">
        <v>12</v>
      </c>
      <c r="J341">
        <v>0</v>
      </c>
    </row>
    <row r="342" spans="1:10" x14ac:dyDescent="0.35">
      <c r="A342">
        <v>516</v>
      </c>
      <c r="B342">
        <v>0</v>
      </c>
      <c r="C342">
        <v>4.6500000000000004</v>
      </c>
      <c r="D342">
        <v>8.6470000445842707</v>
      </c>
      <c r="E342">
        <v>6.3249997794628099</v>
      </c>
      <c r="F342">
        <v>4.5639999210834503</v>
      </c>
      <c r="G342" t="s">
        <v>2475</v>
      </c>
      <c r="H342" t="s">
        <v>2476</v>
      </c>
      <c r="I342" t="s">
        <v>12</v>
      </c>
      <c r="J342">
        <v>3</v>
      </c>
    </row>
    <row r="343" spans="1:10" x14ac:dyDescent="0.35">
      <c r="A343">
        <v>493</v>
      </c>
      <c r="B343">
        <v>0</v>
      </c>
      <c r="C343">
        <v>4.97</v>
      </c>
      <c r="D343">
        <v>26.620000600814802</v>
      </c>
      <c r="E343">
        <v>12.4700002372265</v>
      </c>
      <c r="F343">
        <v>9.11300033330917</v>
      </c>
      <c r="G343" t="s">
        <v>2270</v>
      </c>
      <c r="H343" t="s">
        <v>2271</v>
      </c>
      <c r="I343" t="s">
        <v>12</v>
      </c>
      <c r="J343">
        <v>3</v>
      </c>
    </row>
    <row r="344" spans="1:10" x14ac:dyDescent="0.35">
      <c r="A344">
        <v>1064</v>
      </c>
      <c r="B344">
        <v>0</v>
      </c>
      <c r="C344">
        <v>0.38</v>
      </c>
      <c r="D344">
        <v>3.69900017976761</v>
      </c>
      <c r="E344">
        <v>2.1919999271631201</v>
      </c>
      <c r="F344">
        <v>0</v>
      </c>
      <c r="G344" t="s">
        <v>5353</v>
      </c>
      <c r="H344" t="s">
        <v>5354</v>
      </c>
      <c r="I344" t="s">
        <v>12</v>
      </c>
      <c r="J344">
        <v>0</v>
      </c>
    </row>
    <row r="345" spans="1:10" x14ac:dyDescent="0.35">
      <c r="A345">
        <v>1005</v>
      </c>
      <c r="B345">
        <v>0</v>
      </c>
      <c r="C345">
        <v>0.57999999999999996</v>
      </c>
      <c r="D345">
        <v>3.6919999867677702</v>
      </c>
      <c r="E345">
        <v>3.6919999867677702</v>
      </c>
      <c r="F345">
        <v>0</v>
      </c>
      <c r="G345" t="s">
        <v>5052</v>
      </c>
      <c r="H345" t="s">
        <v>5053</v>
      </c>
      <c r="I345" t="s">
        <v>12</v>
      </c>
      <c r="J345">
        <v>0</v>
      </c>
    </row>
    <row r="346" spans="1:10" x14ac:dyDescent="0.35">
      <c r="A346">
        <v>97</v>
      </c>
      <c r="B346">
        <v>0</v>
      </c>
      <c r="C346">
        <v>25.51</v>
      </c>
      <c r="D346">
        <v>50.720000267028801</v>
      </c>
      <c r="E346">
        <v>48.089998960495002</v>
      </c>
      <c r="F346">
        <v>47.850000858306899</v>
      </c>
      <c r="G346" t="s">
        <v>556</v>
      </c>
      <c r="H346" t="s">
        <v>557</v>
      </c>
      <c r="I346" t="s">
        <v>12</v>
      </c>
      <c r="J346">
        <v>14</v>
      </c>
    </row>
    <row r="347" spans="1:10" x14ac:dyDescent="0.35">
      <c r="A347">
        <v>1060</v>
      </c>
      <c r="B347">
        <v>0</v>
      </c>
      <c r="C347">
        <v>0.39</v>
      </c>
      <c r="D347">
        <v>2.0260000601410901</v>
      </c>
      <c r="E347">
        <v>1.06600001454353</v>
      </c>
      <c r="F347">
        <v>0</v>
      </c>
      <c r="G347" t="s">
        <v>5331</v>
      </c>
      <c r="H347" t="s">
        <v>5332</v>
      </c>
      <c r="I347" t="s">
        <v>12</v>
      </c>
      <c r="J347">
        <v>0</v>
      </c>
    </row>
    <row r="348" spans="1:10" x14ac:dyDescent="0.35">
      <c r="A348">
        <v>119</v>
      </c>
      <c r="B348">
        <v>0</v>
      </c>
      <c r="C348">
        <v>21.39</v>
      </c>
      <c r="D348">
        <v>18.680000305175799</v>
      </c>
      <c r="E348">
        <v>13.9699995517731</v>
      </c>
      <c r="F348">
        <v>9.5040000975132006</v>
      </c>
      <c r="G348" t="s">
        <v>656</v>
      </c>
      <c r="H348" t="s">
        <v>657</v>
      </c>
      <c r="I348" t="s">
        <v>12</v>
      </c>
      <c r="J348">
        <v>10</v>
      </c>
    </row>
    <row r="349" spans="1:10" x14ac:dyDescent="0.35">
      <c r="A349">
        <v>361</v>
      </c>
      <c r="B349">
        <v>0</v>
      </c>
      <c r="C349">
        <v>9.8800000000000008</v>
      </c>
      <c r="D349">
        <v>16.760000586509701</v>
      </c>
      <c r="E349">
        <v>12.359999865293499</v>
      </c>
      <c r="F349">
        <v>8.2419998943805695</v>
      </c>
      <c r="G349" t="s">
        <v>1648</v>
      </c>
      <c r="H349" t="s">
        <v>1649</v>
      </c>
      <c r="I349" t="s">
        <v>12</v>
      </c>
      <c r="J349">
        <v>5</v>
      </c>
    </row>
    <row r="350" spans="1:10" x14ac:dyDescent="0.35">
      <c r="A350">
        <v>473</v>
      </c>
      <c r="B350">
        <v>0</v>
      </c>
      <c r="C350">
        <v>5.32</v>
      </c>
      <c r="D350">
        <v>7.1879997849464399</v>
      </c>
      <c r="E350">
        <v>3.1150000169873202</v>
      </c>
      <c r="F350">
        <v>3.1150000169873202</v>
      </c>
      <c r="G350" t="s">
        <v>2171</v>
      </c>
      <c r="H350" t="s">
        <v>2172</v>
      </c>
      <c r="I350" t="s">
        <v>12</v>
      </c>
      <c r="J350">
        <v>3</v>
      </c>
    </row>
    <row r="351" spans="1:10" x14ac:dyDescent="0.35">
      <c r="A351">
        <v>1363</v>
      </c>
      <c r="B351">
        <v>0</v>
      </c>
      <c r="C351">
        <v>0.08</v>
      </c>
      <c r="D351" t="s">
        <v>2975</v>
      </c>
      <c r="E351" t="s">
        <v>2975</v>
      </c>
      <c r="F351">
        <v>0</v>
      </c>
      <c r="G351" t="s">
        <v>6887</v>
      </c>
      <c r="H351" t="s">
        <v>6888</v>
      </c>
      <c r="I351" t="s">
        <v>12</v>
      </c>
      <c r="J351">
        <v>0</v>
      </c>
    </row>
    <row r="352" spans="1:10" x14ac:dyDescent="0.35">
      <c r="A352">
        <v>95</v>
      </c>
      <c r="B352">
        <v>0</v>
      </c>
      <c r="C352">
        <v>23.58</v>
      </c>
      <c r="D352">
        <v>20.890000462532001</v>
      </c>
      <c r="E352">
        <v>20.890000462532001</v>
      </c>
      <c r="F352">
        <v>14.8699998855591</v>
      </c>
      <c r="G352" t="s">
        <v>548</v>
      </c>
      <c r="H352" t="s">
        <v>549</v>
      </c>
      <c r="I352" t="s">
        <v>12</v>
      </c>
      <c r="J352">
        <v>12</v>
      </c>
    </row>
    <row r="353" spans="1:10" x14ac:dyDescent="0.35">
      <c r="A353">
        <v>637</v>
      </c>
      <c r="B353">
        <v>0</v>
      </c>
      <c r="C353">
        <v>7.51</v>
      </c>
      <c r="D353">
        <v>14.4500002264977</v>
      </c>
      <c r="E353">
        <v>10.1099997758865</v>
      </c>
      <c r="F353">
        <v>7.2229996323585501</v>
      </c>
      <c r="G353" t="s">
        <v>3071</v>
      </c>
      <c r="H353" t="s">
        <v>3072</v>
      </c>
      <c r="I353" t="s">
        <v>12</v>
      </c>
      <c r="J353">
        <v>5</v>
      </c>
    </row>
    <row r="354" spans="1:10" x14ac:dyDescent="0.35">
      <c r="A354">
        <v>524</v>
      </c>
      <c r="B354">
        <v>0</v>
      </c>
      <c r="C354">
        <v>3.3</v>
      </c>
      <c r="D354">
        <v>8.52399989962578</v>
      </c>
      <c r="E354">
        <v>5.7840000838041297</v>
      </c>
      <c r="F354">
        <v>4.26199994981289</v>
      </c>
      <c r="G354" t="s">
        <v>2514</v>
      </c>
      <c r="H354" t="s">
        <v>2515</v>
      </c>
      <c r="I354" t="s">
        <v>12</v>
      </c>
      <c r="J354">
        <v>3</v>
      </c>
    </row>
    <row r="355" spans="1:10" x14ac:dyDescent="0.35">
      <c r="A355">
        <v>407</v>
      </c>
      <c r="B355">
        <v>0</v>
      </c>
      <c r="C355">
        <v>4.45</v>
      </c>
      <c r="D355">
        <v>49.779999256133998</v>
      </c>
      <c r="E355">
        <v>49.779999256133998</v>
      </c>
      <c r="F355">
        <v>37.990000844001798</v>
      </c>
      <c r="G355" t="s">
        <v>1860</v>
      </c>
      <c r="H355" t="s">
        <v>1861</v>
      </c>
      <c r="I355" t="s">
        <v>12</v>
      </c>
      <c r="J355">
        <v>2</v>
      </c>
    </row>
    <row r="356" spans="1:10" x14ac:dyDescent="0.35">
      <c r="A356">
        <v>602</v>
      </c>
      <c r="B356">
        <v>0</v>
      </c>
      <c r="C356">
        <v>1.52</v>
      </c>
      <c r="D356">
        <v>4.0649998933076903</v>
      </c>
      <c r="E356">
        <v>4.0649998933076903</v>
      </c>
      <c r="F356">
        <v>4.0649998933076903</v>
      </c>
      <c r="G356" t="s">
        <v>2926</v>
      </c>
      <c r="H356" t="s">
        <v>2927</v>
      </c>
      <c r="I356" t="s">
        <v>12</v>
      </c>
      <c r="J356">
        <v>1</v>
      </c>
    </row>
    <row r="357" spans="1:10" x14ac:dyDescent="0.35">
      <c r="A357">
        <v>589</v>
      </c>
      <c r="B357">
        <v>0</v>
      </c>
      <c r="C357">
        <v>3.8</v>
      </c>
      <c r="D357">
        <v>5.0420001149177596</v>
      </c>
      <c r="E357">
        <v>5.0420001149177596</v>
      </c>
      <c r="F357">
        <v>5.0420001149177596</v>
      </c>
      <c r="G357" t="s">
        <v>2857</v>
      </c>
      <c r="H357" t="s">
        <v>2858</v>
      </c>
      <c r="I357" t="s">
        <v>12</v>
      </c>
      <c r="J357">
        <v>2</v>
      </c>
    </row>
    <row r="358" spans="1:10" x14ac:dyDescent="0.35">
      <c r="A358">
        <v>731</v>
      </c>
      <c r="B358">
        <v>0</v>
      </c>
      <c r="C358">
        <v>2.0699999999999998</v>
      </c>
      <c r="D358">
        <v>12.6399993896484</v>
      </c>
      <c r="E358">
        <v>12.6399993896484</v>
      </c>
      <c r="F358">
        <v>6.04400001466274</v>
      </c>
      <c r="G358" t="s">
        <v>3775</v>
      </c>
      <c r="H358" t="s">
        <v>3776</v>
      </c>
      <c r="I358" t="s">
        <v>12</v>
      </c>
      <c r="J358">
        <v>1</v>
      </c>
    </row>
    <row r="359" spans="1:10" x14ac:dyDescent="0.35">
      <c r="A359">
        <v>606</v>
      </c>
      <c r="B359">
        <v>0</v>
      </c>
      <c r="C359">
        <v>3.62</v>
      </c>
      <c r="D359">
        <v>13.8899996876717</v>
      </c>
      <c r="E359">
        <v>12.720000743866001</v>
      </c>
      <c r="F359">
        <v>12.720000743866001</v>
      </c>
      <c r="G359" t="s">
        <v>2942</v>
      </c>
      <c r="H359" t="s">
        <v>2943</v>
      </c>
      <c r="I359" t="s">
        <v>12</v>
      </c>
      <c r="J359">
        <v>3</v>
      </c>
    </row>
    <row r="360" spans="1:10" x14ac:dyDescent="0.35">
      <c r="A360">
        <v>1073</v>
      </c>
      <c r="B360">
        <v>0</v>
      </c>
      <c r="C360">
        <v>0.01</v>
      </c>
      <c r="D360" t="s">
        <v>916</v>
      </c>
      <c r="E360">
        <v>3.06400004774332</v>
      </c>
      <c r="F360">
        <v>0</v>
      </c>
      <c r="G360" t="s">
        <v>5391</v>
      </c>
      <c r="H360" t="s">
        <v>5392</v>
      </c>
      <c r="I360" t="s">
        <v>12</v>
      </c>
      <c r="J360">
        <v>0</v>
      </c>
    </row>
    <row r="361" spans="1:10" x14ac:dyDescent="0.35">
      <c r="A361">
        <v>158</v>
      </c>
      <c r="B361">
        <v>0</v>
      </c>
      <c r="C361">
        <v>18</v>
      </c>
      <c r="D361">
        <v>24.680000543594399</v>
      </c>
      <c r="E361">
        <v>21.359999477863301</v>
      </c>
      <c r="F361">
        <v>14.7100001573563</v>
      </c>
      <c r="G361" t="s">
        <v>823</v>
      </c>
      <c r="H361" t="s">
        <v>824</v>
      </c>
      <c r="I361" t="s">
        <v>12</v>
      </c>
      <c r="J361">
        <v>10</v>
      </c>
    </row>
    <row r="362" spans="1:10" x14ac:dyDescent="0.35">
      <c r="A362">
        <v>1326</v>
      </c>
      <c r="B362">
        <v>0</v>
      </c>
      <c r="C362">
        <v>0.09</v>
      </c>
      <c r="D362">
        <v>2.9999999329447702</v>
      </c>
      <c r="E362">
        <v>2.9999999329447702</v>
      </c>
      <c r="F362">
        <v>0</v>
      </c>
      <c r="G362" t="s">
        <v>6674</v>
      </c>
      <c r="H362" t="s">
        <v>6675</v>
      </c>
      <c r="I362" t="s">
        <v>12</v>
      </c>
      <c r="J362">
        <v>0</v>
      </c>
    </row>
    <row r="363" spans="1:10" x14ac:dyDescent="0.35">
      <c r="A363">
        <v>298</v>
      </c>
      <c r="B363">
        <v>0</v>
      </c>
      <c r="C363">
        <v>16.05</v>
      </c>
      <c r="D363">
        <v>39.959999918937697</v>
      </c>
      <c r="E363">
        <v>37.720000743866002</v>
      </c>
      <c r="F363">
        <v>27.900001406669599</v>
      </c>
      <c r="G363" t="s">
        <v>1370</v>
      </c>
      <c r="H363" t="s">
        <v>1371</v>
      </c>
      <c r="I363" t="s">
        <v>12</v>
      </c>
      <c r="J363">
        <v>9</v>
      </c>
    </row>
    <row r="364" spans="1:10" x14ac:dyDescent="0.35">
      <c r="A364">
        <v>1001</v>
      </c>
      <c r="B364">
        <v>0</v>
      </c>
      <c r="C364">
        <v>0.59</v>
      </c>
      <c r="D364">
        <v>0.53659998811781395</v>
      </c>
      <c r="E364">
        <v>0.53659998811781395</v>
      </c>
      <c r="F364">
        <v>0.53659998811781395</v>
      </c>
      <c r="G364" t="s">
        <v>5037</v>
      </c>
      <c r="H364" t="s">
        <v>5038</v>
      </c>
      <c r="I364" t="s">
        <v>12</v>
      </c>
      <c r="J364">
        <v>1</v>
      </c>
    </row>
    <row r="365" spans="1:10" x14ac:dyDescent="0.35">
      <c r="A365">
        <v>126</v>
      </c>
      <c r="B365">
        <v>0</v>
      </c>
      <c r="C365">
        <v>41.74</v>
      </c>
      <c r="D365">
        <v>73.739999532699599</v>
      </c>
      <c r="E365">
        <v>73.739999532699599</v>
      </c>
      <c r="F365">
        <v>70.289999246597304</v>
      </c>
      <c r="G365" t="s">
        <v>678</v>
      </c>
      <c r="H365" t="s">
        <v>679</v>
      </c>
      <c r="I365" t="s">
        <v>12</v>
      </c>
      <c r="J365">
        <v>26</v>
      </c>
    </row>
    <row r="366" spans="1:10" x14ac:dyDescent="0.35">
      <c r="A366">
        <v>1180</v>
      </c>
      <c r="B366">
        <v>0</v>
      </c>
      <c r="C366">
        <v>0.17</v>
      </c>
      <c r="D366">
        <v>4.9559999257326099</v>
      </c>
      <c r="E366">
        <v>1.7489999532699601</v>
      </c>
      <c r="F366">
        <v>0</v>
      </c>
      <c r="G366" t="s">
        <v>5936</v>
      </c>
      <c r="H366" t="s">
        <v>5937</v>
      </c>
      <c r="I366" t="s">
        <v>12</v>
      </c>
      <c r="J366">
        <v>0</v>
      </c>
    </row>
    <row r="367" spans="1:10" x14ac:dyDescent="0.35">
      <c r="A367">
        <v>947</v>
      </c>
      <c r="B367">
        <v>0</v>
      </c>
      <c r="C367">
        <v>0.84</v>
      </c>
      <c r="D367">
        <v>2.4569999426603299</v>
      </c>
      <c r="E367">
        <v>2.4569999426603299</v>
      </c>
      <c r="F367">
        <v>2.4569999426603299</v>
      </c>
      <c r="G367" t="s">
        <v>4835</v>
      </c>
      <c r="H367" t="s">
        <v>4836</v>
      </c>
      <c r="I367" t="s">
        <v>12</v>
      </c>
      <c r="J367">
        <v>1</v>
      </c>
    </row>
    <row r="368" spans="1:10" x14ac:dyDescent="0.35">
      <c r="A368">
        <v>939</v>
      </c>
      <c r="B368">
        <v>0</v>
      </c>
      <c r="C368">
        <v>0.91</v>
      </c>
      <c r="D368" t="s">
        <v>2923</v>
      </c>
      <c r="E368">
        <v>1.0800000280141799</v>
      </c>
      <c r="F368">
        <v>1.0800000280141799</v>
      </c>
      <c r="G368" t="s">
        <v>4775</v>
      </c>
      <c r="H368" t="s">
        <v>4776</v>
      </c>
      <c r="I368" t="s">
        <v>12</v>
      </c>
      <c r="J368">
        <v>1</v>
      </c>
    </row>
    <row r="369" spans="1:10" x14ac:dyDescent="0.35">
      <c r="A369">
        <v>326</v>
      </c>
      <c r="B369">
        <v>0</v>
      </c>
      <c r="C369">
        <v>11.51</v>
      </c>
      <c r="D369">
        <v>15.979999303817699</v>
      </c>
      <c r="E369">
        <v>15.819999575614901</v>
      </c>
      <c r="F369">
        <v>11.0600002110004</v>
      </c>
      <c r="G369" t="s">
        <v>1488</v>
      </c>
      <c r="H369" t="s">
        <v>1489</v>
      </c>
      <c r="I369" t="s">
        <v>12</v>
      </c>
      <c r="J369">
        <v>6</v>
      </c>
    </row>
    <row r="370" spans="1:10" x14ac:dyDescent="0.35">
      <c r="A370">
        <v>93</v>
      </c>
      <c r="B370">
        <v>0</v>
      </c>
      <c r="C370">
        <v>26.14</v>
      </c>
      <c r="D370">
        <v>24.2899999022484</v>
      </c>
      <c r="E370">
        <v>20.430000126361801</v>
      </c>
      <c r="F370">
        <v>13.310000300407401</v>
      </c>
      <c r="G370" t="s">
        <v>542</v>
      </c>
      <c r="H370" t="s">
        <v>543</v>
      </c>
      <c r="I370" t="s">
        <v>12</v>
      </c>
      <c r="J370">
        <v>14</v>
      </c>
    </row>
    <row r="371" spans="1:10" x14ac:dyDescent="0.35">
      <c r="A371">
        <v>290</v>
      </c>
      <c r="B371">
        <v>0</v>
      </c>
      <c r="C371">
        <v>10.26</v>
      </c>
      <c r="D371">
        <v>18.880000710487401</v>
      </c>
      <c r="E371">
        <v>18.880000710487401</v>
      </c>
      <c r="F371">
        <v>13.310000300407401</v>
      </c>
      <c r="G371" t="s">
        <v>1338</v>
      </c>
      <c r="H371" t="s">
        <v>1339</v>
      </c>
      <c r="I371" t="s">
        <v>12</v>
      </c>
      <c r="J371">
        <v>5</v>
      </c>
    </row>
    <row r="372" spans="1:10" x14ac:dyDescent="0.35">
      <c r="A372">
        <v>544</v>
      </c>
      <c r="B372">
        <v>0</v>
      </c>
      <c r="C372">
        <v>4.29</v>
      </c>
      <c r="D372">
        <v>4.5759998261928603</v>
      </c>
      <c r="E372">
        <v>4.5759998261928603</v>
      </c>
      <c r="F372">
        <v>4.5759998261928603</v>
      </c>
      <c r="G372" t="s">
        <v>2611</v>
      </c>
      <c r="H372" t="s">
        <v>2612</v>
      </c>
      <c r="I372" t="s">
        <v>12</v>
      </c>
      <c r="J372">
        <v>3</v>
      </c>
    </row>
    <row r="373" spans="1:10" x14ac:dyDescent="0.35">
      <c r="A373">
        <v>446</v>
      </c>
      <c r="B373">
        <v>0</v>
      </c>
      <c r="C373">
        <v>5.84</v>
      </c>
      <c r="D373">
        <v>10.199999809265099</v>
      </c>
      <c r="E373">
        <v>10.199999809265099</v>
      </c>
      <c r="F373">
        <v>10.199999809265099</v>
      </c>
      <c r="G373" t="s">
        <v>2061</v>
      </c>
      <c r="H373" t="s">
        <v>2062</v>
      </c>
      <c r="I373" t="s">
        <v>12</v>
      </c>
      <c r="J373">
        <v>3</v>
      </c>
    </row>
    <row r="374" spans="1:10" x14ac:dyDescent="0.35">
      <c r="A374">
        <v>281</v>
      </c>
      <c r="B374">
        <v>0</v>
      </c>
      <c r="C374">
        <v>10.42</v>
      </c>
      <c r="D374">
        <v>33.230000734329202</v>
      </c>
      <c r="E374">
        <v>24.920000135898601</v>
      </c>
      <c r="F374">
        <v>20.129999518394499</v>
      </c>
      <c r="G374" t="s">
        <v>1306</v>
      </c>
      <c r="H374" t="s">
        <v>1307</v>
      </c>
      <c r="I374" t="s">
        <v>12</v>
      </c>
      <c r="J374">
        <v>5</v>
      </c>
    </row>
    <row r="375" spans="1:10" x14ac:dyDescent="0.35">
      <c r="A375">
        <v>929</v>
      </c>
      <c r="B375">
        <v>0</v>
      </c>
      <c r="C375">
        <v>1.02</v>
      </c>
      <c r="D375">
        <v>5.7379998266696903</v>
      </c>
      <c r="E375">
        <v>2.4590000510215799</v>
      </c>
      <c r="F375">
        <v>2.4590000510215799</v>
      </c>
      <c r="G375" t="s">
        <v>4724</v>
      </c>
      <c r="H375" t="s">
        <v>4725</v>
      </c>
      <c r="I375" t="s">
        <v>12</v>
      </c>
      <c r="J375">
        <v>1</v>
      </c>
    </row>
    <row r="376" spans="1:10" x14ac:dyDescent="0.35">
      <c r="A376">
        <v>602</v>
      </c>
      <c r="B376">
        <v>0</v>
      </c>
      <c r="C376">
        <v>1.52</v>
      </c>
      <c r="D376" t="s">
        <v>2923</v>
      </c>
      <c r="E376" t="s">
        <v>2923</v>
      </c>
      <c r="F376" t="s">
        <v>2923</v>
      </c>
      <c r="G376" t="s">
        <v>2924</v>
      </c>
      <c r="H376" t="s">
        <v>2925</v>
      </c>
      <c r="I376" t="s">
        <v>12</v>
      </c>
      <c r="J376">
        <v>1</v>
      </c>
    </row>
    <row r="377" spans="1:10" x14ac:dyDescent="0.35">
      <c r="A377">
        <v>498</v>
      </c>
      <c r="B377">
        <v>0</v>
      </c>
      <c r="C377">
        <v>4.75</v>
      </c>
      <c r="D377">
        <v>26.1900007724762</v>
      </c>
      <c r="E377">
        <v>26.1900007724762</v>
      </c>
      <c r="F377">
        <v>26.1900007724762</v>
      </c>
      <c r="G377" t="s">
        <v>2294</v>
      </c>
      <c r="H377" t="s">
        <v>2295</v>
      </c>
      <c r="I377" t="s">
        <v>12</v>
      </c>
      <c r="J377">
        <v>3</v>
      </c>
    </row>
    <row r="378" spans="1:10" x14ac:dyDescent="0.35">
      <c r="A378">
        <v>468</v>
      </c>
      <c r="B378">
        <v>0</v>
      </c>
      <c r="C378">
        <v>6.28</v>
      </c>
      <c r="D378">
        <v>14.7300004959106</v>
      </c>
      <c r="E378">
        <v>11.6300001740456</v>
      </c>
      <c r="F378">
        <v>8.9110001921653694</v>
      </c>
      <c r="G378" t="s">
        <v>2123</v>
      </c>
      <c r="H378" t="s">
        <v>2124</v>
      </c>
      <c r="I378" t="s">
        <v>12</v>
      </c>
      <c r="J378">
        <v>5</v>
      </c>
    </row>
    <row r="379" spans="1:10" x14ac:dyDescent="0.35">
      <c r="A379">
        <v>574</v>
      </c>
      <c r="B379">
        <v>0</v>
      </c>
      <c r="C379">
        <v>4.3499999999999996</v>
      </c>
      <c r="D379">
        <v>16.439999639987899</v>
      </c>
      <c r="E379">
        <v>10.8800001442432</v>
      </c>
      <c r="F379">
        <v>8.3329997956752795</v>
      </c>
      <c r="G379" t="s">
        <v>2772</v>
      </c>
      <c r="H379" t="s">
        <v>2773</v>
      </c>
      <c r="I379" t="s">
        <v>12</v>
      </c>
      <c r="J379">
        <v>2</v>
      </c>
    </row>
    <row r="380" spans="1:10" x14ac:dyDescent="0.35">
      <c r="A380">
        <v>398</v>
      </c>
      <c r="B380">
        <v>0</v>
      </c>
      <c r="C380">
        <v>6.82</v>
      </c>
      <c r="D380">
        <v>25.740000605583202</v>
      </c>
      <c r="E380">
        <v>16.859999299049399</v>
      </c>
      <c r="F380">
        <v>11.2400002777576</v>
      </c>
      <c r="G380" t="s">
        <v>1788</v>
      </c>
      <c r="H380" t="s">
        <v>1789</v>
      </c>
      <c r="I380" t="s">
        <v>12</v>
      </c>
      <c r="J380">
        <v>3</v>
      </c>
    </row>
    <row r="381" spans="1:10" x14ac:dyDescent="0.35">
      <c r="A381">
        <v>716</v>
      </c>
      <c r="B381">
        <v>0</v>
      </c>
      <c r="C381">
        <v>2.15</v>
      </c>
      <c r="D381">
        <v>9.7699999809265101</v>
      </c>
      <c r="E381">
        <v>9.7699999809265101</v>
      </c>
      <c r="F381">
        <v>5.7470001280307796</v>
      </c>
      <c r="G381" t="s">
        <v>3609</v>
      </c>
      <c r="H381" t="s">
        <v>3610</v>
      </c>
      <c r="I381" t="s">
        <v>12</v>
      </c>
      <c r="J381">
        <v>1</v>
      </c>
    </row>
    <row r="382" spans="1:10" x14ac:dyDescent="0.35">
      <c r="A382">
        <v>711</v>
      </c>
      <c r="B382">
        <v>0</v>
      </c>
      <c r="C382">
        <v>2.31</v>
      </c>
      <c r="D382">
        <v>12.7000004053116</v>
      </c>
      <c r="E382">
        <v>12.7000004053116</v>
      </c>
      <c r="F382">
        <v>12.7000004053116</v>
      </c>
      <c r="G382" t="s">
        <v>3577</v>
      </c>
      <c r="H382" t="s">
        <v>3578</v>
      </c>
      <c r="I382" t="s">
        <v>12</v>
      </c>
      <c r="J382">
        <v>2</v>
      </c>
    </row>
    <row r="383" spans="1:10" x14ac:dyDescent="0.35">
      <c r="A383">
        <v>1235</v>
      </c>
      <c r="B383">
        <v>0</v>
      </c>
      <c r="C383">
        <v>0.13</v>
      </c>
      <c r="D383">
        <v>1.37999998405576</v>
      </c>
      <c r="E383">
        <v>1.37999998405576</v>
      </c>
      <c r="F383">
        <v>0</v>
      </c>
      <c r="G383" t="s">
        <v>6199</v>
      </c>
      <c r="H383" t="s">
        <v>6200</v>
      </c>
      <c r="I383" t="s">
        <v>12</v>
      </c>
      <c r="J383">
        <v>0</v>
      </c>
    </row>
    <row r="384" spans="1:10" x14ac:dyDescent="0.35">
      <c r="A384">
        <v>128</v>
      </c>
      <c r="B384">
        <v>0</v>
      </c>
      <c r="C384">
        <v>20.57</v>
      </c>
      <c r="D384">
        <v>23.4099999070168</v>
      </c>
      <c r="E384">
        <v>23.4099999070168</v>
      </c>
      <c r="F384">
        <v>19.6099996566772</v>
      </c>
      <c r="G384" t="s">
        <v>690</v>
      </c>
      <c r="H384" t="s">
        <v>691</v>
      </c>
      <c r="I384" t="s">
        <v>12</v>
      </c>
      <c r="J384">
        <v>10</v>
      </c>
    </row>
    <row r="385" spans="1:10" x14ac:dyDescent="0.35">
      <c r="A385">
        <v>769</v>
      </c>
      <c r="B385">
        <v>0</v>
      </c>
      <c r="C385">
        <v>2</v>
      </c>
      <c r="D385">
        <v>3.8019999861717202</v>
      </c>
      <c r="E385">
        <v>3.8019999861717202</v>
      </c>
      <c r="F385">
        <v>3.8019999861717202</v>
      </c>
      <c r="G385" t="s">
        <v>3915</v>
      </c>
      <c r="H385" t="s">
        <v>3916</v>
      </c>
      <c r="I385" t="s">
        <v>12</v>
      </c>
      <c r="J385">
        <v>1</v>
      </c>
    </row>
    <row r="386" spans="1:10" x14ac:dyDescent="0.35">
      <c r="A386">
        <v>1053</v>
      </c>
      <c r="B386">
        <v>0</v>
      </c>
      <c r="C386">
        <v>0.42</v>
      </c>
      <c r="D386">
        <v>0.85890004411339804</v>
      </c>
      <c r="E386">
        <v>0.85890004411339804</v>
      </c>
      <c r="F386">
        <v>0</v>
      </c>
      <c r="G386" t="s">
        <v>5299</v>
      </c>
      <c r="H386" t="s">
        <v>5300</v>
      </c>
      <c r="I386" t="s">
        <v>12</v>
      </c>
      <c r="J386">
        <v>0</v>
      </c>
    </row>
    <row r="387" spans="1:10" x14ac:dyDescent="0.35">
      <c r="A387">
        <v>1184</v>
      </c>
      <c r="B387">
        <v>0</v>
      </c>
      <c r="C387">
        <v>0.17</v>
      </c>
      <c r="D387">
        <v>2.3940000683069198</v>
      </c>
      <c r="E387">
        <v>2.3940000683069198</v>
      </c>
      <c r="F387">
        <v>0</v>
      </c>
      <c r="G387" t="s">
        <v>5948</v>
      </c>
      <c r="H387" t="s">
        <v>5949</v>
      </c>
      <c r="I387" t="s">
        <v>12</v>
      </c>
      <c r="J387">
        <v>0</v>
      </c>
    </row>
    <row r="388" spans="1:10" x14ac:dyDescent="0.35">
      <c r="A388">
        <v>1192</v>
      </c>
      <c r="B388">
        <v>0</v>
      </c>
      <c r="C388">
        <v>0.16</v>
      </c>
      <c r="D388">
        <v>11.4399999380112</v>
      </c>
      <c r="E388">
        <v>2.9659999534487702</v>
      </c>
      <c r="F388">
        <v>0</v>
      </c>
      <c r="G388" t="s">
        <v>5985</v>
      </c>
      <c r="H388" t="s">
        <v>5986</v>
      </c>
      <c r="I388" t="s">
        <v>12</v>
      </c>
      <c r="J388">
        <v>0</v>
      </c>
    </row>
    <row r="389" spans="1:10" x14ac:dyDescent="0.35">
      <c r="A389">
        <v>488</v>
      </c>
      <c r="B389">
        <v>0</v>
      </c>
      <c r="C389">
        <v>3.87</v>
      </c>
      <c r="D389">
        <v>13.779999315738699</v>
      </c>
      <c r="E389">
        <v>11.930000036954899</v>
      </c>
      <c r="F389">
        <v>4.3699998408556002</v>
      </c>
      <c r="G389" t="s">
        <v>2233</v>
      </c>
      <c r="H389" t="s">
        <v>2234</v>
      </c>
      <c r="I389" t="s">
        <v>12</v>
      </c>
      <c r="J389">
        <v>2</v>
      </c>
    </row>
    <row r="390" spans="1:10" x14ac:dyDescent="0.35">
      <c r="A390">
        <v>1100</v>
      </c>
      <c r="B390">
        <v>0</v>
      </c>
      <c r="C390">
        <v>0.28000000000000003</v>
      </c>
      <c r="D390" t="s">
        <v>5566</v>
      </c>
      <c r="E390" t="s">
        <v>5566</v>
      </c>
      <c r="F390">
        <v>0</v>
      </c>
      <c r="G390" t="s">
        <v>5567</v>
      </c>
      <c r="H390" t="s">
        <v>5568</v>
      </c>
      <c r="I390" t="s">
        <v>12</v>
      </c>
      <c r="J390">
        <v>0</v>
      </c>
    </row>
    <row r="391" spans="1:10" x14ac:dyDescent="0.35">
      <c r="A391">
        <v>118</v>
      </c>
      <c r="B391">
        <v>0</v>
      </c>
      <c r="C391">
        <v>21.62</v>
      </c>
      <c r="D391">
        <v>57.649999856948902</v>
      </c>
      <c r="E391">
        <v>54.350000619888299</v>
      </c>
      <c r="F391">
        <v>54.350000619888299</v>
      </c>
      <c r="G391" t="s">
        <v>646</v>
      </c>
      <c r="H391" t="s">
        <v>647</v>
      </c>
      <c r="I391" t="s">
        <v>12</v>
      </c>
      <c r="J391">
        <v>15</v>
      </c>
    </row>
    <row r="392" spans="1:10" x14ac:dyDescent="0.35">
      <c r="A392">
        <v>836</v>
      </c>
      <c r="B392">
        <v>0</v>
      </c>
      <c r="C392">
        <v>1.79</v>
      </c>
      <c r="D392">
        <v>4.2879998683929399</v>
      </c>
      <c r="E392">
        <v>4.2879998683929399</v>
      </c>
      <c r="F392">
        <v>2.3390000686049501</v>
      </c>
      <c r="G392" t="s">
        <v>4299</v>
      </c>
      <c r="H392" t="s">
        <v>4300</v>
      </c>
      <c r="I392" t="s">
        <v>12</v>
      </c>
      <c r="J392">
        <v>1</v>
      </c>
    </row>
    <row r="393" spans="1:10" x14ac:dyDescent="0.35">
      <c r="A393">
        <v>803</v>
      </c>
      <c r="B393">
        <v>0</v>
      </c>
      <c r="C393">
        <v>2.02</v>
      </c>
      <c r="D393">
        <v>6.7829996347427404</v>
      </c>
      <c r="E393">
        <v>6.7829996347427404</v>
      </c>
      <c r="F393">
        <v>3.7200000137090701</v>
      </c>
      <c r="G393" t="s">
        <v>4099</v>
      </c>
      <c r="H393" t="s">
        <v>4100</v>
      </c>
      <c r="I393" t="s">
        <v>12</v>
      </c>
      <c r="J393">
        <v>1</v>
      </c>
    </row>
    <row r="394" spans="1:10" x14ac:dyDescent="0.35">
      <c r="A394">
        <v>1011</v>
      </c>
      <c r="B394">
        <v>0</v>
      </c>
      <c r="C394">
        <v>0.55000000000000004</v>
      </c>
      <c r="D394">
        <v>3.4129999577999102</v>
      </c>
      <c r="E394">
        <v>3.4129999577999102</v>
      </c>
      <c r="F394">
        <v>0</v>
      </c>
      <c r="G394" t="s">
        <v>5068</v>
      </c>
      <c r="H394" t="s">
        <v>5069</v>
      </c>
      <c r="I394" t="s">
        <v>12</v>
      </c>
      <c r="J394">
        <v>0</v>
      </c>
    </row>
    <row r="395" spans="1:10" x14ac:dyDescent="0.35">
      <c r="A395">
        <v>770</v>
      </c>
      <c r="B395">
        <v>0</v>
      </c>
      <c r="C395">
        <v>2</v>
      </c>
      <c r="D395">
        <v>1.41200004145503</v>
      </c>
      <c r="E395">
        <v>1.41200004145503</v>
      </c>
      <c r="F395">
        <v>1.41200004145503</v>
      </c>
      <c r="G395" t="s">
        <v>3919</v>
      </c>
      <c r="H395" t="s">
        <v>3920</v>
      </c>
      <c r="I395" t="s">
        <v>12</v>
      </c>
      <c r="J395">
        <v>1</v>
      </c>
    </row>
    <row r="396" spans="1:10" x14ac:dyDescent="0.35">
      <c r="A396">
        <v>226</v>
      </c>
      <c r="B396">
        <v>0</v>
      </c>
      <c r="C396">
        <v>12.86</v>
      </c>
      <c r="D396">
        <v>16.560000181198099</v>
      </c>
      <c r="E396">
        <v>10.4999996721745</v>
      </c>
      <c r="F396">
        <v>9.1770000755786896</v>
      </c>
      <c r="G396" t="s">
        <v>1096</v>
      </c>
      <c r="H396" t="s">
        <v>1097</v>
      </c>
      <c r="I396" t="s">
        <v>12</v>
      </c>
      <c r="J396">
        <v>8</v>
      </c>
    </row>
    <row r="397" spans="1:10" x14ac:dyDescent="0.35">
      <c r="A397">
        <v>569</v>
      </c>
      <c r="B397">
        <v>0</v>
      </c>
      <c r="C397">
        <v>4.25</v>
      </c>
      <c r="D397">
        <v>17.900000512599899</v>
      </c>
      <c r="E397">
        <v>17.900000512599899</v>
      </c>
      <c r="F397">
        <v>10.0699998438358</v>
      </c>
      <c r="G397" t="s">
        <v>2750</v>
      </c>
      <c r="H397" t="s">
        <v>2751</v>
      </c>
      <c r="I397" t="s">
        <v>12</v>
      </c>
      <c r="J397">
        <v>3</v>
      </c>
    </row>
    <row r="398" spans="1:10" x14ac:dyDescent="0.35">
      <c r="A398">
        <v>602</v>
      </c>
      <c r="B398">
        <v>0</v>
      </c>
      <c r="C398">
        <v>1.53</v>
      </c>
      <c r="D398">
        <v>13.8799995183945</v>
      </c>
      <c r="E398">
        <v>4.0819998830556896</v>
      </c>
      <c r="F398">
        <v>4.0819998830556896</v>
      </c>
      <c r="G398" t="s">
        <v>2919</v>
      </c>
      <c r="H398" t="s">
        <v>2920</v>
      </c>
      <c r="I398" t="s">
        <v>12</v>
      </c>
      <c r="J398">
        <v>1</v>
      </c>
    </row>
    <row r="399" spans="1:10" x14ac:dyDescent="0.35">
      <c r="A399">
        <v>919</v>
      </c>
      <c r="B399">
        <v>0</v>
      </c>
      <c r="C399">
        <v>1.32</v>
      </c>
      <c r="D399" t="s">
        <v>4685</v>
      </c>
      <c r="E399">
        <v>3.2529998570680601</v>
      </c>
      <c r="F399">
        <v>1.7119999974966</v>
      </c>
      <c r="G399" t="s">
        <v>4686</v>
      </c>
      <c r="H399" t="s">
        <v>4687</v>
      </c>
      <c r="I399" t="s">
        <v>12</v>
      </c>
      <c r="J399">
        <v>1</v>
      </c>
    </row>
    <row r="400" spans="1:10" x14ac:dyDescent="0.35">
      <c r="A400">
        <v>354</v>
      </c>
      <c r="B400">
        <v>0</v>
      </c>
      <c r="C400">
        <v>7.9</v>
      </c>
      <c r="D400">
        <v>6.8649999797344199</v>
      </c>
      <c r="E400">
        <v>6.8649999797344199</v>
      </c>
      <c r="F400">
        <v>5.3279999643564198</v>
      </c>
      <c r="G400" t="s">
        <v>1604</v>
      </c>
      <c r="H400" t="s">
        <v>1605</v>
      </c>
      <c r="I400" t="s">
        <v>12</v>
      </c>
      <c r="J400">
        <v>4</v>
      </c>
    </row>
    <row r="401" spans="1:10" x14ac:dyDescent="0.35">
      <c r="A401">
        <v>978</v>
      </c>
      <c r="B401">
        <v>0</v>
      </c>
      <c r="C401">
        <v>0.69</v>
      </c>
      <c r="D401">
        <v>3.7769999355077699</v>
      </c>
      <c r="E401">
        <v>3.7769999355077699</v>
      </c>
      <c r="F401">
        <v>3.7769999355077699</v>
      </c>
      <c r="G401" t="s">
        <v>4955</v>
      </c>
      <c r="H401" t="s">
        <v>4956</v>
      </c>
      <c r="I401" t="s">
        <v>12</v>
      </c>
      <c r="J401">
        <v>1</v>
      </c>
    </row>
    <row r="402" spans="1:10" x14ac:dyDescent="0.35">
      <c r="A402">
        <v>704</v>
      </c>
      <c r="B402">
        <v>0</v>
      </c>
      <c r="C402">
        <v>2.2599999999999998</v>
      </c>
      <c r="D402">
        <v>7.2010003030300096</v>
      </c>
      <c r="E402">
        <v>7.2010003030300096</v>
      </c>
      <c r="F402">
        <v>2.6189999654889098</v>
      </c>
      <c r="G402" t="s">
        <v>3545</v>
      </c>
      <c r="H402" t="s">
        <v>3546</v>
      </c>
      <c r="I402" t="s">
        <v>12</v>
      </c>
      <c r="J402">
        <v>1</v>
      </c>
    </row>
    <row r="403" spans="1:10" x14ac:dyDescent="0.35">
      <c r="A403">
        <v>173</v>
      </c>
      <c r="B403">
        <v>0</v>
      </c>
      <c r="C403">
        <v>16.38</v>
      </c>
      <c r="D403">
        <v>38.409999012947097</v>
      </c>
      <c r="E403">
        <v>31.380000710487401</v>
      </c>
      <c r="F403">
        <v>24.359999597072601</v>
      </c>
      <c r="G403" t="s">
        <v>888</v>
      </c>
      <c r="H403" t="s">
        <v>889</v>
      </c>
      <c r="I403" t="s">
        <v>12</v>
      </c>
      <c r="J403">
        <v>8</v>
      </c>
    </row>
    <row r="404" spans="1:10" x14ac:dyDescent="0.35">
      <c r="A404">
        <v>879</v>
      </c>
      <c r="B404">
        <v>0</v>
      </c>
      <c r="C404">
        <v>1.31</v>
      </c>
      <c r="D404">
        <v>3.4639999270439099</v>
      </c>
      <c r="E404">
        <v>3.4639999270439099</v>
      </c>
      <c r="F404">
        <v>3.4639999270439099</v>
      </c>
      <c r="G404" t="s">
        <v>4514</v>
      </c>
      <c r="H404" t="s">
        <v>4515</v>
      </c>
      <c r="I404" t="s">
        <v>12</v>
      </c>
      <c r="J404">
        <v>1</v>
      </c>
    </row>
    <row r="405" spans="1:10" x14ac:dyDescent="0.35">
      <c r="A405">
        <v>536</v>
      </c>
      <c r="B405">
        <v>0</v>
      </c>
      <c r="C405">
        <v>2.33</v>
      </c>
      <c r="D405">
        <v>12.839999794960001</v>
      </c>
      <c r="E405">
        <v>8.4700003266334498</v>
      </c>
      <c r="F405">
        <v>6.0109999030828503</v>
      </c>
      <c r="G405" t="s">
        <v>2562</v>
      </c>
      <c r="H405" t="s">
        <v>2563</v>
      </c>
      <c r="I405" t="s">
        <v>12</v>
      </c>
      <c r="J405">
        <v>1</v>
      </c>
    </row>
    <row r="406" spans="1:10" x14ac:dyDescent="0.35">
      <c r="A406">
        <v>909</v>
      </c>
      <c r="B406">
        <v>0</v>
      </c>
      <c r="C406">
        <v>1.23</v>
      </c>
      <c r="D406">
        <v>13.1999999284744</v>
      </c>
      <c r="E406">
        <v>7.3030002415180197</v>
      </c>
      <c r="F406">
        <v>7.3030002415180197</v>
      </c>
      <c r="G406" t="s">
        <v>4632</v>
      </c>
      <c r="H406" t="s">
        <v>4633</v>
      </c>
      <c r="I406" t="s">
        <v>12</v>
      </c>
      <c r="J406">
        <v>2</v>
      </c>
    </row>
    <row r="407" spans="1:10" x14ac:dyDescent="0.35">
      <c r="A407">
        <v>1348</v>
      </c>
      <c r="B407">
        <v>0</v>
      </c>
      <c r="C407">
        <v>0.22</v>
      </c>
      <c r="D407">
        <v>14.8399993777275</v>
      </c>
      <c r="E407">
        <v>14.8399993777275</v>
      </c>
      <c r="F407">
        <v>0</v>
      </c>
      <c r="G407" t="s">
        <v>6793</v>
      </c>
      <c r="H407" t="s">
        <v>6794</v>
      </c>
      <c r="I407" t="s">
        <v>12</v>
      </c>
      <c r="J407">
        <v>0</v>
      </c>
    </row>
    <row r="408" spans="1:10" x14ac:dyDescent="0.35">
      <c r="A408">
        <v>410</v>
      </c>
      <c r="B408">
        <v>0</v>
      </c>
      <c r="C408">
        <v>6.46</v>
      </c>
      <c r="D408">
        <v>4.83900010585785</v>
      </c>
      <c r="E408">
        <v>4.83900010585785</v>
      </c>
      <c r="F408">
        <v>3.9170000702142702</v>
      </c>
      <c r="G408" t="s">
        <v>1876</v>
      </c>
      <c r="H408" t="s">
        <v>1877</v>
      </c>
      <c r="I408" t="s">
        <v>12</v>
      </c>
      <c r="J408">
        <v>4</v>
      </c>
    </row>
    <row r="409" spans="1:10" x14ac:dyDescent="0.35">
      <c r="A409">
        <v>423</v>
      </c>
      <c r="B409">
        <v>0</v>
      </c>
      <c r="C409">
        <v>5.66</v>
      </c>
      <c r="D409">
        <v>21.969999372959101</v>
      </c>
      <c r="E409">
        <v>15.700000524520901</v>
      </c>
      <c r="F409">
        <v>15.700000524520901</v>
      </c>
      <c r="G409" t="s">
        <v>1944</v>
      </c>
      <c r="H409" t="s">
        <v>1945</v>
      </c>
      <c r="I409" t="s">
        <v>12</v>
      </c>
      <c r="J409">
        <v>3</v>
      </c>
    </row>
    <row r="410" spans="1:10" x14ac:dyDescent="0.35">
      <c r="A410">
        <v>1342</v>
      </c>
      <c r="B410">
        <v>0</v>
      </c>
      <c r="C410">
        <v>0.08</v>
      </c>
      <c r="D410">
        <v>3.49900014698505</v>
      </c>
      <c r="E410">
        <v>3.49900014698505</v>
      </c>
      <c r="F410">
        <v>0</v>
      </c>
      <c r="G410" t="s">
        <v>6757</v>
      </c>
      <c r="H410" t="s">
        <v>6758</v>
      </c>
      <c r="I410" t="s">
        <v>12</v>
      </c>
      <c r="J410">
        <v>0</v>
      </c>
    </row>
    <row r="411" spans="1:10" x14ac:dyDescent="0.35">
      <c r="A411">
        <v>1316</v>
      </c>
      <c r="B411">
        <v>0</v>
      </c>
      <c r="C411">
        <v>0.12</v>
      </c>
      <c r="D411">
        <v>11.8000000715256</v>
      </c>
      <c r="E411">
        <v>4.9690000712871596</v>
      </c>
      <c r="F411">
        <v>0</v>
      </c>
      <c r="G411" t="s">
        <v>6635</v>
      </c>
      <c r="H411" t="s">
        <v>6636</v>
      </c>
      <c r="I411" t="s">
        <v>12</v>
      </c>
      <c r="J411">
        <v>0</v>
      </c>
    </row>
    <row r="412" spans="1:10" x14ac:dyDescent="0.35">
      <c r="A412">
        <v>900</v>
      </c>
      <c r="B412">
        <v>0</v>
      </c>
      <c r="C412">
        <v>1.32</v>
      </c>
      <c r="D412">
        <v>8.6659997701644897</v>
      </c>
      <c r="E412">
        <v>8.6659997701644897</v>
      </c>
      <c r="F412">
        <v>1.9060000777244599</v>
      </c>
      <c r="G412" t="s">
        <v>4596</v>
      </c>
      <c r="H412" t="s">
        <v>4597</v>
      </c>
      <c r="I412" t="s">
        <v>12</v>
      </c>
      <c r="J412">
        <v>1</v>
      </c>
    </row>
    <row r="413" spans="1:10" x14ac:dyDescent="0.35">
      <c r="A413">
        <v>1212</v>
      </c>
      <c r="B413">
        <v>0</v>
      </c>
      <c r="C413">
        <v>0.15</v>
      </c>
      <c r="D413">
        <v>1.67500004172325</v>
      </c>
      <c r="E413">
        <v>1.67500004172325</v>
      </c>
      <c r="F413">
        <v>0</v>
      </c>
      <c r="G413" t="s">
        <v>6060</v>
      </c>
      <c r="H413" t="s">
        <v>6061</v>
      </c>
      <c r="I413" t="s">
        <v>12</v>
      </c>
      <c r="J413">
        <v>0</v>
      </c>
    </row>
    <row r="414" spans="1:10" x14ac:dyDescent="0.35">
      <c r="A414">
        <v>495</v>
      </c>
      <c r="B414">
        <v>0</v>
      </c>
      <c r="C414">
        <v>4.8499999999999996</v>
      </c>
      <c r="D414">
        <v>5.8329999446868896</v>
      </c>
      <c r="E414">
        <v>4.0830001235008204</v>
      </c>
      <c r="F414">
        <v>2.5830000638961801</v>
      </c>
      <c r="G414" t="s">
        <v>2282</v>
      </c>
      <c r="H414" t="s">
        <v>2283</v>
      </c>
      <c r="I414" t="s">
        <v>12</v>
      </c>
      <c r="J414">
        <v>2</v>
      </c>
    </row>
    <row r="415" spans="1:10" x14ac:dyDescent="0.35">
      <c r="A415">
        <v>800</v>
      </c>
      <c r="B415">
        <v>0</v>
      </c>
      <c r="C415">
        <v>2.27</v>
      </c>
      <c r="D415">
        <v>9.3510001897811907</v>
      </c>
      <c r="E415" t="s">
        <v>4085</v>
      </c>
      <c r="F415">
        <v>1.6880000010132801</v>
      </c>
      <c r="G415" t="s">
        <v>4086</v>
      </c>
      <c r="H415" t="s">
        <v>4087</v>
      </c>
      <c r="I415" t="s">
        <v>12</v>
      </c>
      <c r="J415">
        <v>1</v>
      </c>
    </row>
    <row r="416" spans="1:10" x14ac:dyDescent="0.35">
      <c r="A416">
        <v>1248</v>
      </c>
      <c r="B416">
        <v>0</v>
      </c>
      <c r="C416">
        <v>0.12</v>
      </c>
      <c r="D416">
        <v>5.0459999591112101</v>
      </c>
      <c r="E416">
        <v>1.2839999981224499</v>
      </c>
      <c r="F416">
        <v>0</v>
      </c>
      <c r="G416" t="s">
        <v>6297</v>
      </c>
      <c r="H416" t="s">
        <v>6298</v>
      </c>
      <c r="I416" t="s">
        <v>12</v>
      </c>
      <c r="J416">
        <v>0</v>
      </c>
    </row>
    <row r="417" spans="1:10" x14ac:dyDescent="0.35">
      <c r="A417">
        <v>1244</v>
      </c>
      <c r="B417">
        <v>0</v>
      </c>
      <c r="C417">
        <v>0.13</v>
      </c>
      <c r="D417">
        <v>3.54800000786781</v>
      </c>
      <c r="E417">
        <v>2.4390000849962199</v>
      </c>
      <c r="F417">
        <v>0</v>
      </c>
      <c r="G417" t="s">
        <v>6265</v>
      </c>
      <c r="H417" t="s">
        <v>6266</v>
      </c>
      <c r="I417" t="s">
        <v>12</v>
      </c>
      <c r="J417">
        <v>0</v>
      </c>
    </row>
    <row r="418" spans="1:10" x14ac:dyDescent="0.35">
      <c r="A418">
        <v>177</v>
      </c>
      <c r="B418">
        <v>0</v>
      </c>
      <c r="C418">
        <v>16.100000000000001</v>
      </c>
      <c r="D418">
        <v>39.959999918937697</v>
      </c>
      <c r="E418">
        <v>23.980000615119899</v>
      </c>
      <c r="F418">
        <v>23.980000615119899</v>
      </c>
      <c r="G418" t="s">
        <v>904</v>
      </c>
      <c r="H418" t="s">
        <v>905</v>
      </c>
      <c r="I418" t="s">
        <v>12</v>
      </c>
      <c r="J418">
        <v>11</v>
      </c>
    </row>
    <row r="419" spans="1:10" x14ac:dyDescent="0.35">
      <c r="A419">
        <v>91</v>
      </c>
      <c r="B419">
        <v>0</v>
      </c>
      <c r="C419">
        <v>26.44</v>
      </c>
      <c r="D419">
        <v>30.3099989891052</v>
      </c>
      <c r="E419">
        <v>30.3099989891052</v>
      </c>
      <c r="F419">
        <v>29.949998855590799</v>
      </c>
      <c r="G419" t="s">
        <v>532</v>
      </c>
      <c r="H419" t="s">
        <v>533</v>
      </c>
      <c r="I419" t="s">
        <v>12</v>
      </c>
      <c r="J419">
        <v>17</v>
      </c>
    </row>
    <row r="420" spans="1:10" x14ac:dyDescent="0.35">
      <c r="A420">
        <v>861</v>
      </c>
      <c r="B420">
        <v>0</v>
      </c>
      <c r="C420">
        <v>1.52</v>
      </c>
      <c r="D420">
        <v>1.6340000554919201</v>
      </c>
      <c r="E420">
        <v>1.6340000554919201</v>
      </c>
      <c r="F420">
        <v>1.6340000554919201</v>
      </c>
      <c r="G420" t="s">
        <v>4417</v>
      </c>
      <c r="H420" t="s">
        <v>4418</v>
      </c>
      <c r="I420" t="s">
        <v>12</v>
      </c>
      <c r="J420">
        <v>1</v>
      </c>
    </row>
    <row r="421" spans="1:10" x14ac:dyDescent="0.35">
      <c r="A421">
        <v>662</v>
      </c>
      <c r="B421">
        <v>0</v>
      </c>
      <c r="C421">
        <v>2.66</v>
      </c>
      <c r="D421">
        <v>9.6989996731281298</v>
      </c>
      <c r="E421">
        <v>9.6989996731281298</v>
      </c>
      <c r="F421">
        <v>3.6789998412132299</v>
      </c>
      <c r="G421" t="s">
        <v>3383</v>
      </c>
      <c r="H421" t="s">
        <v>3384</v>
      </c>
      <c r="I421" t="s">
        <v>12</v>
      </c>
      <c r="J421">
        <v>1</v>
      </c>
    </row>
    <row r="422" spans="1:10" x14ac:dyDescent="0.35">
      <c r="A422">
        <v>547</v>
      </c>
      <c r="B422">
        <v>0</v>
      </c>
      <c r="C422">
        <v>4.1100000000000003</v>
      </c>
      <c r="D422">
        <v>6.7800000309944197</v>
      </c>
      <c r="E422">
        <v>6.7800000309944197</v>
      </c>
      <c r="F422" t="s">
        <v>2639</v>
      </c>
      <c r="G422" t="s">
        <v>2640</v>
      </c>
      <c r="H422" t="s">
        <v>2641</v>
      </c>
      <c r="I422" t="s">
        <v>12</v>
      </c>
      <c r="J422">
        <v>2</v>
      </c>
    </row>
    <row r="423" spans="1:10" x14ac:dyDescent="0.35">
      <c r="A423">
        <v>458</v>
      </c>
      <c r="B423">
        <v>0</v>
      </c>
      <c r="C423">
        <v>5.64</v>
      </c>
      <c r="D423">
        <v>29.100000858306899</v>
      </c>
      <c r="E423">
        <v>26.010000705719001</v>
      </c>
      <c r="F423">
        <v>20.430000126361801</v>
      </c>
      <c r="G423" t="s">
        <v>2095</v>
      </c>
      <c r="H423" t="s">
        <v>2096</v>
      </c>
      <c r="I423" t="s">
        <v>12</v>
      </c>
      <c r="J423">
        <v>3</v>
      </c>
    </row>
    <row r="424" spans="1:10" x14ac:dyDescent="0.35">
      <c r="A424">
        <v>708</v>
      </c>
      <c r="B424">
        <v>0</v>
      </c>
      <c r="C424">
        <v>2.2200000000000002</v>
      </c>
      <c r="D424">
        <v>10.5499997735023</v>
      </c>
      <c r="E424">
        <v>7.19399973750114</v>
      </c>
      <c r="F424">
        <v>3.11799999326468</v>
      </c>
      <c r="G424" t="s">
        <v>3567</v>
      </c>
      <c r="H424" t="s">
        <v>3568</v>
      </c>
      <c r="I424" t="s">
        <v>12</v>
      </c>
      <c r="J424">
        <v>1</v>
      </c>
    </row>
    <row r="425" spans="1:10" x14ac:dyDescent="0.35">
      <c r="A425">
        <v>400</v>
      </c>
      <c r="B425">
        <v>0</v>
      </c>
      <c r="C425">
        <v>6.95</v>
      </c>
      <c r="D425">
        <v>5.1320001482963598</v>
      </c>
      <c r="E425">
        <v>3.41099984943867</v>
      </c>
      <c r="F425">
        <v>1.24300001189113</v>
      </c>
      <c r="G425" t="s">
        <v>1819</v>
      </c>
      <c r="H425" t="s">
        <v>1820</v>
      </c>
      <c r="I425" t="s">
        <v>12</v>
      </c>
      <c r="J425">
        <v>3</v>
      </c>
    </row>
    <row r="426" spans="1:10" x14ac:dyDescent="0.35">
      <c r="A426">
        <v>253</v>
      </c>
      <c r="B426">
        <v>0</v>
      </c>
      <c r="C426">
        <v>11.74</v>
      </c>
      <c r="D426">
        <v>26.519998908042901</v>
      </c>
      <c r="E426">
        <v>20.2600002288818</v>
      </c>
      <c r="F426">
        <v>20.0699999928474</v>
      </c>
      <c r="G426" t="s">
        <v>1199</v>
      </c>
      <c r="H426" t="s">
        <v>1200</v>
      </c>
      <c r="I426" t="s">
        <v>12</v>
      </c>
      <c r="J426">
        <v>7</v>
      </c>
    </row>
    <row r="427" spans="1:10" x14ac:dyDescent="0.35">
      <c r="A427">
        <v>5</v>
      </c>
      <c r="B427">
        <v>0</v>
      </c>
      <c r="C427">
        <v>91.74</v>
      </c>
      <c r="D427">
        <v>39.660000801086397</v>
      </c>
      <c r="E427">
        <v>32.769998908042901</v>
      </c>
      <c r="F427">
        <v>26.5300005674362</v>
      </c>
      <c r="G427" t="s">
        <v>35</v>
      </c>
      <c r="H427" t="s">
        <v>36</v>
      </c>
      <c r="I427" t="s">
        <v>12</v>
      </c>
      <c r="J427">
        <v>44</v>
      </c>
    </row>
    <row r="428" spans="1:10" x14ac:dyDescent="0.35">
      <c r="A428">
        <v>807</v>
      </c>
      <c r="B428">
        <v>0</v>
      </c>
      <c r="C428">
        <v>2.11</v>
      </c>
      <c r="D428">
        <v>5.3279999643564198</v>
      </c>
      <c r="E428">
        <v>4.09800000488758</v>
      </c>
      <c r="F428">
        <v>1.7209999263286599</v>
      </c>
      <c r="G428" t="s">
        <v>4191</v>
      </c>
      <c r="H428" t="s">
        <v>4192</v>
      </c>
      <c r="I428" t="s">
        <v>12</v>
      </c>
      <c r="J428">
        <v>1</v>
      </c>
    </row>
    <row r="429" spans="1:10" x14ac:dyDescent="0.35">
      <c r="A429">
        <v>975</v>
      </c>
      <c r="B429">
        <v>0</v>
      </c>
      <c r="C429">
        <v>0.71</v>
      </c>
      <c r="D429">
        <v>5.2329998463392302</v>
      </c>
      <c r="E429">
        <v>5.2329998463392302</v>
      </c>
      <c r="F429">
        <v>5.2329998463392302</v>
      </c>
      <c r="G429" t="s">
        <v>4947</v>
      </c>
      <c r="H429" t="s">
        <v>4948</v>
      </c>
      <c r="I429" t="s">
        <v>12</v>
      </c>
      <c r="J429">
        <v>1</v>
      </c>
    </row>
    <row r="430" spans="1:10" x14ac:dyDescent="0.35">
      <c r="A430">
        <v>975</v>
      </c>
      <c r="B430">
        <v>0</v>
      </c>
      <c r="C430">
        <v>0.71</v>
      </c>
      <c r="D430">
        <v>5.5730000138282803</v>
      </c>
      <c r="E430">
        <v>5.5730000138282803</v>
      </c>
      <c r="F430">
        <v>5.5730000138282803</v>
      </c>
      <c r="G430" t="s">
        <v>4945</v>
      </c>
      <c r="H430" t="s">
        <v>4946</v>
      </c>
      <c r="I430" t="s">
        <v>12</v>
      </c>
      <c r="J430">
        <v>1</v>
      </c>
    </row>
    <row r="431" spans="1:10" x14ac:dyDescent="0.35">
      <c r="A431">
        <v>435</v>
      </c>
      <c r="B431">
        <v>0</v>
      </c>
      <c r="C431">
        <v>6.21</v>
      </c>
      <c r="D431">
        <v>9.7180001437663996</v>
      </c>
      <c r="E431">
        <v>9.7180001437663996</v>
      </c>
      <c r="F431">
        <v>5.2110001444816598</v>
      </c>
      <c r="G431" t="s">
        <v>1979</v>
      </c>
      <c r="H431" t="s">
        <v>1980</v>
      </c>
      <c r="I431" t="s">
        <v>12</v>
      </c>
      <c r="J431">
        <v>4</v>
      </c>
    </row>
    <row r="432" spans="1:10" x14ac:dyDescent="0.35">
      <c r="A432">
        <v>192</v>
      </c>
      <c r="B432">
        <v>0</v>
      </c>
      <c r="C432">
        <v>15.22</v>
      </c>
      <c r="D432">
        <v>15.6100004911423</v>
      </c>
      <c r="E432">
        <v>15.6100004911423</v>
      </c>
      <c r="F432">
        <v>12.0899997651577</v>
      </c>
      <c r="G432" t="s">
        <v>964</v>
      </c>
      <c r="H432" t="s">
        <v>965</v>
      </c>
      <c r="I432" t="s">
        <v>12</v>
      </c>
      <c r="J432">
        <v>8</v>
      </c>
    </row>
    <row r="433" spans="1:10" x14ac:dyDescent="0.35">
      <c r="A433">
        <v>1149</v>
      </c>
      <c r="B433">
        <v>0</v>
      </c>
      <c r="C433">
        <v>0.2</v>
      </c>
      <c r="D433">
        <v>1.7330000177025799</v>
      </c>
      <c r="E433">
        <v>1.7330000177025799</v>
      </c>
      <c r="F433">
        <v>0</v>
      </c>
      <c r="G433" t="s">
        <v>5776</v>
      </c>
      <c r="H433" t="s">
        <v>5777</v>
      </c>
      <c r="I433" t="s">
        <v>12</v>
      </c>
      <c r="J433">
        <v>0</v>
      </c>
    </row>
    <row r="434" spans="1:10" x14ac:dyDescent="0.35">
      <c r="A434">
        <v>1285</v>
      </c>
      <c r="B434">
        <v>0</v>
      </c>
      <c r="C434">
        <v>0.1</v>
      </c>
      <c r="D434">
        <v>3.39899994432926</v>
      </c>
      <c r="E434">
        <v>1.7890000715851799</v>
      </c>
      <c r="F434">
        <v>0</v>
      </c>
      <c r="G434" t="s">
        <v>6517</v>
      </c>
      <c r="H434" t="s">
        <v>6518</v>
      </c>
      <c r="I434" t="s">
        <v>12</v>
      </c>
      <c r="J434">
        <v>0</v>
      </c>
    </row>
    <row r="435" spans="1:10" x14ac:dyDescent="0.35">
      <c r="A435">
        <v>356</v>
      </c>
      <c r="B435">
        <v>0</v>
      </c>
      <c r="C435">
        <v>7.9</v>
      </c>
      <c r="D435">
        <v>4.6220000833272898</v>
      </c>
      <c r="E435">
        <v>4.6220000833272898</v>
      </c>
      <c r="F435">
        <v>2.8249999508261698</v>
      </c>
      <c r="G435" t="s">
        <v>1630</v>
      </c>
      <c r="H435" t="s">
        <v>1631</v>
      </c>
      <c r="I435" t="s">
        <v>12</v>
      </c>
      <c r="J435">
        <v>4</v>
      </c>
    </row>
    <row r="436" spans="1:10" x14ac:dyDescent="0.35">
      <c r="A436">
        <v>356</v>
      </c>
      <c r="B436">
        <v>0</v>
      </c>
      <c r="C436">
        <v>7.9</v>
      </c>
      <c r="D436">
        <v>4.6250000596046403</v>
      </c>
      <c r="E436">
        <v>4.6250000596046403</v>
      </c>
      <c r="F436">
        <v>2.8260000050067902</v>
      </c>
      <c r="G436" t="s">
        <v>1628</v>
      </c>
      <c r="H436" t="s">
        <v>1629</v>
      </c>
      <c r="I436" t="s">
        <v>12</v>
      </c>
      <c r="J436">
        <v>4</v>
      </c>
    </row>
    <row r="437" spans="1:10" x14ac:dyDescent="0.35">
      <c r="A437">
        <v>356</v>
      </c>
      <c r="B437">
        <v>0</v>
      </c>
      <c r="C437">
        <v>7.9</v>
      </c>
      <c r="D437">
        <v>4.6339999884366998</v>
      </c>
      <c r="E437">
        <v>4.6339999884366998</v>
      </c>
      <c r="F437">
        <v>2.8319999575614898</v>
      </c>
      <c r="G437" t="s">
        <v>1626</v>
      </c>
      <c r="H437" t="s">
        <v>1627</v>
      </c>
      <c r="I437" t="s">
        <v>12</v>
      </c>
      <c r="J437">
        <v>4</v>
      </c>
    </row>
    <row r="438" spans="1:10" x14ac:dyDescent="0.35">
      <c r="A438">
        <v>356</v>
      </c>
      <c r="B438">
        <v>0</v>
      </c>
      <c r="C438">
        <v>7.9</v>
      </c>
      <c r="D438">
        <v>4.6420000493526503</v>
      </c>
      <c r="E438">
        <v>4.6420000493526503</v>
      </c>
      <c r="F438">
        <v>2.8370000422000898</v>
      </c>
      <c r="G438" t="s">
        <v>1624</v>
      </c>
      <c r="H438" t="s">
        <v>1625</v>
      </c>
      <c r="I438" t="s">
        <v>12</v>
      </c>
      <c r="J438">
        <v>4</v>
      </c>
    </row>
    <row r="439" spans="1:10" x14ac:dyDescent="0.35">
      <c r="A439">
        <v>356</v>
      </c>
      <c r="B439">
        <v>0</v>
      </c>
      <c r="C439">
        <v>7.9</v>
      </c>
      <c r="D439">
        <v>4.6849999576807004</v>
      </c>
      <c r="E439">
        <v>4.6849999576807004</v>
      </c>
      <c r="F439">
        <v>2.8629999607801402</v>
      </c>
      <c r="G439" t="s">
        <v>1622</v>
      </c>
      <c r="H439" t="s">
        <v>1623</v>
      </c>
      <c r="I439" t="s">
        <v>12</v>
      </c>
      <c r="J439">
        <v>4</v>
      </c>
    </row>
    <row r="440" spans="1:10" x14ac:dyDescent="0.35">
      <c r="A440">
        <v>356</v>
      </c>
      <c r="B440">
        <v>0</v>
      </c>
      <c r="C440">
        <v>7.9</v>
      </c>
      <c r="D440">
        <v>4.6849999576807004</v>
      </c>
      <c r="E440">
        <v>4.6849999576807004</v>
      </c>
      <c r="F440">
        <v>2.8629999607801402</v>
      </c>
      <c r="G440" t="s">
        <v>1620</v>
      </c>
      <c r="H440" t="s">
        <v>1621</v>
      </c>
      <c r="I440" t="s">
        <v>12</v>
      </c>
      <c r="J440">
        <v>4</v>
      </c>
    </row>
    <row r="441" spans="1:10" x14ac:dyDescent="0.35">
      <c r="A441">
        <v>356</v>
      </c>
      <c r="B441">
        <v>0</v>
      </c>
      <c r="C441">
        <v>7.9</v>
      </c>
      <c r="D441">
        <v>4.6969998627901104</v>
      </c>
      <c r="E441">
        <v>4.6969998627901104</v>
      </c>
      <c r="F441">
        <v>2.8710000216960898</v>
      </c>
      <c r="G441" t="s">
        <v>1618</v>
      </c>
      <c r="H441" t="s">
        <v>1619</v>
      </c>
      <c r="I441" t="s">
        <v>12</v>
      </c>
      <c r="J441">
        <v>4</v>
      </c>
    </row>
    <row r="442" spans="1:10" x14ac:dyDescent="0.35">
      <c r="A442">
        <v>356</v>
      </c>
      <c r="B442">
        <v>0</v>
      </c>
      <c r="C442">
        <v>7.9</v>
      </c>
      <c r="D442">
        <v>4.7049999237060502</v>
      </c>
      <c r="E442">
        <v>4.7049999237060502</v>
      </c>
      <c r="F442">
        <v>2.8750000521540602</v>
      </c>
      <c r="G442" t="s">
        <v>1616</v>
      </c>
      <c r="H442" t="s">
        <v>1617</v>
      </c>
      <c r="I442" t="s">
        <v>12</v>
      </c>
      <c r="J442">
        <v>4</v>
      </c>
    </row>
    <row r="443" spans="1:10" x14ac:dyDescent="0.35">
      <c r="A443">
        <v>356</v>
      </c>
      <c r="B443">
        <v>0</v>
      </c>
      <c r="C443">
        <v>7.9</v>
      </c>
      <c r="D443">
        <v>4.7619998455047599</v>
      </c>
      <c r="E443">
        <v>4.7619998455047599</v>
      </c>
      <c r="F443">
        <v>2.9100000858306898</v>
      </c>
      <c r="G443" t="s">
        <v>1614</v>
      </c>
      <c r="H443" t="s">
        <v>1615</v>
      </c>
      <c r="I443" t="s">
        <v>12</v>
      </c>
      <c r="J443">
        <v>4</v>
      </c>
    </row>
    <row r="444" spans="1:10" x14ac:dyDescent="0.35">
      <c r="A444">
        <v>356</v>
      </c>
      <c r="B444">
        <v>0</v>
      </c>
      <c r="C444">
        <v>7.9</v>
      </c>
      <c r="D444">
        <v>4.8280000686645499</v>
      </c>
      <c r="E444">
        <v>4.8280000686645499</v>
      </c>
      <c r="F444">
        <v>2.95100007206202</v>
      </c>
      <c r="G444" t="s">
        <v>1612</v>
      </c>
      <c r="H444" t="s">
        <v>1613</v>
      </c>
      <c r="I444" t="s">
        <v>12</v>
      </c>
      <c r="J444">
        <v>4</v>
      </c>
    </row>
    <row r="445" spans="1:10" x14ac:dyDescent="0.35">
      <c r="A445">
        <v>356</v>
      </c>
      <c r="B445">
        <v>0</v>
      </c>
      <c r="C445">
        <v>7.9</v>
      </c>
      <c r="D445">
        <v>4.8489999026060104</v>
      </c>
      <c r="E445">
        <v>4.8489999026060104</v>
      </c>
      <c r="F445">
        <v>2.9629999771714202</v>
      </c>
      <c r="G445" t="s">
        <v>1610</v>
      </c>
      <c r="H445" t="s">
        <v>1611</v>
      </c>
      <c r="I445" t="s">
        <v>12</v>
      </c>
      <c r="J445">
        <v>4</v>
      </c>
    </row>
    <row r="446" spans="1:10" x14ac:dyDescent="0.35">
      <c r="A446">
        <v>894</v>
      </c>
      <c r="B446">
        <v>0</v>
      </c>
      <c r="C446">
        <v>1.29</v>
      </c>
      <c r="D446">
        <v>1.6079999506473499</v>
      </c>
      <c r="E446">
        <v>1.6079999506473499</v>
      </c>
      <c r="F446">
        <v>1.6079999506473499</v>
      </c>
      <c r="G446" t="s">
        <v>4570</v>
      </c>
      <c r="H446" t="s">
        <v>4571</v>
      </c>
      <c r="I446" t="s">
        <v>12</v>
      </c>
      <c r="J446">
        <v>1</v>
      </c>
    </row>
    <row r="447" spans="1:10" x14ac:dyDescent="0.35">
      <c r="A447">
        <v>894</v>
      </c>
      <c r="B447">
        <v>0</v>
      </c>
      <c r="C447">
        <v>1.29</v>
      </c>
      <c r="D447">
        <v>1.6300000250339499</v>
      </c>
      <c r="E447">
        <v>1.6300000250339499</v>
      </c>
      <c r="F447">
        <v>1.6300000250339499</v>
      </c>
      <c r="G447" t="s">
        <v>4568</v>
      </c>
      <c r="H447" t="s">
        <v>4569</v>
      </c>
      <c r="I447" t="s">
        <v>12</v>
      </c>
      <c r="J447">
        <v>1</v>
      </c>
    </row>
    <row r="448" spans="1:10" x14ac:dyDescent="0.35">
      <c r="A448">
        <v>894</v>
      </c>
      <c r="B448">
        <v>0</v>
      </c>
      <c r="C448">
        <v>1.29</v>
      </c>
      <c r="D448">
        <v>1.7130000516772299</v>
      </c>
      <c r="E448">
        <v>1.7130000516772299</v>
      </c>
      <c r="F448">
        <v>1.7130000516772299</v>
      </c>
      <c r="G448" t="s">
        <v>4566</v>
      </c>
      <c r="H448" t="s">
        <v>4567</v>
      </c>
      <c r="I448" t="s">
        <v>12</v>
      </c>
      <c r="J448">
        <v>1</v>
      </c>
    </row>
    <row r="449" spans="1:10" x14ac:dyDescent="0.35">
      <c r="A449">
        <v>894</v>
      </c>
      <c r="B449">
        <v>0</v>
      </c>
      <c r="C449">
        <v>1.29</v>
      </c>
      <c r="D449">
        <v>1.7379999160766599</v>
      </c>
      <c r="E449">
        <v>1.7379999160766599</v>
      </c>
      <c r="F449">
        <v>1.7379999160766599</v>
      </c>
      <c r="G449" t="s">
        <v>4564</v>
      </c>
      <c r="H449" t="s">
        <v>4565</v>
      </c>
      <c r="I449" t="s">
        <v>12</v>
      </c>
      <c r="J449">
        <v>1</v>
      </c>
    </row>
    <row r="450" spans="1:10" x14ac:dyDescent="0.35">
      <c r="A450">
        <v>946</v>
      </c>
      <c r="B450">
        <v>0</v>
      </c>
      <c r="C450">
        <v>0.84</v>
      </c>
      <c r="D450">
        <v>4.8020001500845</v>
      </c>
      <c r="E450">
        <v>2.9230000451207201</v>
      </c>
      <c r="F450">
        <v>2.9230000451207201</v>
      </c>
      <c r="G450" t="s">
        <v>4829</v>
      </c>
      <c r="H450" t="s">
        <v>4830</v>
      </c>
      <c r="I450" t="s">
        <v>12</v>
      </c>
      <c r="J450">
        <v>1</v>
      </c>
    </row>
    <row r="451" spans="1:10" x14ac:dyDescent="0.35">
      <c r="A451">
        <v>351</v>
      </c>
      <c r="B451">
        <v>0</v>
      </c>
      <c r="C451">
        <v>7.88</v>
      </c>
      <c r="D451">
        <v>18.1600004434586</v>
      </c>
      <c r="E451">
        <v>18.1600004434586</v>
      </c>
      <c r="F451">
        <v>15.420000255107899</v>
      </c>
      <c r="G451" t="s">
        <v>1590</v>
      </c>
      <c r="H451" t="s">
        <v>1591</v>
      </c>
      <c r="I451" t="s">
        <v>12</v>
      </c>
      <c r="J451">
        <v>5</v>
      </c>
    </row>
    <row r="452" spans="1:10" x14ac:dyDescent="0.35">
      <c r="A452">
        <v>351</v>
      </c>
      <c r="B452">
        <v>0</v>
      </c>
      <c r="C452">
        <v>7.62</v>
      </c>
      <c r="D452">
        <v>16.300000250339501</v>
      </c>
      <c r="E452">
        <v>16.300000250339501</v>
      </c>
      <c r="F452">
        <v>13.2599994540215</v>
      </c>
      <c r="G452" t="s">
        <v>1594</v>
      </c>
      <c r="H452" t="s">
        <v>1595</v>
      </c>
      <c r="I452" t="s">
        <v>12</v>
      </c>
      <c r="J452">
        <v>4</v>
      </c>
    </row>
    <row r="453" spans="1:10" x14ac:dyDescent="0.35">
      <c r="A453">
        <v>946</v>
      </c>
      <c r="B453">
        <v>0</v>
      </c>
      <c r="C453">
        <v>0.84</v>
      </c>
      <c r="D453">
        <v>7.3950000107288396</v>
      </c>
      <c r="E453">
        <v>4.5019999146461496</v>
      </c>
      <c r="F453">
        <v>4.5019999146461496</v>
      </c>
      <c r="G453" t="s">
        <v>4828</v>
      </c>
      <c r="H453" t="s">
        <v>4822</v>
      </c>
      <c r="I453" t="s">
        <v>12</v>
      </c>
      <c r="J453">
        <v>1</v>
      </c>
    </row>
    <row r="454" spans="1:10" x14ac:dyDescent="0.35">
      <c r="A454">
        <v>946</v>
      </c>
      <c r="B454">
        <v>0</v>
      </c>
      <c r="C454">
        <v>0.84</v>
      </c>
      <c r="D454">
        <v>8.9840002357959694</v>
      </c>
      <c r="E454">
        <v>5.4689999669790303</v>
      </c>
      <c r="F454">
        <v>5.4689999669790303</v>
      </c>
      <c r="G454" t="s">
        <v>4827</v>
      </c>
      <c r="H454" t="s">
        <v>4820</v>
      </c>
      <c r="I454" t="s">
        <v>12</v>
      </c>
      <c r="J454">
        <v>1</v>
      </c>
    </row>
    <row r="455" spans="1:10" x14ac:dyDescent="0.35">
      <c r="A455">
        <v>946</v>
      </c>
      <c r="B455">
        <v>0</v>
      </c>
      <c r="C455">
        <v>0.84</v>
      </c>
      <c r="D455">
        <v>9.5040000975132006</v>
      </c>
      <c r="E455">
        <v>5.7849999517202404</v>
      </c>
      <c r="F455">
        <v>5.7849999517202404</v>
      </c>
      <c r="G455" t="s">
        <v>4825</v>
      </c>
      <c r="H455" t="s">
        <v>4826</v>
      </c>
      <c r="I455" t="s">
        <v>12</v>
      </c>
      <c r="J455">
        <v>1</v>
      </c>
    </row>
    <row r="456" spans="1:10" x14ac:dyDescent="0.35">
      <c r="A456">
        <v>708</v>
      </c>
      <c r="B456">
        <v>0</v>
      </c>
      <c r="C456">
        <v>2.2200000000000002</v>
      </c>
      <c r="D456">
        <v>11.4600002765656</v>
      </c>
      <c r="E456">
        <v>7.81299993395805</v>
      </c>
      <c r="F456">
        <v>3.3849999308586098</v>
      </c>
      <c r="G456" t="s">
        <v>3565</v>
      </c>
      <c r="H456" t="s">
        <v>3566</v>
      </c>
      <c r="I456" t="s">
        <v>12</v>
      </c>
      <c r="J456">
        <v>1</v>
      </c>
    </row>
    <row r="457" spans="1:10" x14ac:dyDescent="0.35">
      <c r="A457">
        <v>1254</v>
      </c>
      <c r="B457">
        <v>0</v>
      </c>
      <c r="C457">
        <v>0.12</v>
      </c>
      <c r="D457">
        <v>1.46300001069903</v>
      </c>
      <c r="E457">
        <v>1.46300001069903</v>
      </c>
      <c r="F457">
        <v>0</v>
      </c>
      <c r="G457" t="s">
        <v>6321</v>
      </c>
      <c r="H457" t="s">
        <v>6322</v>
      </c>
      <c r="I457" t="s">
        <v>12</v>
      </c>
      <c r="J457">
        <v>0</v>
      </c>
    </row>
    <row r="458" spans="1:10" x14ac:dyDescent="0.35">
      <c r="A458">
        <v>91</v>
      </c>
      <c r="B458">
        <v>0</v>
      </c>
      <c r="C458">
        <v>26.67</v>
      </c>
      <c r="D458">
        <v>30.019998550415</v>
      </c>
      <c r="E458">
        <v>30.019998550415</v>
      </c>
      <c r="F458">
        <v>28.299999237060501</v>
      </c>
      <c r="G458" t="s">
        <v>528</v>
      </c>
      <c r="H458" t="s">
        <v>529</v>
      </c>
      <c r="I458" t="s">
        <v>12</v>
      </c>
      <c r="J458">
        <v>17</v>
      </c>
    </row>
    <row r="459" spans="1:10" x14ac:dyDescent="0.35">
      <c r="A459">
        <v>91</v>
      </c>
      <c r="B459">
        <v>0</v>
      </c>
      <c r="C459">
        <v>26.44</v>
      </c>
      <c r="D459">
        <v>30.250000953674299</v>
      </c>
      <c r="E459">
        <v>30.250000953674299</v>
      </c>
      <c r="F459">
        <v>29.890000820159901</v>
      </c>
      <c r="G459" t="s">
        <v>530</v>
      </c>
      <c r="H459" t="s">
        <v>531</v>
      </c>
      <c r="I459" t="s">
        <v>12</v>
      </c>
      <c r="J459">
        <v>17</v>
      </c>
    </row>
    <row r="460" spans="1:10" x14ac:dyDescent="0.35">
      <c r="A460">
        <v>239</v>
      </c>
      <c r="B460">
        <v>0</v>
      </c>
      <c r="C460">
        <v>12.29</v>
      </c>
      <c r="D460">
        <v>28.8599997758865</v>
      </c>
      <c r="E460">
        <v>17.980000376701401</v>
      </c>
      <c r="F460">
        <v>14.650000631809201</v>
      </c>
      <c r="G460" t="s">
        <v>1136</v>
      </c>
      <c r="H460" t="s">
        <v>1137</v>
      </c>
      <c r="I460" t="s">
        <v>12</v>
      </c>
      <c r="J460">
        <v>10</v>
      </c>
    </row>
    <row r="461" spans="1:10" x14ac:dyDescent="0.35">
      <c r="A461">
        <v>779</v>
      </c>
      <c r="B461">
        <v>0</v>
      </c>
      <c r="C461">
        <v>2</v>
      </c>
      <c r="D461">
        <v>1.2360000051558</v>
      </c>
      <c r="E461">
        <v>1.2360000051558</v>
      </c>
      <c r="F461">
        <v>1.2360000051558</v>
      </c>
      <c r="G461" t="s">
        <v>3992</v>
      </c>
      <c r="H461" t="s">
        <v>3993</v>
      </c>
      <c r="I461" t="s">
        <v>12</v>
      </c>
      <c r="J461">
        <v>1</v>
      </c>
    </row>
    <row r="462" spans="1:10" x14ac:dyDescent="0.35">
      <c r="A462">
        <v>779</v>
      </c>
      <c r="B462">
        <v>0</v>
      </c>
      <c r="C462">
        <v>2</v>
      </c>
      <c r="D462">
        <v>1.23699996620417</v>
      </c>
      <c r="E462">
        <v>1.23699996620417</v>
      </c>
      <c r="F462">
        <v>1.23699996620417</v>
      </c>
      <c r="G462" t="s">
        <v>3990</v>
      </c>
      <c r="H462" t="s">
        <v>3991</v>
      </c>
      <c r="I462" t="s">
        <v>12</v>
      </c>
      <c r="J462">
        <v>1</v>
      </c>
    </row>
    <row r="463" spans="1:10" x14ac:dyDescent="0.35">
      <c r="A463">
        <v>368</v>
      </c>
      <c r="B463">
        <v>0</v>
      </c>
      <c r="C463">
        <v>5.72</v>
      </c>
      <c r="D463">
        <v>18.670000135898601</v>
      </c>
      <c r="E463">
        <v>18.670000135898601</v>
      </c>
      <c r="F463">
        <v>11.4500001072884</v>
      </c>
      <c r="G463" t="s">
        <v>1672</v>
      </c>
      <c r="H463" t="s">
        <v>1673</v>
      </c>
      <c r="I463" t="s">
        <v>12</v>
      </c>
      <c r="J463">
        <v>4</v>
      </c>
    </row>
    <row r="464" spans="1:10" x14ac:dyDescent="0.35">
      <c r="A464">
        <v>1221</v>
      </c>
      <c r="B464">
        <v>0</v>
      </c>
      <c r="C464">
        <v>5.72</v>
      </c>
      <c r="D464">
        <v>18.670000135898601</v>
      </c>
      <c r="E464">
        <v>18.670000135898601</v>
      </c>
      <c r="F464">
        <v>11.4500001072884</v>
      </c>
      <c r="G464" t="s">
        <v>1672</v>
      </c>
      <c r="H464" t="s">
        <v>1673</v>
      </c>
      <c r="I464" t="s">
        <v>12</v>
      </c>
      <c r="J464">
        <v>4</v>
      </c>
    </row>
    <row r="465" spans="1:10" x14ac:dyDescent="0.35">
      <c r="A465">
        <v>368</v>
      </c>
      <c r="B465">
        <v>0</v>
      </c>
      <c r="C465">
        <v>5.46</v>
      </c>
      <c r="D465">
        <v>15.0700002908707</v>
      </c>
      <c r="E465">
        <v>15.0700002908707</v>
      </c>
      <c r="F465">
        <v>12.4499998986721</v>
      </c>
      <c r="G465" t="s">
        <v>1678</v>
      </c>
      <c r="H465" t="s">
        <v>1679</v>
      </c>
      <c r="I465" t="s">
        <v>12</v>
      </c>
      <c r="J465">
        <v>4</v>
      </c>
    </row>
    <row r="466" spans="1:10" x14ac:dyDescent="0.35">
      <c r="A466">
        <v>368</v>
      </c>
      <c r="B466">
        <v>0</v>
      </c>
      <c r="C466">
        <v>5.46</v>
      </c>
      <c r="D466">
        <v>16.200000047683702</v>
      </c>
      <c r="E466">
        <v>16.200000047683702</v>
      </c>
      <c r="F466">
        <v>13.3799999952316</v>
      </c>
      <c r="G466" t="s">
        <v>1676</v>
      </c>
      <c r="H466" t="s">
        <v>1677</v>
      </c>
      <c r="I466" t="s">
        <v>12</v>
      </c>
      <c r="J466">
        <v>4</v>
      </c>
    </row>
    <row r="467" spans="1:10" x14ac:dyDescent="0.35">
      <c r="A467">
        <v>368</v>
      </c>
      <c r="B467">
        <v>0</v>
      </c>
      <c r="C467">
        <v>7.59</v>
      </c>
      <c r="D467">
        <v>19.699999690055801</v>
      </c>
      <c r="E467">
        <v>19.699999690055801</v>
      </c>
      <c r="F467">
        <v>16.750000417232499</v>
      </c>
      <c r="G467" t="s">
        <v>1670</v>
      </c>
      <c r="H467" t="s">
        <v>1671</v>
      </c>
      <c r="I467" t="s">
        <v>12</v>
      </c>
      <c r="J467">
        <v>5</v>
      </c>
    </row>
    <row r="468" spans="1:10" x14ac:dyDescent="0.35">
      <c r="A468">
        <v>859</v>
      </c>
      <c r="B468">
        <v>0</v>
      </c>
      <c r="C468">
        <v>1.54</v>
      </c>
      <c r="D468">
        <v>3.3519998192787201</v>
      </c>
      <c r="E468">
        <v>3.3519998192787201</v>
      </c>
      <c r="F468">
        <v>3.3519998192787201</v>
      </c>
      <c r="G468" t="s">
        <v>4409</v>
      </c>
      <c r="H468" t="s">
        <v>4410</v>
      </c>
      <c r="I468" t="s">
        <v>12</v>
      </c>
      <c r="J468">
        <v>1</v>
      </c>
    </row>
    <row r="469" spans="1:10" x14ac:dyDescent="0.35">
      <c r="A469">
        <v>1253</v>
      </c>
      <c r="B469">
        <v>0</v>
      </c>
      <c r="C469">
        <v>0.12</v>
      </c>
      <c r="D469">
        <v>1.70200001448393</v>
      </c>
      <c r="E469">
        <v>1.70200001448393</v>
      </c>
      <c r="F469">
        <v>0</v>
      </c>
      <c r="G469" t="s">
        <v>6315</v>
      </c>
      <c r="H469" t="s">
        <v>6316</v>
      </c>
      <c r="I469" t="s">
        <v>12</v>
      </c>
      <c r="J469">
        <v>0</v>
      </c>
    </row>
    <row r="470" spans="1:10" x14ac:dyDescent="0.35">
      <c r="A470">
        <v>1377</v>
      </c>
      <c r="B470">
        <v>0</v>
      </c>
      <c r="C470">
        <v>7.0000000000000007E-2</v>
      </c>
      <c r="D470">
        <v>2.0689999684691398</v>
      </c>
      <c r="E470">
        <v>0.59099998325109504</v>
      </c>
      <c r="F470">
        <v>0</v>
      </c>
      <c r="G470" t="s">
        <v>6923</v>
      </c>
      <c r="H470" t="s">
        <v>6924</v>
      </c>
      <c r="I470" t="s">
        <v>12</v>
      </c>
      <c r="J470">
        <v>0</v>
      </c>
    </row>
    <row r="471" spans="1:10" x14ac:dyDescent="0.35">
      <c r="A471">
        <v>705</v>
      </c>
      <c r="B471">
        <v>0</v>
      </c>
      <c r="C471">
        <v>2.25</v>
      </c>
      <c r="D471" t="s">
        <v>3551</v>
      </c>
      <c r="E471">
        <v>2.7799999341368702</v>
      </c>
      <c r="F471">
        <v>1.38999996706843</v>
      </c>
      <c r="G471" t="s">
        <v>3552</v>
      </c>
      <c r="H471" t="s">
        <v>3553</v>
      </c>
      <c r="I471" t="s">
        <v>12</v>
      </c>
      <c r="J471">
        <v>1</v>
      </c>
    </row>
    <row r="472" spans="1:10" x14ac:dyDescent="0.35">
      <c r="A472">
        <v>705</v>
      </c>
      <c r="B472">
        <v>0</v>
      </c>
      <c r="C472">
        <v>2.25</v>
      </c>
      <c r="D472">
        <v>6.8389996886253401</v>
      </c>
      <c r="E472">
        <v>5.4710000753402701</v>
      </c>
      <c r="F472">
        <v>2.73599997162819</v>
      </c>
      <c r="G472" t="s">
        <v>3549</v>
      </c>
      <c r="H472" t="s">
        <v>3550</v>
      </c>
      <c r="I472" t="s">
        <v>12</v>
      </c>
      <c r="J472">
        <v>1</v>
      </c>
    </row>
    <row r="473" spans="1:10" x14ac:dyDescent="0.35">
      <c r="A473">
        <v>498</v>
      </c>
      <c r="B473">
        <v>0</v>
      </c>
      <c r="C473">
        <v>2.67</v>
      </c>
      <c r="D473">
        <v>14.2900004982948</v>
      </c>
      <c r="E473">
        <v>14.2900004982948</v>
      </c>
      <c r="F473">
        <v>14.2900004982948</v>
      </c>
      <c r="G473" t="s">
        <v>2303</v>
      </c>
      <c r="H473" t="s">
        <v>2304</v>
      </c>
      <c r="I473" t="s">
        <v>12</v>
      </c>
      <c r="J473">
        <v>2</v>
      </c>
    </row>
    <row r="474" spans="1:10" x14ac:dyDescent="0.35">
      <c r="A474">
        <v>377</v>
      </c>
      <c r="B474">
        <v>0</v>
      </c>
      <c r="C474">
        <v>7.36</v>
      </c>
      <c r="D474">
        <v>13.349999487400099</v>
      </c>
      <c r="E474">
        <v>13.349999487400099</v>
      </c>
      <c r="F474">
        <v>11.699999868869799</v>
      </c>
      <c r="G474" t="s">
        <v>1700</v>
      </c>
      <c r="H474" t="s">
        <v>1701</v>
      </c>
      <c r="I474" t="s">
        <v>12</v>
      </c>
      <c r="J474">
        <v>4</v>
      </c>
    </row>
    <row r="475" spans="1:10" x14ac:dyDescent="0.35">
      <c r="A475">
        <v>943</v>
      </c>
      <c r="B475">
        <v>0</v>
      </c>
      <c r="C475">
        <v>0.87</v>
      </c>
      <c r="D475">
        <v>1.68200004845858</v>
      </c>
      <c r="E475">
        <v>1.68200004845858</v>
      </c>
      <c r="F475">
        <v>1.68200004845858</v>
      </c>
      <c r="G475" t="s">
        <v>4803</v>
      </c>
      <c r="H475" t="s">
        <v>4804</v>
      </c>
      <c r="I475" t="s">
        <v>12</v>
      </c>
      <c r="J475">
        <v>1</v>
      </c>
    </row>
    <row r="476" spans="1:10" x14ac:dyDescent="0.35">
      <c r="A476">
        <v>943</v>
      </c>
      <c r="B476">
        <v>0</v>
      </c>
      <c r="C476">
        <v>0.87</v>
      </c>
      <c r="D476">
        <v>1.6839999705553099</v>
      </c>
      <c r="E476">
        <v>1.6839999705553099</v>
      </c>
      <c r="F476">
        <v>1.6839999705553099</v>
      </c>
      <c r="G476" t="s">
        <v>4801</v>
      </c>
      <c r="H476" t="s">
        <v>4802</v>
      </c>
      <c r="I476" t="s">
        <v>12</v>
      </c>
      <c r="J476">
        <v>1</v>
      </c>
    </row>
    <row r="477" spans="1:10" x14ac:dyDescent="0.35">
      <c r="A477">
        <v>943</v>
      </c>
      <c r="B477">
        <v>0</v>
      </c>
      <c r="C477">
        <v>0.87</v>
      </c>
      <c r="D477">
        <v>1.70200001448393</v>
      </c>
      <c r="E477">
        <v>1.70200001448393</v>
      </c>
      <c r="F477">
        <v>1.70200001448393</v>
      </c>
      <c r="G477" t="s">
        <v>4799</v>
      </c>
      <c r="H477" t="s">
        <v>4800</v>
      </c>
      <c r="I477" t="s">
        <v>12</v>
      </c>
      <c r="J477">
        <v>1</v>
      </c>
    </row>
    <row r="478" spans="1:10" x14ac:dyDescent="0.35">
      <c r="A478">
        <v>943</v>
      </c>
      <c r="B478">
        <v>0</v>
      </c>
      <c r="C478">
        <v>0.87</v>
      </c>
      <c r="D478">
        <v>1.70399993658066</v>
      </c>
      <c r="E478">
        <v>1.70399993658066</v>
      </c>
      <c r="F478">
        <v>1.70399993658066</v>
      </c>
      <c r="G478" t="s">
        <v>4797</v>
      </c>
      <c r="H478" t="s">
        <v>4798</v>
      </c>
      <c r="I478" t="s">
        <v>12</v>
      </c>
      <c r="J478">
        <v>1</v>
      </c>
    </row>
    <row r="479" spans="1:10" x14ac:dyDescent="0.35">
      <c r="A479">
        <v>943</v>
      </c>
      <c r="B479">
        <v>0</v>
      </c>
      <c r="C479">
        <v>0.87</v>
      </c>
      <c r="D479">
        <v>1.7109999433159799</v>
      </c>
      <c r="E479">
        <v>1.7109999433159799</v>
      </c>
      <c r="F479">
        <v>1.7109999433159799</v>
      </c>
      <c r="G479" t="s">
        <v>4795</v>
      </c>
      <c r="H479" t="s">
        <v>4796</v>
      </c>
      <c r="I479" t="s">
        <v>12</v>
      </c>
      <c r="J479">
        <v>1</v>
      </c>
    </row>
    <row r="480" spans="1:10" x14ac:dyDescent="0.35">
      <c r="A480">
        <v>943</v>
      </c>
      <c r="B480">
        <v>0</v>
      </c>
      <c r="C480">
        <v>0.87</v>
      </c>
      <c r="D480">
        <v>1.7619999125599899</v>
      </c>
      <c r="E480">
        <v>1.7619999125599899</v>
      </c>
      <c r="F480">
        <v>1.7619999125599899</v>
      </c>
      <c r="G480" t="s">
        <v>4793</v>
      </c>
      <c r="H480" t="s">
        <v>4794</v>
      </c>
      <c r="I480" t="s">
        <v>12</v>
      </c>
      <c r="J480">
        <v>1</v>
      </c>
    </row>
    <row r="481" spans="1:10" x14ac:dyDescent="0.35">
      <c r="A481">
        <v>806</v>
      </c>
      <c r="B481">
        <v>0</v>
      </c>
      <c r="C481">
        <v>2.09</v>
      </c>
      <c r="D481">
        <v>2.97599993646145</v>
      </c>
      <c r="E481">
        <v>2.97599993646145</v>
      </c>
      <c r="F481">
        <v>1.0180000215768801</v>
      </c>
      <c r="G481" t="s">
        <v>4187</v>
      </c>
      <c r="H481" t="s">
        <v>4188</v>
      </c>
      <c r="I481" t="s">
        <v>12</v>
      </c>
      <c r="J481">
        <v>1</v>
      </c>
    </row>
    <row r="482" spans="1:10" x14ac:dyDescent="0.35">
      <c r="A482">
        <v>806</v>
      </c>
      <c r="B482">
        <v>0</v>
      </c>
      <c r="C482">
        <v>2.09</v>
      </c>
      <c r="D482">
        <v>2.98299994319677</v>
      </c>
      <c r="E482">
        <v>2.98299994319677</v>
      </c>
      <c r="F482">
        <v>1.0200000368058699</v>
      </c>
      <c r="G482" t="s">
        <v>4185</v>
      </c>
      <c r="H482" t="s">
        <v>4186</v>
      </c>
      <c r="I482" t="s">
        <v>12</v>
      </c>
      <c r="J482">
        <v>1</v>
      </c>
    </row>
    <row r="483" spans="1:10" x14ac:dyDescent="0.35">
      <c r="A483">
        <v>806</v>
      </c>
      <c r="B483">
        <v>0</v>
      </c>
      <c r="C483">
        <v>2.09</v>
      </c>
      <c r="D483">
        <v>3.0179999768734</v>
      </c>
      <c r="E483">
        <v>3.0179999768734</v>
      </c>
      <c r="F483">
        <v>1.0329999960959</v>
      </c>
      <c r="G483" t="s">
        <v>4183</v>
      </c>
      <c r="H483" t="s">
        <v>4184</v>
      </c>
      <c r="I483" t="s">
        <v>12</v>
      </c>
      <c r="J483">
        <v>1</v>
      </c>
    </row>
    <row r="484" spans="1:10" x14ac:dyDescent="0.35">
      <c r="A484">
        <v>806</v>
      </c>
      <c r="B484">
        <v>0</v>
      </c>
      <c r="C484">
        <v>2.09</v>
      </c>
      <c r="D484">
        <v>3.03000006824732</v>
      </c>
      <c r="E484">
        <v>3.03000006824732</v>
      </c>
      <c r="F484">
        <v>1.0370000265538699</v>
      </c>
      <c r="G484" t="s">
        <v>4181</v>
      </c>
      <c r="H484" t="s">
        <v>4182</v>
      </c>
      <c r="I484" t="s">
        <v>12</v>
      </c>
      <c r="J484">
        <v>1</v>
      </c>
    </row>
    <row r="485" spans="1:10" x14ac:dyDescent="0.35">
      <c r="A485">
        <v>806</v>
      </c>
      <c r="B485">
        <v>0</v>
      </c>
      <c r="C485">
        <v>2.09</v>
      </c>
      <c r="D485">
        <v>3.0400000512599901</v>
      </c>
      <c r="E485">
        <v>3.0400000512599901</v>
      </c>
      <c r="F485">
        <v>1.04000000283122</v>
      </c>
      <c r="G485" t="s">
        <v>4179</v>
      </c>
      <c r="H485" t="s">
        <v>4180</v>
      </c>
      <c r="I485" t="s">
        <v>12</v>
      </c>
      <c r="J485">
        <v>1</v>
      </c>
    </row>
    <row r="486" spans="1:10" x14ac:dyDescent="0.35">
      <c r="A486">
        <v>806</v>
      </c>
      <c r="B486">
        <v>0</v>
      </c>
      <c r="C486">
        <v>2.09</v>
      </c>
      <c r="D486">
        <v>3.0719999223947498</v>
      </c>
      <c r="E486">
        <v>3.0719999223947498</v>
      </c>
      <c r="F486">
        <v>1.0510000400245201</v>
      </c>
      <c r="G486" t="s">
        <v>4177</v>
      </c>
      <c r="H486" t="s">
        <v>4178</v>
      </c>
      <c r="I486" t="s">
        <v>12</v>
      </c>
      <c r="J486">
        <v>1</v>
      </c>
    </row>
    <row r="487" spans="1:10" x14ac:dyDescent="0.35">
      <c r="A487">
        <v>806</v>
      </c>
      <c r="B487">
        <v>0</v>
      </c>
      <c r="C487">
        <v>2.09</v>
      </c>
      <c r="D487">
        <v>3.0840000137686698</v>
      </c>
      <c r="E487">
        <v>3.0840000137686698</v>
      </c>
      <c r="F487">
        <v>1.0549999773502301</v>
      </c>
      <c r="G487" t="s">
        <v>4175</v>
      </c>
      <c r="H487" t="s">
        <v>4176</v>
      </c>
      <c r="I487" t="s">
        <v>12</v>
      </c>
      <c r="J487">
        <v>1</v>
      </c>
    </row>
    <row r="488" spans="1:10" x14ac:dyDescent="0.35">
      <c r="A488">
        <v>806</v>
      </c>
      <c r="B488">
        <v>0</v>
      </c>
      <c r="C488">
        <v>2.09</v>
      </c>
      <c r="D488">
        <v>3.1050000339746502</v>
      </c>
      <c r="E488">
        <v>3.1050000339746502</v>
      </c>
      <c r="F488">
        <v>1.0619999840855601</v>
      </c>
      <c r="G488" t="s">
        <v>4173</v>
      </c>
      <c r="H488" t="s">
        <v>4174</v>
      </c>
      <c r="I488" t="s">
        <v>12</v>
      </c>
      <c r="J488">
        <v>1</v>
      </c>
    </row>
    <row r="489" spans="1:10" x14ac:dyDescent="0.35">
      <c r="A489">
        <v>806</v>
      </c>
      <c r="B489">
        <v>0</v>
      </c>
      <c r="C489">
        <v>2.09</v>
      </c>
      <c r="D489">
        <v>3.1300000846386</v>
      </c>
      <c r="E489">
        <v>3.1300000846386</v>
      </c>
      <c r="F489">
        <v>1.0710000060498699</v>
      </c>
      <c r="G489" t="s">
        <v>4171</v>
      </c>
      <c r="H489" t="s">
        <v>4172</v>
      </c>
      <c r="I489" t="s">
        <v>12</v>
      </c>
      <c r="J489">
        <v>1</v>
      </c>
    </row>
    <row r="490" spans="1:10" x14ac:dyDescent="0.35">
      <c r="A490">
        <v>806</v>
      </c>
      <c r="B490">
        <v>0</v>
      </c>
      <c r="C490">
        <v>2.09</v>
      </c>
      <c r="D490">
        <v>3.13999988138676</v>
      </c>
      <c r="E490">
        <v>3.13999988138676</v>
      </c>
      <c r="F490">
        <v>1.0739999823272199</v>
      </c>
      <c r="G490" t="s">
        <v>4169</v>
      </c>
      <c r="H490" t="s">
        <v>4170</v>
      </c>
      <c r="I490" t="s">
        <v>12</v>
      </c>
      <c r="J490">
        <v>1</v>
      </c>
    </row>
    <row r="491" spans="1:10" x14ac:dyDescent="0.35">
      <c r="A491">
        <v>806</v>
      </c>
      <c r="B491">
        <v>0</v>
      </c>
      <c r="C491">
        <v>2.09</v>
      </c>
      <c r="D491">
        <v>3.1509999185800601</v>
      </c>
      <c r="E491">
        <v>3.1509999185800601</v>
      </c>
      <c r="F491">
        <v>1.0780000127852001</v>
      </c>
      <c r="G491" t="s">
        <v>4167</v>
      </c>
      <c r="H491" t="s">
        <v>4168</v>
      </c>
      <c r="I491" t="s">
        <v>12</v>
      </c>
      <c r="J491">
        <v>1</v>
      </c>
    </row>
    <row r="492" spans="1:10" x14ac:dyDescent="0.35">
      <c r="A492">
        <v>806</v>
      </c>
      <c r="B492">
        <v>0</v>
      </c>
      <c r="C492">
        <v>2.09</v>
      </c>
      <c r="D492">
        <v>3.1879998743534101</v>
      </c>
      <c r="E492">
        <v>3.1879998743534101</v>
      </c>
      <c r="F492">
        <v>1.0909999720752199</v>
      </c>
      <c r="G492" t="s">
        <v>4165</v>
      </c>
      <c r="H492" t="s">
        <v>4166</v>
      </c>
      <c r="I492" t="s">
        <v>12</v>
      </c>
      <c r="J492">
        <v>1</v>
      </c>
    </row>
    <row r="493" spans="1:10" x14ac:dyDescent="0.35">
      <c r="A493">
        <v>806</v>
      </c>
      <c r="B493">
        <v>0</v>
      </c>
      <c r="C493">
        <v>2.09</v>
      </c>
      <c r="D493">
        <v>3.20100001990795</v>
      </c>
      <c r="E493">
        <v>3.20100001990795</v>
      </c>
      <c r="F493">
        <v>1.0950000025332001</v>
      </c>
      <c r="G493" t="s">
        <v>4163</v>
      </c>
      <c r="H493" t="s">
        <v>4164</v>
      </c>
      <c r="I493" t="s">
        <v>12</v>
      </c>
      <c r="J493">
        <v>1</v>
      </c>
    </row>
    <row r="494" spans="1:10" x14ac:dyDescent="0.35">
      <c r="A494">
        <v>806</v>
      </c>
      <c r="B494">
        <v>0</v>
      </c>
      <c r="C494">
        <v>2.09</v>
      </c>
      <c r="D494">
        <v>3.2559998333454101</v>
      </c>
      <c r="E494">
        <v>3.2559998333454101</v>
      </c>
      <c r="F494">
        <v>1.1140000075101899</v>
      </c>
      <c r="G494" t="s">
        <v>4161</v>
      </c>
      <c r="H494" t="s">
        <v>4162</v>
      </c>
      <c r="I494" t="s">
        <v>12</v>
      </c>
      <c r="J494">
        <v>1</v>
      </c>
    </row>
    <row r="495" spans="1:10" x14ac:dyDescent="0.35">
      <c r="A495">
        <v>806</v>
      </c>
      <c r="B495">
        <v>0</v>
      </c>
      <c r="C495">
        <v>2.09</v>
      </c>
      <c r="D495">
        <v>3.3659998327493699</v>
      </c>
      <c r="E495">
        <v>3.3659998327493699</v>
      </c>
      <c r="F495">
        <v>1.1509999632835399</v>
      </c>
      <c r="G495" t="s">
        <v>4159</v>
      </c>
      <c r="H495" t="s">
        <v>4160</v>
      </c>
      <c r="I495" t="s">
        <v>12</v>
      </c>
      <c r="J495">
        <v>1</v>
      </c>
    </row>
    <row r="496" spans="1:10" x14ac:dyDescent="0.35">
      <c r="A496">
        <v>806</v>
      </c>
      <c r="B496">
        <v>0</v>
      </c>
      <c r="C496">
        <v>2.09</v>
      </c>
      <c r="D496">
        <v>4.1529998183250401</v>
      </c>
      <c r="E496">
        <v>4.1529998183250401</v>
      </c>
      <c r="F496">
        <v>1.4209999702870799</v>
      </c>
      <c r="G496" t="s">
        <v>4157</v>
      </c>
      <c r="H496" t="s">
        <v>4158</v>
      </c>
      <c r="I496" t="s">
        <v>12</v>
      </c>
      <c r="J496">
        <v>1</v>
      </c>
    </row>
    <row r="497" spans="1:10" x14ac:dyDescent="0.35">
      <c r="A497">
        <v>806</v>
      </c>
      <c r="B497">
        <v>0</v>
      </c>
      <c r="C497">
        <v>2.09</v>
      </c>
      <c r="D497">
        <v>3.2090000808239001</v>
      </c>
      <c r="E497">
        <v>3.2090000808239001</v>
      </c>
      <c r="F497">
        <v>1.0979999788105499</v>
      </c>
      <c r="G497" t="s">
        <v>4155</v>
      </c>
      <c r="H497" t="s">
        <v>4156</v>
      </c>
      <c r="I497" t="s">
        <v>12</v>
      </c>
      <c r="J497">
        <v>1</v>
      </c>
    </row>
    <row r="498" spans="1:10" x14ac:dyDescent="0.35">
      <c r="A498">
        <v>1366</v>
      </c>
      <c r="B498">
        <v>0</v>
      </c>
      <c r="C498">
        <v>0.08</v>
      </c>
      <c r="D498">
        <v>3.5119999200105698</v>
      </c>
      <c r="E498">
        <v>3.5119999200105698</v>
      </c>
      <c r="F498">
        <v>0</v>
      </c>
      <c r="G498" t="s">
        <v>6897</v>
      </c>
      <c r="H498" t="s">
        <v>6898</v>
      </c>
      <c r="I498" t="s">
        <v>12</v>
      </c>
      <c r="J498">
        <v>0</v>
      </c>
    </row>
    <row r="499" spans="1:10" x14ac:dyDescent="0.35">
      <c r="A499">
        <v>1366</v>
      </c>
      <c r="B499">
        <v>0</v>
      </c>
      <c r="C499">
        <v>0.08</v>
      </c>
      <c r="D499">
        <v>3.4230001270771</v>
      </c>
      <c r="E499">
        <v>3.4230001270771</v>
      </c>
      <c r="F499">
        <v>0</v>
      </c>
      <c r="G499" t="s">
        <v>6895</v>
      </c>
      <c r="H499" t="s">
        <v>6896</v>
      </c>
      <c r="I499" t="s">
        <v>12</v>
      </c>
      <c r="J499">
        <v>0</v>
      </c>
    </row>
    <row r="500" spans="1:10" x14ac:dyDescent="0.35">
      <c r="A500">
        <v>59</v>
      </c>
      <c r="B500">
        <v>0</v>
      </c>
      <c r="C500">
        <v>35.340000000000003</v>
      </c>
      <c r="D500">
        <v>19.449999928474401</v>
      </c>
      <c r="E500">
        <v>18.209999799728401</v>
      </c>
      <c r="F500">
        <v>14.1100004315376</v>
      </c>
      <c r="G500" t="s">
        <v>347</v>
      </c>
      <c r="H500" t="s">
        <v>348</v>
      </c>
      <c r="I500" t="s">
        <v>12</v>
      </c>
      <c r="J500">
        <v>20</v>
      </c>
    </row>
    <row r="501" spans="1:10" x14ac:dyDescent="0.35">
      <c r="A501">
        <v>59</v>
      </c>
      <c r="B501">
        <v>0</v>
      </c>
      <c r="C501">
        <v>35.340000000000003</v>
      </c>
      <c r="D501">
        <v>19.4600000977516</v>
      </c>
      <c r="E501">
        <v>18.209999799728401</v>
      </c>
      <c r="F501">
        <v>14.1200006008148</v>
      </c>
      <c r="G501" t="s">
        <v>345</v>
      </c>
      <c r="H501" t="s">
        <v>346</v>
      </c>
      <c r="I501" t="s">
        <v>12</v>
      </c>
      <c r="J501">
        <v>20</v>
      </c>
    </row>
    <row r="502" spans="1:10" x14ac:dyDescent="0.35">
      <c r="A502">
        <v>59</v>
      </c>
      <c r="B502">
        <v>0</v>
      </c>
      <c r="C502">
        <v>35.340000000000003</v>
      </c>
      <c r="D502">
        <v>19.529999792575801</v>
      </c>
      <c r="E502">
        <v>18.279999494552602</v>
      </c>
      <c r="F502">
        <v>14.1699999570847</v>
      </c>
      <c r="G502" t="s">
        <v>343</v>
      </c>
      <c r="H502" t="s">
        <v>344</v>
      </c>
      <c r="I502" t="s">
        <v>12</v>
      </c>
      <c r="J502">
        <v>20</v>
      </c>
    </row>
    <row r="503" spans="1:10" x14ac:dyDescent="0.35">
      <c r="A503">
        <v>59</v>
      </c>
      <c r="B503">
        <v>0</v>
      </c>
      <c r="C503">
        <v>35.340000000000003</v>
      </c>
      <c r="D503">
        <v>19.539999961852999</v>
      </c>
      <c r="E503">
        <v>18.2899996638298</v>
      </c>
      <c r="F503">
        <v>14.1699999570847</v>
      </c>
      <c r="G503" t="s">
        <v>341</v>
      </c>
      <c r="H503" t="s">
        <v>342</v>
      </c>
      <c r="I503" t="s">
        <v>12</v>
      </c>
      <c r="J503">
        <v>20</v>
      </c>
    </row>
    <row r="504" spans="1:10" x14ac:dyDescent="0.35">
      <c r="A504">
        <v>59</v>
      </c>
      <c r="B504">
        <v>0</v>
      </c>
      <c r="C504">
        <v>35.340000000000003</v>
      </c>
      <c r="D504">
        <v>19.539999961852999</v>
      </c>
      <c r="E504">
        <v>18.2899996638298</v>
      </c>
      <c r="F504">
        <v>14.1699999570847</v>
      </c>
      <c r="G504" t="s">
        <v>339</v>
      </c>
      <c r="H504" t="s">
        <v>340</v>
      </c>
      <c r="I504" t="s">
        <v>12</v>
      </c>
      <c r="J504">
        <v>20</v>
      </c>
    </row>
    <row r="505" spans="1:10" x14ac:dyDescent="0.35">
      <c r="A505">
        <v>59</v>
      </c>
      <c r="B505">
        <v>0</v>
      </c>
      <c r="C505">
        <v>35.340000000000003</v>
      </c>
      <c r="D505">
        <v>19.580000638961799</v>
      </c>
      <c r="E505">
        <v>18.3300003409386</v>
      </c>
      <c r="F505">
        <v>14.200000464916201</v>
      </c>
      <c r="G505" t="s">
        <v>337</v>
      </c>
      <c r="H505" t="s">
        <v>338</v>
      </c>
      <c r="I505" t="s">
        <v>12</v>
      </c>
      <c r="J505">
        <v>20</v>
      </c>
    </row>
    <row r="506" spans="1:10" x14ac:dyDescent="0.35">
      <c r="A506">
        <v>940</v>
      </c>
      <c r="B506">
        <v>0</v>
      </c>
      <c r="C506">
        <v>0.92</v>
      </c>
      <c r="D506">
        <v>1.8079999834299101</v>
      </c>
      <c r="E506">
        <v>1.8079999834299101</v>
      </c>
      <c r="F506">
        <v>0.98599996417760805</v>
      </c>
      <c r="G506" t="s">
        <v>4779</v>
      </c>
      <c r="H506" t="s">
        <v>4780</v>
      </c>
      <c r="I506" t="s">
        <v>12</v>
      </c>
      <c r="J506">
        <v>1</v>
      </c>
    </row>
    <row r="507" spans="1:10" x14ac:dyDescent="0.35">
      <c r="A507">
        <v>1016</v>
      </c>
      <c r="B507">
        <v>0</v>
      </c>
      <c r="C507">
        <v>0.53</v>
      </c>
      <c r="D507">
        <v>3.39899994432926</v>
      </c>
      <c r="E507">
        <v>0.98679997026920296</v>
      </c>
      <c r="F507">
        <v>0.98679997026920296</v>
      </c>
      <c r="G507" t="s">
        <v>5142</v>
      </c>
      <c r="H507" t="s">
        <v>5143</v>
      </c>
      <c r="I507" t="s">
        <v>12</v>
      </c>
      <c r="J507">
        <v>1</v>
      </c>
    </row>
    <row r="508" spans="1:10" x14ac:dyDescent="0.35">
      <c r="A508">
        <v>1016</v>
      </c>
      <c r="B508">
        <v>0</v>
      </c>
      <c r="C508">
        <v>0.53</v>
      </c>
      <c r="D508">
        <v>3.4949999302625701</v>
      </c>
      <c r="E508">
        <v>1.01500004529953</v>
      </c>
      <c r="F508">
        <v>1.01500004529953</v>
      </c>
      <c r="G508" t="s">
        <v>5140</v>
      </c>
      <c r="H508" t="s">
        <v>5141</v>
      </c>
      <c r="I508" t="s">
        <v>12</v>
      </c>
      <c r="J508">
        <v>1</v>
      </c>
    </row>
    <row r="509" spans="1:10" x14ac:dyDescent="0.35">
      <c r="A509">
        <v>1016</v>
      </c>
      <c r="B509">
        <v>0</v>
      </c>
      <c r="C509">
        <v>0.53</v>
      </c>
      <c r="D509">
        <v>3.5029999911785099</v>
      </c>
      <c r="E509">
        <v>1.01699996739626</v>
      </c>
      <c r="F509">
        <v>1.01699996739626</v>
      </c>
      <c r="G509" t="s">
        <v>5138</v>
      </c>
      <c r="H509" t="s">
        <v>5139</v>
      </c>
      <c r="I509" t="s">
        <v>12</v>
      </c>
      <c r="J509">
        <v>1</v>
      </c>
    </row>
    <row r="510" spans="1:10" x14ac:dyDescent="0.35">
      <c r="A510">
        <v>1016</v>
      </c>
      <c r="B510">
        <v>0</v>
      </c>
      <c r="C510">
        <v>0.53</v>
      </c>
      <c r="D510">
        <v>1.01699996739626</v>
      </c>
      <c r="E510">
        <v>1.01699996739626</v>
      </c>
      <c r="F510">
        <v>1.01699996739626</v>
      </c>
      <c r="G510" t="s">
        <v>5146</v>
      </c>
      <c r="H510" t="s">
        <v>5147</v>
      </c>
      <c r="I510" t="s">
        <v>12</v>
      </c>
      <c r="J510">
        <v>1</v>
      </c>
    </row>
    <row r="511" spans="1:10" x14ac:dyDescent="0.35">
      <c r="A511">
        <v>1016</v>
      </c>
      <c r="B511">
        <v>0</v>
      </c>
      <c r="C511">
        <v>0.53</v>
      </c>
      <c r="D511">
        <v>1.04900002479553</v>
      </c>
      <c r="E511">
        <v>1.04900002479553</v>
      </c>
      <c r="F511">
        <v>1.04900002479553</v>
      </c>
      <c r="G511" t="s">
        <v>5144</v>
      </c>
      <c r="H511" t="s">
        <v>5145</v>
      </c>
      <c r="I511" t="s">
        <v>12</v>
      </c>
      <c r="J511">
        <v>1</v>
      </c>
    </row>
    <row r="512" spans="1:10" x14ac:dyDescent="0.35">
      <c r="A512">
        <v>1016</v>
      </c>
      <c r="B512">
        <v>0</v>
      </c>
      <c r="C512">
        <v>0.53</v>
      </c>
      <c r="D512">
        <v>3.1339999288320501</v>
      </c>
      <c r="E512">
        <v>0.91000003740191504</v>
      </c>
      <c r="F512">
        <v>0.91000003740191504</v>
      </c>
      <c r="G512" t="s">
        <v>5136</v>
      </c>
      <c r="H512" t="s">
        <v>5137</v>
      </c>
      <c r="I512" t="s">
        <v>12</v>
      </c>
      <c r="J512">
        <v>1</v>
      </c>
    </row>
    <row r="513" spans="1:10" x14ac:dyDescent="0.35">
      <c r="A513">
        <v>1016</v>
      </c>
      <c r="B513">
        <v>0</v>
      </c>
      <c r="C513">
        <v>0.53</v>
      </c>
      <c r="D513">
        <v>3.59200015664101</v>
      </c>
      <c r="E513">
        <v>1.04299997910857</v>
      </c>
      <c r="F513">
        <v>1.04299997910857</v>
      </c>
      <c r="G513" t="s">
        <v>5134</v>
      </c>
      <c r="H513" t="s">
        <v>5135</v>
      </c>
      <c r="I513" t="s">
        <v>12</v>
      </c>
      <c r="J513">
        <v>1</v>
      </c>
    </row>
    <row r="514" spans="1:10" x14ac:dyDescent="0.35">
      <c r="A514">
        <v>1016</v>
      </c>
      <c r="B514">
        <v>0</v>
      </c>
      <c r="C514">
        <v>0.53</v>
      </c>
      <c r="D514">
        <v>3.4830000251531601</v>
      </c>
      <c r="E514">
        <v>1.0110000148415601</v>
      </c>
      <c r="F514">
        <v>1.0110000148415601</v>
      </c>
      <c r="G514" t="s">
        <v>5132</v>
      </c>
      <c r="H514" t="s">
        <v>5133</v>
      </c>
      <c r="I514" t="s">
        <v>12</v>
      </c>
      <c r="J514">
        <v>1</v>
      </c>
    </row>
    <row r="515" spans="1:10" x14ac:dyDescent="0.35">
      <c r="A515">
        <v>157</v>
      </c>
      <c r="B515">
        <v>0</v>
      </c>
      <c r="C515">
        <v>17.86</v>
      </c>
      <c r="D515">
        <v>29.109999537467999</v>
      </c>
      <c r="E515">
        <v>25.139999389648398</v>
      </c>
      <c r="F515">
        <v>18.989999592304201</v>
      </c>
      <c r="G515" t="s">
        <v>819</v>
      </c>
      <c r="H515" t="s">
        <v>820</v>
      </c>
      <c r="I515" t="s">
        <v>12</v>
      </c>
      <c r="J515">
        <v>10</v>
      </c>
    </row>
    <row r="516" spans="1:10" x14ac:dyDescent="0.35">
      <c r="A516">
        <v>279</v>
      </c>
      <c r="B516">
        <v>0</v>
      </c>
      <c r="C516">
        <v>9.68</v>
      </c>
      <c r="D516">
        <v>24.670000374317201</v>
      </c>
      <c r="E516">
        <v>24.670000374317201</v>
      </c>
      <c r="F516">
        <v>20.520000159740398</v>
      </c>
      <c r="G516" t="s">
        <v>1298</v>
      </c>
      <c r="H516" t="s">
        <v>1299</v>
      </c>
      <c r="I516" t="s">
        <v>12</v>
      </c>
      <c r="J516">
        <v>6</v>
      </c>
    </row>
    <row r="517" spans="1:10" x14ac:dyDescent="0.35">
      <c r="A517">
        <v>279</v>
      </c>
      <c r="B517">
        <v>0</v>
      </c>
      <c r="C517">
        <v>9.68</v>
      </c>
      <c r="D517">
        <v>25.060001015663101</v>
      </c>
      <c r="E517">
        <v>25.060001015663101</v>
      </c>
      <c r="F517">
        <v>20.839999616146098</v>
      </c>
      <c r="G517" t="s">
        <v>1296</v>
      </c>
      <c r="H517" t="s">
        <v>1297</v>
      </c>
      <c r="I517" t="s">
        <v>12</v>
      </c>
      <c r="J517">
        <v>6</v>
      </c>
    </row>
    <row r="518" spans="1:10" x14ac:dyDescent="0.35">
      <c r="A518">
        <v>615</v>
      </c>
      <c r="B518">
        <v>0</v>
      </c>
      <c r="C518">
        <v>3.49</v>
      </c>
      <c r="D518">
        <v>18.569999933242801</v>
      </c>
      <c r="E518">
        <v>18.569999933242801</v>
      </c>
      <c r="F518">
        <v>15.1899993419647</v>
      </c>
      <c r="G518" t="s">
        <v>2966</v>
      </c>
      <c r="H518" t="s">
        <v>2967</v>
      </c>
      <c r="I518" t="s">
        <v>12</v>
      </c>
      <c r="J518">
        <v>2</v>
      </c>
    </row>
    <row r="519" spans="1:10" x14ac:dyDescent="0.35">
      <c r="A519">
        <v>615</v>
      </c>
      <c r="B519">
        <v>0</v>
      </c>
      <c r="C519">
        <v>2.08</v>
      </c>
      <c r="D519">
        <v>19.5099994540215</v>
      </c>
      <c r="E519">
        <v>19.5099994540215</v>
      </c>
      <c r="F519">
        <v>14.6300002932549</v>
      </c>
      <c r="G519" t="s">
        <v>2968</v>
      </c>
      <c r="H519" t="s">
        <v>2969</v>
      </c>
      <c r="I519" t="s">
        <v>12</v>
      </c>
      <c r="J519">
        <v>1</v>
      </c>
    </row>
    <row r="520" spans="1:10" x14ac:dyDescent="0.35">
      <c r="A520">
        <v>916</v>
      </c>
      <c r="B520">
        <v>0</v>
      </c>
      <c r="C520">
        <v>1.1000000000000001</v>
      </c>
      <c r="D520">
        <v>1.4039999805390799</v>
      </c>
      <c r="E520">
        <v>0.86899995803832997</v>
      </c>
      <c r="F520">
        <v>0.86899995803832997</v>
      </c>
      <c r="G520" t="s">
        <v>4669</v>
      </c>
      <c r="H520" t="s">
        <v>4670</v>
      </c>
      <c r="I520" t="s">
        <v>12</v>
      </c>
      <c r="J520">
        <v>1</v>
      </c>
    </row>
    <row r="521" spans="1:10" x14ac:dyDescent="0.35">
      <c r="A521">
        <v>814</v>
      </c>
      <c r="B521">
        <v>0</v>
      </c>
      <c r="C521">
        <v>1.96</v>
      </c>
      <c r="D521">
        <v>2.8969999402761499</v>
      </c>
      <c r="E521">
        <v>1.1339999735355399</v>
      </c>
      <c r="F521">
        <v>1.1339999735355399</v>
      </c>
      <c r="G521" t="s">
        <v>4215</v>
      </c>
      <c r="H521" t="s">
        <v>4216</v>
      </c>
      <c r="I521" t="s">
        <v>12</v>
      </c>
      <c r="J521">
        <v>1</v>
      </c>
    </row>
    <row r="522" spans="1:10" x14ac:dyDescent="0.35">
      <c r="A522">
        <v>814</v>
      </c>
      <c r="B522">
        <v>0</v>
      </c>
      <c r="C522">
        <v>1.96</v>
      </c>
      <c r="D522">
        <v>3.091000020504</v>
      </c>
      <c r="E522">
        <v>1.20999999344349</v>
      </c>
      <c r="F522">
        <v>1.20999999344349</v>
      </c>
      <c r="G522" t="s">
        <v>4213</v>
      </c>
      <c r="H522" t="s">
        <v>4214</v>
      </c>
      <c r="I522" t="s">
        <v>12</v>
      </c>
      <c r="J522">
        <v>1</v>
      </c>
    </row>
    <row r="523" spans="1:10" x14ac:dyDescent="0.35">
      <c r="A523">
        <v>1331</v>
      </c>
      <c r="B523">
        <v>0</v>
      </c>
      <c r="C523">
        <v>0.09</v>
      </c>
      <c r="D523">
        <v>1.68200004845858</v>
      </c>
      <c r="E523">
        <v>1.68200004845858</v>
      </c>
      <c r="F523">
        <v>0</v>
      </c>
      <c r="G523" t="s">
        <v>6711</v>
      </c>
      <c r="H523" t="s">
        <v>6712</v>
      </c>
      <c r="I523" t="s">
        <v>12</v>
      </c>
      <c r="J523">
        <v>0</v>
      </c>
    </row>
    <row r="524" spans="1:10" x14ac:dyDescent="0.35">
      <c r="A524">
        <v>1289</v>
      </c>
      <c r="B524">
        <v>0</v>
      </c>
      <c r="C524">
        <v>0.1</v>
      </c>
      <c r="D524">
        <v>2.01500002294779</v>
      </c>
      <c r="E524">
        <v>0.82419998943805695</v>
      </c>
      <c r="F524">
        <v>0</v>
      </c>
      <c r="G524" t="s">
        <v>6533</v>
      </c>
      <c r="H524" t="s">
        <v>6534</v>
      </c>
      <c r="I524" t="s">
        <v>12</v>
      </c>
      <c r="J524">
        <v>0</v>
      </c>
    </row>
    <row r="525" spans="1:10" x14ac:dyDescent="0.35">
      <c r="A525">
        <v>1289</v>
      </c>
      <c r="B525">
        <v>0</v>
      </c>
      <c r="C525">
        <v>0.1</v>
      </c>
      <c r="D525">
        <v>2.0160000771284099</v>
      </c>
      <c r="E525">
        <v>0.82489997148513805</v>
      </c>
      <c r="F525">
        <v>0</v>
      </c>
      <c r="G525" t="s">
        <v>6531</v>
      </c>
      <c r="H525" t="s">
        <v>6532</v>
      </c>
      <c r="I525" t="s">
        <v>12</v>
      </c>
      <c r="J525">
        <v>0</v>
      </c>
    </row>
    <row r="526" spans="1:10" x14ac:dyDescent="0.35">
      <c r="A526">
        <v>1053</v>
      </c>
      <c r="B526">
        <v>0</v>
      </c>
      <c r="C526">
        <v>0.42</v>
      </c>
      <c r="D526">
        <v>0.76589998789131597</v>
      </c>
      <c r="E526">
        <v>0.76589998789131597</v>
      </c>
      <c r="F526">
        <v>0</v>
      </c>
      <c r="G526" t="s">
        <v>5297</v>
      </c>
      <c r="H526" t="s">
        <v>5298</v>
      </c>
      <c r="I526" t="s">
        <v>12</v>
      </c>
      <c r="J526">
        <v>0</v>
      </c>
    </row>
    <row r="527" spans="1:10" x14ac:dyDescent="0.35">
      <c r="A527">
        <v>1053</v>
      </c>
      <c r="B527">
        <v>0</v>
      </c>
      <c r="C527">
        <v>0.42</v>
      </c>
      <c r="D527">
        <v>0.81489998847246203</v>
      </c>
      <c r="E527">
        <v>0.81489998847246203</v>
      </c>
      <c r="F527">
        <v>0</v>
      </c>
      <c r="G527" t="s">
        <v>5295</v>
      </c>
      <c r="H527" t="s">
        <v>5296</v>
      </c>
      <c r="I527" t="s">
        <v>12</v>
      </c>
      <c r="J527">
        <v>0</v>
      </c>
    </row>
    <row r="528" spans="1:10" x14ac:dyDescent="0.35">
      <c r="A528">
        <v>1053</v>
      </c>
      <c r="B528">
        <v>0</v>
      </c>
      <c r="C528">
        <v>0.42</v>
      </c>
      <c r="D528">
        <v>0.78560002148151398</v>
      </c>
      <c r="E528">
        <v>0.78560002148151398</v>
      </c>
      <c r="F528">
        <v>0</v>
      </c>
      <c r="G528" t="s">
        <v>5293</v>
      </c>
      <c r="H528" t="s">
        <v>5294</v>
      </c>
      <c r="I528" t="s">
        <v>12</v>
      </c>
      <c r="J528">
        <v>0</v>
      </c>
    </row>
    <row r="529" spans="1:10" x14ac:dyDescent="0.35">
      <c r="A529">
        <v>1053</v>
      </c>
      <c r="B529">
        <v>0</v>
      </c>
      <c r="C529">
        <v>0.42</v>
      </c>
      <c r="D529">
        <v>0.792799983173609</v>
      </c>
      <c r="E529">
        <v>0.792799983173609</v>
      </c>
      <c r="F529">
        <v>0</v>
      </c>
      <c r="G529" t="s">
        <v>5291</v>
      </c>
      <c r="H529" t="s">
        <v>5292</v>
      </c>
      <c r="I529" t="s">
        <v>12</v>
      </c>
      <c r="J529">
        <v>0</v>
      </c>
    </row>
    <row r="530" spans="1:10" x14ac:dyDescent="0.35">
      <c r="A530">
        <v>1053</v>
      </c>
      <c r="B530">
        <v>0</v>
      </c>
      <c r="C530">
        <v>0.42</v>
      </c>
      <c r="D530">
        <v>0.79910000786185298</v>
      </c>
      <c r="E530">
        <v>0.79910000786185298</v>
      </c>
      <c r="F530">
        <v>0</v>
      </c>
      <c r="G530" t="s">
        <v>5289</v>
      </c>
      <c r="H530" t="s">
        <v>5290</v>
      </c>
      <c r="I530" t="s">
        <v>12</v>
      </c>
      <c r="J530">
        <v>0</v>
      </c>
    </row>
    <row r="531" spans="1:10" x14ac:dyDescent="0.35">
      <c r="A531">
        <v>1053</v>
      </c>
      <c r="B531">
        <v>0</v>
      </c>
      <c r="C531">
        <v>0.42</v>
      </c>
      <c r="D531">
        <v>0.85890004411339804</v>
      </c>
      <c r="E531">
        <v>0.85890004411339804</v>
      </c>
      <c r="F531">
        <v>0</v>
      </c>
      <c r="G531" t="s">
        <v>5287</v>
      </c>
      <c r="H531" t="s">
        <v>5288</v>
      </c>
      <c r="I531" t="s">
        <v>12</v>
      </c>
      <c r="J531">
        <v>0</v>
      </c>
    </row>
    <row r="532" spans="1:10" x14ac:dyDescent="0.35">
      <c r="A532">
        <v>1053</v>
      </c>
      <c r="B532">
        <v>0</v>
      </c>
      <c r="C532">
        <v>0.42</v>
      </c>
      <c r="D532">
        <v>0.94090001657605205</v>
      </c>
      <c r="E532">
        <v>0.94090001657605205</v>
      </c>
      <c r="F532">
        <v>0</v>
      </c>
      <c r="G532" t="s">
        <v>5285</v>
      </c>
      <c r="H532" t="s">
        <v>5286</v>
      </c>
      <c r="I532" t="s">
        <v>12</v>
      </c>
      <c r="J532">
        <v>0</v>
      </c>
    </row>
    <row r="533" spans="1:10" x14ac:dyDescent="0.35">
      <c r="A533">
        <v>693</v>
      </c>
      <c r="B533">
        <v>0</v>
      </c>
      <c r="C533">
        <v>2.29</v>
      </c>
      <c r="D533">
        <v>4.0770001709461203</v>
      </c>
      <c r="E533">
        <v>2.3180000483989698</v>
      </c>
      <c r="F533">
        <v>0.87930001318454698</v>
      </c>
      <c r="G533" t="s">
        <v>3513</v>
      </c>
      <c r="H533" t="s">
        <v>3514</v>
      </c>
      <c r="I533" t="s">
        <v>12</v>
      </c>
      <c r="J533">
        <v>1</v>
      </c>
    </row>
    <row r="534" spans="1:10" x14ac:dyDescent="0.35">
      <c r="A534">
        <v>163</v>
      </c>
      <c r="B534">
        <v>0</v>
      </c>
      <c r="C534">
        <v>17.57</v>
      </c>
      <c r="D534">
        <v>13.1999999284744</v>
      </c>
      <c r="E534">
        <v>10.530000180006001</v>
      </c>
      <c r="F534">
        <v>9.2349998652934993</v>
      </c>
      <c r="G534" t="s">
        <v>841</v>
      </c>
      <c r="H534" t="s">
        <v>842</v>
      </c>
      <c r="I534" t="s">
        <v>12</v>
      </c>
      <c r="J534">
        <v>9</v>
      </c>
    </row>
    <row r="535" spans="1:10" x14ac:dyDescent="0.35">
      <c r="A535">
        <v>163</v>
      </c>
      <c r="B535">
        <v>0</v>
      </c>
      <c r="C535">
        <v>17.57</v>
      </c>
      <c r="D535">
        <v>13.2100000977516</v>
      </c>
      <c r="E535">
        <v>10.540000349283201</v>
      </c>
      <c r="F535">
        <v>9.2419996857643092</v>
      </c>
      <c r="G535" t="s">
        <v>839</v>
      </c>
      <c r="H535" t="s">
        <v>840</v>
      </c>
      <c r="I535" t="s">
        <v>12</v>
      </c>
      <c r="J535">
        <v>9</v>
      </c>
    </row>
    <row r="536" spans="1:10" x14ac:dyDescent="0.35">
      <c r="A536">
        <v>163</v>
      </c>
      <c r="B536">
        <v>0</v>
      </c>
      <c r="C536">
        <v>17.57</v>
      </c>
      <c r="D536">
        <v>13.230000436306</v>
      </c>
      <c r="E536">
        <v>10.5599999427795</v>
      </c>
      <c r="F536">
        <v>9.2550002038478905</v>
      </c>
      <c r="G536" t="s">
        <v>837</v>
      </c>
      <c r="H536" t="s">
        <v>838</v>
      </c>
      <c r="I536" t="s">
        <v>12</v>
      </c>
      <c r="J536">
        <v>9</v>
      </c>
    </row>
    <row r="537" spans="1:10" x14ac:dyDescent="0.35">
      <c r="A537">
        <v>163</v>
      </c>
      <c r="B537">
        <v>0</v>
      </c>
      <c r="C537">
        <v>17.489999999999998</v>
      </c>
      <c r="D537">
        <v>12.9899993538857</v>
      </c>
      <c r="E537">
        <v>11.150000244378999</v>
      </c>
      <c r="F537">
        <v>9.7779996693134308</v>
      </c>
      <c r="G537" t="s">
        <v>845</v>
      </c>
      <c r="H537" t="s">
        <v>846</v>
      </c>
      <c r="I537" t="s">
        <v>12</v>
      </c>
      <c r="J537">
        <v>9</v>
      </c>
    </row>
    <row r="538" spans="1:10" x14ac:dyDescent="0.35">
      <c r="A538">
        <v>163</v>
      </c>
      <c r="B538">
        <v>0</v>
      </c>
      <c r="C538">
        <v>17.489999999999998</v>
      </c>
      <c r="D538">
        <v>13.019999861717199</v>
      </c>
      <c r="E538">
        <v>11.1800000071526</v>
      </c>
      <c r="F538">
        <v>9.8010003566741908</v>
      </c>
      <c r="G538" t="s">
        <v>843</v>
      </c>
      <c r="H538" t="s">
        <v>844</v>
      </c>
      <c r="I538" t="s">
        <v>12</v>
      </c>
      <c r="J538">
        <v>9</v>
      </c>
    </row>
    <row r="539" spans="1:10" x14ac:dyDescent="0.35">
      <c r="A539">
        <v>10</v>
      </c>
      <c r="B539">
        <v>0</v>
      </c>
      <c r="C539">
        <v>66.91</v>
      </c>
      <c r="D539">
        <v>22.689999639987899</v>
      </c>
      <c r="E539">
        <v>19.7799995541573</v>
      </c>
      <c r="F539">
        <v>16.740000247955301</v>
      </c>
      <c r="G539" t="s">
        <v>115</v>
      </c>
      <c r="H539" t="s">
        <v>116</v>
      </c>
      <c r="I539" t="s">
        <v>12</v>
      </c>
      <c r="J539">
        <v>34</v>
      </c>
    </row>
    <row r="540" spans="1:10" x14ac:dyDescent="0.35">
      <c r="A540">
        <v>1208</v>
      </c>
      <c r="B540">
        <v>0</v>
      </c>
      <c r="C540">
        <v>0.15</v>
      </c>
      <c r="D540">
        <v>5.6180000305175799</v>
      </c>
      <c r="E540">
        <v>1.7980000004172301</v>
      </c>
      <c r="F540">
        <v>0</v>
      </c>
      <c r="G540" t="s">
        <v>6048</v>
      </c>
      <c r="H540" t="s">
        <v>6049</v>
      </c>
      <c r="I540" t="s">
        <v>12</v>
      </c>
      <c r="J540">
        <v>0</v>
      </c>
    </row>
    <row r="541" spans="1:10" x14ac:dyDescent="0.35">
      <c r="A541">
        <v>741</v>
      </c>
      <c r="B541">
        <v>0</v>
      </c>
      <c r="C541">
        <v>11.01</v>
      </c>
      <c r="D541">
        <v>7.7679999172687504</v>
      </c>
      <c r="E541">
        <v>5.93999996781349</v>
      </c>
      <c r="F541">
        <v>5.2220001816749599</v>
      </c>
      <c r="G541" t="s">
        <v>3826</v>
      </c>
      <c r="H541" t="s">
        <v>3827</v>
      </c>
      <c r="I541" t="s">
        <v>12</v>
      </c>
      <c r="J541">
        <v>6</v>
      </c>
    </row>
    <row r="542" spans="1:10" x14ac:dyDescent="0.35">
      <c r="A542">
        <v>1031</v>
      </c>
      <c r="B542">
        <v>0</v>
      </c>
      <c r="C542">
        <v>0.46</v>
      </c>
      <c r="D542">
        <v>1.12600000575185</v>
      </c>
      <c r="E542">
        <v>1.12600000575185</v>
      </c>
      <c r="F542">
        <v>0</v>
      </c>
      <c r="G542" t="s">
        <v>5202</v>
      </c>
      <c r="H542" t="s">
        <v>5203</v>
      </c>
      <c r="I542" t="s">
        <v>12</v>
      </c>
      <c r="J542">
        <v>0</v>
      </c>
    </row>
    <row r="543" spans="1:10" x14ac:dyDescent="0.35">
      <c r="A543">
        <v>472</v>
      </c>
      <c r="B543">
        <v>0</v>
      </c>
      <c r="C543">
        <v>5.32</v>
      </c>
      <c r="D543">
        <v>5.2820000797510103</v>
      </c>
      <c r="E543">
        <v>4.5540001243352899</v>
      </c>
      <c r="F543">
        <v>1.76100004464388</v>
      </c>
      <c r="G543" t="s">
        <v>2163</v>
      </c>
      <c r="H543" t="s">
        <v>2164</v>
      </c>
      <c r="I543" t="s">
        <v>12</v>
      </c>
      <c r="J543">
        <v>2</v>
      </c>
    </row>
    <row r="544" spans="1:10" x14ac:dyDescent="0.35">
      <c r="A544">
        <v>472</v>
      </c>
      <c r="B544">
        <v>0</v>
      </c>
      <c r="C544">
        <v>5.32</v>
      </c>
      <c r="D544">
        <v>5.2889999002218202</v>
      </c>
      <c r="E544">
        <v>4.5589998364448503</v>
      </c>
      <c r="F544">
        <v>1.76299996674061</v>
      </c>
      <c r="G544" t="s">
        <v>2161</v>
      </c>
      <c r="H544" t="s">
        <v>2162</v>
      </c>
      <c r="I544" t="s">
        <v>12</v>
      </c>
      <c r="J544">
        <v>2</v>
      </c>
    </row>
    <row r="545" spans="1:10" x14ac:dyDescent="0.35">
      <c r="A545">
        <v>34</v>
      </c>
      <c r="B545">
        <v>0</v>
      </c>
      <c r="C545">
        <v>42.26</v>
      </c>
      <c r="D545">
        <v>24.189999699592601</v>
      </c>
      <c r="E545">
        <v>20.9700003266335</v>
      </c>
      <c r="F545">
        <v>15.4799997806549</v>
      </c>
      <c r="G545" t="s">
        <v>201</v>
      </c>
      <c r="H545" t="s">
        <v>202</v>
      </c>
      <c r="I545" t="s">
        <v>12</v>
      </c>
      <c r="J545">
        <v>21</v>
      </c>
    </row>
    <row r="546" spans="1:10" x14ac:dyDescent="0.35">
      <c r="A546">
        <v>34</v>
      </c>
      <c r="B546">
        <v>0</v>
      </c>
      <c r="C546">
        <v>42.08</v>
      </c>
      <c r="D546">
        <v>24.259999394416798</v>
      </c>
      <c r="E546">
        <v>21.029999852180499</v>
      </c>
      <c r="F546">
        <v>15.5200004577637</v>
      </c>
      <c r="G546" t="s">
        <v>212</v>
      </c>
      <c r="H546" t="s">
        <v>213</v>
      </c>
      <c r="I546" t="s">
        <v>12</v>
      </c>
      <c r="J546">
        <v>21</v>
      </c>
    </row>
    <row r="547" spans="1:10" x14ac:dyDescent="0.35">
      <c r="A547">
        <v>34</v>
      </c>
      <c r="B547">
        <v>0</v>
      </c>
      <c r="C547">
        <v>43.49</v>
      </c>
      <c r="D547">
        <v>24.439999461174001</v>
      </c>
      <c r="E547">
        <v>21.179999411106099</v>
      </c>
      <c r="F547">
        <v>15.6399995088577</v>
      </c>
      <c r="G547" t="s">
        <v>191</v>
      </c>
      <c r="H547" t="s">
        <v>192</v>
      </c>
      <c r="I547" t="s">
        <v>12</v>
      </c>
      <c r="J547">
        <v>21</v>
      </c>
    </row>
    <row r="548" spans="1:10" x14ac:dyDescent="0.35">
      <c r="A548">
        <v>34</v>
      </c>
      <c r="B548">
        <v>0</v>
      </c>
      <c r="C548">
        <v>42.26</v>
      </c>
      <c r="D548">
        <v>23.759999871253999</v>
      </c>
      <c r="E548" t="s">
        <v>207</v>
      </c>
      <c r="F548">
        <v>15.680000185966501</v>
      </c>
      <c r="G548" t="s">
        <v>208</v>
      </c>
      <c r="H548" t="s">
        <v>209</v>
      </c>
      <c r="I548" t="s">
        <v>12</v>
      </c>
      <c r="J548">
        <v>21</v>
      </c>
    </row>
    <row r="549" spans="1:10" x14ac:dyDescent="0.35">
      <c r="A549">
        <v>34</v>
      </c>
      <c r="B549">
        <v>0</v>
      </c>
      <c r="C549">
        <v>42.26</v>
      </c>
      <c r="D549">
        <v>24.5399996638298</v>
      </c>
      <c r="E549">
        <v>21.279999613761898</v>
      </c>
      <c r="F549">
        <v>15.700000524520901</v>
      </c>
      <c r="G549" t="s">
        <v>199</v>
      </c>
      <c r="H549" t="s">
        <v>200</v>
      </c>
      <c r="I549" t="s">
        <v>12</v>
      </c>
      <c r="J549">
        <v>21</v>
      </c>
    </row>
    <row r="550" spans="1:10" x14ac:dyDescent="0.35">
      <c r="A550">
        <v>34</v>
      </c>
      <c r="B550">
        <v>0</v>
      </c>
      <c r="C550">
        <v>43.49</v>
      </c>
      <c r="D550">
        <v>24.799999594688401</v>
      </c>
      <c r="E550">
        <v>21.490000188350699</v>
      </c>
      <c r="F550">
        <v>15.860000252723699</v>
      </c>
      <c r="G550" t="s">
        <v>189</v>
      </c>
      <c r="H550" t="s">
        <v>190</v>
      </c>
      <c r="I550" t="s">
        <v>12</v>
      </c>
      <c r="J550">
        <v>21</v>
      </c>
    </row>
    <row r="551" spans="1:10" x14ac:dyDescent="0.35">
      <c r="A551">
        <v>34</v>
      </c>
      <c r="B551">
        <v>0</v>
      </c>
      <c r="C551">
        <v>42.26</v>
      </c>
      <c r="D551">
        <v>25.540000200271599</v>
      </c>
      <c r="E551">
        <v>22.139999270439102</v>
      </c>
      <c r="F551">
        <v>16.3399994373322</v>
      </c>
      <c r="G551" t="s">
        <v>197</v>
      </c>
      <c r="H551" t="s">
        <v>198</v>
      </c>
      <c r="I551" t="s">
        <v>12</v>
      </c>
      <c r="J551">
        <v>21</v>
      </c>
    </row>
    <row r="552" spans="1:10" x14ac:dyDescent="0.35">
      <c r="A552">
        <v>34</v>
      </c>
      <c r="B552">
        <v>0</v>
      </c>
      <c r="C552">
        <v>42.26</v>
      </c>
      <c r="D552">
        <v>27.000001072883599</v>
      </c>
      <c r="E552">
        <v>23.4099999070168</v>
      </c>
      <c r="F552">
        <v>17.2800004482269</v>
      </c>
      <c r="G552" t="s">
        <v>195</v>
      </c>
      <c r="H552" t="s">
        <v>196</v>
      </c>
      <c r="I552" t="s">
        <v>12</v>
      </c>
      <c r="J552">
        <v>21</v>
      </c>
    </row>
    <row r="553" spans="1:10" x14ac:dyDescent="0.35">
      <c r="A553">
        <v>34</v>
      </c>
      <c r="B553">
        <v>0</v>
      </c>
      <c r="C553">
        <v>44.32</v>
      </c>
      <c r="D553">
        <v>34.130001068115199</v>
      </c>
      <c r="E553">
        <v>29.730001091957099</v>
      </c>
      <c r="F553">
        <v>22.249999642372099</v>
      </c>
      <c r="G553" t="s">
        <v>187</v>
      </c>
      <c r="H553" t="s">
        <v>188</v>
      </c>
      <c r="I553" t="s">
        <v>12</v>
      </c>
      <c r="J553">
        <v>22</v>
      </c>
    </row>
    <row r="554" spans="1:10" x14ac:dyDescent="0.35">
      <c r="A554">
        <v>34</v>
      </c>
      <c r="B554">
        <v>0</v>
      </c>
      <c r="C554">
        <v>44.32</v>
      </c>
      <c r="D554">
        <v>34.369999170303302</v>
      </c>
      <c r="E554">
        <v>29.949998855590799</v>
      </c>
      <c r="F554">
        <v>22.409999370575001</v>
      </c>
      <c r="G554" t="s">
        <v>185</v>
      </c>
      <c r="H554" t="s">
        <v>186</v>
      </c>
      <c r="I554" t="s">
        <v>12</v>
      </c>
      <c r="J554">
        <v>22</v>
      </c>
    </row>
    <row r="555" spans="1:10" x14ac:dyDescent="0.35">
      <c r="A555">
        <v>34</v>
      </c>
      <c r="B555">
        <v>0</v>
      </c>
      <c r="C555">
        <v>42.26</v>
      </c>
      <c r="D555">
        <v>25.639998912811301</v>
      </c>
      <c r="E555">
        <v>22.229999303817699</v>
      </c>
      <c r="F555">
        <v>16.410000622272499</v>
      </c>
      <c r="G555" t="s">
        <v>193</v>
      </c>
      <c r="H555" t="s">
        <v>194</v>
      </c>
      <c r="I555" t="s">
        <v>12</v>
      </c>
      <c r="J555">
        <v>21</v>
      </c>
    </row>
    <row r="556" spans="1:10" x14ac:dyDescent="0.35">
      <c r="A556">
        <v>34</v>
      </c>
      <c r="B556">
        <v>0</v>
      </c>
      <c r="C556">
        <v>42.26</v>
      </c>
      <c r="D556">
        <v>25.0400006771088</v>
      </c>
      <c r="E556">
        <v>21.6000005602837</v>
      </c>
      <c r="F556">
        <v>16.5299996733665</v>
      </c>
      <c r="G556" t="s">
        <v>205</v>
      </c>
      <c r="H556" t="s">
        <v>206</v>
      </c>
      <c r="I556" t="s">
        <v>12</v>
      </c>
      <c r="J556">
        <v>21</v>
      </c>
    </row>
    <row r="557" spans="1:10" x14ac:dyDescent="0.35">
      <c r="A557">
        <v>928</v>
      </c>
      <c r="B557">
        <v>0</v>
      </c>
      <c r="C557">
        <v>0.97</v>
      </c>
      <c r="D557">
        <v>2.01299991458654</v>
      </c>
      <c r="E557">
        <v>2.01299991458654</v>
      </c>
      <c r="F557">
        <v>2.01299991458654</v>
      </c>
      <c r="G557" t="s">
        <v>4718</v>
      </c>
      <c r="H557" t="s">
        <v>4719</v>
      </c>
      <c r="I557" t="s">
        <v>12</v>
      </c>
      <c r="J557">
        <v>1</v>
      </c>
    </row>
    <row r="558" spans="1:10" x14ac:dyDescent="0.35">
      <c r="A558">
        <v>589</v>
      </c>
      <c r="B558">
        <v>0</v>
      </c>
      <c r="C558">
        <v>3.8</v>
      </c>
      <c r="D558">
        <v>5.0420001149177596</v>
      </c>
      <c r="E558">
        <v>5.0420001149177596</v>
      </c>
      <c r="F558">
        <v>5.0420001149177596</v>
      </c>
      <c r="G558" t="s">
        <v>2855</v>
      </c>
      <c r="H558" t="s">
        <v>2856</v>
      </c>
      <c r="I558" t="s">
        <v>12</v>
      </c>
      <c r="J558">
        <v>2</v>
      </c>
    </row>
    <row r="559" spans="1:10" x14ac:dyDescent="0.35">
      <c r="A559">
        <v>589</v>
      </c>
      <c r="B559">
        <v>0</v>
      </c>
      <c r="C559">
        <v>3.8</v>
      </c>
      <c r="D559">
        <v>5.1389999687671697</v>
      </c>
      <c r="E559">
        <v>5.1389999687671697</v>
      </c>
      <c r="F559">
        <v>5.1389999687671697</v>
      </c>
      <c r="G559" t="s">
        <v>2853</v>
      </c>
      <c r="H559" t="s">
        <v>2854</v>
      </c>
      <c r="I559" t="s">
        <v>12</v>
      </c>
      <c r="J559">
        <v>2</v>
      </c>
    </row>
    <row r="560" spans="1:10" x14ac:dyDescent="0.35">
      <c r="A560">
        <v>873</v>
      </c>
      <c r="B560">
        <v>0</v>
      </c>
      <c r="C560">
        <v>1.44</v>
      </c>
      <c r="D560">
        <v>4.1439998894929904</v>
      </c>
      <c r="E560">
        <v>2.4170000106096299</v>
      </c>
      <c r="F560">
        <v>1.1049999855458701</v>
      </c>
      <c r="G560" t="s">
        <v>4487</v>
      </c>
      <c r="H560" t="s">
        <v>4488</v>
      </c>
      <c r="I560" t="s">
        <v>12</v>
      </c>
      <c r="J560">
        <v>1</v>
      </c>
    </row>
    <row r="561" spans="1:10" x14ac:dyDescent="0.35">
      <c r="A561">
        <v>873</v>
      </c>
      <c r="B561">
        <v>0</v>
      </c>
      <c r="C561">
        <v>1.44</v>
      </c>
      <c r="D561">
        <v>4.2429998517036402</v>
      </c>
      <c r="E561">
        <v>2.47499998658895</v>
      </c>
      <c r="F561">
        <v>1.1319999583065501</v>
      </c>
      <c r="G561" t="s">
        <v>4485</v>
      </c>
      <c r="H561" t="s">
        <v>4486</v>
      </c>
      <c r="I561" t="s">
        <v>12</v>
      </c>
      <c r="J561">
        <v>1</v>
      </c>
    </row>
    <row r="562" spans="1:10" x14ac:dyDescent="0.35">
      <c r="A562">
        <v>816</v>
      </c>
      <c r="B562">
        <v>0</v>
      </c>
      <c r="C562">
        <v>2.0499999999999998</v>
      </c>
      <c r="D562">
        <v>8.1900000572204608</v>
      </c>
      <c r="E562">
        <v>6.25</v>
      </c>
      <c r="F562">
        <v>6.25</v>
      </c>
      <c r="G562" t="s">
        <v>4223</v>
      </c>
      <c r="H562" t="s">
        <v>4224</v>
      </c>
      <c r="I562" t="s">
        <v>12</v>
      </c>
      <c r="J562">
        <v>2</v>
      </c>
    </row>
    <row r="563" spans="1:10" x14ac:dyDescent="0.35">
      <c r="A563">
        <v>816</v>
      </c>
      <c r="B563">
        <v>0</v>
      </c>
      <c r="C563">
        <v>2.0499999999999998</v>
      </c>
      <c r="D563">
        <v>8.2070000469684601</v>
      </c>
      <c r="E563">
        <v>6.26299977302551</v>
      </c>
      <c r="F563">
        <v>6.26299977302551</v>
      </c>
      <c r="G563" t="s">
        <v>4221</v>
      </c>
      <c r="H563" t="s">
        <v>4222</v>
      </c>
      <c r="I563" t="s">
        <v>12</v>
      </c>
      <c r="J563">
        <v>2</v>
      </c>
    </row>
    <row r="564" spans="1:10" x14ac:dyDescent="0.35">
      <c r="A564">
        <v>1242</v>
      </c>
      <c r="B564">
        <v>0</v>
      </c>
      <c r="C564">
        <v>0.13</v>
      </c>
      <c r="D564">
        <v>1.17699997499585</v>
      </c>
      <c r="E564">
        <v>0.74089998379349697</v>
      </c>
      <c r="F564">
        <v>0</v>
      </c>
      <c r="G564" t="s">
        <v>6249</v>
      </c>
      <c r="H564" t="s">
        <v>6250</v>
      </c>
      <c r="I564" t="s">
        <v>12</v>
      </c>
      <c r="J564">
        <v>0</v>
      </c>
    </row>
    <row r="565" spans="1:10" x14ac:dyDescent="0.35">
      <c r="A565">
        <v>378</v>
      </c>
      <c r="B565">
        <v>0</v>
      </c>
      <c r="C565">
        <v>7.56</v>
      </c>
      <c r="D565">
        <v>20.299999415874499</v>
      </c>
      <c r="E565">
        <v>18.590000271797201</v>
      </c>
      <c r="F565">
        <v>18.590000271797201</v>
      </c>
      <c r="G565" t="s">
        <v>1704</v>
      </c>
      <c r="H565" t="s">
        <v>1705</v>
      </c>
      <c r="I565" t="s">
        <v>12</v>
      </c>
      <c r="J565">
        <v>6</v>
      </c>
    </row>
    <row r="566" spans="1:10" x14ac:dyDescent="0.35">
      <c r="A566">
        <v>1236</v>
      </c>
      <c r="B566">
        <v>0</v>
      </c>
      <c r="C566">
        <v>0.13</v>
      </c>
      <c r="D566">
        <v>0.44329999946057802</v>
      </c>
      <c r="E566">
        <v>0.44329999946057802</v>
      </c>
      <c r="F566">
        <v>0</v>
      </c>
      <c r="G566" t="s">
        <v>6203</v>
      </c>
      <c r="H566" t="s">
        <v>6204</v>
      </c>
      <c r="I566" t="s">
        <v>12</v>
      </c>
      <c r="J566">
        <v>0</v>
      </c>
    </row>
    <row r="567" spans="1:10" x14ac:dyDescent="0.35">
      <c r="A567">
        <v>908</v>
      </c>
      <c r="B567">
        <v>0</v>
      </c>
      <c r="C567">
        <v>1.1499999999999999</v>
      </c>
      <c r="D567">
        <v>1.28600001335144</v>
      </c>
      <c r="E567">
        <v>1.28600001335144</v>
      </c>
      <c r="F567">
        <v>1.28600001335144</v>
      </c>
      <c r="G567" t="s">
        <v>4626</v>
      </c>
      <c r="H567" t="s">
        <v>4627</v>
      </c>
      <c r="I567" t="s">
        <v>12</v>
      </c>
      <c r="J567">
        <v>1</v>
      </c>
    </row>
    <row r="568" spans="1:10" x14ac:dyDescent="0.35">
      <c r="A568">
        <v>620</v>
      </c>
      <c r="B568">
        <v>0</v>
      </c>
      <c r="C568">
        <v>3.62</v>
      </c>
      <c r="D568">
        <v>5.4439999163150796</v>
      </c>
      <c r="E568">
        <v>3.3139999955892598</v>
      </c>
      <c r="F568">
        <v>2.3080000653863002</v>
      </c>
      <c r="G568" t="s">
        <v>3012</v>
      </c>
      <c r="H568" t="s">
        <v>3013</v>
      </c>
      <c r="I568" t="s">
        <v>12</v>
      </c>
      <c r="J568">
        <v>3</v>
      </c>
    </row>
    <row r="569" spans="1:10" x14ac:dyDescent="0.35">
      <c r="A569">
        <v>620</v>
      </c>
      <c r="B569">
        <v>0</v>
      </c>
      <c r="C569">
        <v>3.62</v>
      </c>
      <c r="D569">
        <v>5.4469998925924301</v>
      </c>
      <c r="E569">
        <v>3.3160001039505</v>
      </c>
      <c r="F569">
        <v>2.3089999333023998</v>
      </c>
      <c r="G569" t="s">
        <v>3010</v>
      </c>
      <c r="H569" t="s">
        <v>3011</v>
      </c>
      <c r="I569" t="s">
        <v>12</v>
      </c>
      <c r="J569">
        <v>3</v>
      </c>
    </row>
    <row r="570" spans="1:10" x14ac:dyDescent="0.35">
      <c r="A570">
        <v>1180</v>
      </c>
      <c r="B570">
        <v>0</v>
      </c>
      <c r="C570">
        <v>0.17</v>
      </c>
      <c r="D570">
        <v>4.8089999705553099</v>
      </c>
      <c r="E570">
        <v>1.69699992984533</v>
      </c>
      <c r="F570">
        <v>0</v>
      </c>
      <c r="G570" t="s">
        <v>5934</v>
      </c>
      <c r="H570" t="s">
        <v>5935</v>
      </c>
      <c r="I570" t="s">
        <v>12</v>
      </c>
      <c r="J570">
        <v>0</v>
      </c>
    </row>
    <row r="571" spans="1:10" x14ac:dyDescent="0.35">
      <c r="A571">
        <v>999</v>
      </c>
      <c r="B571">
        <v>0</v>
      </c>
      <c r="C571">
        <v>0.61</v>
      </c>
      <c r="D571">
        <v>7.8139998018741599</v>
      </c>
      <c r="E571">
        <v>2.98500005155802</v>
      </c>
      <c r="F571">
        <v>0</v>
      </c>
      <c r="G571" t="s">
        <v>5025</v>
      </c>
      <c r="H571" t="s">
        <v>5026</v>
      </c>
      <c r="I571" t="s">
        <v>12</v>
      </c>
      <c r="J571">
        <v>0</v>
      </c>
    </row>
    <row r="572" spans="1:10" x14ac:dyDescent="0.35">
      <c r="A572">
        <v>999</v>
      </c>
      <c r="B572">
        <v>0</v>
      </c>
      <c r="C572">
        <v>0.61</v>
      </c>
      <c r="D572">
        <v>7.8210003674030304</v>
      </c>
      <c r="E572">
        <v>2.98800002783537</v>
      </c>
      <c r="F572">
        <v>0</v>
      </c>
      <c r="G572" t="s">
        <v>5023</v>
      </c>
      <c r="H572" t="s">
        <v>5024</v>
      </c>
      <c r="I572" t="s">
        <v>12</v>
      </c>
      <c r="J572">
        <v>0</v>
      </c>
    </row>
    <row r="573" spans="1:10" x14ac:dyDescent="0.35">
      <c r="A573">
        <v>999</v>
      </c>
      <c r="B573">
        <v>0</v>
      </c>
      <c r="C573">
        <v>0.61</v>
      </c>
      <c r="D573">
        <v>7.9539999365806597</v>
      </c>
      <c r="E573">
        <v>3.0379999428987499</v>
      </c>
      <c r="F573">
        <v>0</v>
      </c>
      <c r="G573" t="s">
        <v>5021</v>
      </c>
      <c r="H573" t="s">
        <v>5022</v>
      </c>
      <c r="I573" t="s">
        <v>12</v>
      </c>
      <c r="J573">
        <v>0</v>
      </c>
    </row>
    <row r="574" spans="1:10" x14ac:dyDescent="0.35">
      <c r="A574">
        <v>999</v>
      </c>
      <c r="B574">
        <v>0</v>
      </c>
      <c r="C574">
        <v>0.61</v>
      </c>
      <c r="D574">
        <v>7.9609997570514697</v>
      </c>
      <c r="E574">
        <v>3.0409999191760999</v>
      </c>
      <c r="F574">
        <v>0</v>
      </c>
      <c r="G574" t="s">
        <v>5019</v>
      </c>
      <c r="H574" t="s">
        <v>5020</v>
      </c>
      <c r="I574" t="s">
        <v>12</v>
      </c>
      <c r="J574">
        <v>0</v>
      </c>
    </row>
    <row r="575" spans="1:10" x14ac:dyDescent="0.35">
      <c r="A575">
        <v>999</v>
      </c>
      <c r="B575">
        <v>0</v>
      </c>
      <c r="C575">
        <v>0.61</v>
      </c>
      <c r="D575">
        <v>8.1730000674724597</v>
      </c>
      <c r="E575">
        <v>3.12200002372265</v>
      </c>
      <c r="F575">
        <v>0</v>
      </c>
      <c r="G575" t="s">
        <v>5017</v>
      </c>
      <c r="H575" t="s">
        <v>5018</v>
      </c>
      <c r="I575" t="s">
        <v>12</v>
      </c>
      <c r="J575">
        <v>0</v>
      </c>
    </row>
    <row r="576" spans="1:10" x14ac:dyDescent="0.35">
      <c r="A576">
        <v>999</v>
      </c>
      <c r="B576">
        <v>0</v>
      </c>
      <c r="C576">
        <v>0.6</v>
      </c>
      <c r="D576">
        <v>4.9949999898672104</v>
      </c>
      <c r="E576">
        <v>3.1449999660253498</v>
      </c>
      <c r="F576">
        <v>0</v>
      </c>
      <c r="G576" t="s">
        <v>5027</v>
      </c>
      <c r="H576" t="s">
        <v>5028</v>
      </c>
      <c r="I576" t="s">
        <v>12</v>
      </c>
      <c r="J576">
        <v>0</v>
      </c>
    </row>
    <row r="577" spans="1:10" x14ac:dyDescent="0.35">
      <c r="A577">
        <v>387</v>
      </c>
      <c r="B577">
        <v>0</v>
      </c>
      <c r="C577">
        <v>5.59</v>
      </c>
      <c r="D577">
        <v>16.459999978542299</v>
      </c>
      <c r="E577">
        <v>16.459999978542299</v>
      </c>
      <c r="F577">
        <v>10.970000177621801</v>
      </c>
      <c r="G577" t="s">
        <v>1728</v>
      </c>
      <c r="H577" t="s">
        <v>1729</v>
      </c>
      <c r="I577" t="s">
        <v>12</v>
      </c>
      <c r="J577">
        <v>3</v>
      </c>
    </row>
    <row r="578" spans="1:10" x14ac:dyDescent="0.35">
      <c r="A578">
        <v>151</v>
      </c>
      <c r="B578">
        <v>0</v>
      </c>
      <c r="C578">
        <v>18.54</v>
      </c>
      <c r="D578">
        <v>11.3600000739098</v>
      </c>
      <c r="E578">
        <v>8.1040002405643499</v>
      </c>
      <c r="F578">
        <v>6.8910002708435103</v>
      </c>
      <c r="G578" t="s">
        <v>801</v>
      </c>
      <c r="H578" t="s">
        <v>802</v>
      </c>
      <c r="I578" t="s">
        <v>12</v>
      </c>
      <c r="J578">
        <v>10</v>
      </c>
    </row>
    <row r="579" spans="1:10" x14ac:dyDescent="0.35">
      <c r="A579">
        <v>498</v>
      </c>
      <c r="B579">
        <v>0</v>
      </c>
      <c r="C579">
        <v>4</v>
      </c>
      <c r="D579">
        <v>20.3400000929832</v>
      </c>
      <c r="E579">
        <v>20.3400000929832</v>
      </c>
      <c r="F579">
        <v>20.3400000929832</v>
      </c>
      <c r="G579" t="s">
        <v>2301</v>
      </c>
      <c r="H579" t="s">
        <v>2302</v>
      </c>
      <c r="I579" t="s">
        <v>12</v>
      </c>
      <c r="J579">
        <v>2</v>
      </c>
    </row>
    <row r="580" spans="1:10" x14ac:dyDescent="0.35">
      <c r="A580">
        <v>119</v>
      </c>
      <c r="B580">
        <v>0</v>
      </c>
      <c r="C580">
        <v>21.39</v>
      </c>
      <c r="D580">
        <v>18.700000643730199</v>
      </c>
      <c r="E580">
        <v>13.9799997210503</v>
      </c>
      <c r="F580">
        <v>9.5119997859001195</v>
      </c>
      <c r="G580" t="s">
        <v>654</v>
      </c>
      <c r="H580" t="s">
        <v>655</v>
      </c>
      <c r="I580" t="s">
        <v>12</v>
      </c>
      <c r="J580">
        <v>10</v>
      </c>
    </row>
    <row r="581" spans="1:10" x14ac:dyDescent="0.35">
      <c r="A581">
        <v>119</v>
      </c>
      <c r="B581">
        <v>0</v>
      </c>
      <c r="C581">
        <v>21.39</v>
      </c>
      <c r="D581">
        <v>19.2100003361702</v>
      </c>
      <c r="E581">
        <v>14.370000362396199</v>
      </c>
      <c r="F581">
        <v>9.7740001976490003</v>
      </c>
      <c r="G581" t="s">
        <v>652</v>
      </c>
      <c r="H581" t="s">
        <v>653</v>
      </c>
      <c r="I581" t="s">
        <v>12</v>
      </c>
      <c r="J581">
        <v>10</v>
      </c>
    </row>
    <row r="582" spans="1:10" x14ac:dyDescent="0.35">
      <c r="A582">
        <v>119</v>
      </c>
      <c r="B582">
        <v>0</v>
      </c>
      <c r="C582">
        <v>21.39</v>
      </c>
      <c r="D582">
        <v>19.560000300407399</v>
      </c>
      <c r="E582">
        <v>14.6300002932549</v>
      </c>
      <c r="F582">
        <v>9.9490001797676104</v>
      </c>
      <c r="G582" t="s">
        <v>650</v>
      </c>
      <c r="H582" t="s">
        <v>651</v>
      </c>
      <c r="I582" t="s">
        <v>12</v>
      </c>
      <c r="J582">
        <v>10</v>
      </c>
    </row>
    <row r="583" spans="1:10" x14ac:dyDescent="0.35">
      <c r="A583">
        <v>87</v>
      </c>
      <c r="B583">
        <v>0</v>
      </c>
      <c r="C583">
        <v>27.72</v>
      </c>
      <c r="D583">
        <v>15.9299999475479</v>
      </c>
      <c r="E583">
        <v>14.810000360012101</v>
      </c>
      <c r="F583">
        <v>13.040000200271599</v>
      </c>
      <c r="G583" t="s">
        <v>512</v>
      </c>
      <c r="H583" t="s">
        <v>513</v>
      </c>
      <c r="I583" t="s">
        <v>12</v>
      </c>
      <c r="J583">
        <v>20</v>
      </c>
    </row>
    <row r="584" spans="1:10" x14ac:dyDescent="0.35">
      <c r="A584">
        <v>87</v>
      </c>
      <c r="B584">
        <v>0</v>
      </c>
      <c r="C584">
        <v>27.72</v>
      </c>
      <c r="D584">
        <v>15.9400001168251</v>
      </c>
      <c r="E584">
        <v>14.820000529289199</v>
      </c>
      <c r="F584">
        <v>13.050000369548799</v>
      </c>
      <c r="G584" t="s">
        <v>510</v>
      </c>
      <c r="H584" t="s">
        <v>511</v>
      </c>
      <c r="I584" t="s">
        <v>12</v>
      </c>
      <c r="J584">
        <v>20</v>
      </c>
    </row>
    <row r="585" spans="1:10" x14ac:dyDescent="0.35">
      <c r="A585">
        <v>87</v>
      </c>
      <c r="B585">
        <v>0</v>
      </c>
      <c r="C585">
        <v>27.72</v>
      </c>
      <c r="D585">
        <v>15.9400001168251</v>
      </c>
      <c r="E585">
        <v>14.820000529289199</v>
      </c>
      <c r="F585">
        <v>13.050000369548799</v>
      </c>
      <c r="G585" t="s">
        <v>508</v>
      </c>
      <c r="H585" t="s">
        <v>509</v>
      </c>
      <c r="I585" t="s">
        <v>12</v>
      </c>
      <c r="J585">
        <v>20</v>
      </c>
    </row>
    <row r="586" spans="1:10" x14ac:dyDescent="0.35">
      <c r="A586">
        <v>87</v>
      </c>
      <c r="B586">
        <v>0</v>
      </c>
      <c r="C586">
        <v>27.72</v>
      </c>
      <c r="D586">
        <v>15.9400001168251</v>
      </c>
      <c r="E586">
        <v>14.820000529289199</v>
      </c>
      <c r="F586">
        <v>13.050000369548799</v>
      </c>
      <c r="G586" t="s">
        <v>506</v>
      </c>
      <c r="H586" t="s">
        <v>507</v>
      </c>
      <c r="I586" t="s">
        <v>12</v>
      </c>
      <c r="J586">
        <v>20</v>
      </c>
    </row>
    <row r="587" spans="1:10" x14ac:dyDescent="0.35">
      <c r="A587">
        <v>87</v>
      </c>
      <c r="B587">
        <v>0</v>
      </c>
      <c r="C587">
        <v>27.72</v>
      </c>
      <c r="D587">
        <v>16.2300005555153</v>
      </c>
      <c r="E587">
        <v>15.090000629425001</v>
      </c>
      <c r="F587">
        <v>13.289999961853001</v>
      </c>
      <c r="G587" t="s">
        <v>504</v>
      </c>
      <c r="H587" t="s">
        <v>505</v>
      </c>
      <c r="I587" t="s">
        <v>12</v>
      </c>
      <c r="J587">
        <v>20</v>
      </c>
    </row>
    <row r="588" spans="1:10" x14ac:dyDescent="0.35">
      <c r="A588">
        <v>87</v>
      </c>
      <c r="B588">
        <v>0</v>
      </c>
      <c r="C588">
        <v>27.72</v>
      </c>
      <c r="D588">
        <v>16.240000724792498</v>
      </c>
      <c r="E588">
        <v>15.099999308586099</v>
      </c>
      <c r="F588">
        <v>13.289999961853001</v>
      </c>
      <c r="G588" t="s">
        <v>502</v>
      </c>
      <c r="H588" t="s">
        <v>503</v>
      </c>
      <c r="I588" t="s">
        <v>12</v>
      </c>
      <c r="J588">
        <v>20</v>
      </c>
    </row>
    <row r="589" spans="1:10" x14ac:dyDescent="0.35">
      <c r="A589">
        <v>87</v>
      </c>
      <c r="B589">
        <v>0</v>
      </c>
      <c r="C589">
        <v>25.68</v>
      </c>
      <c r="D589">
        <v>15.7199993729591</v>
      </c>
      <c r="E589">
        <v>14.5699992775917</v>
      </c>
      <c r="F589">
        <v>12.7399995923042</v>
      </c>
      <c r="G589" t="s">
        <v>516</v>
      </c>
      <c r="H589" t="s">
        <v>517</v>
      </c>
      <c r="I589" t="s">
        <v>12</v>
      </c>
      <c r="J589">
        <v>19</v>
      </c>
    </row>
    <row r="590" spans="1:10" x14ac:dyDescent="0.35">
      <c r="A590">
        <v>87</v>
      </c>
      <c r="B590">
        <v>0</v>
      </c>
      <c r="C590">
        <v>27.69</v>
      </c>
      <c r="D590">
        <v>35.929998755455003</v>
      </c>
      <c r="E590">
        <v>31.760001182556199</v>
      </c>
      <c r="F590">
        <v>27.9599994421005</v>
      </c>
      <c r="G590" t="s">
        <v>514</v>
      </c>
      <c r="H590" t="s">
        <v>515</v>
      </c>
      <c r="I590" t="s">
        <v>12</v>
      </c>
      <c r="J590">
        <v>20</v>
      </c>
    </row>
    <row r="591" spans="1:10" x14ac:dyDescent="0.35">
      <c r="A591">
        <v>357</v>
      </c>
      <c r="B591">
        <v>0</v>
      </c>
      <c r="C591">
        <v>7.88</v>
      </c>
      <c r="D591">
        <v>29.890000820159901</v>
      </c>
      <c r="E591">
        <v>29.890000820159901</v>
      </c>
      <c r="F591">
        <v>29.890000820159901</v>
      </c>
      <c r="G591" t="s">
        <v>1634</v>
      </c>
      <c r="H591" t="s">
        <v>1635</v>
      </c>
      <c r="I591" t="s">
        <v>12</v>
      </c>
      <c r="J591">
        <v>5</v>
      </c>
    </row>
    <row r="592" spans="1:10" x14ac:dyDescent="0.35">
      <c r="A592">
        <v>155</v>
      </c>
      <c r="B592">
        <v>0</v>
      </c>
      <c r="C592">
        <v>18.05</v>
      </c>
      <c r="D592">
        <v>34.830000996589703</v>
      </c>
      <c r="E592">
        <v>33.030000329017597</v>
      </c>
      <c r="F592">
        <v>21.379999816417701</v>
      </c>
      <c r="G592" t="s">
        <v>813</v>
      </c>
      <c r="H592" t="s">
        <v>814</v>
      </c>
      <c r="I592" t="s">
        <v>12</v>
      </c>
      <c r="J592">
        <v>10</v>
      </c>
    </row>
    <row r="593" spans="1:10" x14ac:dyDescent="0.35">
      <c r="A593">
        <v>36</v>
      </c>
      <c r="B593">
        <v>0</v>
      </c>
      <c r="C593">
        <v>42.39</v>
      </c>
      <c r="D593">
        <v>25</v>
      </c>
      <c r="E593">
        <v>20.020000636577599</v>
      </c>
      <c r="F593">
        <v>15.109999477863299</v>
      </c>
      <c r="G593" t="s">
        <v>220</v>
      </c>
      <c r="H593" t="s">
        <v>221</v>
      </c>
      <c r="I593" t="s">
        <v>12</v>
      </c>
      <c r="J593">
        <v>20</v>
      </c>
    </row>
    <row r="594" spans="1:10" x14ac:dyDescent="0.35">
      <c r="A594">
        <v>36</v>
      </c>
      <c r="B594">
        <v>0</v>
      </c>
      <c r="C594">
        <v>42.39</v>
      </c>
      <c r="D594">
        <v>25.5800008773804</v>
      </c>
      <c r="E594" t="s">
        <v>207</v>
      </c>
      <c r="F594">
        <v>15.4599994421005</v>
      </c>
      <c r="G594" t="s">
        <v>218</v>
      </c>
      <c r="H594" t="s">
        <v>219</v>
      </c>
      <c r="I594" t="s">
        <v>12</v>
      </c>
      <c r="J594">
        <v>20</v>
      </c>
    </row>
    <row r="595" spans="1:10" x14ac:dyDescent="0.35">
      <c r="A595">
        <v>736</v>
      </c>
      <c r="B595">
        <v>0</v>
      </c>
      <c r="C595">
        <v>2.1800000000000002</v>
      </c>
      <c r="D595">
        <v>4.7529999166727102</v>
      </c>
      <c r="E595">
        <v>3.31799983978271</v>
      </c>
      <c r="F595">
        <v>1.88299994915724</v>
      </c>
      <c r="G595" t="s">
        <v>3799</v>
      </c>
      <c r="H595" t="s">
        <v>3800</v>
      </c>
      <c r="I595" t="s">
        <v>12</v>
      </c>
      <c r="J595">
        <v>2</v>
      </c>
    </row>
    <row r="596" spans="1:10" x14ac:dyDescent="0.35">
      <c r="A596">
        <v>1244</v>
      </c>
      <c r="B596">
        <v>0</v>
      </c>
      <c r="C596">
        <v>0.13</v>
      </c>
      <c r="D596">
        <v>3.0330000445246701</v>
      </c>
      <c r="E596">
        <v>2.0850000903010399</v>
      </c>
      <c r="F596">
        <v>0</v>
      </c>
      <c r="G596" t="s">
        <v>6263</v>
      </c>
      <c r="H596" t="s">
        <v>6264</v>
      </c>
      <c r="I596" t="s">
        <v>12</v>
      </c>
      <c r="J596">
        <v>0</v>
      </c>
    </row>
    <row r="597" spans="1:10" x14ac:dyDescent="0.35">
      <c r="A597">
        <v>1244</v>
      </c>
      <c r="B597">
        <v>0</v>
      </c>
      <c r="C597">
        <v>0.13</v>
      </c>
      <c r="D597">
        <v>3.0360000208020201</v>
      </c>
      <c r="E597">
        <v>2.0870000123977701</v>
      </c>
      <c r="F597">
        <v>0</v>
      </c>
      <c r="G597" t="s">
        <v>6261</v>
      </c>
      <c r="H597" t="s">
        <v>6262</v>
      </c>
      <c r="I597" t="s">
        <v>12</v>
      </c>
      <c r="J597">
        <v>0</v>
      </c>
    </row>
    <row r="598" spans="1:10" x14ac:dyDescent="0.35">
      <c r="A598">
        <v>1244</v>
      </c>
      <c r="B598">
        <v>0</v>
      </c>
      <c r="C598">
        <v>0.13</v>
      </c>
      <c r="D598">
        <v>3.2099999487400099</v>
      </c>
      <c r="E598">
        <v>2.2069999948143999</v>
      </c>
      <c r="F598">
        <v>0</v>
      </c>
      <c r="G598" t="s">
        <v>6259</v>
      </c>
      <c r="H598" t="s">
        <v>6260</v>
      </c>
      <c r="I598" t="s">
        <v>12</v>
      </c>
      <c r="J598">
        <v>0</v>
      </c>
    </row>
    <row r="599" spans="1:10" x14ac:dyDescent="0.35">
      <c r="A599">
        <v>261</v>
      </c>
      <c r="B599">
        <v>0</v>
      </c>
      <c r="C599">
        <v>15.29</v>
      </c>
      <c r="D599">
        <v>28.690001368522601</v>
      </c>
      <c r="E599">
        <v>24.150000512599899</v>
      </c>
      <c r="F599">
        <v>21.8799993395805</v>
      </c>
      <c r="G599" t="s">
        <v>1239</v>
      </c>
      <c r="H599" t="s">
        <v>1240</v>
      </c>
      <c r="I599" t="s">
        <v>12</v>
      </c>
      <c r="J599">
        <v>8</v>
      </c>
    </row>
    <row r="600" spans="1:10" x14ac:dyDescent="0.35">
      <c r="A600">
        <v>261</v>
      </c>
      <c r="B600">
        <v>0</v>
      </c>
      <c r="C600">
        <v>15.29</v>
      </c>
      <c r="D600">
        <v>28.9400011301041</v>
      </c>
      <c r="E600">
        <v>24.359999597072601</v>
      </c>
      <c r="F600">
        <v>22.059999406337699</v>
      </c>
      <c r="G600" t="s">
        <v>1237</v>
      </c>
      <c r="H600" t="s">
        <v>1238</v>
      </c>
      <c r="I600" t="s">
        <v>12</v>
      </c>
      <c r="J600">
        <v>8</v>
      </c>
    </row>
    <row r="601" spans="1:10" x14ac:dyDescent="0.35">
      <c r="A601">
        <v>261</v>
      </c>
      <c r="B601">
        <v>0</v>
      </c>
      <c r="C601">
        <v>15.29</v>
      </c>
      <c r="D601">
        <v>29.1900008916855</v>
      </c>
      <c r="E601">
        <v>24.570000171661398</v>
      </c>
      <c r="F601">
        <v>22.249999642372099</v>
      </c>
      <c r="G601" t="s">
        <v>1235</v>
      </c>
      <c r="H601" t="s">
        <v>1236</v>
      </c>
      <c r="I601" t="s">
        <v>12</v>
      </c>
      <c r="J601">
        <v>8</v>
      </c>
    </row>
    <row r="602" spans="1:10" x14ac:dyDescent="0.35">
      <c r="A602">
        <v>261</v>
      </c>
      <c r="B602">
        <v>0</v>
      </c>
      <c r="C602">
        <v>15.29</v>
      </c>
      <c r="D602">
        <v>32.370001077651999</v>
      </c>
      <c r="E602">
        <v>27.239999175071699</v>
      </c>
      <c r="F602">
        <v>24.680000543594399</v>
      </c>
      <c r="G602" t="s">
        <v>1233</v>
      </c>
      <c r="H602" t="s">
        <v>1234</v>
      </c>
      <c r="I602" t="s">
        <v>12</v>
      </c>
      <c r="J602">
        <v>8</v>
      </c>
    </row>
    <row r="603" spans="1:10" x14ac:dyDescent="0.35">
      <c r="A603">
        <v>493</v>
      </c>
      <c r="B603">
        <v>0</v>
      </c>
      <c r="C603">
        <v>7.21</v>
      </c>
      <c r="D603">
        <v>30.349999666214</v>
      </c>
      <c r="E603">
        <v>16.470000147819501</v>
      </c>
      <c r="F603">
        <v>13.17999958992</v>
      </c>
      <c r="G603" t="s">
        <v>2266</v>
      </c>
      <c r="H603" t="s">
        <v>2267</v>
      </c>
      <c r="I603" t="s">
        <v>12</v>
      </c>
      <c r="J603">
        <v>4</v>
      </c>
    </row>
    <row r="604" spans="1:10" x14ac:dyDescent="0.35">
      <c r="A604">
        <v>493</v>
      </c>
      <c r="B604">
        <v>0</v>
      </c>
      <c r="C604">
        <v>4.97</v>
      </c>
      <c r="D604">
        <v>26.559999585151701</v>
      </c>
      <c r="E604">
        <v>12.4399997293949</v>
      </c>
      <c r="F604">
        <v>9.0910002589225805</v>
      </c>
      <c r="G604" t="s">
        <v>2268</v>
      </c>
      <c r="H604" t="s">
        <v>2269</v>
      </c>
      <c r="I604" t="s">
        <v>12</v>
      </c>
      <c r="J604">
        <v>3</v>
      </c>
    </row>
    <row r="605" spans="1:10" x14ac:dyDescent="0.35">
      <c r="A605">
        <v>411</v>
      </c>
      <c r="B605">
        <v>0</v>
      </c>
      <c r="C605">
        <v>6.46</v>
      </c>
      <c r="D605">
        <v>7.5159996747970599</v>
      </c>
      <c r="E605">
        <v>5.4900001734495198</v>
      </c>
      <c r="F605">
        <v>5.4900001734495198</v>
      </c>
      <c r="G605" t="s">
        <v>1882</v>
      </c>
      <c r="H605" t="s">
        <v>1883</v>
      </c>
      <c r="I605" t="s">
        <v>12</v>
      </c>
      <c r="J605">
        <v>5</v>
      </c>
    </row>
    <row r="606" spans="1:10" x14ac:dyDescent="0.35">
      <c r="A606">
        <v>411</v>
      </c>
      <c r="B606">
        <v>0</v>
      </c>
      <c r="C606">
        <v>6.46</v>
      </c>
      <c r="D606">
        <v>7.5209997594356501</v>
      </c>
      <c r="E606">
        <v>5.4940000176429704</v>
      </c>
      <c r="F606">
        <v>5.4940000176429704</v>
      </c>
      <c r="G606" t="s">
        <v>1880</v>
      </c>
      <c r="H606" t="s">
        <v>1881</v>
      </c>
      <c r="I606" t="s">
        <v>12</v>
      </c>
      <c r="J606">
        <v>5</v>
      </c>
    </row>
    <row r="607" spans="1:10" x14ac:dyDescent="0.35">
      <c r="A607">
        <v>411</v>
      </c>
      <c r="B607">
        <v>0</v>
      </c>
      <c r="C607">
        <v>5.86</v>
      </c>
      <c r="D607">
        <v>6.9339998066425297</v>
      </c>
      <c r="E607">
        <v>4.8269998282194102</v>
      </c>
      <c r="F607">
        <v>4.8269998282194102</v>
      </c>
      <c r="G607" t="s">
        <v>1892</v>
      </c>
      <c r="H607" t="s">
        <v>1893</v>
      </c>
      <c r="I607" t="s">
        <v>12</v>
      </c>
      <c r="J607">
        <v>4</v>
      </c>
    </row>
    <row r="608" spans="1:10" x14ac:dyDescent="0.35">
      <c r="A608">
        <v>411</v>
      </c>
      <c r="B608">
        <v>0</v>
      </c>
      <c r="C608">
        <v>5.86</v>
      </c>
      <c r="D608">
        <v>6.9389998912811297</v>
      </c>
      <c r="E608">
        <v>4.8300001770257897</v>
      </c>
      <c r="F608">
        <v>4.8300001770257897</v>
      </c>
      <c r="G608" t="s">
        <v>1890</v>
      </c>
      <c r="H608" t="s">
        <v>1891</v>
      </c>
      <c r="I608" t="s">
        <v>12</v>
      </c>
      <c r="J608">
        <v>4</v>
      </c>
    </row>
    <row r="609" spans="1:10" x14ac:dyDescent="0.35">
      <c r="A609">
        <v>411</v>
      </c>
      <c r="B609">
        <v>0</v>
      </c>
      <c r="C609">
        <v>5.86</v>
      </c>
      <c r="D609">
        <v>6.9430001080036199</v>
      </c>
      <c r="E609">
        <v>4.8330001533031499</v>
      </c>
      <c r="F609">
        <v>4.8330001533031499</v>
      </c>
      <c r="G609" t="s">
        <v>1888</v>
      </c>
      <c r="H609" t="s">
        <v>1889</v>
      </c>
      <c r="I609" t="s">
        <v>12</v>
      </c>
      <c r="J609">
        <v>4</v>
      </c>
    </row>
    <row r="610" spans="1:10" x14ac:dyDescent="0.35">
      <c r="A610">
        <v>411</v>
      </c>
      <c r="B610">
        <v>0</v>
      </c>
      <c r="C610">
        <v>5.86</v>
      </c>
      <c r="D610">
        <v>7.0200003683567003</v>
      </c>
      <c r="E610">
        <v>4.8859998583793596</v>
      </c>
      <c r="F610">
        <v>4.8859998583793596</v>
      </c>
      <c r="G610" t="s">
        <v>1886</v>
      </c>
      <c r="H610" t="s">
        <v>1887</v>
      </c>
      <c r="I610" t="s">
        <v>12</v>
      </c>
      <c r="J610">
        <v>4</v>
      </c>
    </row>
    <row r="611" spans="1:10" x14ac:dyDescent="0.35">
      <c r="A611">
        <v>411</v>
      </c>
      <c r="B611">
        <v>0</v>
      </c>
      <c r="C611">
        <v>5.86</v>
      </c>
      <c r="D611">
        <v>7.0249997079372397</v>
      </c>
      <c r="E611">
        <v>4.8900000751018498</v>
      </c>
      <c r="F611">
        <v>4.8900000751018498</v>
      </c>
      <c r="G611" t="s">
        <v>1884</v>
      </c>
      <c r="H611" t="s">
        <v>1885</v>
      </c>
      <c r="I611" t="s">
        <v>12</v>
      </c>
      <c r="J611">
        <v>4</v>
      </c>
    </row>
    <row r="612" spans="1:10" x14ac:dyDescent="0.35">
      <c r="A612">
        <v>782</v>
      </c>
      <c r="B612">
        <v>0</v>
      </c>
      <c r="C612">
        <v>2</v>
      </c>
      <c r="D612">
        <v>1.2500000186264499</v>
      </c>
      <c r="E612">
        <v>1.2500000186264499</v>
      </c>
      <c r="F612">
        <v>1.2500000186264499</v>
      </c>
      <c r="G612" t="s">
        <v>4022</v>
      </c>
      <c r="H612" t="s">
        <v>4023</v>
      </c>
      <c r="I612" t="s">
        <v>12</v>
      </c>
      <c r="J612">
        <v>1</v>
      </c>
    </row>
    <row r="613" spans="1:10" x14ac:dyDescent="0.35">
      <c r="A613">
        <v>674</v>
      </c>
      <c r="B613">
        <v>0</v>
      </c>
      <c r="C613">
        <v>4.6100000000000003</v>
      </c>
      <c r="D613">
        <v>7.4490003287792197</v>
      </c>
      <c r="E613">
        <v>7.4490003287792197</v>
      </c>
      <c r="F613">
        <v>5.2140001207590103</v>
      </c>
      <c r="G613" t="s">
        <v>3451</v>
      </c>
      <c r="H613" t="s">
        <v>3452</v>
      </c>
      <c r="I613" t="s">
        <v>12</v>
      </c>
      <c r="J613">
        <v>2</v>
      </c>
    </row>
    <row r="614" spans="1:10" x14ac:dyDescent="0.35">
      <c r="A614">
        <v>674</v>
      </c>
      <c r="B614">
        <v>0</v>
      </c>
      <c r="C614">
        <v>4.6100000000000003</v>
      </c>
      <c r="D614">
        <v>7.4629999697208396</v>
      </c>
      <c r="E614">
        <v>7.4629999697208396</v>
      </c>
      <c r="F614">
        <v>5.2239999175071699</v>
      </c>
      <c r="G614" t="s">
        <v>3449</v>
      </c>
      <c r="H614" t="s">
        <v>3450</v>
      </c>
      <c r="I614" t="s">
        <v>12</v>
      </c>
      <c r="J614">
        <v>2</v>
      </c>
    </row>
    <row r="615" spans="1:10" x14ac:dyDescent="0.35">
      <c r="A615">
        <v>405</v>
      </c>
      <c r="B615">
        <v>0</v>
      </c>
      <c r="C615">
        <v>6.78</v>
      </c>
      <c r="D615">
        <v>19.499999284744302</v>
      </c>
      <c r="E615">
        <v>14.239999651908899</v>
      </c>
      <c r="F615">
        <v>9.1329999268054998</v>
      </c>
      <c r="G615" t="s">
        <v>1852</v>
      </c>
      <c r="H615" t="s">
        <v>1853</v>
      </c>
      <c r="I615" t="s">
        <v>12</v>
      </c>
      <c r="J615">
        <v>4</v>
      </c>
    </row>
    <row r="616" spans="1:10" x14ac:dyDescent="0.35">
      <c r="A616">
        <v>405</v>
      </c>
      <c r="B616">
        <v>0</v>
      </c>
      <c r="C616">
        <v>6.78</v>
      </c>
      <c r="D616">
        <v>19.529999792575801</v>
      </c>
      <c r="E616">
        <v>14.259999990463299</v>
      </c>
      <c r="F616">
        <v>9.1470003128051793</v>
      </c>
      <c r="G616" t="s">
        <v>1850</v>
      </c>
      <c r="H616" t="s">
        <v>1851</v>
      </c>
      <c r="I616" t="s">
        <v>12</v>
      </c>
      <c r="J616">
        <v>4</v>
      </c>
    </row>
    <row r="617" spans="1:10" x14ac:dyDescent="0.35">
      <c r="A617">
        <v>405</v>
      </c>
      <c r="B617">
        <v>0</v>
      </c>
      <c r="C617">
        <v>6.78</v>
      </c>
      <c r="D617">
        <v>19.750000536441799</v>
      </c>
      <c r="E617">
        <v>14.4199997186661</v>
      </c>
      <c r="F617">
        <v>9.2479996383190208</v>
      </c>
      <c r="G617" t="s">
        <v>1848</v>
      </c>
      <c r="H617" t="s">
        <v>1849</v>
      </c>
      <c r="I617" t="s">
        <v>12</v>
      </c>
      <c r="J617">
        <v>4</v>
      </c>
    </row>
    <row r="618" spans="1:10" x14ac:dyDescent="0.35">
      <c r="A618">
        <v>451</v>
      </c>
      <c r="B618">
        <v>0</v>
      </c>
      <c r="C618">
        <v>5.8</v>
      </c>
      <c r="D618">
        <v>10.6200002133846</v>
      </c>
      <c r="E618">
        <v>9.7479999065399205</v>
      </c>
      <c r="F618">
        <v>4.9290001392364502</v>
      </c>
      <c r="G618" t="s">
        <v>2079</v>
      </c>
      <c r="H618" t="s">
        <v>2080</v>
      </c>
      <c r="I618" t="s">
        <v>12</v>
      </c>
      <c r="J618">
        <v>3</v>
      </c>
    </row>
    <row r="619" spans="1:10" x14ac:dyDescent="0.35">
      <c r="A619">
        <v>451</v>
      </c>
      <c r="B619">
        <v>0</v>
      </c>
      <c r="C619">
        <v>5.8</v>
      </c>
      <c r="D619">
        <v>10.869999974965999</v>
      </c>
      <c r="E619">
        <v>9.9780000746250206</v>
      </c>
      <c r="F619">
        <v>5.0450000911951101</v>
      </c>
      <c r="G619" t="s">
        <v>2077</v>
      </c>
      <c r="H619" t="s">
        <v>2078</v>
      </c>
      <c r="I619" t="s">
        <v>12</v>
      </c>
      <c r="J619">
        <v>3</v>
      </c>
    </row>
    <row r="620" spans="1:10" x14ac:dyDescent="0.35">
      <c r="A620">
        <v>451</v>
      </c>
      <c r="B620">
        <v>0</v>
      </c>
      <c r="C620">
        <v>5.8</v>
      </c>
      <c r="D620">
        <v>11.039999872446099</v>
      </c>
      <c r="E620">
        <v>10.1300001144409</v>
      </c>
      <c r="F620">
        <v>5.1190000027418101</v>
      </c>
      <c r="G620" t="s">
        <v>2075</v>
      </c>
      <c r="H620" t="s">
        <v>2076</v>
      </c>
      <c r="I620" t="s">
        <v>12</v>
      </c>
      <c r="J620">
        <v>3</v>
      </c>
    </row>
    <row r="621" spans="1:10" x14ac:dyDescent="0.35">
      <c r="A621">
        <v>1029</v>
      </c>
      <c r="B621">
        <v>0</v>
      </c>
      <c r="C621">
        <v>0.47</v>
      </c>
      <c r="D621">
        <v>6.3079997897148097</v>
      </c>
      <c r="E621">
        <v>4.4619999825954402</v>
      </c>
      <c r="F621">
        <v>0</v>
      </c>
      <c r="G621" t="s">
        <v>5194</v>
      </c>
      <c r="H621" t="s">
        <v>5195</v>
      </c>
      <c r="I621" t="s">
        <v>12</v>
      </c>
      <c r="J621">
        <v>0</v>
      </c>
    </row>
    <row r="622" spans="1:10" x14ac:dyDescent="0.35">
      <c r="A622">
        <v>1029</v>
      </c>
      <c r="B622">
        <v>0</v>
      </c>
      <c r="C622">
        <v>0.47</v>
      </c>
      <c r="D622">
        <v>6.5080001950264004</v>
      </c>
      <c r="E622">
        <v>4.6029999852180499</v>
      </c>
      <c r="F622">
        <v>0</v>
      </c>
      <c r="G622" t="s">
        <v>5192</v>
      </c>
      <c r="H622" t="s">
        <v>5193</v>
      </c>
      <c r="I622" t="s">
        <v>12</v>
      </c>
      <c r="J622">
        <v>0</v>
      </c>
    </row>
    <row r="623" spans="1:10" x14ac:dyDescent="0.35">
      <c r="A623">
        <v>1329</v>
      </c>
      <c r="B623">
        <v>0</v>
      </c>
      <c r="C623">
        <v>0.09</v>
      </c>
      <c r="D623">
        <v>1.33800003677607</v>
      </c>
      <c r="E623">
        <v>1.33800003677607</v>
      </c>
      <c r="F623">
        <v>0</v>
      </c>
      <c r="G623" t="s">
        <v>6703</v>
      </c>
      <c r="H623" t="s">
        <v>6704</v>
      </c>
      <c r="I623" t="s">
        <v>12</v>
      </c>
      <c r="J623">
        <v>0</v>
      </c>
    </row>
    <row r="624" spans="1:10" x14ac:dyDescent="0.35">
      <c r="A624">
        <v>105</v>
      </c>
      <c r="B624">
        <v>0</v>
      </c>
      <c r="C624">
        <v>23.32</v>
      </c>
      <c r="D624">
        <v>19.449999928474401</v>
      </c>
      <c r="E624">
        <v>15.670000016689301</v>
      </c>
      <c r="F624">
        <v>12.9199996590614</v>
      </c>
      <c r="G624" t="s">
        <v>588</v>
      </c>
      <c r="H624" t="s">
        <v>589</v>
      </c>
      <c r="I624" t="s">
        <v>12</v>
      </c>
      <c r="J624">
        <v>12</v>
      </c>
    </row>
    <row r="625" spans="1:10" x14ac:dyDescent="0.35">
      <c r="A625">
        <v>105</v>
      </c>
      <c r="B625">
        <v>0</v>
      </c>
      <c r="C625">
        <v>23.32</v>
      </c>
      <c r="D625">
        <v>19.4600000977516</v>
      </c>
      <c r="E625">
        <v>15.680000185966501</v>
      </c>
      <c r="F625">
        <v>12.9299998283386</v>
      </c>
      <c r="G625" t="s">
        <v>586</v>
      </c>
      <c r="H625" t="s">
        <v>587</v>
      </c>
      <c r="I625" t="s">
        <v>12</v>
      </c>
      <c r="J625">
        <v>12</v>
      </c>
    </row>
    <row r="626" spans="1:10" x14ac:dyDescent="0.35">
      <c r="A626">
        <v>523</v>
      </c>
      <c r="B626">
        <v>0</v>
      </c>
      <c r="C626">
        <v>4.3600000000000003</v>
      </c>
      <c r="D626">
        <v>20.710000395774799</v>
      </c>
      <c r="E626">
        <v>20.710000395774799</v>
      </c>
      <c r="F626">
        <v>10.100000351667401</v>
      </c>
      <c r="G626" t="s">
        <v>2508</v>
      </c>
      <c r="H626" t="s">
        <v>2509</v>
      </c>
      <c r="I626" t="s">
        <v>12</v>
      </c>
      <c r="J626">
        <v>2</v>
      </c>
    </row>
    <row r="627" spans="1:10" x14ac:dyDescent="0.35">
      <c r="A627">
        <v>823</v>
      </c>
      <c r="B627">
        <v>0</v>
      </c>
      <c r="C627">
        <v>1.98</v>
      </c>
      <c r="D627">
        <v>3.24999988079071</v>
      </c>
      <c r="E627">
        <v>1.27999996766448</v>
      </c>
      <c r="F627">
        <v>0.68930000998079799</v>
      </c>
      <c r="G627" t="s">
        <v>4245</v>
      </c>
      <c r="H627" t="s">
        <v>4246</v>
      </c>
      <c r="I627" t="s">
        <v>12</v>
      </c>
      <c r="J627">
        <v>1</v>
      </c>
    </row>
    <row r="628" spans="1:10" x14ac:dyDescent="0.35">
      <c r="A628">
        <v>398</v>
      </c>
      <c r="B628">
        <v>0</v>
      </c>
      <c r="C628">
        <v>6.82</v>
      </c>
      <c r="D628">
        <v>26.359999179840099</v>
      </c>
      <c r="E628">
        <v>17.270000278949698</v>
      </c>
      <c r="F628">
        <v>11.519999802112601</v>
      </c>
      <c r="G628" t="s">
        <v>1786</v>
      </c>
      <c r="H628" t="s">
        <v>1787</v>
      </c>
      <c r="I628" t="s">
        <v>12</v>
      </c>
      <c r="J628">
        <v>3</v>
      </c>
    </row>
    <row r="629" spans="1:10" x14ac:dyDescent="0.35">
      <c r="A629">
        <v>398</v>
      </c>
      <c r="B629">
        <v>0</v>
      </c>
      <c r="C629">
        <v>6.82</v>
      </c>
      <c r="D629">
        <v>26.690000295638999</v>
      </c>
      <c r="E629">
        <v>17.479999363422401</v>
      </c>
      <c r="F629">
        <v>11.6599999368191</v>
      </c>
      <c r="G629" t="s">
        <v>1784</v>
      </c>
      <c r="H629" t="s">
        <v>1785</v>
      </c>
      <c r="I629" t="s">
        <v>12</v>
      </c>
      <c r="J629">
        <v>3</v>
      </c>
    </row>
    <row r="630" spans="1:10" x14ac:dyDescent="0.35">
      <c r="A630">
        <v>1359</v>
      </c>
      <c r="B630">
        <v>0</v>
      </c>
      <c r="C630">
        <v>0.08</v>
      </c>
      <c r="D630">
        <v>4.7740001231431997</v>
      </c>
      <c r="E630">
        <v>0</v>
      </c>
      <c r="F630">
        <v>0</v>
      </c>
      <c r="G630" t="s">
        <v>6868</v>
      </c>
      <c r="H630" t="s">
        <v>6869</v>
      </c>
      <c r="I630" t="s">
        <v>12</v>
      </c>
      <c r="J630">
        <v>0</v>
      </c>
    </row>
    <row r="631" spans="1:10" x14ac:dyDescent="0.35">
      <c r="A631">
        <v>1359</v>
      </c>
      <c r="B631">
        <v>0</v>
      </c>
      <c r="C631">
        <v>0.08</v>
      </c>
      <c r="D631">
        <v>4.7800000756978998</v>
      </c>
      <c r="E631">
        <v>0</v>
      </c>
      <c r="F631">
        <v>0</v>
      </c>
      <c r="G631" t="s">
        <v>6866</v>
      </c>
      <c r="H631" t="s">
        <v>6867</v>
      </c>
      <c r="I631" t="s">
        <v>12</v>
      </c>
      <c r="J631">
        <v>0</v>
      </c>
    </row>
    <row r="632" spans="1:10" x14ac:dyDescent="0.35">
      <c r="A632">
        <v>1359</v>
      </c>
      <c r="B632">
        <v>0</v>
      </c>
      <c r="C632">
        <v>0.08</v>
      </c>
      <c r="D632">
        <v>4.8659998923540098</v>
      </c>
      <c r="E632">
        <v>0</v>
      </c>
      <c r="F632">
        <v>0</v>
      </c>
      <c r="G632" t="s">
        <v>6864</v>
      </c>
      <c r="H632" t="s">
        <v>6865</v>
      </c>
      <c r="I632" t="s">
        <v>12</v>
      </c>
      <c r="J632">
        <v>0</v>
      </c>
    </row>
    <row r="633" spans="1:10" x14ac:dyDescent="0.35">
      <c r="A633">
        <v>1359</v>
      </c>
      <c r="B633">
        <v>0</v>
      </c>
      <c r="C633">
        <v>0.08</v>
      </c>
      <c r="D633">
        <v>4.8659998923540098</v>
      </c>
      <c r="E633">
        <v>0</v>
      </c>
      <c r="F633">
        <v>0</v>
      </c>
      <c r="G633" t="s">
        <v>6862</v>
      </c>
      <c r="H633" t="s">
        <v>6863</v>
      </c>
      <c r="I633" t="s">
        <v>12</v>
      </c>
      <c r="J633">
        <v>0</v>
      </c>
    </row>
    <row r="634" spans="1:10" x14ac:dyDescent="0.35">
      <c r="A634">
        <v>1359</v>
      </c>
      <c r="B634">
        <v>0</v>
      </c>
      <c r="C634">
        <v>0.08</v>
      </c>
      <c r="D634">
        <v>4.8909999430179596</v>
      </c>
      <c r="E634">
        <v>0</v>
      </c>
      <c r="F634">
        <v>0</v>
      </c>
      <c r="G634" t="s">
        <v>6860</v>
      </c>
      <c r="H634" t="s">
        <v>6861</v>
      </c>
      <c r="I634" t="s">
        <v>12</v>
      </c>
      <c r="J634">
        <v>0</v>
      </c>
    </row>
    <row r="635" spans="1:10" x14ac:dyDescent="0.35">
      <c r="A635">
        <v>1359</v>
      </c>
      <c r="B635">
        <v>0</v>
      </c>
      <c r="C635">
        <v>0.08</v>
      </c>
      <c r="D635">
        <v>5.0530001521110499</v>
      </c>
      <c r="E635">
        <v>0</v>
      </c>
      <c r="F635">
        <v>0</v>
      </c>
      <c r="G635" t="s">
        <v>6858</v>
      </c>
      <c r="H635" t="s">
        <v>6859</v>
      </c>
      <c r="I635" t="s">
        <v>12</v>
      </c>
      <c r="J635">
        <v>0</v>
      </c>
    </row>
    <row r="636" spans="1:10" x14ac:dyDescent="0.35">
      <c r="A636">
        <v>1359</v>
      </c>
      <c r="B636">
        <v>0</v>
      </c>
      <c r="C636">
        <v>0.08</v>
      </c>
      <c r="D636">
        <v>5.1210001111030596</v>
      </c>
      <c r="E636">
        <v>0</v>
      </c>
      <c r="F636">
        <v>0</v>
      </c>
      <c r="G636" t="s">
        <v>6856</v>
      </c>
      <c r="H636" t="s">
        <v>6857</v>
      </c>
      <c r="I636" t="s">
        <v>12</v>
      </c>
      <c r="J636">
        <v>0</v>
      </c>
    </row>
    <row r="637" spans="1:10" x14ac:dyDescent="0.35">
      <c r="A637">
        <v>1359</v>
      </c>
      <c r="B637">
        <v>0</v>
      </c>
      <c r="C637">
        <v>0.08</v>
      </c>
      <c r="D637">
        <v>5.2560001611709604</v>
      </c>
      <c r="E637">
        <v>0</v>
      </c>
      <c r="F637">
        <v>0</v>
      </c>
      <c r="G637" t="s">
        <v>6854</v>
      </c>
      <c r="H637" t="s">
        <v>6855</v>
      </c>
      <c r="I637" t="s">
        <v>12</v>
      </c>
      <c r="J637">
        <v>0</v>
      </c>
    </row>
    <row r="638" spans="1:10" x14ac:dyDescent="0.35">
      <c r="A638">
        <v>900</v>
      </c>
      <c r="B638">
        <v>0</v>
      </c>
      <c r="C638">
        <v>1.32</v>
      </c>
      <c r="D638">
        <v>8.2780003547668493</v>
      </c>
      <c r="E638">
        <v>8.2780003547668493</v>
      </c>
      <c r="F638">
        <v>1.8209999427199399</v>
      </c>
      <c r="G638" t="s">
        <v>4594</v>
      </c>
      <c r="H638" t="s">
        <v>4595</v>
      </c>
      <c r="I638" t="s">
        <v>12</v>
      </c>
      <c r="J638">
        <v>1</v>
      </c>
    </row>
    <row r="639" spans="1:10" x14ac:dyDescent="0.35">
      <c r="A639">
        <v>900</v>
      </c>
      <c r="B639">
        <v>0</v>
      </c>
      <c r="C639">
        <v>1.32</v>
      </c>
      <c r="D639">
        <v>8.5620000958442706</v>
      </c>
      <c r="E639">
        <v>8.5620000958442706</v>
      </c>
      <c r="F639">
        <v>1.8840000033378601</v>
      </c>
      <c r="G639" t="s">
        <v>4592</v>
      </c>
      <c r="H639" t="s">
        <v>4593</v>
      </c>
      <c r="I639" t="s">
        <v>12</v>
      </c>
      <c r="J639">
        <v>1</v>
      </c>
    </row>
    <row r="640" spans="1:10" x14ac:dyDescent="0.35">
      <c r="A640">
        <v>1192</v>
      </c>
      <c r="B640">
        <v>0</v>
      </c>
      <c r="C640">
        <v>0.17</v>
      </c>
      <c r="D640">
        <v>7.9410001635551497</v>
      </c>
      <c r="E640">
        <v>2.0589999854564698</v>
      </c>
      <c r="F640">
        <v>0</v>
      </c>
      <c r="G640" t="s">
        <v>5983</v>
      </c>
      <c r="H640" t="s">
        <v>5984</v>
      </c>
      <c r="I640" t="s">
        <v>12</v>
      </c>
      <c r="J640">
        <v>0</v>
      </c>
    </row>
    <row r="641" spans="1:10" x14ac:dyDescent="0.35">
      <c r="A641">
        <v>1353</v>
      </c>
      <c r="B641">
        <v>0</v>
      </c>
      <c r="C641">
        <v>0.09</v>
      </c>
      <c r="D641">
        <v>0.99999997764825799</v>
      </c>
      <c r="E641">
        <v>0</v>
      </c>
      <c r="F641">
        <v>0</v>
      </c>
      <c r="G641" t="s">
        <v>6826</v>
      </c>
      <c r="H641" t="s">
        <v>6827</v>
      </c>
      <c r="I641" t="s">
        <v>12</v>
      </c>
      <c r="J641">
        <v>0</v>
      </c>
    </row>
    <row r="642" spans="1:10" x14ac:dyDescent="0.35">
      <c r="A642">
        <v>720</v>
      </c>
      <c r="B642">
        <v>0</v>
      </c>
      <c r="C642">
        <v>2.06</v>
      </c>
      <c r="D642">
        <v>16.390000283718098</v>
      </c>
      <c r="E642">
        <v>16.390000283718098</v>
      </c>
      <c r="F642">
        <v>6.5569996833801296</v>
      </c>
      <c r="G642" t="s">
        <v>3735</v>
      </c>
      <c r="H642" t="s">
        <v>3736</v>
      </c>
      <c r="I642" t="s">
        <v>12</v>
      </c>
      <c r="J642">
        <v>1</v>
      </c>
    </row>
    <row r="643" spans="1:10" x14ac:dyDescent="0.35">
      <c r="A643">
        <v>495</v>
      </c>
      <c r="B643">
        <v>0</v>
      </c>
      <c r="C643">
        <v>4.8499999999999996</v>
      </c>
      <c r="D643">
        <v>5.8380000293254897</v>
      </c>
      <c r="E643">
        <v>4.0869999676942799</v>
      </c>
      <c r="F643">
        <v>2.5849999859929098</v>
      </c>
      <c r="G643" t="s">
        <v>2280</v>
      </c>
      <c r="H643" t="s">
        <v>2281</v>
      </c>
      <c r="I643" t="s">
        <v>12</v>
      </c>
      <c r="J643">
        <v>2</v>
      </c>
    </row>
    <row r="644" spans="1:10" x14ac:dyDescent="0.35">
      <c r="A644">
        <v>495</v>
      </c>
      <c r="B644">
        <v>0</v>
      </c>
      <c r="C644">
        <v>4.8499999999999996</v>
      </c>
      <c r="D644">
        <v>6.0920000076293901</v>
      </c>
      <c r="E644">
        <v>4.2649999260902396</v>
      </c>
      <c r="F644">
        <v>2.6979999616742099</v>
      </c>
      <c r="G644" t="s">
        <v>2278</v>
      </c>
      <c r="H644" t="s">
        <v>2279</v>
      </c>
      <c r="I644" t="s">
        <v>12</v>
      </c>
      <c r="J644">
        <v>2</v>
      </c>
    </row>
    <row r="645" spans="1:10" x14ac:dyDescent="0.35">
      <c r="A645">
        <v>1248</v>
      </c>
      <c r="B645">
        <v>0</v>
      </c>
      <c r="C645">
        <v>0.12</v>
      </c>
      <c r="D645">
        <v>4.9150001257657996</v>
      </c>
      <c r="E645">
        <v>1.2509999796748199</v>
      </c>
      <c r="F645">
        <v>0</v>
      </c>
      <c r="G645" t="s">
        <v>6295</v>
      </c>
      <c r="H645" t="s">
        <v>6296</v>
      </c>
      <c r="I645" t="s">
        <v>12</v>
      </c>
      <c r="J645">
        <v>0</v>
      </c>
    </row>
    <row r="646" spans="1:10" x14ac:dyDescent="0.35">
      <c r="A646">
        <v>1248</v>
      </c>
      <c r="B646">
        <v>0</v>
      </c>
      <c r="C646">
        <v>0.12</v>
      </c>
      <c r="D646">
        <v>4.9189999699592599</v>
      </c>
      <c r="E646">
        <v>1.25200003385544</v>
      </c>
      <c r="F646">
        <v>0</v>
      </c>
      <c r="G646" t="s">
        <v>6293</v>
      </c>
      <c r="H646" t="s">
        <v>6294</v>
      </c>
      <c r="I646" t="s">
        <v>12</v>
      </c>
      <c r="J646">
        <v>0</v>
      </c>
    </row>
    <row r="647" spans="1:10" x14ac:dyDescent="0.35">
      <c r="A647">
        <v>1248</v>
      </c>
      <c r="B647">
        <v>0</v>
      </c>
      <c r="C647">
        <v>0.12</v>
      </c>
      <c r="D647">
        <v>5.0090000033378601</v>
      </c>
      <c r="E647">
        <v>1.2749999761581401</v>
      </c>
      <c r="F647">
        <v>0</v>
      </c>
      <c r="G647" t="s">
        <v>6291</v>
      </c>
      <c r="H647" t="s">
        <v>6292</v>
      </c>
      <c r="I647" t="s">
        <v>12</v>
      </c>
      <c r="J647">
        <v>0</v>
      </c>
    </row>
    <row r="648" spans="1:10" x14ac:dyDescent="0.35">
      <c r="A648">
        <v>305</v>
      </c>
      <c r="B648">
        <v>0</v>
      </c>
      <c r="C648">
        <v>9.8000000000000007</v>
      </c>
      <c r="D648">
        <v>11.5699999034405</v>
      </c>
      <c r="E648">
        <v>11.5699999034405</v>
      </c>
      <c r="F648">
        <v>6.0949999839067504</v>
      </c>
      <c r="G648" t="s">
        <v>1398</v>
      </c>
      <c r="H648" t="s">
        <v>1399</v>
      </c>
      <c r="I648" t="s">
        <v>12</v>
      </c>
      <c r="J648">
        <v>5</v>
      </c>
    </row>
    <row r="649" spans="1:10" x14ac:dyDescent="0.35">
      <c r="A649">
        <v>536</v>
      </c>
      <c r="B649">
        <v>0</v>
      </c>
      <c r="C649">
        <v>4.26</v>
      </c>
      <c r="D649">
        <v>6.8910002708435103</v>
      </c>
      <c r="E649">
        <v>6.8910002708435103</v>
      </c>
      <c r="F649">
        <v>5.3780000656843203</v>
      </c>
      <c r="G649" t="s">
        <v>2560</v>
      </c>
      <c r="H649" t="s">
        <v>2561</v>
      </c>
      <c r="I649" t="s">
        <v>12</v>
      </c>
      <c r="J649">
        <v>2</v>
      </c>
    </row>
    <row r="650" spans="1:10" x14ac:dyDescent="0.35">
      <c r="A650">
        <v>536</v>
      </c>
      <c r="B650">
        <v>0</v>
      </c>
      <c r="C650">
        <v>4.26</v>
      </c>
      <c r="D650">
        <v>7.0929996669292397</v>
      </c>
      <c r="E650">
        <v>7.0929996669292397</v>
      </c>
      <c r="F650">
        <v>5.5360000580549196</v>
      </c>
      <c r="G650" t="s">
        <v>2558</v>
      </c>
      <c r="H650" t="s">
        <v>2559</v>
      </c>
      <c r="I650" t="s">
        <v>12</v>
      </c>
      <c r="J650">
        <v>2</v>
      </c>
    </row>
    <row r="651" spans="1:10" x14ac:dyDescent="0.35">
      <c r="A651">
        <v>536</v>
      </c>
      <c r="B651">
        <v>0</v>
      </c>
      <c r="C651">
        <v>4.2699999999999996</v>
      </c>
      <c r="D651">
        <v>10.7299998402596</v>
      </c>
      <c r="E651">
        <v>7.7210001647472399</v>
      </c>
      <c r="F651">
        <v>6.0260001569986299</v>
      </c>
      <c r="G651" t="s">
        <v>2556</v>
      </c>
      <c r="H651" t="s">
        <v>2557</v>
      </c>
      <c r="I651" t="s">
        <v>12</v>
      </c>
      <c r="J651">
        <v>2</v>
      </c>
    </row>
    <row r="652" spans="1:10" x14ac:dyDescent="0.35">
      <c r="A652">
        <v>536</v>
      </c>
      <c r="B652">
        <v>0</v>
      </c>
      <c r="C652">
        <v>4.2699999999999996</v>
      </c>
      <c r="D652">
        <v>11.050000041723299</v>
      </c>
      <c r="E652">
        <v>7.94600024819374</v>
      </c>
      <c r="F652">
        <v>6.2020000070333499</v>
      </c>
      <c r="G652" t="s">
        <v>2554</v>
      </c>
      <c r="H652" t="s">
        <v>2555</v>
      </c>
      <c r="I652" t="s">
        <v>12</v>
      </c>
      <c r="J652">
        <v>2</v>
      </c>
    </row>
    <row r="653" spans="1:10" x14ac:dyDescent="0.35">
      <c r="A653">
        <v>55</v>
      </c>
      <c r="B653">
        <v>0</v>
      </c>
      <c r="C653">
        <v>35.76</v>
      </c>
      <c r="D653">
        <v>15.109999477863299</v>
      </c>
      <c r="E653">
        <v>13.6700004339218</v>
      </c>
      <c r="F653">
        <v>10.249999910593001</v>
      </c>
      <c r="G653" t="s">
        <v>299</v>
      </c>
      <c r="H653" t="s">
        <v>300</v>
      </c>
      <c r="I653" t="s">
        <v>12</v>
      </c>
      <c r="J653">
        <v>17</v>
      </c>
    </row>
    <row r="654" spans="1:10" x14ac:dyDescent="0.35">
      <c r="A654">
        <v>657</v>
      </c>
      <c r="B654">
        <v>0</v>
      </c>
      <c r="C654">
        <v>2.73</v>
      </c>
      <c r="D654">
        <v>4.5159999281168002</v>
      </c>
      <c r="E654">
        <v>4.5159999281168002</v>
      </c>
      <c r="F654">
        <v>4.5159999281168002</v>
      </c>
      <c r="G654" t="s">
        <v>3293</v>
      </c>
      <c r="H654" t="s">
        <v>3294</v>
      </c>
      <c r="I654" t="s">
        <v>12</v>
      </c>
      <c r="J654">
        <v>2</v>
      </c>
    </row>
    <row r="655" spans="1:10" x14ac:dyDescent="0.35">
      <c r="A655">
        <v>1106</v>
      </c>
      <c r="B655">
        <v>0</v>
      </c>
      <c r="C655">
        <v>0.25</v>
      </c>
      <c r="D655">
        <v>1.5650000423193</v>
      </c>
      <c r="E655">
        <v>1.5650000423193</v>
      </c>
      <c r="F655">
        <v>0</v>
      </c>
      <c r="G655" t="s">
        <v>5585</v>
      </c>
      <c r="H655" t="s">
        <v>5586</v>
      </c>
      <c r="I655" t="s">
        <v>12</v>
      </c>
      <c r="J655">
        <v>0</v>
      </c>
    </row>
    <row r="656" spans="1:10" x14ac:dyDescent="0.35">
      <c r="A656">
        <v>666</v>
      </c>
      <c r="B656">
        <v>0</v>
      </c>
      <c r="C656">
        <v>2.95</v>
      </c>
      <c r="D656">
        <v>5.5649999529123297</v>
      </c>
      <c r="E656">
        <v>3.0549999326467501</v>
      </c>
      <c r="F656">
        <v>2.0729999989271199</v>
      </c>
      <c r="G656" t="s">
        <v>3415</v>
      </c>
      <c r="H656" t="s">
        <v>3416</v>
      </c>
      <c r="I656" t="s">
        <v>12</v>
      </c>
      <c r="J656">
        <v>3</v>
      </c>
    </row>
    <row r="657" spans="1:10" x14ac:dyDescent="0.35">
      <c r="A657">
        <v>666</v>
      </c>
      <c r="B657">
        <v>0</v>
      </c>
      <c r="C657">
        <v>2.91</v>
      </c>
      <c r="D657">
        <v>5.1100000739097604</v>
      </c>
      <c r="E657">
        <v>2.5820000097155602</v>
      </c>
      <c r="F657">
        <v>2.08800006657839</v>
      </c>
      <c r="G657" t="s">
        <v>3421</v>
      </c>
      <c r="H657" t="s">
        <v>3422</v>
      </c>
      <c r="I657" t="s">
        <v>12</v>
      </c>
      <c r="J657">
        <v>3</v>
      </c>
    </row>
    <row r="658" spans="1:10" x14ac:dyDescent="0.35">
      <c r="A658">
        <v>666</v>
      </c>
      <c r="B658">
        <v>0</v>
      </c>
      <c r="C658">
        <v>2.91</v>
      </c>
      <c r="D658">
        <v>5.16699999570847</v>
      </c>
      <c r="E658">
        <v>2.61100009083748</v>
      </c>
      <c r="F658">
        <v>2.1110000088810899</v>
      </c>
      <c r="G658" t="s">
        <v>3419</v>
      </c>
      <c r="H658" t="s">
        <v>3420</v>
      </c>
      <c r="I658" t="s">
        <v>12</v>
      </c>
      <c r="J658">
        <v>3</v>
      </c>
    </row>
    <row r="659" spans="1:10" x14ac:dyDescent="0.35">
      <c r="A659">
        <v>666</v>
      </c>
      <c r="B659">
        <v>0</v>
      </c>
      <c r="C659">
        <v>2.95</v>
      </c>
      <c r="D659">
        <v>5.6859999895095799</v>
      </c>
      <c r="E659">
        <v>3.12200002372265</v>
      </c>
      <c r="F659">
        <v>2.11800001561642</v>
      </c>
      <c r="G659" t="s">
        <v>3413</v>
      </c>
      <c r="H659" t="s">
        <v>3414</v>
      </c>
      <c r="I659" t="s">
        <v>12</v>
      </c>
      <c r="J659">
        <v>3</v>
      </c>
    </row>
    <row r="660" spans="1:10" x14ac:dyDescent="0.35">
      <c r="A660">
        <v>666</v>
      </c>
      <c r="B660">
        <v>0</v>
      </c>
      <c r="C660">
        <v>2.95</v>
      </c>
      <c r="D660">
        <v>5.7530000805854797</v>
      </c>
      <c r="E660">
        <v>3.1580001115798999</v>
      </c>
      <c r="F660" t="s">
        <v>3410</v>
      </c>
      <c r="G660" t="s">
        <v>3411</v>
      </c>
      <c r="H660" t="s">
        <v>3412</v>
      </c>
      <c r="I660" t="s">
        <v>12</v>
      </c>
      <c r="J660">
        <v>3</v>
      </c>
    </row>
    <row r="661" spans="1:10" x14ac:dyDescent="0.35">
      <c r="A661">
        <v>666</v>
      </c>
      <c r="B661">
        <v>0</v>
      </c>
      <c r="C661">
        <v>2.95</v>
      </c>
      <c r="D661">
        <v>5.7590000331401798</v>
      </c>
      <c r="E661">
        <v>3.16199995577335</v>
      </c>
      <c r="F661">
        <v>2.1460000425577199</v>
      </c>
      <c r="G661" t="s">
        <v>3408</v>
      </c>
      <c r="H661" t="s">
        <v>3409</v>
      </c>
      <c r="I661" t="s">
        <v>12</v>
      </c>
      <c r="J661">
        <v>3</v>
      </c>
    </row>
    <row r="662" spans="1:10" x14ac:dyDescent="0.35">
      <c r="A662">
        <v>666</v>
      </c>
      <c r="B662">
        <v>0</v>
      </c>
      <c r="C662">
        <v>2.95</v>
      </c>
      <c r="D662">
        <v>5.8219999074935904</v>
      </c>
      <c r="E662">
        <v>3.1959999352693602</v>
      </c>
      <c r="F662">
        <v>2.1689999848604198</v>
      </c>
      <c r="G662" t="s">
        <v>3406</v>
      </c>
      <c r="H662" t="s">
        <v>3407</v>
      </c>
      <c r="I662" t="s">
        <v>12</v>
      </c>
      <c r="J662">
        <v>3</v>
      </c>
    </row>
    <row r="663" spans="1:10" x14ac:dyDescent="0.35">
      <c r="A663">
        <v>666</v>
      </c>
      <c r="B663">
        <v>0</v>
      </c>
      <c r="C663">
        <v>2.95</v>
      </c>
      <c r="D663">
        <v>6.0750000178813899</v>
      </c>
      <c r="E663">
        <v>3.3349998295307199</v>
      </c>
      <c r="F663">
        <v>2.2630000486969899</v>
      </c>
      <c r="G663" t="s">
        <v>3404</v>
      </c>
      <c r="H663" t="s">
        <v>3405</v>
      </c>
      <c r="I663" t="s">
        <v>12</v>
      </c>
      <c r="J663">
        <v>3</v>
      </c>
    </row>
    <row r="664" spans="1:10" x14ac:dyDescent="0.35">
      <c r="A664">
        <v>666</v>
      </c>
      <c r="B664">
        <v>0</v>
      </c>
      <c r="C664">
        <v>2.95</v>
      </c>
      <c r="D664">
        <v>6.2160000205039996</v>
      </c>
      <c r="E664">
        <v>3.4129999577999102</v>
      </c>
      <c r="F664">
        <v>2.31599994003773</v>
      </c>
      <c r="G664" t="s">
        <v>3402</v>
      </c>
      <c r="H664" t="s">
        <v>3403</v>
      </c>
      <c r="I664" t="s">
        <v>12</v>
      </c>
      <c r="J664">
        <v>3</v>
      </c>
    </row>
    <row r="665" spans="1:10" x14ac:dyDescent="0.35">
      <c r="A665">
        <v>666</v>
      </c>
      <c r="B665">
        <v>0</v>
      </c>
      <c r="C665">
        <v>2.95</v>
      </c>
      <c r="D665">
        <v>6.2199998646974599</v>
      </c>
      <c r="E665">
        <v>3.4150000661611601</v>
      </c>
      <c r="F665">
        <v>2.3169999942183499</v>
      </c>
      <c r="G665" t="s">
        <v>3400</v>
      </c>
      <c r="H665" t="s">
        <v>3401</v>
      </c>
      <c r="I665" t="s">
        <v>12</v>
      </c>
      <c r="J665">
        <v>3</v>
      </c>
    </row>
    <row r="666" spans="1:10" x14ac:dyDescent="0.35">
      <c r="A666">
        <v>666</v>
      </c>
      <c r="B666">
        <v>0</v>
      </c>
      <c r="C666">
        <v>2.91</v>
      </c>
      <c r="D666">
        <v>5.3509999066591298</v>
      </c>
      <c r="E666">
        <v>2.7039999142289202</v>
      </c>
      <c r="F666">
        <v>2.18599997460842</v>
      </c>
      <c r="G666" t="s">
        <v>3417</v>
      </c>
      <c r="H666" t="s">
        <v>3418</v>
      </c>
      <c r="I666" t="s">
        <v>12</v>
      </c>
      <c r="J666">
        <v>3</v>
      </c>
    </row>
    <row r="667" spans="1:10" x14ac:dyDescent="0.35">
      <c r="A667">
        <v>423</v>
      </c>
      <c r="B667">
        <v>0</v>
      </c>
      <c r="C667">
        <v>5.66</v>
      </c>
      <c r="D667">
        <v>20.589999854564699</v>
      </c>
      <c r="E667">
        <v>14.7100001573563</v>
      </c>
      <c r="F667">
        <v>14.7100001573563</v>
      </c>
      <c r="G667" t="s">
        <v>1942</v>
      </c>
      <c r="H667" t="s">
        <v>1943</v>
      </c>
      <c r="I667" t="s">
        <v>12</v>
      </c>
      <c r="J667">
        <v>3</v>
      </c>
    </row>
    <row r="668" spans="1:10" x14ac:dyDescent="0.35">
      <c r="A668">
        <v>320</v>
      </c>
      <c r="B668">
        <v>0</v>
      </c>
      <c r="C668">
        <v>9.06</v>
      </c>
      <c r="D668">
        <v>13.789999485015899</v>
      </c>
      <c r="E668">
        <v>10.459999740123701</v>
      </c>
      <c r="F668">
        <v>8.2410000264644605</v>
      </c>
      <c r="G668" t="s">
        <v>1472</v>
      </c>
      <c r="H668" t="s">
        <v>1473</v>
      </c>
      <c r="I668" t="s">
        <v>12</v>
      </c>
      <c r="J668">
        <v>6</v>
      </c>
    </row>
    <row r="669" spans="1:10" x14ac:dyDescent="0.35">
      <c r="A669">
        <v>953</v>
      </c>
      <c r="B669">
        <v>0</v>
      </c>
      <c r="C669">
        <v>0.82</v>
      </c>
      <c r="D669">
        <v>1.24300001189113</v>
      </c>
      <c r="E669">
        <v>0.65130000002682198</v>
      </c>
      <c r="F669">
        <v>0.65130000002682198</v>
      </c>
      <c r="G669" t="s">
        <v>4853</v>
      </c>
      <c r="H669" t="s">
        <v>4854</v>
      </c>
      <c r="I669" t="s">
        <v>12</v>
      </c>
      <c r="J669">
        <v>1</v>
      </c>
    </row>
    <row r="670" spans="1:10" x14ac:dyDescent="0.35">
      <c r="A670">
        <v>953</v>
      </c>
      <c r="B670">
        <v>0</v>
      </c>
      <c r="C670">
        <v>0.82</v>
      </c>
      <c r="D670">
        <v>1.2489999644458301</v>
      </c>
      <c r="E670">
        <v>0.65399999730289005</v>
      </c>
      <c r="F670">
        <v>0.65399999730289005</v>
      </c>
      <c r="G670" t="s">
        <v>4851</v>
      </c>
      <c r="H670" t="s">
        <v>4852</v>
      </c>
      <c r="I670" t="s">
        <v>12</v>
      </c>
      <c r="J670">
        <v>1</v>
      </c>
    </row>
    <row r="671" spans="1:10" x14ac:dyDescent="0.35">
      <c r="A671">
        <v>1328</v>
      </c>
      <c r="B671">
        <v>0</v>
      </c>
      <c r="C671">
        <v>0.09</v>
      </c>
      <c r="D671">
        <v>1.1079999618232299</v>
      </c>
      <c r="E671">
        <v>1.1079999618232299</v>
      </c>
      <c r="F671">
        <v>0</v>
      </c>
      <c r="G671" t="s">
        <v>6699</v>
      </c>
      <c r="H671" t="s">
        <v>6700</v>
      </c>
      <c r="I671" t="s">
        <v>12</v>
      </c>
      <c r="J671">
        <v>0</v>
      </c>
    </row>
    <row r="672" spans="1:10" x14ac:dyDescent="0.35">
      <c r="A672">
        <v>915</v>
      </c>
      <c r="B672">
        <v>0</v>
      </c>
      <c r="C672">
        <v>1.1200000000000001</v>
      </c>
      <c r="D672">
        <v>2.3110000416636498</v>
      </c>
      <c r="E672">
        <v>2.3110000416636498</v>
      </c>
      <c r="F672">
        <v>2.3110000416636498</v>
      </c>
      <c r="G672" t="s">
        <v>4654</v>
      </c>
      <c r="H672" t="s">
        <v>4655</v>
      </c>
      <c r="I672" t="s">
        <v>12</v>
      </c>
      <c r="J672">
        <v>1</v>
      </c>
    </row>
    <row r="673" spans="1:10" x14ac:dyDescent="0.35">
      <c r="A673">
        <v>915</v>
      </c>
      <c r="B673">
        <v>0</v>
      </c>
      <c r="C673">
        <v>1.1200000000000001</v>
      </c>
      <c r="D673">
        <v>2.69900001585484</v>
      </c>
      <c r="E673">
        <v>2.69900001585484</v>
      </c>
      <c r="F673">
        <v>2.69900001585484</v>
      </c>
      <c r="G673" t="s">
        <v>4652</v>
      </c>
      <c r="H673" t="s">
        <v>4653</v>
      </c>
      <c r="I673" t="s">
        <v>12</v>
      </c>
      <c r="J673">
        <v>1</v>
      </c>
    </row>
    <row r="674" spans="1:10" x14ac:dyDescent="0.35">
      <c r="A674">
        <v>37</v>
      </c>
      <c r="B674">
        <v>0</v>
      </c>
      <c r="C674">
        <v>42.09</v>
      </c>
      <c r="D674">
        <v>21.9999998807907</v>
      </c>
      <c r="E674">
        <v>19.589999318122899</v>
      </c>
      <c r="F674">
        <v>18.930000066757199</v>
      </c>
      <c r="G674" t="s">
        <v>236</v>
      </c>
      <c r="H674" t="s">
        <v>237</v>
      </c>
      <c r="I674" t="s">
        <v>12</v>
      </c>
      <c r="J674">
        <v>22</v>
      </c>
    </row>
    <row r="675" spans="1:10" x14ac:dyDescent="0.35">
      <c r="A675">
        <v>37</v>
      </c>
      <c r="B675">
        <v>0</v>
      </c>
      <c r="C675">
        <v>42.09</v>
      </c>
      <c r="D675">
        <v>22.130000591278101</v>
      </c>
      <c r="E675">
        <v>19.709999859332999</v>
      </c>
      <c r="F675">
        <v>19.0400004386902</v>
      </c>
      <c r="G675" t="s">
        <v>234</v>
      </c>
      <c r="H675" t="s">
        <v>235</v>
      </c>
      <c r="I675" t="s">
        <v>12</v>
      </c>
      <c r="J675">
        <v>22</v>
      </c>
    </row>
    <row r="676" spans="1:10" x14ac:dyDescent="0.35">
      <c r="A676">
        <v>37</v>
      </c>
      <c r="B676">
        <v>0</v>
      </c>
      <c r="C676">
        <v>42.09</v>
      </c>
      <c r="D676">
        <v>22.229999303817699</v>
      </c>
      <c r="E676">
        <v>19.789999723434399</v>
      </c>
      <c r="F676">
        <v>19.120000302791599</v>
      </c>
      <c r="G676" t="s">
        <v>232</v>
      </c>
      <c r="H676" t="s">
        <v>233</v>
      </c>
      <c r="I676" t="s">
        <v>12</v>
      </c>
      <c r="J676">
        <v>22</v>
      </c>
    </row>
    <row r="677" spans="1:10" x14ac:dyDescent="0.35">
      <c r="A677">
        <v>37</v>
      </c>
      <c r="B677">
        <v>0</v>
      </c>
      <c r="C677">
        <v>42.09</v>
      </c>
      <c r="D677">
        <v>22.370000183582299</v>
      </c>
      <c r="E677">
        <v>19.910000264644601</v>
      </c>
      <c r="F677">
        <v>19.2399993538857</v>
      </c>
      <c r="G677" t="s">
        <v>230</v>
      </c>
      <c r="H677" t="s">
        <v>231</v>
      </c>
      <c r="I677" t="s">
        <v>12</v>
      </c>
      <c r="J677">
        <v>22</v>
      </c>
    </row>
    <row r="678" spans="1:10" x14ac:dyDescent="0.35">
      <c r="A678">
        <v>37</v>
      </c>
      <c r="B678">
        <v>0</v>
      </c>
      <c r="C678">
        <v>42.09</v>
      </c>
      <c r="D678">
        <v>22.370000183582299</v>
      </c>
      <c r="E678">
        <v>19.910000264644601</v>
      </c>
      <c r="F678">
        <v>19.2399993538857</v>
      </c>
      <c r="G678" t="s">
        <v>228</v>
      </c>
      <c r="H678" t="s">
        <v>229</v>
      </c>
      <c r="I678" t="s">
        <v>12</v>
      </c>
      <c r="J678">
        <v>22</v>
      </c>
    </row>
    <row r="679" spans="1:10" x14ac:dyDescent="0.35">
      <c r="A679">
        <v>37</v>
      </c>
      <c r="B679">
        <v>0</v>
      </c>
      <c r="C679">
        <v>42.09</v>
      </c>
      <c r="D679">
        <v>22.490000724792498</v>
      </c>
      <c r="E679">
        <v>20.020000636577599</v>
      </c>
      <c r="F679">
        <v>19.349999725818599</v>
      </c>
      <c r="G679" t="s">
        <v>226</v>
      </c>
      <c r="H679" t="s">
        <v>227</v>
      </c>
      <c r="I679" t="s">
        <v>12</v>
      </c>
      <c r="J679">
        <v>22</v>
      </c>
    </row>
    <row r="680" spans="1:10" x14ac:dyDescent="0.35">
      <c r="A680">
        <v>37</v>
      </c>
      <c r="B680">
        <v>0</v>
      </c>
      <c r="C680">
        <v>40.090000000000003</v>
      </c>
      <c r="D680">
        <v>22.1900001168251</v>
      </c>
      <c r="E680">
        <v>18.889999389648398</v>
      </c>
      <c r="F680">
        <v>18.209999799728401</v>
      </c>
      <c r="G680" t="s">
        <v>238</v>
      </c>
      <c r="H680" t="s">
        <v>239</v>
      </c>
      <c r="I680" t="s">
        <v>12</v>
      </c>
      <c r="J680">
        <v>21</v>
      </c>
    </row>
    <row r="681" spans="1:10" x14ac:dyDescent="0.35">
      <c r="A681">
        <v>1327</v>
      </c>
      <c r="B681">
        <v>0</v>
      </c>
      <c r="C681">
        <v>0.09</v>
      </c>
      <c r="D681">
        <v>2.2409999743103999</v>
      </c>
      <c r="E681">
        <v>2.2409999743103999</v>
      </c>
      <c r="F681">
        <v>0</v>
      </c>
      <c r="G681" t="s">
        <v>6693</v>
      </c>
      <c r="H681" t="s">
        <v>6694</v>
      </c>
      <c r="I681" t="s">
        <v>12</v>
      </c>
      <c r="J681">
        <v>0</v>
      </c>
    </row>
    <row r="682" spans="1:10" x14ac:dyDescent="0.35">
      <c r="A682">
        <v>1327</v>
      </c>
      <c r="B682">
        <v>0</v>
      </c>
      <c r="C682">
        <v>0.09</v>
      </c>
      <c r="D682">
        <v>2.2469999268651</v>
      </c>
      <c r="E682">
        <v>2.2469999268651</v>
      </c>
      <c r="F682">
        <v>0</v>
      </c>
      <c r="G682" t="s">
        <v>6691</v>
      </c>
      <c r="H682" t="s">
        <v>6692</v>
      </c>
      <c r="I682" t="s">
        <v>12</v>
      </c>
      <c r="J682">
        <v>0</v>
      </c>
    </row>
    <row r="683" spans="1:10" x14ac:dyDescent="0.35">
      <c r="A683">
        <v>1327</v>
      </c>
      <c r="B683">
        <v>0</v>
      </c>
      <c r="C683">
        <v>0.09</v>
      </c>
      <c r="D683">
        <v>2.2539999336004302</v>
      </c>
      <c r="E683">
        <v>2.2539999336004302</v>
      </c>
      <c r="F683">
        <v>0</v>
      </c>
      <c r="G683" t="s">
        <v>6689</v>
      </c>
      <c r="H683" t="s">
        <v>6690</v>
      </c>
      <c r="I683" t="s">
        <v>12</v>
      </c>
      <c r="J683">
        <v>0</v>
      </c>
    </row>
    <row r="684" spans="1:10" x14ac:dyDescent="0.35">
      <c r="A684">
        <v>1327</v>
      </c>
      <c r="B684">
        <v>0</v>
      </c>
      <c r="C684">
        <v>0.09</v>
      </c>
      <c r="D684">
        <v>2.2919999435544001</v>
      </c>
      <c r="E684">
        <v>2.2919999435544001</v>
      </c>
      <c r="F684">
        <v>0</v>
      </c>
      <c r="G684" t="s">
        <v>6687</v>
      </c>
      <c r="H684" t="s">
        <v>6688</v>
      </c>
      <c r="I684" t="s">
        <v>12</v>
      </c>
      <c r="J684">
        <v>0</v>
      </c>
    </row>
    <row r="685" spans="1:10" x14ac:dyDescent="0.35">
      <c r="A685">
        <v>1327</v>
      </c>
      <c r="B685">
        <v>0</v>
      </c>
      <c r="C685">
        <v>0.09</v>
      </c>
      <c r="D685" t="s">
        <v>6684</v>
      </c>
      <c r="E685" t="s">
        <v>6684</v>
      </c>
      <c r="F685">
        <v>0</v>
      </c>
      <c r="G685" t="s">
        <v>6685</v>
      </c>
      <c r="H685" t="s">
        <v>6686</v>
      </c>
      <c r="I685" t="s">
        <v>12</v>
      </c>
      <c r="J685">
        <v>0</v>
      </c>
    </row>
    <row r="686" spans="1:10" x14ac:dyDescent="0.35">
      <c r="A686">
        <v>1327</v>
      </c>
      <c r="B686">
        <v>0</v>
      </c>
      <c r="C686">
        <v>0.09</v>
      </c>
      <c r="D686">
        <v>2.4100000038743001</v>
      </c>
      <c r="E686">
        <v>2.4100000038743001</v>
      </c>
      <c r="F686">
        <v>0</v>
      </c>
      <c r="G686" t="s">
        <v>6682</v>
      </c>
      <c r="H686" t="s">
        <v>6683</v>
      </c>
      <c r="I686" t="s">
        <v>12</v>
      </c>
      <c r="J686">
        <v>0</v>
      </c>
    </row>
    <row r="687" spans="1:10" x14ac:dyDescent="0.35">
      <c r="A687">
        <v>1327</v>
      </c>
      <c r="B687">
        <v>0</v>
      </c>
      <c r="C687">
        <v>0.09</v>
      </c>
      <c r="D687">
        <v>2.4460000917315501</v>
      </c>
      <c r="E687">
        <v>2.4460000917315501</v>
      </c>
      <c r="F687">
        <v>0</v>
      </c>
      <c r="G687" t="s">
        <v>6680</v>
      </c>
      <c r="H687" t="s">
        <v>6681</v>
      </c>
      <c r="I687" t="s">
        <v>12</v>
      </c>
      <c r="J687">
        <v>0</v>
      </c>
    </row>
    <row r="688" spans="1:10" x14ac:dyDescent="0.35">
      <c r="A688">
        <v>1327</v>
      </c>
      <c r="B688">
        <v>0</v>
      </c>
      <c r="C688">
        <v>0.09</v>
      </c>
      <c r="D688">
        <v>2.5159999728202802</v>
      </c>
      <c r="E688">
        <v>2.5159999728202802</v>
      </c>
      <c r="F688">
        <v>0</v>
      </c>
      <c r="G688" t="s">
        <v>6678</v>
      </c>
      <c r="H688" t="s">
        <v>6679</v>
      </c>
      <c r="I688" t="s">
        <v>12</v>
      </c>
      <c r="J688">
        <v>0</v>
      </c>
    </row>
    <row r="689" spans="1:10" x14ac:dyDescent="0.35">
      <c r="A689">
        <v>316</v>
      </c>
      <c r="B689">
        <v>0</v>
      </c>
      <c r="C689">
        <v>9.27</v>
      </c>
      <c r="D689">
        <v>7.8829996287822697</v>
      </c>
      <c r="E689">
        <v>6.21300004422665</v>
      </c>
      <c r="F689">
        <v>4.1129998862743404</v>
      </c>
      <c r="G689" t="s">
        <v>1458</v>
      </c>
      <c r="H689" t="s">
        <v>1459</v>
      </c>
      <c r="I689" t="s">
        <v>12</v>
      </c>
      <c r="J689">
        <v>6</v>
      </c>
    </row>
    <row r="690" spans="1:10" x14ac:dyDescent="0.35">
      <c r="A690">
        <v>316</v>
      </c>
      <c r="B690">
        <v>0</v>
      </c>
      <c r="C690">
        <v>9.27</v>
      </c>
      <c r="D690">
        <v>7.8900001943111402</v>
      </c>
      <c r="E690">
        <v>6.2180001288652402</v>
      </c>
      <c r="F690">
        <v>4.1170001029968297</v>
      </c>
      <c r="G690" t="s">
        <v>1456</v>
      </c>
      <c r="H690" t="s">
        <v>1457</v>
      </c>
      <c r="I690" t="s">
        <v>12</v>
      </c>
      <c r="J690">
        <v>6</v>
      </c>
    </row>
    <row r="691" spans="1:10" x14ac:dyDescent="0.35">
      <c r="A691">
        <v>316</v>
      </c>
      <c r="B691">
        <v>0</v>
      </c>
      <c r="C691">
        <v>9.27</v>
      </c>
      <c r="D691">
        <v>7.9309999942779497</v>
      </c>
      <c r="E691">
        <v>6.25</v>
      </c>
      <c r="F691">
        <v>4.1379999369382903</v>
      </c>
      <c r="G691" t="s">
        <v>1454</v>
      </c>
      <c r="H691" t="s">
        <v>1455</v>
      </c>
      <c r="I691" t="s">
        <v>12</v>
      </c>
      <c r="J691">
        <v>6</v>
      </c>
    </row>
    <row r="692" spans="1:10" x14ac:dyDescent="0.35">
      <c r="A692">
        <v>316</v>
      </c>
      <c r="B692">
        <v>0</v>
      </c>
      <c r="C692">
        <v>9.27</v>
      </c>
      <c r="D692">
        <v>7.9860001802444502</v>
      </c>
      <c r="E692">
        <v>6.2930002808570897</v>
      </c>
      <c r="F692">
        <v>4.1669998317956898</v>
      </c>
      <c r="G692" t="s">
        <v>1452</v>
      </c>
      <c r="H692" t="s">
        <v>1453</v>
      </c>
      <c r="I692" t="s">
        <v>12</v>
      </c>
      <c r="J692">
        <v>6</v>
      </c>
    </row>
    <row r="693" spans="1:10" x14ac:dyDescent="0.35">
      <c r="A693">
        <v>316</v>
      </c>
      <c r="B693">
        <v>0</v>
      </c>
      <c r="C693">
        <v>9.27</v>
      </c>
      <c r="D693">
        <v>8.0169998109340703</v>
      </c>
      <c r="E693">
        <v>6.317999958992</v>
      </c>
      <c r="F693">
        <v>4.1829999536275899</v>
      </c>
      <c r="G693" t="s">
        <v>1450</v>
      </c>
      <c r="H693" t="s">
        <v>1451</v>
      </c>
      <c r="I693" t="s">
        <v>12</v>
      </c>
      <c r="J693">
        <v>6</v>
      </c>
    </row>
    <row r="694" spans="1:10" x14ac:dyDescent="0.35">
      <c r="A694">
        <v>316</v>
      </c>
      <c r="B694">
        <v>0</v>
      </c>
      <c r="C694">
        <v>9.27</v>
      </c>
      <c r="D694">
        <v>8.0669999122619593</v>
      </c>
      <c r="E694">
        <v>6.3570000231266004</v>
      </c>
      <c r="F694">
        <v>4.2089998722076398</v>
      </c>
      <c r="G694" t="s">
        <v>1448</v>
      </c>
      <c r="H694" t="s">
        <v>1449</v>
      </c>
      <c r="I694" t="s">
        <v>12</v>
      </c>
      <c r="J694">
        <v>6</v>
      </c>
    </row>
    <row r="695" spans="1:10" x14ac:dyDescent="0.35">
      <c r="A695">
        <v>316</v>
      </c>
      <c r="B695">
        <v>0</v>
      </c>
      <c r="C695">
        <v>9.27</v>
      </c>
      <c r="D695">
        <v>8.0739997327327693</v>
      </c>
      <c r="E695">
        <v>6.3620001077652004</v>
      </c>
      <c r="F695">
        <v>4.2119998484849903</v>
      </c>
      <c r="G695" t="s">
        <v>1446</v>
      </c>
      <c r="H695" t="s">
        <v>1447</v>
      </c>
      <c r="I695" t="s">
        <v>12</v>
      </c>
      <c r="J695">
        <v>6</v>
      </c>
    </row>
    <row r="696" spans="1:10" x14ac:dyDescent="0.35">
      <c r="A696">
        <v>316</v>
      </c>
      <c r="B696">
        <v>0</v>
      </c>
      <c r="C696">
        <v>9.27</v>
      </c>
      <c r="D696">
        <v>8.2659997045993805</v>
      </c>
      <c r="E696">
        <v>6.5140001475810996</v>
      </c>
      <c r="F696">
        <v>4.3129999190568897</v>
      </c>
      <c r="G696" t="s">
        <v>1444</v>
      </c>
      <c r="H696" t="s">
        <v>1445</v>
      </c>
      <c r="I696" t="s">
        <v>12</v>
      </c>
      <c r="J696">
        <v>6</v>
      </c>
    </row>
    <row r="697" spans="1:10" x14ac:dyDescent="0.35">
      <c r="A697">
        <v>288</v>
      </c>
      <c r="B697">
        <v>0</v>
      </c>
      <c r="C697">
        <v>10.1</v>
      </c>
      <c r="D697">
        <v>11.2800002098083</v>
      </c>
      <c r="E697">
        <v>7.32600018382072</v>
      </c>
      <c r="F697">
        <v>4.6149998903274501</v>
      </c>
      <c r="G697" t="s">
        <v>1328</v>
      </c>
      <c r="H697" t="s">
        <v>1329</v>
      </c>
      <c r="I697" t="s">
        <v>12</v>
      </c>
      <c r="J697">
        <v>5</v>
      </c>
    </row>
    <row r="698" spans="1:10" x14ac:dyDescent="0.35">
      <c r="A698">
        <v>288</v>
      </c>
      <c r="B698">
        <v>0</v>
      </c>
      <c r="C698">
        <v>10.1</v>
      </c>
      <c r="D698">
        <v>11.550000309944201</v>
      </c>
      <c r="E698">
        <v>7.50200003385544</v>
      </c>
      <c r="F698">
        <v>4.7260001301765397</v>
      </c>
      <c r="G698" t="s">
        <v>1326</v>
      </c>
      <c r="H698" t="s">
        <v>1327</v>
      </c>
      <c r="I698" t="s">
        <v>12</v>
      </c>
      <c r="J698">
        <v>5</v>
      </c>
    </row>
    <row r="699" spans="1:10" x14ac:dyDescent="0.35">
      <c r="A699">
        <v>130</v>
      </c>
      <c r="B699">
        <v>0</v>
      </c>
      <c r="C699">
        <v>20.3</v>
      </c>
      <c r="D699">
        <v>6.9250002503395098</v>
      </c>
      <c r="E699">
        <v>6.2070000916719401</v>
      </c>
      <c r="F699">
        <v>3.9659999310970302</v>
      </c>
      <c r="G699" t="s">
        <v>702</v>
      </c>
      <c r="H699" t="s">
        <v>703</v>
      </c>
      <c r="I699" t="s">
        <v>12</v>
      </c>
      <c r="J699">
        <v>11</v>
      </c>
    </row>
    <row r="700" spans="1:10" x14ac:dyDescent="0.35">
      <c r="A700">
        <v>130</v>
      </c>
      <c r="B700">
        <v>0</v>
      </c>
      <c r="C700">
        <v>20.3</v>
      </c>
      <c r="D700">
        <v>6.9329999387264296</v>
      </c>
      <c r="E700">
        <v>6.21399991214275</v>
      </c>
      <c r="F700">
        <v>3.9700001478195199</v>
      </c>
      <c r="G700" t="s">
        <v>700</v>
      </c>
      <c r="H700" t="s">
        <v>701</v>
      </c>
      <c r="I700" t="s">
        <v>12</v>
      </c>
      <c r="J700">
        <v>11</v>
      </c>
    </row>
    <row r="701" spans="1:10" x14ac:dyDescent="0.35">
      <c r="A701">
        <v>130</v>
      </c>
      <c r="B701">
        <v>0</v>
      </c>
      <c r="C701">
        <v>20.3</v>
      </c>
      <c r="D701">
        <v>6.9509997963905299</v>
      </c>
      <c r="E701">
        <v>6.2300000339746502</v>
      </c>
      <c r="F701">
        <v>3.9799999445676799</v>
      </c>
      <c r="G701" t="s">
        <v>698</v>
      </c>
      <c r="H701" t="s">
        <v>699</v>
      </c>
      <c r="I701" t="s">
        <v>12</v>
      </c>
      <c r="J701">
        <v>11</v>
      </c>
    </row>
    <row r="702" spans="1:10" x14ac:dyDescent="0.35">
      <c r="A702">
        <v>130</v>
      </c>
      <c r="B702">
        <v>0</v>
      </c>
      <c r="C702">
        <v>20.3</v>
      </c>
      <c r="D702">
        <v>6.9689996540546399</v>
      </c>
      <c r="E702">
        <v>6.2460001558065397</v>
      </c>
      <c r="F702">
        <v>3.99099998176098</v>
      </c>
      <c r="G702" t="s">
        <v>696</v>
      </c>
      <c r="H702" t="s">
        <v>697</v>
      </c>
      <c r="I702" t="s">
        <v>12</v>
      </c>
      <c r="J702">
        <v>11</v>
      </c>
    </row>
    <row r="703" spans="1:10" x14ac:dyDescent="0.35">
      <c r="A703">
        <v>170</v>
      </c>
      <c r="B703">
        <v>0</v>
      </c>
      <c r="C703">
        <v>16.54</v>
      </c>
      <c r="D703">
        <v>30.509999394416798</v>
      </c>
      <c r="E703">
        <v>27.849999070167499</v>
      </c>
      <c r="F703">
        <v>26.1500000953674</v>
      </c>
      <c r="G703" t="s">
        <v>874</v>
      </c>
      <c r="H703" t="s">
        <v>875</v>
      </c>
      <c r="I703" t="s">
        <v>12</v>
      </c>
      <c r="J703">
        <v>12</v>
      </c>
    </row>
    <row r="704" spans="1:10" x14ac:dyDescent="0.35">
      <c r="A704">
        <v>491</v>
      </c>
      <c r="B704">
        <v>0</v>
      </c>
      <c r="C704">
        <v>4.96</v>
      </c>
      <c r="D704">
        <v>5.3390000015497199</v>
      </c>
      <c r="E704">
        <v>4.6530000865459398</v>
      </c>
      <c r="F704">
        <v>3.2039999961853001</v>
      </c>
      <c r="G704" t="s">
        <v>2256</v>
      </c>
      <c r="H704" t="s">
        <v>2257</v>
      </c>
      <c r="I704" t="s">
        <v>12</v>
      </c>
      <c r="J704">
        <v>3</v>
      </c>
    </row>
    <row r="705" spans="1:10" x14ac:dyDescent="0.35">
      <c r="A705">
        <v>491</v>
      </c>
      <c r="B705">
        <v>0</v>
      </c>
      <c r="C705">
        <v>4.96</v>
      </c>
      <c r="D705">
        <v>5.3800001740455601</v>
      </c>
      <c r="E705">
        <v>4.6890001744031897</v>
      </c>
      <c r="F705">
        <v>3.2280001789331401</v>
      </c>
      <c r="G705" t="s">
        <v>2254</v>
      </c>
      <c r="H705" t="s">
        <v>2255</v>
      </c>
      <c r="I705" t="s">
        <v>12</v>
      </c>
      <c r="J705">
        <v>3</v>
      </c>
    </row>
    <row r="706" spans="1:10" x14ac:dyDescent="0.35">
      <c r="A706">
        <v>874</v>
      </c>
      <c r="B706">
        <v>0</v>
      </c>
      <c r="C706">
        <v>1.41</v>
      </c>
      <c r="D706">
        <v>1.8009999766945799</v>
      </c>
      <c r="E706">
        <v>1.8009999766945799</v>
      </c>
      <c r="F706">
        <v>1.8009999766945799</v>
      </c>
      <c r="G706" t="s">
        <v>4495</v>
      </c>
      <c r="H706" t="s">
        <v>4496</v>
      </c>
      <c r="I706" t="s">
        <v>12</v>
      </c>
      <c r="J706">
        <v>1</v>
      </c>
    </row>
    <row r="707" spans="1:10" x14ac:dyDescent="0.35">
      <c r="A707">
        <v>874</v>
      </c>
      <c r="B707">
        <v>0</v>
      </c>
      <c r="C707">
        <v>1.41</v>
      </c>
      <c r="D707">
        <v>1.86500009149313</v>
      </c>
      <c r="E707">
        <v>1.86500009149313</v>
      </c>
      <c r="F707">
        <v>1.86500009149313</v>
      </c>
      <c r="G707" t="s">
        <v>4493</v>
      </c>
      <c r="H707" t="s">
        <v>4494</v>
      </c>
      <c r="I707" t="s">
        <v>12</v>
      </c>
      <c r="J707">
        <v>1</v>
      </c>
    </row>
    <row r="708" spans="1:10" x14ac:dyDescent="0.35">
      <c r="A708">
        <v>1019</v>
      </c>
      <c r="B708">
        <v>0</v>
      </c>
      <c r="C708">
        <v>0.52</v>
      </c>
      <c r="D708">
        <v>3.7820000201463699</v>
      </c>
      <c r="E708">
        <v>1.6809999942779501</v>
      </c>
      <c r="F708">
        <v>0</v>
      </c>
      <c r="G708" t="s">
        <v>5156</v>
      </c>
      <c r="H708" t="s">
        <v>5157</v>
      </c>
      <c r="I708" t="s">
        <v>12</v>
      </c>
      <c r="J708">
        <v>0</v>
      </c>
    </row>
    <row r="709" spans="1:10" x14ac:dyDescent="0.35">
      <c r="A709">
        <v>298</v>
      </c>
      <c r="B709">
        <v>0</v>
      </c>
      <c r="C709">
        <v>20.86</v>
      </c>
      <c r="D709">
        <v>34.650000929832501</v>
      </c>
      <c r="E709">
        <v>33.000001311302199</v>
      </c>
      <c r="F709">
        <v>23.759999871253999</v>
      </c>
      <c r="G709" t="s">
        <v>1368</v>
      </c>
      <c r="H709" t="s">
        <v>1369</v>
      </c>
      <c r="I709" t="s">
        <v>12</v>
      </c>
      <c r="J709">
        <v>11</v>
      </c>
    </row>
    <row r="710" spans="1:10" x14ac:dyDescent="0.35">
      <c r="A710">
        <v>298</v>
      </c>
      <c r="B710">
        <v>0</v>
      </c>
      <c r="C710">
        <v>20.86</v>
      </c>
      <c r="D710">
        <v>34.709998965263402</v>
      </c>
      <c r="E710">
        <v>33.0599993467331</v>
      </c>
      <c r="F710">
        <v>23.8000005483627</v>
      </c>
      <c r="G710" t="s">
        <v>1366</v>
      </c>
      <c r="H710" t="s">
        <v>1367</v>
      </c>
      <c r="I710" t="s">
        <v>12</v>
      </c>
      <c r="J710">
        <v>11</v>
      </c>
    </row>
    <row r="711" spans="1:10" x14ac:dyDescent="0.35">
      <c r="A711">
        <v>298</v>
      </c>
      <c r="B711">
        <v>0</v>
      </c>
      <c r="C711">
        <v>20.86</v>
      </c>
      <c r="D711">
        <v>37.369999289512599</v>
      </c>
      <c r="E711">
        <v>35.589998960495002</v>
      </c>
      <c r="F711">
        <v>25.619998574256901</v>
      </c>
      <c r="G711" t="s">
        <v>1364</v>
      </c>
      <c r="H711" t="s">
        <v>1365</v>
      </c>
      <c r="I711" t="s">
        <v>12</v>
      </c>
      <c r="J711">
        <v>11</v>
      </c>
    </row>
    <row r="712" spans="1:10" x14ac:dyDescent="0.35">
      <c r="A712">
        <v>298</v>
      </c>
      <c r="B712">
        <v>0</v>
      </c>
      <c r="C712">
        <v>20.86</v>
      </c>
      <c r="D712">
        <v>37.430000305175803</v>
      </c>
      <c r="E712">
        <v>35.649999976158099</v>
      </c>
      <c r="F712">
        <v>25.670000910759001</v>
      </c>
      <c r="G712" t="s">
        <v>1362</v>
      </c>
      <c r="H712" t="s">
        <v>1363</v>
      </c>
      <c r="I712" t="s">
        <v>12</v>
      </c>
      <c r="J712">
        <v>11</v>
      </c>
    </row>
    <row r="713" spans="1:10" x14ac:dyDescent="0.35">
      <c r="A713">
        <v>840</v>
      </c>
      <c r="B713">
        <v>0</v>
      </c>
      <c r="C713">
        <v>1.77</v>
      </c>
      <c r="D713">
        <v>3.5769999027252202</v>
      </c>
      <c r="E713">
        <v>1.7109999433159799</v>
      </c>
      <c r="F713">
        <v>1.7109999433159799</v>
      </c>
      <c r="G713" t="s">
        <v>4335</v>
      </c>
      <c r="H713" t="s">
        <v>4336</v>
      </c>
      <c r="I713" t="s">
        <v>12</v>
      </c>
      <c r="J713">
        <v>1</v>
      </c>
    </row>
    <row r="714" spans="1:10" x14ac:dyDescent="0.35">
      <c r="A714">
        <v>840</v>
      </c>
      <c r="B714">
        <v>0</v>
      </c>
      <c r="C714">
        <v>1.77</v>
      </c>
      <c r="D714">
        <v>3.65099981427193</v>
      </c>
      <c r="E714">
        <v>1.74599997699261</v>
      </c>
      <c r="F714">
        <v>1.74599997699261</v>
      </c>
      <c r="G714" t="s">
        <v>4333</v>
      </c>
      <c r="H714" t="s">
        <v>4334</v>
      </c>
      <c r="I714" t="s">
        <v>12</v>
      </c>
      <c r="J714">
        <v>1</v>
      </c>
    </row>
    <row r="715" spans="1:10" x14ac:dyDescent="0.35">
      <c r="A715">
        <v>840</v>
      </c>
      <c r="B715">
        <v>0</v>
      </c>
      <c r="C715">
        <v>1.77</v>
      </c>
      <c r="D715">
        <v>3.7280000746250201</v>
      </c>
      <c r="E715">
        <v>1.78299993276596</v>
      </c>
      <c r="F715">
        <v>1.78299993276596</v>
      </c>
      <c r="G715" t="s">
        <v>4331</v>
      </c>
      <c r="H715" t="s">
        <v>4332</v>
      </c>
      <c r="I715" t="s">
        <v>12</v>
      </c>
      <c r="J715">
        <v>1</v>
      </c>
    </row>
    <row r="716" spans="1:10" x14ac:dyDescent="0.35">
      <c r="A716">
        <v>840</v>
      </c>
      <c r="B716">
        <v>0</v>
      </c>
      <c r="C716">
        <v>1.77</v>
      </c>
      <c r="D716">
        <v>3.7340000271797198</v>
      </c>
      <c r="E716">
        <v>1.7859999090433101</v>
      </c>
      <c r="F716">
        <v>1.7859999090433101</v>
      </c>
      <c r="G716" t="s">
        <v>4329</v>
      </c>
      <c r="H716" t="s">
        <v>4330</v>
      </c>
      <c r="I716" t="s">
        <v>12</v>
      </c>
      <c r="J716">
        <v>1</v>
      </c>
    </row>
    <row r="717" spans="1:10" x14ac:dyDescent="0.35">
      <c r="A717">
        <v>840</v>
      </c>
      <c r="B717">
        <v>0</v>
      </c>
      <c r="C717">
        <v>1.77</v>
      </c>
      <c r="D717">
        <v>3.7399999797344199</v>
      </c>
      <c r="E717">
        <v>1.7890000715851799</v>
      </c>
      <c r="F717">
        <v>1.7890000715851799</v>
      </c>
      <c r="G717" t="s">
        <v>4327</v>
      </c>
      <c r="H717" t="s">
        <v>4328</v>
      </c>
      <c r="I717" t="s">
        <v>12</v>
      </c>
      <c r="J717">
        <v>1</v>
      </c>
    </row>
    <row r="718" spans="1:10" x14ac:dyDescent="0.35">
      <c r="A718">
        <v>840</v>
      </c>
      <c r="B718">
        <v>0</v>
      </c>
      <c r="C718">
        <v>1.77</v>
      </c>
      <c r="D718" t="s">
        <v>3558</v>
      </c>
      <c r="E718">
        <v>1.79200004786253</v>
      </c>
      <c r="F718">
        <v>1.79200004786253</v>
      </c>
      <c r="G718" t="s">
        <v>4325</v>
      </c>
      <c r="H718" t="s">
        <v>4326</v>
      </c>
      <c r="I718" t="s">
        <v>12</v>
      </c>
      <c r="J718">
        <v>1</v>
      </c>
    </row>
    <row r="719" spans="1:10" x14ac:dyDescent="0.35">
      <c r="A719">
        <v>840</v>
      </c>
      <c r="B719">
        <v>0</v>
      </c>
      <c r="C719">
        <v>1.77</v>
      </c>
      <c r="D719">
        <v>3.91199998557568</v>
      </c>
      <c r="E719">
        <v>1.87100004404783</v>
      </c>
      <c r="F719">
        <v>1.87100004404783</v>
      </c>
      <c r="G719" t="s">
        <v>4323</v>
      </c>
      <c r="H719" t="s">
        <v>4324</v>
      </c>
      <c r="I719" t="s">
        <v>12</v>
      </c>
      <c r="J719">
        <v>1</v>
      </c>
    </row>
    <row r="720" spans="1:10" x14ac:dyDescent="0.35">
      <c r="A720">
        <v>840</v>
      </c>
      <c r="B720">
        <v>0</v>
      </c>
      <c r="C720">
        <v>1.77</v>
      </c>
      <c r="D720">
        <v>3.9179999381303801</v>
      </c>
      <c r="E720">
        <v>1.8740000203251801</v>
      </c>
      <c r="F720">
        <v>1.8740000203251801</v>
      </c>
      <c r="G720" t="s">
        <v>4321</v>
      </c>
      <c r="H720" t="s">
        <v>4322</v>
      </c>
      <c r="I720" t="s">
        <v>12</v>
      </c>
      <c r="J720">
        <v>1</v>
      </c>
    </row>
    <row r="721" spans="1:10" x14ac:dyDescent="0.35">
      <c r="A721">
        <v>146</v>
      </c>
      <c r="B721">
        <v>0</v>
      </c>
      <c r="C721">
        <v>19.34</v>
      </c>
      <c r="D721">
        <v>14.3299996852875</v>
      </c>
      <c r="E721">
        <v>11.039999872446099</v>
      </c>
      <c r="F721">
        <v>8.2319997251033801</v>
      </c>
      <c r="G721" t="s">
        <v>783</v>
      </c>
      <c r="H721" t="s">
        <v>784</v>
      </c>
      <c r="I721" t="s">
        <v>12</v>
      </c>
      <c r="J721">
        <v>14</v>
      </c>
    </row>
    <row r="722" spans="1:10" x14ac:dyDescent="0.35">
      <c r="A722">
        <v>146</v>
      </c>
      <c r="B722">
        <v>0</v>
      </c>
      <c r="C722">
        <v>19.34</v>
      </c>
      <c r="D722">
        <v>14.669999480247499</v>
      </c>
      <c r="E722">
        <v>11.299999803304701</v>
      </c>
      <c r="F722">
        <v>8.4239996969699895</v>
      </c>
      <c r="G722" t="s">
        <v>781</v>
      </c>
      <c r="H722" t="s">
        <v>782</v>
      </c>
      <c r="I722" t="s">
        <v>12</v>
      </c>
      <c r="J722">
        <v>14</v>
      </c>
    </row>
    <row r="723" spans="1:10" x14ac:dyDescent="0.35">
      <c r="A723">
        <v>550</v>
      </c>
      <c r="B723">
        <v>0</v>
      </c>
      <c r="C723">
        <v>2.06</v>
      </c>
      <c r="D723">
        <v>9.8109997808933294</v>
      </c>
      <c r="E723">
        <v>3.7739999592304199</v>
      </c>
      <c r="F723">
        <v>3.7739999592304199</v>
      </c>
      <c r="G723" t="s">
        <v>2654</v>
      </c>
      <c r="H723" t="s">
        <v>2655</v>
      </c>
      <c r="I723" t="s">
        <v>12</v>
      </c>
      <c r="J723">
        <v>1</v>
      </c>
    </row>
    <row r="724" spans="1:10" x14ac:dyDescent="0.35">
      <c r="A724">
        <v>1391</v>
      </c>
      <c r="B724">
        <v>0</v>
      </c>
      <c r="C724">
        <v>7.0000000000000007E-2</v>
      </c>
      <c r="D724">
        <v>1.1110000312328301</v>
      </c>
      <c r="E724">
        <v>1.1110000312328301</v>
      </c>
      <c r="F724">
        <v>0</v>
      </c>
      <c r="G724" t="s">
        <v>6978</v>
      </c>
      <c r="H724" t="s">
        <v>6979</v>
      </c>
      <c r="I724" t="s">
        <v>12</v>
      </c>
      <c r="J724">
        <v>0</v>
      </c>
    </row>
    <row r="725" spans="1:10" x14ac:dyDescent="0.35">
      <c r="A725">
        <v>1391</v>
      </c>
      <c r="B725">
        <v>0</v>
      </c>
      <c r="C725">
        <v>7.0000000000000007E-2</v>
      </c>
      <c r="D725">
        <v>1.1149999685585501</v>
      </c>
      <c r="E725">
        <v>1.1149999685585501</v>
      </c>
      <c r="F725">
        <v>0</v>
      </c>
      <c r="G725" t="s">
        <v>6976</v>
      </c>
      <c r="H725" t="s">
        <v>6977</v>
      </c>
      <c r="I725" t="s">
        <v>12</v>
      </c>
      <c r="J725">
        <v>0</v>
      </c>
    </row>
    <row r="726" spans="1:10" x14ac:dyDescent="0.35">
      <c r="A726">
        <v>1344</v>
      </c>
      <c r="B726">
        <v>0</v>
      </c>
      <c r="C726">
        <v>0.08</v>
      </c>
      <c r="D726">
        <v>0.959200039505959</v>
      </c>
      <c r="E726">
        <v>0.959200039505959</v>
      </c>
      <c r="F726">
        <v>0</v>
      </c>
      <c r="G726" t="s">
        <v>6773</v>
      </c>
      <c r="H726" t="s">
        <v>6774</v>
      </c>
      <c r="I726" t="s">
        <v>12</v>
      </c>
      <c r="J726">
        <v>0</v>
      </c>
    </row>
    <row r="727" spans="1:10" x14ac:dyDescent="0.35">
      <c r="A727">
        <v>1344</v>
      </c>
      <c r="B727">
        <v>0</v>
      </c>
      <c r="C727">
        <v>0.08</v>
      </c>
      <c r="D727">
        <v>1.1640000157058199</v>
      </c>
      <c r="E727">
        <v>1.1640000157058199</v>
      </c>
      <c r="F727">
        <v>0</v>
      </c>
      <c r="G727" t="s">
        <v>6771</v>
      </c>
      <c r="H727" t="s">
        <v>6772</v>
      </c>
      <c r="I727" t="s">
        <v>12</v>
      </c>
      <c r="J727">
        <v>0</v>
      </c>
    </row>
    <row r="728" spans="1:10" x14ac:dyDescent="0.35">
      <c r="A728">
        <v>1344</v>
      </c>
      <c r="B728">
        <v>0</v>
      </c>
      <c r="C728">
        <v>0.08</v>
      </c>
      <c r="D728">
        <v>1.12699996680021</v>
      </c>
      <c r="E728">
        <v>1.12699996680021</v>
      </c>
      <c r="F728">
        <v>0</v>
      </c>
      <c r="G728" t="s">
        <v>6769</v>
      </c>
      <c r="H728" t="s">
        <v>6770</v>
      </c>
      <c r="I728" t="s">
        <v>12</v>
      </c>
      <c r="J728">
        <v>0</v>
      </c>
    </row>
    <row r="729" spans="1:10" x14ac:dyDescent="0.35">
      <c r="A729">
        <v>1344</v>
      </c>
      <c r="B729">
        <v>0</v>
      </c>
      <c r="C729">
        <v>0.08</v>
      </c>
      <c r="D729">
        <v>0.93350000679492995</v>
      </c>
      <c r="E729">
        <v>0.93350000679492995</v>
      </c>
      <c r="F729">
        <v>0</v>
      </c>
      <c r="G729" t="s">
        <v>6767</v>
      </c>
      <c r="H729" t="s">
        <v>6768</v>
      </c>
      <c r="I729" t="s">
        <v>12</v>
      </c>
      <c r="J729">
        <v>0</v>
      </c>
    </row>
    <row r="730" spans="1:10" x14ac:dyDescent="0.35">
      <c r="A730">
        <v>1344</v>
      </c>
      <c r="B730">
        <v>0</v>
      </c>
      <c r="C730">
        <v>0.08</v>
      </c>
      <c r="D730">
        <v>0.959200039505959</v>
      </c>
      <c r="E730">
        <v>0.959200039505959</v>
      </c>
      <c r="F730">
        <v>0</v>
      </c>
      <c r="G730" t="s">
        <v>6765</v>
      </c>
      <c r="H730" t="s">
        <v>6766</v>
      </c>
      <c r="I730" t="s">
        <v>12</v>
      </c>
      <c r="J730">
        <v>0</v>
      </c>
    </row>
    <row r="731" spans="1:10" x14ac:dyDescent="0.35">
      <c r="A731">
        <v>1344</v>
      </c>
      <c r="B731">
        <v>0</v>
      </c>
      <c r="C731">
        <v>0.08</v>
      </c>
      <c r="D731">
        <v>1.12699996680021</v>
      </c>
      <c r="E731">
        <v>1.12699996680021</v>
      </c>
      <c r="F731">
        <v>0</v>
      </c>
      <c r="G731" t="s">
        <v>6763</v>
      </c>
      <c r="H731" t="s">
        <v>6764</v>
      </c>
      <c r="I731" t="s">
        <v>12</v>
      </c>
      <c r="J731">
        <v>0</v>
      </c>
    </row>
    <row r="732" spans="1:10" x14ac:dyDescent="0.35">
      <c r="A732">
        <v>1099</v>
      </c>
      <c r="B732">
        <v>0</v>
      </c>
      <c r="C732">
        <v>0.28000000000000003</v>
      </c>
      <c r="D732">
        <v>4.9460001289844504</v>
      </c>
      <c r="E732">
        <v>2.3660000413656199</v>
      </c>
      <c r="F732">
        <v>0</v>
      </c>
      <c r="G732" t="s">
        <v>5562</v>
      </c>
      <c r="H732" t="s">
        <v>5563</v>
      </c>
      <c r="I732" t="s">
        <v>12</v>
      </c>
      <c r="J732">
        <v>0</v>
      </c>
    </row>
    <row r="733" spans="1:10" x14ac:dyDescent="0.35">
      <c r="A733">
        <v>1099</v>
      </c>
      <c r="B733">
        <v>0</v>
      </c>
      <c r="C733">
        <v>0.28000000000000003</v>
      </c>
      <c r="D733">
        <v>4.9570001661777496</v>
      </c>
      <c r="E733">
        <v>2.3709999397397001</v>
      </c>
      <c r="F733">
        <v>0</v>
      </c>
      <c r="G733" t="s">
        <v>5560</v>
      </c>
      <c r="H733" t="s">
        <v>5561</v>
      </c>
      <c r="I733" t="s">
        <v>12</v>
      </c>
      <c r="J733">
        <v>0</v>
      </c>
    </row>
    <row r="734" spans="1:10" x14ac:dyDescent="0.35">
      <c r="A734">
        <v>1099</v>
      </c>
      <c r="B734">
        <v>0</v>
      </c>
      <c r="C734">
        <v>0.28000000000000003</v>
      </c>
      <c r="D734">
        <v>4.9679998308420199</v>
      </c>
      <c r="E734">
        <v>2.3760000243783002</v>
      </c>
      <c r="F734">
        <v>0</v>
      </c>
      <c r="G734" t="s">
        <v>5558</v>
      </c>
      <c r="H734" t="s">
        <v>5559</v>
      </c>
      <c r="I734" t="s">
        <v>12</v>
      </c>
      <c r="J734">
        <v>0</v>
      </c>
    </row>
    <row r="735" spans="1:10" x14ac:dyDescent="0.35">
      <c r="A735">
        <v>1099</v>
      </c>
      <c r="B735">
        <v>0</v>
      </c>
      <c r="C735">
        <v>0.28000000000000003</v>
      </c>
      <c r="D735">
        <v>5.0549998879432696</v>
      </c>
      <c r="E735">
        <v>2.4180000647902502</v>
      </c>
      <c r="F735">
        <v>0</v>
      </c>
      <c r="G735" t="s">
        <v>5556</v>
      </c>
      <c r="H735" t="s">
        <v>5557</v>
      </c>
      <c r="I735" t="s">
        <v>12</v>
      </c>
      <c r="J735">
        <v>0</v>
      </c>
    </row>
    <row r="736" spans="1:10" x14ac:dyDescent="0.35">
      <c r="A736">
        <v>1099</v>
      </c>
      <c r="B736">
        <v>0</v>
      </c>
      <c r="C736">
        <v>0.28000000000000003</v>
      </c>
      <c r="D736">
        <v>5.0659999251365697</v>
      </c>
      <c r="E736">
        <v>2.42299996316433</v>
      </c>
      <c r="F736">
        <v>0</v>
      </c>
      <c r="G736" t="s">
        <v>5554</v>
      </c>
      <c r="H736" t="s">
        <v>5555</v>
      </c>
      <c r="I736" t="s">
        <v>12</v>
      </c>
      <c r="J736">
        <v>0</v>
      </c>
    </row>
    <row r="737" spans="1:10" x14ac:dyDescent="0.35">
      <c r="A737">
        <v>1099</v>
      </c>
      <c r="B737">
        <v>0</v>
      </c>
      <c r="C737">
        <v>0.28000000000000003</v>
      </c>
      <c r="D737">
        <v>5.0769999623298601</v>
      </c>
      <c r="E737">
        <v>2.42800004780293</v>
      </c>
      <c r="F737">
        <v>0</v>
      </c>
      <c r="G737" t="s">
        <v>5552</v>
      </c>
      <c r="H737" t="s">
        <v>5553</v>
      </c>
      <c r="I737" t="s">
        <v>12</v>
      </c>
      <c r="J737">
        <v>0</v>
      </c>
    </row>
    <row r="738" spans="1:10" x14ac:dyDescent="0.35">
      <c r="A738">
        <v>1099</v>
      </c>
      <c r="B738">
        <v>0</v>
      </c>
      <c r="C738">
        <v>0.28000000000000003</v>
      </c>
      <c r="D738">
        <v>5.1800001412630099</v>
      </c>
      <c r="E738">
        <v>2.4769999086856802</v>
      </c>
      <c r="F738">
        <v>0</v>
      </c>
      <c r="G738" t="s">
        <v>5550</v>
      </c>
      <c r="H738" t="s">
        <v>5551</v>
      </c>
      <c r="I738" t="s">
        <v>12</v>
      </c>
      <c r="J738">
        <v>0</v>
      </c>
    </row>
    <row r="739" spans="1:10" x14ac:dyDescent="0.35">
      <c r="A739">
        <v>1099</v>
      </c>
      <c r="B739">
        <v>0</v>
      </c>
      <c r="C739">
        <v>0.28000000000000003</v>
      </c>
      <c r="D739">
        <v>5.2999999374151203</v>
      </c>
      <c r="E739">
        <v>2.5350000709295299</v>
      </c>
      <c r="F739">
        <v>0</v>
      </c>
      <c r="G739" t="s">
        <v>5548</v>
      </c>
      <c r="H739" t="s">
        <v>5549</v>
      </c>
      <c r="I739" t="s">
        <v>12</v>
      </c>
      <c r="J739">
        <v>0</v>
      </c>
    </row>
    <row r="740" spans="1:10" x14ac:dyDescent="0.35">
      <c r="A740">
        <v>1099</v>
      </c>
      <c r="B740">
        <v>0</v>
      </c>
      <c r="C740">
        <v>0.28000000000000003</v>
      </c>
      <c r="D740">
        <v>5.3739998489618301</v>
      </c>
      <c r="E740">
        <v>2.5699999183416402</v>
      </c>
      <c r="F740">
        <v>0</v>
      </c>
      <c r="G740" t="s">
        <v>5546</v>
      </c>
      <c r="H740" t="s">
        <v>5547</v>
      </c>
      <c r="I740" t="s">
        <v>12</v>
      </c>
      <c r="J740">
        <v>0</v>
      </c>
    </row>
    <row r="741" spans="1:10" x14ac:dyDescent="0.35">
      <c r="A741">
        <v>1099</v>
      </c>
      <c r="B741">
        <v>0</v>
      </c>
      <c r="C741">
        <v>0.28000000000000003</v>
      </c>
      <c r="D741">
        <v>5.4630000144243196</v>
      </c>
      <c r="E741">
        <v>2.6130000129342101</v>
      </c>
      <c r="F741">
        <v>0</v>
      </c>
      <c r="G741" t="s">
        <v>5544</v>
      </c>
      <c r="H741" t="s">
        <v>5545</v>
      </c>
      <c r="I741" t="s">
        <v>12</v>
      </c>
      <c r="J741">
        <v>0</v>
      </c>
    </row>
    <row r="742" spans="1:10" x14ac:dyDescent="0.35">
      <c r="A742">
        <v>1099</v>
      </c>
      <c r="B742">
        <v>0</v>
      </c>
      <c r="C742">
        <v>0.28000000000000003</v>
      </c>
      <c r="D742">
        <v>5.4760001599788701</v>
      </c>
      <c r="E742">
        <v>2.6189999654889098</v>
      </c>
      <c r="F742">
        <v>0</v>
      </c>
      <c r="G742" t="s">
        <v>5542</v>
      </c>
      <c r="H742" t="s">
        <v>5543</v>
      </c>
      <c r="I742" t="s">
        <v>12</v>
      </c>
      <c r="J742">
        <v>0</v>
      </c>
    </row>
    <row r="743" spans="1:10" x14ac:dyDescent="0.35">
      <c r="A743">
        <v>1099</v>
      </c>
      <c r="B743">
        <v>0</v>
      </c>
      <c r="C743">
        <v>0.28000000000000003</v>
      </c>
      <c r="D743">
        <v>5.5690001696348199</v>
      </c>
      <c r="E743">
        <v>2.66299992799759</v>
      </c>
      <c r="F743">
        <v>0</v>
      </c>
      <c r="G743" t="s">
        <v>5540</v>
      </c>
      <c r="H743" t="s">
        <v>5541</v>
      </c>
      <c r="I743" t="s">
        <v>12</v>
      </c>
      <c r="J743">
        <v>0</v>
      </c>
    </row>
    <row r="744" spans="1:10" x14ac:dyDescent="0.35">
      <c r="A744">
        <v>1390</v>
      </c>
      <c r="B744">
        <v>0</v>
      </c>
      <c r="C744">
        <v>7.0000000000000007E-2</v>
      </c>
      <c r="D744">
        <v>4.2399998754262898</v>
      </c>
      <c r="E744">
        <v>4.2399998754262898</v>
      </c>
      <c r="F744">
        <v>0</v>
      </c>
      <c r="G744" t="s">
        <v>6970</v>
      </c>
      <c r="H744" t="s">
        <v>6971</v>
      </c>
      <c r="I744" t="s">
        <v>12</v>
      </c>
      <c r="J744">
        <v>0</v>
      </c>
    </row>
    <row r="745" spans="1:10" x14ac:dyDescent="0.35">
      <c r="A745">
        <v>781</v>
      </c>
      <c r="B745">
        <v>0</v>
      </c>
      <c r="C745">
        <v>2</v>
      </c>
      <c r="D745">
        <v>2.0109999924898099</v>
      </c>
      <c r="E745">
        <v>2.0109999924898099</v>
      </c>
      <c r="F745">
        <v>2.0109999924898099</v>
      </c>
      <c r="G745" t="s">
        <v>4016</v>
      </c>
      <c r="H745" t="s">
        <v>4017</v>
      </c>
      <c r="I745" t="s">
        <v>12</v>
      </c>
      <c r="J745">
        <v>1</v>
      </c>
    </row>
    <row r="746" spans="1:10" x14ac:dyDescent="0.35">
      <c r="A746">
        <v>781</v>
      </c>
      <c r="B746">
        <v>0</v>
      </c>
      <c r="C746">
        <v>2</v>
      </c>
      <c r="D746">
        <v>2.0139999687671701</v>
      </c>
      <c r="E746">
        <v>2.0139999687671701</v>
      </c>
      <c r="F746">
        <v>2.0139999687671701</v>
      </c>
      <c r="G746" t="s">
        <v>4014</v>
      </c>
      <c r="H746" t="s">
        <v>4015</v>
      </c>
      <c r="I746" t="s">
        <v>12</v>
      </c>
      <c r="J746">
        <v>1</v>
      </c>
    </row>
    <row r="747" spans="1:10" x14ac:dyDescent="0.35">
      <c r="A747">
        <v>781</v>
      </c>
      <c r="B747">
        <v>0</v>
      </c>
      <c r="C747">
        <v>2</v>
      </c>
      <c r="D747">
        <v>2.0959999412298198</v>
      </c>
      <c r="E747">
        <v>2.0959999412298198</v>
      </c>
      <c r="F747">
        <v>2.0959999412298198</v>
      </c>
      <c r="G747" t="s">
        <v>4012</v>
      </c>
      <c r="H747" t="s">
        <v>4013</v>
      </c>
      <c r="I747" t="s">
        <v>12</v>
      </c>
      <c r="J747">
        <v>1</v>
      </c>
    </row>
    <row r="748" spans="1:10" x14ac:dyDescent="0.35">
      <c r="A748">
        <v>781</v>
      </c>
      <c r="B748">
        <v>0</v>
      </c>
      <c r="C748">
        <v>2</v>
      </c>
      <c r="D748">
        <v>1.98299996554852</v>
      </c>
      <c r="E748">
        <v>1.98299996554852</v>
      </c>
      <c r="F748">
        <v>1.98299996554852</v>
      </c>
      <c r="G748" t="s">
        <v>4010</v>
      </c>
      <c r="H748" t="s">
        <v>4011</v>
      </c>
      <c r="I748" t="s">
        <v>12</v>
      </c>
      <c r="J748">
        <v>1</v>
      </c>
    </row>
    <row r="749" spans="1:10" x14ac:dyDescent="0.35">
      <c r="A749">
        <v>781</v>
      </c>
      <c r="B749">
        <v>0</v>
      </c>
      <c r="C749">
        <v>2</v>
      </c>
      <c r="D749">
        <v>1.98599994182587</v>
      </c>
      <c r="E749">
        <v>1.98599994182587</v>
      </c>
      <c r="F749">
        <v>1.98599994182587</v>
      </c>
      <c r="G749" t="s">
        <v>4008</v>
      </c>
      <c r="H749" t="s">
        <v>4009</v>
      </c>
      <c r="I749" t="s">
        <v>12</v>
      </c>
      <c r="J749">
        <v>1</v>
      </c>
    </row>
    <row r="750" spans="1:10" x14ac:dyDescent="0.35">
      <c r="A750">
        <v>812</v>
      </c>
      <c r="B750">
        <v>0</v>
      </c>
      <c r="C750">
        <v>1.96</v>
      </c>
      <c r="D750">
        <v>3.9659999310970302</v>
      </c>
      <c r="E750">
        <v>3.9659999310970302</v>
      </c>
      <c r="F750">
        <v>3.9659999310970302</v>
      </c>
      <c r="G750" t="s">
        <v>4207</v>
      </c>
      <c r="H750" t="s">
        <v>4208</v>
      </c>
      <c r="I750" t="s">
        <v>12</v>
      </c>
      <c r="J750">
        <v>1</v>
      </c>
    </row>
    <row r="751" spans="1:10" x14ac:dyDescent="0.35">
      <c r="A751">
        <v>419</v>
      </c>
      <c r="B751">
        <v>0</v>
      </c>
      <c r="C751">
        <v>6.16</v>
      </c>
      <c r="D751">
        <v>12.890000641346001</v>
      </c>
      <c r="E751">
        <v>12.890000641346001</v>
      </c>
      <c r="F751">
        <v>10.7900001108646</v>
      </c>
      <c r="G751" t="s">
        <v>1930</v>
      </c>
      <c r="H751" t="s">
        <v>1931</v>
      </c>
      <c r="I751" t="s">
        <v>12</v>
      </c>
      <c r="J751">
        <v>3</v>
      </c>
    </row>
    <row r="752" spans="1:10" x14ac:dyDescent="0.35">
      <c r="A752">
        <v>193</v>
      </c>
      <c r="B752">
        <v>0</v>
      </c>
      <c r="C752">
        <v>14.83</v>
      </c>
      <c r="D752">
        <v>33.899998664856</v>
      </c>
      <c r="E752">
        <v>24.789999425411199</v>
      </c>
      <c r="F752">
        <v>22.769999504089402</v>
      </c>
      <c r="G752" t="s">
        <v>968</v>
      </c>
      <c r="H752" t="s">
        <v>969</v>
      </c>
      <c r="I752" t="s">
        <v>12</v>
      </c>
      <c r="J752">
        <v>9</v>
      </c>
    </row>
    <row r="753" spans="1:10" x14ac:dyDescent="0.35">
      <c r="A753">
        <v>193</v>
      </c>
      <c r="B753">
        <v>0</v>
      </c>
      <c r="C753">
        <v>14.64</v>
      </c>
      <c r="D753">
        <v>34.060001373291001</v>
      </c>
      <c r="E753">
        <v>26.890000700950601</v>
      </c>
      <c r="F753">
        <v>26.890000700950601</v>
      </c>
      <c r="G753" t="s">
        <v>970</v>
      </c>
      <c r="H753" t="s">
        <v>971</v>
      </c>
      <c r="I753" t="s">
        <v>12</v>
      </c>
      <c r="J753">
        <v>9</v>
      </c>
    </row>
    <row r="754" spans="1:10" x14ac:dyDescent="0.35">
      <c r="A754">
        <v>22</v>
      </c>
      <c r="B754">
        <v>0</v>
      </c>
      <c r="C754">
        <v>55.34</v>
      </c>
      <c r="D754">
        <v>72.759997844696002</v>
      </c>
      <c r="E754">
        <v>70.8199977874756</v>
      </c>
      <c r="F754">
        <v>68.870002031326294</v>
      </c>
      <c r="G754" t="s">
        <v>151</v>
      </c>
      <c r="H754" t="s">
        <v>152</v>
      </c>
      <c r="I754" t="s">
        <v>12</v>
      </c>
      <c r="J754">
        <v>57</v>
      </c>
    </row>
    <row r="755" spans="1:10" x14ac:dyDescent="0.35">
      <c r="A755">
        <v>972</v>
      </c>
      <c r="B755">
        <v>0</v>
      </c>
      <c r="C755">
        <v>0.73</v>
      </c>
      <c r="D755">
        <v>1.45600000396371</v>
      </c>
      <c r="E755">
        <v>1.45600000396371</v>
      </c>
      <c r="F755">
        <v>1.45600000396371</v>
      </c>
      <c r="G755" t="s">
        <v>4933</v>
      </c>
      <c r="H755" t="s">
        <v>4934</v>
      </c>
      <c r="I755" t="s">
        <v>12</v>
      </c>
      <c r="J755">
        <v>1</v>
      </c>
    </row>
    <row r="756" spans="1:10" x14ac:dyDescent="0.35">
      <c r="A756">
        <v>116</v>
      </c>
      <c r="B756">
        <v>0</v>
      </c>
      <c r="C756">
        <v>22.2</v>
      </c>
      <c r="D756">
        <v>12.6900002360344</v>
      </c>
      <c r="E756">
        <v>11.2099997699261</v>
      </c>
      <c r="F756">
        <v>7.7069997787475604</v>
      </c>
      <c r="G756" t="s">
        <v>640</v>
      </c>
      <c r="H756" t="s">
        <v>641</v>
      </c>
      <c r="I756" t="s">
        <v>12</v>
      </c>
      <c r="J756">
        <v>12</v>
      </c>
    </row>
    <row r="757" spans="1:10" x14ac:dyDescent="0.35">
      <c r="A757">
        <v>116</v>
      </c>
      <c r="B757">
        <v>0</v>
      </c>
      <c r="C757">
        <v>22.2</v>
      </c>
      <c r="D757">
        <v>12.7000004053116</v>
      </c>
      <c r="E757">
        <v>11.2199999392033</v>
      </c>
      <c r="F757">
        <v>7.7100001275539398</v>
      </c>
      <c r="G757" t="s">
        <v>638</v>
      </c>
      <c r="H757" t="s">
        <v>639</v>
      </c>
      <c r="I757" t="s">
        <v>12</v>
      </c>
      <c r="J757">
        <v>12</v>
      </c>
    </row>
    <row r="758" spans="1:10" x14ac:dyDescent="0.35">
      <c r="A758">
        <v>1222</v>
      </c>
      <c r="B758">
        <v>0</v>
      </c>
      <c r="C758">
        <v>0.52</v>
      </c>
      <c r="D758">
        <v>2.0020000636577602</v>
      </c>
      <c r="E758">
        <v>2.0020000636577602</v>
      </c>
      <c r="F758">
        <v>0</v>
      </c>
      <c r="G758" t="s">
        <v>6140</v>
      </c>
      <c r="H758" t="s">
        <v>6141</v>
      </c>
      <c r="I758" t="s">
        <v>12</v>
      </c>
      <c r="J758">
        <v>0</v>
      </c>
    </row>
    <row r="759" spans="1:10" x14ac:dyDescent="0.35">
      <c r="A759">
        <v>546</v>
      </c>
      <c r="B759">
        <v>0</v>
      </c>
      <c r="C759">
        <v>4.1399999999999997</v>
      </c>
      <c r="D759">
        <v>7.8790001571178401</v>
      </c>
      <c r="E759">
        <v>2.7809999883174901</v>
      </c>
      <c r="F759">
        <v>2.7809999883174901</v>
      </c>
      <c r="G759" t="s">
        <v>2629</v>
      </c>
      <c r="H759" t="s">
        <v>2630</v>
      </c>
      <c r="I759" t="s">
        <v>12</v>
      </c>
      <c r="J759">
        <v>2</v>
      </c>
    </row>
    <row r="760" spans="1:10" x14ac:dyDescent="0.35">
      <c r="A760">
        <v>546</v>
      </c>
      <c r="B760">
        <v>0</v>
      </c>
      <c r="C760">
        <v>4.1399999999999997</v>
      </c>
      <c r="D760">
        <v>7.89799988269806</v>
      </c>
      <c r="E760">
        <v>2.7869999408721902</v>
      </c>
      <c r="F760">
        <v>2.7869999408721902</v>
      </c>
      <c r="G760" t="s">
        <v>2627</v>
      </c>
      <c r="H760" t="s">
        <v>2628</v>
      </c>
      <c r="I760" t="s">
        <v>12</v>
      </c>
      <c r="J760">
        <v>2</v>
      </c>
    </row>
    <row r="761" spans="1:10" x14ac:dyDescent="0.35">
      <c r="A761">
        <v>546</v>
      </c>
      <c r="B761">
        <v>0</v>
      </c>
      <c r="C761">
        <v>4.1399999999999997</v>
      </c>
      <c r="D761">
        <v>7.91599974036217</v>
      </c>
      <c r="E761">
        <v>2.7939999476075199</v>
      </c>
      <c r="F761">
        <v>2.7939999476075199</v>
      </c>
      <c r="G761" t="s">
        <v>2625</v>
      </c>
      <c r="H761" t="s">
        <v>2626</v>
      </c>
      <c r="I761" t="s">
        <v>12</v>
      </c>
      <c r="J761">
        <v>2</v>
      </c>
    </row>
    <row r="762" spans="1:10" x14ac:dyDescent="0.35">
      <c r="A762">
        <v>546</v>
      </c>
      <c r="B762">
        <v>0</v>
      </c>
      <c r="C762">
        <v>4.08</v>
      </c>
      <c r="D762">
        <v>7.9530000686645499</v>
      </c>
      <c r="E762">
        <v>2.80699990689754</v>
      </c>
      <c r="F762">
        <v>2.80699990689754</v>
      </c>
      <c r="G762" t="s">
        <v>2633</v>
      </c>
      <c r="H762" t="s">
        <v>2634</v>
      </c>
      <c r="I762" t="s">
        <v>12</v>
      </c>
      <c r="J762">
        <v>2</v>
      </c>
    </row>
    <row r="763" spans="1:10" x14ac:dyDescent="0.35">
      <c r="A763">
        <v>546</v>
      </c>
      <c r="B763">
        <v>0</v>
      </c>
      <c r="C763">
        <v>4.1399999999999997</v>
      </c>
      <c r="D763">
        <v>7.9810000956058502</v>
      </c>
      <c r="E763">
        <v>2.81700007617474</v>
      </c>
      <c r="F763">
        <v>2.81700007617474</v>
      </c>
      <c r="G763" t="s">
        <v>2623</v>
      </c>
      <c r="H763" t="s">
        <v>2624</v>
      </c>
      <c r="I763" t="s">
        <v>12</v>
      </c>
      <c r="J763">
        <v>2</v>
      </c>
    </row>
    <row r="764" spans="1:10" x14ac:dyDescent="0.35">
      <c r="A764">
        <v>546</v>
      </c>
      <c r="B764">
        <v>0</v>
      </c>
      <c r="C764">
        <v>4.08</v>
      </c>
      <c r="D764">
        <v>7.9910002648830396</v>
      </c>
      <c r="E764">
        <v>2.8200000524520901</v>
      </c>
      <c r="F764">
        <v>2.8200000524520901</v>
      </c>
      <c r="G764" t="s">
        <v>2631</v>
      </c>
      <c r="H764" t="s">
        <v>2632</v>
      </c>
      <c r="I764" t="s">
        <v>12</v>
      </c>
      <c r="J764">
        <v>2</v>
      </c>
    </row>
    <row r="765" spans="1:10" x14ac:dyDescent="0.35">
      <c r="A765">
        <v>546</v>
      </c>
      <c r="B765">
        <v>0</v>
      </c>
      <c r="C765">
        <v>4.1399999999999997</v>
      </c>
      <c r="D765">
        <v>8.1929996609687805</v>
      </c>
      <c r="E765">
        <v>2.8920000419020702</v>
      </c>
      <c r="F765">
        <v>2.8920000419020702</v>
      </c>
      <c r="G765" t="s">
        <v>2621</v>
      </c>
      <c r="H765" t="s">
        <v>2622</v>
      </c>
      <c r="I765" t="s">
        <v>12</v>
      </c>
      <c r="J765">
        <v>2</v>
      </c>
    </row>
    <row r="766" spans="1:10" x14ac:dyDescent="0.35">
      <c r="A766">
        <v>546</v>
      </c>
      <c r="B766">
        <v>0</v>
      </c>
      <c r="C766">
        <v>2.0699999999999998</v>
      </c>
      <c r="D766">
        <v>5.3589999675750697</v>
      </c>
      <c r="E766">
        <v>1.5830000862479201</v>
      </c>
      <c r="F766">
        <v>1.5830000862479201</v>
      </c>
      <c r="G766" t="s">
        <v>2635</v>
      </c>
      <c r="H766" t="s">
        <v>2636</v>
      </c>
      <c r="I766" t="s">
        <v>12</v>
      </c>
      <c r="J766">
        <v>1</v>
      </c>
    </row>
    <row r="767" spans="1:10" x14ac:dyDescent="0.35">
      <c r="A767">
        <v>546</v>
      </c>
      <c r="B767">
        <v>0</v>
      </c>
      <c r="C767">
        <v>4.1399999999999997</v>
      </c>
      <c r="D767">
        <v>8.5320003330707603</v>
      </c>
      <c r="E767">
        <v>3.0109999701380699</v>
      </c>
      <c r="F767">
        <v>3.0109999701380699</v>
      </c>
      <c r="G767" t="s">
        <v>2619</v>
      </c>
      <c r="H767" t="s">
        <v>2620</v>
      </c>
      <c r="I767" t="s">
        <v>12</v>
      </c>
      <c r="J767">
        <v>2</v>
      </c>
    </row>
    <row r="768" spans="1:10" x14ac:dyDescent="0.35">
      <c r="A768">
        <v>546</v>
      </c>
      <c r="B768">
        <v>0</v>
      </c>
      <c r="C768">
        <v>4.1399999999999997</v>
      </c>
      <c r="D768">
        <v>8.9589998126030004</v>
      </c>
      <c r="E768">
        <v>3.16199995577335</v>
      </c>
      <c r="F768">
        <v>3.16199995577335</v>
      </c>
      <c r="G768" t="s">
        <v>2617</v>
      </c>
      <c r="H768" t="s">
        <v>2618</v>
      </c>
      <c r="I768" t="s">
        <v>12</v>
      </c>
      <c r="J768">
        <v>2</v>
      </c>
    </row>
    <row r="769" spans="1:10" x14ac:dyDescent="0.35">
      <c r="A769">
        <v>1318</v>
      </c>
      <c r="B769">
        <v>0</v>
      </c>
      <c r="C769">
        <v>0.1</v>
      </c>
      <c r="D769">
        <v>2.37399991601706</v>
      </c>
      <c r="E769">
        <v>0.84229996427893605</v>
      </c>
      <c r="F769">
        <v>0</v>
      </c>
      <c r="G769" t="s">
        <v>6641</v>
      </c>
      <c r="H769" t="s">
        <v>6642</v>
      </c>
      <c r="I769" t="s">
        <v>12</v>
      </c>
      <c r="J769">
        <v>0</v>
      </c>
    </row>
    <row r="770" spans="1:10" x14ac:dyDescent="0.35">
      <c r="A770">
        <v>1207</v>
      </c>
      <c r="B770">
        <v>0</v>
      </c>
      <c r="C770">
        <v>0.15</v>
      </c>
      <c r="D770">
        <v>2.6240000501275098</v>
      </c>
      <c r="E770">
        <v>2.6240000501275098</v>
      </c>
      <c r="F770">
        <v>0</v>
      </c>
      <c r="G770" t="s">
        <v>6036</v>
      </c>
      <c r="H770" t="s">
        <v>6037</v>
      </c>
      <c r="I770" t="s">
        <v>12</v>
      </c>
      <c r="J770">
        <v>0</v>
      </c>
    </row>
    <row r="771" spans="1:10" x14ac:dyDescent="0.35">
      <c r="A771">
        <v>589</v>
      </c>
      <c r="B771">
        <v>0</v>
      </c>
      <c r="C771">
        <v>1.96</v>
      </c>
      <c r="D771">
        <v>2.9570000246167201</v>
      </c>
      <c r="E771">
        <v>2.9570000246167201</v>
      </c>
      <c r="F771">
        <v>2.9570000246167201</v>
      </c>
      <c r="G771" t="s">
        <v>2863</v>
      </c>
      <c r="H771" t="s">
        <v>2864</v>
      </c>
      <c r="I771" t="s">
        <v>12</v>
      </c>
      <c r="J771">
        <v>1</v>
      </c>
    </row>
    <row r="772" spans="1:10" x14ac:dyDescent="0.35">
      <c r="A772">
        <v>510</v>
      </c>
      <c r="B772">
        <v>0</v>
      </c>
      <c r="C772">
        <v>4.55</v>
      </c>
      <c r="D772">
        <v>10.6799997389317</v>
      </c>
      <c r="E772">
        <v>10.6799997389317</v>
      </c>
      <c r="F772">
        <v>5.82499988377094</v>
      </c>
      <c r="G772" t="s">
        <v>2355</v>
      </c>
      <c r="H772" t="s">
        <v>2356</v>
      </c>
      <c r="I772" t="s">
        <v>12</v>
      </c>
      <c r="J772">
        <v>2</v>
      </c>
    </row>
    <row r="773" spans="1:10" x14ac:dyDescent="0.35">
      <c r="A773">
        <v>510</v>
      </c>
      <c r="B773">
        <v>0</v>
      </c>
      <c r="C773">
        <v>4.55</v>
      </c>
      <c r="D773">
        <v>11.4600002765656</v>
      </c>
      <c r="E773">
        <v>11.4600002765656</v>
      </c>
      <c r="F773">
        <v>6.25</v>
      </c>
      <c r="G773" t="s">
        <v>2353</v>
      </c>
      <c r="H773" t="s">
        <v>2354</v>
      </c>
      <c r="I773" t="s">
        <v>12</v>
      </c>
      <c r="J773">
        <v>2</v>
      </c>
    </row>
    <row r="774" spans="1:10" x14ac:dyDescent="0.35">
      <c r="A774">
        <v>435</v>
      </c>
      <c r="B774">
        <v>0</v>
      </c>
      <c r="C774">
        <v>6.21</v>
      </c>
      <c r="D774" t="s">
        <v>1976</v>
      </c>
      <c r="E774" t="s">
        <v>1976</v>
      </c>
      <c r="F774">
        <v>5.0200000405311602</v>
      </c>
      <c r="G774" t="s">
        <v>1977</v>
      </c>
      <c r="H774" t="s">
        <v>1978</v>
      </c>
      <c r="I774" t="s">
        <v>12</v>
      </c>
      <c r="J774">
        <v>4</v>
      </c>
    </row>
    <row r="775" spans="1:10" x14ac:dyDescent="0.35">
      <c r="A775">
        <v>435</v>
      </c>
      <c r="B775">
        <v>0</v>
      </c>
      <c r="C775">
        <v>6.21</v>
      </c>
      <c r="D775">
        <v>9.375</v>
      </c>
      <c r="E775">
        <v>9.375</v>
      </c>
      <c r="F775">
        <v>5.0269998610019702</v>
      </c>
      <c r="G775" t="s">
        <v>1974</v>
      </c>
      <c r="H775" t="s">
        <v>1975</v>
      </c>
      <c r="I775" t="s">
        <v>12</v>
      </c>
      <c r="J775">
        <v>4</v>
      </c>
    </row>
    <row r="776" spans="1:10" x14ac:dyDescent="0.35">
      <c r="A776">
        <v>435</v>
      </c>
      <c r="B776">
        <v>0</v>
      </c>
      <c r="C776">
        <v>6.21</v>
      </c>
      <c r="D776">
        <v>9.7050003707408905</v>
      </c>
      <c r="E776">
        <v>9.7050003707408905</v>
      </c>
      <c r="F776">
        <v>5.20399995148182</v>
      </c>
      <c r="G776" t="s">
        <v>1972</v>
      </c>
      <c r="H776" t="s">
        <v>1973</v>
      </c>
      <c r="I776" t="s">
        <v>12</v>
      </c>
      <c r="J776">
        <v>4</v>
      </c>
    </row>
    <row r="777" spans="1:10" x14ac:dyDescent="0.35">
      <c r="A777">
        <v>488</v>
      </c>
      <c r="B777">
        <v>0</v>
      </c>
      <c r="C777">
        <v>5.09</v>
      </c>
      <c r="D777">
        <v>16.140000522136699</v>
      </c>
      <c r="E777">
        <v>14.3099993467331</v>
      </c>
      <c r="F777">
        <v>6.8219996988773302</v>
      </c>
      <c r="G777" t="s">
        <v>2231</v>
      </c>
      <c r="H777" t="s">
        <v>2232</v>
      </c>
      <c r="I777" t="s">
        <v>12</v>
      </c>
      <c r="J777">
        <v>3</v>
      </c>
    </row>
    <row r="778" spans="1:10" x14ac:dyDescent="0.35">
      <c r="A778">
        <v>488</v>
      </c>
      <c r="B778">
        <v>0</v>
      </c>
      <c r="C778">
        <v>3.69</v>
      </c>
      <c r="D778">
        <v>15.399999916553501</v>
      </c>
      <c r="E778">
        <v>13.449999690055799</v>
      </c>
      <c r="F778">
        <v>5.4869998246431404</v>
      </c>
      <c r="G778" t="s">
        <v>2237</v>
      </c>
      <c r="H778" t="s">
        <v>2238</v>
      </c>
      <c r="I778" t="s">
        <v>12</v>
      </c>
      <c r="J778">
        <v>2</v>
      </c>
    </row>
    <row r="779" spans="1:10" x14ac:dyDescent="0.35">
      <c r="A779">
        <v>488</v>
      </c>
      <c r="B779">
        <v>0</v>
      </c>
      <c r="C779">
        <v>3.69</v>
      </c>
      <c r="D779">
        <v>16.259999573230701</v>
      </c>
      <c r="E779">
        <v>14.210000634193401</v>
      </c>
      <c r="F779">
        <v>5.7939998805522901</v>
      </c>
      <c r="G779" t="s">
        <v>2235</v>
      </c>
      <c r="H779" t="s">
        <v>2236</v>
      </c>
      <c r="I779" t="s">
        <v>12</v>
      </c>
      <c r="J779">
        <v>2</v>
      </c>
    </row>
    <row r="780" spans="1:10" x14ac:dyDescent="0.35">
      <c r="A780">
        <v>488</v>
      </c>
      <c r="B780">
        <v>0</v>
      </c>
      <c r="C780">
        <v>3.32</v>
      </c>
      <c r="D780">
        <v>9.1820001602172905</v>
      </c>
      <c r="E780">
        <v>9.1820001602172905</v>
      </c>
      <c r="F780">
        <v>5.1899999380111703</v>
      </c>
      <c r="G780" t="s">
        <v>2243</v>
      </c>
      <c r="H780" t="s">
        <v>2244</v>
      </c>
      <c r="I780" t="s">
        <v>12</v>
      </c>
      <c r="J780">
        <v>2</v>
      </c>
    </row>
    <row r="781" spans="1:10" x14ac:dyDescent="0.35">
      <c r="A781">
        <v>488</v>
      </c>
      <c r="B781">
        <v>0</v>
      </c>
      <c r="C781">
        <v>3.32</v>
      </c>
      <c r="D781">
        <v>9.2929996550083196</v>
      </c>
      <c r="E781">
        <v>9.2929996550083196</v>
      </c>
      <c r="F781">
        <v>5.2530001848936099</v>
      </c>
      <c r="G781" t="s">
        <v>2241</v>
      </c>
      <c r="H781" t="s">
        <v>2242</v>
      </c>
      <c r="I781" t="s">
        <v>12</v>
      </c>
      <c r="J781">
        <v>2</v>
      </c>
    </row>
    <row r="782" spans="1:10" x14ac:dyDescent="0.35">
      <c r="A782">
        <v>488</v>
      </c>
      <c r="B782">
        <v>0</v>
      </c>
      <c r="C782">
        <v>3.32</v>
      </c>
      <c r="D782">
        <v>9.8289996385574305</v>
      </c>
      <c r="E782">
        <v>9.8289996385574305</v>
      </c>
      <c r="F782">
        <v>5.55600002408028</v>
      </c>
      <c r="G782" t="s">
        <v>2239</v>
      </c>
      <c r="H782" t="s">
        <v>2240</v>
      </c>
      <c r="I782" t="s">
        <v>12</v>
      </c>
      <c r="J782">
        <v>2</v>
      </c>
    </row>
    <row r="783" spans="1:10" x14ac:dyDescent="0.35">
      <c r="A783">
        <v>132</v>
      </c>
      <c r="B783">
        <v>0</v>
      </c>
      <c r="C783">
        <v>18.04</v>
      </c>
      <c r="D783">
        <v>35.920000076293903</v>
      </c>
      <c r="E783">
        <v>35.920000076293903</v>
      </c>
      <c r="F783">
        <v>29.300001263618501</v>
      </c>
      <c r="G783" t="s">
        <v>710</v>
      </c>
      <c r="H783" t="s">
        <v>711</v>
      </c>
      <c r="I783" t="s">
        <v>12</v>
      </c>
      <c r="J783">
        <v>12</v>
      </c>
    </row>
    <row r="784" spans="1:10" x14ac:dyDescent="0.35">
      <c r="A784">
        <v>132</v>
      </c>
      <c r="B784">
        <v>0</v>
      </c>
      <c r="C784">
        <v>18.04</v>
      </c>
      <c r="D784">
        <v>35.980001091957099</v>
      </c>
      <c r="E784">
        <v>35.980001091957099</v>
      </c>
      <c r="F784">
        <v>29.359999299049399</v>
      </c>
      <c r="G784" t="s">
        <v>708</v>
      </c>
      <c r="H784" t="s">
        <v>709</v>
      </c>
      <c r="I784" t="s">
        <v>12</v>
      </c>
      <c r="J784">
        <v>12</v>
      </c>
    </row>
    <row r="785" spans="1:10" x14ac:dyDescent="0.35">
      <c r="A785">
        <v>642</v>
      </c>
      <c r="B785">
        <v>0</v>
      </c>
      <c r="C785">
        <v>3</v>
      </c>
      <c r="D785">
        <v>3.0200000852346398</v>
      </c>
      <c r="E785">
        <v>3.0200000852346398</v>
      </c>
      <c r="F785">
        <v>1.9840000197291401</v>
      </c>
      <c r="G785" t="s">
        <v>3137</v>
      </c>
      <c r="H785" t="s">
        <v>3138</v>
      </c>
      <c r="I785" t="s">
        <v>12</v>
      </c>
      <c r="J785">
        <v>2</v>
      </c>
    </row>
    <row r="786" spans="1:10" x14ac:dyDescent="0.35">
      <c r="A786">
        <v>642</v>
      </c>
      <c r="B786">
        <v>0</v>
      </c>
      <c r="C786">
        <v>3</v>
      </c>
      <c r="D786">
        <v>3.02200000733137</v>
      </c>
      <c r="E786">
        <v>3.02200000733137</v>
      </c>
      <c r="F786">
        <v>1.98599994182587</v>
      </c>
      <c r="G786" t="s">
        <v>3135</v>
      </c>
      <c r="H786" t="s">
        <v>3136</v>
      </c>
      <c r="I786" t="s">
        <v>12</v>
      </c>
      <c r="J786">
        <v>2</v>
      </c>
    </row>
    <row r="787" spans="1:10" x14ac:dyDescent="0.35">
      <c r="A787">
        <v>642</v>
      </c>
      <c r="B787">
        <v>0</v>
      </c>
      <c r="C787">
        <v>3</v>
      </c>
      <c r="D787">
        <v>3.04899998009205</v>
      </c>
      <c r="E787">
        <v>3.04899998009205</v>
      </c>
      <c r="F787">
        <v>2.00299993157387</v>
      </c>
      <c r="G787" t="s">
        <v>3133</v>
      </c>
      <c r="H787" t="s">
        <v>3134</v>
      </c>
      <c r="I787" t="s">
        <v>12</v>
      </c>
      <c r="J787">
        <v>2</v>
      </c>
    </row>
    <row r="788" spans="1:10" x14ac:dyDescent="0.35">
      <c r="A788">
        <v>642</v>
      </c>
      <c r="B788">
        <v>0</v>
      </c>
      <c r="C788">
        <v>3</v>
      </c>
      <c r="D788">
        <v>3.05899996310472</v>
      </c>
      <c r="E788">
        <v>3.05899996310472</v>
      </c>
      <c r="F788">
        <v>2.00999993830919</v>
      </c>
      <c r="G788" t="s">
        <v>3131</v>
      </c>
      <c r="H788" t="s">
        <v>3132</v>
      </c>
      <c r="I788" t="s">
        <v>12</v>
      </c>
      <c r="J788">
        <v>2</v>
      </c>
    </row>
    <row r="789" spans="1:10" x14ac:dyDescent="0.35">
      <c r="A789">
        <v>1107</v>
      </c>
      <c r="B789">
        <v>0</v>
      </c>
      <c r="C789">
        <v>0.27</v>
      </c>
      <c r="D789">
        <v>2.6690000668168099</v>
      </c>
      <c r="E789">
        <v>2.6690000668168099</v>
      </c>
      <c r="F789">
        <v>0</v>
      </c>
      <c r="G789" t="s">
        <v>5593</v>
      </c>
      <c r="H789" t="s">
        <v>5594</v>
      </c>
      <c r="I789" t="s">
        <v>12</v>
      </c>
      <c r="J789">
        <v>0</v>
      </c>
    </row>
    <row r="790" spans="1:10" x14ac:dyDescent="0.35">
      <c r="A790">
        <v>1107</v>
      </c>
      <c r="B790">
        <v>0</v>
      </c>
      <c r="C790">
        <v>0.27</v>
      </c>
      <c r="D790">
        <v>2.87599992007017</v>
      </c>
      <c r="E790">
        <v>2.87599992007017</v>
      </c>
      <c r="F790">
        <v>0</v>
      </c>
      <c r="G790" t="s">
        <v>5591</v>
      </c>
      <c r="H790" t="s">
        <v>5592</v>
      </c>
      <c r="I790" t="s">
        <v>12</v>
      </c>
      <c r="J790">
        <v>0</v>
      </c>
    </row>
    <row r="791" spans="1:10" x14ac:dyDescent="0.35">
      <c r="A791">
        <v>1241</v>
      </c>
      <c r="B791">
        <v>0</v>
      </c>
      <c r="C791">
        <v>0.13</v>
      </c>
      <c r="D791">
        <v>3.3330000936984998</v>
      </c>
      <c r="E791">
        <v>1.0710000060498699</v>
      </c>
      <c r="F791">
        <v>0</v>
      </c>
      <c r="G791" t="s">
        <v>6243</v>
      </c>
      <c r="H791" t="s">
        <v>6244</v>
      </c>
      <c r="I791" t="s">
        <v>12</v>
      </c>
      <c r="J791">
        <v>0</v>
      </c>
    </row>
    <row r="792" spans="1:10" x14ac:dyDescent="0.35">
      <c r="A792">
        <v>1171</v>
      </c>
      <c r="B792">
        <v>0</v>
      </c>
      <c r="C792">
        <v>0.18</v>
      </c>
      <c r="D792">
        <v>2.0069999620318399</v>
      </c>
      <c r="E792">
        <v>0.93189999461174</v>
      </c>
      <c r="F792">
        <v>0</v>
      </c>
      <c r="G792" t="s">
        <v>5873</v>
      </c>
      <c r="H792" t="s">
        <v>5874</v>
      </c>
      <c r="I792" t="s">
        <v>12</v>
      </c>
      <c r="J792">
        <v>0</v>
      </c>
    </row>
    <row r="793" spans="1:10" x14ac:dyDescent="0.35">
      <c r="A793">
        <v>1171</v>
      </c>
      <c r="B793">
        <v>0</v>
      </c>
      <c r="C793">
        <v>0.18</v>
      </c>
      <c r="D793">
        <v>2.0969999954104401</v>
      </c>
      <c r="E793">
        <v>0.97380001097917601</v>
      </c>
      <c r="F793">
        <v>0</v>
      </c>
      <c r="G793" t="s">
        <v>5871</v>
      </c>
      <c r="H793" t="s">
        <v>5872</v>
      </c>
      <c r="I793" t="s">
        <v>12</v>
      </c>
      <c r="J793">
        <v>0</v>
      </c>
    </row>
    <row r="794" spans="1:10" x14ac:dyDescent="0.35">
      <c r="A794">
        <v>1171</v>
      </c>
      <c r="B794">
        <v>0</v>
      </c>
      <c r="C794">
        <v>0.18</v>
      </c>
      <c r="D794">
        <v>2.4219999089837101</v>
      </c>
      <c r="E794">
        <v>1.12500004470348</v>
      </c>
      <c r="F794">
        <v>0</v>
      </c>
      <c r="G794" t="s">
        <v>5869</v>
      </c>
      <c r="H794" t="s">
        <v>5870</v>
      </c>
      <c r="I794" t="s">
        <v>12</v>
      </c>
      <c r="J794">
        <v>0</v>
      </c>
    </row>
    <row r="795" spans="1:10" x14ac:dyDescent="0.35">
      <c r="A795">
        <v>1171</v>
      </c>
      <c r="B795">
        <v>0</v>
      </c>
      <c r="C795">
        <v>0.18</v>
      </c>
      <c r="D795">
        <v>4.1850000619888297</v>
      </c>
      <c r="E795">
        <v>1.9430000334978099</v>
      </c>
      <c r="F795">
        <v>0</v>
      </c>
      <c r="G795" t="s">
        <v>5867</v>
      </c>
      <c r="H795" t="s">
        <v>5868</v>
      </c>
      <c r="I795" t="s">
        <v>12</v>
      </c>
      <c r="J795">
        <v>0</v>
      </c>
    </row>
    <row r="796" spans="1:10" x14ac:dyDescent="0.35">
      <c r="A796">
        <v>538</v>
      </c>
      <c r="B796">
        <v>0</v>
      </c>
      <c r="C796">
        <v>4.0999999999999996</v>
      </c>
      <c r="D796">
        <v>40.740001201629603</v>
      </c>
      <c r="E796">
        <v>30.860000848770099</v>
      </c>
      <c r="F796">
        <v>18.520000576973001</v>
      </c>
      <c r="G796" t="s">
        <v>2568</v>
      </c>
      <c r="H796" t="s">
        <v>2569</v>
      </c>
      <c r="I796" t="s">
        <v>12</v>
      </c>
      <c r="J796">
        <v>2</v>
      </c>
    </row>
    <row r="797" spans="1:10" x14ac:dyDescent="0.35">
      <c r="A797">
        <v>1184</v>
      </c>
      <c r="B797">
        <v>0</v>
      </c>
      <c r="C797">
        <v>0.17</v>
      </c>
      <c r="D797">
        <v>2.10999995470047</v>
      </c>
      <c r="E797">
        <v>2.10999995470047</v>
      </c>
      <c r="F797">
        <v>0</v>
      </c>
      <c r="G797" t="s">
        <v>5946</v>
      </c>
      <c r="H797" t="s">
        <v>5947</v>
      </c>
      <c r="I797" t="s">
        <v>12</v>
      </c>
      <c r="J797">
        <v>0</v>
      </c>
    </row>
    <row r="798" spans="1:10" x14ac:dyDescent="0.35">
      <c r="A798">
        <v>1225</v>
      </c>
      <c r="B798">
        <v>0</v>
      </c>
      <c r="C798">
        <v>0.15</v>
      </c>
      <c r="D798">
        <v>4.00599986314774</v>
      </c>
      <c r="E798">
        <v>1.78800001740456</v>
      </c>
      <c r="F798">
        <v>0</v>
      </c>
      <c r="G798" t="s">
        <v>6154</v>
      </c>
      <c r="H798" t="s">
        <v>6155</v>
      </c>
      <c r="I798" t="s">
        <v>12</v>
      </c>
      <c r="J798">
        <v>0</v>
      </c>
    </row>
    <row r="799" spans="1:10" x14ac:dyDescent="0.35">
      <c r="A799">
        <v>1098</v>
      </c>
      <c r="B799">
        <v>0</v>
      </c>
      <c r="C799">
        <v>0.28000000000000003</v>
      </c>
      <c r="D799">
        <v>5.8279998600482896</v>
      </c>
      <c r="E799">
        <v>5.8279998600482896</v>
      </c>
      <c r="F799">
        <v>0</v>
      </c>
      <c r="G799" t="s">
        <v>5536</v>
      </c>
      <c r="H799" t="s">
        <v>5537</v>
      </c>
      <c r="I799" t="s">
        <v>12</v>
      </c>
      <c r="J799">
        <v>0</v>
      </c>
    </row>
    <row r="800" spans="1:10" x14ac:dyDescent="0.35">
      <c r="A800">
        <v>1098</v>
      </c>
      <c r="B800">
        <v>0</v>
      </c>
      <c r="C800">
        <v>0.28000000000000003</v>
      </c>
      <c r="D800">
        <v>6.0679998248815501</v>
      </c>
      <c r="E800">
        <v>6.0679998248815501</v>
      </c>
      <c r="F800">
        <v>0</v>
      </c>
      <c r="G800" t="s">
        <v>5534</v>
      </c>
      <c r="H800" t="s">
        <v>5535</v>
      </c>
      <c r="I800" t="s">
        <v>12</v>
      </c>
      <c r="J800">
        <v>0</v>
      </c>
    </row>
    <row r="801" spans="1:10" x14ac:dyDescent="0.35">
      <c r="A801">
        <v>1098</v>
      </c>
      <c r="B801">
        <v>0</v>
      </c>
      <c r="C801">
        <v>0.28000000000000003</v>
      </c>
      <c r="D801">
        <v>6.1269998550415004</v>
      </c>
      <c r="E801">
        <v>6.1269998550415004</v>
      </c>
      <c r="F801">
        <v>0</v>
      </c>
      <c r="G801" t="s">
        <v>5532</v>
      </c>
      <c r="H801" t="s">
        <v>5533</v>
      </c>
      <c r="I801" t="s">
        <v>12</v>
      </c>
      <c r="J801">
        <v>0</v>
      </c>
    </row>
    <row r="802" spans="1:10" x14ac:dyDescent="0.35">
      <c r="A802">
        <v>1098</v>
      </c>
      <c r="B802">
        <v>0</v>
      </c>
      <c r="C802">
        <v>0.28000000000000003</v>
      </c>
      <c r="D802">
        <v>6.39400035142899</v>
      </c>
      <c r="E802">
        <v>6.39400035142899</v>
      </c>
      <c r="F802">
        <v>0</v>
      </c>
      <c r="G802" t="s">
        <v>5530</v>
      </c>
      <c r="H802" t="s">
        <v>5531</v>
      </c>
      <c r="I802" t="s">
        <v>12</v>
      </c>
      <c r="J802">
        <v>0</v>
      </c>
    </row>
    <row r="803" spans="1:10" x14ac:dyDescent="0.35">
      <c r="A803">
        <v>1098</v>
      </c>
      <c r="B803">
        <v>0</v>
      </c>
      <c r="C803">
        <v>0.28000000000000003</v>
      </c>
      <c r="D803">
        <v>6.4429998397827104</v>
      </c>
      <c r="E803">
        <v>6.4429998397827104</v>
      </c>
      <c r="F803">
        <v>0</v>
      </c>
      <c r="G803" t="s">
        <v>5528</v>
      </c>
      <c r="H803" t="s">
        <v>5529</v>
      </c>
      <c r="I803" t="s">
        <v>12</v>
      </c>
      <c r="J803">
        <v>0</v>
      </c>
    </row>
    <row r="804" spans="1:10" x14ac:dyDescent="0.35">
      <c r="A804">
        <v>1098</v>
      </c>
      <c r="B804">
        <v>0</v>
      </c>
      <c r="C804">
        <v>0.28000000000000003</v>
      </c>
      <c r="D804">
        <v>6.4599998295307204</v>
      </c>
      <c r="E804">
        <v>6.4599998295307204</v>
      </c>
      <c r="F804">
        <v>0</v>
      </c>
      <c r="G804" t="s">
        <v>5526</v>
      </c>
      <c r="H804" t="s">
        <v>5527</v>
      </c>
      <c r="I804" t="s">
        <v>12</v>
      </c>
      <c r="J804">
        <v>0</v>
      </c>
    </row>
    <row r="805" spans="1:10" x14ac:dyDescent="0.35">
      <c r="A805">
        <v>1098</v>
      </c>
      <c r="B805">
        <v>0</v>
      </c>
      <c r="C805">
        <v>0.28000000000000003</v>
      </c>
      <c r="D805">
        <v>6.5099999308586103</v>
      </c>
      <c r="E805">
        <v>6.5099999308586103</v>
      </c>
      <c r="F805">
        <v>0</v>
      </c>
      <c r="G805" t="s">
        <v>5524</v>
      </c>
      <c r="H805" t="s">
        <v>5525</v>
      </c>
      <c r="I805" t="s">
        <v>12</v>
      </c>
      <c r="J805">
        <v>0</v>
      </c>
    </row>
    <row r="806" spans="1:10" x14ac:dyDescent="0.35">
      <c r="A806">
        <v>1098</v>
      </c>
      <c r="B806">
        <v>0</v>
      </c>
      <c r="C806">
        <v>0.28000000000000003</v>
      </c>
      <c r="D806">
        <v>6.0679998248815501</v>
      </c>
      <c r="E806">
        <v>6.0679998248815501</v>
      </c>
      <c r="F806">
        <v>0</v>
      </c>
      <c r="G806" t="s">
        <v>5522</v>
      </c>
      <c r="H806" t="s">
        <v>5523</v>
      </c>
      <c r="I806" t="s">
        <v>12</v>
      </c>
      <c r="J806">
        <v>0</v>
      </c>
    </row>
    <row r="807" spans="1:10" x14ac:dyDescent="0.35">
      <c r="A807">
        <v>1098</v>
      </c>
      <c r="B807">
        <v>0</v>
      </c>
      <c r="C807">
        <v>0.28000000000000003</v>
      </c>
      <c r="D807">
        <v>6.8120002746581996</v>
      </c>
      <c r="E807">
        <v>6.8120002746581996</v>
      </c>
      <c r="F807">
        <v>0</v>
      </c>
      <c r="G807" t="s">
        <v>5520</v>
      </c>
      <c r="H807" t="s">
        <v>5521</v>
      </c>
      <c r="I807" t="s">
        <v>12</v>
      </c>
      <c r="J807">
        <v>0</v>
      </c>
    </row>
    <row r="808" spans="1:10" x14ac:dyDescent="0.35">
      <c r="A808">
        <v>1098</v>
      </c>
      <c r="B808">
        <v>0</v>
      </c>
      <c r="C808">
        <v>0.28000000000000003</v>
      </c>
      <c r="D808">
        <v>6.8120002746581996</v>
      </c>
      <c r="E808">
        <v>6.8120002746581996</v>
      </c>
      <c r="F808">
        <v>0</v>
      </c>
      <c r="G808" t="s">
        <v>5518</v>
      </c>
      <c r="H808" t="s">
        <v>5519</v>
      </c>
      <c r="I808" t="s">
        <v>12</v>
      </c>
      <c r="J808">
        <v>0</v>
      </c>
    </row>
    <row r="809" spans="1:10" x14ac:dyDescent="0.35">
      <c r="A809">
        <v>1098</v>
      </c>
      <c r="B809">
        <v>0</v>
      </c>
      <c r="C809">
        <v>0.28000000000000003</v>
      </c>
      <c r="D809">
        <v>6.1269998550415004</v>
      </c>
      <c r="E809">
        <v>6.1269998550415004</v>
      </c>
      <c r="F809">
        <v>0</v>
      </c>
      <c r="G809" t="s">
        <v>5516</v>
      </c>
      <c r="H809" t="s">
        <v>5517</v>
      </c>
      <c r="I809" t="s">
        <v>12</v>
      </c>
      <c r="J809">
        <v>0</v>
      </c>
    </row>
    <row r="810" spans="1:10" x14ac:dyDescent="0.35">
      <c r="A810">
        <v>1098</v>
      </c>
      <c r="B810">
        <v>0</v>
      </c>
      <c r="C810">
        <v>0.28000000000000003</v>
      </c>
      <c r="D810">
        <v>6.8870000541210201</v>
      </c>
      <c r="E810">
        <v>6.8870000541210201</v>
      </c>
      <c r="F810">
        <v>0</v>
      </c>
      <c r="G810" t="s">
        <v>5514</v>
      </c>
      <c r="H810" t="s">
        <v>5515</v>
      </c>
      <c r="I810" t="s">
        <v>12</v>
      </c>
      <c r="J810">
        <v>0</v>
      </c>
    </row>
    <row r="811" spans="1:10" x14ac:dyDescent="0.35">
      <c r="A811">
        <v>1098</v>
      </c>
      <c r="B811">
        <v>0</v>
      </c>
      <c r="C811">
        <v>0.28000000000000003</v>
      </c>
      <c r="D811">
        <v>7.3100000619888297</v>
      </c>
      <c r="E811">
        <v>7.3100000619888297</v>
      </c>
      <c r="F811">
        <v>0</v>
      </c>
      <c r="G811" t="s">
        <v>5512</v>
      </c>
      <c r="H811" t="s">
        <v>5513</v>
      </c>
      <c r="I811" t="s">
        <v>12</v>
      </c>
      <c r="J811">
        <v>0</v>
      </c>
    </row>
    <row r="812" spans="1:10" x14ac:dyDescent="0.35">
      <c r="A812">
        <v>1098</v>
      </c>
      <c r="B812">
        <v>0</v>
      </c>
      <c r="C812">
        <v>0.28000000000000003</v>
      </c>
      <c r="D812">
        <v>5.7739999145269403</v>
      </c>
      <c r="E812">
        <v>5.7739999145269403</v>
      </c>
      <c r="F812">
        <v>0</v>
      </c>
      <c r="G812" t="s">
        <v>5510</v>
      </c>
      <c r="H812" t="s">
        <v>5511</v>
      </c>
      <c r="I812" t="s">
        <v>12</v>
      </c>
      <c r="J812">
        <v>0</v>
      </c>
    </row>
    <row r="813" spans="1:10" x14ac:dyDescent="0.35">
      <c r="A813">
        <v>832</v>
      </c>
      <c r="B813">
        <v>0</v>
      </c>
      <c r="C813">
        <v>1.82</v>
      </c>
      <c r="D813">
        <v>2.5240000337362298</v>
      </c>
      <c r="E813">
        <v>2.5240000337362298</v>
      </c>
      <c r="F813">
        <v>2.5240000337362298</v>
      </c>
      <c r="G813" t="s">
        <v>4278</v>
      </c>
      <c r="H813" t="s">
        <v>4279</v>
      </c>
      <c r="I813" t="s">
        <v>12</v>
      </c>
      <c r="J813">
        <v>1</v>
      </c>
    </row>
    <row r="814" spans="1:10" x14ac:dyDescent="0.35">
      <c r="A814">
        <v>832</v>
      </c>
      <c r="B814">
        <v>0</v>
      </c>
      <c r="C814">
        <v>1.82</v>
      </c>
      <c r="D814">
        <v>2.5240000337362298</v>
      </c>
      <c r="E814">
        <v>2.5240000337362298</v>
      </c>
      <c r="F814">
        <v>2.5240000337362298</v>
      </c>
      <c r="G814" t="s">
        <v>4276</v>
      </c>
      <c r="H814" t="s">
        <v>4277</v>
      </c>
      <c r="I814" t="s">
        <v>12</v>
      </c>
      <c r="J814">
        <v>1</v>
      </c>
    </row>
    <row r="815" spans="1:10" x14ac:dyDescent="0.35">
      <c r="A815">
        <v>1280</v>
      </c>
      <c r="B815">
        <v>0</v>
      </c>
      <c r="C815">
        <v>0.1</v>
      </c>
      <c r="D815">
        <v>3.65099981427193</v>
      </c>
      <c r="E815">
        <v>1.05999996885657</v>
      </c>
      <c r="F815">
        <v>0</v>
      </c>
      <c r="G815" t="s">
        <v>6474</v>
      </c>
      <c r="H815" t="s">
        <v>6475</v>
      </c>
      <c r="I815" t="s">
        <v>12</v>
      </c>
      <c r="J815">
        <v>0</v>
      </c>
    </row>
    <row r="816" spans="1:10" x14ac:dyDescent="0.35">
      <c r="A816">
        <v>1280</v>
      </c>
      <c r="B816">
        <v>0</v>
      </c>
      <c r="C816">
        <v>0.1</v>
      </c>
      <c r="D816">
        <v>3.6559998989105198</v>
      </c>
      <c r="E816">
        <v>1.0610000230372001</v>
      </c>
      <c r="F816">
        <v>0</v>
      </c>
      <c r="G816" t="s">
        <v>6472</v>
      </c>
      <c r="H816" t="s">
        <v>6473</v>
      </c>
      <c r="I816" t="s">
        <v>12</v>
      </c>
      <c r="J816">
        <v>0</v>
      </c>
    </row>
    <row r="817" spans="1:10" x14ac:dyDescent="0.35">
      <c r="A817">
        <v>1280</v>
      </c>
      <c r="B817">
        <v>0</v>
      </c>
      <c r="C817">
        <v>0.1</v>
      </c>
      <c r="D817">
        <v>3.6559998989105198</v>
      </c>
      <c r="E817">
        <v>1.0610000230372001</v>
      </c>
      <c r="F817">
        <v>0</v>
      </c>
      <c r="G817" t="s">
        <v>6470</v>
      </c>
      <c r="H817" t="s">
        <v>6471</v>
      </c>
      <c r="I817" t="s">
        <v>12</v>
      </c>
      <c r="J817">
        <v>0</v>
      </c>
    </row>
    <row r="818" spans="1:10" x14ac:dyDescent="0.35">
      <c r="A818">
        <v>506</v>
      </c>
      <c r="B818">
        <v>0</v>
      </c>
      <c r="C818">
        <v>4.58</v>
      </c>
      <c r="D818">
        <v>8.3729997277259791</v>
      </c>
      <c r="E818">
        <v>6.4769998192787197</v>
      </c>
      <c r="F818">
        <v>5.0549998879432696</v>
      </c>
      <c r="G818" t="s">
        <v>2337</v>
      </c>
      <c r="H818" t="s">
        <v>2338</v>
      </c>
      <c r="I818" t="s">
        <v>12</v>
      </c>
      <c r="J818">
        <v>2</v>
      </c>
    </row>
    <row r="819" spans="1:10" x14ac:dyDescent="0.35">
      <c r="A819">
        <v>506</v>
      </c>
      <c r="B819">
        <v>0</v>
      </c>
      <c r="C819">
        <v>2.54</v>
      </c>
      <c r="D819">
        <v>6.5679997205734297</v>
      </c>
      <c r="E819">
        <v>2.7909999713301699</v>
      </c>
      <c r="F819">
        <v>1.3140000402927401</v>
      </c>
      <c r="G819" t="s">
        <v>2339</v>
      </c>
      <c r="H819" t="s">
        <v>2340</v>
      </c>
      <c r="I819" t="s">
        <v>12</v>
      </c>
      <c r="J819">
        <v>1</v>
      </c>
    </row>
    <row r="820" spans="1:10" x14ac:dyDescent="0.35">
      <c r="A820">
        <v>675</v>
      </c>
      <c r="B820">
        <v>0</v>
      </c>
      <c r="C820">
        <v>1.99</v>
      </c>
      <c r="D820">
        <v>12.349999696016299</v>
      </c>
      <c r="E820">
        <v>7.9410001635551497</v>
      </c>
      <c r="F820">
        <v>4.1179999709129298</v>
      </c>
      <c r="G820" t="s">
        <v>3457</v>
      </c>
      <c r="H820" t="s">
        <v>3458</v>
      </c>
      <c r="I820" t="s">
        <v>12</v>
      </c>
      <c r="J820">
        <v>1</v>
      </c>
    </row>
    <row r="821" spans="1:10" x14ac:dyDescent="0.35">
      <c r="A821">
        <v>1060</v>
      </c>
      <c r="B821">
        <v>0</v>
      </c>
      <c r="C821">
        <v>0.39</v>
      </c>
      <c r="D821">
        <v>1.96899995207787</v>
      </c>
      <c r="E821">
        <v>1.03599997237325</v>
      </c>
      <c r="F821">
        <v>0</v>
      </c>
      <c r="G821" t="s">
        <v>5329</v>
      </c>
      <c r="H821" t="s">
        <v>5330</v>
      </c>
      <c r="I821" t="s">
        <v>12</v>
      </c>
      <c r="J821">
        <v>0</v>
      </c>
    </row>
    <row r="822" spans="1:10" x14ac:dyDescent="0.35">
      <c r="A822">
        <v>1060</v>
      </c>
      <c r="B822">
        <v>0</v>
      </c>
      <c r="C822">
        <v>0.39</v>
      </c>
      <c r="D822">
        <v>1.97100006043911</v>
      </c>
      <c r="E822">
        <v>1.0370000265538699</v>
      </c>
      <c r="F822">
        <v>0</v>
      </c>
      <c r="G822" t="s">
        <v>5327</v>
      </c>
      <c r="H822" t="s">
        <v>5328</v>
      </c>
      <c r="I822" t="s">
        <v>12</v>
      </c>
      <c r="J822">
        <v>0</v>
      </c>
    </row>
    <row r="823" spans="1:10" x14ac:dyDescent="0.35">
      <c r="A823">
        <v>1261</v>
      </c>
      <c r="B823">
        <v>0</v>
      </c>
      <c r="C823">
        <v>0.11</v>
      </c>
      <c r="D823">
        <v>1.17600001394749</v>
      </c>
      <c r="E823">
        <v>0.47059999778866801</v>
      </c>
      <c r="F823">
        <v>0</v>
      </c>
      <c r="G823" t="s">
        <v>6343</v>
      </c>
      <c r="H823" t="s">
        <v>6344</v>
      </c>
      <c r="I823" t="s">
        <v>12</v>
      </c>
      <c r="J823">
        <v>0</v>
      </c>
    </row>
    <row r="824" spans="1:10" x14ac:dyDescent="0.35">
      <c r="A824">
        <v>779</v>
      </c>
      <c r="B824">
        <v>0</v>
      </c>
      <c r="C824">
        <v>2</v>
      </c>
      <c r="D824">
        <v>1.2330000288784499</v>
      </c>
      <c r="E824">
        <v>1.2330000288784499</v>
      </c>
      <c r="F824">
        <v>1.2330000288784499</v>
      </c>
      <c r="G824" t="s">
        <v>3988</v>
      </c>
      <c r="H824" t="s">
        <v>3989</v>
      </c>
      <c r="I824" t="s">
        <v>12</v>
      </c>
      <c r="J824">
        <v>1</v>
      </c>
    </row>
    <row r="825" spans="1:10" x14ac:dyDescent="0.35">
      <c r="A825">
        <v>98</v>
      </c>
      <c r="B825">
        <v>0</v>
      </c>
      <c r="C825">
        <v>25.49</v>
      </c>
      <c r="D825">
        <v>38.569998741149902</v>
      </c>
      <c r="E825">
        <v>36.430001258850098</v>
      </c>
      <c r="F825">
        <v>32.559999823570301</v>
      </c>
      <c r="G825" t="s">
        <v>562</v>
      </c>
      <c r="H825" t="s">
        <v>563</v>
      </c>
      <c r="I825" t="s">
        <v>12</v>
      </c>
      <c r="J825">
        <v>15</v>
      </c>
    </row>
    <row r="826" spans="1:10" x14ac:dyDescent="0.35">
      <c r="A826">
        <v>98</v>
      </c>
      <c r="B826">
        <v>0</v>
      </c>
      <c r="C826">
        <v>24.9</v>
      </c>
      <c r="D826">
        <v>40.500000119209297</v>
      </c>
      <c r="E826">
        <v>37.7900004386902</v>
      </c>
      <c r="F826">
        <v>33.910000324249303</v>
      </c>
      <c r="G826" t="s">
        <v>564</v>
      </c>
      <c r="H826" t="s">
        <v>565</v>
      </c>
      <c r="I826" t="s">
        <v>12</v>
      </c>
      <c r="J826">
        <v>14</v>
      </c>
    </row>
    <row r="827" spans="1:10" x14ac:dyDescent="0.35">
      <c r="A827">
        <v>728</v>
      </c>
      <c r="B827">
        <v>0</v>
      </c>
      <c r="C827">
        <v>2.08</v>
      </c>
      <c r="D827">
        <v>3.3849999308586098</v>
      </c>
      <c r="E827">
        <v>3.3849999308586098</v>
      </c>
      <c r="F827">
        <v>2.1159999072551701</v>
      </c>
      <c r="G827" t="s">
        <v>3754</v>
      </c>
      <c r="H827" t="s">
        <v>3755</v>
      </c>
      <c r="I827" t="s">
        <v>12</v>
      </c>
      <c r="J827">
        <v>1</v>
      </c>
    </row>
    <row r="828" spans="1:10" x14ac:dyDescent="0.35">
      <c r="A828">
        <v>539</v>
      </c>
      <c r="B828">
        <v>0</v>
      </c>
      <c r="C828">
        <v>4.13</v>
      </c>
      <c r="D828">
        <v>6.8379998207092303</v>
      </c>
      <c r="E828">
        <v>6.8379998207092303</v>
      </c>
      <c r="F828">
        <v>3.1339999288320501</v>
      </c>
      <c r="G828" t="s">
        <v>2572</v>
      </c>
      <c r="H828" t="s">
        <v>2573</v>
      </c>
      <c r="I828" t="s">
        <v>12</v>
      </c>
      <c r="J828">
        <v>2</v>
      </c>
    </row>
    <row r="829" spans="1:10" x14ac:dyDescent="0.35">
      <c r="A829">
        <v>994</v>
      </c>
      <c r="B829">
        <v>0</v>
      </c>
      <c r="C829">
        <v>0.61</v>
      </c>
      <c r="D829">
        <v>0.71899998001754295</v>
      </c>
      <c r="E829">
        <v>0.71899998001754295</v>
      </c>
      <c r="F829">
        <v>0.71899998001754295</v>
      </c>
      <c r="G829" t="s">
        <v>4995</v>
      </c>
      <c r="H829" t="s">
        <v>4996</v>
      </c>
      <c r="I829" t="s">
        <v>12</v>
      </c>
      <c r="J829">
        <v>1</v>
      </c>
    </row>
    <row r="830" spans="1:10" x14ac:dyDescent="0.35">
      <c r="A830">
        <v>1173</v>
      </c>
      <c r="B830">
        <v>0</v>
      </c>
      <c r="C830">
        <v>0.18</v>
      </c>
      <c r="D830">
        <v>1.5440000221133201</v>
      </c>
      <c r="E830">
        <v>1.5440000221133201</v>
      </c>
      <c r="F830">
        <v>0</v>
      </c>
      <c r="G830" t="s">
        <v>5895</v>
      </c>
      <c r="H830" t="s">
        <v>5896</v>
      </c>
      <c r="I830" t="s">
        <v>12</v>
      </c>
      <c r="J830">
        <v>0</v>
      </c>
    </row>
    <row r="831" spans="1:10" x14ac:dyDescent="0.35">
      <c r="A831">
        <v>1173</v>
      </c>
      <c r="B831">
        <v>0</v>
      </c>
      <c r="C831">
        <v>0.18</v>
      </c>
      <c r="D831">
        <v>1.5469999983906699</v>
      </c>
      <c r="E831">
        <v>1.5469999983906699</v>
      </c>
      <c r="F831">
        <v>0</v>
      </c>
      <c r="G831" t="s">
        <v>5893</v>
      </c>
      <c r="H831" t="s">
        <v>5894</v>
      </c>
      <c r="I831" t="s">
        <v>12</v>
      </c>
      <c r="J831">
        <v>0</v>
      </c>
    </row>
    <row r="832" spans="1:10" x14ac:dyDescent="0.35">
      <c r="A832">
        <v>1173</v>
      </c>
      <c r="B832">
        <v>0</v>
      </c>
      <c r="C832">
        <v>0.18</v>
      </c>
      <c r="D832">
        <v>1.5469999983906699</v>
      </c>
      <c r="E832">
        <v>1.5469999983906699</v>
      </c>
      <c r="F832">
        <v>0</v>
      </c>
      <c r="G832" t="s">
        <v>5891</v>
      </c>
      <c r="H832" t="s">
        <v>5892</v>
      </c>
      <c r="I832" t="s">
        <v>12</v>
      </c>
      <c r="J832">
        <v>0</v>
      </c>
    </row>
    <row r="833" spans="1:10" x14ac:dyDescent="0.35">
      <c r="A833">
        <v>1173</v>
      </c>
      <c r="B833">
        <v>0</v>
      </c>
      <c r="C833">
        <v>0.18</v>
      </c>
      <c r="D833">
        <v>1.54999997466803</v>
      </c>
      <c r="E833">
        <v>1.54999997466803</v>
      </c>
      <c r="F833">
        <v>0</v>
      </c>
      <c r="G833" t="s">
        <v>5889</v>
      </c>
      <c r="H833" t="s">
        <v>5890</v>
      </c>
      <c r="I833" t="s">
        <v>12</v>
      </c>
      <c r="J833">
        <v>0</v>
      </c>
    </row>
    <row r="834" spans="1:10" x14ac:dyDescent="0.35">
      <c r="A834">
        <v>1173</v>
      </c>
      <c r="B834">
        <v>0</v>
      </c>
      <c r="C834">
        <v>0.18</v>
      </c>
      <c r="D834">
        <v>1.55600002035499</v>
      </c>
      <c r="E834">
        <v>1.55600002035499</v>
      </c>
      <c r="F834">
        <v>0</v>
      </c>
      <c r="G834" t="s">
        <v>5887</v>
      </c>
      <c r="H834" t="s">
        <v>5888</v>
      </c>
      <c r="I834" t="s">
        <v>12</v>
      </c>
      <c r="J834">
        <v>0</v>
      </c>
    </row>
    <row r="835" spans="1:10" x14ac:dyDescent="0.35">
      <c r="A835">
        <v>1173</v>
      </c>
      <c r="B835">
        <v>0</v>
      </c>
      <c r="C835">
        <v>0.18</v>
      </c>
      <c r="D835">
        <v>1.55899999663234</v>
      </c>
      <c r="E835">
        <v>1.55899999663234</v>
      </c>
      <c r="F835">
        <v>0</v>
      </c>
      <c r="G835" t="s">
        <v>5885</v>
      </c>
      <c r="H835" t="s">
        <v>5886</v>
      </c>
      <c r="I835" t="s">
        <v>12</v>
      </c>
      <c r="J835">
        <v>0</v>
      </c>
    </row>
    <row r="836" spans="1:10" x14ac:dyDescent="0.35">
      <c r="A836">
        <v>1173</v>
      </c>
      <c r="B836">
        <v>0</v>
      </c>
      <c r="C836">
        <v>0.18</v>
      </c>
      <c r="D836">
        <v>1.6389999538660001</v>
      </c>
      <c r="E836">
        <v>1.6389999538660001</v>
      </c>
      <c r="F836">
        <v>0</v>
      </c>
      <c r="G836" t="s">
        <v>5883</v>
      </c>
      <c r="H836" t="s">
        <v>5884</v>
      </c>
      <c r="I836" t="s">
        <v>12</v>
      </c>
      <c r="J836">
        <v>0</v>
      </c>
    </row>
    <row r="837" spans="1:10" x14ac:dyDescent="0.35">
      <c r="A837">
        <v>1173</v>
      </c>
      <c r="B837">
        <v>0</v>
      </c>
      <c r="C837">
        <v>0.18</v>
      </c>
      <c r="D837">
        <v>1.63599997758865</v>
      </c>
      <c r="E837">
        <v>1.63599997758865</v>
      </c>
      <c r="F837">
        <v>0</v>
      </c>
      <c r="G837" t="s">
        <v>5881</v>
      </c>
      <c r="H837" t="s">
        <v>5882</v>
      </c>
      <c r="I837" t="s">
        <v>12</v>
      </c>
      <c r="J837">
        <v>0</v>
      </c>
    </row>
    <row r="838" spans="1:10" x14ac:dyDescent="0.35">
      <c r="A838">
        <v>1173</v>
      </c>
      <c r="B838">
        <v>0</v>
      </c>
      <c r="C838">
        <v>0.18</v>
      </c>
      <c r="D838">
        <v>1.55600002035499</v>
      </c>
      <c r="E838">
        <v>1.55600002035499</v>
      </c>
      <c r="F838">
        <v>0</v>
      </c>
      <c r="G838" t="s">
        <v>5879</v>
      </c>
      <c r="H838" t="s">
        <v>5880</v>
      </c>
      <c r="I838" t="s">
        <v>12</v>
      </c>
      <c r="J838">
        <v>0</v>
      </c>
    </row>
    <row r="839" spans="1:10" x14ac:dyDescent="0.35">
      <c r="A839">
        <v>923</v>
      </c>
      <c r="B839">
        <v>0</v>
      </c>
      <c r="C839">
        <v>1.05</v>
      </c>
      <c r="D839">
        <v>1.5949999913573301</v>
      </c>
      <c r="E839">
        <v>1.5949999913573301</v>
      </c>
      <c r="F839">
        <v>1.5949999913573301</v>
      </c>
      <c r="G839" t="s">
        <v>4702</v>
      </c>
      <c r="H839" t="s">
        <v>4703</v>
      </c>
      <c r="I839" t="s">
        <v>12</v>
      </c>
      <c r="J839">
        <v>1</v>
      </c>
    </row>
    <row r="840" spans="1:10" x14ac:dyDescent="0.35">
      <c r="A840">
        <v>923</v>
      </c>
      <c r="B840">
        <v>0</v>
      </c>
      <c r="C840">
        <v>1.05</v>
      </c>
      <c r="D840">
        <v>1.6130000352859499</v>
      </c>
      <c r="E840">
        <v>1.6130000352859499</v>
      </c>
      <c r="F840">
        <v>1.6130000352859499</v>
      </c>
      <c r="G840" t="s">
        <v>4700</v>
      </c>
      <c r="H840" t="s">
        <v>4701</v>
      </c>
      <c r="I840" t="s">
        <v>12</v>
      </c>
      <c r="J840">
        <v>1</v>
      </c>
    </row>
    <row r="841" spans="1:10" x14ac:dyDescent="0.35">
      <c r="A841">
        <v>923</v>
      </c>
      <c r="B841">
        <v>0</v>
      </c>
      <c r="C841">
        <v>1.05</v>
      </c>
      <c r="D841">
        <v>1.77299994975328</v>
      </c>
      <c r="E841">
        <v>1.77299994975328</v>
      </c>
      <c r="F841">
        <v>1.77299994975328</v>
      </c>
      <c r="G841" t="s">
        <v>4698</v>
      </c>
      <c r="H841" t="s">
        <v>4699</v>
      </c>
      <c r="I841" t="s">
        <v>12</v>
      </c>
      <c r="J841">
        <v>1</v>
      </c>
    </row>
    <row r="842" spans="1:10" x14ac:dyDescent="0.35">
      <c r="A842">
        <v>92</v>
      </c>
      <c r="B842">
        <v>0</v>
      </c>
      <c r="C842">
        <v>26.63</v>
      </c>
      <c r="D842">
        <v>30.0500005483627</v>
      </c>
      <c r="E842">
        <v>24.259999394416798</v>
      </c>
      <c r="F842">
        <v>19.130000472068801</v>
      </c>
      <c r="G842" t="s">
        <v>536</v>
      </c>
      <c r="H842" t="s">
        <v>537</v>
      </c>
      <c r="I842" t="s">
        <v>12</v>
      </c>
      <c r="J842">
        <v>13</v>
      </c>
    </row>
    <row r="843" spans="1:10" x14ac:dyDescent="0.35">
      <c r="A843">
        <v>733</v>
      </c>
      <c r="B843">
        <v>0</v>
      </c>
      <c r="C843">
        <v>2.0299999999999998</v>
      </c>
      <c r="D843">
        <v>4.1700001806020701</v>
      </c>
      <c r="E843">
        <v>1.2439999729394899</v>
      </c>
      <c r="F843">
        <v>1.2439999729394899</v>
      </c>
      <c r="G843" t="s">
        <v>3791</v>
      </c>
      <c r="H843" t="s">
        <v>3792</v>
      </c>
      <c r="I843" t="s">
        <v>12</v>
      </c>
      <c r="J843">
        <v>1</v>
      </c>
    </row>
    <row r="844" spans="1:10" x14ac:dyDescent="0.35">
      <c r="A844">
        <v>733</v>
      </c>
      <c r="B844">
        <v>0</v>
      </c>
      <c r="C844">
        <v>2.0299999999999998</v>
      </c>
      <c r="D844">
        <v>4.2410001158714303</v>
      </c>
      <c r="E844">
        <v>1.2649999931454701</v>
      </c>
      <c r="F844">
        <v>1.2649999931454701</v>
      </c>
      <c r="G844" t="s">
        <v>3789</v>
      </c>
      <c r="H844" t="s">
        <v>3790</v>
      </c>
      <c r="I844" t="s">
        <v>12</v>
      </c>
      <c r="J844">
        <v>1</v>
      </c>
    </row>
    <row r="845" spans="1:10" x14ac:dyDescent="0.35">
      <c r="A845">
        <v>733</v>
      </c>
      <c r="B845">
        <v>0</v>
      </c>
      <c r="C845">
        <v>2.0299999999999998</v>
      </c>
      <c r="D845">
        <v>4.25699986517429</v>
      </c>
      <c r="E845">
        <v>1.2699999846518</v>
      </c>
      <c r="F845">
        <v>1.2699999846518</v>
      </c>
      <c r="G845" t="s">
        <v>3787</v>
      </c>
      <c r="H845" t="s">
        <v>3788</v>
      </c>
      <c r="I845" t="s">
        <v>12</v>
      </c>
      <c r="J845">
        <v>1</v>
      </c>
    </row>
    <row r="846" spans="1:10" x14ac:dyDescent="0.35">
      <c r="A846">
        <v>733</v>
      </c>
      <c r="B846">
        <v>0</v>
      </c>
      <c r="C846">
        <v>2.0299999999999998</v>
      </c>
      <c r="D846">
        <v>4.2599998414516396</v>
      </c>
      <c r="E846">
        <v>1.2710000388324301</v>
      </c>
      <c r="F846">
        <v>1.2710000388324301</v>
      </c>
      <c r="G846" t="s">
        <v>3785</v>
      </c>
      <c r="H846" t="s">
        <v>3786</v>
      </c>
      <c r="I846" t="s">
        <v>12</v>
      </c>
      <c r="J846">
        <v>1</v>
      </c>
    </row>
    <row r="847" spans="1:10" x14ac:dyDescent="0.35">
      <c r="A847">
        <v>733</v>
      </c>
      <c r="B847">
        <v>0</v>
      </c>
      <c r="C847">
        <v>2.0299999999999998</v>
      </c>
      <c r="D847">
        <v>4.3510001152753803</v>
      </c>
      <c r="E847">
        <v>1.2980000115931001</v>
      </c>
      <c r="F847">
        <v>1.2980000115931001</v>
      </c>
      <c r="G847" t="s">
        <v>3783</v>
      </c>
      <c r="H847" t="s">
        <v>3784</v>
      </c>
      <c r="I847" t="s">
        <v>12</v>
      </c>
      <c r="J847">
        <v>1</v>
      </c>
    </row>
    <row r="848" spans="1:10" x14ac:dyDescent="0.35">
      <c r="A848">
        <v>733</v>
      </c>
      <c r="B848">
        <v>0</v>
      </c>
      <c r="C848">
        <v>2.0299999999999998</v>
      </c>
      <c r="D848">
        <v>4.3310001492500296</v>
      </c>
      <c r="E848">
        <v>1.2919999659061401</v>
      </c>
      <c r="F848">
        <v>1.2919999659061401</v>
      </c>
      <c r="G848" t="s">
        <v>3781</v>
      </c>
      <c r="H848" t="s">
        <v>3782</v>
      </c>
      <c r="I848" t="s">
        <v>12</v>
      </c>
      <c r="J848">
        <v>1</v>
      </c>
    </row>
    <row r="849" spans="1:10" x14ac:dyDescent="0.35">
      <c r="A849">
        <v>1243</v>
      </c>
      <c r="B849">
        <v>0</v>
      </c>
      <c r="C849">
        <v>0.13</v>
      </c>
      <c r="D849">
        <v>1.90500002354383</v>
      </c>
      <c r="E849">
        <v>0.56019998155534301</v>
      </c>
      <c r="F849">
        <v>0</v>
      </c>
      <c r="G849" t="s">
        <v>6255</v>
      </c>
      <c r="H849" t="s">
        <v>6256</v>
      </c>
      <c r="I849" t="s">
        <v>12</v>
      </c>
      <c r="J849">
        <v>0</v>
      </c>
    </row>
    <row r="850" spans="1:10" x14ac:dyDescent="0.35">
      <c r="A850">
        <v>1064</v>
      </c>
      <c r="B850">
        <v>0</v>
      </c>
      <c r="C850">
        <v>0.38</v>
      </c>
      <c r="D850">
        <v>3.7919998168945299</v>
      </c>
      <c r="E850">
        <v>2.2469999268651</v>
      </c>
      <c r="F850">
        <v>0</v>
      </c>
      <c r="G850" t="s">
        <v>5351</v>
      </c>
      <c r="H850" t="s">
        <v>5352</v>
      </c>
      <c r="I850" t="s">
        <v>12</v>
      </c>
      <c r="J850">
        <v>0</v>
      </c>
    </row>
    <row r="851" spans="1:10" x14ac:dyDescent="0.35">
      <c r="A851">
        <v>421</v>
      </c>
      <c r="B851">
        <v>0</v>
      </c>
      <c r="C851">
        <v>6.2</v>
      </c>
      <c r="D851">
        <v>17.4300000071526</v>
      </c>
      <c r="E851">
        <v>15.6399995088577</v>
      </c>
      <c r="F851">
        <v>13.269999623298601</v>
      </c>
      <c r="G851" t="s">
        <v>1936</v>
      </c>
      <c r="H851" t="s">
        <v>1937</v>
      </c>
      <c r="I851" t="s">
        <v>12</v>
      </c>
      <c r="J851">
        <v>3</v>
      </c>
    </row>
    <row r="852" spans="1:10" x14ac:dyDescent="0.35">
      <c r="A852">
        <v>473</v>
      </c>
      <c r="B852">
        <v>0</v>
      </c>
      <c r="C852">
        <v>5.32</v>
      </c>
      <c r="D852">
        <v>6.94399997591972</v>
      </c>
      <c r="E852">
        <v>3.0090000480413401</v>
      </c>
      <c r="F852">
        <v>3.0090000480413401</v>
      </c>
      <c r="G852" t="s">
        <v>2169</v>
      </c>
      <c r="H852" t="s">
        <v>2170</v>
      </c>
      <c r="I852" t="s">
        <v>12</v>
      </c>
      <c r="J852">
        <v>3</v>
      </c>
    </row>
    <row r="853" spans="1:10" x14ac:dyDescent="0.35">
      <c r="A853">
        <v>473</v>
      </c>
      <c r="B853">
        <v>0</v>
      </c>
      <c r="C853">
        <v>5.32</v>
      </c>
      <c r="D853">
        <v>7.0589996874332401</v>
      </c>
      <c r="E853">
        <v>3.05899996310472</v>
      </c>
      <c r="F853">
        <v>3.05899996310472</v>
      </c>
      <c r="G853" t="s">
        <v>2167</v>
      </c>
      <c r="H853" t="s">
        <v>2168</v>
      </c>
      <c r="I853" t="s">
        <v>12</v>
      </c>
      <c r="J853">
        <v>3</v>
      </c>
    </row>
    <row r="854" spans="1:10" x14ac:dyDescent="0.35">
      <c r="A854">
        <v>96</v>
      </c>
      <c r="B854">
        <v>0</v>
      </c>
      <c r="C854">
        <v>25.53</v>
      </c>
      <c r="D854">
        <v>19.939999282360102</v>
      </c>
      <c r="E854">
        <v>17.479999363422401</v>
      </c>
      <c r="F854">
        <v>9.4970002770423907</v>
      </c>
      <c r="G854" t="s">
        <v>552</v>
      </c>
      <c r="H854" t="s">
        <v>553</v>
      </c>
      <c r="I854" t="s">
        <v>12</v>
      </c>
      <c r="J854">
        <v>12</v>
      </c>
    </row>
    <row r="855" spans="1:10" x14ac:dyDescent="0.35">
      <c r="A855">
        <v>216</v>
      </c>
      <c r="B855">
        <v>0</v>
      </c>
      <c r="C855">
        <v>11.83</v>
      </c>
      <c r="D855">
        <v>11.1299999058247</v>
      </c>
      <c r="E855">
        <v>8.5850000381469709</v>
      </c>
      <c r="F855">
        <v>6.0389999300241497</v>
      </c>
      <c r="G855" t="s">
        <v>1048</v>
      </c>
      <c r="H855" t="s">
        <v>1049</v>
      </c>
      <c r="I855" t="s">
        <v>12</v>
      </c>
      <c r="J855">
        <v>6</v>
      </c>
    </row>
    <row r="856" spans="1:10" x14ac:dyDescent="0.35">
      <c r="A856">
        <v>338</v>
      </c>
      <c r="B856">
        <v>0</v>
      </c>
      <c r="C856">
        <v>8.16</v>
      </c>
      <c r="D856">
        <v>13.619999587535901</v>
      </c>
      <c r="E856">
        <v>13.619999587535901</v>
      </c>
      <c r="F856">
        <v>9.70299988985062</v>
      </c>
      <c r="G856" t="s">
        <v>1546</v>
      </c>
      <c r="H856" t="s">
        <v>1547</v>
      </c>
      <c r="I856" t="s">
        <v>12</v>
      </c>
      <c r="J856">
        <v>5</v>
      </c>
    </row>
    <row r="857" spans="1:10" x14ac:dyDescent="0.35">
      <c r="A857">
        <v>338</v>
      </c>
      <c r="B857">
        <v>0</v>
      </c>
      <c r="C857">
        <v>8.16</v>
      </c>
      <c r="D857">
        <v>13.6600002646446</v>
      </c>
      <c r="E857">
        <v>13.6600002646446</v>
      </c>
      <c r="F857">
        <v>9.7329996526241302</v>
      </c>
      <c r="G857" t="s">
        <v>1544</v>
      </c>
      <c r="H857" t="s">
        <v>1545</v>
      </c>
      <c r="I857" t="s">
        <v>12</v>
      </c>
      <c r="J857">
        <v>5</v>
      </c>
    </row>
    <row r="858" spans="1:10" x14ac:dyDescent="0.35">
      <c r="A858">
        <v>338</v>
      </c>
      <c r="B858">
        <v>0</v>
      </c>
      <c r="C858">
        <v>8.16</v>
      </c>
      <c r="D858">
        <v>13.809999823570299</v>
      </c>
      <c r="E858">
        <v>13.809999823570299</v>
      </c>
      <c r="F858">
        <v>9.8410002887248993</v>
      </c>
      <c r="G858" t="s">
        <v>1542</v>
      </c>
      <c r="H858" t="s">
        <v>1543</v>
      </c>
      <c r="I858" t="s">
        <v>12</v>
      </c>
      <c r="J858">
        <v>5</v>
      </c>
    </row>
    <row r="859" spans="1:10" x14ac:dyDescent="0.35">
      <c r="A859">
        <v>338</v>
      </c>
      <c r="B859">
        <v>0</v>
      </c>
      <c r="C859">
        <v>8.16</v>
      </c>
      <c r="D859">
        <v>14.4299998879433</v>
      </c>
      <c r="E859">
        <v>14.4299998879433</v>
      </c>
      <c r="F859">
        <v>10.2799996733665</v>
      </c>
      <c r="G859" t="s">
        <v>1540</v>
      </c>
      <c r="H859" t="s">
        <v>1541</v>
      </c>
      <c r="I859" t="s">
        <v>12</v>
      </c>
      <c r="J859">
        <v>5</v>
      </c>
    </row>
    <row r="860" spans="1:10" x14ac:dyDescent="0.35">
      <c r="A860">
        <v>338</v>
      </c>
      <c r="B860">
        <v>0</v>
      </c>
      <c r="C860">
        <v>8.16</v>
      </c>
      <c r="D860">
        <v>14.480000734329201</v>
      </c>
      <c r="E860">
        <v>14.480000734329201</v>
      </c>
      <c r="F860">
        <v>10.320000350475301</v>
      </c>
      <c r="G860" t="s">
        <v>1538</v>
      </c>
      <c r="H860" t="s">
        <v>1539</v>
      </c>
      <c r="I860" t="s">
        <v>12</v>
      </c>
      <c r="J860">
        <v>5</v>
      </c>
    </row>
    <row r="861" spans="1:10" x14ac:dyDescent="0.35">
      <c r="A861">
        <v>338</v>
      </c>
      <c r="B861">
        <v>0</v>
      </c>
      <c r="C861">
        <v>8.16</v>
      </c>
      <c r="D861">
        <v>15.7299995422363</v>
      </c>
      <c r="E861">
        <v>15.7299995422363</v>
      </c>
      <c r="F861">
        <v>11.2099997699261</v>
      </c>
      <c r="G861" t="s">
        <v>1536</v>
      </c>
      <c r="H861" t="s">
        <v>1537</v>
      </c>
      <c r="I861" t="s">
        <v>12</v>
      </c>
      <c r="J861">
        <v>5</v>
      </c>
    </row>
    <row r="862" spans="1:10" x14ac:dyDescent="0.35">
      <c r="A862">
        <v>1179</v>
      </c>
      <c r="B862">
        <v>0</v>
      </c>
      <c r="C862">
        <v>0.17</v>
      </c>
      <c r="D862">
        <v>0.48489999026060099</v>
      </c>
      <c r="E862">
        <v>0.142600003164262</v>
      </c>
      <c r="F862">
        <v>0</v>
      </c>
      <c r="G862" t="s">
        <v>5930</v>
      </c>
      <c r="H862" t="s">
        <v>5931</v>
      </c>
      <c r="I862" t="s">
        <v>12</v>
      </c>
      <c r="J862">
        <v>0</v>
      </c>
    </row>
    <row r="863" spans="1:10" x14ac:dyDescent="0.35">
      <c r="A863">
        <v>1179</v>
      </c>
      <c r="B863">
        <v>0</v>
      </c>
      <c r="C863">
        <v>0.17</v>
      </c>
      <c r="D863" t="s">
        <v>5925</v>
      </c>
      <c r="E863">
        <v>0.142600003164262</v>
      </c>
      <c r="F863">
        <v>0</v>
      </c>
      <c r="G863" t="s">
        <v>5928</v>
      </c>
      <c r="H863" t="s">
        <v>5929</v>
      </c>
      <c r="I863" t="s">
        <v>12</v>
      </c>
      <c r="J863">
        <v>0</v>
      </c>
    </row>
    <row r="864" spans="1:10" x14ac:dyDescent="0.35">
      <c r="A864">
        <v>1179</v>
      </c>
      <c r="B864">
        <v>0</v>
      </c>
      <c r="C864">
        <v>0.17</v>
      </c>
      <c r="D864" t="s">
        <v>5925</v>
      </c>
      <c r="E864">
        <v>0.142600003164262</v>
      </c>
      <c r="F864">
        <v>0</v>
      </c>
      <c r="G864" t="s">
        <v>5926</v>
      </c>
      <c r="H864" t="s">
        <v>5927</v>
      </c>
      <c r="I864" t="s">
        <v>12</v>
      </c>
      <c r="J864">
        <v>0</v>
      </c>
    </row>
    <row r="865" spans="1:10" x14ac:dyDescent="0.35">
      <c r="A865">
        <v>1179</v>
      </c>
      <c r="B865">
        <v>0</v>
      </c>
      <c r="C865">
        <v>0.17</v>
      </c>
      <c r="D865">
        <v>0.48549999482929701</v>
      </c>
      <c r="E865">
        <v>0.14280000468716</v>
      </c>
      <c r="F865">
        <v>0</v>
      </c>
      <c r="G865" t="s">
        <v>5923</v>
      </c>
      <c r="H865" t="s">
        <v>5924</v>
      </c>
      <c r="I865" t="s">
        <v>12</v>
      </c>
      <c r="J865">
        <v>0</v>
      </c>
    </row>
    <row r="866" spans="1:10" x14ac:dyDescent="0.35">
      <c r="A866">
        <v>1179</v>
      </c>
      <c r="B866">
        <v>0</v>
      </c>
      <c r="C866">
        <v>0.17</v>
      </c>
      <c r="D866">
        <v>0.48650000244378999</v>
      </c>
      <c r="E866">
        <v>0.143099995329976</v>
      </c>
      <c r="F866">
        <v>0</v>
      </c>
      <c r="G866" t="s">
        <v>5921</v>
      </c>
      <c r="H866" t="s">
        <v>5922</v>
      </c>
      <c r="I866" t="s">
        <v>12</v>
      </c>
      <c r="J866">
        <v>0</v>
      </c>
    </row>
    <row r="867" spans="1:10" x14ac:dyDescent="0.35">
      <c r="A867">
        <v>1179</v>
      </c>
      <c r="B867">
        <v>0</v>
      </c>
      <c r="C867">
        <v>0.17</v>
      </c>
      <c r="D867">
        <v>0.48879999667406099</v>
      </c>
      <c r="E867">
        <v>0.143800000660121</v>
      </c>
      <c r="F867">
        <v>0</v>
      </c>
      <c r="G867" t="s">
        <v>5919</v>
      </c>
      <c r="H867" t="s">
        <v>5920</v>
      </c>
      <c r="I867" t="s">
        <v>12</v>
      </c>
      <c r="J867">
        <v>0</v>
      </c>
    </row>
    <row r="868" spans="1:10" x14ac:dyDescent="0.35">
      <c r="A868">
        <v>843</v>
      </c>
      <c r="B868">
        <v>0</v>
      </c>
      <c r="C868">
        <v>1.73</v>
      </c>
      <c r="D868">
        <v>6.1480000615119899</v>
      </c>
      <c r="E868">
        <v>4.2350001633167302</v>
      </c>
      <c r="F868">
        <v>4.2350001633167302</v>
      </c>
      <c r="G868" t="s">
        <v>4353</v>
      </c>
      <c r="H868" t="s">
        <v>4354</v>
      </c>
      <c r="I868" t="s">
        <v>12</v>
      </c>
      <c r="J868">
        <v>2</v>
      </c>
    </row>
    <row r="869" spans="1:10" x14ac:dyDescent="0.35">
      <c r="A869">
        <v>843</v>
      </c>
      <c r="B869">
        <v>0</v>
      </c>
      <c r="C869">
        <v>1.73</v>
      </c>
      <c r="D869" t="s">
        <v>2588</v>
      </c>
      <c r="E869">
        <v>4.3969999998807898</v>
      </c>
      <c r="F869">
        <v>4.3969999998807898</v>
      </c>
      <c r="G869" t="s">
        <v>4351</v>
      </c>
      <c r="H869" t="s">
        <v>4352</v>
      </c>
      <c r="I869" t="s">
        <v>12</v>
      </c>
      <c r="J869">
        <v>2</v>
      </c>
    </row>
    <row r="870" spans="1:10" x14ac:dyDescent="0.35">
      <c r="A870">
        <v>843</v>
      </c>
      <c r="B870">
        <v>0</v>
      </c>
      <c r="C870">
        <v>1.73</v>
      </c>
      <c r="D870">
        <v>6.9880001246929204</v>
      </c>
      <c r="E870">
        <v>4.8140000551939002</v>
      </c>
      <c r="F870">
        <v>4.8140000551939002</v>
      </c>
      <c r="G870" t="s">
        <v>4349</v>
      </c>
      <c r="H870" t="s">
        <v>4350</v>
      </c>
      <c r="I870" t="s">
        <v>12</v>
      </c>
      <c r="J870">
        <v>2</v>
      </c>
    </row>
    <row r="871" spans="1:10" x14ac:dyDescent="0.35">
      <c r="A871">
        <v>1178</v>
      </c>
      <c r="B871">
        <v>0</v>
      </c>
      <c r="C871">
        <v>0.18</v>
      </c>
      <c r="D871">
        <v>2.7869999408721902</v>
      </c>
      <c r="E871">
        <v>1.1049999855458701</v>
      </c>
      <c r="F871">
        <v>0</v>
      </c>
      <c r="G871" t="s">
        <v>5915</v>
      </c>
      <c r="H871" t="s">
        <v>5916</v>
      </c>
      <c r="I871" t="s">
        <v>12</v>
      </c>
      <c r="J871">
        <v>0</v>
      </c>
    </row>
    <row r="872" spans="1:10" x14ac:dyDescent="0.35">
      <c r="A872">
        <v>1178</v>
      </c>
      <c r="B872">
        <v>0</v>
      </c>
      <c r="C872">
        <v>0.18</v>
      </c>
      <c r="D872">
        <v>2.8319999575614898</v>
      </c>
      <c r="E872">
        <v>1.1230000294745</v>
      </c>
      <c r="F872">
        <v>0</v>
      </c>
      <c r="G872" t="s">
        <v>5913</v>
      </c>
      <c r="H872" t="s">
        <v>5914</v>
      </c>
      <c r="I872" t="s">
        <v>12</v>
      </c>
      <c r="J872">
        <v>0</v>
      </c>
    </row>
    <row r="873" spans="1:10" x14ac:dyDescent="0.35">
      <c r="A873">
        <v>1178</v>
      </c>
      <c r="B873">
        <v>0</v>
      </c>
      <c r="C873">
        <v>0.18</v>
      </c>
      <c r="D873">
        <v>2.87599992007017</v>
      </c>
      <c r="E873">
        <v>1.1400000192224999</v>
      </c>
      <c r="F873">
        <v>0</v>
      </c>
      <c r="G873" t="s">
        <v>5911</v>
      </c>
      <c r="H873" t="s">
        <v>5912</v>
      </c>
      <c r="I873" t="s">
        <v>12</v>
      </c>
      <c r="J873">
        <v>0</v>
      </c>
    </row>
    <row r="874" spans="1:10" x14ac:dyDescent="0.35">
      <c r="A874">
        <v>1178</v>
      </c>
      <c r="B874">
        <v>0</v>
      </c>
      <c r="C874">
        <v>0.18</v>
      </c>
      <c r="D874">
        <v>2.9090000316500699</v>
      </c>
      <c r="E874">
        <v>1.15299997851253</v>
      </c>
      <c r="F874">
        <v>0</v>
      </c>
      <c r="G874" t="s">
        <v>5909</v>
      </c>
      <c r="H874" t="s">
        <v>5910</v>
      </c>
      <c r="I874" t="s">
        <v>12</v>
      </c>
      <c r="J874">
        <v>0</v>
      </c>
    </row>
    <row r="875" spans="1:10" x14ac:dyDescent="0.35">
      <c r="A875">
        <v>1206</v>
      </c>
      <c r="B875">
        <v>0</v>
      </c>
      <c r="C875">
        <v>0.15</v>
      </c>
      <c r="D875">
        <v>3.6449998617172201</v>
      </c>
      <c r="E875">
        <v>1.58500000834465</v>
      </c>
      <c r="F875">
        <v>0</v>
      </c>
      <c r="G875" t="s">
        <v>6032</v>
      </c>
      <c r="H875" t="s">
        <v>6033</v>
      </c>
      <c r="I875" t="s">
        <v>12</v>
      </c>
      <c r="J875">
        <v>0</v>
      </c>
    </row>
    <row r="876" spans="1:10" x14ac:dyDescent="0.35">
      <c r="A876">
        <v>595</v>
      </c>
      <c r="B876">
        <v>0</v>
      </c>
      <c r="C876">
        <v>3.79</v>
      </c>
      <c r="D876">
        <v>4.2649999260902396</v>
      </c>
      <c r="E876">
        <v>4.2649999260902396</v>
      </c>
      <c r="F876">
        <v>3.08800004422665</v>
      </c>
      <c r="G876" t="s">
        <v>2895</v>
      </c>
      <c r="H876" t="s">
        <v>2896</v>
      </c>
      <c r="I876" t="s">
        <v>12</v>
      </c>
      <c r="J876">
        <v>2</v>
      </c>
    </row>
    <row r="877" spans="1:10" x14ac:dyDescent="0.35">
      <c r="A877">
        <v>876</v>
      </c>
      <c r="B877">
        <v>0</v>
      </c>
      <c r="C877">
        <v>1.51</v>
      </c>
      <c r="D877">
        <v>5.9140000492334401</v>
      </c>
      <c r="E877">
        <v>3.9170000702142702</v>
      </c>
      <c r="F877">
        <v>2.1509999409318001</v>
      </c>
      <c r="G877" t="s">
        <v>4503</v>
      </c>
      <c r="H877" t="s">
        <v>4504</v>
      </c>
      <c r="I877" t="s">
        <v>12</v>
      </c>
      <c r="J877">
        <v>2</v>
      </c>
    </row>
    <row r="878" spans="1:10" x14ac:dyDescent="0.35">
      <c r="A878">
        <v>1052</v>
      </c>
      <c r="B878">
        <v>0</v>
      </c>
      <c r="C878">
        <v>0.42</v>
      </c>
      <c r="D878">
        <v>1.37999998405576</v>
      </c>
      <c r="E878">
        <v>1.37999998405576</v>
      </c>
      <c r="F878">
        <v>0</v>
      </c>
      <c r="G878" t="s">
        <v>5281</v>
      </c>
      <c r="H878" t="s">
        <v>5282</v>
      </c>
      <c r="I878" t="s">
        <v>12</v>
      </c>
      <c r="J878">
        <v>0</v>
      </c>
    </row>
    <row r="879" spans="1:10" x14ac:dyDescent="0.35">
      <c r="A879">
        <v>1052</v>
      </c>
      <c r="B879">
        <v>0</v>
      </c>
      <c r="C879">
        <v>0.42</v>
      </c>
      <c r="D879">
        <v>1.38199999928474</v>
      </c>
      <c r="E879">
        <v>1.38199999928474</v>
      </c>
      <c r="F879">
        <v>0</v>
      </c>
      <c r="G879" t="s">
        <v>5279</v>
      </c>
      <c r="H879" t="s">
        <v>5280</v>
      </c>
      <c r="I879" t="s">
        <v>12</v>
      </c>
      <c r="J879">
        <v>0</v>
      </c>
    </row>
    <row r="880" spans="1:10" x14ac:dyDescent="0.35">
      <c r="A880">
        <v>1052</v>
      </c>
      <c r="B880">
        <v>0</v>
      </c>
      <c r="C880">
        <v>0.42</v>
      </c>
      <c r="D880">
        <v>1.3949999585747701</v>
      </c>
      <c r="E880">
        <v>1.3949999585747701</v>
      </c>
      <c r="F880">
        <v>0</v>
      </c>
      <c r="G880" t="s">
        <v>5277</v>
      </c>
      <c r="H880" t="s">
        <v>5278</v>
      </c>
      <c r="I880" t="s">
        <v>12</v>
      </c>
      <c r="J880">
        <v>0</v>
      </c>
    </row>
    <row r="881" spans="1:10" x14ac:dyDescent="0.35">
      <c r="A881">
        <v>401</v>
      </c>
      <c r="B881">
        <v>0</v>
      </c>
      <c r="C881">
        <v>7.35</v>
      </c>
      <c r="D881">
        <v>5.9620000422000903</v>
      </c>
      <c r="E881">
        <v>3.8679998368024799</v>
      </c>
      <c r="F881">
        <v>2.0579999312758401</v>
      </c>
      <c r="G881" t="s">
        <v>1834</v>
      </c>
      <c r="H881" t="s">
        <v>1835</v>
      </c>
      <c r="I881" t="s">
        <v>12</v>
      </c>
      <c r="J881">
        <v>4</v>
      </c>
    </row>
    <row r="882" spans="1:10" x14ac:dyDescent="0.35">
      <c r="A882">
        <v>401</v>
      </c>
      <c r="B882">
        <v>0</v>
      </c>
      <c r="C882">
        <v>7.35</v>
      </c>
      <c r="D882">
        <v>6.9109998643398303</v>
      </c>
      <c r="E882">
        <v>4.4840000569820404</v>
      </c>
      <c r="F882">
        <v>2.3860000073909799</v>
      </c>
      <c r="G882" t="s">
        <v>1832</v>
      </c>
      <c r="H882" t="s">
        <v>1833</v>
      </c>
      <c r="I882" t="s">
        <v>12</v>
      </c>
      <c r="J882">
        <v>4</v>
      </c>
    </row>
    <row r="883" spans="1:10" x14ac:dyDescent="0.35">
      <c r="A883">
        <v>401</v>
      </c>
      <c r="B883">
        <v>0</v>
      </c>
      <c r="C883">
        <v>7.35</v>
      </c>
      <c r="D883">
        <v>7.1369998157024401</v>
      </c>
      <c r="E883">
        <v>4.6300001442432404</v>
      </c>
      <c r="F883">
        <v>2.4639999493956601</v>
      </c>
      <c r="G883" t="s">
        <v>1830</v>
      </c>
      <c r="H883" t="s">
        <v>1831</v>
      </c>
      <c r="I883" t="s">
        <v>12</v>
      </c>
      <c r="J883">
        <v>4</v>
      </c>
    </row>
    <row r="884" spans="1:10" x14ac:dyDescent="0.35">
      <c r="A884">
        <v>124</v>
      </c>
      <c r="B884">
        <v>0</v>
      </c>
      <c r="C884">
        <v>20.89</v>
      </c>
      <c r="D884">
        <v>54.970002174377399</v>
      </c>
      <c r="E884">
        <v>54.970002174377399</v>
      </c>
      <c r="F884">
        <v>48.539999127388</v>
      </c>
      <c r="G884" t="s">
        <v>672</v>
      </c>
      <c r="H884" t="s">
        <v>673</v>
      </c>
      <c r="I884" t="s">
        <v>12</v>
      </c>
      <c r="J884">
        <v>12</v>
      </c>
    </row>
    <row r="885" spans="1:10" x14ac:dyDescent="0.35">
      <c r="A885">
        <v>854</v>
      </c>
      <c r="B885">
        <v>0</v>
      </c>
      <c r="C885">
        <v>1.57</v>
      </c>
      <c r="D885">
        <v>3.3780001103877999</v>
      </c>
      <c r="E885">
        <v>3.3780001103877999</v>
      </c>
      <c r="F885">
        <v>3.3780001103877999</v>
      </c>
      <c r="G885" t="s">
        <v>4387</v>
      </c>
      <c r="H885" t="s">
        <v>4388</v>
      </c>
      <c r="I885" t="s">
        <v>12</v>
      </c>
      <c r="J885">
        <v>1</v>
      </c>
    </row>
    <row r="886" spans="1:10" x14ac:dyDescent="0.35">
      <c r="A886">
        <v>810</v>
      </c>
      <c r="B886">
        <v>0</v>
      </c>
      <c r="C886">
        <v>2.0099999999999998</v>
      </c>
      <c r="D886">
        <v>0.97799999639391899</v>
      </c>
      <c r="E886">
        <v>0.488999998196959</v>
      </c>
      <c r="F886">
        <v>0.488999998196959</v>
      </c>
      <c r="G886" t="s">
        <v>4201</v>
      </c>
      <c r="H886" t="s">
        <v>4202</v>
      </c>
      <c r="I886" t="s">
        <v>12</v>
      </c>
      <c r="J886">
        <v>1</v>
      </c>
    </row>
    <row r="887" spans="1:10" x14ac:dyDescent="0.35">
      <c r="A887">
        <v>510</v>
      </c>
      <c r="B887">
        <v>0</v>
      </c>
      <c r="C887">
        <v>4</v>
      </c>
      <c r="D887">
        <v>3.9799999445676799</v>
      </c>
      <c r="E887">
        <v>3.9799999445676799</v>
      </c>
      <c r="F887">
        <v>3.9799999445676799</v>
      </c>
      <c r="G887" t="s">
        <v>2427</v>
      </c>
      <c r="H887" t="s">
        <v>2428</v>
      </c>
      <c r="I887" t="s">
        <v>12</v>
      </c>
      <c r="J887">
        <v>2</v>
      </c>
    </row>
    <row r="888" spans="1:10" x14ac:dyDescent="0.35">
      <c r="A888">
        <v>510</v>
      </c>
      <c r="B888">
        <v>0</v>
      </c>
      <c r="C888">
        <v>4</v>
      </c>
      <c r="D888">
        <v>3.9799999445676799</v>
      </c>
      <c r="E888">
        <v>3.9799999445676799</v>
      </c>
      <c r="F888">
        <v>3.9799999445676799</v>
      </c>
      <c r="G888" t="s">
        <v>2425</v>
      </c>
      <c r="H888" t="s">
        <v>2426</v>
      </c>
      <c r="I888" t="s">
        <v>12</v>
      </c>
      <c r="J888">
        <v>2</v>
      </c>
    </row>
    <row r="889" spans="1:10" x14ac:dyDescent="0.35">
      <c r="A889">
        <v>510</v>
      </c>
      <c r="B889">
        <v>0</v>
      </c>
      <c r="C889">
        <v>4</v>
      </c>
      <c r="D889">
        <v>4.00700010359287</v>
      </c>
      <c r="E889">
        <v>4.00700010359287</v>
      </c>
      <c r="F889">
        <v>4.00700010359287</v>
      </c>
      <c r="G889" t="s">
        <v>2423</v>
      </c>
      <c r="H889" t="s">
        <v>2424</v>
      </c>
      <c r="I889" t="s">
        <v>12</v>
      </c>
      <c r="J889">
        <v>2</v>
      </c>
    </row>
    <row r="890" spans="1:10" x14ac:dyDescent="0.35">
      <c r="A890">
        <v>510</v>
      </c>
      <c r="B890">
        <v>0</v>
      </c>
      <c r="C890">
        <v>4</v>
      </c>
      <c r="D890">
        <v>4.0399998426437396</v>
      </c>
      <c r="E890">
        <v>4.0399998426437396</v>
      </c>
      <c r="F890">
        <v>4.0399998426437396</v>
      </c>
      <c r="G890" t="s">
        <v>2421</v>
      </c>
      <c r="H890" t="s">
        <v>2422</v>
      </c>
      <c r="I890" t="s">
        <v>12</v>
      </c>
      <c r="J890">
        <v>2</v>
      </c>
    </row>
    <row r="891" spans="1:10" x14ac:dyDescent="0.35">
      <c r="A891">
        <v>510</v>
      </c>
      <c r="B891">
        <v>0</v>
      </c>
      <c r="C891">
        <v>4</v>
      </c>
      <c r="D891">
        <v>4.0959998965263402</v>
      </c>
      <c r="E891">
        <v>4.0959998965263402</v>
      </c>
      <c r="F891">
        <v>4.0959998965263402</v>
      </c>
      <c r="G891" t="s">
        <v>2419</v>
      </c>
      <c r="H891" t="s">
        <v>2420</v>
      </c>
      <c r="I891" t="s">
        <v>12</v>
      </c>
      <c r="J891">
        <v>2</v>
      </c>
    </row>
    <row r="892" spans="1:10" x14ac:dyDescent="0.35">
      <c r="A892">
        <v>510</v>
      </c>
      <c r="B892">
        <v>0</v>
      </c>
      <c r="C892">
        <v>4</v>
      </c>
      <c r="D892">
        <v>4.0959998965263402</v>
      </c>
      <c r="E892">
        <v>4.0959998965263402</v>
      </c>
      <c r="F892">
        <v>4.0959998965263402</v>
      </c>
      <c r="G892" t="s">
        <v>2417</v>
      </c>
      <c r="H892" t="s">
        <v>2418</v>
      </c>
      <c r="I892" t="s">
        <v>12</v>
      </c>
      <c r="J892">
        <v>2</v>
      </c>
    </row>
    <row r="893" spans="1:10" x14ac:dyDescent="0.35">
      <c r="A893">
        <v>510</v>
      </c>
      <c r="B893">
        <v>0</v>
      </c>
      <c r="C893">
        <v>4</v>
      </c>
      <c r="D893">
        <v>4.1310001164674803</v>
      </c>
      <c r="E893">
        <v>4.1310001164674803</v>
      </c>
      <c r="F893">
        <v>4.1310001164674803</v>
      </c>
      <c r="G893" t="s">
        <v>2415</v>
      </c>
      <c r="H893" t="s">
        <v>2416</v>
      </c>
      <c r="I893" t="s">
        <v>12</v>
      </c>
      <c r="J893">
        <v>2</v>
      </c>
    </row>
    <row r="894" spans="1:10" x14ac:dyDescent="0.35">
      <c r="A894">
        <v>510</v>
      </c>
      <c r="B894">
        <v>0</v>
      </c>
      <c r="C894">
        <v>4</v>
      </c>
      <c r="D894">
        <v>4.1310001164674803</v>
      </c>
      <c r="E894">
        <v>4.1310001164674803</v>
      </c>
      <c r="F894">
        <v>4.1310001164674803</v>
      </c>
      <c r="G894" t="s">
        <v>2413</v>
      </c>
      <c r="H894" t="s">
        <v>2414</v>
      </c>
      <c r="I894" t="s">
        <v>12</v>
      </c>
      <c r="J894">
        <v>2</v>
      </c>
    </row>
    <row r="895" spans="1:10" x14ac:dyDescent="0.35">
      <c r="A895">
        <v>510</v>
      </c>
      <c r="B895">
        <v>0</v>
      </c>
      <c r="C895">
        <v>4</v>
      </c>
      <c r="D895">
        <v>4.21800017356873</v>
      </c>
      <c r="E895">
        <v>4.21800017356873</v>
      </c>
      <c r="F895">
        <v>4.21800017356873</v>
      </c>
      <c r="G895" t="s">
        <v>2411</v>
      </c>
      <c r="H895" t="s">
        <v>2412</v>
      </c>
      <c r="I895" t="s">
        <v>12</v>
      </c>
      <c r="J895">
        <v>2</v>
      </c>
    </row>
    <row r="896" spans="1:10" x14ac:dyDescent="0.35">
      <c r="A896">
        <v>510</v>
      </c>
      <c r="B896">
        <v>0</v>
      </c>
      <c r="C896">
        <v>4</v>
      </c>
      <c r="D896">
        <v>4.28600013256073</v>
      </c>
      <c r="E896">
        <v>4.28600013256073</v>
      </c>
      <c r="F896">
        <v>4.28600013256073</v>
      </c>
      <c r="G896" t="s">
        <v>2409</v>
      </c>
      <c r="H896" t="s">
        <v>2410</v>
      </c>
      <c r="I896" t="s">
        <v>12</v>
      </c>
      <c r="J896">
        <v>2</v>
      </c>
    </row>
    <row r="897" spans="1:10" x14ac:dyDescent="0.35">
      <c r="A897">
        <v>510</v>
      </c>
      <c r="B897">
        <v>0</v>
      </c>
      <c r="C897">
        <v>4</v>
      </c>
      <c r="D897">
        <v>4.9690000712871596</v>
      </c>
      <c r="E897">
        <v>4.9690000712871596</v>
      </c>
      <c r="F897">
        <v>4.9690000712871596</v>
      </c>
      <c r="G897" t="s">
        <v>2407</v>
      </c>
      <c r="H897" t="s">
        <v>2408</v>
      </c>
      <c r="I897" t="s">
        <v>12</v>
      </c>
      <c r="J897">
        <v>2</v>
      </c>
    </row>
    <row r="898" spans="1:10" x14ac:dyDescent="0.35">
      <c r="A898">
        <v>510</v>
      </c>
      <c r="B898">
        <v>0</v>
      </c>
      <c r="C898">
        <v>4</v>
      </c>
      <c r="D898">
        <v>5.0420001149177596</v>
      </c>
      <c r="E898">
        <v>5.0420001149177596</v>
      </c>
      <c r="F898">
        <v>5.0420001149177596</v>
      </c>
      <c r="G898" t="s">
        <v>2405</v>
      </c>
      <c r="H898" t="s">
        <v>2406</v>
      </c>
      <c r="I898" t="s">
        <v>12</v>
      </c>
      <c r="J898">
        <v>2</v>
      </c>
    </row>
    <row r="899" spans="1:10" x14ac:dyDescent="0.35">
      <c r="A899">
        <v>510</v>
      </c>
      <c r="B899">
        <v>0</v>
      </c>
      <c r="C899">
        <v>4</v>
      </c>
      <c r="D899">
        <v>5.1720000803470603</v>
      </c>
      <c r="E899">
        <v>5.1720000803470603</v>
      </c>
      <c r="F899">
        <v>5.1720000803470603</v>
      </c>
      <c r="G899" t="s">
        <v>2403</v>
      </c>
      <c r="H899" t="s">
        <v>2404</v>
      </c>
      <c r="I899" t="s">
        <v>12</v>
      </c>
      <c r="J899">
        <v>2</v>
      </c>
    </row>
    <row r="900" spans="1:10" x14ac:dyDescent="0.35">
      <c r="A900">
        <v>510</v>
      </c>
      <c r="B900">
        <v>0</v>
      </c>
      <c r="C900">
        <v>4</v>
      </c>
      <c r="D900">
        <v>5.1720000803470603</v>
      </c>
      <c r="E900">
        <v>5.1720000803470603</v>
      </c>
      <c r="F900">
        <v>5.1720000803470603</v>
      </c>
      <c r="G900" t="s">
        <v>2401</v>
      </c>
      <c r="H900" t="s">
        <v>2402</v>
      </c>
      <c r="I900" t="s">
        <v>12</v>
      </c>
      <c r="J900">
        <v>2</v>
      </c>
    </row>
    <row r="901" spans="1:10" x14ac:dyDescent="0.35">
      <c r="A901">
        <v>510</v>
      </c>
      <c r="B901">
        <v>0</v>
      </c>
      <c r="C901">
        <v>4</v>
      </c>
      <c r="D901">
        <v>5.2290000021457699</v>
      </c>
      <c r="E901">
        <v>5.2290000021457699</v>
      </c>
      <c r="F901">
        <v>5.2290000021457699</v>
      </c>
      <c r="G901" t="s">
        <v>2399</v>
      </c>
      <c r="H901" t="s">
        <v>2400</v>
      </c>
      <c r="I901" t="s">
        <v>12</v>
      </c>
      <c r="J901">
        <v>2</v>
      </c>
    </row>
    <row r="902" spans="1:10" x14ac:dyDescent="0.35">
      <c r="A902">
        <v>510</v>
      </c>
      <c r="B902">
        <v>0</v>
      </c>
      <c r="C902">
        <v>4</v>
      </c>
      <c r="D902">
        <v>5.2290000021457699</v>
      </c>
      <c r="E902">
        <v>5.2290000021457699</v>
      </c>
      <c r="F902">
        <v>5.2290000021457699</v>
      </c>
      <c r="G902" t="s">
        <v>2397</v>
      </c>
      <c r="H902" t="s">
        <v>2398</v>
      </c>
      <c r="I902" t="s">
        <v>12</v>
      </c>
      <c r="J902">
        <v>2</v>
      </c>
    </row>
    <row r="903" spans="1:10" x14ac:dyDescent="0.35">
      <c r="A903">
        <v>510</v>
      </c>
      <c r="B903">
        <v>0</v>
      </c>
      <c r="C903">
        <v>4</v>
      </c>
      <c r="D903">
        <v>5.2290000021457699</v>
      </c>
      <c r="E903">
        <v>5.2290000021457699</v>
      </c>
      <c r="F903">
        <v>5.2290000021457699</v>
      </c>
      <c r="G903" t="s">
        <v>2395</v>
      </c>
      <c r="H903" t="s">
        <v>2396</v>
      </c>
      <c r="I903" t="s">
        <v>12</v>
      </c>
      <c r="J903">
        <v>2</v>
      </c>
    </row>
    <row r="904" spans="1:10" x14ac:dyDescent="0.35">
      <c r="A904">
        <v>510</v>
      </c>
      <c r="B904">
        <v>0</v>
      </c>
      <c r="C904">
        <v>4</v>
      </c>
      <c r="D904">
        <v>5.2749998867511696</v>
      </c>
      <c r="E904">
        <v>5.2749998867511696</v>
      </c>
      <c r="F904">
        <v>5.2749998867511696</v>
      </c>
      <c r="G904" t="s">
        <v>2393</v>
      </c>
      <c r="H904" t="s">
        <v>2394</v>
      </c>
      <c r="I904" t="s">
        <v>12</v>
      </c>
      <c r="J904">
        <v>2</v>
      </c>
    </row>
    <row r="905" spans="1:10" x14ac:dyDescent="0.35">
      <c r="A905">
        <v>510</v>
      </c>
      <c r="B905">
        <v>0</v>
      </c>
      <c r="C905">
        <v>4</v>
      </c>
      <c r="D905" t="s">
        <v>2388</v>
      </c>
      <c r="E905" t="s">
        <v>2388</v>
      </c>
      <c r="F905" t="s">
        <v>2388</v>
      </c>
      <c r="G905" t="s">
        <v>2391</v>
      </c>
      <c r="H905" t="s">
        <v>2392</v>
      </c>
      <c r="I905" t="s">
        <v>12</v>
      </c>
      <c r="J905">
        <v>2</v>
      </c>
    </row>
    <row r="906" spans="1:10" x14ac:dyDescent="0.35">
      <c r="A906">
        <v>510</v>
      </c>
      <c r="B906">
        <v>0</v>
      </c>
      <c r="C906">
        <v>4</v>
      </c>
      <c r="D906" t="s">
        <v>2388</v>
      </c>
      <c r="E906" t="s">
        <v>2388</v>
      </c>
      <c r="F906" t="s">
        <v>2388</v>
      </c>
      <c r="G906" t="s">
        <v>2389</v>
      </c>
      <c r="H906" t="s">
        <v>2390</v>
      </c>
      <c r="I906" t="s">
        <v>12</v>
      </c>
      <c r="J906">
        <v>2</v>
      </c>
    </row>
    <row r="907" spans="1:10" x14ac:dyDescent="0.35">
      <c r="A907">
        <v>510</v>
      </c>
      <c r="B907">
        <v>0</v>
      </c>
      <c r="C907">
        <v>4</v>
      </c>
      <c r="D907">
        <v>5.4299999028444299</v>
      </c>
      <c r="E907">
        <v>5.4299999028444299</v>
      </c>
      <c r="F907">
        <v>5.4299999028444299</v>
      </c>
      <c r="G907" t="s">
        <v>2386</v>
      </c>
      <c r="H907" t="s">
        <v>2387</v>
      </c>
      <c r="I907" t="s">
        <v>12</v>
      </c>
      <c r="J907">
        <v>2</v>
      </c>
    </row>
    <row r="908" spans="1:10" x14ac:dyDescent="0.35">
      <c r="A908">
        <v>510</v>
      </c>
      <c r="B908">
        <v>0</v>
      </c>
      <c r="C908">
        <v>4</v>
      </c>
      <c r="D908">
        <v>5.4790001362562197</v>
      </c>
      <c r="E908">
        <v>5.4790001362562197</v>
      </c>
      <c r="F908">
        <v>5.4790001362562197</v>
      </c>
      <c r="G908" t="s">
        <v>2384</v>
      </c>
      <c r="H908" t="s">
        <v>2385</v>
      </c>
      <c r="I908" t="s">
        <v>12</v>
      </c>
      <c r="J908">
        <v>2</v>
      </c>
    </row>
    <row r="909" spans="1:10" x14ac:dyDescent="0.35">
      <c r="A909">
        <v>510</v>
      </c>
      <c r="B909">
        <v>0</v>
      </c>
      <c r="C909">
        <v>4</v>
      </c>
      <c r="D909">
        <v>5.8820001780986804</v>
      </c>
      <c r="E909">
        <v>5.8820001780986804</v>
      </c>
      <c r="F909">
        <v>5.8820001780986804</v>
      </c>
      <c r="G909" t="s">
        <v>2382</v>
      </c>
      <c r="H909" t="s">
        <v>2383</v>
      </c>
      <c r="I909" t="s">
        <v>12</v>
      </c>
      <c r="J909">
        <v>2</v>
      </c>
    </row>
    <row r="910" spans="1:10" x14ac:dyDescent="0.35">
      <c r="A910">
        <v>47</v>
      </c>
      <c r="B910">
        <v>0</v>
      </c>
      <c r="C910">
        <v>39.06</v>
      </c>
      <c r="D910">
        <v>33.629998564720204</v>
      </c>
      <c r="E910">
        <v>31.8399995565414</v>
      </c>
      <c r="F910">
        <v>24.680000543594399</v>
      </c>
      <c r="G910" t="s">
        <v>276</v>
      </c>
      <c r="H910" t="s">
        <v>277</v>
      </c>
      <c r="I910" t="s">
        <v>12</v>
      </c>
      <c r="J910">
        <v>20</v>
      </c>
    </row>
    <row r="911" spans="1:10" x14ac:dyDescent="0.35">
      <c r="A911">
        <v>647</v>
      </c>
      <c r="B911">
        <v>0</v>
      </c>
      <c r="C911">
        <v>3.03</v>
      </c>
      <c r="D911">
        <v>6.5219998359680202</v>
      </c>
      <c r="E911">
        <v>6.5219998359680202</v>
      </c>
      <c r="F911">
        <v>3.96399982273579</v>
      </c>
      <c r="G911" t="s">
        <v>3174</v>
      </c>
      <c r="H911" t="s">
        <v>3175</v>
      </c>
      <c r="I911" t="s">
        <v>12</v>
      </c>
      <c r="J911">
        <v>2</v>
      </c>
    </row>
    <row r="912" spans="1:10" x14ac:dyDescent="0.35">
      <c r="A912">
        <v>647</v>
      </c>
      <c r="B912">
        <v>0</v>
      </c>
      <c r="C912">
        <v>3.03</v>
      </c>
      <c r="D912">
        <v>6.5219998359680202</v>
      </c>
      <c r="E912">
        <v>6.5219998359680202</v>
      </c>
      <c r="F912">
        <v>3.96399982273579</v>
      </c>
      <c r="G912" t="s">
        <v>3172</v>
      </c>
      <c r="H912" t="s">
        <v>3173</v>
      </c>
      <c r="I912" t="s">
        <v>12</v>
      </c>
      <c r="J912">
        <v>2</v>
      </c>
    </row>
    <row r="913" spans="1:10" x14ac:dyDescent="0.35">
      <c r="A913">
        <v>647</v>
      </c>
      <c r="B913">
        <v>0</v>
      </c>
      <c r="C913">
        <v>3.03</v>
      </c>
      <c r="D913">
        <v>6.5889999270439104</v>
      </c>
      <c r="E913">
        <v>6.5889999270439104</v>
      </c>
      <c r="F913">
        <v>4.0049999952316302</v>
      </c>
      <c r="G913" t="s">
        <v>3170</v>
      </c>
      <c r="H913" t="s">
        <v>3171</v>
      </c>
      <c r="I913" t="s">
        <v>12</v>
      </c>
      <c r="J913">
        <v>2</v>
      </c>
    </row>
    <row r="914" spans="1:10" x14ac:dyDescent="0.35">
      <c r="A914">
        <v>647</v>
      </c>
      <c r="B914">
        <v>0</v>
      </c>
      <c r="C914">
        <v>3.03</v>
      </c>
      <c r="D914">
        <v>6.6840000450611097</v>
      </c>
      <c r="E914">
        <v>6.6840000450611097</v>
      </c>
      <c r="F914">
        <v>4.0630001574754697</v>
      </c>
      <c r="G914" t="s">
        <v>3168</v>
      </c>
      <c r="H914" t="s">
        <v>3169</v>
      </c>
      <c r="I914" t="s">
        <v>12</v>
      </c>
      <c r="J914">
        <v>2</v>
      </c>
    </row>
    <row r="915" spans="1:10" x14ac:dyDescent="0.35">
      <c r="A915">
        <v>647</v>
      </c>
      <c r="B915">
        <v>0</v>
      </c>
      <c r="C915">
        <v>3.03</v>
      </c>
      <c r="D915">
        <v>6.8269997835159302</v>
      </c>
      <c r="E915">
        <v>6.8269997835159302</v>
      </c>
      <c r="F915">
        <v>4.1499998420476896</v>
      </c>
      <c r="G915" t="s">
        <v>3166</v>
      </c>
      <c r="H915" t="s">
        <v>3167</v>
      </c>
      <c r="I915" t="s">
        <v>12</v>
      </c>
      <c r="J915">
        <v>2</v>
      </c>
    </row>
    <row r="916" spans="1:10" x14ac:dyDescent="0.35">
      <c r="A916">
        <v>647</v>
      </c>
      <c r="B916">
        <v>0</v>
      </c>
      <c r="C916">
        <v>3.03</v>
      </c>
      <c r="D916">
        <v>6.8549998104572296</v>
      </c>
      <c r="E916">
        <v>6.8549998104572296</v>
      </c>
      <c r="F916">
        <v>4.1669998317956898</v>
      </c>
      <c r="G916" t="s">
        <v>3164</v>
      </c>
      <c r="H916" t="s">
        <v>3165</v>
      </c>
      <c r="I916" t="s">
        <v>12</v>
      </c>
      <c r="J916">
        <v>2</v>
      </c>
    </row>
    <row r="917" spans="1:10" x14ac:dyDescent="0.35">
      <c r="A917">
        <v>647</v>
      </c>
      <c r="B917">
        <v>0</v>
      </c>
      <c r="C917">
        <v>3.03</v>
      </c>
      <c r="D917">
        <v>6.8729996681213397</v>
      </c>
      <c r="E917">
        <v>6.8729996681213397</v>
      </c>
      <c r="F917">
        <v>4.1779998689889899</v>
      </c>
      <c r="G917" t="s">
        <v>3162</v>
      </c>
      <c r="H917" t="s">
        <v>3163</v>
      </c>
      <c r="I917" t="s">
        <v>12</v>
      </c>
      <c r="J917">
        <v>2</v>
      </c>
    </row>
    <row r="918" spans="1:10" x14ac:dyDescent="0.35">
      <c r="A918">
        <v>647</v>
      </c>
      <c r="B918">
        <v>0</v>
      </c>
      <c r="C918">
        <v>2.41</v>
      </c>
      <c r="D918">
        <v>4.21800017356873</v>
      </c>
      <c r="E918">
        <v>4.21800017356873</v>
      </c>
      <c r="F918">
        <v>4.21800017356873</v>
      </c>
      <c r="G918" t="s">
        <v>3180</v>
      </c>
      <c r="H918" t="s">
        <v>3181</v>
      </c>
      <c r="I918" t="s">
        <v>12</v>
      </c>
      <c r="J918">
        <v>2</v>
      </c>
    </row>
    <row r="919" spans="1:10" x14ac:dyDescent="0.35">
      <c r="A919">
        <v>647</v>
      </c>
      <c r="B919">
        <v>0</v>
      </c>
      <c r="C919">
        <v>1.53</v>
      </c>
      <c r="D919">
        <v>5.3599998354911804</v>
      </c>
      <c r="E919">
        <v>5.3599998354911804</v>
      </c>
      <c r="F919">
        <v>2.5389999151229898</v>
      </c>
      <c r="G919" t="s">
        <v>3184</v>
      </c>
      <c r="H919" t="s">
        <v>3185</v>
      </c>
      <c r="I919" t="s">
        <v>12</v>
      </c>
      <c r="J919">
        <v>1</v>
      </c>
    </row>
    <row r="920" spans="1:10" x14ac:dyDescent="0.35">
      <c r="A920">
        <v>647</v>
      </c>
      <c r="B920">
        <v>0</v>
      </c>
      <c r="C920">
        <v>1.53</v>
      </c>
      <c r="D920">
        <v>5.3750000894069698</v>
      </c>
      <c r="E920">
        <v>5.3750000894069698</v>
      </c>
      <c r="F920">
        <v>2.5459999218583098</v>
      </c>
      <c r="G920" t="s">
        <v>3182</v>
      </c>
      <c r="H920" t="s">
        <v>3183</v>
      </c>
      <c r="I920" t="s">
        <v>12</v>
      </c>
      <c r="J920">
        <v>1</v>
      </c>
    </row>
    <row r="921" spans="1:10" x14ac:dyDescent="0.35">
      <c r="A921">
        <v>647</v>
      </c>
      <c r="B921">
        <v>0</v>
      </c>
      <c r="C921">
        <v>3.03</v>
      </c>
      <c r="D921">
        <v>7.2339996695518503</v>
      </c>
      <c r="E921">
        <v>7.2339996695518503</v>
      </c>
      <c r="F921">
        <v>4.3969999998807898</v>
      </c>
      <c r="G921" t="s">
        <v>3160</v>
      </c>
      <c r="H921" t="s">
        <v>3161</v>
      </c>
      <c r="I921" t="s">
        <v>12</v>
      </c>
      <c r="J921">
        <v>2</v>
      </c>
    </row>
    <row r="922" spans="1:10" x14ac:dyDescent="0.35">
      <c r="A922">
        <v>647</v>
      </c>
      <c r="B922">
        <v>0</v>
      </c>
      <c r="C922">
        <v>2.41</v>
      </c>
      <c r="D922">
        <v>4.4599998742342004</v>
      </c>
      <c r="E922">
        <v>4.4599998742342004</v>
      </c>
      <c r="F922">
        <v>4.4599998742342004</v>
      </c>
      <c r="G922" t="s">
        <v>3178</v>
      </c>
      <c r="H922" t="s">
        <v>3179</v>
      </c>
      <c r="I922" t="s">
        <v>12</v>
      </c>
      <c r="J922">
        <v>2</v>
      </c>
    </row>
    <row r="923" spans="1:10" x14ac:dyDescent="0.35">
      <c r="A923">
        <v>608</v>
      </c>
      <c r="B923">
        <v>0</v>
      </c>
      <c r="C923">
        <v>3.62</v>
      </c>
      <c r="D923">
        <v>14.2900004982948</v>
      </c>
      <c r="E923">
        <v>14.2900004982948</v>
      </c>
      <c r="F923">
        <v>10.029999911785101</v>
      </c>
      <c r="G923" t="s">
        <v>2948</v>
      </c>
      <c r="H923" t="s">
        <v>2949</v>
      </c>
      <c r="I923" t="s">
        <v>12</v>
      </c>
      <c r="J923">
        <v>2</v>
      </c>
    </row>
    <row r="924" spans="1:10" x14ac:dyDescent="0.35">
      <c r="A924">
        <v>508</v>
      </c>
      <c r="B924">
        <v>0</v>
      </c>
      <c r="C924">
        <v>4.72</v>
      </c>
      <c r="D924">
        <v>6.2100000679493004</v>
      </c>
      <c r="E924">
        <v>4.7109998762607601</v>
      </c>
      <c r="F924">
        <v>1.92699991166592</v>
      </c>
      <c r="G924" t="s">
        <v>2345</v>
      </c>
      <c r="H924" t="s">
        <v>2346</v>
      </c>
      <c r="I924" t="s">
        <v>12</v>
      </c>
      <c r="J924">
        <v>3</v>
      </c>
    </row>
    <row r="925" spans="1:10" x14ac:dyDescent="0.35">
      <c r="A925">
        <v>61</v>
      </c>
      <c r="B925">
        <v>0</v>
      </c>
      <c r="C925">
        <v>33.47</v>
      </c>
      <c r="D925">
        <v>33.370000123977697</v>
      </c>
      <c r="E925">
        <v>32.150000333785997</v>
      </c>
      <c r="F925">
        <v>26.989999413490299</v>
      </c>
      <c r="G925" t="s">
        <v>371</v>
      </c>
      <c r="H925" t="s">
        <v>372</v>
      </c>
      <c r="I925" t="s">
        <v>12</v>
      </c>
      <c r="J925">
        <v>17</v>
      </c>
    </row>
    <row r="926" spans="1:10" x14ac:dyDescent="0.35">
      <c r="A926">
        <v>61</v>
      </c>
      <c r="B926">
        <v>0</v>
      </c>
      <c r="C926">
        <v>33.47</v>
      </c>
      <c r="D926">
        <v>33.460000157356298</v>
      </c>
      <c r="E926">
        <v>32.229998707771301</v>
      </c>
      <c r="F926">
        <v>27.0599991083145</v>
      </c>
      <c r="G926" t="s">
        <v>369</v>
      </c>
      <c r="H926" t="s">
        <v>370</v>
      </c>
      <c r="I926" t="s">
        <v>12</v>
      </c>
      <c r="J926">
        <v>17</v>
      </c>
    </row>
    <row r="927" spans="1:10" x14ac:dyDescent="0.35">
      <c r="A927">
        <v>61</v>
      </c>
      <c r="B927">
        <v>0</v>
      </c>
      <c r="C927">
        <v>33.47</v>
      </c>
      <c r="D927">
        <v>34.130001068115199</v>
      </c>
      <c r="E927">
        <v>32.870000600814798</v>
      </c>
      <c r="F927">
        <v>27.599999308586099</v>
      </c>
      <c r="G927" t="s">
        <v>367</v>
      </c>
      <c r="H927" t="s">
        <v>368</v>
      </c>
      <c r="I927" t="s">
        <v>12</v>
      </c>
      <c r="J927">
        <v>17</v>
      </c>
    </row>
    <row r="928" spans="1:10" x14ac:dyDescent="0.35">
      <c r="A928">
        <v>297</v>
      </c>
      <c r="B928">
        <v>0</v>
      </c>
      <c r="C928">
        <v>9.9600000000000009</v>
      </c>
      <c r="D928">
        <v>7.4170000851154301</v>
      </c>
      <c r="E928">
        <v>7.4170000851154301</v>
      </c>
      <c r="F928">
        <v>2.2949999198317501</v>
      </c>
      <c r="G928" t="s">
        <v>1358</v>
      </c>
      <c r="H928" t="s">
        <v>1359</v>
      </c>
      <c r="I928" t="s">
        <v>12</v>
      </c>
      <c r="J928">
        <v>4</v>
      </c>
    </row>
    <row r="929" spans="1:10" x14ac:dyDescent="0.35">
      <c r="A929">
        <v>40</v>
      </c>
      <c r="B929">
        <v>0</v>
      </c>
      <c r="C929">
        <v>38.979999999999997</v>
      </c>
      <c r="D929">
        <v>18.1600004434586</v>
      </c>
      <c r="E929">
        <v>16.689999401569398</v>
      </c>
      <c r="F929">
        <v>11.069999635219601</v>
      </c>
      <c r="G929" t="s">
        <v>246</v>
      </c>
      <c r="H929" t="s">
        <v>247</v>
      </c>
      <c r="I929" t="s">
        <v>12</v>
      </c>
      <c r="J929">
        <v>17</v>
      </c>
    </row>
    <row r="930" spans="1:10" x14ac:dyDescent="0.35">
      <c r="A930">
        <v>400</v>
      </c>
      <c r="B930">
        <v>0</v>
      </c>
      <c r="C930">
        <v>6.95</v>
      </c>
      <c r="D930">
        <v>5.0080001354217503</v>
      </c>
      <c r="E930">
        <v>3.32800000905991</v>
      </c>
      <c r="F930">
        <v>1.21299996972084</v>
      </c>
      <c r="G930" t="s">
        <v>1817</v>
      </c>
      <c r="H930" t="s">
        <v>1818</v>
      </c>
      <c r="I930" t="s">
        <v>12</v>
      </c>
      <c r="J930">
        <v>3</v>
      </c>
    </row>
    <row r="931" spans="1:10" x14ac:dyDescent="0.35">
      <c r="A931">
        <v>400</v>
      </c>
      <c r="B931">
        <v>0</v>
      </c>
      <c r="C931">
        <v>6.95</v>
      </c>
      <c r="D931">
        <v>5.0090000033378601</v>
      </c>
      <c r="E931">
        <v>3.3289998769760101</v>
      </c>
      <c r="F931">
        <v>1.21299996972084</v>
      </c>
      <c r="G931" t="s">
        <v>1815</v>
      </c>
      <c r="H931" t="s">
        <v>1816</v>
      </c>
      <c r="I931" t="s">
        <v>12</v>
      </c>
      <c r="J931">
        <v>3</v>
      </c>
    </row>
    <row r="932" spans="1:10" x14ac:dyDescent="0.35">
      <c r="A932">
        <v>400</v>
      </c>
      <c r="B932">
        <v>0</v>
      </c>
      <c r="C932">
        <v>6.95</v>
      </c>
      <c r="D932">
        <v>5.0090000033378601</v>
      </c>
      <c r="E932">
        <v>3.3289998769760101</v>
      </c>
      <c r="F932">
        <v>1.21299996972084</v>
      </c>
      <c r="G932" t="s">
        <v>1813</v>
      </c>
      <c r="H932" t="s">
        <v>1814</v>
      </c>
      <c r="I932" t="s">
        <v>12</v>
      </c>
      <c r="J932">
        <v>3</v>
      </c>
    </row>
    <row r="933" spans="1:10" x14ac:dyDescent="0.35">
      <c r="A933">
        <v>400</v>
      </c>
      <c r="B933">
        <v>0</v>
      </c>
      <c r="C933">
        <v>6.95</v>
      </c>
      <c r="D933">
        <v>5.0090000033378601</v>
      </c>
      <c r="E933">
        <v>3.3289998769760101</v>
      </c>
      <c r="F933">
        <v>1.21299996972084</v>
      </c>
      <c r="G933" t="s">
        <v>1811</v>
      </c>
      <c r="H933" t="s">
        <v>1812</v>
      </c>
      <c r="I933" t="s">
        <v>12</v>
      </c>
      <c r="J933">
        <v>3</v>
      </c>
    </row>
    <row r="934" spans="1:10" x14ac:dyDescent="0.35">
      <c r="A934">
        <v>400</v>
      </c>
      <c r="B934">
        <v>0</v>
      </c>
      <c r="C934">
        <v>6.95</v>
      </c>
      <c r="D934">
        <v>5.1029998809099197</v>
      </c>
      <c r="E934">
        <v>3.3909998834133099</v>
      </c>
      <c r="F934">
        <v>1.2360000051558</v>
      </c>
      <c r="G934" t="s">
        <v>1809</v>
      </c>
      <c r="H934" t="s">
        <v>1810</v>
      </c>
      <c r="I934" t="s">
        <v>12</v>
      </c>
      <c r="J934">
        <v>3</v>
      </c>
    </row>
    <row r="935" spans="1:10" x14ac:dyDescent="0.35">
      <c r="A935">
        <v>400</v>
      </c>
      <c r="B935">
        <v>0</v>
      </c>
      <c r="C935">
        <v>6.95</v>
      </c>
      <c r="D935">
        <v>5.1049999892711604</v>
      </c>
      <c r="E935">
        <v>3.3929999917745599</v>
      </c>
      <c r="F935">
        <v>1.23699996620417</v>
      </c>
      <c r="G935" t="s">
        <v>1807</v>
      </c>
      <c r="H935" t="s">
        <v>1808</v>
      </c>
      <c r="I935" t="s">
        <v>12</v>
      </c>
      <c r="J935">
        <v>3</v>
      </c>
    </row>
    <row r="936" spans="1:10" x14ac:dyDescent="0.35">
      <c r="A936">
        <v>400</v>
      </c>
      <c r="B936">
        <v>0</v>
      </c>
      <c r="C936">
        <v>6.95</v>
      </c>
      <c r="D936">
        <v>5.3399998694658297</v>
      </c>
      <c r="E936">
        <v>3.5489998757839198</v>
      </c>
      <c r="F936">
        <v>1.2939999811351299</v>
      </c>
      <c r="G936" t="s">
        <v>1805</v>
      </c>
      <c r="H936" t="s">
        <v>1806</v>
      </c>
      <c r="I936" t="s">
        <v>12</v>
      </c>
      <c r="J936">
        <v>3</v>
      </c>
    </row>
    <row r="937" spans="1:10" x14ac:dyDescent="0.35">
      <c r="A937">
        <v>400</v>
      </c>
      <c r="B937">
        <v>0</v>
      </c>
      <c r="C937">
        <v>6.95</v>
      </c>
      <c r="D937">
        <v>5.3509999066591298</v>
      </c>
      <c r="E937">
        <v>3.5560000687837601</v>
      </c>
      <c r="F937">
        <v>1.29599999636412</v>
      </c>
      <c r="G937" t="s">
        <v>1803</v>
      </c>
      <c r="H937" t="s">
        <v>1804</v>
      </c>
      <c r="I937" t="s">
        <v>12</v>
      </c>
      <c r="J937">
        <v>3</v>
      </c>
    </row>
    <row r="938" spans="1:10" x14ac:dyDescent="0.35">
      <c r="A938">
        <v>400</v>
      </c>
      <c r="B938">
        <v>0</v>
      </c>
      <c r="C938">
        <v>6.93</v>
      </c>
      <c r="D938">
        <v>4.9199998378753698</v>
      </c>
      <c r="E938">
        <v>3.5569999366998699</v>
      </c>
      <c r="F938">
        <v>1.29699995741248</v>
      </c>
      <c r="G938" t="s">
        <v>1826</v>
      </c>
      <c r="H938" t="s">
        <v>1827</v>
      </c>
      <c r="I938" t="s">
        <v>12</v>
      </c>
      <c r="J938">
        <v>3</v>
      </c>
    </row>
    <row r="939" spans="1:10" x14ac:dyDescent="0.35">
      <c r="A939">
        <v>400</v>
      </c>
      <c r="B939">
        <v>0</v>
      </c>
      <c r="C939">
        <v>6.93</v>
      </c>
      <c r="D939">
        <v>5.2499998360872304</v>
      </c>
      <c r="E939">
        <v>3.7960000336170201</v>
      </c>
      <c r="F939">
        <v>1.38299996033311</v>
      </c>
      <c r="G939" t="s">
        <v>1824</v>
      </c>
      <c r="H939" t="s">
        <v>1825</v>
      </c>
      <c r="I939" t="s">
        <v>12</v>
      </c>
      <c r="J939">
        <v>3</v>
      </c>
    </row>
    <row r="940" spans="1:10" x14ac:dyDescent="0.35">
      <c r="A940">
        <v>400</v>
      </c>
      <c r="B940">
        <v>0</v>
      </c>
      <c r="C940">
        <v>6.95</v>
      </c>
      <c r="D940">
        <v>5.73399998247623</v>
      </c>
      <c r="E940">
        <v>3.8109999150037801</v>
      </c>
      <c r="F940">
        <v>1.38900000602007</v>
      </c>
      <c r="G940" t="s">
        <v>1801</v>
      </c>
      <c r="H940" t="s">
        <v>1802</v>
      </c>
      <c r="I940" t="s">
        <v>12</v>
      </c>
      <c r="J940">
        <v>3</v>
      </c>
    </row>
    <row r="941" spans="1:10" x14ac:dyDescent="0.35">
      <c r="A941">
        <v>400</v>
      </c>
      <c r="B941">
        <v>0</v>
      </c>
      <c r="C941">
        <v>6.93</v>
      </c>
      <c r="D941">
        <v>5.6510001420974696</v>
      </c>
      <c r="E941">
        <v>4.0860000997781798</v>
      </c>
      <c r="F941" t="s">
        <v>1821</v>
      </c>
      <c r="G941" t="s">
        <v>1822</v>
      </c>
      <c r="H941" t="s">
        <v>1823</v>
      </c>
      <c r="I941" t="s">
        <v>12</v>
      </c>
      <c r="J941">
        <v>3</v>
      </c>
    </row>
    <row r="942" spans="1:10" x14ac:dyDescent="0.35">
      <c r="A942">
        <v>893</v>
      </c>
      <c r="B942">
        <v>0</v>
      </c>
      <c r="C942">
        <v>1.3</v>
      </c>
      <c r="D942">
        <v>10.429999977350199</v>
      </c>
      <c r="E942">
        <v>10.429999977350199</v>
      </c>
      <c r="F942">
        <v>10.429999977350199</v>
      </c>
      <c r="G942" t="s">
        <v>4560</v>
      </c>
      <c r="H942" t="s">
        <v>4561</v>
      </c>
      <c r="I942" t="s">
        <v>12</v>
      </c>
      <c r="J942">
        <v>1</v>
      </c>
    </row>
    <row r="943" spans="1:10" x14ac:dyDescent="0.35">
      <c r="A943">
        <v>652</v>
      </c>
      <c r="B943">
        <v>0</v>
      </c>
      <c r="C943">
        <v>2</v>
      </c>
      <c r="D943">
        <v>3.1429998576641101</v>
      </c>
      <c r="E943">
        <v>3.1429998576641101</v>
      </c>
      <c r="F943">
        <v>3.1429998576641101</v>
      </c>
      <c r="G943" t="s">
        <v>3231</v>
      </c>
      <c r="H943" t="s">
        <v>3232</v>
      </c>
      <c r="I943" t="s">
        <v>12</v>
      </c>
      <c r="J943">
        <v>1</v>
      </c>
    </row>
    <row r="944" spans="1:10" x14ac:dyDescent="0.35">
      <c r="A944">
        <v>652</v>
      </c>
      <c r="B944">
        <v>0</v>
      </c>
      <c r="C944">
        <v>2</v>
      </c>
      <c r="D944">
        <v>3.8600001484155699</v>
      </c>
      <c r="E944">
        <v>3.8600001484155699</v>
      </c>
      <c r="F944">
        <v>3.8600001484155699</v>
      </c>
      <c r="G944" t="s">
        <v>3229</v>
      </c>
      <c r="H944" t="s">
        <v>3230</v>
      </c>
      <c r="I944" t="s">
        <v>12</v>
      </c>
      <c r="J944">
        <v>1</v>
      </c>
    </row>
    <row r="945" spans="1:10" x14ac:dyDescent="0.35">
      <c r="A945">
        <v>777</v>
      </c>
      <c r="B945">
        <v>0</v>
      </c>
      <c r="C945">
        <v>2</v>
      </c>
      <c r="D945">
        <v>0.59079998172819603</v>
      </c>
      <c r="E945">
        <v>0.59079998172819603</v>
      </c>
      <c r="F945">
        <v>0.59079998172819603</v>
      </c>
      <c r="G945" t="s">
        <v>3982</v>
      </c>
      <c r="H945" t="s">
        <v>3983</v>
      </c>
      <c r="I945" t="s">
        <v>12</v>
      </c>
      <c r="J945">
        <v>1</v>
      </c>
    </row>
    <row r="946" spans="1:10" x14ac:dyDescent="0.35">
      <c r="A946">
        <v>777</v>
      </c>
      <c r="B946">
        <v>0</v>
      </c>
      <c r="C946">
        <v>2</v>
      </c>
      <c r="D946">
        <v>0.59110000729560896</v>
      </c>
      <c r="E946">
        <v>0.59110000729560896</v>
      </c>
      <c r="F946">
        <v>0.59110000729560896</v>
      </c>
      <c r="G946" t="s">
        <v>3980</v>
      </c>
      <c r="H946" t="s">
        <v>3981</v>
      </c>
      <c r="I946" t="s">
        <v>12</v>
      </c>
      <c r="J946">
        <v>1</v>
      </c>
    </row>
    <row r="947" spans="1:10" x14ac:dyDescent="0.35">
      <c r="A947">
        <v>777</v>
      </c>
      <c r="B947">
        <v>0</v>
      </c>
      <c r="C947">
        <v>2</v>
      </c>
      <c r="D947">
        <v>0.59110000729560896</v>
      </c>
      <c r="E947">
        <v>0.59110000729560896</v>
      </c>
      <c r="F947">
        <v>0.59110000729560896</v>
      </c>
      <c r="G947" t="s">
        <v>3978</v>
      </c>
      <c r="H947" t="s">
        <v>3979</v>
      </c>
      <c r="I947" t="s">
        <v>12</v>
      </c>
      <c r="J947">
        <v>1</v>
      </c>
    </row>
    <row r="948" spans="1:10" x14ac:dyDescent="0.35">
      <c r="A948">
        <v>777</v>
      </c>
      <c r="B948">
        <v>0</v>
      </c>
      <c r="C948">
        <v>2</v>
      </c>
      <c r="D948">
        <v>0.59110000729560896</v>
      </c>
      <c r="E948">
        <v>0.59110000729560896</v>
      </c>
      <c r="F948">
        <v>0.59110000729560896</v>
      </c>
      <c r="G948" t="s">
        <v>3976</v>
      </c>
      <c r="H948" t="s">
        <v>3977</v>
      </c>
      <c r="I948" t="s">
        <v>12</v>
      </c>
      <c r="J948">
        <v>1</v>
      </c>
    </row>
    <row r="949" spans="1:10" x14ac:dyDescent="0.35">
      <c r="A949">
        <v>777</v>
      </c>
      <c r="B949">
        <v>0</v>
      </c>
      <c r="C949">
        <v>2</v>
      </c>
      <c r="D949">
        <v>0.59110000729560896</v>
      </c>
      <c r="E949">
        <v>0.59110000729560896</v>
      </c>
      <c r="F949">
        <v>0.59110000729560896</v>
      </c>
      <c r="G949" t="s">
        <v>3974</v>
      </c>
      <c r="H949" t="s">
        <v>3975</v>
      </c>
      <c r="I949" t="s">
        <v>12</v>
      </c>
      <c r="J949">
        <v>1</v>
      </c>
    </row>
    <row r="950" spans="1:10" x14ac:dyDescent="0.35">
      <c r="A950">
        <v>777</v>
      </c>
      <c r="B950">
        <v>0</v>
      </c>
      <c r="C950">
        <v>2</v>
      </c>
      <c r="D950">
        <v>0.59110000729560896</v>
      </c>
      <c r="E950">
        <v>0.59110000729560896</v>
      </c>
      <c r="F950">
        <v>0.59110000729560896</v>
      </c>
      <c r="G950" t="s">
        <v>3972</v>
      </c>
      <c r="H950" t="s">
        <v>3973</v>
      </c>
      <c r="I950" t="s">
        <v>12</v>
      </c>
      <c r="J950">
        <v>1</v>
      </c>
    </row>
    <row r="951" spans="1:10" x14ac:dyDescent="0.35">
      <c r="A951">
        <v>777</v>
      </c>
      <c r="B951">
        <v>0</v>
      </c>
      <c r="C951">
        <v>2</v>
      </c>
      <c r="D951">
        <v>0.60000000521540597</v>
      </c>
      <c r="E951">
        <v>0.60000000521540597</v>
      </c>
      <c r="F951">
        <v>0.60000000521540597</v>
      </c>
      <c r="G951" t="s">
        <v>3970</v>
      </c>
      <c r="H951" t="s">
        <v>3971</v>
      </c>
      <c r="I951" t="s">
        <v>12</v>
      </c>
      <c r="J951">
        <v>1</v>
      </c>
    </row>
    <row r="952" spans="1:10" x14ac:dyDescent="0.35">
      <c r="A952">
        <v>777</v>
      </c>
      <c r="B952">
        <v>0</v>
      </c>
      <c r="C952">
        <v>2</v>
      </c>
      <c r="D952">
        <v>0.60939998365938697</v>
      </c>
      <c r="E952">
        <v>0.60939998365938697</v>
      </c>
      <c r="F952">
        <v>0.60939998365938697</v>
      </c>
      <c r="G952" t="s">
        <v>3968</v>
      </c>
      <c r="H952" t="s">
        <v>3969</v>
      </c>
      <c r="I952" t="s">
        <v>12</v>
      </c>
      <c r="J952">
        <v>1</v>
      </c>
    </row>
    <row r="953" spans="1:10" x14ac:dyDescent="0.35">
      <c r="A953">
        <v>777</v>
      </c>
      <c r="B953">
        <v>0</v>
      </c>
      <c r="C953">
        <v>2</v>
      </c>
      <c r="D953">
        <v>0.60979998670518398</v>
      </c>
      <c r="E953">
        <v>0.60979998670518398</v>
      </c>
      <c r="F953">
        <v>0.60979998670518398</v>
      </c>
      <c r="G953" t="s">
        <v>3966</v>
      </c>
      <c r="H953" t="s">
        <v>3967</v>
      </c>
      <c r="I953" t="s">
        <v>12</v>
      </c>
      <c r="J953">
        <v>1</v>
      </c>
    </row>
    <row r="954" spans="1:10" x14ac:dyDescent="0.35">
      <c r="A954">
        <v>777</v>
      </c>
      <c r="B954">
        <v>0</v>
      </c>
      <c r="C954">
        <v>2</v>
      </c>
      <c r="D954">
        <v>0.61570000834763094</v>
      </c>
      <c r="E954">
        <v>0.61570000834763094</v>
      </c>
      <c r="F954">
        <v>0.61570000834763094</v>
      </c>
      <c r="G954" t="s">
        <v>3964</v>
      </c>
      <c r="H954" t="s">
        <v>3965</v>
      </c>
      <c r="I954" t="s">
        <v>12</v>
      </c>
      <c r="J954">
        <v>1</v>
      </c>
    </row>
    <row r="955" spans="1:10" x14ac:dyDescent="0.35">
      <c r="A955">
        <v>777</v>
      </c>
      <c r="B955">
        <v>0</v>
      </c>
      <c r="C955">
        <v>2</v>
      </c>
      <c r="D955">
        <v>0.61599998734891404</v>
      </c>
      <c r="E955">
        <v>0.61599998734891404</v>
      </c>
      <c r="F955">
        <v>0.61599998734891404</v>
      </c>
      <c r="G955" t="s">
        <v>3962</v>
      </c>
      <c r="H955" t="s">
        <v>3963</v>
      </c>
      <c r="I955" t="s">
        <v>12</v>
      </c>
      <c r="J955">
        <v>1</v>
      </c>
    </row>
    <row r="956" spans="1:10" x14ac:dyDescent="0.35">
      <c r="A956">
        <v>777</v>
      </c>
      <c r="B956">
        <v>0</v>
      </c>
      <c r="C956">
        <v>2</v>
      </c>
      <c r="D956">
        <v>0.61699999496340796</v>
      </c>
      <c r="E956">
        <v>0.61699999496340796</v>
      </c>
      <c r="F956">
        <v>0.61699999496340796</v>
      </c>
      <c r="G956" t="s">
        <v>3960</v>
      </c>
      <c r="H956" t="s">
        <v>3961</v>
      </c>
      <c r="I956" t="s">
        <v>12</v>
      </c>
      <c r="J956">
        <v>1</v>
      </c>
    </row>
    <row r="957" spans="1:10" x14ac:dyDescent="0.35">
      <c r="A957">
        <v>777</v>
      </c>
      <c r="B957">
        <v>0</v>
      </c>
      <c r="C957">
        <v>2</v>
      </c>
      <c r="D957">
        <v>0.61730002053082</v>
      </c>
      <c r="E957">
        <v>0.61730002053082</v>
      </c>
      <c r="F957">
        <v>0.61730002053082</v>
      </c>
      <c r="G957" t="s">
        <v>3958</v>
      </c>
      <c r="H957" t="s">
        <v>3959</v>
      </c>
      <c r="I957" t="s">
        <v>12</v>
      </c>
      <c r="J957">
        <v>1</v>
      </c>
    </row>
    <row r="958" spans="1:10" x14ac:dyDescent="0.35">
      <c r="A958">
        <v>777</v>
      </c>
      <c r="B958">
        <v>0</v>
      </c>
      <c r="C958">
        <v>2</v>
      </c>
      <c r="D958">
        <v>0.61920001171529304</v>
      </c>
      <c r="E958">
        <v>0.61920001171529304</v>
      </c>
      <c r="F958">
        <v>0.61920001171529304</v>
      </c>
      <c r="G958" t="s">
        <v>3956</v>
      </c>
      <c r="H958" t="s">
        <v>3957</v>
      </c>
      <c r="I958" t="s">
        <v>12</v>
      </c>
      <c r="J958">
        <v>1</v>
      </c>
    </row>
    <row r="959" spans="1:10" x14ac:dyDescent="0.35">
      <c r="A959">
        <v>777</v>
      </c>
      <c r="B959">
        <v>0</v>
      </c>
      <c r="C959">
        <v>2</v>
      </c>
      <c r="D959">
        <v>0.61949999071657702</v>
      </c>
      <c r="E959">
        <v>0.61949999071657702</v>
      </c>
      <c r="F959">
        <v>0.61949999071657702</v>
      </c>
      <c r="G959" t="s">
        <v>3954</v>
      </c>
      <c r="H959" t="s">
        <v>3955</v>
      </c>
      <c r="I959" t="s">
        <v>12</v>
      </c>
      <c r="J959">
        <v>1</v>
      </c>
    </row>
    <row r="960" spans="1:10" x14ac:dyDescent="0.35">
      <c r="A960">
        <v>777</v>
      </c>
      <c r="B960">
        <v>0</v>
      </c>
      <c r="C960">
        <v>2</v>
      </c>
      <c r="D960">
        <v>2.1159999072551701</v>
      </c>
      <c r="E960">
        <v>2.1159999072551701</v>
      </c>
      <c r="F960">
        <v>2.1159999072551701</v>
      </c>
      <c r="G960" t="s">
        <v>3952</v>
      </c>
      <c r="H960" t="s">
        <v>3953</v>
      </c>
      <c r="I960" t="s">
        <v>12</v>
      </c>
      <c r="J960">
        <v>1</v>
      </c>
    </row>
    <row r="961" spans="1:10" x14ac:dyDescent="0.35">
      <c r="A961">
        <v>777</v>
      </c>
      <c r="B961">
        <v>0</v>
      </c>
      <c r="C961">
        <v>2</v>
      </c>
      <c r="D961">
        <v>2.3760000243783002</v>
      </c>
      <c r="E961">
        <v>2.3760000243783002</v>
      </c>
      <c r="F961">
        <v>2.3760000243783002</v>
      </c>
      <c r="G961" t="s">
        <v>3950</v>
      </c>
      <c r="H961" t="s">
        <v>3951</v>
      </c>
      <c r="I961" t="s">
        <v>12</v>
      </c>
      <c r="J961">
        <v>1</v>
      </c>
    </row>
    <row r="962" spans="1:10" x14ac:dyDescent="0.35">
      <c r="A962">
        <v>777</v>
      </c>
      <c r="B962">
        <v>0</v>
      </c>
      <c r="C962">
        <v>2</v>
      </c>
      <c r="D962">
        <v>2.5319999083876601</v>
      </c>
      <c r="E962">
        <v>2.5319999083876601</v>
      </c>
      <c r="F962">
        <v>2.5319999083876601</v>
      </c>
      <c r="G962" t="s">
        <v>3948</v>
      </c>
      <c r="H962" t="s">
        <v>3949</v>
      </c>
      <c r="I962" t="s">
        <v>12</v>
      </c>
      <c r="J962">
        <v>1</v>
      </c>
    </row>
    <row r="963" spans="1:10" x14ac:dyDescent="0.35">
      <c r="A963">
        <v>777</v>
      </c>
      <c r="B963">
        <v>0</v>
      </c>
      <c r="C963">
        <v>2</v>
      </c>
      <c r="D963">
        <v>0.64659998752176795</v>
      </c>
      <c r="E963">
        <v>0.64659998752176795</v>
      </c>
      <c r="F963">
        <v>0.64659998752176795</v>
      </c>
      <c r="G963" t="s">
        <v>3946</v>
      </c>
      <c r="H963" t="s">
        <v>3947</v>
      </c>
      <c r="I963" t="s">
        <v>12</v>
      </c>
      <c r="J963">
        <v>1</v>
      </c>
    </row>
    <row r="964" spans="1:10" x14ac:dyDescent="0.35">
      <c r="A964">
        <v>737</v>
      </c>
      <c r="B964">
        <v>0</v>
      </c>
      <c r="C964">
        <v>2.17</v>
      </c>
      <c r="D964" t="s">
        <v>3809</v>
      </c>
      <c r="E964">
        <v>2.0279999822378199</v>
      </c>
      <c r="F964">
        <v>1.1459999717772</v>
      </c>
      <c r="G964" t="s">
        <v>3810</v>
      </c>
      <c r="H964" t="s">
        <v>3811</v>
      </c>
      <c r="I964" t="s">
        <v>12</v>
      </c>
      <c r="J964">
        <v>1</v>
      </c>
    </row>
    <row r="965" spans="1:10" x14ac:dyDescent="0.35">
      <c r="A965">
        <v>737</v>
      </c>
      <c r="B965">
        <v>0</v>
      </c>
      <c r="C965">
        <v>2.17</v>
      </c>
      <c r="D965">
        <v>4.5049998909235001</v>
      </c>
      <c r="E965">
        <v>2.0320000126957898</v>
      </c>
      <c r="F965">
        <v>1.1479999870061901</v>
      </c>
      <c r="G965" t="s">
        <v>3807</v>
      </c>
      <c r="H965" t="s">
        <v>3808</v>
      </c>
      <c r="I965" t="s">
        <v>12</v>
      </c>
      <c r="J965">
        <v>1</v>
      </c>
    </row>
    <row r="966" spans="1:10" x14ac:dyDescent="0.35">
      <c r="A966">
        <v>737</v>
      </c>
      <c r="B966">
        <v>0</v>
      </c>
      <c r="C966">
        <v>2.17</v>
      </c>
      <c r="D966">
        <v>4.5210000127553904</v>
      </c>
      <c r="E966">
        <v>2.0390000194311102</v>
      </c>
      <c r="F966">
        <v>1.15200001746416</v>
      </c>
      <c r="G966" t="s">
        <v>3805</v>
      </c>
      <c r="H966" t="s">
        <v>3806</v>
      </c>
      <c r="I966" t="s">
        <v>12</v>
      </c>
      <c r="J966">
        <v>1</v>
      </c>
    </row>
    <row r="967" spans="1:10" x14ac:dyDescent="0.35">
      <c r="A967">
        <v>690</v>
      </c>
      <c r="B967">
        <v>0</v>
      </c>
      <c r="C967">
        <v>2.35</v>
      </c>
      <c r="D967">
        <v>17.069999873638199</v>
      </c>
      <c r="E967">
        <v>11.5900002419949</v>
      </c>
      <c r="F967">
        <v>7.3169998824596396</v>
      </c>
      <c r="G967" t="s">
        <v>3503</v>
      </c>
      <c r="H967" t="s">
        <v>3504</v>
      </c>
      <c r="I967" t="s">
        <v>12</v>
      </c>
      <c r="J967">
        <v>1</v>
      </c>
    </row>
    <row r="968" spans="1:10" x14ac:dyDescent="0.35">
      <c r="A968">
        <v>408</v>
      </c>
      <c r="B968">
        <v>0</v>
      </c>
      <c r="C968">
        <v>6.16</v>
      </c>
      <c r="D968">
        <v>7.7760003507137299</v>
      </c>
      <c r="E968">
        <v>7.7760003507137299</v>
      </c>
      <c r="F968">
        <v>6.1390001326799402</v>
      </c>
      <c r="G968" t="s">
        <v>1868</v>
      </c>
      <c r="H968" t="s">
        <v>1869</v>
      </c>
      <c r="I968" t="s">
        <v>12</v>
      </c>
      <c r="J968">
        <v>3</v>
      </c>
    </row>
    <row r="969" spans="1:10" x14ac:dyDescent="0.35">
      <c r="A969">
        <v>202</v>
      </c>
      <c r="B969">
        <v>0</v>
      </c>
      <c r="C969">
        <v>16.149999999999999</v>
      </c>
      <c r="D969">
        <v>35.809999704360997</v>
      </c>
      <c r="E969">
        <v>34.2700004577637</v>
      </c>
      <c r="F969">
        <v>29.1599988937378</v>
      </c>
      <c r="G969" t="s">
        <v>1007</v>
      </c>
      <c r="H969" t="s">
        <v>1008</v>
      </c>
      <c r="I969" t="s">
        <v>12</v>
      </c>
      <c r="J969">
        <v>8</v>
      </c>
    </row>
    <row r="970" spans="1:10" x14ac:dyDescent="0.35">
      <c r="A970">
        <v>202</v>
      </c>
      <c r="B970">
        <v>0</v>
      </c>
      <c r="C970">
        <v>16.149999999999999</v>
      </c>
      <c r="D970">
        <v>35.899999737739599</v>
      </c>
      <c r="E970">
        <v>34.360000491142301</v>
      </c>
      <c r="F970">
        <v>29.229998588562001</v>
      </c>
      <c r="G970" t="s">
        <v>1005</v>
      </c>
      <c r="H970" t="s">
        <v>1006</v>
      </c>
      <c r="I970" t="s">
        <v>12</v>
      </c>
      <c r="J970">
        <v>8</v>
      </c>
    </row>
    <row r="971" spans="1:10" x14ac:dyDescent="0.35">
      <c r="A971">
        <v>202</v>
      </c>
      <c r="B971">
        <v>0</v>
      </c>
      <c r="C971">
        <v>16.149999999999999</v>
      </c>
      <c r="D971">
        <v>36.269998550415004</v>
      </c>
      <c r="E971">
        <v>34.720000624656699</v>
      </c>
      <c r="F971">
        <v>29.530000686645501</v>
      </c>
      <c r="G971" t="s">
        <v>1003</v>
      </c>
      <c r="H971" t="s">
        <v>1004</v>
      </c>
      <c r="I971" t="s">
        <v>12</v>
      </c>
      <c r="J971">
        <v>8</v>
      </c>
    </row>
    <row r="972" spans="1:10" x14ac:dyDescent="0.35">
      <c r="A972">
        <v>202</v>
      </c>
      <c r="B972">
        <v>0</v>
      </c>
      <c r="C972">
        <v>16.149999999999999</v>
      </c>
      <c r="D972">
        <v>40.4700011014938</v>
      </c>
      <c r="E972">
        <v>34.990000724792502</v>
      </c>
      <c r="F972">
        <v>29.7699987888336</v>
      </c>
      <c r="G972" t="s">
        <v>1001</v>
      </c>
      <c r="H972" t="s">
        <v>1002</v>
      </c>
      <c r="I972" t="s">
        <v>12</v>
      </c>
      <c r="J972">
        <v>8</v>
      </c>
    </row>
    <row r="973" spans="1:10" x14ac:dyDescent="0.35">
      <c r="A973">
        <v>645</v>
      </c>
      <c r="B973">
        <v>0</v>
      </c>
      <c r="C973">
        <v>3.14</v>
      </c>
      <c r="D973" t="s">
        <v>3151</v>
      </c>
      <c r="E973" t="s">
        <v>3151</v>
      </c>
      <c r="F973">
        <v>2.63899993151426</v>
      </c>
      <c r="G973" t="s">
        <v>3152</v>
      </c>
      <c r="H973" t="s">
        <v>3153</v>
      </c>
      <c r="I973" t="s">
        <v>12</v>
      </c>
      <c r="J973">
        <v>2</v>
      </c>
    </row>
    <row r="974" spans="1:10" x14ac:dyDescent="0.35">
      <c r="A974">
        <v>906</v>
      </c>
      <c r="B974">
        <v>0</v>
      </c>
      <c r="C974">
        <v>1.19</v>
      </c>
      <c r="D974">
        <v>3.6949999630451198</v>
      </c>
      <c r="E974">
        <v>3.6949999630451198</v>
      </c>
      <c r="F974">
        <v>3.6949999630451198</v>
      </c>
      <c r="G974" t="s">
        <v>4618</v>
      </c>
      <c r="H974" t="s">
        <v>4619</v>
      </c>
      <c r="I974" t="s">
        <v>12</v>
      </c>
      <c r="J974">
        <v>1</v>
      </c>
    </row>
    <row r="975" spans="1:10" x14ac:dyDescent="0.35">
      <c r="A975">
        <v>906</v>
      </c>
      <c r="B975">
        <v>0</v>
      </c>
      <c r="C975">
        <v>1.19</v>
      </c>
      <c r="D975">
        <v>3.7220001220703098</v>
      </c>
      <c r="E975">
        <v>3.7220001220703098</v>
      </c>
      <c r="F975">
        <v>3.7220001220703098</v>
      </c>
      <c r="G975" t="s">
        <v>4616</v>
      </c>
      <c r="H975" t="s">
        <v>4617</v>
      </c>
      <c r="I975" t="s">
        <v>12</v>
      </c>
      <c r="J975">
        <v>1</v>
      </c>
    </row>
    <row r="976" spans="1:10" x14ac:dyDescent="0.35">
      <c r="A976">
        <v>50</v>
      </c>
      <c r="B976">
        <v>0</v>
      </c>
      <c r="C976">
        <v>36.61</v>
      </c>
      <c r="D976">
        <v>29.080000519752499</v>
      </c>
      <c r="E976">
        <v>24.629999697208401</v>
      </c>
      <c r="F976">
        <v>22.570000588893901</v>
      </c>
      <c r="G976" t="s">
        <v>285</v>
      </c>
      <c r="H976" t="s">
        <v>286</v>
      </c>
      <c r="I976" t="s">
        <v>12</v>
      </c>
      <c r="J976">
        <v>20</v>
      </c>
    </row>
    <row r="977" spans="1:10" x14ac:dyDescent="0.35">
      <c r="A977">
        <v>217</v>
      </c>
      <c r="B977">
        <v>0</v>
      </c>
      <c r="C977">
        <v>13.3</v>
      </c>
      <c r="D977">
        <v>21.8999996781349</v>
      </c>
      <c r="E977">
        <v>14.4500002264977</v>
      </c>
      <c r="F977">
        <v>12.189999967813501</v>
      </c>
      <c r="G977" t="s">
        <v>1054</v>
      </c>
      <c r="H977" t="s">
        <v>1055</v>
      </c>
      <c r="I977" t="s">
        <v>12</v>
      </c>
      <c r="J977">
        <v>7</v>
      </c>
    </row>
    <row r="978" spans="1:10" x14ac:dyDescent="0.35">
      <c r="A978">
        <v>217</v>
      </c>
      <c r="B978">
        <v>0</v>
      </c>
      <c r="C978">
        <v>13.28</v>
      </c>
      <c r="D978">
        <v>21.449999511241899</v>
      </c>
      <c r="E978">
        <v>15.1700004935265</v>
      </c>
      <c r="F978">
        <v>12.8000006079674</v>
      </c>
      <c r="G978" t="s">
        <v>1056</v>
      </c>
      <c r="H978" t="s">
        <v>1057</v>
      </c>
      <c r="I978" t="s">
        <v>12</v>
      </c>
      <c r="J978">
        <v>7</v>
      </c>
    </row>
    <row r="979" spans="1:10" x14ac:dyDescent="0.35">
      <c r="A979">
        <v>443</v>
      </c>
      <c r="B979">
        <v>0</v>
      </c>
      <c r="C979">
        <v>6.05</v>
      </c>
      <c r="D979">
        <v>7.6399996876716596</v>
      </c>
      <c r="E979">
        <v>5.4039999842643702</v>
      </c>
      <c r="F979">
        <v>3.6649998277425802</v>
      </c>
      <c r="G979" t="s">
        <v>2035</v>
      </c>
      <c r="H979" t="s">
        <v>2036</v>
      </c>
      <c r="I979" t="s">
        <v>12</v>
      </c>
      <c r="J979">
        <v>4</v>
      </c>
    </row>
    <row r="980" spans="1:10" x14ac:dyDescent="0.35">
      <c r="A980">
        <v>443</v>
      </c>
      <c r="B980">
        <v>0</v>
      </c>
      <c r="C980">
        <v>6.05</v>
      </c>
      <c r="D980">
        <v>7.6439999043941498</v>
      </c>
      <c r="E980">
        <v>5.4069999605417296</v>
      </c>
      <c r="F980">
        <v>3.6669999361038199</v>
      </c>
      <c r="G980" t="s">
        <v>2033</v>
      </c>
      <c r="H980" t="s">
        <v>2034</v>
      </c>
      <c r="I980" t="s">
        <v>12</v>
      </c>
      <c r="J980">
        <v>4</v>
      </c>
    </row>
    <row r="981" spans="1:10" x14ac:dyDescent="0.35">
      <c r="A981">
        <v>443</v>
      </c>
      <c r="B981">
        <v>0</v>
      </c>
      <c r="C981">
        <v>6.05</v>
      </c>
      <c r="D981">
        <v>7.6439999043941498</v>
      </c>
      <c r="E981">
        <v>5.4069999605417296</v>
      </c>
      <c r="F981">
        <v>3.6669999361038199</v>
      </c>
      <c r="G981" t="s">
        <v>2031</v>
      </c>
      <c r="H981" t="s">
        <v>2032</v>
      </c>
      <c r="I981" t="s">
        <v>12</v>
      </c>
      <c r="J981">
        <v>4</v>
      </c>
    </row>
    <row r="982" spans="1:10" x14ac:dyDescent="0.35">
      <c r="A982">
        <v>443</v>
      </c>
      <c r="B982">
        <v>0</v>
      </c>
      <c r="C982">
        <v>6.05</v>
      </c>
      <c r="D982">
        <v>7.6779998838901502</v>
      </c>
      <c r="E982">
        <v>5.4310001432895696</v>
      </c>
      <c r="F982">
        <v>3.6830000579357098</v>
      </c>
      <c r="G982" t="s">
        <v>2029</v>
      </c>
      <c r="H982" t="s">
        <v>2030</v>
      </c>
      <c r="I982" t="s">
        <v>12</v>
      </c>
      <c r="J982">
        <v>4</v>
      </c>
    </row>
    <row r="983" spans="1:10" x14ac:dyDescent="0.35">
      <c r="A983">
        <v>443</v>
      </c>
      <c r="B983">
        <v>0</v>
      </c>
      <c r="C983">
        <v>6.05</v>
      </c>
      <c r="D983">
        <v>7.6779998838901502</v>
      </c>
      <c r="E983">
        <v>5.4310001432895696</v>
      </c>
      <c r="F983">
        <v>3.6830000579357098</v>
      </c>
      <c r="G983" t="s">
        <v>2027</v>
      </c>
      <c r="H983" t="s">
        <v>2028</v>
      </c>
      <c r="I983" t="s">
        <v>12</v>
      </c>
      <c r="J983">
        <v>4</v>
      </c>
    </row>
    <row r="984" spans="1:10" x14ac:dyDescent="0.35">
      <c r="A984">
        <v>443</v>
      </c>
      <c r="B984">
        <v>0</v>
      </c>
      <c r="C984">
        <v>6.05</v>
      </c>
      <c r="D984">
        <v>7.6829999685287502</v>
      </c>
      <c r="E984">
        <v>5.4340001195669201</v>
      </c>
      <c r="F984">
        <v>3.6850001662969598</v>
      </c>
      <c r="G984" t="s">
        <v>2025</v>
      </c>
      <c r="H984" t="s">
        <v>2026</v>
      </c>
      <c r="I984" t="s">
        <v>12</v>
      </c>
      <c r="J984">
        <v>4</v>
      </c>
    </row>
    <row r="985" spans="1:10" x14ac:dyDescent="0.35">
      <c r="A985">
        <v>443</v>
      </c>
      <c r="B985">
        <v>0</v>
      </c>
      <c r="C985">
        <v>6.05</v>
      </c>
      <c r="D985">
        <v>7.7210001647472399</v>
      </c>
      <c r="E985">
        <v>5.4609999060630798</v>
      </c>
      <c r="F985">
        <v>3.7039998918771699</v>
      </c>
      <c r="G985" t="s">
        <v>2023</v>
      </c>
      <c r="H985" t="s">
        <v>2024</v>
      </c>
      <c r="I985" t="s">
        <v>12</v>
      </c>
      <c r="J985">
        <v>4</v>
      </c>
    </row>
    <row r="986" spans="1:10" x14ac:dyDescent="0.35">
      <c r="A986">
        <v>443</v>
      </c>
      <c r="B986">
        <v>0</v>
      </c>
      <c r="C986">
        <v>6.05</v>
      </c>
      <c r="D986">
        <v>7.7409997582435599</v>
      </c>
      <c r="E986">
        <v>5.4749999195337304</v>
      </c>
      <c r="F986">
        <v>3.7129998207092298</v>
      </c>
      <c r="G986" t="s">
        <v>2021</v>
      </c>
      <c r="H986" t="s">
        <v>2022</v>
      </c>
      <c r="I986" t="s">
        <v>12</v>
      </c>
      <c r="J986">
        <v>4</v>
      </c>
    </row>
    <row r="987" spans="1:10" x14ac:dyDescent="0.35">
      <c r="A987">
        <v>443</v>
      </c>
      <c r="B987">
        <v>0</v>
      </c>
      <c r="C987">
        <v>6.05</v>
      </c>
      <c r="D987">
        <v>7.7950000762939498</v>
      </c>
      <c r="E987">
        <v>5.5130001157522202</v>
      </c>
      <c r="F987">
        <v>3.73900011181831</v>
      </c>
      <c r="G987" t="s">
        <v>2019</v>
      </c>
      <c r="H987" t="s">
        <v>2020</v>
      </c>
      <c r="I987" t="s">
        <v>12</v>
      </c>
      <c r="J987">
        <v>4</v>
      </c>
    </row>
    <row r="988" spans="1:10" x14ac:dyDescent="0.35">
      <c r="A988">
        <v>443</v>
      </c>
      <c r="B988">
        <v>0</v>
      </c>
      <c r="C988">
        <v>6.05</v>
      </c>
      <c r="D988">
        <v>7.8139998018741599</v>
      </c>
      <c r="E988">
        <v>5.5270001292228699</v>
      </c>
      <c r="F988">
        <v>3.74800004065037</v>
      </c>
      <c r="G988" t="s">
        <v>2017</v>
      </c>
      <c r="H988" t="s">
        <v>2018</v>
      </c>
      <c r="I988" t="s">
        <v>12</v>
      </c>
      <c r="J988">
        <v>4</v>
      </c>
    </row>
    <row r="989" spans="1:10" x14ac:dyDescent="0.35">
      <c r="A989">
        <v>443</v>
      </c>
      <c r="B989">
        <v>0</v>
      </c>
      <c r="C989">
        <v>6.05</v>
      </c>
      <c r="D989">
        <v>7.8290000557899502</v>
      </c>
      <c r="E989">
        <v>5.53800016641617</v>
      </c>
      <c r="F989">
        <v>3.7560001015663098</v>
      </c>
      <c r="G989" t="s">
        <v>2015</v>
      </c>
      <c r="H989" t="s">
        <v>2016</v>
      </c>
      <c r="I989" t="s">
        <v>12</v>
      </c>
      <c r="J989">
        <v>4</v>
      </c>
    </row>
    <row r="990" spans="1:10" x14ac:dyDescent="0.35">
      <c r="A990">
        <v>443</v>
      </c>
      <c r="B990">
        <v>0</v>
      </c>
      <c r="C990">
        <v>6.05</v>
      </c>
      <c r="D990">
        <v>7.9199999570846602</v>
      </c>
      <c r="E990">
        <v>5.6019999086856798</v>
      </c>
      <c r="F990">
        <v>3.7990000098943701</v>
      </c>
      <c r="G990" t="s">
        <v>2013</v>
      </c>
      <c r="H990" t="s">
        <v>2014</v>
      </c>
      <c r="I990" t="s">
        <v>12</v>
      </c>
      <c r="J990">
        <v>4</v>
      </c>
    </row>
    <row r="991" spans="1:10" x14ac:dyDescent="0.35">
      <c r="A991">
        <v>443</v>
      </c>
      <c r="B991">
        <v>0</v>
      </c>
      <c r="C991">
        <v>6.05</v>
      </c>
      <c r="D991">
        <v>7.9609997570514697</v>
      </c>
      <c r="E991">
        <v>5.6310001760721198</v>
      </c>
      <c r="F991">
        <v>3.81899997591972</v>
      </c>
      <c r="G991" t="s">
        <v>2011</v>
      </c>
      <c r="H991" t="s">
        <v>2012</v>
      </c>
      <c r="I991" t="s">
        <v>12</v>
      </c>
      <c r="J991">
        <v>4</v>
      </c>
    </row>
    <row r="992" spans="1:10" x14ac:dyDescent="0.35">
      <c r="A992">
        <v>443</v>
      </c>
      <c r="B992">
        <v>0</v>
      </c>
      <c r="C992">
        <v>6.05</v>
      </c>
      <c r="D992">
        <v>7.9659998416900599</v>
      </c>
      <c r="E992">
        <v>5.6350000202655801</v>
      </c>
      <c r="F992">
        <v>3.8210000842809699</v>
      </c>
      <c r="G992" t="s">
        <v>2009</v>
      </c>
      <c r="H992" t="s">
        <v>2010</v>
      </c>
      <c r="I992" t="s">
        <v>12</v>
      </c>
      <c r="J992">
        <v>4</v>
      </c>
    </row>
    <row r="993" spans="1:10" x14ac:dyDescent="0.35">
      <c r="A993">
        <v>443</v>
      </c>
      <c r="B993">
        <v>0</v>
      </c>
      <c r="C993">
        <v>6.05</v>
      </c>
      <c r="D993">
        <v>7.9659998416900599</v>
      </c>
      <c r="E993">
        <v>5.6350000202655801</v>
      </c>
      <c r="F993">
        <v>3.8210000842809699</v>
      </c>
      <c r="G993" t="s">
        <v>2007</v>
      </c>
      <c r="H993" t="s">
        <v>2008</v>
      </c>
      <c r="I993" t="s">
        <v>12</v>
      </c>
      <c r="J993">
        <v>4</v>
      </c>
    </row>
    <row r="994" spans="1:10" x14ac:dyDescent="0.35">
      <c r="A994">
        <v>443</v>
      </c>
      <c r="B994">
        <v>0</v>
      </c>
      <c r="C994">
        <v>6.05</v>
      </c>
      <c r="D994">
        <v>7.9709999263286599</v>
      </c>
      <c r="E994">
        <v>5.6379999965429297</v>
      </c>
      <c r="F994">
        <v>3.82400006055832</v>
      </c>
      <c r="G994" t="s">
        <v>2005</v>
      </c>
      <c r="H994" t="s">
        <v>2006</v>
      </c>
      <c r="I994" t="s">
        <v>12</v>
      </c>
      <c r="J994">
        <v>4</v>
      </c>
    </row>
    <row r="995" spans="1:10" x14ac:dyDescent="0.35">
      <c r="A995">
        <v>443</v>
      </c>
      <c r="B995">
        <v>0</v>
      </c>
      <c r="C995">
        <v>6.05</v>
      </c>
      <c r="D995">
        <v>7.9920001327991503</v>
      </c>
      <c r="E995">
        <v>5.6529998779296902</v>
      </c>
      <c r="F995">
        <v>3.83399985730648</v>
      </c>
      <c r="G995" t="s">
        <v>2003</v>
      </c>
      <c r="H995" t="s">
        <v>2004</v>
      </c>
      <c r="I995" t="s">
        <v>12</v>
      </c>
      <c r="J995">
        <v>4</v>
      </c>
    </row>
    <row r="996" spans="1:10" x14ac:dyDescent="0.35">
      <c r="A996">
        <v>1247</v>
      </c>
      <c r="B996">
        <v>0</v>
      </c>
      <c r="C996">
        <v>0.12</v>
      </c>
      <c r="D996">
        <v>1.5769999474287</v>
      </c>
      <c r="E996">
        <v>0.37970000412315102</v>
      </c>
      <c r="F996">
        <v>0</v>
      </c>
      <c r="G996" t="s">
        <v>6287</v>
      </c>
      <c r="H996" t="s">
        <v>6288</v>
      </c>
      <c r="I996" t="s">
        <v>12</v>
      </c>
      <c r="J996">
        <v>0</v>
      </c>
    </row>
    <row r="997" spans="1:10" x14ac:dyDescent="0.35">
      <c r="A997">
        <v>1247</v>
      </c>
      <c r="B997">
        <v>0</v>
      </c>
      <c r="C997">
        <v>0.12</v>
      </c>
      <c r="D997">
        <v>1.5780000016093301</v>
      </c>
      <c r="E997">
        <v>0.37980000488460097</v>
      </c>
      <c r="F997">
        <v>0</v>
      </c>
      <c r="G997" t="s">
        <v>6285</v>
      </c>
      <c r="H997" t="s">
        <v>6286</v>
      </c>
      <c r="I997" t="s">
        <v>12</v>
      </c>
      <c r="J997">
        <v>0</v>
      </c>
    </row>
    <row r="998" spans="1:10" x14ac:dyDescent="0.35">
      <c r="A998">
        <v>1247</v>
      </c>
      <c r="B998">
        <v>0</v>
      </c>
      <c r="C998">
        <v>0.12</v>
      </c>
      <c r="D998">
        <v>1.5960000455379499</v>
      </c>
      <c r="E998">
        <v>0.38429999258369202</v>
      </c>
      <c r="F998">
        <v>0</v>
      </c>
      <c r="G998" t="s">
        <v>6283</v>
      </c>
      <c r="H998" t="s">
        <v>6284</v>
      </c>
      <c r="I998" t="s">
        <v>12</v>
      </c>
      <c r="J998">
        <v>0</v>
      </c>
    </row>
    <row r="999" spans="1:10" x14ac:dyDescent="0.35">
      <c r="A999">
        <v>1247</v>
      </c>
      <c r="B999">
        <v>0</v>
      </c>
      <c r="C999">
        <v>0.12</v>
      </c>
      <c r="D999">
        <v>1.60600002855062</v>
      </c>
      <c r="E999">
        <v>0.386700010858476</v>
      </c>
      <c r="F999">
        <v>0</v>
      </c>
      <c r="G999" t="s">
        <v>6281</v>
      </c>
      <c r="H999" t="s">
        <v>6282</v>
      </c>
      <c r="I999" t="s">
        <v>12</v>
      </c>
      <c r="J999">
        <v>0</v>
      </c>
    </row>
    <row r="1000" spans="1:10" x14ac:dyDescent="0.35">
      <c r="A1000">
        <v>1247</v>
      </c>
      <c r="B1000">
        <v>0</v>
      </c>
      <c r="C1000">
        <v>0.12</v>
      </c>
      <c r="D1000">
        <v>1.6070000827312501</v>
      </c>
      <c r="E1000">
        <v>0.386800011619925</v>
      </c>
      <c r="F1000">
        <v>0</v>
      </c>
      <c r="G1000" t="s">
        <v>6279</v>
      </c>
      <c r="H1000" t="s">
        <v>6280</v>
      </c>
      <c r="I1000" t="s">
        <v>12</v>
      </c>
      <c r="J1000">
        <v>0</v>
      </c>
    </row>
    <row r="1001" spans="1:10" x14ac:dyDescent="0.35">
      <c r="A1001">
        <v>1247</v>
      </c>
      <c r="B1001">
        <v>0</v>
      </c>
      <c r="C1001">
        <v>0.12</v>
      </c>
      <c r="D1001">
        <v>1.6270000487566001</v>
      </c>
      <c r="E1001">
        <v>0.39180000312626401</v>
      </c>
      <c r="F1001">
        <v>0</v>
      </c>
      <c r="G1001" t="s">
        <v>6277</v>
      </c>
      <c r="H1001" t="s">
        <v>6278</v>
      </c>
      <c r="I1001" t="s">
        <v>12</v>
      </c>
      <c r="J1001">
        <v>0</v>
      </c>
    </row>
    <row r="1002" spans="1:10" x14ac:dyDescent="0.35">
      <c r="A1002">
        <v>1247</v>
      </c>
      <c r="B1002">
        <v>0</v>
      </c>
      <c r="C1002">
        <v>0.12</v>
      </c>
      <c r="D1002">
        <v>1.6319999471306801</v>
      </c>
      <c r="E1002">
        <v>0.393000012263656</v>
      </c>
      <c r="F1002">
        <v>0</v>
      </c>
      <c r="G1002" t="s">
        <v>6275</v>
      </c>
      <c r="H1002" t="s">
        <v>6276</v>
      </c>
      <c r="I1002" t="s">
        <v>12</v>
      </c>
      <c r="J1002">
        <v>0</v>
      </c>
    </row>
    <row r="1003" spans="1:10" x14ac:dyDescent="0.35">
      <c r="A1003">
        <v>57</v>
      </c>
      <c r="B1003">
        <v>0</v>
      </c>
      <c r="C1003">
        <v>33.299999999999997</v>
      </c>
      <c r="D1003">
        <v>24.8500004410744</v>
      </c>
      <c r="E1003">
        <v>22.239999473094901</v>
      </c>
      <c r="F1003">
        <v>21.369999647140499</v>
      </c>
      <c r="G1003" t="s">
        <v>331</v>
      </c>
      <c r="H1003" t="s">
        <v>332</v>
      </c>
      <c r="I1003" t="s">
        <v>12</v>
      </c>
      <c r="J1003">
        <v>20</v>
      </c>
    </row>
    <row r="1004" spans="1:10" x14ac:dyDescent="0.35">
      <c r="A1004">
        <v>57</v>
      </c>
      <c r="B1004">
        <v>0</v>
      </c>
      <c r="C1004">
        <v>35.409999999999997</v>
      </c>
      <c r="D1004">
        <v>26.600000262260401</v>
      </c>
      <c r="E1004">
        <v>23.980000615119899</v>
      </c>
      <c r="F1004">
        <v>23.109999299049399</v>
      </c>
      <c r="G1004" t="s">
        <v>321</v>
      </c>
      <c r="H1004" t="s">
        <v>322</v>
      </c>
      <c r="I1004" t="s">
        <v>12</v>
      </c>
      <c r="J1004">
        <v>21</v>
      </c>
    </row>
    <row r="1005" spans="1:10" x14ac:dyDescent="0.35">
      <c r="A1005">
        <v>57</v>
      </c>
      <c r="B1005">
        <v>0</v>
      </c>
      <c r="C1005">
        <v>33.299999999999997</v>
      </c>
      <c r="D1005">
        <v>25.049999356269801</v>
      </c>
      <c r="E1005">
        <v>22.4199995398521</v>
      </c>
      <c r="F1005">
        <v>21.5399995446205</v>
      </c>
      <c r="G1005" t="s">
        <v>329</v>
      </c>
      <c r="H1005" t="s">
        <v>330</v>
      </c>
      <c r="I1005" t="s">
        <v>12</v>
      </c>
      <c r="J1005">
        <v>20</v>
      </c>
    </row>
    <row r="1006" spans="1:10" x14ac:dyDescent="0.35">
      <c r="A1006">
        <v>57</v>
      </c>
      <c r="B1006">
        <v>0</v>
      </c>
      <c r="C1006">
        <v>33.299999999999997</v>
      </c>
      <c r="D1006">
        <v>25.220000743865999</v>
      </c>
      <c r="E1006">
        <v>22.570000588893901</v>
      </c>
      <c r="F1006">
        <v>21.690000593662301</v>
      </c>
      <c r="G1006" t="s">
        <v>327</v>
      </c>
      <c r="H1006" t="s">
        <v>328</v>
      </c>
      <c r="I1006" t="s">
        <v>12</v>
      </c>
      <c r="J1006">
        <v>20</v>
      </c>
    </row>
    <row r="1007" spans="1:10" x14ac:dyDescent="0.35">
      <c r="A1007">
        <v>57</v>
      </c>
      <c r="B1007">
        <v>0</v>
      </c>
      <c r="C1007">
        <v>35.409999999999997</v>
      </c>
      <c r="D1007">
        <v>27.000001072883599</v>
      </c>
      <c r="E1007">
        <v>24.330000579357101</v>
      </c>
      <c r="F1007">
        <v>23.450000584125501</v>
      </c>
      <c r="G1007" t="s">
        <v>319</v>
      </c>
      <c r="H1007" t="s">
        <v>320</v>
      </c>
      <c r="I1007" t="s">
        <v>12</v>
      </c>
      <c r="J1007">
        <v>21</v>
      </c>
    </row>
    <row r="1008" spans="1:10" x14ac:dyDescent="0.35">
      <c r="A1008">
        <v>57</v>
      </c>
      <c r="B1008">
        <v>0</v>
      </c>
      <c r="C1008">
        <v>33.299999999999997</v>
      </c>
      <c r="D1008">
        <v>25.990000367164601</v>
      </c>
      <c r="E1008">
        <v>23.260000348091101</v>
      </c>
      <c r="F1008">
        <v>22.349999845027899</v>
      </c>
      <c r="G1008" t="s">
        <v>325</v>
      </c>
      <c r="H1008" t="s">
        <v>326</v>
      </c>
      <c r="I1008" t="s">
        <v>12</v>
      </c>
      <c r="J1008">
        <v>20</v>
      </c>
    </row>
    <row r="1009" spans="1:10" x14ac:dyDescent="0.35">
      <c r="A1009">
        <v>57</v>
      </c>
      <c r="B1009">
        <v>0</v>
      </c>
      <c r="C1009">
        <v>33.299999999999997</v>
      </c>
      <c r="D1009">
        <v>26.390001177787799</v>
      </c>
      <c r="E1009">
        <v>23.6100003123283</v>
      </c>
      <c r="F1009">
        <v>22.689999639987899</v>
      </c>
      <c r="G1009" t="s">
        <v>323</v>
      </c>
      <c r="H1009" t="s">
        <v>324</v>
      </c>
      <c r="I1009" t="s">
        <v>12</v>
      </c>
      <c r="J1009">
        <v>20</v>
      </c>
    </row>
    <row r="1010" spans="1:10" x14ac:dyDescent="0.35">
      <c r="A1010">
        <v>57</v>
      </c>
      <c r="B1010">
        <v>0</v>
      </c>
      <c r="C1010">
        <v>35.409999999999997</v>
      </c>
      <c r="D1010">
        <v>28.479999303817699</v>
      </c>
      <c r="E1010">
        <v>25.679999589920001</v>
      </c>
      <c r="F1010">
        <v>24.740000069141399</v>
      </c>
      <c r="G1010" t="s">
        <v>317</v>
      </c>
      <c r="H1010" t="s">
        <v>318</v>
      </c>
      <c r="I1010" t="s">
        <v>12</v>
      </c>
      <c r="J1010">
        <v>21</v>
      </c>
    </row>
    <row r="1011" spans="1:10" x14ac:dyDescent="0.35">
      <c r="A1011">
        <v>366</v>
      </c>
      <c r="B1011">
        <v>0</v>
      </c>
      <c r="C1011">
        <v>7.64</v>
      </c>
      <c r="D1011">
        <v>33.719998598098798</v>
      </c>
      <c r="E1011">
        <v>29.390001296997099</v>
      </c>
      <c r="F1011">
        <v>29.390001296997099</v>
      </c>
      <c r="G1011" t="s">
        <v>1662</v>
      </c>
      <c r="H1011" t="s">
        <v>1663</v>
      </c>
      <c r="I1011" t="s">
        <v>12</v>
      </c>
      <c r="J1011">
        <v>5</v>
      </c>
    </row>
    <row r="1012" spans="1:10" x14ac:dyDescent="0.35">
      <c r="A1012">
        <v>625</v>
      </c>
      <c r="B1012">
        <v>0</v>
      </c>
      <c r="C1012">
        <v>3.09</v>
      </c>
      <c r="D1012">
        <v>11.259999871253999</v>
      </c>
      <c r="E1012">
        <v>11.259999871253999</v>
      </c>
      <c r="F1012">
        <v>11.259999871253999</v>
      </c>
      <c r="G1012" t="s">
        <v>3036</v>
      </c>
      <c r="H1012" t="s">
        <v>3037</v>
      </c>
      <c r="I1012" t="s">
        <v>12</v>
      </c>
      <c r="J1012">
        <v>2</v>
      </c>
    </row>
    <row r="1013" spans="1:10" x14ac:dyDescent="0.35">
      <c r="A1013">
        <v>625</v>
      </c>
      <c r="B1013">
        <v>0</v>
      </c>
      <c r="C1013">
        <v>3.09</v>
      </c>
      <c r="D1013">
        <v>12.829999625682801</v>
      </c>
      <c r="E1013">
        <v>12.829999625682801</v>
      </c>
      <c r="F1013">
        <v>12.829999625682801</v>
      </c>
      <c r="G1013" t="s">
        <v>3034</v>
      </c>
      <c r="H1013" t="s">
        <v>3035</v>
      </c>
      <c r="I1013" t="s">
        <v>12</v>
      </c>
      <c r="J1013">
        <v>2</v>
      </c>
    </row>
    <row r="1014" spans="1:10" x14ac:dyDescent="0.35">
      <c r="A1014">
        <v>637</v>
      </c>
      <c r="B1014">
        <v>0</v>
      </c>
      <c r="C1014">
        <v>7.51</v>
      </c>
      <c r="D1014">
        <v>12.890000641346001</v>
      </c>
      <c r="E1014">
        <v>9.0259999036788905</v>
      </c>
      <c r="F1014" t="s">
        <v>3068</v>
      </c>
      <c r="G1014" t="s">
        <v>3069</v>
      </c>
      <c r="H1014" t="s">
        <v>3070</v>
      </c>
      <c r="I1014" t="s">
        <v>12</v>
      </c>
      <c r="J1014">
        <v>5</v>
      </c>
    </row>
    <row r="1015" spans="1:10" x14ac:dyDescent="0.35">
      <c r="A1015">
        <v>637</v>
      </c>
      <c r="B1015">
        <v>0</v>
      </c>
      <c r="C1015">
        <v>7.51</v>
      </c>
      <c r="D1015">
        <v>12.9700005054474</v>
      </c>
      <c r="E1015">
        <v>9.0779997408389992</v>
      </c>
      <c r="F1015">
        <v>6.4839996397495296</v>
      </c>
      <c r="G1015" t="s">
        <v>3066</v>
      </c>
      <c r="H1015" t="s">
        <v>3067</v>
      </c>
      <c r="I1015" t="s">
        <v>12</v>
      </c>
      <c r="J1015">
        <v>5</v>
      </c>
    </row>
    <row r="1016" spans="1:10" x14ac:dyDescent="0.35">
      <c r="A1016">
        <v>637</v>
      </c>
      <c r="B1016">
        <v>0</v>
      </c>
      <c r="C1016">
        <v>7.23</v>
      </c>
      <c r="D1016">
        <v>11.370000243187</v>
      </c>
      <c r="E1016">
        <v>7.1089997887611398</v>
      </c>
      <c r="F1016">
        <v>7.1089997887611398</v>
      </c>
      <c r="G1016" t="s">
        <v>3073</v>
      </c>
      <c r="H1016" t="s">
        <v>3074</v>
      </c>
      <c r="I1016" t="s">
        <v>12</v>
      </c>
      <c r="J1016">
        <v>5</v>
      </c>
    </row>
    <row r="1017" spans="1:10" x14ac:dyDescent="0.35">
      <c r="A1017">
        <v>110</v>
      </c>
      <c r="B1017">
        <v>0</v>
      </c>
      <c r="C1017">
        <v>22.71</v>
      </c>
      <c r="D1017">
        <v>10.980000346899001</v>
      </c>
      <c r="E1017">
        <v>9.4959996640682203</v>
      </c>
      <c r="F1017">
        <v>7.1589998900890404</v>
      </c>
      <c r="G1017" t="s">
        <v>610</v>
      </c>
      <c r="H1017" t="s">
        <v>611</v>
      </c>
      <c r="I1017" t="s">
        <v>12</v>
      </c>
      <c r="J1017">
        <v>13</v>
      </c>
    </row>
    <row r="1018" spans="1:10" x14ac:dyDescent="0.35">
      <c r="A1018">
        <v>110</v>
      </c>
      <c r="B1018">
        <v>0</v>
      </c>
      <c r="C1018">
        <v>22.71</v>
      </c>
      <c r="D1018">
        <v>11.0100001096725</v>
      </c>
      <c r="E1018">
        <v>9.5239996910095197</v>
      </c>
      <c r="F1018">
        <v>7.1800000965595201</v>
      </c>
      <c r="G1018" t="s">
        <v>608</v>
      </c>
      <c r="H1018" t="s">
        <v>609</v>
      </c>
      <c r="I1018" t="s">
        <v>12</v>
      </c>
      <c r="J1018">
        <v>13</v>
      </c>
    </row>
    <row r="1019" spans="1:10" x14ac:dyDescent="0.35">
      <c r="A1019">
        <v>110</v>
      </c>
      <c r="B1019">
        <v>0</v>
      </c>
      <c r="C1019">
        <v>22.71</v>
      </c>
      <c r="D1019">
        <v>11.100000143051099</v>
      </c>
      <c r="E1019">
        <v>9.5990002155304008</v>
      </c>
      <c r="F1019">
        <v>7.2370000183582297</v>
      </c>
      <c r="G1019" t="s">
        <v>606</v>
      </c>
      <c r="H1019" t="s">
        <v>607</v>
      </c>
      <c r="I1019" t="s">
        <v>12</v>
      </c>
      <c r="J1019">
        <v>13</v>
      </c>
    </row>
    <row r="1020" spans="1:10" x14ac:dyDescent="0.35">
      <c r="A1020">
        <v>110</v>
      </c>
      <c r="B1020">
        <v>0</v>
      </c>
      <c r="C1020">
        <v>22.71</v>
      </c>
      <c r="D1020">
        <v>11.1199997365475</v>
      </c>
      <c r="E1020">
        <v>9.6170000731945002</v>
      </c>
      <c r="F1020">
        <v>7.2499997913837397</v>
      </c>
      <c r="G1020" t="s">
        <v>604</v>
      </c>
      <c r="H1020" t="s">
        <v>605</v>
      </c>
      <c r="I1020" t="s">
        <v>12</v>
      </c>
      <c r="J1020">
        <v>13</v>
      </c>
    </row>
    <row r="1021" spans="1:10" x14ac:dyDescent="0.35">
      <c r="A1021">
        <v>110</v>
      </c>
      <c r="B1021">
        <v>0</v>
      </c>
      <c r="C1021">
        <v>22.71</v>
      </c>
      <c r="D1021">
        <v>11.2400002777576</v>
      </c>
      <c r="E1021">
        <v>9.7230002284050006</v>
      </c>
      <c r="F1021">
        <v>7.3299996554851496</v>
      </c>
      <c r="G1021" t="s">
        <v>602</v>
      </c>
      <c r="H1021" t="s">
        <v>603</v>
      </c>
      <c r="I1021" t="s">
        <v>12</v>
      </c>
      <c r="J1021">
        <v>13</v>
      </c>
    </row>
    <row r="1022" spans="1:10" x14ac:dyDescent="0.35">
      <c r="A1022">
        <v>1158</v>
      </c>
      <c r="B1022">
        <v>0</v>
      </c>
      <c r="C1022">
        <v>0.19</v>
      </c>
      <c r="D1022">
        <v>0.70099998265504804</v>
      </c>
      <c r="E1022">
        <v>0.70099998265504804</v>
      </c>
      <c r="F1022">
        <v>0.70099998265504804</v>
      </c>
      <c r="G1022" t="s">
        <v>5822</v>
      </c>
      <c r="H1022" t="s">
        <v>5823</v>
      </c>
      <c r="I1022" t="s">
        <v>12</v>
      </c>
      <c r="J1022">
        <v>1</v>
      </c>
    </row>
    <row r="1023" spans="1:10" x14ac:dyDescent="0.35">
      <c r="A1023">
        <v>1158</v>
      </c>
      <c r="B1023">
        <v>0</v>
      </c>
      <c r="C1023">
        <v>0.19</v>
      </c>
      <c r="D1023">
        <v>0.70099998265504804</v>
      </c>
      <c r="E1023">
        <v>0.70099998265504804</v>
      </c>
      <c r="F1023">
        <v>0.70099998265504804</v>
      </c>
      <c r="G1023" t="s">
        <v>5820</v>
      </c>
      <c r="H1023" t="s">
        <v>5821</v>
      </c>
      <c r="I1023" t="s">
        <v>12</v>
      </c>
      <c r="J1023">
        <v>1</v>
      </c>
    </row>
    <row r="1024" spans="1:10" x14ac:dyDescent="0.35">
      <c r="A1024">
        <v>1158</v>
      </c>
      <c r="B1024">
        <v>0</v>
      </c>
      <c r="C1024">
        <v>0.19</v>
      </c>
      <c r="D1024">
        <v>0.70219999179243997</v>
      </c>
      <c r="E1024">
        <v>0.70219999179243997</v>
      </c>
      <c r="F1024">
        <v>0.70219999179243997</v>
      </c>
      <c r="G1024" t="s">
        <v>5818</v>
      </c>
      <c r="H1024" t="s">
        <v>5819</v>
      </c>
      <c r="I1024" t="s">
        <v>12</v>
      </c>
      <c r="J1024">
        <v>1</v>
      </c>
    </row>
    <row r="1025" spans="1:10" x14ac:dyDescent="0.35">
      <c r="A1025">
        <v>1158</v>
      </c>
      <c r="B1025">
        <v>0</v>
      </c>
      <c r="C1025">
        <v>0.19</v>
      </c>
      <c r="D1025">
        <v>0.70219999179243997</v>
      </c>
      <c r="E1025">
        <v>0.70219999179243997</v>
      </c>
      <c r="F1025">
        <v>0.70219999179243997</v>
      </c>
      <c r="G1025" t="s">
        <v>5816</v>
      </c>
      <c r="H1025" t="s">
        <v>5817</v>
      </c>
      <c r="I1025" t="s">
        <v>12</v>
      </c>
      <c r="J1025">
        <v>1</v>
      </c>
    </row>
    <row r="1026" spans="1:10" x14ac:dyDescent="0.35">
      <c r="A1026">
        <v>1158</v>
      </c>
      <c r="B1026">
        <v>0</v>
      </c>
      <c r="C1026">
        <v>0.19</v>
      </c>
      <c r="D1026">
        <v>0.70659997873008296</v>
      </c>
      <c r="E1026">
        <v>0.70659997873008296</v>
      </c>
      <c r="F1026">
        <v>0.70659997873008296</v>
      </c>
      <c r="G1026" t="s">
        <v>5814</v>
      </c>
      <c r="H1026" t="s">
        <v>5815</v>
      </c>
      <c r="I1026" t="s">
        <v>12</v>
      </c>
      <c r="J1026">
        <v>1</v>
      </c>
    </row>
    <row r="1027" spans="1:10" x14ac:dyDescent="0.35">
      <c r="A1027">
        <v>1158</v>
      </c>
      <c r="B1027">
        <v>0</v>
      </c>
      <c r="C1027">
        <v>0.19</v>
      </c>
      <c r="D1027">
        <v>0.71370000950992096</v>
      </c>
      <c r="E1027">
        <v>0.71370000950992096</v>
      </c>
      <c r="F1027">
        <v>0.71370000950992096</v>
      </c>
      <c r="G1027" t="s">
        <v>5812</v>
      </c>
      <c r="H1027" t="s">
        <v>5813</v>
      </c>
      <c r="I1027" t="s">
        <v>12</v>
      </c>
      <c r="J1027">
        <v>1</v>
      </c>
    </row>
    <row r="1028" spans="1:10" x14ac:dyDescent="0.35">
      <c r="A1028">
        <v>1158</v>
      </c>
      <c r="B1028">
        <v>0</v>
      </c>
      <c r="C1028">
        <v>0.19</v>
      </c>
      <c r="D1028">
        <v>0.71370000950992096</v>
      </c>
      <c r="E1028">
        <v>0.71370000950992096</v>
      </c>
      <c r="F1028">
        <v>0.71370000950992096</v>
      </c>
      <c r="G1028" t="s">
        <v>5810</v>
      </c>
      <c r="H1028" t="s">
        <v>5811</v>
      </c>
      <c r="I1028" t="s">
        <v>12</v>
      </c>
      <c r="J1028">
        <v>1</v>
      </c>
    </row>
    <row r="1029" spans="1:10" x14ac:dyDescent="0.35">
      <c r="A1029">
        <v>1158</v>
      </c>
      <c r="B1029">
        <v>0</v>
      </c>
      <c r="C1029">
        <v>0.19</v>
      </c>
      <c r="D1029">
        <v>0.741699989885092</v>
      </c>
      <c r="E1029">
        <v>0.741699989885092</v>
      </c>
      <c r="F1029">
        <v>0.741699989885092</v>
      </c>
      <c r="G1029" t="s">
        <v>5808</v>
      </c>
      <c r="H1029" t="s">
        <v>5809</v>
      </c>
      <c r="I1029" t="s">
        <v>12</v>
      </c>
      <c r="J1029">
        <v>1</v>
      </c>
    </row>
    <row r="1030" spans="1:10" x14ac:dyDescent="0.35">
      <c r="A1030">
        <v>1158</v>
      </c>
      <c r="B1030">
        <v>0</v>
      </c>
      <c r="C1030">
        <v>0.19</v>
      </c>
      <c r="D1030">
        <v>0.88269999250769604</v>
      </c>
      <c r="E1030">
        <v>0.88269999250769604</v>
      </c>
      <c r="F1030">
        <v>0.88269999250769604</v>
      </c>
      <c r="G1030" t="s">
        <v>5806</v>
      </c>
      <c r="H1030" t="s">
        <v>5807</v>
      </c>
      <c r="I1030" t="s">
        <v>12</v>
      </c>
      <c r="J1030">
        <v>1</v>
      </c>
    </row>
    <row r="1031" spans="1:10" x14ac:dyDescent="0.35">
      <c r="A1031">
        <v>1158</v>
      </c>
      <c r="B1031">
        <v>0</v>
      </c>
      <c r="C1031">
        <v>0.19</v>
      </c>
      <c r="D1031">
        <v>0.90960003435611703</v>
      </c>
      <c r="E1031">
        <v>0.90960003435611703</v>
      </c>
      <c r="F1031">
        <v>0.90960003435611703</v>
      </c>
      <c r="G1031" t="s">
        <v>5804</v>
      </c>
      <c r="H1031" t="s">
        <v>5805</v>
      </c>
      <c r="I1031" t="s">
        <v>12</v>
      </c>
      <c r="J1031">
        <v>1</v>
      </c>
    </row>
    <row r="1032" spans="1:10" x14ac:dyDescent="0.35">
      <c r="A1032">
        <v>1158</v>
      </c>
      <c r="B1032">
        <v>0</v>
      </c>
      <c r="C1032">
        <v>0.19</v>
      </c>
      <c r="D1032">
        <v>0.71939998306333997</v>
      </c>
      <c r="E1032">
        <v>0.71939998306333997</v>
      </c>
      <c r="F1032">
        <v>0.71939998306333997</v>
      </c>
      <c r="G1032" t="s">
        <v>5802</v>
      </c>
      <c r="H1032" t="s">
        <v>5803</v>
      </c>
      <c r="I1032" t="s">
        <v>12</v>
      </c>
      <c r="J1032">
        <v>1</v>
      </c>
    </row>
    <row r="1033" spans="1:10" x14ac:dyDescent="0.35">
      <c r="A1033">
        <v>1267</v>
      </c>
      <c r="B1033">
        <v>0</v>
      </c>
      <c r="C1033">
        <v>0.11</v>
      </c>
      <c r="D1033">
        <v>0.28359999414533399</v>
      </c>
      <c r="E1033">
        <v>0.28359999414533399</v>
      </c>
      <c r="F1033">
        <v>0</v>
      </c>
      <c r="G1033" t="s">
        <v>6397</v>
      </c>
      <c r="H1033" t="s">
        <v>6398</v>
      </c>
      <c r="I1033" t="s">
        <v>12</v>
      </c>
      <c r="J1033">
        <v>0</v>
      </c>
    </row>
    <row r="1034" spans="1:10" x14ac:dyDescent="0.35">
      <c r="A1034">
        <v>1267</v>
      </c>
      <c r="B1034">
        <v>0</v>
      </c>
      <c r="C1034">
        <v>0.11</v>
      </c>
      <c r="D1034">
        <v>0.28369999490678299</v>
      </c>
      <c r="E1034">
        <v>0.28369999490678299</v>
      </c>
      <c r="F1034">
        <v>0</v>
      </c>
      <c r="G1034" t="s">
        <v>6395</v>
      </c>
      <c r="H1034" t="s">
        <v>6396</v>
      </c>
      <c r="I1034" t="s">
        <v>12</v>
      </c>
      <c r="J1034">
        <v>0</v>
      </c>
    </row>
    <row r="1035" spans="1:10" x14ac:dyDescent="0.35">
      <c r="A1035">
        <v>1267</v>
      </c>
      <c r="B1035">
        <v>0</v>
      </c>
      <c r="C1035">
        <v>0.11</v>
      </c>
      <c r="D1035">
        <v>0.28739999979734399</v>
      </c>
      <c r="E1035">
        <v>0.28739999979734399</v>
      </c>
      <c r="F1035">
        <v>0</v>
      </c>
      <c r="G1035" t="s">
        <v>6393</v>
      </c>
      <c r="H1035" t="s">
        <v>6394</v>
      </c>
      <c r="I1035" t="s">
        <v>12</v>
      </c>
      <c r="J1035">
        <v>0</v>
      </c>
    </row>
    <row r="1036" spans="1:10" x14ac:dyDescent="0.35">
      <c r="A1036">
        <v>614</v>
      </c>
      <c r="B1036">
        <v>0</v>
      </c>
      <c r="C1036">
        <v>3.53</v>
      </c>
      <c r="D1036">
        <v>16.269999742507899</v>
      </c>
      <c r="E1036">
        <v>10.3500001132488</v>
      </c>
      <c r="F1036">
        <v>8.1330001354217494</v>
      </c>
      <c r="G1036" t="s">
        <v>2962</v>
      </c>
      <c r="H1036" t="s">
        <v>2963</v>
      </c>
      <c r="I1036" t="s">
        <v>12</v>
      </c>
      <c r="J1036">
        <v>4</v>
      </c>
    </row>
    <row r="1037" spans="1:10" x14ac:dyDescent="0.35">
      <c r="A1037">
        <v>471</v>
      </c>
      <c r="B1037">
        <v>0</v>
      </c>
      <c r="C1037">
        <v>5.44</v>
      </c>
      <c r="D1037">
        <v>8.6379997432231903</v>
      </c>
      <c r="E1037">
        <v>6.7350000143051103</v>
      </c>
      <c r="F1037">
        <v>4.5389998704194996</v>
      </c>
      <c r="G1037" t="s">
        <v>2155</v>
      </c>
      <c r="H1037" t="s">
        <v>2156</v>
      </c>
      <c r="I1037" t="s">
        <v>12</v>
      </c>
      <c r="J1037">
        <v>3</v>
      </c>
    </row>
    <row r="1038" spans="1:10" x14ac:dyDescent="0.35">
      <c r="A1038">
        <v>471</v>
      </c>
      <c r="B1038">
        <v>0</v>
      </c>
      <c r="C1038">
        <v>5.44</v>
      </c>
      <c r="D1038">
        <v>8.6889997124671901</v>
      </c>
      <c r="E1038">
        <v>6.7749999463558197</v>
      </c>
      <c r="F1038">
        <v>4.5660000294446901</v>
      </c>
      <c r="G1038" t="s">
        <v>2153</v>
      </c>
      <c r="H1038" t="s">
        <v>2154</v>
      </c>
      <c r="I1038" t="s">
        <v>12</v>
      </c>
      <c r="J1038">
        <v>3</v>
      </c>
    </row>
    <row r="1039" spans="1:10" x14ac:dyDescent="0.35">
      <c r="A1039">
        <v>471</v>
      </c>
      <c r="B1039">
        <v>0</v>
      </c>
      <c r="C1039">
        <v>5.44</v>
      </c>
      <c r="D1039">
        <v>8.75400006771088</v>
      </c>
      <c r="E1039">
        <v>6.8250000476837203</v>
      </c>
      <c r="F1039">
        <v>4.5990001410245904</v>
      </c>
      <c r="G1039" t="s">
        <v>2151</v>
      </c>
      <c r="H1039" t="s">
        <v>2152</v>
      </c>
      <c r="I1039" t="s">
        <v>12</v>
      </c>
      <c r="J1039">
        <v>3</v>
      </c>
    </row>
    <row r="1040" spans="1:10" x14ac:dyDescent="0.35">
      <c r="A1040">
        <v>471</v>
      </c>
      <c r="B1040">
        <v>0</v>
      </c>
      <c r="C1040">
        <v>5.44</v>
      </c>
      <c r="D1040">
        <v>8.8859997689724004</v>
      </c>
      <c r="E1040">
        <v>6.9279998540878296</v>
      </c>
      <c r="F1040">
        <v>4.6689998358488101</v>
      </c>
      <c r="G1040" t="s">
        <v>2149</v>
      </c>
      <c r="H1040" t="s">
        <v>2150</v>
      </c>
      <c r="I1040" t="s">
        <v>12</v>
      </c>
      <c r="J1040">
        <v>3</v>
      </c>
    </row>
    <row r="1041" spans="1:10" x14ac:dyDescent="0.35">
      <c r="A1041">
        <v>471</v>
      </c>
      <c r="B1041">
        <v>0</v>
      </c>
      <c r="C1041">
        <v>5.44</v>
      </c>
      <c r="D1041">
        <v>8.8990002870559692</v>
      </c>
      <c r="E1041">
        <v>6.9380000233650199</v>
      </c>
      <c r="F1041">
        <v>4.6760000288486498</v>
      </c>
      <c r="G1041" t="s">
        <v>2147</v>
      </c>
      <c r="H1041" t="s">
        <v>2148</v>
      </c>
      <c r="I1041" t="s">
        <v>12</v>
      </c>
      <c r="J1041">
        <v>3</v>
      </c>
    </row>
    <row r="1042" spans="1:10" x14ac:dyDescent="0.35">
      <c r="A1042">
        <v>836</v>
      </c>
      <c r="B1042">
        <v>0</v>
      </c>
      <c r="C1042">
        <v>1.79</v>
      </c>
      <c r="D1042">
        <v>4.1200000792741802</v>
      </c>
      <c r="E1042">
        <v>4.1200000792741802</v>
      </c>
      <c r="F1042">
        <v>2.2469999268651</v>
      </c>
      <c r="G1042" t="s">
        <v>4297</v>
      </c>
      <c r="H1042" t="s">
        <v>4298</v>
      </c>
      <c r="I1042" t="s">
        <v>12</v>
      </c>
      <c r="J1042">
        <v>1</v>
      </c>
    </row>
    <row r="1043" spans="1:10" x14ac:dyDescent="0.35">
      <c r="A1043">
        <v>836</v>
      </c>
      <c r="B1043">
        <v>0</v>
      </c>
      <c r="C1043">
        <v>1.79</v>
      </c>
      <c r="D1043">
        <v>4.1510000824928301</v>
      </c>
      <c r="E1043">
        <v>4.1510000824928301</v>
      </c>
      <c r="F1043">
        <v>2.2639999166131002</v>
      </c>
      <c r="G1043" t="s">
        <v>4295</v>
      </c>
      <c r="H1043" t="s">
        <v>4296</v>
      </c>
      <c r="I1043" t="s">
        <v>12</v>
      </c>
      <c r="J1043">
        <v>1</v>
      </c>
    </row>
    <row r="1044" spans="1:10" x14ac:dyDescent="0.35">
      <c r="A1044">
        <v>836</v>
      </c>
      <c r="B1044">
        <v>0</v>
      </c>
      <c r="C1044">
        <v>1.79</v>
      </c>
      <c r="D1044">
        <v>4.2550001293420801</v>
      </c>
      <c r="E1044">
        <v>4.2550001293420801</v>
      </c>
      <c r="F1044">
        <v>2.3210000246763198</v>
      </c>
      <c r="G1044" t="s">
        <v>4293</v>
      </c>
      <c r="H1044" t="s">
        <v>4294</v>
      </c>
      <c r="I1044" t="s">
        <v>12</v>
      </c>
      <c r="J1044">
        <v>1</v>
      </c>
    </row>
    <row r="1045" spans="1:10" x14ac:dyDescent="0.35">
      <c r="A1045">
        <v>836</v>
      </c>
      <c r="B1045">
        <v>0</v>
      </c>
      <c r="C1045">
        <v>1.79</v>
      </c>
      <c r="D1045">
        <v>4.4900000095367396</v>
      </c>
      <c r="E1045">
        <v>4.4900000095367396</v>
      </c>
      <c r="F1045">
        <v>2.4490000680089001</v>
      </c>
      <c r="G1045" t="s">
        <v>4291</v>
      </c>
      <c r="H1045" t="s">
        <v>4292</v>
      </c>
      <c r="I1045" t="s">
        <v>12</v>
      </c>
      <c r="J1045">
        <v>1</v>
      </c>
    </row>
    <row r="1046" spans="1:10" x14ac:dyDescent="0.35">
      <c r="A1046">
        <v>836</v>
      </c>
      <c r="B1046">
        <v>0</v>
      </c>
      <c r="C1046">
        <v>1.79</v>
      </c>
      <c r="D1046">
        <v>4.7010000795125997</v>
      </c>
      <c r="E1046">
        <v>4.7010000795125997</v>
      </c>
      <c r="F1046">
        <v>2.5639999657869299</v>
      </c>
      <c r="G1046" t="s">
        <v>4289</v>
      </c>
      <c r="H1046" t="s">
        <v>4290</v>
      </c>
      <c r="I1046" t="s">
        <v>12</v>
      </c>
      <c r="J1046">
        <v>1</v>
      </c>
    </row>
    <row r="1047" spans="1:10" x14ac:dyDescent="0.35">
      <c r="A1047">
        <v>751</v>
      </c>
      <c r="B1047">
        <v>0</v>
      </c>
      <c r="C1047">
        <v>19.93</v>
      </c>
      <c r="D1047">
        <v>56.699997186660802</v>
      </c>
      <c r="E1047">
        <v>53.570002317428603</v>
      </c>
      <c r="F1047">
        <v>53.570002317428603</v>
      </c>
      <c r="G1047" t="s">
        <v>3861</v>
      </c>
      <c r="H1047" t="s">
        <v>3862</v>
      </c>
      <c r="I1047" t="s">
        <v>12</v>
      </c>
      <c r="J1047">
        <v>14</v>
      </c>
    </row>
    <row r="1048" spans="1:10" x14ac:dyDescent="0.35">
      <c r="A1048">
        <v>1363</v>
      </c>
      <c r="B1048">
        <v>0</v>
      </c>
      <c r="C1048">
        <v>0.08</v>
      </c>
      <c r="D1048">
        <v>1.6009999439120299</v>
      </c>
      <c r="E1048">
        <v>1.6009999439120299</v>
      </c>
      <c r="F1048">
        <v>0</v>
      </c>
      <c r="G1048" t="s">
        <v>6885</v>
      </c>
      <c r="H1048" t="s">
        <v>6886</v>
      </c>
      <c r="I1048" t="s">
        <v>12</v>
      </c>
      <c r="J1048">
        <v>0</v>
      </c>
    </row>
    <row r="1049" spans="1:10" x14ac:dyDescent="0.35">
      <c r="A1049">
        <v>1363</v>
      </c>
      <c r="B1049">
        <v>0</v>
      </c>
      <c r="C1049">
        <v>0.08</v>
      </c>
      <c r="D1049">
        <v>1.6030000522732699</v>
      </c>
      <c r="E1049">
        <v>1.6030000522732699</v>
      </c>
      <c r="F1049">
        <v>0</v>
      </c>
      <c r="G1049" t="s">
        <v>6883</v>
      </c>
      <c r="H1049" t="s">
        <v>6884</v>
      </c>
      <c r="I1049" t="s">
        <v>12</v>
      </c>
      <c r="J1049">
        <v>0</v>
      </c>
    </row>
    <row r="1050" spans="1:10" x14ac:dyDescent="0.35">
      <c r="A1050">
        <v>1363</v>
      </c>
      <c r="B1050">
        <v>0</v>
      </c>
      <c r="C1050">
        <v>0.08</v>
      </c>
      <c r="D1050">
        <v>1.65599994361401</v>
      </c>
      <c r="E1050">
        <v>1.65599994361401</v>
      </c>
      <c r="F1050">
        <v>0</v>
      </c>
      <c r="G1050" t="s">
        <v>6881</v>
      </c>
      <c r="H1050" t="s">
        <v>6882</v>
      </c>
      <c r="I1050" t="s">
        <v>12</v>
      </c>
      <c r="J1050">
        <v>0</v>
      </c>
    </row>
    <row r="1051" spans="1:10" x14ac:dyDescent="0.35">
      <c r="A1051">
        <v>1363</v>
      </c>
      <c r="B1051">
        <v>0</v>
      </c>
      <c r="C1051">
        <v>0.08</v>
      </c>
      <c r="D1051">
        <v>1.69900003820658</v>
      </c>
      <c r="E1051">
        <v>1.69900003820658</v>
      </c>
      <c r="F1051">
        <v>0</v>
      </c>
      <c r="G1051" t="s">
        <v>6879</v>
      </c>
      <c r="H1051" t="s">
        <v>6880</v>
      </c>
      <c r="I1051" t="s">
        <v>12</v>
      </c>
      <c r="J1051">
        <v>0</v>
      </c>
    </row>
    <row r="1052" spans="1:10" x14ac:dyDescent="0.35">
      <c r="A1052">
        <v>803</v>
      </c>
      <c r="B1052">
        <v>0</v>
      </c>
      <c r="C1052">
        <v>2.02</v>
      </c>
      <c r="D1052">
        <v>5.7300001382827803</v>
      </c>
      <c r="E1052">
        <v>5.7300001382827803</v>
      </c>
      <c r="F1052">
        <v>3.1419999897480002</v>
      </c>
      <c r="G1052" t="s">
        <v>4097</v>
      </c>
      <c r="H1052" t="s">
        <v>4098</v>
      </c>
      <c r="I1052" t="s">
        <v>12</v>
      </c>
      <c r="J1052">
        <v>1</v>
      </c>
    </row>
    <row r="1053" spans="1:10" x14ac:dyDescent="0.35">
      <c r="A1053">
        <v>749</v>
      </c>
      <c r="B1053">
        <v>0</v>
      </c>
      <c r="C1053">
        <v>2.0099999999999998</v>
      </c>
      <c r="D1053">
        <v>4.4300001114606902</v>
      </c>
      <c r="E1053">
        <v>1.7449999228119899</v>
      </c>
      <c r="F1053">
        <v>1.7449999228119899</v>
      </c>
      <c r="G1053" t="s">
        <v>3851</v>
      </c>
      <c r="H1053" t="s">
        <v>3852</v>
      </c>
      <c r="I1053" t="s">
        <v>12</v>
      </c>
      <c r="J1053">
        <v>1</v>
      </c>
    </row>
    <row r="1054" spans="1:10" x14ac:dyDescent="0.35">
      <c r="A1054">
        <v>749</v>
      </c>
      <c r="B1054">
        <v>0</v>
      </c>
      <c r="C1054">
        <v>2.0099999999999998</v>
      </c>
      <c r="D1054">
        <v>4.8599999397993097</v>
      </c>
      <c r="E1054">
        <v>1.91500000655651</v>
      </c>
      <c r="F1054">
        <v>1.91500000655651</v>
      </c>
      <c r="G1054" t="s">
        <v>3849</v>
      </c>
      <c r="H1054" t="s">
        <v>3850</v>
      </c>
      <c r="I1054" t="s">
        <v>12</v>
      </c>
      <c r="J1054">
        <v>1</v>
      </c>
    </row>
    <row r="1055" spans="1:10" x14ac:dyDescent="0.35">
      <c r="A1055">
        <v>775</v>
      </c>
      <c r="B1055">
        <v>0</v>
      </c>
      <c r="C1055">
        <v>2</v>
      </c>
      <c r="D1055">
        <v>1.3589999638497801</v>
      </c>
      <c r="E1055">
        <v>1.3589999638497801</v>
      </c>
      <c r="F1055">
        <v>1.3589999638497801</v>
      </c>
      <c r="G1055" t="s">
        <v>3939</v>
      </c>
      <c r="H1055" t="s">
        <v>3940</v>
      </c>
      <c r="I1055" t="s">
        <v>12</v>
      </c>
      <c r="J1055">
        <v>1</v>
      </c>
    </row>
    <row r="1056" spans="1:10" x14ac:dyDescent="0.35">
      <c r="A1056">
        <v>775</v>
      </c>
      <c r="B1056">
        <v>0</v>
      </c>
      <c r="C1056">
        <v>2</v>
      </c>
      <c r="D1056">
        <v>1.38299996033311</v>
      </c>
      <c r="E1056">
        <v>1.38299996033311</v>
      </c>
      <c r="F1056">
        <v>1.38299996033311</v>
      </c>
      <c r="G1056" t="s">
        <v>3937</v>
      </c>
      <c r="H1056" t="s">
        <v>3938</v>
      </c>
      <c r="I1056" t="s">
        <v>12</v>
      </c>
      <c r="J1056">
        <v>1</v>
      </c>
    </row>
    <row r="1057" spans="1:10" x14ac:dyDescent="0.35">
      <c r="A1057">
        <v>775</v>
      </c>
      <c r="B1057">
        <v>0</v>
      </c>
      <c r="C1057">
        <v>2</v>
      </c>
      <c r="D1057">
        <v>1.57999992370605</v>
      </c>
      <c r="E1057">
        <v>1.57999992370605</v>
      </c>
      <c r="F1057">
        <v>1.57999992370605</v>
      </c>
      <c r="G1057" t="s">
        <v>3935</v>
      </c>
      <c r="H1057" t="s">
        <v>3936</v>
      </c>
      <c r="I1057" t="s">
        <v>12</v>
      </c>
      <c r="J1057">
        <v>1</v>
      </c>
    </row>
    <row r="1058" spans="1:10" x14ac:dyDescent="0.35">
      <c r="A1058">
        <v>665</v>
      </c>
      <c r="B1058">
        <v>0</v>
      </c>
      <c r="C1058">
        <v>2.71</v>
      </c>
      <c r="D1058">
        <v>13.5399997234344</v>
      </c>
      <c r="E1058">
        <v>6.94399997591972</v>
      </c>
      <c r="F1058">
        <v>6.94399997591972</v>
      </c>
      <c r="G1058" t="s">
        <v>3393</v>
      </c>
      <c r="H1058" t="s">
        <v>3394</v>
      </c>
      <c r="I1058" t="s">
        <v>12</v>
      </c>
      <c r="J1058">
        <v>2</v>
      </c>
    </row>
    <row r="1059" spans="1:10" x14ac:dyDescent="0.35">
      <c r="A1059">
        <v>226</v>
      </c>
      <c r="B1059">
        <v>0</v>
      </c>
      <c r="C1059">
        <v>12.9</v>
      </c>
      <c r="D1059">
        <v>18.070000410079999</v>
      </c>
      <c r="E1059">
        <v>10.4999996721745</v>
      </c>
      <c r="F1059">
        <v>9.1770000755786896</v>
      </c>
      <c r="G1059" t="s">
        <v>1094</v>
      </c>
      <c r="H1059" t="s">
        <v>1095</v>
      </c>
      <c r="I1059" t="s">
        <v>12</v>
      </c>
      <c r="J1059">
        <v>8</v>
      </c>
    </row>
    <row r="1060" spans="1:10" x14ac:dyDescent="0.35">
      <c r="A1060">
        <v>83</v>
      </c>
      <c r="B1060">
        <v>0</v>
      </c>
      <c r="C1060">
        <v>29.17</v>
      </c>
      <c r="D1060">
        <v>26.519998908042901</v>
      </c>
      <c r="E1060">
        <v>20.2199995517731</v>
      </c>
      <c r="F1060">
        <v>19.310000538825999</v>
      </c>
      <c r="G1060" t="s">
        <v>462</v>
      </c>
      <c r="H1060" t="s">
        <v>463</v>
      </c>
      <c r="I1060" t="s">
        <v>12</v>
      </c>
      <c r="J1060">
        <v>15</v>
      </c>
    </row>
    <row r="1061" spans="1:10" x14ac:dyDescent="0.35">
      <c r="A1061">
        <v>884</v>
      </c>
      <c r="B1061">
        <v>0</v>
      </c>
      <c r="C1061">
        <v>1.39</v>
      </c>
      <c r="D1061">
        <v>2.2600000724196398</v>
      </c>
      <c r="E1061">
        <v>1.07300002127886</v>
      </c>
      <c r="F1061">
        <v>0.50849998369812999</v>
      </c>
      <c r="G1061" t="s">
        <v>4528</v>
      </c>
      <c r="H1061" t="s">
        <v>4529</v>
      </c>
      <c r="I1061" t="s">
        <v>12</v>
      </c>
      <c r="J1061">
        <v>1</v>
      </c>
    </row>
    <row r="1062" spans="1:10" x14ac:dyDescent="0.35">
      <c r="A1062">
        <v>884</v>
      </c>
      <c r="B1062">
        <v>0</v>
      </c>
      <c r="C1062">
        <v>1.38</v>
      </c>
      <c r="D1062">
        <v>1.5830000862479201</v>
      </c>
      <c r="E1062">
        <v>1.0739999823272199</v>
      </c>
      <c r="F1062">
        <v>0.50880000926554203</v>
      </c>
      <c r="G1062" t="s">
        <v>4530</v>
      </c>
      <c r="H1062" t="s">
        <v>4531</v>
      </c>
      <c r="I1062" t="s">
        <v>12</v>
      </c>
      <c r="J1062">
        <v>1</v>
      </c>
    </row>
    <row r="1063" spans="1:10" x14ac:dyDescent="0.35">
      <c r="A1063">
        <v>164</v>
      </c>
      <c r="B1063">
        <v>0</v>
      </c>
      <c r="C1063">
        <v>17.52</v>
      </c>
      <c r="D1063">
        <v>11.8199996650219</v>
      </c>
      <c r="E1063">
        <v>9.1040000319480896</v>
      </c>
      <c r="F1063">
        <v>6.3919998705387098</v>
      </c>
      <c r="G1063" t="s">
        <v>849</v>
      </c>
      <c r="H1063" t="s">
        <v>850</v>
      </c>
      <c r="I1063" t="s">
        <v>12</v>
      </c>
      <c r="J1063">
        <v>9</v>
      </c>
    </row>
    <row r="1064" spans="1:10" x14ac:dyDescent="0.35">
      <c r="A1064">
        <v>164</v>
      </c>
      <c r="B1064">
        <v>0</v>
      </c>
      <c r="C1064">
        <v>15.76</v>
      </c>
      <c r="D1064">
        <v>11.6099998354912</v>
      </c>
      <c r="E1064">
        <v>8.8540002703666705</v>
      </c>
      <c r="F1064">
        <v>6.0989998281002</v>
      </c>
      <c r="G1064" t="s">
        <v>857</v>
      </c>
      <c r="H1064" t="s">
        <v>858</v>
      </c>
      <c r="I1064" t="s">
        <v>12</v>
      </c>
      <c r="J1064">
        <v>8</v>
      </c>
    </row>
    <row r="1065" spans="1:10" x14ac:dyDescent="0.35">
      <c r="A1065">
        <v>164</v>
      </c>
      <c r="B1065">
        <v>0</v>
      </c>
      <c r="C1065">
        <v>17.41</v>
      </c>
      <c r="D1065">
        <v>11.370000243187</v>
      </c>
      <c r="E1065">
        <v>9.2519998550415004</v>
      </c>
      <c r="F1065">
        <v>6.4960002899169904</v>
      </c>
      <c r="G1065" t="s">
        <v>853</v>
      </c>
      <c r="H1065" t="s">
        <v>854</v>
      </c>
      <c r="I1065" t="s">
        <v>12</v>
      </c>
      <c r="J1065">
        <v>9</v>
      </c>
    </row>
    <row r="1066" spans="1:10" x14ac:dyDescent="0.35">
      <c r="A1066">
        <v>164</v>
      </c>
      <c r="B1066">
        <v>0</v>
      </c>
      <c r="C1066">
        <v>17.16</v>
      </c>
      <c r="D1066">
        <v>11.710000038146999</v>
      </c>
      <c r="E1066">
        <v>8.8990002870559692</v>
      </c>
      <c r="F1066">
        <v>6.6370002925396001</v>
      </c>
      <c r="G1066" t="s">
        <v>855</v>
      </c>
      <c r="H1066" t="s">
        <v>856</v>
      </c>
      <c r="I1066" t="s">
        <v>12</v>
      </c>
      <c r="J1066">
        <v>9</v>
      </c>
    </row>
    <row r="1067" spans="1:10" x14ac:dyDescent="0.35">
      <c r="A1067">
        <v>703</v>
      </c>
      <c r="B1067">
        <v>0</v>
      </c>
      <c r="C1067">
        <v>2.12</v>
      </c>
      <c r="D1067">
        <v>4.4190000742673901</v>
      </c>
      <c r="E1067">
        <v>4.4190000742673901</v>
      </c>
      <c r="F1067">
        <v>2.1279999986290901</v>
      </c>
      <c r="G1067" t="s">
        <v>3541</v>
      </c>
      <c r="H1067" t="s">
        <v>3542</v>
      </c>
      <c r="I1067" t="s">
        <v>12</v>
      </c>
      <c r="J1067">
        <v>1</v>
      </c>
    </row>
    <row r="1068" spans="1:10" x14ac:dyDescent="0.35">
      <c r="A1068">
        <v>703</v>
      </c>
      <c r="B1068">
        <v>0</v>
      </c>
      <c r="C1068">
        <v>2.12</v>
      </c>
      <c r="D1068">
        <v>4.4700000435113898</v>
      </c>
      <c r="E1068">
        <v>4.4700000435113898</v>
      </c>
      <c r="F1068">
        <v>2.15199999511242</v>
      </c>
      <c r="G1068" t="s">
        <v>3539</v>
      </c>
      <c r="H1068" t="s">
        <v>3540</v>
      </c>
      <c r="I1068" t="s">
        <v>12</v>
      </c>
      <c r="J1068">
        <v>1</v>
      </c>
    </row>
    <row r="1069" spans="1:10" x14ac:dyDescent="0.35">
      <c r="A1069">
        <v>65</v>
      </c>
      <c r="B1069">
        <v>0</v>
      </c>
      <c r="C1069">
        <v>33.299999999999997</v>
      </c>
      <c r="D1069">
        <v>21.789999306201899</v>
      </c>
      <c r="E1069">
        <v>18.909999728202799</v>
      </c>
      <c r="F1069">
        <v>17.069999873638199</v>
      </c>
      <c r="G1069" t="s">
        <v>383</v>
      </c>
      <c r="H1069" t="s">
        <v>384</v>
      </c>
      <c r="I1069" t="s">
        <v>12</v>
      </c>
      <c r="J1069">
        <v>18</v>
      </c>
    </row>
    <row r="1070" spans="1:10" x14ac:dyDescent="0.35">
      <c r="A1070">
        <v>1005</v>
      </c>
      <c r="B1070">
        <v>0</v>
      </c>
      <c r="C1070">
        <v>0.57999999999999996</v>
      </c>
      <c r="D1070">
        <v>3.54500003159046</v>
      </c>
      <c r="E1070">
        <v>3.54500003159046</v>
      </c>
      <c r="F1070">
        <v>0</v>
      </c>
      <c r="G1070" t="s">
        <v>5050</v>
      </c>
      <c r="H1070" t="s">
        <v>5051</v>
      </c>
      <c r="I1070" t="s">
        <v>12</v>
      </c>
      <c r="J1070">
        <v>0</v>
      </c>
    </row>
    <row r="1071" spans="1:10" x14ac:dyDescent="0.35">
      <c r="A1071">
        <v>638</v>
      </c>
      <c r="B1071">
        <v>0</v>
      </c>
      <c r="C1071">
        <v>3.25</v>
      </c>
      <c r="D1071">
        <v>3.5379998385906202</v>
      </c>
      <c r="E1071">
        <v>3.5379998385906202</v>
      </c>
      <c r="F1071">
        <v>2.6920000091195102</v>
      </c>
      <c r="G1071" t="s">
        <v>3077</v>
      </c>
      <c r="H1071" t="s">
        <v>3078</v>
      </c>
      <c r="I1071" t="s">
        <v>12</v>
      </c>
      <c r="J1071">
        <v>3</v>
      </c>
    </row>
    <row r="1072" spans="1:10" x14ac:dyDescent="0.35">
      <c r="A1072">
        <v>638</v>
      </c>
      <c r="B1072">
        <v>0</v>
      </c>
      <c r="C1072">
        <v>1.63</v>
      </c>
      <c r="D1072">
        <v>2.81199999153614</v>
      </c>
      <c r="E1072">
        <v>2.81199999153614</v>
      </c>
      <c r="F1072">
        <v>1.7810000106692301</v>
      </c>
      <c r="G1072" t="s">
        <v>3079</v>
      </c>
      <c r="H1072" t="s">
        <v>3080</v>
      </c>
      <c r="I1072" t="s">
        <v>12</v>
      </c>
      <c r="J1072">
        <v>2</v>
      </c>
    </row>
    <row r="1073" spans="1:10" x14ac:dyDescent="0.35">
      <c r="A1073">
        <v>927</v>
      </c>
      <c r="B1073">
        <v>0</v>
      </c>
      <c r="C1073">
        <v>1.08</v>
      </c>
      <c r="D1073">
        <v>2.7349999174475701</v>
      </c>
      <c r="E1073">
        <v>2.7349999174475701</v>
      </c>
      <c r="F1073">
        <v>1.31299998611212</v>
      </c>
      <c r="G1073" t="s">
        <v>4712</v>
      </c>
      <c r="H1073" t="s">
        <v>4713</v>
      </c>
      <c r="I1073" t="s">
        <v>12</v>
      </c>
      <c r="J1073">
        <v>1</v>
      </c>
    </row>
    <row r="1074" spans="1:10" x14ac:dyDescent="0.35">
      <c r="A1074">
        <v>486</v>
      </c>
      <c r="B1074">
        <v>0</v>
      </c>
      <c r="C1074">
        <v>5.05</v>
      </c>
      <c r="D1074">
        <v>10.9999999403954</v>
      </c>
      <c r="E1074">
        <v>10.9999999403954</v>
      </c>
      <c r="F1074">
        <v>7.9180002212524396</v>
      </c>
      <c r="G1074" t="s">
        <v>2217</v>
      </c>
      <c r="H1074" t="s">
        <v>2218</v>
      </c>
      <c r="I1074" t="s">
        <v>12</v>
      </c>
      <c r="J1074">
        <v>3</v>
      </c>
    </row>
    <row r="1075" spans="1:10" x14ac:dyDescent="0.35">
      <c r="A1075">
        <v>486</v>
      </c>
      <c r="B1075">
        <v>0</v>
      </c>
      <c r="C1075">
        <v>5.05</v>
      </c>
      <c r="D1075">
        <v>11.0100001096725</v>
      </c>
      <c r="E1075">
        <v>11.0100001096725</v>
      </c>
      <c r="F1075">
        <v>7.9300001263618496</v>
      </c>
      <c r="G1075" t="s">
        <v>2215</v>
      </c>
      <c r="H1075" t="s">
        <v>2216</v>
      </c>
      <c r="I1075" t="s">
        <v>12</v>
      </c>
      <c r="J1075">
        <v>3</v>
      </c>
    </row>
    <row r="1076" spans="1:10" x14ac:dyDescent="0.35">
      <c r="A1076">
        <v>486</v>
      </c>
      <c r="B1076">
        <v>0</v>
      </c>
      <c r="C1076">
        <v>5.05</v>
      </c>
      <c r="D1076">
        <v>11.0100001096725</v>
      </c>
      <c r="E1076">
        <v>11.0100001096725</v>
      </c>
      <c r="F1076">
        <v>7.9300001263618496</v>
      </c>
      <c r="G1076" t="s">
        <v>2213</v>
      </c>
      <c r="H1076" t="s">
        <v>2214</v>
      </c>
      <c r="I1076" t="s">
        <v>12</v>
      </c>
      <c r="J1076">
        <v>3</v>
      </c>
    </row>
    <row r="1077" spans="1:10" x14ac:dyDescent="0.35">
      <c r="A1077">
        <v>486</v>
      </c>
      <c r="B1077">
        <v>0</v>
      </c>
      <c r="C1077">
        <v>5.05</v>
      </c>
      <c r="D1077">
        <v>11.4000000059605</v>
      </c>
      <c r="E1077">
        <v>11.4000000059605</v>
      </c>
      <c r="F1077">
        <v>8.2070000469684601</v>
      </c>
      <c r="G1077" t="s">
        <v>2211</v>
      </c>
      <c r="H1077" t="s">
        <v>2212</v>
      </c>
      <c r="I1077" t="s">
        <v>12</v>
      </c>
      <c r="J1077">
        <v>3</v>
      </c>
    </row>
    <row r="1078" spans="1:10" x14ac:dyDescent="0.35">
      <c r="A1078">
        <v>486</v>
      </c>
      <c r="B1078">
        <v>0</v>
      </c>
      <c r="C1078">
        <v>5.05</v>
      </c>
      <c r="D1078">
        <v>11.420000344514801</v>
      </c>
      <c r="E1078">
        <v>11.420000344514801</v>
      </c>
      <c r="F1078">
        <v>8.2189999520778692</v>
      </c>
      <c r="G1078" t="s">
        <v>2209</v>
      </c>
      <c r="H1078" t="s">
        <v>2210</v>
      </c>
      <c r="I1078" t="s">
        <v>12</v>
      </c>
      <c r="J1078">
        <v>3</v>
      </c>
    </row>
    <row r="1079" spans="1:10" x14ac:dyDescent="0.35">
      <c r="A1079">
        <v>486</v>
      </c>
      <c r="B1079">
        <v>0</v>
      </c>
      <c r="C1079">
        <v>4</v>
      </c>
      <c r="D1079">
        <v>5.9369999915361404</v>
      </c>
      <c r="E1079">
        <v>5.9369999915361404</v>
      </c>
      <c r="F1079">
        <v>5.9369999915361404</v>
      </c>
      <c r="G1079" t="s">
        <v>2225</v>
      </c>
      <c r="H1079" t="s">
        <v>2226</v>
      </c>
      <c r="I1079" t="s">
        <v>12</v>
      </c>
      <c r="J1079">
        <v>2</v>
      </c>
    </row>
    <row r="1080" spans="1:10" x14ac:dyDescent="0.35">
      <c r="A1080">
        <v>486</v>
      </c>
      <c r="B1080">
        <v>0</v>
      </c>
      <c r="C1080">
        <v>4</v>
      </c>
      <c r="D1080">
        <v>6.21399991214275</v>
      </c>
      <c r="E1080">
        <v>6.21399991214275</v>
      </c>
      <c r="F1080">
        <v>6.21399991214275</v>
      </c>
      <c r="G1080" t="s">
        <v>2223</v>
      </c>
      <c r="H1080" t="s">
        <v>2224</v>
      </c>
      <c r="I1080" t="s">
        <v>12</v>
      </c>
      <c r="J1080">
        <v>2</v>
      </c>
    </row>
    <row r="1081" spans="1:10" x14ac:dyDescent="0.35">
      <c r="A1081">
        <v>486</v>
      </c>
      <c r="B1081">
        <v>0</v>
      </c>
      <c r="C1081">
        <v>4</v>
      </c>
      <c r="D1081">
        <v>6.22599981725216</v>
      </c>
      <c r="E1081">
        <v>6.22599981725216</v>
      </c>
      <c r="F1081">
        <v>6.22599981725216</v>
      </c>
      <c r="G1081" t="s">
        <v>2221</v>
      </c>
      <c r="H1081" t="s">
        <v>2222</v>
      </c>
      <c r="I1081" t="s">
        <v>12</v>
      </c>
      <c r="J1081">
        <v>2</v>
      </c>
    </row>
    <row r="1082" spans="1:10" x14ac:dyDescent="0.35">
      <c r="A1082">
        <v>718</v>
      </c>
      <c r="B1082">
        <v>0</v>
      </c>
      <c r="C1082">
        <v>2.2200000000000002</v>
      </c>
      <c r="D1082">
        <v>11.6200000047684</v>
      </c>
      <c r="E1082">
        <v>3.87299992144108</v>
      </c>
      <c r="F1082">
        <v>3.52099984884262</v>
      </c>
      <c r="G1082" t="s">
        <v>3629</v>
      </c>
      <c r="H1082" t="s">
        <v>3630</v>
      </c>
      <c r="I1082" t="s">
        <v>12</v>
      </c>
      <c r="J1082">
        <v>1</v>
      </c>
    </row>
    <row r="1083" spans="1:10" x14ac:dyDescent="0.35">
      <c r="A1083">
        <v>718</v>
      </c>
      <c r="B1083">
        <v>0</v>
      </c>
      <c r="C1083">
        <v>2.2200000000000002</v>
      </c>
      <c r="D1083">
        <v>11.6200000047684</v>
      </c>
      <c r="E1083">
        <v>3.87299992144108</v>
      </c>
      <c r="F1083">
        <v>3.52099984884262</v>
      </c>
      <c r="G1083" t="s">
        <v>3627</v>
      </c>
      <c r="H1083" t="s">
        <v>3628</v>
      </c>
      <c r="I1083" t="s">
        <v>12</v>
      </c>
      <c r="J1083">
        <v>1</v>
      </c>
    </row>
    <row r="1084" spans="1:10" x14ac:dyDescent="0.35">
      <c r="A1084">
        <v>718</v>
      </c>
      <c r="B1084">
        <v>0</v>
      </c>
      <c r="C1084">
        <v>2.2200000000000002</v>
      </c>
      <c r="D1084">
        <v>11.6200000047684</v>
      </c>
      <c r="E1084">
        <v>3.87299992144108</v>
      </c>
      <c r="F1084">
        <v>3.52099984884262</v>
      </c>
      <c r="G1084" t="s">
        <v>3625</v>
      </c>
      <c r="H1084" t="s">
        <v>3626</v>
      </c>
      <c r="I1084" t="s">
        <v>12</v>
      </c>
      <c r="J1084">
        <v>1</v>
      </c>
    </row>
    <row r="1085" spans="1:10" x14ac:dyDescent="0.35">
      <c r="A1085">
        <v>718</v>
      </c>
      <c r="B1085">
        <v>0</v>
      </c>
      <c r="C1085">
        <v>2.19</v>
      </c>
      <c r="D1085">
        <v>7.7459998428821599</v>
      </c>
      <c r="E1085">
        <v>3.87299992144108</v>
      </c>
      <c r="F1085">
        <v>3.52099984884262</v>
      </c>
      <c r="G1085" t="s">
        <v>3717</v>
      </c>
      <c r="H1085" t="s">
        <v>3718</v>
      </c>
      <c r="I1085" t="s">
        <v>12</v>
      </c>
      <c r="J1085">
        <v>1</v>
      </c>
    </row>
    <row r="1086" spans="1:10" x14ac:dyDescent="0.35">
      <c r="A1086">
        <v>718</v>
      </c>
      <c r="B1086">
        <v>0</v>
      </c>
      <c r="C1086">
        <v>2.19</v>
      </c>
      <c r="D1086">
        <v>7.7459998428821599</v>
      </c>
      <c r="E1086">
        <v>3.87299992144108</v>
      </c>
      <c r="F1086">
        <v>3.52099984884262</v>
      </c>
      <c r="G1086" t="s">
        <v>3715</v>
      </c>
      <c r="H1086" t="s">
        <v>3716</v>
      </c>
      <c r="I1086" t="s">
        <v>12</v>
      </c>
      <c r="J1086">
        <v>1</v>
      </c>
    </row>
    <row r="1087" spans="1:10" x14ac:dyDescent="0.35">
      <c r="A1087">
        <v>718</v>
      </c>
      <c r="B1087">
        <v>0</v>
      </c>
      <c r="C1087">
        <v>2.19</v>
      </c>
      <c r="D1087">
        <v>7.7459998428821599</v>
      </c>
      <c r="E1087">
        <v>3.87299992144108</v>
      </c>
      <c r="F1087">
        <v>3.52099984884262</v>
      </c>
      <c r="G1087" t="s">
        <v>3713</v>
      </c>
      <c r="H1087" t="s">
        <v>3714</v>
      </c>
      <c r="I1087" t="s">
        <v>12</v>
      </c>
      <c r="J1087">
        <v>1</v>
      </c>
    </row>
    <row r="1088" spans="1:10" x14ac:dyDescent="0.35">
      <c r="A1088">
        <v>718</v>
      </c>
      <c r="B1088">
        <v>0</v>
      </c>
      <c r="C1088">
        <v>2.2200000000000002</v>
      </c>
      <c r="D1088">
        <v>11.6200000047684</v>
      </c>
      <c r="E1088">
        <v>3.87299992144108</v>
      </c>
      <c r="F1088">
        <v>3.52099984884262</v>
      </c>
      <c r="G1088" t="s">
        <v>3623</v>
      </c>
      <c r="H1088" t="s">
        <v>3624</v>
      </c>
      <c r="I1088" t="s">
        <v>12</v>
      </c>
      <c r="J1088">
        <v>1</v>
      </c>
    </row>
    <row r="1089" spans="1:10" x14ac:dyDescent="0.35">
      <c r="A1089">
        <v>718</v>
      </c>
      <c r="B1089">
        <v>0</v>
      </c>
      <c r="C1089">
        <v>2.2200000000000002</v>
      </c>
      <c r="D1089">
        <v>11.6200000047684</v>
      </c>
      <c r="E1089">
        <v>3.87299992144108</v>
      </c>
      <c r="F1089">
        <v>3.52099984884262</v>
      </c>
      <c r="G1089" t="s">
        <v>3621</v>
      </c>
      <c r="H1089" t="s">
        <v>3622</v>
      </c>
      <c r="I1089" t="s">
        <v>12</v>
      </c>
      <c r="J1089">
        <v>1</v>
      </c>
    </row>
    <row r="1090" spans="1:10" x14ac:dyDescent="0.35">
      <c r="A1090">
        <v>718</v>
      </c>
      <c r="B1090">
        <v>0</v>
      </c>
      <c r="C1090">
        <v>2.19</v>
      </c>
      <c r="D1090">
        <v>7.7459998428821599</v>
      </c>
      <c r="E1090">
        <v>3.87299992144108</v>
      </c>
      <c r="F1090">
        <v>3.52099984884262</v>
      </c>
      <c r="G1090" t="s">
        <v>3711</v>
      </c>
      <c r="H1090" t="s">
        <v>3712</v>
      </c>
      <c r="I1090" t="s">
        <v>12</v>
      </c>
      <c r="J1090">
        <v>1</v>
      </c>
    </row>
    <row r="1091" spans="1:10" x14ac:dyDescent="0.35">
      <c r="A1091">
        <v>718</v>
      </c>
      <c r="B1091">
        <v>0</v>
      </c>
      <c r="C1091">
        <v>2.19</v>
      </c>
      <c r="D1091">
        <v>8.8710002601146698</v>
      </c>
      <c r="E1091">
        <v>4.4349998235702497</v>
      </c>
      <c r="F1091">
        <v>4.0320001542568198</v>
      </c>
      <c r="G1091" t="s">
        <v>3709</v>
      </c>
      <c r="H1091" t="s">
        <v>3710</v>
      </c>
      <c r="I1091" t="s">
        <v>12</v>
      </c>
      <c r="J1091">
        <v>1</v>
      </c>
    </row>
    <row r="1092" spans="1:10" x14ac:dyDescent="0.35">
      <c r="A1092">
        <v>718</v>
      </c>
      <c r="B1092">
        <v>0</v>
      </c>
      <c r="C1092">
        <v>2.19</v>
      </c>
      <c r="D1092">
        <v>8.8710002601146698</v>
      </c>
      <c r="E1092">
        <v>4.4349998235702497</v>
      </c>
      <c r="F1092">
        <v>4.0320001542568198</v>
      </c>
      <c r="G1092" t="s">
        <v>3707</v>
      </c>
      <c r="H1092" t="s">
        <v>3708</v>
      </c>
      <c r="I1092" t="s">
        <v>12</v>
      </c>
      <c r="J1092">
        <v>1</v>
      </c>
    </row>
    <row r="1093" spans="1:10" x14ac:dyDescent="0.35">
      <c r="A1093">
        <v>718</v>
      </c>
      <c r="B1093">
        <v>0</v>
      </c>
      <c r="C1093">
        <v>2.19</v>
      </c>
      <c r="D1093">
        <v>8.8710002601146698</v>
      </c>
      <c r="E1093">
        <v>4.4349998235702497</v>
      </c>
      <c r="F1093">
        <v>4.0320001542568198</v>
      </c>
      <c r="G1093" t="s">
        <v>3705</v>
      </c>
      <c r="H1093" t="s">
        <v>3706</v>
      </c>
      <c r="I1093" t="s">
        <v>12</v>
      </c>
      <c r="J1093">
        <v>1</v>
      </c>
    </row>
    <row r="1094" spans="1:10" x14ac:dyDescent="0.35">
      <c r="A1094">
        <v>718</v>
      </c>
      <c r="B1094">
        <v>0</v>
      </c>
      <c r="C1094">
        <v>2.19</v>
      </c>
      <c r="D1094">
        <v>8.8710002601146698</v>
      </c>
      <c r="E1094">
        <v>4.4349998235702497</v>
      </c>
      <c r="F1094">
        <v>4.0320001542568198</v>
      </c>
      <c r="G1094" t="s">
        <v>3703</v>
      </c>
      <c r="H1094" t="s">
        <v>3704</v>
      </c>
      <c r="I1094" t="s">
        <v>12</v>
      </c>
      <c r="J1094">
        <v>1</v>
      </c>
    </row>
    <row r="1095" spans="1:10" x14ac:dyDescent="0.35">
      <c r="A1095">
        <v>718</v>
      </c>
      <c r="B1095">
        <v>0</v>
      </c>
      <c r="C1095">
        <v>2.19</v>
      </c>
      <c r="D1095">
        <v>8.8710002601146698</v>
      </c>
      <c r="E1095">
        <v>4.4349998235702497</v>
      </c>
      <c r="F1095">
        <v>4.0320001542568198</v>
      </c>
      <c r="G1095" t="s">
        <v>3701</v>
      </c>
      <c r="H1095" t="s">
        <v>3702</v>
      </c>
      <c r="I1095" t="s">
        <v>12</v>
      </c>
      <c r="J1095">
        <v>1</v>
      </c>
    </row>
    <row r="1096" spans="1:10" x14ac:dyDescent="0.35">
      <c r="A1096">
        <v>718</v>
      </c>
      <c r="B1096">
        <v>0</v>
      </c>
      <c r="C1096">
        <v>2.19</v>
      </c>
      <c r="D1096">
        <v>8.8710002601146698</v>
      </c>
      <c r="E1096">
        <v>4.4349998235702497</v>
      </c>
      <c r="F1096">
        <v>4.0320001542568198</v>
      </c>
      <c r="G1096" t="s">
        <v>3699</v>
      </c>
      <c r="H1096" t="s">
        <v>3700</v>
      </c>
      <c r="I1096" t="s">
        <v>12</v>
      </c>
      <c r="J1096">
        <v>1</v>
      </c>
    </row>
    <row r="1097" spans="1:10" x14ac:dyDescent="0.35">
      <c r="A1097">
        <v>718</v>
      </c>
      <c r="B1097">
        <v>0</v>
      </c>
      <c r="C1097">
        <v>2.19</v>
      </c>
      <c r="D1097">
        <v>8.9800000190734899</v>
      </c>
      <c r="E1097">
        <v>4.4900000095367396</v>
      </c>
      <c r="F1097">
        <v>4.0819998830556896</v>
      </c>
      <c r="G1097" t="s">
        <v>3697</v>
      </c>
      <c r="H1097" t="s">
        <v>3698</v>
      </c>
      <c r="I1097" t="s">
        <v>12</v>
      </c>
      <c r="J1097">
        <v>1</v>
      </c>
    </row>
    <row r="1098" spans="1:10" x14ac:dyDescent="0.35">
      <c r="A1098">
        <v>718</v>
      </c>
      <c r="B1098">
        <v>0</v>
      </c>
      <c r="C1098">
        <v>2.19</v>
      </c>
      <c r="D1098">
        <v>8.9800000190734899</v>
      </c>
      <c r="E1098">
        <v>4.4900000095367396</v>
      </c>
      <c r="F1098">
        <v>4.0819998830556896</v>
      </c>
      <c r="G1098" t="s">
        <v>3695</v>
      </c>
      <c r="H1098" t="s">
        <v>3696</v>
      </c>
      <c r="I1098" t="s">
        <v>12</v>
      </c>
      <c r="J1098">
        <v>1</v>
      </c>
    </row>
    <row r="1099" spans="1:10" x14ac:dyDescent="0.35">
      <c r="A1099">
        <v>85</v>
      </c>
      <c r="B1099">
        <v>0</v>
      </c>
      <c r="C1099">
        <v>26.3</v>
      </c>
      <c r="D1099">
        <v>49.059998989105203</v>
      </c>
      <c r="E1099">
        <v>44.3399995565414</v>
      </c>
      <c r="F1099">
        <v>40.000000596046398</v>
      </c>
      <c r="G1099" t="s">
        <v>492</v>
      </c>
      <c r="H1099" t="s">
        <v>493</v>
      </c>
      <c r="I1099" t="s">
        <v>12</v>
      </c>
      <c r="J1099">
        <v>13</v>
      </c>
    </row>
    <row r="1100" spans="1:10" x14ac:dyDescent="0.35">
      <c r="A1100">
        <v>965</v>
      </c>
      <c r="B1100">
        <v>0</v>
      </c>
      <c r="C1100">
        <v>0.8</v>
      </c>
      <c r="D1100">
        <v>4.0229998528957402</v>
      </c>
      <c r="E1100">
        <v>2.0470000803470598</v>
      </c>
      <c r="F1100">
        <v>0.77630002051591895</v>
      </c>
      <c r="G1100" t="s">
        <v>4905</v>
      </c>
      <c r="H1100" t="s">
        <v>4906</v>
      </c>
      <c r="I1100" t="s">
        <v>12</v>
      </c>
      <c r="J1100">
        <v>1</v>
      </c>
    </row>
    <row r="1101" spans="1:10" x14ac:dyDescent="0.35">
      <c r="A1101">
        <v>1169</v>
      </c>
      <c r="B1101">
        <v>0</v>
      </c>
      <c r="C1101">
        <v>0.18</v>
      </c>
      <c r="D1101">
        <v>3.9409998804330799</v>
      </c>
      <c r="E1101">
        <v>1.4680000022053701</v>
      </c>
      <c r="F1101">
        <v>0</v>
      </c>
      <c r="G1101" t="s">
        <v>5853</v>
      </c>
      <c r="H1101" t="s">
        <v>5854</v>
      </c>
      <c r="I1101" t="s">
        <v>12</v>
      </c>
      <c r="J1101">
        <v>0</v>
      </c>
    </row>
    <row r="1102" spans="1:10" x14ac:dyDescent="0.35">
      <c r="A1102">
        <v>1169</v>
      </c>
      <c r="B1102">
        <v>0</v>
      </c>
      <c r="C1102">
        <v>0.18</v>
      </c>
      <c r="D1102">
        <v>3.94399985671043</v>
      </c>
      <c r="E1102">
        <v>1.46899996325374</v>
      </c>
      <c r="F1102">
        <v>0</v>
      </c>
      <c r="G1102" t="s">
        <v>5851</v>
      </c>
      <c r="H1102" t="s">
        <v>5852</v>
      </c>
      <c r="I1102" t="s">
        <v>12</v>
      </c>
      <c r="J1102">
        <v>0</v>
      </c>
    </row>
    <row r="1103" spans="1:10" x14ac:dyDescent="0.35">
      <c r="A1103">
        <v>862</v>
      </c>
      <c r="B1103">
        <v>0</v>
      </c>
      <c r="C1103">
        <v>1.54</v>
      </c>
      <c r="D1103">
        <v>3.8350000977516201</v>
      </c>
      <c r="E1103">
        <v>2.30100005865097</v>
      </c>
      <c r="F1103">
        <v>1.1509999632835399</v>
      </c>
      <c r="G1103" t="s">
        <v>4433</v>
      </c>
      <c r="H1103" t="s">
        <v>4434</v>
      </c>
      <c r="I1103" t="s">
        <v>12</v>
      </c>
      <c r="J1103">
        <v>1</v>
      </c>
    </row>
    <row r="1104" spans="1:10" x14ac:dyDescent="0.35">
      <c r="A1104">
        <v>862</v>
      </c>
      <c r="B1104">
        <v>0</v>
      </c>
      <c r="C1104">
        <v>1.54</v>
      </c>
      <c r="D1104">
        <v>3.8460001349449202</v>
      </c>
      <c r="E1104">
        <v>2.3080000653863002</v>
      </c>
      <c r="F1104">
        <v>1.1540000326931501</v>
      </c>
      <c r="G1104" t="s">
        <v>4431</v>
      </c>
      <c r="H1104" t="s">
        <v>4432</v>
      </c>
      <c r="I1104" t="s">
        <v>12</v>
      </c>
      <c r="J1104">
        <v>1</v>
      </c>
    </row>
    <row r="1105" spans="1:10" x14ac:dyDescent="0.35">
      <c r="A1105">
        <v>862</v>
      </c>
      <c r="B1105">
        <v>0</v>
      </c>
      <c r="C1105">
        <v>1.54</v>
      </c>
      <c r="D1105">
        <v>3.8499999791383699</v>
      </c>
      <c r="E1105">
        <v>2.3099999874830202</v>
      </c>
      <c r="F1105">
        <v>1.1549999937415101</v>
      </c>
      <c r="G1105" t="s">
        <v>4429</v>
      </c>
      <c r="H1105" t="s">
        <v>4430</v>
      </c>
      <c r="I1105" t="s">
        <v>12</v>
      </c>
      <c r="J1105">
        <v>1</v>
      </c>
    </row>
    <row r="1106" spans="1:10" x14ac:dyDescent="0.35">
      <c r="A1106">
        <v>862</v>
      </c>
      <c r="B1106">
        <v>0</v>
      </c>
      <c r="C1106">
        <v>1.54</v>
      </c>
      <c r="D1106">
        <v>3.86100001633167</v>
      </c>
      <c r="E1106">
        <v>2.3169999942183499</v>
      </c>
      <c r="F1106">
        <v>1.1579999700188599</v>
      </c>
      <c r="G1106" t="s">
        <v>4427</v>
      </c>
      <c r="H1106" t="s">
        <v>4428</v>
      </c>
      <c r="I1106" t="s">
        <v>12</v>
      </c>
      <c r="J1106">
        <v>1</v>
      </c>
    </row>
    <row r="1107" spans="1:10" x14ac:dyDescent="0.35">
      <c r="A1107">
        <v>862</v>
      </c>
      <c r="B1107">
        <v>0</v>
      </c>
      <c r="C1107">
        <v>1.54</v>
      </c>
      <c r="D1107">
        <v>3.9019998162984799</v>
      </c>
      <c r="E1107">
        <v>2.3409999907016799</v>
      </c>
      <c r="F1107">
        <v>1.1710000224411501</v>
      </c>
      <c r="G1107" t="s">
        <v>4425</v>
      </c>
      <c r="H1107" t="s">
        <v>4426</v>
      </c>
      <c r="I1107" t="s">
        <v>12</v>
      </c>
      <c r="J1107">
        <v>1</v>
      </c>
    </row>
    <row r="1108" spans="1:10" x14ac:dyDescent="0.35">
      <c r="A1108">
        <v>862</v>
      </c>
      <c r="B1108">
        <v>0</v>
      </c>
      <c r="C1108">
        <v>1.54</v>
      </c>
      <c r="D1108">
        <v>3.9140000939369202</v>
      </c>
      <c r="E1108">
        <v>2.3479999974369998</v>
      </c>
      <c r="F1108">
        <v>1.1739999987184999</v>
      </c>
      <c r="G1108" t="s">
        <v>4423</v>
      </c>
      <c r="H1108" t="s">
        <v>4424</v>
      </c>
      <c r="I1108" t="s">
        <v>12</v>
      </c>
      <c r="J1108">
        <v>1</v>
      </c>
    </row>
    <row r="1109" spans="1:10" x14ac:dyDescent="0.35">
      <c r="A1109">
        <v>862</v>
      </c>
      <c r="B1109">
        <v>0</v>
      </c>
      <c r="C1109">
        <v>1.54</v>
      </c>
      <c r="D1109">
        <v>3.9289999753236802</v>
      </c>
      <c r="E1109">
        <v>2.3579999804496801</v>
      </c>
      <c r="F1109">
        <v>1.17899999022484</v>
      </c>
      <c r="G1109" t="s">
        <v>4421</v>
      </c>
      <c r="H1109" t="s">
        <v>4422</v>
      </c>
      <c r="I1109" t="s">
        <v>12</v>
      </c>
      <c r="J1109">
        <v>1</v>
      </c>
    </row>
    <row r="1110" spans="1:10" x14ac:dyDescent="0.35">
      <c r="A1110">
        <v>56</v>
      </c>
      <c r="B1110">
        <v>0</v>
      </c>
      <c r="C1110">
        <v>35.44</v>
      </c>
      <c r="D1110">
        <v>26.010000705719001</v>
      </c>
      <c r="E1110">
        <v>18.989999592304201</v>
      </c>
      <c r="F1110">
        <v>12.839999794960001</v>
      </c>
      <c r="G1110" t="s">
        <v>307</v>
      </c>
      <c r="H1110" t="s">
        <v>308</v>
      </c>
      <c r="I1110" t="s">
        <v>12</v>
      </c>
      <c r="J1110">
        <v>16</v>
      </c>
    </row>
    <row r="1111" spans="1:10" x14ac:dyDescent="0.35">
      <c r="A1111">
        <v>56</v>
      </c>
      <c r="B1111">
        <v>0</v>
      </c>
      <c r="C1111">
        <v>35.08</v>
      </c>
      <c r="D1111">
        <v>25.260001420974699</v>
      </c>
      <c r="E1111">
        <v>18.189999461174001</v>
      </c>
      <c r="F1111">
        <v>12.9299998283386</v>
      </c>
      <c r="G1111" t="s">
        <v>313</v>
      </c>
      <c r="H1111" t="s">
        <v>314</v>
      </c>
      <c r="I1111" t="s">
        <v>12</v>
      </c>
      <c r="J1111">
        <v>16</v>
      </c>
    </row>
    <row r="1112" spans="1:10" x14ac:dyDescent="0.35">
      <c r="A1112">
        <v>56</v>
      </c>
      <c r="B1112">
        <v>0</v>
      </c>
      <c r="C1112">
        <v>35.08</v>
      </c>
      <c r="D1112">
        <v>25.360000133514401</v>
      </c>
      <c r="E1112">
        <v>18.2600006461143</v>
      </c>
      <c r="F1112">
        <v>12.9800006747246</v>
      </c>
      <c r="G1112" t="s">
        <v>311</v>
      </c>
      <c r="H1112" t="s">
        <v>312</v>
      </c>
      <c r="I1112" t="s">
        <v>12</v>
      </c>
      <c r="J1112">
        <v>16</v>
      </c>
    </row>
    <row r="1113" spans="1:10" x14ac:dyDescent="0.35">
      <c r="A1113">
        <v>56</v>
      </c>
      <c r="B1113">
        <v>0</v>
      </c>
      <c r="C1113">
        <v>35.44</v>
      </c>
      <c r="D1113">
        <v>26.379999518394499</v>
      </c>
      <c r="E1113">
        <v>19.259999692440001</v>
      </c>
      <c r="F1113">
        <v>13.019999861717199</v>
      </c>
      <c r="G1113" t="s">
        <v>305</v>
      </c>
      <c r="H1113" t="s">
        <v>306</v>
      </c>
      <c r="I1113" t="s">
        <v>12</v>
      </c>
      <c r="J1113">
        <v>16</v>
      </c>
    </row>
    <row r="1114" spans="1:10" x14ac:dyDescent="0.35">
      <c r="A1114">
        <v>56</v>
      </c>
      <c r="B1114">
        <v>0</v>
      </c>
      <c r="C1114">
        <v>35.44</v>
      </c>
      <c r="D1114">
        <v>27.250000834464998</v>
      </c>
      <c r="E1114">
        <v>19.9000000953674</v>
      </c>
      <c r="F1114">
        <v>13.449999690055799</v>
      </c>
      <c r="G1114" t="s">
        <v>303</v>
      </c>
      <c r="H1114" t="s">
        <v>304</v>
      </c>
      <c r="I1114" t="s">
        <v>12</v>
      </c>
      <c r="J1114">
        <v>16</v>
      </c>
    </row>
    <row r="1115" spans="1:10" x14ac:dyDescent="0.35">
      <c r="A1115">
        <v>56</v>
      </c>
      <c r="B1115">
        <v>0</v>
      </c>
      <c r="C1115">
        <v>35.08</v>
      </c>
      <c r="D1115">
        <v>26.589998602867102</v>
      </c>
      <c r="E1115">
        <v>19.149999320507</v>
      </c>
      <c r="F1115">
        <v>13.609999418258701</v>
      </c>
      <c r="G1115" t="s">
        <v>309</v>
      </c>
      <c r="H1115" t="s">
        <v>310</v>
      </c>
      <c r="I1115" t="s">
        <v>12</v>
      </c>
      <c r="J1115">
        <v>16</v>
      </c>
    </row>
    <row r="1116" spans="1:10" x14ac:dyDescent="0.35">
      <c r="A1116">
        <v>1266</v>
      </c>
      <c r="B1116">
        <v>0</v>
      </c>
      <c r="C1116">
        <v>0.11</v>
      </c>
      <c r="D1116">
        <v>2.2560000419616699</v>
      </c>
      <c r="E1116">
        <v>2.2560000419616699</v>
      </c>
      <c r="F1116">
        <v>0</v>
      </c>
      <c r="G1116" t="s">
        <v>6389</v>
      </c>
      <c r="H1116" t="s">
        <v>6390</v>
      </c>
      <c r="I1116" t="s">
        <v>12</v>
      </c>
      <c r="J1116">
        <v>0</v>
      </c>
    </row>
    <row r="1117" spans="1:10" x14ac:dyDescent="0.35">
      <c r="A1117">
        <v>1115</v>
      </c>
      <c r="B1117">
        <v>0</v>
      </c>
      <c r="C1117">
        <v>0.25</v>
      </c>
      <c r="D1117">
        <v>0.88790003210306201</v>
      </c>
      <c r="E1117">
        <v>0.88790003210306201</v>
      </c>
      <c r="F1117">
        <v>0</v>
      </c>
      <c r="G1117" t="s">
        <v>5642</v>
      </c>
      <c r="H1117" t="s">
        <v>5643</v>
      </c>
      <c r="I1117" t="s">
        <v>12</v>
      </c>
      <c r="J1117">
        <v>0</v>
      </c>
    </row>
    <row r="1118" spans="1:10" x14ac:dyDescent="0.35">
      <c r="A1118">
        <v>589</v>
      </c>
      <c r="B1118">
        <v>0</v>
      </c>
      <c r="C1118">
        <v>3.8</v>
      </c>
      <c r="D1118">
        <v>7.47700035572052</v>
      </c>
      <c r="E1118">
        <v>7.47700035572052</v>
      </c>
      <c r="F1118">
        <v>7.47700035572052</v>
      </c>
      <c r="G1118" t="s">
        <v>2851</v>
      </c>
      <c r="H1118" t="s">
        <v>2852</v>
      </c>
      <c r="I1118" t="s">
        <v>12</v>
      </c>
      <c r="J1118">
        <v>2</v>
      </c>
    </row>
    <row r="1119" spans="1:10" x14ac:dyDescent="0.35">
      <c r="A1119">
        <v>468</v>
      </c>
      <c r="B1119">
        <v>0</v>
      </c>
      <c r="C1119">
        <v>6.26</v>
      </c>
      <c r="D1119">
        <v>12.4499998986721</v>
      </c>
      <c r="E1119">
        <v>8.2299999892711604</v>
      </c>
      <c r="F1119">
        <v>5.9670001268386796</v>
      </c>
      <c r="G1119" t="s">
        <v>2137</v>
      </c>
      <c r="H1119" t="s">
        <v>2138</v>
      </c>
      <c r="I1119" t="s">
        <v>12</v>
      </c>
      <c r="J1119">
        <v>4</v>
      </c>
    </row>
    <row r="1120" spans="1:10" x14ac:dyDescent="0.35">
      <c r="A1120">
        <v>468</v>
      </c>
      <c r="B1120">
        <v>0</v>
      </c>
      <c r="C1120">
        <v>6.26</v>
      </c>
      <c r="D1120">
        <v>12.4600000679493</v>
      </c>
      <c r="E1120">
        <v>8.2390002906322497</v>
      </c>
      <c r="F1120">
        <v>5.9730000793933904</v>
      </c>
      <c r="G1120" t="s">
        <v>2135</v>
      </c>
      <c r="H1120" t="s">
        <v>2136</v>
      </c>
      <c r="I1120" t="s">
        <v>12</v>
      </c>
      <c r="J1120">
        <v>4</v>
      </c>
    </row>
    <row r="1121" spans="1:10" x14ac:dyDescent="0.35">
      <c r="A1121">
        <v>468</v>
      </c>
      <c r="B1121">
        <v>0</v>
      </c>
      <c r="C1121">
        <v>6.26</v>
      </c>
      <c r="D1121">
        <v>12.5</v>
      </c>
      <c r="E1121">
        <v>8.2639999687671697</v>
      </c>
      <c r="F1121">
        <v>5.9920001775026304</v>
      </c>
      <c r="G1121" t="s">
        <v>2133</v>
      </c>
      <c r="H1121" t="s">
        <v>2134</v>
      </c>
      <c r="I1121" t="s">
        <v>12</v>
      </c>
      <c r="J1121">
        <v>4</v>
      </c>
    </row>
    <row r="1122" spans="1:10" x14ac:dyDescent="0.35">
      <c r="A1122">
        <v>468</v>
      </c>
      <c r="B1122">
        <v>0</v>
      </c>
      <c r="C1122">
        <v>6.26</v>
      </c>
      <c r="D1122">
        <v>12.630000710487399</v>
      </c>
      <c r="E1122">
        <v>8.3509996533393895</v>
      </c>
      <c r="F1122">
        <v>6.0540001839399302</v>
      </c>
      <c r="G1122" t="s">
        <v>2131</v>
      </c>
      <c r="H1122" t="s">
        <v>2132</v>
      </c>
      <c r="I1122" t="s">
        <v>12</v>
      </c>
      <c r="J1122">
        <v>4</v>
      </c>
    </row>
    <row r="1123" spans="1:10" x14ac:dyDescent="0.35">
      <c r="A1123">
        <v>468</v>
      </c>
      <c r="B1123">
        <v>0</v>
      </c>
      <c r="C1123">
        <v>6.26</v>
      </c>
      <c r="D1123">
        <v>13.5199993848801</v>
      </c>
      <c r="E1123">
        <v>8.9390002191066706</v>
      </c>
      <c r="F1123">
        <v>6.4800001680851</v>
      </c>
      <c r="G1123" t="s">
        <v>2129</v>
      </c>
      <c r="H1123" t="s">
        <v>2130</v>
      </c>
      <c r="I1123" t="s">
        <v>12</v>
      </c>
      <c r="J1123">
        <v>4</v>
      </c>
    </row>
    <row r="1124" spans="1:10" x14ac:dyDescent="0.35">
      <c r="A1124">
        <v>468</v>
      </c>
      <c r="B1124">
        <v>0</v>
      </c>
      <c r="C1124">
        <v>6.29</v>
      </c>
      <c r="D1124">
        <v>15.379999577999101</v>
      </c>
      <c r="E1124">
        <v>10.710000246763199</v>
      </c>
      <c r="F1124">
        <v>8.2000002264976501</v>
      </c>
      <c r="G1124" t="s">
        <v>2121</v>
      </c>
      <c r="H1124" t="s">
        <v>2122</v>
      </c>
      <c r="I1124" t="s">
        <v>12</v>
      </c>
      <c r="J1124">
        <v>5</v>
      </c>
    </row>
    <row r="1125" spans="1:10" x14ac:dyDescent="0.35">
      <c r="A1125">
        <v>468</v>
      </c>
      <c r="B1125">
        <v>0</v>
      </c>
      <c r="C1125">
        <v>6.26</v>
      </c>
      <c r="D1125">
        <v>15.109999477863299</v>
      </c>
      <c r="E1125">
        <v>9.98800024390221</v>
      </c>
      <c r="F1125">
        <v>7.2410002350807199</v>
      </c>
      <c r="G1125" t="s">
        <v>2127</v>
      </c>
      <c r="H1125" t="s">
        <v>2128</v>
      </c>
      <c r="I1125" t="s">
        <v>12</v>
      </c>
      <c r="J1125">
        <v>4</v>
      </c>
    </row>
    <row r="1126" spans="1:10" x14ac:dyDescent="0.35">
      <c r="A1126">
        <v>468</v>
      </c>
      <c r="B1126">
        <v>0</v>
      </c>
      <c r="C1126">
        <v>6.26</v>
      </c>
      <c r="D1126">
        <v>13.729999959468801</v>
      </c>
      <c r="E1126">
        <v>9.0810000896453893</v>
      </c>
      <c r="F1126">
        <v>6.5829999744892103</v>
      </c>
      <c r="G1126" t="s">
        <v>2125</v>
      </c>
      <c r="H1126" t="s">
        <v>2126</v>
      </c>
      <c r="I1126" t="s">
        <v>12</v>
      </c>
      <c r="J1126">
        <v>4</v>
      </c>
    </row>
    <row r="1127" spans="1:10" x14ac:dyDescent="0.35">
      <c r="A1127">
        <v>975</v>
      </c>
      <c r="B1127">
        <v>0</v>
      </c>
      <c r="C1127">
        <v>0.71</v>
      </c>
      <c r="D1127">
        <v>4.9180001020431501</v>
      </c>
      <c r="E1127">
        <v>4.9180001020431501</v>
      </c>
      <c r="F1127">
        <v>4.9180001020431501</v>
      </c>
      <c r="G1127" t="s">
        <v>4943</v>
      </c>
      <c r="H1127" t="s">
        <v>4944</v>
      </c>
      <c r="I1127" t="s">
        <v>12</v>
      </c>
      <c r="J1127">
        <v>1</v>
      </c>
    </row>
    <row r="1128" spans="1:10" x14ac:dyDescent="0.35">
      <c r="A1128">
        <v>975</v>
      </c>
      <c r="B1128">
        <v>0</v>
      </c>
      <c r="C1128">
        <v>0.71</v>
      </c>
      <c r="D1128">
        <v>5.0990000367164603</v>
      </c>
      <c r="E1128">
        <v>5.0990000367164603</v>
      </c>
      <c r="F1128">
        <v>5.0990000367164603</v>
      </c>
      <c r="G1128" t="s">
        <v>4941</v>
      </c>
      <c r="H1128" t="s">
        <v>4942</v>
      </c>
      <c r="I1128" t="s">
        <v>12</v>
      </c>
      <c r="J1128">
        <v>1</v>
      </c>
    </row>
    <row r="1129" spans="1:10" x14ac:dyDescent="0.35">
      <c r="A1129">
        <v>1076</v>
      </c>
      <c r="B1129">
        <v>0</v>
      </c>
      <c r="C1129">
        <v>0.35</v>
      </c>
      <c r="D1129">
        <v>0.6182000041008</v>
      </c>
      <c r="E1129">
        <v>0.3091000020504</v>
      </c>
      <c r="F1129">
        <v>0</v>
      </c>
      <c r="G1129" t="s">
        <v>5401</v>
      </c>
      <c r="H1129" t="s">
        <v>5402</v>
      </c>
      <c r="I1129" t="s">
        <v>12</v>
      </c>
      <c r="J1129">
        <v>0</v>
      </c>
    </row>
    <row r="1130" spans="1:10" x14ac:dyDescent="0.35">
      <c r="A1130">
        <v>866</v>
      </c>
      <c r="B1130">
        <v>0</v>
      </c>
      <c r="C1130">
        <v>1.52</v>
      </c>
      <c r="D1130">
        <v>7.2870001196861303</v>
      </c>
      <c r="E1130">
        <v>5.8030001819133803</v>
      </c>
      <c r="F1130">
        <v>4.3180000036954898</v>
      </c>
      <c r="G1130" t="s">
        <v>4454</v>
      </c>
      <c r="H1130" t="s">
        <v>4455</v>
      </c>
      <c r="I1130" t="s">
        <v>12</v>
      </c>
      <c r="J1130">
        <v>1</v>
      </c>
    </row>
    <row r="1131" spans="1:10" x14ac:dyDescent="0.35">
      <c r="A1131">
        <v>866</v>
      </c>
      <c r="B1131">
        <v>0</v>
      </c>
      <c r="C1131">
        <v>1.52</v>
      </c>
      <c r="D1131">
        <v>7.5740002095699301</v>
      </c>
      <c r="E1131">
        <v>6.0309998691082001</v>
      </c>
      <c r="F1131" t="s">
        <v>4451</v>
      </c>
      <c r="G1131" t="s">
        <v>4452</v>
      </c>
      <c r="H1131" t="s">
        <v>4453</v>
      </c>
      <c r="I1131" t="s">
        <v>12</v>
      </c>
      <c r="J1131">
        <v>1</v>
      </c>
    </row>
    <row r="1132" spans="1:10" x14ac:dyDescent="0.35">
      <c r="A1132">
        <v>866</v>
      </c>
      <c r="B1132">
        <v>0</v>
      </c>
      <c r="C1132">
        <v>1.52</v>
      </c>
      <c r="D1132">
        <v>7.6920002698898298</v>
      </c>
      <c r="E1132">
        <v>6.1250001192092904</v>
      </c>
      <c r="F1132">
        <v>4.5579999685287502</v>
      </c>
      <c r="G1132" t="s">
        <v>4449</v>
      </c>
      <c r="H1132" t="s">
        <v>4450</v>
      </c>
      <c r="I1132" t="s">
        <v>12</v>
      </c>
      <c r="J1132">
        <v>1</v>
      </c>
    </row>
    <row r="1133" spans="1:10" x14ac:dyDescent="0.35">
      <c r="A1133">
        <v>866</v>
      </c>
      <c r="B1133">
        <v>0</v>
      </c>
      <c r="C1133">
        <v>1.52</v>
      </c>
      <c r="D1133">
        <v>6.9770000874996203</v>
      </c>
      <c r="E1133">
        <v>5.55600002408028</v>
      </c>
      <c r="F1133">
        <v>4.1340000927448299</v>
      </c>
      <c r="G1133" t="s">
        <v>4447</v>
      </c>
      <c r="H1133" t="s">
        <v>4448</v>
      </c>
      <c r="I1133" t="s">
        <v>12</v>
      </c>
      <c r="J1133">
        <v>1</v>
      </c>
    </row>
    <row r="1134" spans="1:10" x14ac:dyDescent="0.35">
      <c r="A1134">
        <v>866</v>
      </c>
      <c r="B1134">
        <v>0</v>
      </c>
      <c r="C1134">
        <v>1.52</v>
      </c>
      <c r="D1134">
        <v>7.02200010418892</v>
      </c>
      <c r="E1134">
        <v>5.5920001119375202</v>
      </c>
      <c r="F1134">
        <v>4.1609998792409897</v>
      </c>
      <c r="G1134" t="s">
        <v>4445</v>
      </c>
      <c r="H1134" t="s">
        <v>4446</v>
      </c>
      <c r="I1134" t="s">
        <v>12</v>
      </c>
      <c r="J1134">
        <v>1</v>
      </c>
    </row>
    <row r="1135" spans="1:10" x14ac:dyDescent="0.35">
      <c r="A1135">
        <v>1140</v>
      </c>
      <c r="B1135">
        <v>0</v>
      </c>
      <c r="C1135">
        <v>0.21</v>
      </c>
      <c r="D1135">
        <v>0.91300001367926598</v>
      </c>
      <c r="E1135">
        <v>0.537100015208125</v>
      </c>
      <c r="F1135">
        <v>0.537100015208125</v>
      </c>
      <c r="G1135" t="s">
        <v>5738</v>
      </c>
      <c r="H1135" t="s">
        <v>5739</v>
      </c>
      <c r="I1135" t="s">
        <v>12</v>
      </c>
      <c r="J1135">
        <v>1</v>
      </c>
    </row>
    <row r="1136" spans="1:10" x14ac:dyDescent="0.35">
      <c r="A1136">
        <v>392</v>
      </c>
      <c r="B1136">
        <v>0</v>
      </c>
      <c r="C1136">
        <v>7.04</v>
      </c>
      <c r="D1136">
        <v>2.6009999215602901</v>
      </c>
      <c r="E1136">
        <v>2.6009999215602901</v>
      </c>
      <c r="F1136">
        <v>1.7200000584125501</v>
      </c>
      <c r="G1136" t="s">
        <v>1758</v>
      </c>
      <c r="H1136" t="s">
        <v>1759</v>
      </c>
      <c r="I1136" t="s">
        <v>12</v>
      </c>
      <c r="J1136">
        <v>4</v>
      </c>
    </row>
    <row r="1137" spans="1:10" x14ac:dyDescent="0.35">
      <c r="A1137">
        <v>392</v>
      </c>
      <c r="B1137">
        <v>0</v>
      </c>
      <c r="C1137">
        <v>7.04</v>
      </c>
      <c r="D1137">
        <v>2.60199997574091</v>
      </c>
      <c r="E1137">
        <v>2.60199997574091</v>
      </c>
      <c r="F1137">
        <v>1.7209999263286599</v>
      </c>
      <c r="G1137" t="s">
        <v>1756</v>
      </c>
      <c r="H1137" t="s">
        <v>1757</v>
      </c>
      <c r="I1137" t="s">
        <v>12</v>
      </c>
      <c r="J1137">
        <v>4</v>
      </c>
    </row>
    <row r="1138" spans="1:10" x14ac:dyDescent="0.35">
      <c r="A1138">
        <v>392</v>
      </c>
      <c r="B1138">
        <v>0</v>
      </c>
      <c r="C1138">
        <v>7.04</v>
      </c>
      <c r="D1138">
        <v>2.60199997574091</v>
      </c>
      <c r="E1138">
        <v>2.60199997574091</v>
      </c>
      <c r="F1138">
        <v>1.7209999263286599</v>
      </c>
      <c r="G1138" t="s">
        <v>1754</v>
      </c>
      <c r="H1138" t="s">
        <v>1755</v>
      </c>
      <c r="I1138" t="s">
        <v>12</v>
      </c>
      <c r="J1138">
        <v>4</v>
      </c>
    </row>
    <row r="1139" spans="1:10" x14ac:dyDescent="0.35">
      <c r="A1139">
        <v>392</v>
      </c>
      <c r="B1139">
        <v>0</v>
      </c>
      <c r="C1139">
        <v>7.04</v>
      </c>
      <c r="D1139">
        <v>2.6060000061988799</v>
      </c>
      <c r="E1139">
        <v>2.6060000061988799</v>
      </c>
      <c r="F1139">
        <v>1.7230000346898999</v>
      </c>
      <c r="G1139" t="s">
        <v>1752</v>
      </c>
      <c r="H1139" t="s">
        <v>1753</v>
      </c>
      <c r="I1139" t="s">
        <v>12</v>
      </c>
      <c r="J1139">
        <v>4</v>
      </c>
    </row>
    <row r="1140" spans="1:10" x14ac:dyDescent="0.35">
      <c r="A1140">
        <v>392</v>
      </c>
      <c r="B1140">
        <v>0</v>
      </c>
      <c r="C1140">
        <v>7.04</v>
      </c>
      <c r="D1140">
        <v>2.60700006037951</v>
      </c>
      <c r="E1140">
        <v>2.60700006037951</v>
      </c>
      <c r="F1140">
        <v>1.72400008887053</v>
      </c>
      <c r="G1140" t="s">
        <v>1750</v>
      </c>
      <c r="H1140" t="s">
        <v>1751</v>
      </c>
      <c r="I1140" t="s">
        <v>12</v>
      </c>
      <c r="J1140">
        <v>4</v>
      </c>
    </row>
    <row r="1141" spans="1:10" x14ac:dyDescent="0.35">
      <c r="A1141">
        <v>392</v>
      </c>
      <c r="B1141">
        <v>0</v>
      </c>
      <c r="C1141">
        <v>7.04</v>
      </c>
      <c r="D1141">
        <v>2.6079999282956101</v>
      </c>
      <c r="E1141">
        <v>2.6079999282956101</v>
      </c>
      <c r="F1141">
        <v>1.7249999567866301</v>
      </c>
      <c r="G1141" t="s">
        <v>1748</v>
      </c>
      <c r="H1141" t="s">
        <v>1749</v>
      </c>
      <c r="I1141" t="s">
        <v>12</v>
      </c>
      <c r="J1141">
        <v>4</v>
      </c>
    </row>
    <row r="1142" spans="1:10" x14ac:dyDescent="0.35">
      <c r="A1142">
        <v>392</v>
      </c>
      <c r="B1142">
        <v>0</v>
      </c>
      <c r="C1142">
        <v>7.04</v>
      </c>
      <c r="D1142">
        <v>2.61100009083748</v>
      </c>
      <c r="E1142">
        <v>2.61100009083748</v>
      </c>
      <c r="F1142">
        <v>1.72600001096725</v>
      </c>
      <c r="G1142" t="s">
        <v>1746</v>
      </c>
      <c r="H1142" t="s">
        <v>1747</v>
      </c>
      <c r="I1142" t="s">
        <v>12</v>
      </c>
      <c r="J1142">
        <v>4</v>
      </c>
    </row>
    <row r="1143" spans="1:10" x14ac:dyDescent="0.35">
      <c r="A1143">
        <v>392</v>
      </c>
      <c r="B1143">
        <v>0</v>
      </c>
      <c r="C1143">
        <v>7.04</v>
      </c>
      <c r="D1143">
        <v>2.6149999350309399</v>
      </c>
      <c r="E1143">
        <v>2.6149999350309399</v>
      </c>
      <c r="F1143">
        <v>1.72899998724461</v>
      </c>
      <c r="G1143" t="s">
        <v>1744</v>
      </c>
      <c r="H1143" t="s">
        <v>1745</v>
      </c>
      <c r="I1143" t="s">
        <v>12</v>
      </c>
      <c r="J1143">
        <v>4</v>
      </c>
    </row>
    <row r="1144" spans="1:10" x14ac:dyDescent="0.35">
      <c r="A1144">
        <v>593</v>
      </c>
      <c r="B1144">
        <v>0</v>
      </c>
      <c r="C1144">
        <v>2.57</v>
      </c>
      <c r="D1144">
        <v>9.7429998219013196</v>
      </c>
      <c r="E1144">
        <v>9.7429998219013196</v>
      </c>
      <c r="F1144">
        <v>5.6830000132322303</v>
      </c>
      <c r="G1144" t="s">
        <v>2889</v>
      </c>
      <c r="H1144" t="s">
        <v>2890</v>
      </c>
      <c r="I1144" t="s">
        <v>12</v>
      </c>
      <c r="J1144">
        <v>2</v>
      </c>
    </row>
    <row r="1145" spans="1:10" x14ac:dyDescent="0.35">
      <c r="A1145">
        <v>593</v>
      </c>
      <c r="B1145">
        <v>0</v>
      </c>
      <c r="C1145">
        <v>2.57</v>
      </c>
      <c r="D1145">
        <v>9.7560003399848902</v>
      </c>
      <c r="E1145">
        <v>9.7560003399848902</v>
      </c>
      <c r="F1145">
        <v>5.6910000741481799</v>
      </c>
      <c r="G1145" t="s">
        <v>2887</v>
      </c>
      <c r="H1145" t="s">
        <v>2888</v>
      </c>
      <c r="I1145" t="s">
        <v>12</v>
      </c>
      <c r="J1145">
        <v>2</v>
      </c>
    </row>
    <row r="1146" spans="1:10" x14ac:dyDescent="0.35">
      <c r="A1146">
        <v>1095</v>
      </c>
      <c r="B1146">
        <v>0</v>
      </c>
      <c r="C1146">
        <v>0.3</v>
      </c>
      <c r="D1146">
        <v>6.0419999063015002</v>
      </c>
      <c r="E1146">
        <v>5.7399999350309399</v>
      </c>
      <c r="F1146">
        <v>0</v>
      </c>
      <c r="G1146" t="s">
        <v>5496</v>
      </c>
      <c r="H1146" t="s">
        <v>5497</v>
      </c>
      <c r="I1146" t="s">
        <v>12</v>
      </c>
      <c r="J1146">
        <v>0</v>
      </c>
    </row>
    <row r="1147" spans="1:10" x14ac:dyDescent="0.35">
      <c r="A1147">
        <v>1095</v>
      </c>
      <c r="B1147">
        <v>0</v>
      </c>
      <c r="C1147">
        <v>0.3</v>
      </c>
      <c r="D1147">
        <v>6.0610000044107402</v>
      </c>
      <c r="E1147">
        <v>5.7580001652240798</v>
      </c>
      <c r="F1147">
        <v>0</v>
      </c>
      <c r="G1147" t="s">
        <v>5494</v>
      </c>
      <c r="H1147" t="s">
        <v>5495</v>
      </c>
      <c r="I1147" t="s">
        <v>12</v>
      </c>
      <c r="J1147">
        <v>0</v>
      </c>
    </row>
    <row r="1148" spans="1:10" x14ac:dyDescent="0.35">
      <c r="A1148">
        <v>596</v>
      </c>
      <c r="B1148">
        <v>0</v>
      </c>
      <c r="C1148">
        <v>3.81</v>
      </c>
      <c r="D1148">
        <v>6.0660000890493402</v>
      </c>
      <c r="E1148">
        <v>6.0660000890493402</v>
      </c>
      <c r="F1148">
        <v>4.9959998577833202</v>
      </c>
      <c r="G1148" t="s">
        <v>2899</v>
      </c>
      <c r="H1148" t="s">
        <v>2900</v>
      </c>
      <c r="I1148" t="s">
        <v>12</v>
      </c>
      <c r="J1148">
        <v>3</v>
      </c>
    </row>
    <row r="1149" spans="1:10" x14ac:dyDescent="0.35">
      <c r="A1149">
        <v>870</v>
      </c>
      <c r="B1149">
        <v>0</v>
      </c>
      <c r="C1149">
        <v>4.8899999999999997</v>
      </c>
      <c r="D1149">
        <v>3.97600010037422</v>
      </c>
      <c r="E1149">
        <v>1.38299996033311</v>
      </c>
      <c r="F1149">
        <v>0.96819996833801303</v>
      </c>
      <c r="G1149" t="s">
        <v>4472</v>
      </c>
      <c r="H1149" t="s">
        <v>4473</v>
      </c>
      <c r="I1149" t="s">
        <v>12</v>
      </c>
      <c r="J1149">
        <v>3</v>
      </c>
    </row>
    <row r="1150" spans="1:10" x14ac:dyDescent="0.35">
      <c r="A1150">
        <v>870</v>
      </c>
      <c r="B1150">
        <v>0</v>
      </c>
      <c r="C1150">
        <v>4.8899999999999997</v>
      </c>
      <c r="D1150">
        <v>3.9779998362064402</v>
      </c>
      <c r="E1150">
        <v>1.3840000145137299</v>
      </c>
      <c r="F1150">
        <v>0.96850004047155402</v>
      </c>
      <c r="G1150" t="s">
        <v>4470</v>
      </c>
      <c r="H1150" t="s">
        <v>4471</v>
      </c>
      <c r="I1150" t="s">
        <v>12</v>
      </c>
      <c r="J1150">
        <v>3</v>
      </c>
    </row>
    <row r="1151" spans="1:10" x14ac:dyDescent="0.35">
      <c r="A1151">
        <v>870</v>
      </c>
      <c r="B1151">
        <v>0</v>
      </c>
      <c r="C1151">
        <v>4.8899999999999997</v>
      </c>
      <c r="D1151">
        <v>3.9889998733997301</v>
      </c>
      <c r="E1151">
        <v>1.3869999907910799</v>
      </c>
      <c r="F1151">
        <v>0.97120003774762198</v>
      </c>
      <c r="G1151" t="s">
        <v>4468</v>
      </c>
      <c r="H1151" t="s">
        <v>4469</v>
      </c>
      <c r="I1151" t="s">
        <v>12</v>
      </c>
      <c r="J1151">
        <v>3</v>
      </c>
    </row>
    <row r="1152" spans="1:10" x14ac:dyDescent="0.35">
      <c r="A1152">
        <v>870</v>
      </c>
      <c r="B1152">
        <v>0</v>
      </c>
      <c r="C1152">
        <v>4.8899999999999997</v>
      </c>
      <c r="D1152">
        <v>3.9990000426769301</v>
      </c>
      <c r="E1152">
        <v>1.3910000212490601</v>
      </c>
      <c r="F1152">
        <v>0.97359996289014805</v>
      </c>
      <c r="G1152" t="s">
        <v>4466</v>
      </c>
      <c r="H1152" t="s">
        <v>4467</v>
      </c>
      <c r="I1152" t="s">
        <v>12</v>
      </c>
      <c r="J1152">
        <v>3</v>
      </c>
    </row>
    <row r="1153" spans="1:10" x14ac:dyDescent="0.35">
      <c r="A1153">
        <v>870</v>
      </c>
      <c r="B1153">
        <v>0</v>
      </c>
      <c r="C1153">
        <v>4.83</v>
      </c>
      <c r="D1153">
        <v>4.2100001126527804</v>
      </c>
      <c r="E1153">
        <v>1.65100004523993</v>
      </c>
      <c r="F1153">
        <v>1.15599995478988</v>
      </c>
      <c r="G1153" t="s">
        <v>4476</v>
      </c>
      <c r="H1153" t="s">
        <v>4477</v>
      </c>
      <c r="I1153" t="s">
        <v>12</v>
      </c>
      <c r="J1153">
        <v>3</v>
      </c>
    </row>
    <row r="1154" spans="1:10" x14ac:dyDescent="0.35">
      <c r="A1154">
        <v>870</v>
      </c>
      <c r="B1154">
        <v>0</v>
      </c>
      <c r="C1154">
        <v>4.83</v>
      </c>
      <c r="D1154">
        <v>4.2679999023675901</v>
      </c>
      <c r="E1154">
        <v>1.6739999875426299</v>
      </c>
      <c r="F1154">
        <v>1.1719999834895101</v>
      </c>
      <c r="G1154" t="s">
        <v>4474</v>
      </c>
      <c r="H1154" t="s">
        <v>4475</v>
      </c>
      <c r="I1154" t="s">
        <v>12</v>
      </c>
      <c r="J1154">
        <v>3</v>
      </c>
    </row>
    <row r="1155" spans="1:10" x14ac:dyDescent="0.35">
      <c r="A1155">
        <v>820</v>
      </c>
      <c r="B1155">
        <v>0</v>
      </c>
      <c r="C1155">
        <v>1.57</v>
      </c>
      <c r="D1155">
        <v>15.7900005578995</v>
      </c>
      <c r="E1155">
        <v>15.7900005578995</v>
      </c>
      <c r="F1155">
        <v>15.7900005578995</v>
      </c>
      <c r="G1155" t="s">
        <v>4235</v>
      </c>
      <c r="H1155" t="s">
        <v>4236</v>
      </c>
      <c r="I1155" t="s">
        <v>12</v>
      </c>
      <c r="J1155">
        <v>1</v>
      </c>
    </row>
    <row r="1156" spans="1:10" x14ac:dyDescent="0.35">
      <c r="A1156">
        <v>137</v>
      </c>
      <c r="B1156">
        <v>0</v>
      </c>
      <c r="C1156">
        <v>17.5</v>
      </c>
      <c r="D1156">
        <v>16.429999470710801</v>
      </c>
      <c r="E1156">
        <v>11.150000244378999</v>
      </c>
      <c r="F1156">
        <v>10.2300003170967</v>
      </c>
      <c r="G1156" t="s">
        <v>723</v>
      </c>
      <c r="H1156" t="s">
        <v>724</v>
      </c>
      <c r="I1156" t="s">
        <v>12</v>
      </c>
      <c r="J1156">
        <v>9</v>
      </c>
    </row>
    <row r="1157" spans="1:10" x14ac:dyDescent="0.35">
      <c r="A1157">
        <v>544</v>
      </c>
      <c r="B1157">
        <v>0</v>
      </c>
      <c r="C1157">
        <v>4.29</v>
      </c>
      <c r="D1157">
        <v>4.2589999735355404</v>
      </c>
      <c r="E1157">
        <v>4.2589999735355404</v>
      </c>
      <c r="F1157">
        <v>4.2589999735355404</v>
      </c>
      <c r="G1157" t="s">
        <v>2609</v>
      </c>
      <c r="H1157" t="s">
        <v>2610</v>
      </c>
      <c r="I1157" t="s">
        <v>12</v>
      </c>
      <c r="J1157">
        <v>3</v>
      </c>
    </row>
    <row r="1158" spans="1:10" x14ac:dyDescent="0.35">
      <c r="A1158">
        <v>1027</v>
      </c>
      <c r="B1158">
        <v>0</v>
      </c>
      <c r="C1158">
        <v>0.5</v>
      </c>
      <c r="D1158">
        <v>1.78800001740456</v>
      </c>
      <c r="E1158">
        <v>1.78800001740456</v>
      </c>
      <c r="F1158">
        <v>0</v>
      </c>
      <c r="G1158" t="s">
        <v>5184</v>
      </c>
      <c r="H1158" t="s">
        <v>5185</v>
      </c>
      <c r="I1158" t="s">
        <v>12</v>
      </c>
      <c r="J1158">
        <v>0</v>
      </c>
    </row>
    <row r="1159" spans="1:10" x14ac:dyDescent="0.35">
      <c r="A1159">
        <v>1027</v>
      </c>
      <c r="B1159">
        <v>0</v>
      </c>
      <c r="C1159">
        <v>0.5</v>
      </c>
      <c r="D1159">
        <v>1.7939999699592599</v>
      </c>
      <c r="E1159">
        <v>1.7939999699592599</v>
      </c>
      <c r="F1159">
        <v>0</v>
      </c>
      <c r="G1159" t="s">
        <v>5182</v>
      </c>
      <c r="H1159" t="s">
        <v>5183</v>
      </c>
      <c r="I1159" t="s">
        <v>12</v>
      </c>
      <c r="J1159">
        <v>0</v>
      </c>
    </row>
    <row r="1160" spans="1:10" x14ac:dyDescent="0.35">
      <c r="A1160">
        <v>235</v>
      </c>
      <c r="B1160">
        <v>0</v>
      </c>
      <c r="C1160">
        <v>11.26</v>
      </c>
      <c r="D1160">
        <v>11.069999635219601</v>
      </c>
      <c r="E1160">
        <v>11.069999635219601</v>
      </c>
      <c r="F1160">
        <v>11.069999635219601</v>
      </c>
      <c r="G1160" t="s">
        <v>1124</v>
      </c>
      <c r="H1160" t="s">
        <v>1125</v>
      </c>
      <c r="I1160" t="s">
        <v>12</v>
      </c>
      <c r="J1160">
        <v>6</v>
      </c>
    </row>
    <row r="1161" spans="1:10" x14ac:dyDescent="0.35">
      <c r="A1161">
        <v>66</v>
      </c>
      <c r="B1161">
        <v>0</v>
      </c>
      <c r="C1161">
        <v>32.39</v>
      </c>
      <c r="D1161">
        <v>21.719999611377698</v>
      </c>
      <c r="E1161">
        <v>17.659999430179599</v>
      </c>
      <c r="F1161">
        <v>12.860000133514401</v>
      </c>
      <c r="G1161" t="s">
        <v>393</v>
      </c>
      <c r="H1161" t="s">
        <v>394</v>
      </c>
      <c r="I1161" t="s">
        <v>12</v>
      </c>
      <c r="J1161">
        <v>16</v>
      </c>
    </row>
    <row r="1162" spans="1:10" x14ac:dyDescent="0.35">
      <c r="A1162">
        <v>66</v>
      </c>
      <c r="B1162">
        <v>0</v>
      </c>
      <c r="C1162">
        <v>32.39</v>
      </c>
      <c r="D1162">
        <v>21.739999949932098</v>
      </c>
      <c r="E1162">
        <v>17.669999599456801</v>
      </c>
      <c r="F1162">
        <v>12.870000302791601</v>
      </c>
      <c r="G1162" t="s">
        <v>391</v>
      </c>
      <c r="H1162" t="s">
        <v>392</v>
      </c>
      <c r="I1162" t="s">
        <v>12</v>
      </c>
      <c r="J1162">
        <v>16</v>
      </c>
    </row>
    <row r="1163" spans="1:10" x14ac:dyDescent="0.35">
      <c r="A1163">
        <v>66</v>
      </c>
      <c r="B1163">
        <v>0</v>
      </c>
      <c r="C1163">
        <v>32.39</v>
      </c>
      <c r="D1163">
        <v>21.960000693798101</v>
      </c>
      <c r="E1163">
        <v>17.849999666214</v>
      </c>
      <c r="F1163">
        <v>13.009999692439999</v>
      </c>
      <c r="G1163" t="s">
        <v>389</v>
      </c>
      <c r="H1163" t="s">
        <v>390</v>
      </c>
      <c r="I1163" t="s">
        <v>12</v>
      </c>
      <c r="J1163">
        <v>16</v>
      </c>
    </row>
    <row r="1164" spans="1:10" x14ac:dyDescent="0.35">
      <c r="A1164">
        <v>66</v>
      </c>
      <c r="B1164">
        <v>0</v>
      </c>
      <c r="C1164">
        <v>32.39</v>
      </c>
      <c r="D1164">
        <v>22.4199995398521</v>
      </c>
      <c r="E1164">
        <v>18.219999969005599</v>
      </c>
      <c r="F1164">
        <v>13.269999623298601</v>
      </c>
      <c r="G1164" t="s">
        <v>387</v>
      </c>
      <c r="H1164" t="s">
        <v>388</v>
      </c>
      <c r="I1164" t="s">
        <v>12</v>
      </c>
      <c r="J1164">
        <v>16</v>
      </c>
    </row>
    <row r="1165" spans="1:10" x14ac:dyDescent="0.35">
      <c r="A1165">
        <v>543</v>
      </c>
      <c r="B1165">
        <v>0</v>
      </c>
      <c r="C1165">
        <v>4.1100000000000003</v>
      </c>
      <c r="D1165">
        <v>10.5599999427795</v>
      </c>
      <c r="E1165">
        <v>8.0990001559257507</v>
      </c>
      <c r="F1165">
        <v>5.9859998524189004</v>
      </c>
      <c r="G1165" t="s">
        <v>2605</v>
      </c>
      <c r="H1165" t="s">
        <v>2606</v>
      </c>
      <c r="I1165" t="s">
        <v>12</v>
      </c>
      <c r="J1165">
        <v>2</v>
      </c>
    </row>
    <row r="1166" spans="1:10" x14ac:dyDescent="0.35">
      <c r="A1166">
        <v>1386</v>
      </c>
      <c r="B1166">
        <v>0</v>
      </c>
      <c r="C1166">
        <v>7.0000000000000007E-2</v>
      </c>
      <c r="D1166">
        <v>1.49900000542402</v>
      </c>
      <c r="E1166">
        <v>1.49900000542402</v>
      </c>
      <c r="F1166">
        <v>0</v>
      </c>
      <c r="G1166" t="s">
        <v>6950</v>
      </c>
      <c r="H1166" t="s">
        <v>6951</v>
      </c>
      <c r="I1166" t="s">
        <v>12</v>
      </c>
      <c r="J1166">
        <v>0</v>
      </c>
    </row>
    <row r="1167" spans="1:10" x14ac:dyDescent="0.35">
      <c r="A1167">
        <v>1386</v>
      </c>
      <c r="B1167">
        <v>0</v>
      </c>
      <c r="C1167">
        <v>7.0000000000000007E-2</v>
      </c>
      <c r="D1167">
        <v>1.5639999881386799</v>
      </c>
      <c r="E1167">
        <v>1.5639999881386799</v>
      </c>
      <c r="F1167">
        <v>0</v>
      </c>
      <c r="G1167" t="s">
        <v>6948</v>
      </c>
      <c r="H1167" t="s">
        <v>6949</v>
      </c>
      <c r="I1167" t="s">
        <v>12</v>
      </c>
      <c r="J1167">
        <v>0</v>
      </c>
    </row>
    <row r="1168" spans="1:10" x14ac:dyDescent="0.35">
      <c r="A1168">
        <v>1386</v>
      </c>
      <c r="B1168">
        <v>0</v>
      </c>
      <c r="C1168">
        <v>7.0000000000000007E-2</v>
      </c>
      <c r="D1168">
        <v>1.5820000320673</v>
      </c>
      <c r="E1168">
        <v>1.5820000320673</v>
      </c>
      <c r="F1168">
        <v>0</v>
      </c>
      <c r="G1168" t="s">
        <v>6946</v>
      </c>
      <c r="H1168" t="s">
        <v>6947</v>
      </c>
      <c r="I1168" t="s">
        <v>12</v>
      </c>
      <c r="J1168">
        <v>0</v>
      </c>
    </row>
    <row r="1169" spans="1:10" x14ac:dyDescent="0.35">
      <c r="A1169">
        <v>1218</v>
      </c>
      <c r="B1169">
        <v>0</v>
      </c>
      <c r="C1169">
        <v>0.14000000000000001</v>
      </c>
      <c r="D1169">
        <v>1.7680000513792</v>
      </c>
      <c r="E1169">
        <v>1.7680000513792</v>
      </c>
      <c r="F1169">
        <v>0</v>
      </c>
      <c r="G1169" t="s">
        <v>6110</v>
      </c>
      <c r="H1169" t="s">
        <v>6111</v>
      </c>
      <c r="I1169" t="s">
        <v>12</v>
      </c>
      <c r="J1169">
        <v>0</v>
      </c>
    </row>
    <row r="1170" spans="1:10" x14ac:dyDescent="0.35">
      <c r="A1170">
        <v>1218</v>
      </c>
      <c r="B1170">
        <v>0</v>
      </c>
      <c r="C1170">
        <v>0.14000000000000001</v>
      </c>
      <c r="D1170">
        <v>1.9230000674724601</v>
      </c>
      <c r="E1170">
        <v>1.9230000674724601</v>
      </c>
      <c r="F1170">
        <v>0</v>
      </c>
      <c r="G1170" t="s">
        <v>6108</v>
      </c>
      <c r="H1170" t="s">
        <v>6109</v>
      </c>
      <c r="I1170" t="s">
        <v>12</v>
      </c>
      <c r="J1170">
        <v>0</v>
      </c>
    </row>
    <row r="1171" spans="1:10" x14ac:dyDescent="0.35">
      <c r="A1171">
        <v>5</v>
      </c>
      <c r="B1171">
        <v>0</v>
      </c>
      <c r="C1171">
        <v>91.74</v>
      </c>
      <c r="D1171">
        <v>38.839998841285698</v>
      </c>
      <c r="E1171">
        <v>32.089999318122899</v>
      </c>
      <c r="F1171">
        <v>25.979998707771301</v>
      </c>
      <c r="G1171" t="s">
        <v>33</v>
      </c>
      <c r="H1171" t="s">
        <v>34</v>
      </c>
      <c r="I1171" t="s">
        <v>12</v>
      </c>
      <c r="J1171">
        <v>44</v>
      </c>
    </row>
    <row r="1172" spans="1:10" x14ac:dyDescent="0.35">
      <c r="A1172">
        <v>5</v>
      </c>
      <c r="B1172">
        <v>0</v>
      </c>
      <c r="C1172">
        <v>91.74</v>
      </c>
      <c r="D1172">
        <v>39.210000634193399</v>
      </c>
      <c r="E1172">
        <v>32.390001416206402</v>
      </c>
      <c r="F1172">
        <v>26.230001449585</v>
      </c>
      <c r="G1172" t="s">
        <v>31</v>
      </c>
      <c r="H1172" t="s">
        <v>32</v>
      </c>
      <c r="I1172" t="s">
        <v>12</v>
      </c>
      <c r="J1172">
        <v>44</v>
      </c>
    </row>
    <row r="1173" spans="1:10" x14ac:dyDescent="0.35">
      <c r="A1173">
        <v>758</v>
      </c>
      <c r="B1173">
        <v>0</v>
      </c>
      <c r="C1173">
        <v>2.0099999999999998</v>
      </c>
      <c r="D1173">
        <v>4.5189999043941498</v>
      </c>
      <c r="E1173">
        <v>2.1870000287890399</v>
      </c>
      <c r="F1173">
        <v>2.1870000287890399</v>
      </c>
      <c r="G1173" t="s">
        <v>3885</v>
      </c>
      <c r="H1173" t="s">
        <v>3886</v>
      </c>
      <c r="I1173" t="s">
        <v>12</v>
      </c>
      <c r="J1173">
        <v>1</v>
      </c>
    </row>
    <row r="1174" spans="1:10" x14ac:dyDescent="0.35">
      <c r="A1174">
        <v>758</v>
      </c>
      <c r="B1174">
        <v>0</v>
      </c>
      <c r="C1174">
        <v>2.0099999999999998</v>
      </c>
      <c r="D1174">
        <v>4.5260000973939896</v>
      </c>
      <c r="E1174">
        <v>2.1900000050663899</v>
      </c>
      <c r="F1174">
        <v>2.1900000050663899</v>
      </c>
      <c r="G1174" t="s">
        <v>3883</v>
      </c>
      <c r="H1174" t="s">
        <v>3884</v>
      </c>
      <c r="I1174" t="s">
        <v>12</v>
      </c>
      <c r="J1174">
        <v>1</v>
      </c>
    </row>
    <row r="1175" spans="1:10" x14ac:dyDescent="0.35">
      <c r="A1175">
        <v>758</v>
      </c>
      <c r="B1175">
        <v>0</v>
      </c>
      <c r="C1175">
        <v>2.0099999999999998</v>
      </c>
      <c r="D1175">
        <v>4.5260000973939896</v>
      </c>
      <c r="E1175">
        <v>2.1900000050663899</v>
      </c>
      <c r="F1175">
        <v>2.1900000050663899</v>
      </c>
      <c r="G1175" t="s">
        <v>3881</v>
      </c>
      <c r="H1175" t="s">
        <v>3882</v>
      </c>
      <c r="I1175" t="s">
        <v>12</v>
      </c>
      <c r="J1175">
        <v>1</v>
      </c>
    </row>
    <row r="1176" spans="1:10" x14ac:dyDescent="0.35">
      <c r="A1176">
        <v>758</v>
      </c>
      <c r="B1176">
        <v>0</v>
      </c>
      <c r="C1176">
        <v>2.0099999999999998</v>
      </c>
      <c r="D1176">
        <v>4.8289999365806597</v>
      </c>
      <c r="E1176">
        <v>2.3360000923275899</v>
      </c>
      <c r="F1176">
        <v>2.3360000923275899</v>
      </c>
      <c r="G1176" t="s">
        <v>3879</v>
      </c>
      <c r="H1176" t="s">
        <v>3880</v>
      </c>
      <c r="I1176" t="s">
        <v>12</v>
      </c>
      <c r="J1176">
        <v>1</v>
      </c>
    </row>
    <row r="1177" spans="1:10" x14ac:dyDescent="0.35">
      <c r="A1177">
        <v>966</v>
      </c>
      <c r="B1177">
        <v>0</v>
      </c>
      <c r="C1177">
        <v>0.83</v>
      </c>
      <c r="D1177">
        <v>2.0400000736117399</v>
      </c>
      <c r="E1177">
        <v>0.30600000172853498</v>
      </c>
      <c r="F1177">
        <v>0.30600000172853498</v>
      </c>
      <c r="G1177" t="s">
        <v>4917</v>
      </c>
      <c r="H1177" t="s">
        <v>4918</v>
      </c>
      <c r="I1177" t="s">
        <v>12</v>
      </c>
      <c r="J1177">
        <v>1</v>
      </c>
    </row>
    <row r="1178" spans="1:10" x14ac:dyDescent="0.35">
      <c r="A1178">
        <v>966</v>
      </c>
      <c r="B1178">
        <v>0</v>
      </c>
      <c r="C1178">
        <v>0.83</v>
      </c>
      <c r="D1178">
        <v>2.0400000736117399</v>
      </c>
      <c r="E1178">
        <v>0.30600000172853498</v>
      </c>
      <c r="F1178">
        <v>0.30600000172853498</v>
      </c>
      <c r="G1178" t="s">
        <v>4915</v>
      </c>
      <c r="H1178" t="s">
        <v>4916</v>
      </c>
      <c r="I1178" t="s">
        <v>12</v>
      </c>
      <c r="J1178">
        <v>1</v>
      </c>
    </row>
    <row r="1179" spans="1:10" x14ac:dyDescent="0.35">
      <c r="A1179">
        <v>966</v>
      </c>
      <c r="B1179">
        <v>0</v>
      </c>
      <c r="C1179">
        <v>0.83</v>
      </c>
      <c r="D1179">
        <v>2.0409999415278399</v>
      </c>
      <c r="E1179">
        <v>0.30610000248998398</v>
      </c>
      <c r="F1179">
        <v>0.30610000248998398</v>
      </c>
      <c r="G1179" t="s">
        <v>4913</v>
      </c>
      <c r="H1179" t="s">
        <v>4914</v>
      </c>
      <c r="I1179" t="s">
        <v>12</v>
      </c>
      <c r="J1179">
        <v>1</v>
      </c>
    </row>
    <row r="1180" spans="1:10" x14ac:dyDescent="0.35">
      <c r="A1180">
        <v>966</v>
      </c>
      <c r="B1180">
        <v>0</v>
      </c>
      <c r="C1180">
        <v>0.83</v>
      </c>
      <c r="D1180">
        <v>2.0409999415278399</v>
      </c>
      <c r="E1180">
        <v>0.30610000248998398</v>
      </c>
      <c r="F1180">
        <v>0.30610000248998398</v>
      </c>
      <c r="G1180" t="s">
        <v>4911</v>
      </c>
      <c r="H1180" t="s">
        <v>4912</v>
      </c>
      <c r="I1180" t="s">
        <v>12</v>
      </c>
      <c r="J1180">
        <v>1</v>
      </c>
    </row>
    <row r="1181" spans="1:10" x14ac:dyDescent="0.35">
      <c r="A1181">
        <v>966</v>
      </c>
      <c r="B1181">
        <v>0</v>
      </c>
      <c r="C1181">
        <v>0.83</v>
      </c>
      <c r="D1181">
        <v>2.04900000244379</v>
      </c>
      <c r="E1181">
        <v>0.307399989105761</v>
      </c>
      <c r="F1181">
        <v>0.307399989105761</v>
      </c>
      <c r="G1181" t="s">
        <v>4909</v>
      </c>
      <c r="H1181" t="s">
        <v>4910</v>
      </c>
      <c r="I1181" t="s">
        <v>12</v>
      </c>
      <c r="J1181">
        <v>1</v>
      </c>
    </row>
    <row r="1182" spans="1:10" x14ac:dyDescent="0.35">
      <c r="A1182">
        <v>150</v>
      </c>
      <c r="B1182">
        <v>0</v>
      </c>
      <c r="C1182">
        <v>18.55</v>
      </c>
      <c r="D1182">
        <v>16.910000145435301</v>
      </c>
      <c r="E1182">
        <v>16.279999911785101</v>
      </c>
      <c r="F1182">
        <v>13.8600006699562</v>
      </c>
      <c r="G1182" t="s">
        <v>795</v>
      </c>
      <c r="H1182" t="s">
        <v>796</v>
      </c>
      <c r="I1182" t="s">
        <v>12</v>
      </c>
      <c r="J1182">
        <v>12</v>
      </c>
    </row>
    <row r="1183" spans="1:10" x14ac:dyDescent="0.35">
      <c r="A1183">
        <v>150</v>
      </c>
      <c r="B1183">
        <v>0</v>
      </c>
      <c r="C1183">
        <v>17.399999999999999</v>
      </c>
      <c r="D1183">
        <v>16.320000588893901</v>
      </c>
      <c r="E1183">
        <v>15.670000016689301</v>
      </c>
      <c r="F1183">
        <v>13.150000572204601</v>
      </c>
      <c r="G1183" t="s">
        <v>797</v>
      </c>
      <c r="H1183" t="s">
        <v>798</v>
      </c>
      <c r="I1183" t="s">
        <v>12</v>
      </c>
      <c r="J1183">
        <v>11</v>
      </c>
    </row>
    <row r="1184" spans="1:10" x14ac:dyDescent="0.35">
      <c r="A1184">
        <v>997</v>
      </c>
      <c r="B1184">
        <v>0</v>
      </c>
      <c r="C1184">
        <v>0.6</v>
      </c>
      <c r="D1184">
        <v>3.2970000058412601</v>
      </c>
      <c r="E1184">
        <v>3.2970000058412601</v>
      </c>
      <c r="F1184">
        <v>3.2970000058412601</v>
      </c>
      <c r="G1184" t="s">
        <v>5009</v>
      </c>
      <c r="H1184" t="s">
        <v>5010</v>
      </c>
      <c r="I1184" t="s">
        <v>12</v>
      </c>
      <c r="J1184">
        <v>1</v>
      </c>
    </row>
    <row r="1185" spans="1:10" x14ac:dyDescent="0.35">
      <c r="A1185">
        <v>997</v>
      </c>
      <c r="B1185">
        <v>0</v>
      </c>
      <c r="C1185">
        <v>0.6</v>
      </c>
      <c r="D1185">
        <v>3.39899994432926</v>
      </c>
      <c r="E1185">
        <v>3.39899994432926</v>
      </c>
      <c r="F1185">
        <v>3.39899994432926</v>
      </c>
      <c r="G1185" t="s">
        <v>5007</v>
      </c>
      <c r="H1185" t="s">
        <v>5008</v>
      </c>
      <c r="I1185" t="s">
        <v>12</v>
      </c>
      <c r="J1185">
        <v>1</v>
      </c>
    </row>
    <row r="1186" spans="1:10" x14ac:dyDescent="0.35">
      <c r="A1186">
        <v>997</v>
      </c>
      <c r="B1186">
        <v>0</v>
      </c>
      <c r="C1186">
        <v>0.6</v>
      </c>
      <c r="D1186">
        <v>3.5610001534223601</v>
      </c>
      <c r="E1186">
        <v>3.5610001534223601</v>
      </c>
      <c r="F1186">
        <v>3.5610001534223601</v>
      </c>
      <c r="G1186" t="s">
        <v>5005</v>
      </c>
      <c r="H1186" t="s">
        <v>5006</v>
      </c>
      <c r="I1186" t="s">
        <v>12</v>
      </c>
      <c r="J1186">
        <v>1</v>
      </c>
    </row>
    <row r="1187" spans="1:10" x14ac:dyDescent="0.35">
      <c r="A1187">
        <v>753</v>
      </c>
      <c r="B1187">
        <v>0</v>
      </c>
      <c r="C1187">
        <v>13.37</v>
      </c>
      <c r="D1187">
        <v>26.649999618530298</v>
      </c>
      <c r="E1187">
        <v>26.649999618530298</v>
      </c>
      <c r="F1187">
        <v>26.649999618530298</v>
      </c>
      <c r="G1187" t="s">
        <v>3867</v>
      </c>
      <c r="H1187" t="s">
        <v>3868</v>
      </c>
      <c r="I1187" t="s">
        <v>12</v>
      </c>
      <c r="J1187">
        <v>7</v>
      </c>
    </row>
    <row r="1188" spans="1:10" x14ac:dyDescent="0.35">
      <c r="A1188">
        <v>259</v>
      </c>
      <c r="B1188">
        <v>0</v>
      </c>
      <c r="C1188">
        <v>11.27</v>
      </c>
      <c r="D1188">
        <v>19.259999692440001</v>
      </c>
      <c r="E1188">
        <v>19.259999692440001</v>
      </c>
      <c r="F1188">
        <v>14.4500002264977</v>
      </c>
      <c r="G1188" t="s">
        <v>1225</v>
      </c>
      <c r="H1188" t="s">
        <v>1226</v>
      </c>
      <c r="I1188" t="s">
        <v>12</v>
      </c>
      <c r="J1188">
        <v>5</v>
      </c>
    </row>
    <row r="1189" spans="1:10" x14ac:dyDescent="0.35">
      <c r="A1189">
        <v>331</v>
      </c>
      <c r="B1189">
        <v>0</v>
      </c>
      <c r="C1189">
        <v>6.26</v>
      </c>
      <c r="D1189">
        <v>19.570000469684601</v>
      </c>
      <c r="E1189">
        <v>16.130000352859501</v>
      </c>
      <c r="F1189">
        <v>13.5499998927116</v>
      </c>
      <c r="G1189" t="s">
        <v>1500</v>
      </c>
      <c r="H1189" t="s">
        <v>1501</v>
      </c>
      <c r="I1189" t="s">
        <v>12</v>
      </c>
      <c r="J1189">
        <v>4</v>
      </c>
    </row>
    <row r="1190" spans="1:10" x14ac:dyDescent="0.35">
      <c r="A1190">
        <v>639</v>
      </c>
      <c r="B1190">
        <v>0</v>
      </c>
      <c r="C1190">
        <v>3.22</v>
      </c>
      <c r="D1190">
        <v>9.1969996690750104</v>
      </c>
      <c r="E1190">
        <v>4.7570001333952003</v>
      </c>
      <c r="F1190">
        <v>3.4880001097917601</v>
      </c>
      <c r="G1190" t="s">
        <v>3111</v>
      </c>
      <c r="H1190" t="s">
        <v>3112</v>
      </c>
      <c r="I1190" t="s">
        <v>12</v>
      </c>
      <c r="J1190">
        <v>2</v>
      </c>
    </row>
    <row r="1191" spans="1:10" x14ac:dyDescent="0.35">
      <c r="A1191">
        <v>639</v>
      </c>
      <c r="B1191">
        <v>0</v>
      </c>
      <c r="C1191">
        <v>3.22</v>
      </c>
      <c r="D1191">
        <v>9.2059999704360997</v>
      </c>
      <c r="E1191">
        <v>4.7619998455047599</v>
      </c>
      <c r="F1191">
        <v>3.4919999539852098</v>
      </c>
      <c r="G1191" t="s">
        <v>3109</v>
      </c>
      <c r="H1191" t="s">
        <v>3110</v>
      </c>
      <c r="I1191" t="s">
        <v>12</v>
      </c>
      <c r="J1191">
        <v>2</v>
      </c>
    </row>
    <row r="1192" spans="1:10" x14ac:dyDescent="0.35">
      <c r="A1192">
        <v>639</v>
      </c>
      <c r="B1192">
        <v>0</v>
      </c>
      <c r="C1192">
        <v>3.22</v>
      </c>
      <c r="D1192">
        <v>9.2059999704360997</v>
      </c>
      <c r="E1192">
        <v>4.7619998455047599</v>
      </c>
      <c r="F1192">
        <v>3.4919999539852098</v>
      </c>
      <c r="G1192" t="s">
        <v>3107</v>
      </c>
      <c r="H1192" t="s">
        <v>3108</v>
      </c>
      <c r="I1192" t="s">
        <v>12</v>
      </c>
      <c r="J1192">
        <v>2</v>
      </c>
    </row>
    <row r="1193" spans="1:10" x14ac:dyDescent="0.35">
      <c r="A1193">
        <v>639</v>
      </c>
      <c r="B1193">
        <v>0</v>
      </c>
      <c r="C1193">
        <v>3.22</v>
      </c>
      <c r="D1193">
        <v>9.2649996280670202</v>
      </c>
      <c r="E1193">
        <v>4.7919999808072999</v>
      </c>
      <c r="F1193">
        <v>3.51400002837181</v>
      </c>
      <c r="G1193" t="s">
        <v>3105</v>
      </c>
      <c r="H1193" t="s">
        <v>3106</v>
      </c>
      <c r="I1193" t="s">
        <v>12</v>
      </c>
      <c r="J1193">
        <v>2</v>
      </c>
    </row>
    <row r="1194" spans="1:10" x14ac:dyDescent="0.35">
      <c r="A1194">
        <v>639</v>
      </c>
      <c r="B1194">
        <v>0</v>
      </c>
      <c r="C1194">
        <v>3.22</v>
      </c>
      <c r="D1194">
        <v>9.3249998986721003</v>
      </c>
      <c r="E1194">
        <v>4.8229999840259596</v>
      </c>
      <c r="F1194">
        <v>3.5369999706745099</v>
      </c>
      <c r="G1194" t="s">
        <v>3103</v>
      </c>
      <c r="H1194" t="s">
        <v>3104</v>
      </c>
      <c r="I1194" t="s">
        <v>12</v>
      </c>
      <c r="J1194">
        <v>2</v>
      </c>
    </row>
    <row r="1195" spans="1:10" x14ac:dyDescent="0.35">
      <c r="A1195">
        <v>639</v>
      </c>
      <c r="B1195">
        <v>0</v>
      </c>
      <c r="C1195">
        <v>3.22</v>
      </c>
      <c r="D1195">
        <v>9.3350000679493004</v>
      </c>
      <c r="E1195">
        <v>4.8280000686645499</v>
      </c>
      <c r="F1195">
        <v>3.5409998148679702</v>
      </c>
      <c r="G1195" t="s">
        <v>3101</v>
      </c>
      <c r="H1195" t="s">
        <v>3102</v>
      </c>
      <c r="I1195" t="s">
        <v>12</v>
      </c>
      <c r="J1195">
        <v>2</v>
      </c>
    </row>
    <row r="1196" spans="1:10" x14ac:dyDescent="0.35">
      <c r="A1196">
        <v>639</v>
      </c>
      <c r="B1196">
        <v>0</v>
      </c>
      <c r="C1196">
        <v>3.21</v>
      </c>
      <c r="D1196">
        <v>8.5680000483989698</v>
      </c>
      <c r="E1196">
        <v>5.0730001181364104</v>
      </c>
      <c r="F1196">
        <v>3.7200000137090701</v>
      </c>
      <c r="G1196" t="s">
        <v>3117</v>
      </c>
      <c r="H1196" t="s">
        <v>3118</v>
      </c>
      <c r="I1196" t="s">
        <v>12</v>
      </c>
      <c r="J1196">
        <v>2</v>
      </c>
    </row>
    <row r="1197" spans="1:10" x14ac:dyDescent="0.35">
      <c r="A1197">
        <v>639</v>
      </c>
      <c r="B1197">
        <v>0</v>
      </c>
      <c r="C1197">
        <v>3.22</v>
      </c>
      <c r="D1197">
        <v>10.0000001490116</v>
      </c>
      <c r="E1197">
        <v>5.1720000803470603</v>
      </c>
      <c r="F1197">
        <v>3.7930000573396701</v>
      </c>
      <c r="G1197" t="s">
        <v>3099</v>
      </c>
      <c r="H1197" t="s">
        <v>3100</v>
      </c>
      <c r="I1197" t="s">
        <v>12</v>
      </c>
      <c r="J1197">
        <v>2</v>
      </c>
    </row>
    <row r="1198" spans="1:10" x14ac:dyDescent="0.35">
      <c r="A1198">
        <v>639</v>
      </c>
      <c r="B1198">
        <v>0</v>
      </c>
      <c r="C1198">
        <v>3.22</v>
      </c>
      <c r="D1198">
        <v>10.029999911785101</v>
      </c>
      <c r="E1198">
        <v>5.1899999380111703</v>
      </c>
      <c r="F1198">
        <v>3.8059998303651801</v>
      </c>
      <c r="G1198" t="s">
        <v>3097</v>
      </c>
      <c r="H1198" t="s">
        <v>3098</v>
      </c>
      <c r="I1198" t="s">
        <v>12</v>
      </c>
      <c r="J1198">
        <v>2</v>
      </c>
    </row>
    <row r="1199" spans="1:10" x14ac:dyDescent="0.35">
      <c r="A1199">
        <v>639</v>
      </c>
      <c r="B1199">
        <v>0</v>
      </c>
      <c r="C1199">
        <v>3.22</v>
      </c>
      <c r="D1199">
        <v>10.050000250339499</v>
      </c>
      <c r="E1199">
        <v>5.1959998905658704</v>
      </c>
      <c r="F1199">
        <v>3.8109999150037801</v>
      </c>
      <c r="G1199" t="s">
        <v>3095</v>
      </c>
      <c r="H1199" t="s">
        <v>3096</v>
      </c>
      <c r="I1199" t="s">
        <v>12</v>
      </c>
      <c r="J1199">
        <v>2</v>
      </c>
    </row>
    <row r="1200" spans="1:10" x14ac:dyDescent="0.35">
      <c r="A1200">
        <v>639</v>
      </c>
      <c r="B1200">
        <v>0</v>
      </c>
      <c r="C1200">
        <v>3.21</v>
      </c>
      <c r="D1200">
        <v>9.4059996306896192</v>
      </c>
      <c r="E1200">
        <v>5.5690001696348199</v>
      </c>
      <c r="F1200">
        <v>4.0839999914169303</v>
      </c>
      <c r="G1200" t="s">
        <v>3115</v>
      </c>
      <c r="H1200" t="s">
        <v>3116</v>
      </c>
      <c r="I1200" t="s">
        <v>12</v>
      </c>
      <c r="J1200">
        <v>2</v>
      </c>
    </row>
    <row r="1201" spans="1:10" x14ac:dyDescent="0.35">
      <c r="A1201">
        <v>639</v>
      </c>
      <c r="B1201">
        <v>0</v>
      </c>
      <c r="C1201">
        <v>3.22</v>
      </c>
      <c r="D1201">
        <v>10.980000346899001</v>
      </c>
      <c r="E1201">
        <v>5.6820001453161204</v>
      </c>
      <c r="F1201">
        <v>4.1669998317956898</v>
      </c>
      <c r="G1201" t="s">
        <v>3093</v>
      </c>
      <c r="H1201" t="s">
        <v>3094</v>
      </c>
      <c r="I1201" t="s">
        <v>12</v>
      </c>
      <c r="J1201">
        <v>2</v>
      </c>
    </row>
    <row r="1202" spans="1:10" x14ac:dyDescent="0.35">
      <c r="A1202">
        <v>639</v>
      </c>
      <c r="B1202">
        <v>0</v>
      </c>
      <c r="C1202">
        <v>3.22</v>
      </c>
      <c r="D1202">
        <v>10.9999999403954</v>
      </c>
      <c r="E1202">
        <v>5.6889999657869303</v>
      </c>
      <c r="F1202">
        <v>4.1719999164342898</v>
      </c>
      <c r="G1202" t="s">
        <v>3091</v>
      </c>
      <c r="H1202" t="s">
        <v>3092</v>
      </c>
      <c r="I1202" t="s">
        <v>12</v>
      </c>
      <c r="J1202">
        <v>2</v>
      </c>
    </row>
    <row r="1203" spans="1:10" x14ac:dyDescent="0.35">
      <c r="A1203">
        <v>639</v>
      </c>
      <c r="B1203">
        <v>0</v>
      </c>
      <c r="C1203">
        <v>2.29</v>
      </c>
      <c r="D1203">
        <v>4.4590000063180897</v>
      </c>
      <c r="E1203">
        <v>4.4590000063180897</v>
      </c>
      <c r="F1203">
        <v>2.9300000518560401</v>
      </c>
      <c r="G1203" t="s">
        <v>3123</v>
      </c>
      <c r="H1203" t="s">
        <v>3124</v>
      </c>
      <c r="I1203" t="s">
        <v>12</v>
      </c>
      <c r="J1203">
        <v>1</v>
      </c>
    </row>
    <row r="1204" spans="1:10" x14ac:dyDescent="0.35">
      <c r="A1204">
        <v>639</v>
      </c>
      <c r="B1204">
        <v>0</v>
      </c>
      <c r="C1204">
        <v>2.29</v>
      </c>
      <c r="D1204">
        <v>4.5049998909235001</v>
      </c>
      <c r="E1204">
        <v>4.5049998909235001</v>
      </c>
      <c r="F1204">
        <v>2.9600000008940701</v>
      </c>
      <c r="G1204" t="s">
        <v>3121</v>
      </c>
      <c r="H1204" t="s">
        <v>3122</v>
      </c>
      <c r="I1204" t="s">
        <v>12</v>
      </c>
      <c r="J1204">
        <v>1</v>
      </c>
    </row>
    <row r="1205" spans="1:10" x14ac:dyDescent="0.35">
      <c r="A1205">
        <v>639</v>
      </c>
      <c r="B1205">
        <v>0</v>
      </c>
      <c r="C1205">
        <v>2.29</v>
      </c>
      <c r="D1205">
        <v>4.7550000250339499</v>
      </c>
      <c r="E1205">
        <v>4.7550000250339499</v>
      </c>
      <c r="F1205">
        <v>3.125</v>
      </c>
      <c r="G1205" t="s">
        <v>3119</v>
      </c>
      <c r="H1205" t="s">
        <v>3120</v>
      </c>
      <c r="I1205" t="s">
        <v>12</v>
      </c>
      <c r="J1205">
        <v>1</v>
      </c>
    </row>
    <row r="1206" spans="1:10" x14ac:dyDescent="0.35">
      <c r="A1206">
        <v>639</v>
      </c>
      <c r="B1206">
        <v>0</v>
      </c>
      <c r="C1206">
        <v>3.22</v>
      </c>
      <c r="D1206">
        <v>12.150000035762799</v>
      </c>
      <c r="E1206">
        <v>6.2849998474121103</v>
      </c>
      <c r="F1206">
        <v>4.60899993777275</v>
      </c>
      <c r="G1206" t="s">
        <v>3089</v>
      </c>
      <c r="H1206" t="s">
        <v>3090</v>
      </c>
      <c r="I1206" t="s">
        <v>12</v>
      </c>
      <c r="J1206">
        <v>2</v>
      </c>
    </row>
    <row r="1207" spans="1:10" x14ac:dyDescent="0.35">
      <c r="A1207">
        <v>639</v>
      </c>
      <c r="B1207">
        <v>0</v>
      </c>
      <c r="C1207">
        <v>3.22</v>
      </c>
      <c r="D1207">
        <v>12.219999730587</v>
      </c>
      <c r="E1207">
        <v>6.3199996948242196</v>
      </c>
      <c r="F1207">
        <v>4.6349998563528096</v>
      </c>
      <c r="G1207" t="s">
        <v>3087</v>
      </c>
      <c r="H1207" t="s">
        <v>3088</v>
      </c>
      <c r="I1207" t="s">
        <v>12</v>
      </c>
      <c r="J1207">
        <v>2</v>
      </c>
    </row>
    <row r="1208" spans="1:10" x14ac:dyDescent="0.35">
      <c r="A1208">
        <v>639</v>
      </c>
      <c r="B1208">
        <v>0</v>
      </c>
      <c r="C1208">
        <v>3.22</v>
      </c>
      <c r="D1208">
        <v>12.2400000691414</v>
      </c>
      <c r="E1208">
        <v>6.3289999961853001</v>
      </c>
      <c r="F1208">
        <v>4.6410001814365396</v>
      </c>
      <c r="G1208" t="s">
        <v>3085</v>
      </c>
      <c r="H1208" t="s">
        <v>3086</v>
      </c>
      <c r="I1208" t="s">
        <v>12</v>
      </c>
      <c r="J1208">
        <v>2</v>
      </c>
    </row>
    <row r="1209" spans="1:10" x14ac:dyDescent="0.35">
      <c r="A1209">
        <v>639</v>
      </c>
      <c r="B1209">
        <v>0</v>
      </c>
      <c r="C1209">
        <v>3.22</v>
      </c>
      <c r="D1209">
        <v>13.6600002646446</v>
      </c>
      <c r="E1209">
        <v>7.0639997720718402</v>
      </c>
      <c r="F1209">
        <v>5.1810000091791197</v>
      </c>
      <c r="G1209" t="s">
        <v>3083</v>
      </c>
      <c r="H1209" t="s">
        <v>3084</v>
      </c>
      <c r="I1209" t="s">
        <v>12</v>
      </c>
      <c r="J1209">
        <v>2</v>
      </c>
    </row>
    <row r="1210" spans="1:10" x14ac:dyDescent="0.35">
      <c r="A1210">
        <v>90</v>
      </c>
      <c r="B1210">
        <v>0</v>
      </c>
      <c r="C1210">
        <v>27.27</v>
      </c>
      <c r="D1210">
        <v>26.2199997901917</v>
      </c>
      <c r="E1210">
        <v>25.5499988794327</v>
      </c>
      <c r="F1210">
        <v>18.490000069141399</v>
      </c>
      <c r="G1210" t="s">
        <v>524</v>
      </c>
      <c r="H1210" t="s">
        <v>525</v>
      </c>
      <c r="I1210" t="s">
        <v>12</v>
      </c>
      <c r="J1210">
        <v>12</v>
      </c>
    </row>
    <row r="1211" spans="1:10" x14ac:dyDescent="0.35">
      <c r="A1211">
        <v>510</v>
      </c>
      <c r="B1211">
        <v>0</v>
      </c>
      <c r="C1211">
        <v>4</v>
      </c>
      <c r="D1211">
        <v>4.8480000346898997</v>
      </c>
      <c r="E1211">
        <v>4.8480000346898997</v>
      </c>
      <c r="F1211">
        <v>4.8480000346898997</v>
      </c>
      <c r="G1211" t="s">
        <v>2380</v>
      </c>
      <c r="H1211" t="s">
        <v>2381</v>
      </c>
      <c r="I1211" t="s">
        <v>12</v>
      </c>
      <c r="J1211">
        <v>2</v>
      </c>
    </row>
    <row r="1212" spans="1:10" x14ac:dyDescent="0.35">
      <c r="A1212">
        <v>510</v>
      </c>
      <c r="B1212">
        <v>0</v>
      </c>
      <c r="C1212">
        <v>4</v>
      </c>
      <c r="D1212">
        <v>4.8579998314380601</v>
      </c>
      <c r="E1212">
        <v>4.8579998314380601</v>
      </c>
      <c r="F1212">
        <v>4.8579998314380601</v>
      </c>
      <c r="G1212" t="s">
        <v>2378</v>
      </c>
      <c r="H1212" t="s">
        <v>2379</v>
      </c>
      <c r="I1212" t="s">
        <v>12</v>
      </c>
      <c r="J1212">
        <v>2</v>
      </c>
    </row>
    <row r="1213" spans="1:10" x14ac:dyDescent="0.35">
      <c r="A1213">
        <v>510</v>
      </c>
      <c r="B1213">
        <v>0</v>
      </c>
      <c r="C1213">
        <v>4</v>
      </c>
      <c r="D1213">
        <v>4.8579998314380601</v>
      </c>
      <c r="E1213">
        <v>4.8579998314380601</v>
      </c>
      <c r="F1213">
        <v>4.8579998314380601</v>
      </c>
      <c r="G1213" t="s">
        <v>2376</v>
      </c>
      <c r="H1213" t="s">
        <v>2377</v>
      </c>
      <c r="I1213" t="s">
        <v>12</v>
      </c>
      <c r="J1213">
        <v>2</v>
      </c>
    </row>
    <row r="1214" spans="1:10" x14ac:dyDescent="0.35">
      <c r="A1214">
        <v>510</v>
      </c>
      <c r="B1214">
        <v>0</v>
      </c>
      <c r="C1214">
        <v>4</v>
      </c>
      <c r="D1214">
        <v>4.8680000007152602</v>
      </c>
      <c r="E1214">
        <v>4.8680000007152602</v>
      </c>
      <c r="F1214">
        <v>4.8680000007152602</v>
      </c>
      <c r="G1214" t="s">
        <v>2374</v>
      </c>
      <c r="H1214" t="s">
        <v>2375</v>
      </c>
      <c r="I1214" t="s">
        <v>12</v>
      </c>
      <c r="J1214">
        <v>2</v>
      </c>
    </row>
    <row r="1215" spans="1:10" x14ac:dyDescent="0.35">
      <c r="A1215">
        <v>510</v>
      </c>
      <c r="B1215">
        <v>0</v>
      </c>
      <c r="C1215">
        <v>4</v>
      </c>
      <c r="D1215">
        <v>5.15000000596046</v>
      </c>
      <c r="E1215">
        <v>5.15000000596046</v>
      </c>
      <c r="F1215">
        <v>5.15000000596046</v>
      </c>
      <c r="G1215" t="s">
        <v>2372</v>
      </c>
      <c r="H1215" t="s">
        <v>2373</v>
      </c>
      <c r="I1215" t="s">
        <v>12</v>
      </c>
      <c r="J1215">
        <v>2</v>
      </c>
    </row>
    <row r="1216" spans="1:10" x14ac:dyDescent="0.35">
      <c r="A1216">
        <v>510</v>
      </c>
      <c r="B1216">
        <v>0</v>
      </c>
      <c r="C1216">
        <v>4</v>
      </c>
      <c r="D1216">
        <v>5.1610000431537602</v>
      </c>
      <c r="E1216">
        <v>5.1610000431537602</v>
      </c>
      <c r="F1216">
        <v>5.1610000431537602</v>
      </c>
      <c r="G1216" t="s">
        <v>2370</v>
      </c>
      <c r="H1216" t="s">
        <v>2371</v>
      </c>
      <c r="I1216" t="s">
        <v>12</v>
      </c>
      <c r="J1216">
        <v>2</v>
      </c>
    </row>
    <row r="1217" spans="1:10" x14ac:dyDescent="0.35">
      <c r="A1217">
        <v>510</v>
      </c>
      <c r="B1217">
        <v>0</v>
      </c>
      <c r="C1217">
        <v>4</v>
      </c>
      <c r="D1217">
        <v>5.1610000431537602</v>
      </c>
      <c r="E1217">
        <v>5.1610000431537602</v>
      </c>
      <c r="F1217">
        <v>5.1610000431537602</v>
      </c>
      <c r="G1217" t="s">
        <v>2368</v>
      </c>
      <c r="H1217" t="s">
        <v>2369</v>
      </c>
      <c r="I1217" t="s">
        <v>12</v>
      </c>
      <c r="J1217">
        <v>2</v>
      </c>
    </row>
    <row r="1218" spans="1:10" x14ac:dyDescent="0.35">
      <c r="A1218">
        <v>510</v>
      </c>
      <c r="B1218">
        <v>0</v>
      </c>
      <c r="C1218">
        <v>4</v>
      </c>
      <c r="D1218" t="s">
        <v>2365</v>
      </c>
      <c r="E1218" t="s">
        <v>2365</v>
      </c>
      <c r="F1218" t="s">
        <v>2365</v>
      </c>
      <c r="G1218" t="s">
        <v>2366</v>
      </c>
      <c r="H1218" t="s">
        <v>2367</v>
      </c>
      <c r="I1218" t="s">
        <v>12</v>
      </c>
      <c r="J1218">
        <v>2</v>
      </c>
    </row>
    <row r="1219" spans="1:10" x14ac:dyDescent="0.35">
      <c r="A1219">
        <v>510</v>
      </c>
      <c r="B1219">
        <v>0</v>
      </c>
      <c r="C1219">
        <v>4</v>
      </c>
      <c r="D1219">
        <v>6.0449998825788498</v>
      </c>
      <c r="E1219">
        <v>6.0449998825788498</v>
      </c>
      <c r="F1219">
        <v>6.0449998825788498</v>
      </c>
      <c r="G1219" t="s">
        <v>2363</v>
      </c>
      <c r="H1219" t="s">
        <v>2364</v>
      </c>
      <c r="I1219" t="s">
        <v>12</v>
      </c>
      <c r="J1219">
        <v>2</v>
      </c>
    </row>
    <row r="1220" spans="1:10" x14ac:dyDescent="0.35">
      <c r="A1220">
        <v>510</v>
      </c>
      <c r="B1220">
        <v>0</v>
      </c>
      <c r="C1220">
        <v>4</v>
      </c>
      <c r="D1220">
        <v>6.0610000044107402</v>
      </c>
      <c r="E1220">
        <v>6.0610000044107402</v>
      </c>
      <c r="F1220">
        <v>6.0610000044107402</v>
      </c>
      <c r="G1220" t="s">
        <v>2361</v>
      </c>
      <c r="H1220" t="s">
        <v>2362</v>
      </c>
      <c r="I1220" t="s">
        <v>12</v>
      </c>
      <c r="J1220">
        <v>2</v>
      </c>
    </row>
    <row r="1221" spans="1:10" x14ac:dyDescent="0.35">
      <c r="A1221">
        <v>510</v>
      </c>
      <c r="B1221">
        <v>0</v>
      </c>
      <c r="C1221">
        <v>4</v>
      </c>
      <c r="D1221">
        <v>6.5399996936321303</v>
      </c>
      <c r="E1221">
        <v>6.5399996936321303</v>
      </c>
      <c r="F1221">
        <v>6.5399996936321303</v>
      </c>
      <c r="G1221" t="s">
        <v>2359</v>
      </c>
      <c r="H1221" t="s">
        <v>2360</v>
      </c>
      <c r="I1221" t="s">
        <v>12</v>
      </c>
      <c r="J1221">
        <v>2</v>
      </c>
    </row>
    <row r="1222" spans="1:10" x14ac:dyDescent="0.35">
      <c r="A1222">
        <v>510</v>
      </c>
      <c r="B1222">
        <v>0</v>
      </c>
      <c r="C1222">
        <v>4</v>
      </c>
      <c r="D1222">
        <v>6.8769998848438298</v>
      </c>
      <c r="E1222">
        <v>6.8769998848438298</v>
      </c>
      <c r="F1222">
        <v>6.8769998848438298</v>
      </c>
      <c r="G1222" t="s">
        <v>2357</v>
      </c>
      <c r="H1222" t="s">
        <v>2358</v>
      </c>
      <c r="I1222" t="s">
        <v>12</v>
      </c>
      <c r="J1222">
        <v>2</v>
      </c>
    </row>
    <row r="1223" spans="1:10" x14ac:dyDescent="0.35">
      <c r="A1223">
        <v>393</v>
      </c>
      <c r="B1223">
        <v>0</v>
      </c>
      <c r="C1223">
        <v>4.78</v>
      </c>
      <c r="D1223">
        <v>18.440000712871601</v>
      </c>
      <c r="E1223">
        <v>9.8700001835823095</v>
      </c>
      <c r="F1223">
        <v>9.8700001835823095</v>
      </c>
      <c r="G1223" t="s">
        <v>1764</v>
      </c>
      <c r="H1223" t="s">
        <v>1765</v>
      </c>
      <c r="I1223" t="s">
        <v>12</v>
      </c>
      <c r="J1223">
        <v>3</v>
      </c>
    </row>
    <row r="1224" spans="1:10" x14ac:dyDescent="0.35">
      <c r="A1224">
        <v>1352</v>
      </c>
      <c r="B1224">
        <v>0</v>
      </c>
      <c r="C1224">
        <v>0.1</v>
      </c>
      <c r="D1224">
        <v>1.59699991345406</v>
      </c>
      <c r="E1224">
        <v>0.76879998669028304</v>
      </c>
      <c r="F1224">
        <v>0</v>
      </c>
      <c r="G1224" t="s">
        <v>6820</v>
      </c>
      <c r="H1224" t="s">
        <v>6821</v>
      </c>
      <c r="I1224" t="s">
        <v>12</v>
      </c>
      <c r="J1224">
        <v>0</v>
      </c>
    </row>
    <row r="1225" spans="1:10" x14ac:dyDescent="0.35">
      <c r="A1225">
        <v>229</v>
      </c>
      <c r="B1225">
        <v>0</v>
      </c>
      <c r="C1225">
        <v>10.66</v>
      </c>
      <c r="D1225">
        <v>14.7499993443489</v>
      </c>
      <c r="E1225">
        <v>11.089999973774001</v>
      </c>
      <c r="F1225">
        <v>9.9370002746581996</v>
      </c>
      <c r="G1225" t="s">
        <v>1108</v>
      </c>
      <c r="H1225" t="s">
        <v>1109</v>
      </c>
      <c r="I1225" t="s">
        <v>12</v>
      </c>
      <c r="J1225">
        <v>6</v>
      </c>
    </row>
    <row r="1226" spans="1:10" x14ac:dyDescent="0.35">
      <c r="A1226">
        <v>549</v>
      </c>
      <c r="B1226">
        <v>0</v>
      </c>
      <c r="C1226">
        <v>4.18</v>
      </c>
      <c r="D1226">
        <v>5.8219999074935904</v>
      </c>
      <c r="E1226">
        <v>4.22499999403954</v>
      </c>
      <c r="F1226">
        <v>3.0990000814199399</v>
      </c>
      <c r="G1226" t="s">
        <v>2650</v>
      </c>
      <c r="H1226" t="s">
        <v>2651</v>
      </c>
      <c r="I1226" t="s">
        <v>12</v>
      </c>
      <c r="J1226">
        <v>3</v>
      </c>
    </row>
    <row r="1227" spans="1:10" x14ac:dyDescent="0.35">
      <c r="A1227">
        <v>1287</v>
      </c>
      <c r="B1227">
        <v>0</v>
      </c>
      <c r="C1227">
        <v>0.1</v>
      </c>
      <c r="D1227">
        <v>15.430000424385099</v>
      </c>
      <c r="E1227">
        <v>7.4469998478889501</v>
      </c>
      <c r="F1227">
        <v>0</v>
      </c>
      <c r="G1227" t="s">
        <v>6525</v>
      </c>
      <c r="H1227" t="s">
        <v>6526</v>
      </c>
      <c r="I1227" t="s">
        <v>12</v>
      </c>
      <c r="J1227">
        <v>0</v>
      </c>
    </row>
    <row r="1228" spans="1:10" x14ac:dyDescent="0.35">
      <c r="A1228">
        <v>604</v>
      </c>
      <c r="B1228">
        <v>0</v>
      </c>
      <c r="C1228">
        <v>3.62</v>
      </c>
      <c r="D1228">
        <v>16.6700005531311</v>
      </c>
      <c r="E1228">
        <v>16.6700005531311</v>
      </c>
      <c r="F1228">
        <v>16.6700005531311</v>
      </c>
      <c r="G1228" t="s">
        <v>2936</v>
      </c>
      <c r="H1228" t="s">
        <v>2937</v>
      </c>
      <c r="I1228" t="s">
        <v>12</v>
      </c>
      <c r="J1228">
        <v>2</v>
      </c>
    </row>
    <row r="1229" spans="1:10" x14ac:dyDescent="0.35">
      <c r="A1229">
        <v>80</v>
      </c>
      <c r="B1229">
        <v>0</v>
      </c>
      <c r="C1229">
        <v>29.19</v>
      </c>
      <c r="D1229">
        <v>9.1519996523857099</v>
      </c>
      <c r="E1229" t="s">
        <v>452</v>
      </c>
      <c r="F1229">
        <v>4.30399999022484</v>
      </c>
      <c r="G1229" t="s">
        <v>453</v>
      </c>
      <c r="H1229" t="s">
        <v>454</v>
      </c>
      <c r="I1229" t="s">
        <v>12</v>
      </c>
      <c r="J1229">
        <v>14</v>
      </c>
    </row>
    <row r="1230" spans="1:10" x14ac:dyDescent="0.35">
      <c r="A1230">
        <v>80</v>
      </c>
      <c r="B1230">
        <v>0</v>
      </c>
      <c r="C1230">
        <v>29.19</v>
      </c>
      <c r="D1230">
        <v>9.1739997267723101</v>
      </c>
      <c r="E1230">
        <v>6.8609997630119297</v>
      </c>
      <c r="F1230">
        <v>4.3140001595020303</v>
      </c>
      <c r="G1230" t="s">
        <v>450</v>
      </c>
      <c r="H1230" t="s">
        <v>451</v>
      </c>
      <c r="I1230" t="s">
        <v>12</v>
      </c>
      <c r="J1230">
        <v>14</v>
      </c>
    </row>
    <row r="1231" spans="1:10" x14ac:dyDescent="0.35">
      <c r="A1231">
        <v>80</v>
      </c>
      <c r="B1231">
        <v>0</v>
      </c>
      <c r="C1231">
        <v>29.19</v>
      </c>
      <c r="D1231">
        <v>9.1779999434948003</v>
      </c>
      <c r="E1231">
        <v>6.86400011181831</v>
      </c>
      <c r="F1231">
        <v>4.3159998953342402</v>
      </c>
      <c r="G1231" t="s">
        <v>448</v>
      </c>
      <c r="H1231" t="s">
        <v>449</v>
      </c>
      <c r="I1231" t="s">
        <v>12</v>
      </c>
      <c r="J1231">
        <v>14</v>
      </c>
    </row>
    <row r="1232" spans="1:10" x14ac:dyDescent="0.35">
      <c r="A1232">
        <v>920</v>
      </c>
      <c r="B1232">
        <v>0</v>
      </c>
      <c r="C1232">
        <v>1.1399999999999999</v>
      </c>
      <c r="D1232">
        <v>2.4690000340342499</v>
      </c>
      <c r="E1232">
        <v>1.5549999661743601</v>
      </c>
      <c r="F1232">
        <v>0</v>
      </c>
      <c r="G1232" t="s">
        <v>4690</v>
      </c>
      <c r="H1232" t="s">
        <v>4691</v>
      </c>
      <c r="I1232" t="s">
        <v>12</v>
      </c>
      <c r="J1232">
        <v>0</v>
      </c>
    </row>
    <row r="1233" spans="1:10" x14ac:dyDescent="0.35">
      <c r="A1233">
        <v>1125</v>
      </c>
      <c r="B1233">
        <v>0</v>
      </c>
      <c r="C1233">
        <v>0.24</v>
      </c>
      <c r="D1233">
        <v>7.5560003519058201</v>
      </c>
      <c r="E1233" t="s">
        <v>5681</v>
      </c>
      <c r="F1233">
        <v>2.8890000656247099</v>
      </c>
      <c r="G1233" t="s">
        <v>5682</v>
      </c>
      <c r="H1233" t="s">
        <v>5683</v>
      </c>
      <c r="I1233" t="s">
        <v>12</v>
      </c>
      <c r="J1233">
        <v>1</v>
      </c>
    </row>
    <row r="1234" spans="1:10" x14ac:dyDescent="0.35">
      <c r="A1234">
        <v>1125</v>
      </c>
      <c r="B1234">
        <v>0</v>
      </c>
      <c r="C1234">
        <v>0.24</v>
      </c>
      <c r="D1234">
        <v>7.5889997184276599</v>
      </c>
      <c r="E1234">
        <v>4.4640000909566897</v>
      </c>
      <c r="F1234">
        <v>2.9020000249147402</v>
      </c>
      <c r="G1234" t="s">
        <v>5679</v>
      </c>
      <c r="H1234" t="s">
        <v>5680</v>
      </c>
      <c r="I1234" t="s">
        <v>12</v>
      </c>
      <c r="J1234">
        <v>1</v>
      </c>
    </row>
    <row r="1235" spans="1:10" x14ac:dyDescent="0.35">
      <c r="A1235">
        <v>1125</v>
      </c>
      <c r="B1235">
        <v>0</v>
      </c>
      <c r="C1235">
        <v>0.24</v>
      </c>
      <c r="D1235">
        <v>7.72700011730194</v>
      </c>
      <c r="E1235">
        <v>4.5449998229742103</v>
      </c>
      <c r="F1235">
        <v>2.9549999162554701</v>
      </c>
      <c r="G1235" t="s">
        <v>5677</v>
      </c>
      <c r="H1235" t="s">
        <v>5678</v>
      </c>
      <c r="I1235" t="s">
        <v>12</v>
      </c>
      <c r="J1235">
        <v>1</v>
      </c>
    </row>
    <row r="1236" spans="1:10" x14ac:dyDescent="0.35">
      <c r="A1236">
        <v>213</v>
      </c>
      <c r="B1236">
        <v>0</v>
      </c>
      <c r="C1236">
        <v>12.81</v>
      </c>
      <c r="D1236">
        <v>29.679998755454999</v>
      </c>
      <c r="E1236">
        <v>24.5100006461143</v>
      </c>
      <c r="F1236">
        <v>17.499999701976801</v>
      </c>
      <c r="G1236" t="s">
        <v>1036</v>
      </c>
      <c r="H1236" t="s">
        <v>1037</v>
      </c>
      <c r="I1236" t="s">
        <v>12</v>
      </c>
      <c r="J1236">
        <v>7</v>
      </c>
    </row>
    <row r="1237" spans="1:10" x14ac:dyDescent="0.35">
      <c r="A1237">
        <v>698</v>
      </c>
      <c r="B1237">
        <v>0</v>
      </c>
      <c r="C1237">
        <v>2.31</v>
      </c>
      <c r="D1237">
        <v>6.5710000693798101</v>
      </c>
      <c r="E1237">
        <v>3.3330000936984998</v>
      </c>
      <c r="F1237">
        <v>1.14299999549985</v>
      </c>
      <c r="G1237" t="s">
        <v>3525</v>
      </c>
      <c r="H1237" t="s">
        <v>3526</v>
      </c>
      <c r="I1237" t="s">
        <v>12</v>
      </c>
      <c r="J1237">
        <v>1</v>
      </c>
    </row>
    <row r="1238" spans="1:10" x14ac:dyDescent="0.35">
      <c r="A1238">
        <v>521</v>
      </c>
      <c r="B1238">
        <v>0</v>
      </c>
      <c r="C1238">
        <v>4.42</v>
      </c>
      <c r="D1238">
        <v>1.2020000256598</v>
      </c>
      <c r="E1238">
        <v>1.2020000256598</v>
      </c>
      <c r="F1238">
        <v>0.65540000796318099</v>
      </c>
      <c r="G1238" t="s">
        <v>2502</v>
      </c>
      <c r="H1238" t="s">
        <v>2503</v>
      </c>
      <c r="I1238" t="s">
        <v>12</v>
      </c>
      <c r="J1238">
        <v>2</v>
      </c>
    </row>
    <row r="1239" spans="1:10" x14ac:dyDescent="0.35">
      <c r="A1239">
        <v>1092</v>
      </c>
      <c r="B1239">
        <v>0</v>
      </c>
      <c r="C1239">
        <v>0.32</v>
      </c>
      <c r="D1239">
        <v>1.7149999737739601</v>
      </c>
      <c r="E1239" t="s">
        <v>5482</v>
      </c>
      <c r="F1239">
        <v>0</v>
      </c>
      <c r="G1239" t="s">
        <v>5483</v>
      </c>
      <c r="H1239" t="s">
        <v>5484</v>
      </c>
      <c r="I1239" t="s">
        <v>12</v>
      </c>
      <c r="J1239">
        <v>0</v>
      </c>
    </row>
    <row r="1240" spans="1:10" x14ac:dyDescent="0.35">
      <c r="A1240">
        <v>1092</v>
      </c>
      <c r="B1240">
        <v>0</v>
      </c>
      <c r="C1240">
        <v>0.32</v>
      </c>
      <c r="D1240">
        <v>1.76100004464388</v>
      </c>
      <c r="E1240">
        <v>0.49299998208880402</v>
      </c>
      <c r="F1240">
        <v>0</v>
      </c>
      <c r="G1240" t="s">
        <v>5480</v>
      </c>
      <c r="H1240" t="s">
        <v>5481</v>
      </c>
      <c r="I1240" t="s">
        <v>12</v>
      </c>
      <c r="J1240">
        <v>0</v>
      </c>
    </row>
    <row r="1241" spans="1:10" x14ac:dyDescent="0.35">
      <c r="A1241">
        <v>518</v>
      </c>
      <c r="B1241">
        <v>0</v>
      </c>
      <c r="C1241">
        <v>10.63</v>
      </c>
      <c r="D1241">
        <v>5.4209999740123704</v>
      </c>
      <c r="E1241">
        <v>5.3399998694658297</v>
      </c>
      <c r="F1241">
        <v>3.80299985408783</v>
      </c>
      <c r="G1241" t="s">
        <v>2492</v>
      </c>
      <c r="H1241" t="s">
        <v>2493</v>
      </c>
      <c r="I1241" t="s">
        <v>12</v>
      </c>
      <c r="J1241">
        <v>8</v>
      </c>
    </row>
    <row r="1242" spans="1:10" x14ac:dyDescent="0.35">
      <c r="A1242">
        <v>518</v>
      </c>
      <c r="B1242">
        <v>0</v>
      </c>
      <c r="C1242">
        <v>10.63</v>
      </c>
      <c r="D1242">
        <v>5.42300008237362</v>
      </c>
      <c r="E1242" t="s">
        <v>2489</v>
      </c>
      <c r="F1242">
        <v>3.8040000945329702</v>
      </c>
      <c r="G1242" t="s">
        <v>2490</v>
      </c>
      <c r="H1242" t="s">
        <v>2491</v>
      </c>
      <c r="I1242" t="s">
        <v>12</v>
      </c>
      <c r="J1242">
        <v>8</v>
      </c>
    </row>
    <row r="1243" spans="1:10" x14ac:dyDescent="0.35">
      <c r="A1243">
        <v>518</v>
      </c>
      <c r="B1243">
        <v>0</v>
      </c>
      <c r="C1243">
        <v>10.63</v>
      </c>
      <c r="D1243">
        <v>5.4430000483989698</v>
      </c>
      <c r="E1243">
        <v>5.3610000759363201</v>
      </c>
      <c r="F1243">
        <v>3.8180001080036199</v>
      </c>
      <c r="G1243" t="s">
        <v>2487</v>
      </c>
      <c r="H1243" t="s">
        <v>2488</v>
      </c>
      <c r="I1243" t="s">
        <v>12</v>
      </c>
      <c r="J1243">
        <v>8</v>
      </c>
    </row>
    <row r="1244" spans="1:10" x14ac:dyDescent="0.35">
      <c r="A1244">
        <v>518</v>
      </c>
      <c r="B1244">
        <v>0</v>
      </c>
      <c r="C1244">
        <v>10.63</v>
      </c>
      <c r="D1244">
        <v>5.4430000483989698</v>
      </c>
      <c r="E1244">
        <v>5.3610000759363201</v>
      </c>
      <c r="F1244">
        <v>3.8180001080036199</v>
      </c>
      <c r="G1244" t="s">
        <v>2485</v>
      </c>
      <c r="H1244" t="s">
        <v>2486</v>
      </c>
      <c r="I1244" t="s">
        <v>12</v>
      </c>
      <c r="J1244">
        <v>8</v>
      </c>
    </row>
    <row r="1245" spans="1:10" x14ac:dyDescent="0.35">
      <c r="A1245">
        <v>518</v>
      </c>
      <c r="B1245">
        <v>0</v>
      </c>
      <c r="C1245">
        <v>10.63</v>
      </c>
      <c r="D1245">
        <v>5.4450001567602202</v>
      </c>
      <c r="E1245">
        <v>5.3640000522136697</v>
      </c>
      <c r="F1245">
        <v>3.8199998438358298</v>
      </c>
      <c r="G1245" t="s">
        <v>2483</v>
      </c>
      <c r="H1245" t="s">
        <v>2484</v>
      </c>
      <c r="I1245" t="s">
        <v>12</v>
      </c>
      <c r="J1245">
        <v>8</v>
      </c>
    </row>
    <row r="1246" spans="1:10" x14ac:dyDescent="0.35">
      <c r="A1246">
        <v>518</v>
      </c>
      <c r="B1246">
        <v>0</v>
      </c>
      <c r="C1246">
        <v>10.63</v>
      </c>
      <c r="D1246">
        <v>5.51399998366833</v>
      </c>
      <c r="E1246">
        <v>5.4320000112056697</v>
      </c>
      <c r="F1246">
        <v>3.8679998368024799</v>
      </c>
      <c r="G1246" t="s">
        <v>2481</v>
      </c>
      <c r="H1246" t="s">
        <v>2482</v>
      </c>
      <c r="I1246" t="s">
        <v>12</v>
      </c>
      <c r="J1246">
        <v>8</v>
      </c>
    </row>
    <row r="1247" spans="1:10" x14ac:dyDescent="0.35">
      <c r="A1247">
        <v>1321</v>
      </c>
      <c r="B1247">
        <v>0</v>
      </c>
      <c r="C1247">
        <v>0.09</v>
      </c>
      <c r="D1247">
        <v>1.1880000121891501</v>
      </c>
      <c r="E1247" t="s">
        <v>6659</v>
      </c>
      <c r="F1247">
        <v>0</v>
      </c>
      <c r="G1247" t="s">
        <v>6660</v>
      </c>
      <c r="H1247" t="s">
        <v>6661</v>
      </c>
      <c r="I1247" t="s">
        <v>12</v>
      </c>
      <c r="J1247">
        <v>0</v>
      </c>
    </row>
    <row r="1248" spans="1:10" x14ac:dyDescent="0.35">
      <c r="A1248">
        <v>304</v>
      </c>
      <c r="B1248">
        <v>0</v>
      </c>
      <c r="C1248">
        <v>9.75</v>
      </c>
      <c r="D1248">
        <v>23.870000243187</v>
      </c>
      <c r="E1248">
        <v>20.9700003266335</v>
      </c>
      <c r="F1248">
        <v>20.9700003266335</v>
      </c>
      <c r="G1248" t="s">
        <v>1394</v>
      </c>
      <c r="H1248" t="s">
        <v>1395</v>
      </c>
      <c r="I1248" t="s">
        <v>12</v>
      </c>
      <c r="J1248">
        <v>6</v>
      </c>
    </row>
    <row r="1249" spans="1:10" x14ac:dyDescent="0.35">
      <c r="A1249">
        <v>354</v>
      </c>
      <c r="B1249">
        <v>0</v>
      </c>
      <c r="C1249">
        <v>7.9</v>
      </c>
      <c r="D1249">
        <v>6.2679998576641101</v>
      </c>
      <c r="E1249">
        <v>6.2679998576641101</v>
      </c>
      <c r="F1249">
        <v>4.8640001565217998</v>
      </c>
      <c r="G1249" t="s">
        <v>1602</v>
      </c>
      <c r="H1249" t="s">
        <v>1603</v>
      </c>
      <c r="I1249" t="s">
        <v>12</v>
      </c>
      <c r="J1249">
        <v>4</v>
      </c>
    </row>
    <row r="1250" spans="1:10" x14ac:dyDescent="0.35">
      <c r="A1250">
        <v>1063</v>
      </c>
      <c r="B1250">
        <v>0</v>
      </c>
      <c r="C1250">
        <v>0.38</v>
      </c>
      <c r="D1250">
        <v>4.1499998420476896</v>
      </c>
      <c r="E1250">
        <v>4.1499998420476896</v>
      </c>
      <c r="F1250">
        <v>0</v>
      </c>
      <c r="G1250" t="s">
        <v>5345</v>
      </c>
      <c r="H1250" t="s">
        <v>5346</v>
      </c>
      <c r="I1250" t="s">
        <v>12</v>
      </c>
      <c r="J1250">
        <v>0</v>
      </c>
    </row>
    <row r="1251" spans="1:10" x14ac:dyDescent="0.35">
      <c r="A1251">
        <v>1063</v>
      </c>
      <c r="B1251">
        <v>0</v>
      </c>
      <c r="C1251">
        <v>0.38</v>
      </c>
      <c r="D1251">
        <v>4.1579999029636401</v>
      </c>
      <c r="E1251">
        <v>4.1579999029636401</v>
      </c>
      <c r="F1251">
        <v>0</v>
      </c>
      <c r="G1251" t="s">
        <v>5343</v>
      </c>
      <c r="H1251" t="s">
        <v>5344</v>
      </c>
      <c r="I1251" t="s">
        <v>12</v>
      </c>
      <c r="J1251">
        <v>0</v>
      </c>
    </row>
    <row r="1252" spans="1:10" x14ac:dyDescent="0.35">
      <c r="A1252">
        <v>1063</v>
      </c>
      <c r="B1252">
        <v>0</v>
      </c>
      <c r="C1252">
        <v>0.38</v>
      </c>
      <c r="D1252">
        <v>5.0599999725818599</v>
      </c>
      <c r="E1252">
        <v>5.0599999725818599</v>
      </c>
      <c r="F1252">
        <v>0</v>
      </c>
      <c r="G1252" t="s">
        <v>5341</v>
      </c>
      <c r="H1252" t="s">
        <v>5342</v>
      </c>
      <c r="I1252" t="s">
        <v>12</v>
      </c>
      <c r="J1252">
        <v>0</v>
      </c>
    </row>
    <row r="1253" spans="1:10" x14ac:dyDescent="0.35">
      <c r="A1253">
        <v>1063</v>
      </c>
      <c r="B1253">
        <v>0</v>
      </c>
      <c r="C1253">
        <v>0.38</v>
      </c>
      <c r="D1253">
        <v>5.8990001678466797</v>
      </c>
      <c r="E1253">
        <v>5.8990001678466797</v>
      </c>
      <c r="F1253">
        <v>0</v>
      </c>
      <c r="G1253" t="s">
        <v>5339</v>
      </c>
      <c r="H1253" t="s">
        <v>5340</v>
      </c>
      <c r="I1253" t="s">
        <v>12</v>
      </c>
      <c r="J1253">
        <v>0</v>
      </c>
    </row>
    <row r="1254" spans="1:10" x14ac:dyDescent="0.35">
      <c r="A1254">
        <v>656</v>
      </c>
      <c r="B1254">
        <v>0</v>
      </c>
      <c r="C1254">
        <v>2.73</v>
      </c>
      <c r="D1254">
        <v>4.4890001416206404</v>
      </c>
      <c r="E1254">
        <v>3.3399999141693102</v>
      </c>
      <c r="F1254">
        <v>3.3399999141693102</v>
      </c>
      <c r="G1254" t="s">
        <v>3289</v>
      </c>
      <c r="H1254" t="s">
        <v>3290</v>
      </c>
      <c r="I1254" t="s">
        <v>12</v>
      </c>
      <c r="J1254">
        <v>2</v>
      </c>
    </row>
    <row r="1255" spans="1:10" x14ac:dyDescent="0.35">
      <c r="A1255">
        <v>656</v>
      </c>
      <c r="B1255">
        <v>0</v>
      </c>
      <c r="C1255">
        <v>2.73</v>
      </c>
      <c r="D1255">
        <v>4.4929999858140901</v>
      </c>
      <c r="E1255">
        <v>3.3440001308917999</v>
      </c>
      <c r="F1255">
        <v>3.3440001308917999</v>
      </c>
      <c r="G1255" t="s">
        <v>3287</v>
      </c>
      <c r="H1255" t="s">
        <v>3288</v>
      </c>
      <c r="I1255" t="s">
        <v>12</v>
      </c>
      <c r="J1255">
        <v>2</v>
      </c>
    </row>
    <row r="1256" spans="1:10" x14ac:dyDescent="0.35">
      <c r="A1256">
        <v>656</v>
      </c>
      <c r="B1256">
        <v>0</v>
      </c>
      <c r="C1256">
        <v>2.73</v>
      </c>
      <c r="D1256">
        <v>4.61400002241135</v>
      </c>
      <c r="E1256">
        <v>3.43299992382526</v>
      </c>
      <c r="F1256">
        <v>3.43299992382526</v>
      </c>
      <c r="G1256" t="s">
        <v>3285</v>
      </c>
      <c r="H1256" t="s">
        <v>3286</v>
      </c>
      <c r="I1256" t="s">
        <v>12</v>
      </c>
      <c r="J1256">
        <v>2</v>
      </c>
    </row>
    <row r="1257" spans="1:10" x14ac:dyDescent="0.35">
      <c r="A1257">
        <v>1130</v>
      </c>
      <c r="B1257">
        <v>0</v>
      </c>
      <c r="C1257">
        <v>0.23</v>
      </c>
      <c r="D1257">
        <v>1.7279999330639799</v>
      </c>
      <c r="E1257">
        <v>1.7279999330639799</v>
      </c>
      <c r="F1257">
        <v>0</v>
      </c>
      <c r="G1257" t="s">
        <v>5702</v>
      </c>
      <c r="H1257" t="s">
        <v>5703</v>
      </c>
      <c r="I1257" t="s">
        <v>12</v>
      </c>
      <c r="J1257">
        <v>0</v>
      </c>
    </row>
    <row r="1258" spans="1:10" x14ac:dyDescent="0.35">
      <c r="A1258">
        <v>1130</v>
      </c>
      <c r="B1258">
        <v>0</v>
      </c>
      <c r="C1258">
        <v>0.23</v>
      </c>
      <c r="D1258">
        <v>1.73099990934134</v>
      </c>
      <c r="E1258">
        <v>1.73099990934134</v>
      </c>
      <c r="F1258">
        <v>0</v>
      </c>
      <c r="G1258" t="s">
        <v>5700</v>
      </c>
      <c r="H1258" t="s">
        <v>5701</v>
      </c>
      <c r="I1258" t="s">
        <v>12</v>
      </c>
      <c r="J1258">
        <v>0</v>
      </c>
    </row>
    <row r="1259" spans="1:10" x14ac:dyDescent="0.35">
      <c r="A1259">
        <v>1130</v>
      </c>
      <c r="B1259">
        <v>0</v>
      </c>
      <c r="C1259">
        <v>0.23</v>
      </c>
      <c r="D1259">
        <v>1.79299991577864</v>
      </c>
      <c r="E1259">
        <v>1.79299991577864</v>
      </c>
      <c r="F1259">
        <v>0</v>
      </c>
      <c r="G1259" t="s">
        <v>5698</v>
      </c>
      <c r="H1259" t="s">
        <v>5699</v>
      </c>
      <c r="I1259" t="s">
        <v>12</v>
      </c>
      <c r="J1259">
        <v>0</v>
      </c>
    </row>
    <row r="1260" spans="1:10" x14ac:dyDescent="0.35">
      <c r="A1260">
        <v>1130</v>
      </c>
      <c r="B1260">
        <v>0</v>
      </c>
      <c r="C1260">
        <v>0.23</v>
      </c>
      <c r="D1260">
        <v>1.79699994623661</v>
      </c>
      <c r="E1260">
        <v>1.79699994623661</v>
      </c>
      <c r="F1260">
        <v>0</v>
      </c>
      <c r="G1260" t="s">
        <v>5696</v>
      </c>
      <c r="H1260" t="s">
        <v>5697</v>
      </c>
      <c r="I1260" t="s">
        <v>12</v>
      </c>
      <c r="J1260">
        <v>0</v>
      </c>
    </row>
    <row r="1261" spans="1:10" x14ac:dyDescent="0.35">
      <c r="A1261">
        <v>1130</v>
      </c>
      <c r="B1261">
        <v>0</v>
      </c>
      <c r="C1261">
        <v>0.23</v>
      </c>
      <c r="D1261">
        <v>1.99800003319979</v>
      </c>
      <c r="E1261">
        <v>1.99800003319979</v>
      </c>
      <c r="F1261">
        <v>0</v>
      </c>
      <c r="G1261" t="s">
        <v>5694</v>
      </c>
      <c r="H1261" t="s">
        <v>5695</v>
      </c>
      <c r="I1261" t="s">
        <v>12</v>
      </c>
      <c r="J1261">
        <v>0</v>
      </c>
    </row>
    <row r="1262" spans="1:10" x14ac:dyDescent="0.35">
      <c r="A1262">
        <v>220</v>
      </c>
      <c r="B1262">
        <v>0</v>
      </c>
      <c r="C1262">
        <v>13.18</v>
      </c>
      <c r="D1262">
        <v>8.68100002408028</v>
      </c>
      <c r="E1262">
        <v>5.8510001748800304</v>
      </c>
      <c r="F1262">
        <v>4.3650001287460301</v>
      </c>
      <c r="G1262" t="s">
        <v>1070</v>
      </c>
      <c r="H1262" t="s">
        <v>1071</v>
      </c>
      <c r="I1262" t="s">
        <v>12</v>
      </c>
      <c r="J1262">
        <v>7</v>
      </c>
    </row>
    <row r="1263" spans="1:10" x14ac:dyDescent="0.35">
      <c r="A1263">
        <v>220</v>
      </c>
      <c r="B1263">
        <v>0</v>
      </c>
      <c r="C1263">
        <v>13.18</v>
      </c>
      <c r="D1263">
        <v>8.7269999086856807</v>
      </c>
      <c r="E1263">
        <v>5.8820001780986804</v>
      </c>
      <c r="F1263">
        <v>4.3880000710487401</v>
      </c>
      <c r="G1263" t="s">
        <v>1068</v>
      </c>
      <c r="H1263" t="s">
        <v>1069</v>
      </c>
      <c r="I1263" t="s">
        <v>12</v>
      </c>
      <c r="J1263">
        <v>7</v>
      </c>
    </row>
    <row r="1264" spans="1:10" x14ac:dyDescent="0.35">
      <c r="A1264">
        <v>220</v>
      </c>
      <c r="B1264">
        <v>0</v>
      </c>
      <c r="C1264">
        <v>13.18</v>
      </c>
      <c r="D1264">
        <v>8.7399996817112005</v>
      </c>
      <c r="E1264">
        <v>5.8910001069307301</v>
      </c>
      <c r="F1264">
        <v>4.3940000236034402</v>
      </c>
      <c r="G1264" t="s">
        <v>1066</v>
      </c>
      <c r="H1264" t="s">
        <v>1067</v>
      </c>
      <c r="I1264" t="s">
        <v>12</v>
      </c>
      <c r="J1264">
        <v>7</v>
      </c>
    </row>
    <row r="1265" spans="1:10" x14ac:dyDescent="0.35">
      <c r="A1265">
        <v>220</v>
      </c>
      <c r="B1265">
        <v>0</v>
      </c>
      <c r="C1265">
        <v>13.18</v>
      </c>
      <c r="D1265">
        <v>8.7480001151561702</v>
      </c>
      <c r="E1265">
        <v>5.8970000594854399</v>
      </c>
      <c r="F1265">
        <v>4.3979998677968997</v>
      </c>
      <c r="G1265" t="s">
        <v>1064</v>
      </c>
      <c r="H1265" t="s">
        <v>1065</v>
      </c>
      <c r="I1265" t="s">
        <v>12</v>
      </c>
      <c r="J1265">
        <v>7</v>
      </c>
    </row>
    <row r="1266" spans="1:10" x14ac:dyDescent="0.35">
      <c r="A1266">
        <v>1120</v>
      </c>
      <c r="B1266">
        <v>0</v>
      </c>
      <c r="C1266">
        <v>0.24</v>
      </c>
      <c r="D1266">
        <v>0.78649995848536502</v>
      </c>
      <c r="E1266">
        <v>0.412000017240644</v>
      </c>
      <c r="F1266">
        <v>0</v>
      </c>
      <c r="G1266" t="s">
        <v>5667</v>
      </c>
      <c r="H1266" t="s">
        <v>5668</v>
      </c>
      <c r="I1266" t="s">
        <v>12</v>
      </c>
      <c r="J1266">
        <v>0</v>
      </c>
    </row>
    <row r="1267" spans="1:10" x14ac:dyDescent="0.35">
      <c r="A1267">
        <v>476</v>
      </c>
      <c r="B1267">
        <v>0</v>
      </c>
      <c r="C1267">
        <v>3.17</v>
      </c>
      <c r="D1267">
        <v>25.839999318122899</v>
      </c>
      <c r="E1267">
        <v>25.839999318122899</v>
      </c>
      <c r="F1267">
        <v>25.839999318122899</v>
      </c>
      <c r="G1267" t="s">
        <v>2179</v>
      </c>
      <c r="H1267" t="s">
        <v>2180</v>
      </c>
      <c r="I1267" t="s">
        <v>12</v>
      </c>
      <c r="J1267">
        <v>2</v>
      </c>
    </row>
    <row r="1268" spans="1:10" x14ac:dyDescent="0.35">
      <c r="A1268">
        <v>829</v>
      </c>
      <c r="B1268">
        <v>0</v>
      </c>
      <c r="C1268">
        <v>1.83</v>
      </c>
      <c r="D1268">
        <v>0.96460003405809402</v>
      </c>
      <c r="E1268">
        <v>0.55120000615716003</v>
      </c>
      <c r="F1268">
        <v>0.55120000615716003</v>
      </c>
      <c r="G1268" t="s">
        <v>4262</v>
      </c>
      <c r="H1268" t="s">
        <v>4263</v>
      </c>
      <c r="I1268" t="s">
        <v>12</v>
      </c>
      <c r="J1268">
        <v>1</v>
      </c>
    </row>
    <row r="1269" spans="1:10" x14ac:dyDescent="0.35">
      <c r="A1269">
        <v>829</v>
      </c>
      <c r="B1269">
        <v>0</v>
      </c>
      <c r="C1269">
        <v>1.83</v>
      </c>
      <c r="D1269">
        <v>0.97770001739263501</v>
      </c>
      <c r="E1269">
        <v>0.55869999341666698</v>
      </c>
      <c r="F1269">
        <v>0.55869999341666698</v>
      </c>
      <c r="G1269" t="s">
        <v>4260</v>
      </c>
      <c r="H1269" t="s">
        <v>4261</v>
      </c>
      <c r="I1269" t="s">
        <v>12</v>
      </c>
      <c r="J1269">
        <v>1</v>
      </c>
    </row>
    <row r="1270" spans="1:10" x14ac:dyDescent="0.35">
      <c r="A1270">
        <v>1083</v>
      </c>
      <c r="B1270">
        <v>0</v>
      </c>
      <c r="C1270">
        <v>0.26</v>
      </c>
      <c r="D1270">
        <v>1.3079999946057801</v>
      </c>
      <c r="E1270">
        <v>1.3079999946057801</v>
      </c>
      <c r="F1270">
        <v>0</v>
      </c>
      <c r="G1270" t="s">
        <v>5427</v>
      </c>
      <c r="H1270" t="s">
        <v>5428</v>
      </c>
      <c r="I1270" t="s">
        <v>12</v>
      </c>
      <c r="J1270">
        <v>0</v>
      </c>
    </row>
    <row r="1271" spans="1:10" x14ac:dyDescent="0.35">
      <c r="A1271">
        <v>1083</v>
      </c>
      <c r="B1271">
        <v>0</v>
      </c>
      <c r="C1271">
        <v>0.26</v>
      </c>
      <c r="D1271">
        <v>1.3930000364780399</v>
      </c>
      <c r="E1271">
        <v>1.3930000364780399</v>
      </c>
      <c r="F1271">
        <v>0</v>
      </c>
      <c r="G1271" t="s">
        <v>5425</v>
      </c>
      <c r="H1271" t="s">
        <v>5426</v>
      </c>
      <c r="I1271" t="s">
        <v>12</v>
      </c>
      <c r="J1271">
        <v>0</v>
      </c>
    </row>
    <row r="1272" spans="1:10" x14ac:dyDescent="0.35">
      <c r="A1272">
        <v>1355</v>
      </c>
      <c r="B1272">
        <v>0</v>
      </c>
      <c r="C1272">
        <v>0.08</v>
      </c>
      <c r="D1272">
        <v>1.1289999820292</v>
      </c>
      <c r="E1272">
        <v>0</v>
      </c>
      <c r="F1272">
        <v>0</v>
      </c>
      <c r="G1272" t="s">
        <v>6842</v>
      </c>
      <c r="H1272" t="s">
        <v>6843</v>
      </c>
      <c r="I1272" t="s">
        <v>12</v>
      </c>
      <c r="J1272">
        <v>0</v>
      </c>
    </row>
    <row r="1273" spans="1:10" x14ac:dyDescent="0.35">
      <c r="A1273">
        <v>1355</v>
      </c>
      <c r="B1273">
        <v>0</v>
      </c>
      <c r="C1273">
        <v>0.08</v>
      </c>
      <c r="D1273">
        <v>1.1300000362098199</v>
      </c>
      <c r="E1273">
        <v>0</v>
      </c>
      <c r="F1273">
        <v>0</v>
      </c>
      <c r="G1273" t="s">
        <v>6840</v>
      </c>
      <c r="H1273" t="s">
        <v>6841</v>
      </c>
      <c r="I1273" t="s">
        <v>12</v>
      </c>
      <c r="J1273">
        <v>0</v>
      </c>
    </row>
    <row r="1274" spans="1:10" x14ac:dyDescent="0.35">
      <c r="A1274">
        <v>1355</v>
      </c>
      <c r="B1274">
        <v>0</v>
      </c>
      <c r="C1274">
        <v>0.08</v>
      </c>
      <c r="D1274">
        <v>1.1300000362098199</v>
      </c>
      <c r="E1274">
        <v>0</v>
      </c>
      <c r="F1274">
        <v>0</v>
      </c>
      <c r="G1274" t="s">
        <v>6838</v>
      </c>
      <c r="H1274" t="s">
        <v>6839</v>
      </c>
      <c r="I1274" t="s">
        <v>12</v>
      </c>
      <c r="J1274">
        <v>0</v>
      </c>
    </row>
    <row r="1275" spans="1:10" x14ac:dyDescent="0.35">
      <c r="A1275">
        <v>1355</v>
      </c>
      <c r="B1275">
        <v>0</v>
      </c>
      <c r="C1275">
        <v>0.08</v>
      </c>
      <c r="D1275">
        <v>1.1309999972581899</v>
      </c>
      <c r="E1275">
        <v>0</v>
      </c>
      <c r="F1275">
        <v>0</v>
      </c>
      <c r="G1275" t="s">
        <v>6836</v>
      </c>
      <c r="H1275" t="s">
        <v>6837</v>
      </c>
      <c r="I1275" t="s">
        <v>12</v>
      </c>
      <c r="J1275">
        <v>0</v>
      </c>
    </row>
    <row r="1276" spans="1:10" x14ac:dyDescent="0.35">
      <c r="A1276">
        <v>60</v>
      </c>
      <c r="B1276">
        <v>0</v>
      </c>
      <c r="C1276">
        <v>32.64</v>
      </c>
      <c r="D1276">
        <v>29.640001058578498</v>
      </c>
      <c r="E1276">
        <v>28.5699993371964</v>
      </c>
      <c r="F1276">
        <v>22.769999504089402</v>
      </c>
      <c r="G1276" t="s">
        <v>363</v>
      </c>
      <c r="H1276" t="s">
        <v>364</v>
      </c>
      <c r="I1276" t="s">
        <v>12</v>
      </c>
      <c r="J1276">
        <v>17</v>
      </c>
    </row>
    <row r="1277" spans="1:10" x14ac:dyDescent="0.35">
      <c r="A1277">
        <v>60</v>
      </c>
      <c r="B1277">
        <v>0</v>
      </c>
      <c r="C1277">
        <v>32.64</v>
      </c>
      <c r="D1277">
        <v>29.699999094009399</v>
      </c>
      <c r="E1277">
        <v>28.619998693466201</v>
      </c>
      <c r="F1277">
        <v>22.810000181198099</v>
      </c>
      <c r="G1277" t="s">
        <v>361</v>
      </c>
      <c r="H1277" t="s">
        <v>362</v>
      </c>
      <c r="I1277" t="s">
        <v>12</v>
      </c>
      <c r="J1277">
        <v>17</v>
      </c>
    </row>
    <row r="1278" spans="1:10" x14ac:dyDescent="0.35">
      <c r="A1278">
        <v>60</v>
      </c>
      <c r="B1278">
        <v>0</v>
      </c>
      <c r="C1278">
        <v>34.72</v>
      </c>
      <c r="D1278">
        <v>30.500000715255698</v>
      </c>
      <c r="E1278">
        <v>29.4299989938736</v>
      </c>
      <c r="F1278">
        <v>23.6100003123283</v>
      </c>
      <c r="G1278" t="s">
        <v>353</v>
      </c>
      <c r="H1278" t="s">
        <v>354</v>
      </c>
      <c r="I1278" t="s">
        <v>12</v>
      </c>
      <c r="J1278">
        <v>18</v>
      </c>
    </row>
    <row r="1279" spans="1:10" x14ac:dyDescent="0.35">
      <c r="A1279">
        <v>60</v>
      </c>
      <c r="B1279">
        <v>0</v>
      </c>
      <c r="C1279">
        <v>34.72</v>
      </c>
      <c r="D1279">
        <v>30.559998750686599</v>
      </c>
      <c r="E1279">
        <v>29.4800013303757</v>
      </c>
      <c r="F1279">
        <v>23.6599996685982</v>
      </c>
      <c r="G1279" t="s">
        <v>351</v>
      </c>
      <c r="H1279" t="s">
        <v>352</v>
      </c>
      <c r="I1279" t="s">
        <v>12</v>
      </c>
      <c r="J1279">
        <v>18</v>
      </c>
    </row>
    <row r="1280" spans="1:10" x14ac:dyDescent="0.35">
      <c r="A1280">
        <v>60</v>
      </c>
      <c r="B1280">
        <v>0</v>
      </c>
      <c r="C1280">
        <v>32.64</v>
      </c>
      <c r="D1280">
        <v>30.129998922348001</v>
      </c>
      <c r="E1280">
        <v>29.039999842643699</v>
      </c>
      <c r="F1280">
        <v>23.139999806881001</v>
      </c>
      <c r="G1280" t="s">
        <v>359</v>
      </c>
      <c r="H1280" t="s">
        <v>360</v>
      </c>
      <c r="I1280" t="s">
        <v>12</v>
      </c>
      <c r="J1280">
        <v>17</v>
      </c>
    </row>
    <row r="1281" spans="1:10" x14ac:dyDescent="0.35">
      <c r="A1281">
        <v>60</v>
      </c>
      <c r="B1281">
        <v>0</v>
      </c>
      <c r="C1281">
        <v>32.64</v>
      </c>
      <c r="D1281">
        <v>30.180001258850101</v>
      </c>
      <c r="E1281">
        <v>29.089999198913599</v>
      </c>
      <c r="F1281">
        <v>23.180000483989701</v>
      </c>
      <c r="G1281" t="s">
        <v>357</v>
      </c>
      <c r="H1281" t="s">
        <v>358</v>
      </c>
      <c r="I1281" t="s">
        <v>12</v>
      </c>
      <c r="J1281">
        <v>17</v>
      </c>
    </row>
    <row r="1282" spans="1:10" x14ac:dyDescent="0.35">
      <c r="A1282">
        <v>60</v>
      </c>
      <c r="B1282">
        <v>0</v>
      </c>
      <c r="C1282">
        <v>32.64</v>
      </c>
      <c r="D1282">
        <v>31.119999289512599</v>
      </c>
      <c r="E1282">
        <v>29.989999532699599</v>
      </c>
      <c r="F1282">
        <v>23.899999260902401</v>
      </c>
      <c r="G1282" t="s">
        <v>355</v>
      </c>
      <c r="H1282" t="s">
        <v>356</v>
      </c>
      <c r="I1282" t="s">
        <v>12</v>
      </c>
      <c r="J1282">
        <v>17</v>
      </c>
    </row>
    <row r="1283" spans="1:10" x14ac:dyDescent="0.35">
      <c r="A1283">
        <v>27</v>
      </c>
      <c r="B1283">
        <v>0</v>
      </c>
      <c r="C1283">
        <v>47.45</v>
      </c>
      <c r="D1283">
        <v>21.240000426769299</v>
      </c>
      <c r="E1283">
        <v>17.8700000047684</v>
      </c>
      <c r="F1283">
        <v>14.180000126361801</v>
      </c>
      <c r="G1283" t="s">
        <v>167</v>
      </c>
      <c r="H1283" t="s">
        <v>168</v>
      </c>
      <c r="I1283" t="s">
        <v>12</v>
      </c>
      <c r="J1283">
        <v>23</v>
      </c>
    </row>
    <row r="1284" spans="1:10" x14ac:dyDescent="0.35">
      <c r="A1284">
        <v>899</v>
      </c>
      <c r="B1284">
        <v>0</v>
      </c>
      <c r="C1284">
        <v>1.25</v>
      </c>
      <c r="D1284">
        <v>1.02300001308322</v>
      </c>
      <c r="E1284">
        <v>1.02300001308322</v>
      </c>
      <c r="F1284">
        <v>1.02300001308322</v>
      </c>
      <c r="G1284" t="s">
        <v>4584</v>
      </c>
      <c r="H1284" t="s">
        <v>4585</v>
      </c>
      <c r="I1284" t="s">
        <v>12</v>
      </c>
      <c r="J1284">
        <v>1</v>
      </c>
    </row>
    <row r="1285" spans="1:10" x14ac:dyDescent="0.35">
      <c r="A1285">
        <v>180</v>
      </c>
      <c r="B1285">
        <v>0</v>
      </c>
      <c r="C1285">
        <v>15.55</v>
      </c>
      <c r="D1285">
        <v>7.2250001132488304</v>
      </c>
      <c r="E1285" t="s">
        <v>916</v>
      </c>
      <c r="F1285">
        <v>3.96399982273579</v>
      </c>
      <c r="G1285" t="s">
        <v>917</v>
      </c>
      <c r="H1285" t="s">
        <v>918</v>
      </c>
      <c r="I1285" t="s">
        <v>12</v>
      </c>
      <c r="J1285">
        <v>7</v>
      </c>
    </row>
    <row r="1286" spans="1:10" x14ac:dyDescent="0.35">
      <c r="A1286">
        <v>180</v>
      </c>
      <c r="B1286">
        <v>0</v>
      </c>
      <c r="C1286">
        <v>15.55</v>
      </c>
      <c r="D1286">
        <v>7.2300001978874198</v>
      </c>
      <c r="E1286">
        <v>5.85400015115738</v>
      </c>
      <c r="F1286">
        <v>3.9670001715421699</v>
      </c>
      <c r="G1286" t="s">
        <v>914</v>
      </c>
      <c r="H1286" t="s">
        <v>915</v>
      </c>
      <c r="I1286" t="s">
        <v>12</v>
      </c>
      <c r="J1286">
        <v>7</v>
      </c>
    </row>
    <row r="1287" spans="1:10" x14ac:dyDescent="0.35">
      <c r="A1287">
        <v>180</v>
      </c>
      <c r="B1287">
        <v>0</v>
      </c>
      <c r="C1287">
        <v>15.55</v>
      </c>
      <c r="D1287">
        <v>7.2319999337196403</v>
      </c>
      <c r="E1287">
        <v>5.85599988698959</v>
      </c>
      <c r="F1287">
        <v>3.96800003945827</v>
      </c>
      <c r="G1287" t="s">
        <v>912</v>
      </c>
      <c r="H1287" t="s">
        <v>913</v>
      </c>
      <c r="I1287" t="s">
        <v>12</v>
      </c>
      <c r="J1287">
        <v>7</v>
      </c>
    </row>
    <row r="1288" spans="1:10" x14ac:dyDescent="0.35">
      <c r="A1288">
        <v>180</v>
      </c>
      <c r="B1288">
        <v>0</v>
      </c>
      <c r="C1288">
        <v>14.67</v>
      </c>
      <c r="D1288">
        <v>7.0840001106262198</v>
      </c>
      <c r="E1288">
        <v>5.6740000844001797</v>
      </c>
      <c r="F1288">
        <v>4.0670000016689301</v>
      </c>
      <c r="G1288" t="s">
        <v>923</v>
      </c>
      <c r="H1288" t="s">
        <v>924</v>
      </c>
      <c r="I1288" t="s">
        <v>12</v>
      </c>
      <c r="J1288">
        <v>7</v>
      </c>
    </row>
    <row r="1289" spans="1:10" x14ac:dyDescent="0.35">
      <c r="A1289">
        <v>180</v>
      </c>
      <c r="B1289">
        <v>0</v>
      </c>
      <c r="C1289">
        <v>14.67</v>
      </c>
      <c r="D1289">
        <v>7.1220003068447104</v>
      </c>
      <c r="E1289">
        <v>5.7039998471736899</v>
      </c>
      <c r="F1289">
        <v>4.0879998356103897</v>
      </c>
      <c r="G1289" t="s">
        <v>921</v>
      </c>
      <c r="H1289" t="s">
        <v>922</v>
      </c>
      <c r="I1289" t="s">
        <v>12</v>
      </c>
      <c r="J1289">
        <v>7</v>
      </c>
    </row>
    <row r="1290" spans="1:10" x14ac:dyDescent="0.35">
      <c r="A1290">
        <v>180</v>
      </c>
      <c r="B1290">
        <v>0</v>
      </c>
      <c r="C1290">
        <v>14.67</v>
      </c>
      <c r="D1290">
        <v>7.2070002555847203</v>
      </c>
      <c r="E1290">
        <v>5.7720001786947304</v>
      </c>
      <c r="F1290">
        <v>4.1370000690221804</v>
      </c>
      <c r="G1290" t="s">
        <v>919</v>
      </c>
      <c r="H1290" t="s">
        <v>920</v>
      </c>
      <c r="I1290" t="s">
        <v>12</v>
      </c>
      <c r="J1290">
        <v>7</v>
      </c>
    </row>
    <row r="1291" spans="1:10" x14ac:dyDescent="0.35">
      <c r="A1291">
        <v>660</v>
      </c>
      <c r="B1291">
        <v>0</v>
      </c>
      <c r="C1291">
        <v>2.78</v>
      </c>
      <c r="D1291">
        <v>1.7599999904632599</v>
      </c>
      <c r="E1291">
        <v>1.1730000376701399</v>
      </c>
      <c r="F1291">
        <v>1.1730000376701399</v>
      </c>
      <c r="G1291" t="s">
        <v>3377</v>
      </c>
      <c r="H1291" t="s">
        <v>3378</v>
      </c>
      <c r="I1291" t="s">
        <v>12</v>
      </c>
      <c r="J1291">
        <v>2</v>
      </c>
    </row>
    <row r="1292" spans="1:10" x14ac:dyDescent="0.35">
      <c r="A1292">
        <v>660</v>
      </c>
      <c r="B1292">
        <v>0</v>
      </c>
      <c r="C1292">
        <v>2.78</v>
      </c>
      <c r="D1292">
        <v>1.77999995648861</v>
      </c>
      <c r="E1292">
        <v>1.18699995800853</v>
      </c>
      <c r="F1292">
        <v>1.18699995800853</v>
      </c>
      <c r="G1292" t="s">
        <v>3375</v>
      </c>
      <c r="H1292" t="s">
        <v>3376</v>
      </c>
      <c r="I1292" t="s">
        <v>12</v>
      </c>
      <c r="J1292">
        <v>2</v>
      </c>
    </row>
    <row r="1293" spans="1:10" x14ac:dyDescent="0.35">
      <c r="A1293">
        <v>390</v>
      </c>
      <c r="B1293">
        <v>0</v>
      </c>
      <c r="C1293">
        <v>7.05</v>
      </c>
      <c r="D1293">
        <v>21.660000085830699</v>
      </c>
      <c r="E1293">
        <v>16.320000588893901</v>
      </c>
      <c r="F1293">
        <v>16.320000588893901</v>
      </c>
      <c r="G1293" t="s">
        <v>1738</v>
      </c>
      <c r="H1293" t="s">
        <v>1739</v>
      </c>
      <c r="I1293" t="s">
        <v>12</v>
      </c>
      <c r="J1293">
        <v>4</v>
      </c>
    </row>
    <row r="1294" spans="1:10" x14ac:dyDescent="0.35">
      <c r="A1294">
        <v>390</v>
      </c>
      <c r="B1294">
        <v>0</v>
      </c>
      <c r="C1294">
        <v>7.05</v>
      </c>
      <c r="D1294">
        <v>23.860000073909799</v>
      </c>
      <c r="E1294">
        <v>17.970000207424199</v>
      </c>
      <c r="F1294">
        <v>17.970000207424199</v>
      </c>
      <c r="G1294" t="s">
        <v>1736</v>
      </c>
      <c r="H1294" t="s">
        <v>1737</v>
      </c>
      <c r="I1294" t="s">
        <v>12</v>
      </c>
      <c r="J1294">
        <v>4</v>
      </c>
    </row>
    <row r="1295" spans="1:10" x14ac:dyDescent="0.35">
      <c r="A1295">
        <v>153</v>
      </c>
      <c r="B1295">
        <v>0</v>
      </c>
      <c r="C1295">
        <v>18.23</v>
      </c>
      <c r="D1295">
        <v>23.6800000071526</v>
      </c>
      <c r="E1295">
        <v>22.859999537467999</v>
      </c>
      <c r="F1295">
        <v>20.0699999928474</v>
      </c>
      <c r="G1295" t="s">
        <v>807</v>
      </c>
      <c r="H1295" t="s">
        <v>808</v>
      </c>
      <c r="I1295" t="s">
        <v>12</v>
      </c>
      <c r="J1295">
        <v>10</v>
      </c>
    </row>
    <row r="1296" spans="1:10" x14ac:dyDescent="0.35">
      <c r="A1296">
        <v>985</v>
      </c>
      <c r="B1296">
        <v>0</v>
      </c>
      <c r="C1296">
        <v>18.23</v>
      </c>
      <c r="D1296">
        <v>23.6800000071526</v>
      </c>
      <c r="E1296">
        <v>22.859999537467999</v>
      </c>
      <c r="F1296">
        <v>20.0699999928474</v>
      </c>
      <c r="G1296" t="s">
        <v>807</v>
      </c>
      <c r="H1296" t="s">
        <v>808</v>
      </c>
      <c r="I1296" t="s">
        <v>12</v>
      </c>
      <c r="J1296">
        <v>10</v>
      </c>
    </row>
    <row r="1297" spans="1:10" x14ac:dyDescent="0.35">
      <c r="A1297">
        <v>3</v>
      </c>
      <c r="B1297">
        <v>0</v>
      </c>
      <c r="C1297">
        <v>95.62</v>
      </c>
      <c r="D1297">
        <v>35.719999670982403</v>
      </c>
      <c r="E1297">
        <v>30.9700012207031</v>
      </c>
      <c r="F1297">
        <v>24.250000715255698</v>
      </c>
      <c r="G1297" t="s">
        <v>19</v>
      </c>
      <c r="H1297" t="s">
        <v>20</v>
      </c>
      <c r="I1297" t="s">
        <v>12</v>
      </c>
      <c r="J1297">
        <v>44</v>
      </c>
    </row>
    <row r="1298" spans="1:10" x14ac:dyDescent="0.35">
      <c r="A1298">
        <v>3</v>
      </c>
      <c r="B1298">
        <v>0</v>
      </c>
      <c r="C1298">
        <v>94.01</v>
      </c>
      <c r="D1298">
        <v>35.890001058578498</v>
      </c>
      <c r="E1298">
        <v>31.119999289512599</v>
      </c>
      <c r="F1298">
        <v>23.6800000071526</v>
      </c>
      <c r="G1298" t="s">
        <v>25</v>
      </c>
      <c r="H1298" t="s">
        <v>26</v>
      </c>
      <c r="I1298" t="s">
        <v>12</v>
      </c>
      <c r="J1298">
        <v>43</v>
      </c>
    </row>
    <row r="1299" spans="1:10" x14ac:dyDescent="0.35">
      <c r="A1299">
        <v>3</v>
      </c>
      <c r="B1299">
        <v>0</v>
      </c>
      <c r="C1299">
        <v>94.01</v>
      </c>
      <c r="D1299">
        <v>36.219999194145203</v>
      </c>
      <c r="E1299">
        <v>31.409999728202799</v>
      </c>
      <c r="F1299">
        <v>23.899999260902401</v>
      </c>
      <c r="G1299" t="s">
        <v>23</v>
      </c>
      <c r="H1299" t="s">
        <v>24</v>
      </c>
      <c r="I1299" t="s">
        <v>12</v>
      </c>
      <c r="J1299">
        <v>43</v>
      </c>
    </row>
    <row r="1300" spans="1:10" x14ac:dyDescent="0.35">
      <c r="A1300">
        <v>3</v>
      </c>
      <c r="B1300">
        <v>0</v>
      </c>
      <c r="C1300">
        <v>95.62</v>
      </c>
      <c r="D1300">
        <v>36.349999904632597</v>
      </c>
      <c r="E1300">
        <v>31.5200001001358</v>
      </c>
      <c r="F1300">
        <v>24.680000543594399</v>
      </c>
      <c r="G1300" t="s">
        <v>17</v>
      </c>
      <c r="H1300" t="s">
        <v>18</v>
      </c>
      <c r="I1300" t="s">
        <v>12</v>
      </c>
      <c r="J1300">
        <v>44</v>
      </c>
    </row>
    <row r="1301" spans="1:10" x14ac:dyDescent="0.35">
      <c r="A1301">
        <v>3</v>
      </c>
      <c r="B1301">
        <v>0</v>
      </c>
      <c r="C1301">
        <v>94.01</v>
      </c>
      <c r="D1301">
        <v>36.529999971389799</v>
      </c>
      <c r="E1301">
        <v>31.670001149177601</v>
      </c>
      <c r="F1301">
        <v>24.099999666214</v>
      </c>
      <c r="G1301" t="s">
        <v>21</v>
      </c>
      <c r="H1301" t="s">
        <v>22</v>
      </c>
      <c r="I1301" t="s">
        <v>12</v>
      </c>
      <c r="J1301">
        <v>43</v>
      </c>
    </row>
    <row r="1302" spans="1:10" x14ac:dyDescent="0.35">
      <c r="A1302">
        <v>1252</v>
      </c>
      <c r="B1302">
        <v>0</v>
      </c>
      <c r="C1302">
        <v>0.12</v>
      </c>
      <c r="D1302">
        <v>1.53299998492002</v>
      </c>
      <c r="E1302">
        <v>1.53299998492002</v>
      </c>
      <c r="F1302">
        <v>0</v>
      </c>
      <c r="G1302" t="s">
        <v>6311</v>
      </c>
      <c r="H1302" t="s">
        <v>6312</v>
      </c>
      <c r="I1302" t="s">
        <v>12</v>
      </c>
      <c r="J1302">
        <v>0</v>
      </c>
    </row>
    <row r="1303" spans="1:10" x14ac:dyDescent="0.35">
      <c r="A1303">
        <v>1252</v>
      </c>
      <c r="B1303">
        <v>0</v>
      </c>
      <c r="C1303">
        <v>0.12</v>
      </c>
      <c r="D1303">
        <v>1.64599996060133</v>
      </c>
      <c r="E1303">
        <v>1.64599996060133</v>
      </c>
      <c r="F1303">
        <v>0</v>
      </c>
      <c r="G1303" t="s">
        <v>6309</v>
      </c>
      <c r="H1303" t="s">
        <v>6310</v>
      </c>
      <c r="I1303" t="s">
        <v>12</v>
      </c>
      <c r="J1303">
        <v>0</v>
      </c>
    </row>
    <row r="1304" spans="1:10" x14ac:dyDescent="0.35">
      <c r="A1304">
        <v>1252</v>
      </c>
      <c r="B1304">
        <v>0</v>
      </c>
      <c r="C1304">
        <v>0.12</v>
      </c>
      <c r="D1304">
        <v>1.6809999942779501</v>
      </c>
      <c r="E1304">
        <v>1.6809999942779501</v>
      </c>
      <c r="F1304">
        <v>0</v>
      </c>
      <c r="G1304" t="s">
        <v>6307</v>
      </c>
      <c r="H1304" t="s">
        <v>6308</v>
      </c>
      <c r="I1304" t="s">
        <v>12</v>
      </c>
      <c r="J1304">
        <v>0</v>
      </c>
    </row>
    <row r="1305" spans="1:10" x14ac:dyDescent="0.35">
      <c r="A1305">
        <v>301</v>
      </c>
      <c r="B1305">
        <v>0</v>
      </c>
      <c r="C1305">
        <v>9.8800000000000008</v>
      </c>
      <c r="D1305">
        <v>6.4360000193118996</v>
      </c>
      <c r="E1305">
        <v>5.0429999828338596</v>
      </c>
      <c r="F1305">
        <v>3.2660000026225999</v>
      </c>
      <c r="G1305" t="s">
        <v>1384</v>
      </c>
      <c r="H1305" t="s">
        <v>1385</v>
      </c>
      <c r="I1305" t="s">
        <v>12</v>
      </c>
      <c r="J1305">
        <v>4</v>
      </c>
    </row>
    <row r="1306" spans="1:10" x14ac:dyDescent="0.35">
      <c r="A1306">
        <v>301</v>
      </c>
      <c r="B1306">
        <v>0</v>
      </c>
      <c r="C1306">
        <v>9.8800000000000008</v>
      </c>
      <c r="D1306">
        <v>6.4390003681182897</v>
      </c>
      <c r="E1306">
        <v>5.0459999591112101</v>
      </c>
      <c r="F1306">
        <v>3.2680001109838499</v>
      </c>
      <c r="G1306" t="s">
        <v>1382</v>
      </c>
      <c r="H1306" t="s">
        <v>1383</v>
      </c>
      <c r="I1306" t="s">
        <v>12</v>
      </c>
      <c r="J1306">
        <v>4</v>
      </c>
    </row>
    <row r="1307" spans="1:10" x14ac:dyDescent="0.35">
      <c r="A1307">
        <v>301</v>
      </c>
      <c r="B1307">
        <v>0</v>
      </c>
      <c r="C1307">
        <v>9.8800000000000008</v>
      </c>
      <c r="D1307">
        <v>8.1509999930858594</v>
      </c>
      <c r="E1307">
        <v>6.3869997859001204</v>
      </c>
      <c r="F1307">
        <v>4.1359998285770398</v>
      </c>
      <c r="G1307" t="s">
        <v>1380</v>
      </c>
      <c r="H1307" t="s">
        <v>1381</v>
      </c>
      <c r="I1307" t="s">
        <v>12</v>
      </c>
      <c r="J1307">
        <v>4</v>
      </c>
    </row>
    <row r="1308" spans="1:10" x14ac:dyDescent="0.35">
      <c r="A1308">
        <v>562</v>
      </c>
      <c r="B1308">
        <v>0</v>
      </c>
      <c r="C1308">
        <v>4</v>
      </c>
      <c r="D1308">
        <v>12.3199999332428</v>
      </c>
      <c r="E1308">
        <v>12.3199999332428</v>
      </c>
      <c r="F1308">
        <v>12.3199999332428</v>
      </c>
      <c r="G1308" t="s">
        <v>2681</v>
      </c>
      <c r="H1308" t="s">
        <v>2682</v>
      </c>
      <c r="I1308" t="s">
        <v>12</v>
      </c>
      <c r="J1308">
        <v>2</v>
      </c>
    </row>
    <row r="1309" spans="1:10" x14ac:dyDescent="0.35">
      <c r="A1309">
        <v>909</v>
      </c>
      <c r="B1309">
        <v>0</v>
      </c>
      <c r="C1309">
        <v>1.19</v>
      </c>
      <c r="D1309">
        <v>11.6200000047684</v>
      </c>
      <c r="E1309">
        <v>9.1550000011920893</v>
      </c>
      <c r="F1309">
        <v>9.1550000011920893</v>
      </c>
      <c r="G1309" t="s">
        <v>4634</v>
      </c>
      <c r="H1309" t="s">
        <v>4635</v>
      </c>
      <c r="I1309" t="s">
        <v>12</v>
      </c>
      <c r="J1309">
        <v>2</v>
      </c>
    </row>
    <row r="1310" spans="1:10" x14ac:dyDescent="0.35">
      <c r="A1310">
        <v>410</v>
      </c>
      <c r="B1310">
        <v>0</v>
      </c>
      <c r="C1310">
        <v>6.46</v>
      </c>
      <c r="D1310">
        <v>4.7570001333952003</v>
      </c>
      <c r="E1310">
        <v>4.7570001333952003</v>
      </c>
      <c r="F1310">
        <v>3.8509998470544802</v>
      </c>
      <c r="G1310" t="s">
        <v>1874</v>
      </c>
      <c r="H1310" t="s">
        <v>1875</v>
      </c>
      <c r="I1310" t="s">
        <v>12</v>
      </c>
      <c r="J1310">
        <v>4</v>
      </c>
    </row>
    <row r="1311" spans="1:10" x14ac:dyDescent="0.35">
      <c r="A1311">
        <v>516</v>
      </c>
      <c r="B1311">
        <v>0</v>
      </c>
      <c r="C1311">
        <v>4.6500000000000004</v>
      </c>
      <c r="D1311">
        <v>7.9649999737739599</v>
      </c>
      <c r="E1311">
        <v>5.8260001242160797</v>
      </c>
      <c r="F1311">
        <v>4.2040001600980803</v>
      </c>
      <c r="G1311" t="s">
        <v>2473</v>
      </c>
      <c r="H1311" t="s">
        <v>2474</v>
      </c>
      <c r="I1311" t="s">
        <v>12</v>
      </c>
      <c r="J1311">
        <v>3</v>
      </c>
    </row>
    <row r="1312" spans="1:10" x14ac:dyDescent="0.35">
      <c r="A1312">
        <v>516</v>
      </c>
      <c r="B1312">
        <v>0</v>
      </c>
      <c r="C1312">
        <v>4.6500000000000004</v>
      </c>
      <c r="D1312">
        <v>8.0059997737407702</v>
      </c>
      <c r="E1312">
        <v>5.85599988698959</v>
      </c>
      <c r="F1312">
        <v>4.22499999403954</v>
      </c>
      <c r="G1312" t="s">
        <v>2471</v>
      </c>
      <c r="H1312" t="s">
        <v>2472</v>
      </c>
      <c r="I1312" t="s">
        <v>12</v>
      </c>
      <c r="J1312">
        <v>3</v>
      </c>
    </row>
    <row r="1313" spans="1:10" x14ac:dyDescent="0.35">
      <c r="A1313">
        <v>516</v>
      </c>
      <c r="B1313">
        <v>0</v>
      </c>
      <c r="C1313">
        <v>4.6500000000000004</v>
      </c>
      <c r="D1313">
        <v>8.0480001866817492</v>
      </c>
      <c r="E1313">
        <v>5.8869998902082399</v>
      </c>
      <c r="F1313">
        <v>4.2470000684261304</v>
      </c>
      <c r="G1313" t="s">
        <v>2469</v>
      </c>
      <c r="H1313" t="s">
        <v>2470</v>
      </c>
      <c r="I1313" t="s">
        <v>12</v>
      </c>
      <c r="J1313">
        <v>3</v>
      </c>
    </row>
    <row r="1314" spans="1:10" x14ac:dyDescent="0.35">
      <c r="A1314">
        <v>516</v>
      </c>
      <c r="B1314">
        <v>0</v>
      </c>
      <c r="C1314">
        <v>4.6500000000000004</v>
      </c>
      <c r="D1314">
        <v>8.1509999930858594</v>
      </c>
      <c r="E1314">
        <v>5.9620000422000903</v>
      </c>
      <c r="F1314">
        <v>4.3019998818635896</v>
      </c>
      <c r="G1314" t="s">
        <v>2467</v>
      </c>
      <c r="H1314" t="s">
        <v>2468</v>
      </c>
      <c r="I1314" t="s">
        <v>12</v>
      </c>
      <c r="J1314">
        <v>3</v>
      </c>
    </row>
    <row r="1315" spans="1:10" x14ac:dyDescent="0.35">
      <c r="A1315">
        <v>516</v>
      </c>
      <c r="B1315">
        <v>0</v>
      </c>
      <c r="C1315">
        <v>4.6500000000000004</v>
      </c>
      <c r="D1315">
        <v>8.1569999456405604</v>
      </c>
      <c r="E1315">
        <v>5.9670001268386796</v>
      </c>
      <c r="F1315">
        <v>4.3049998581409499</v>
      </c>
      <c r="G1315" t="s">
        <v>2465</v>
      </c>
      <c r="H1315" t="s">
        <v>2466</v>
      </c>
      <c r="I1315" t="s">
        <v>12</v>
      </c>
      <c r="J1315">
        <v>3</v>
      </c>
    </row>
    <row r="1316" spans="1:10" x14ac:dyDescent="0.35">
      <c r="A1316">
        <v>516</v>
      </c>
      <c r="B1316">
        <v>0</v>
      </c>
      <c r="C1316">
        <v>4.6500000000000004</v>
      </c>
      <c r="D1316">
        <v>8.1689998507499695</v>
      </c>
      <c r="E1316">
        <v>5.97600005567074</v>
      </c>
      <c r="F1316">
        <v>4.3120000511407897</v>
      </c>
      <c r="G1316" t="s">
        <v>2463</v>
      </c>
      <c r="H1316" t="s">
        <v>2464</v>
      </c>
      <c r="I1316" t="s">
        <v>12</v>
      </c>
      <c r="J1316">
        <v>3</v>
      </c>
    </row>
    <row r="1317" spans="1:10" x14ac:dyDescent="0.35">
      <c r="A1317">
        <v>516</v>
      </c>
      <c r="B1317">
        <v>0</v>
      </c>
      <c r="C1317">
        <v>4.6500000000000004</v>
      </c>
      <c r="D1317">
        <v>8.2189999520778692</v>
      </c>
      <c r="E1317">
        <v>6.0120001435279802</v>
      </c>
      <c r="F1317">
        <v>4.3379999697208396</v>
      </c>
      <c r="G1317" t="s">
        <v>2461</v>
      </c>
      <c r="H1317" t="s">
        <v>2462</v>
      </c>
      <c r="I1317" t="s">
        <v>12</v>
      </c>
      <c r="J1317">
        <v>3</v>
      </c>
    </row>
    <row r="1318" spans="1:10" x14ac:dyDescent="0.35">
      <c r="A1318">
        <v>516</v>
      </c>
      <c r="B1318">
        <v>0</v>
      </c>
      <c r="C1318">
        <v>4.6500000000000004</v>
      </c>
      <c r="D1318">
        <v>8.2379996776580793</v>
      </c>
      <c r="E1318">
        <v>6.0260001569986299</v>
      </c>
      <c r="F1318">
        <v>4.3480001389980298</v>
      </c>
      <c r="G1318" t="s">
        <v>2459</v>
      </c>
      <c r="H1318" t="s">
        <v>2460</v>
      </c>
      <c r="I1318" t="s">
        <v>12</v>
      </c>
      <c r="J1318">
        <v>3</v>
      </c>
    </row>
    <row r="1319" spans="1:10" x14ac:dyDescent="0.35">
      <c r="A1319">
        <v>516</v>
      </c>
      <c r="B1319">
        <v>0</v>
      </c>
      <c r="C1319">
        <v>4.6500000000000004</v>
      </c>
      <c r="D1319">
        <v>8.2570001482963598</v>
      </c>
      <c r="E1319">
        <v>6.0400001704692796</v>
      </c>
      <c r="F1319">
        <v>4.3579999357461903</v>
      </c>
      <c r="G1319" t="s">
        <v>2457</v>
      </c>
      <c r="H1319" t="s">
        <v>2458</v>
      </c>
      <c r="I1319" t="s">
        <v>12</v>
      </c>
      <c r="J1319">
        <v>3</v>
      </c>
    </row>
    <row r="1320" spans="1:10" x14ac:dyDescent="0.35">
      <c r="A1320">
        <v>516</v>
      </c>
      <c r="B1320">
        <v>0</v>
      </c>
      <c r="C1320">
        <v>4.6500000000000004</v>
      </c>
      <c r="D1320">
        <v>8.2699999213218707</v>
      </c>
      <c r="E1320">
        <v>6.04900009930134</v>
      </c>
      <c r="F1320">
        <v>4.3639998883009001</v>
      </c>
      <c r="G1320" t="s">
        <v>2455</v>
      </c>
      <c r="H1320" t="s">
        <v>2456</v>
      </c>
      <c r="I1320" t="s">
        <v>12</v>
      </c>
      <c r="J1320">
        <v>3</v>
      </c>
    </row>
    <row r="1321" spans="1:10" x14ac:dyDescent="0.35">
      <c r="A1321">
        <v>516</v>
      </c>
      <c r="B1321">
        <v>0</v>
      </c>
      <c r="C1321">
        <v>4.6500000000000004</v>
      </c>
      <c r="D1321">
        <v>8.3269998431205696</v>
      </c>
      <c r="E1321">
        <v>6.09100013971329</v>
      </c>
      <c r="F1321">
        <v>4.3949998915195501</v>
      </c>
      <c r="G1321" t="s">
        <v>2453</v>
      </c>
      <c r="H1321" t="s">
        <v>2454</v>
      </c>
      <c r="I1321" t="s">
        <v>12</v>
      </c>
      <c r="J1321">
        <v>3</v>
      </c>
    </row>
    <row r="1322" spans="1:10" x14ac:dyDescent="0.35">
      <c r="A1322">
        <v>516</v>
      </c>
      <c r="B1322">
        <v>0</v>
      </c>
      <c r="C1322">
        <v>4.6500000000000004</v>
      </c>
      <c r="D1322">
        <v>8.3460003137588501</v>
      </c>
      <c r="E1322">
        <v>6.1050001531839397</v>
      </c>
      <c r="F1322">
        <v>4.4050000607967403</v>
      </c>
      <c r="G1322" t="s">
        <v>2451</v>
      </c>
      <c r="H1322" t="s">
        <v>2452</v>
      </c>
      <c r="I1322" t="s">
        <v>12</v>
      </c>
      <c r="J1322">
        <v>3</v>
      </c>
    </row>
    <row r="1323" spans="1:10" x14ac:dyDescent="0.35">
      <c r="A1323">
        <v>516</v>
      </c>
      <c r="B1323">
        <v>0</v>
      </c>
      <c r="C1323">
        <v>4.6500000000000004</v>
      </c>
      <c r="D1323">
        <v>8.35300013422966</v>
      </c>
      <c r="E1323">
        <v>6.1099998652935001</v>
      </c>
      <c r="F1323" t="s">
        <v>2448</v>
      </c>
      <c r="G1323" t="s">
        <v>2449</v>
      </c>
      <c r="H1323" t="s">
        <v>2450</v>
      </c>
      <c r="I1323" t="s">
        <v>12</v>
      </c>
      <c r="J1323">
        <v>3</v>
      </c>
    </row>
    <row r="1324" spans="1:10" x14ac:dyDescent="0.35">
      <c r="A1324">
        <v>516</v>
      </c>
      <c r="B1324">
        <v>0</v>
      </c>
      <c r="C1324">
        <v>4.6500000000000004</v>
      </c>
      <c r="D1324">
        <v>8.3719998598098808</v>
      </c>
      <c r="E1324">
        <v>6.1239998787641499</v>
      </c>
      <c r="F1324">
        <v>4.4190000742673901</v>
      </c>
      <c r="G1324" t="s">
        <v>2446</v>
      </c>
      <c r="H1324" t="s">
        <v>2447</v>
      </c>
      <c r="I1324" t="s">
        <v>12</v>
      </c>
      <c r="J1324">
        <v>3</v>
      </c>
    </row>
    <row r="1325" spans="1:10" x14ac:dyDescent="0.35">
      <c r="A1325">
        <v>930</v>
      </c>
      <c r="B1325">
        <v>0</v>
      </c>
      <c r="C1325">
        <v>1.02</v>
      </c>
      <c r="D1325">
        <v>1.1509999632835399</v>
      </c>
      <c r="E1325">
        <v>1.1509999632835399</v>
      </c>
      <c r="F1325">
        <v>1.1509999632835399</v>
      </c>
      <c r="G1325" t="s">
        <v>4736</v>
      </c>
      <c r="H1325" t="s">
        <v>4737</v>
      </c>
      <c r="I1325" t="s">
        <v>12</v>
      </c>
      <c r="J1325">
        <v>1</v>
      </c>
    </row>
    <row r="1326" spans="1:10" x14ac:dyDescent="0.35">
      <c r="A1326">
        <v>930</v>
      </c>
      <c r="B1326">
        <v>0</v>
      </c>
      <c r="C1326">
        <v>1.02</v>
      </c>
      <c r="D1326">
        <v>1.1509999632835399</v>
      </c>
      <c r="E1326">
        <v>1.1509999632835399</v>
      </c>
      <c r="F1326">
        <v>1.1509999632835399</v>
      </c>
      <c r="G1326" t="s">
        <v>4734</v>
      </c>
      <c r="H1326" t="s">
        <v>4735</v>
      </c>
      <c r="I1326" t="s">
        <v>12</v>
      </c>
      <c r="J1326">
        <v>1</v>
      </c>
    </row>
    <row r="1327" spans="1:10" x14ac:dyDescent="0.35">
      <c r="A1327">
        <v>930</v>
      </c>
      <c r="B1327">
        <v>0</v>
      </c>
      <c r="C1327">
        <v>1.02</v>
      </c>
      <c r="D1327">
        <v>1.15599995478988</v>
      </c>
      <c r="E1327">
        <v>1.15599995478988</v>
      </c>
      <c r="F1327">
        <v>1.15599995478988</v>
      </c>
      <c r="G1327" t="s">
        <v>4732</v>
      </c>
      <c r="H1327" t="s">
        <v>4733</v>
      </c>
      <c r="I1327" t="s">
        <v>12</v>
      </c>
      <c r="J1327">
        <v>1</v>
      </c>
    </row>
    <row r="1328" spans="1:10" x14ac:dyDescent="0.35">
      <c r="A1328">
        <v>930</v>
      </c>
      <c r="B1328">
        <v>0</v>
      </c>
      <c r="C1328">
        <v>1.02</v>
      </c>
      <c r="D1328">
        <v>1.15599995478988</v>
      </c>
      <c r="E1328">
        <v>1.15599995478988</v>
      </c>
      <c r="F1328">
        <v>1.15599995478988</v>
      </c>
      <c r="G1328" t="s">
        <v>4730</v>
      </c>
      <c r="H1328" t="s">
        <v>4731</v>
      </c>
      <c r="I1328" t="s">
        <v>12</v>
      </c>
      <c r="J1328">
        <v>1</v>
      </c>
    </row>
    <row r="1329" spans="1:10" x14ac:dyDescent="0.35">
      <c r="A1329">
        <v>930</v>
      </c>
      <c r="B1329">
        <v>0</v>
      </c>
      <c r="C1329">
        <v>1.02</v>
      </c>
      <c r="D1329">
        <v>1.1739999987184999</v>
      </c>
      <c r="E1329">
        <v>1.1739999987184999</v>
      </c>
      <c r="F1329">
        <v>1.1739999987184999</v>
      </c>
      <c r="G1329" t="s">
        <v>4728</v>
      </c>
      <c r="H1329" t="s">
        <v>4729</v>
      </c>
      <c r="I1329" t="s">
        <v>12</v>
      </c>
      <c r="J1329">
        <v>1</v>
      </c>
    </row>
    <row r="1330" spans="1:10" x14ac:dyDescent="0.35">
      <c r="A1330">
        <v>1170</v>
      </c>
      <c r="B1330">
        <v>0</v>
      </c>
      <c r="C1330">
        <v>0.18</v>
      </c>
      <c r="D1330">
        <v>0.47829998657107398</v>
      </c>
      <c r="E1330">
        <v>0.43839998543262498</v>
      </c>
      <c r="F1330">
        <v>0</v>
      </c>
      <c r="G1330" t="s">
        <v>5863</v>
      </c>
      <c r="H1330" t="s">
        <v>5864</v>
      </c>
      <c r="I1330" t="s">
        <v>12</v>
      </c>
      <c r="J1330">
        <v>0</v>
      </c>
    </row>
    <row r="1331" spans="1:10" x14ac:dyDescent="0.35">
      <c r="A1331">
        <v>1170</v>
      </c>
      <c r="B1331">
        <v>0</v>
      </c>
      <c r="C1331">
        <v>0.18</v>
      </c>
      <c r="D1331">
        <v>0.47849998809397198</v>
      </c>
      <c r="E1331">
        <v>0.43859998695552299</v>
      </c>
      <c r="F1331">
        <v>0</v>
      </c>
      <c r="G1331" t="s">
        <v>5861</v>
      </c>
      <c r="H1331" t="s">
        <v>5862</v>
      </c>
      <c r="I1331" t="s">
        <v>12</v>
      </c>
      <c r="J1331">
        <v>0</v>
      </c>
    </row>
    <row r="1332" spans="1:10" x14ac:dyDescent="0.35">
      <c r="A1332">
        <v>1170</v>
      </c>
      <c r="B1332">
        <v>0</v>
      </c>
      <c r="C1332">
        <v>0.18</v>
      </c>
      <c r="D1332">
        <v>0.48349997960030999</v>
      </c>
      <c r="E1332">
        <v>0.44320002198219299</v>
      </c>
      <c r="F1332">
        <v>0</v>
      </c>
      <c r="G1332" t="s">
        <v>5859</v>
      </c>
      <c r="H1332" t="s">
        <v>5860</v>
      </c>
      <c r="I1332" t="s">
        <v>12</v>
      </c>
      <c r="J1332">
        <v>0</v>
      </c>
    </row>
    <row r="1333" spans="1:10" x14ac:dyDescent="0.35">
      <c r="A1333">
        <v>1170</v>
      </c>
      <c r="B1333">
        <v>0</v>
      </c>
      <c r="C1333">
        <v>0.18</v>
      </c>
      <c r="D1333">
        <v>0.49040000885724999</v>
      </c>
      <c r="E1333">
        <v>0.44950000010430802</v>
      </c>
      <c r="F1333">
        <v>0</v>
      </c>
      <c r="G1333" t="s">
        <v>5857</v>
      </c>
      <c r="H1333" t="s">
        <v>5858</v>
      </c>
      <c r="I1333" t="s">
        <v>12</v>
      </c>
      <c r="J1333">
        <v>0</v>
      </c>
    </row>
    <row r="1334" spans="1:10" x14ac:dyDescent="0.35">
      <c r="A1334">
        <v>269</v>
      </c>
      <c r="B1334">
        <v>0</v>
      </c>
      <c r="C1334">
        <v>10.77</v>
      </c>
      <c r="D1334">
        <v>16.560000181198099</v>
      </c>
      <c r="E1334">
        <v>16.560000181198099</v>
      </c>
      <c r="F1334">
        <v>16.3399994373322</v>
      </c>
      <c r="G1334" t="s">
        <v>1265</v>
      </c>
      <c r="H1334" t="s">
        <v>1266</v>
      </c>
      <c r="I1334" t="s">
        <v>12</v>
      </c>
      <c r="J1334">
        <v>7</v>
      </c>
    </row>
    <row r="1335" spans="1:10" x14ac:dyDescent="0.35">
      <c r="A1335">
        <v>269</v>
      </c>
      <c r="B1335">
        <v>0</v>
      </c>
      <c r="C1335">
        <v>10.77</v>
      </c>
      <c r="D1335">
        <v>16.740000247955301</v>
      </c>
      <c r="E1335">
        <v>16.740000247955301</v>
      </c>
      <c r="F1335">
        <v>16.519999504089402</v>
      </c>
      <c r="G1335" t="s">
        <v>1263</v>
      </c>
      <c r="H1335" t="s">
        <v>1264</v>
      </c>
      <c r="I1335" t="s">
        <v>12</v>
      </c>
      <c r="J1335">
        <v>7</v>
      </c>
    </row>
    <row r="1336" spans="1:10" x14ac:dyDescent="0.35">
      <c r="A1336">
        <v>919</v>
      </c>
      <c r="B1336">
        <v>0</v>
      </c>
      <c r="C1336">
        <v>1.32</v>
      </c>
      <c r="D1336">
        <v>9.2129997909069097</v>
      </c>
      <c r="E1336">
        <v>3.18300016224384</v>
      </c>
      <c r="F1336">
        <v>1.67500004172325</v>
      </c>
      <c r="G1336" t="s">
        <v>4683</v>
      </c>
      <c r="H1336" t="s">
        <v>4684</v>
      </c>
      <c r="I1336" t="s">
        <v>12</v>
      </c>
      <c r="J1336">
        <v>1</v>
      </c>
    </row>
    <row r="1337" spans="1:10" x14ac:dyDescent="0.35">
      <c r="A1337">
        <v>919</v>
      </c>
      <c r="B1337">
        <v>0</v>
      </c>
      <c r="C1337">
        <v>1.32</v>
      </c>
      <c r="D1337">
        <v>9.2909999191760999</v>
      </c>
      <c r="E1337">
        <v>3.2090000808239001</v>
      </c>
      <c r="F1337">
        <v>1.6890000551939</v>
      </c>
      <c r="G1337" t="s">
        <v>4681</v>
      </c>
      <c r="H1337" t="s">
        <v>4682</v>
      </c>
      <c r="I1337" t="s">
        <v>12</v>
      </c>
      <c r="J1337">
        <v>1</v>
      </c>
    </row>
    <row r="1338" spans="1:10" x14ac:dyDescent="0.35">
      <c r="A1338">
        <v>919</v>
      </c>
      <c r="B1338">
        <v>0</v>
      </c>
      <c r="C1338">
        <v>1.32</v>
      </c>
      <c r="D1338">
        <v>9.5990002155304008</v>
      </c>
      <c r="E1338">
        <v>3.3160001039505</v>
      </c>
      <c r="F1338">
        <v>1.7449999228119899</v>
      </c>
      <c r="G1338" t="s">
        <v>4679</v>
      </c>
      <c r="H1338" t="s">
        <v>4680</v>
      </c>
      <c r="I1338" t="s">
        <v>12</v>
      </c>
      <c r="J1338">
        <v>1</v>
      </c>
    </row>
    <row r="1339" spans="1:10" x14ac:dyDescent="0.35">
      <c r="A1339">
        <v>1291</v>
      </c>
      <c r="B1339">
        <v>0</v>
      </c>
      <c r="C1339">
        <v>0.1</v>
      </c>
      <c r="D1339">
        <v>0.95899999141693104</v>
      </c>
      <c r="E1339">
        <v>0.95899999141693104</v>
      </c>
      <c r="F1339">
        <v>0</v>
      </c>
      <c r="G1339" t="s">
        <v>6560</v>
      </c>
      <c r="H1339" t="s">
        <v>6561</v>
      </c>
      <c r="I1339" t="s">
        <v>12</v>
      </c>
      <c r="J1339">
        <v>0</v>
      </c>
    </row>
    <row r="1340" spans="1:10" x14ac:dyDescent="0.35">
      <c r="A1340">
        <v>1291</v>
      </c>
      <c r="B1340">
        <v>0</v>
      </c>
      <c r="C1340">
        <v>0.1</v>
      </c>
      <c r="D1340">
        <v>0.95990002155303999</v>
      </c>
      <c r="E1340">
        <v>0.95990002155303999</v>
      </c>
      <c r="F1340">
        <v>0</v>
      </c>
      <c r="G1340" t="s">
        <v>6558</v>
      </c>
      <c r="H1340" t="s">
        <v>6559</v>
      </c>
      <c r="I1340" t="s">
        <v>12</v>
      </c>
      <c r="J1340">
        <v>0</v>
      </c>
    </row>
    <row r="1341" spans="1:10" x14ac:dyDescent="0.35">
      <c r="A1341">
        <v>1291</v>
      </c>
      <c r="B1341">
        <v>0</v>
      </c>
      <c r="C1341">
        <v>0.1</v>
      </c>
      <c r="D1341">
        <v>0.96410000696778297</v>
      </c>
      <c r="E1341">
        <v>0.96410000696778297</v>
      </c>
      <c r="F1341">
        <v>0</v>
      </c>
      <c r="G1341" t="s">
        <v>6556</v>
      </c>
      <c r="H1341" t="s">
        <v>6557</v>
      </c>
      <c r="I1341" t="s">
        <v>12</v>
      </c>
      <c r="J1341">
        <v>0</v>
      </c>
    </row>
    <row r="1342" spans="1:10" x14ac:dyDescent="0.35">
      <c r="A1342">
        <v>1291</v>
      </c>
      <c r="B1342">
        <v>0</v>
      </c>
      <c r="C1342">
        <v>0.1</v>
      </c>
      <c r="D1342">
        <v>0.96580004319548596</v>
      </c>
      <c r="E1342">
        <v>0.96580004319548596</v>
      </c>
      <c r="F1342">
        <v>0</v>
      </c>
      <c r="G1342" t="s">
        <v>6554</v>
      </c>
      <c r="H1342" t="s">
        <v>6555</v>
      </c>
      <c r="I1342" t="s">
        <v>12</v>
      </c>
      <c r="J1342">
        <v>0</v>
      </c>
    </row>
    <row r="1343" spans="1:10" x14ac:dyDescent="0.35">
      <c r="A1343">
        <v>1291</v>
      </c>
      <c r="B1343">
        <v>0</v>
      </c>
      <c r="C1343">
        <v>0.1</v>
      </c>
      <c r="D1343">
        <v>0.96659995615482297</v>
      </c>
      <c r="E1343">
        <v>0.96659995615482297</v>
      </c>
      <c r="F1343">
        <v>0</v>
      </c>
      <c r="G1343" t="s">
        <v>6552</v>
      </c>
      <c r="H1343" t="s">
        <v>6553</v>
      </c>
      <c r="I1343" t="s">
        <v>12</v>
      </c>
      <c r="J1343">
        <v>0</v>
      </c>
    </row>
    <row r="1344" spans="1:10" x14ac:dyDescent="0.35">
      <c r="A1344">
        <v>1291</v>
      </c>
      <c r="B1344">
        <v>0</v>
      </c>
      <c r="C1344">
        <v>0.1</v>
      </c>
      <c r="D1344">
        <v>0.96659995615482297</v>
      </c>
      <c r="E1344">
        <v>0.96659995615482297</v>
      </c>
      <c r="F1344">
        <v>0</v>
      </c>
      <c r="G1344" t="s">
        <v>6550</v>
      </c>
      <c r="H1344" t="s">
        <v>6551</v>
      </c>
      <c r="I1344" t="s">
        <v>12</v>
      </c>
      <c r="J1344">
        <v>0</v>
      </c>
    </row>
    <row r="1345" spans="1:10" x14ac:dyDescent="0.35">
      <c r="A1345">
        <v>1291</v>
      </c>
      <c r="B1345">
        <v>0</v>
      </c>
      <c r="C1345">
        <v>0.1</v>
      </c>
      <c r="D1345">
        <v>0.97089996561407998</v>
      </c>
      <c r="E1345">
        <v>0.97089996561407998</v>
      </c>
      <c r="F1345">
        <v>0</v>
      </c>
      <c r="G1345" t="s">
        <v>6548</v>
      </c>
      <c r="H1345" t="s">
        <v>6549</v>
      </c>
      <c r="I1345" t="s">
        <v>12</v>
      </c>
      <c r="J1345">
        <v>0</v>
      </c>
    </row>
    <row r="1346" spans="1:10" x14ac:dyDescent="0.35">
      <c r="A1346">
        <v>1291</v>
      </c>
      <c r="B1346">
        <v>0</v>
      </c>
      <c r="C1346">
        <v>0.1</v>
      </c>
      <c r="D1346">
        <v>0.97169997170567501</v>
      </c>
      <c r="E1346">
        <v>0.97169997170567501</v>
      </c>
      <c r="F1346">
        <v>0</v>
      </c>
      <c r="G1346" t="s">
        <v>6546</v>
      </c>
      <c r="H1346" t="s">
        <v>6547</v>
      </c>
      <c r="I1346" t="s">
        <v>12</v>
      </c>
      <c r="J1346">
        <v>0</v>
      </c>
    </row>
    <row r="1347" spans="1:10" x14ac:dyDescent="0.35">
      <c r="A1347">
        <v>1291</v>
      </c>
      <c r="B1347">
        <v>0</v>
      </c>
      <c r="C1347">
        <v>0.1</v>
      </c>
      <c r="D1347">
        <v>0.97169997170567501</v>
      </c>
      <c r="E1347">
        <v>0.97169997170567501</v>
      </c>
      <c r="F1347">
        <v>0</v>
      </c>
      <c r="G1347" t="s">
        <v>6544</v>
      </c>
      <c r="H1347" t="s">
        <v>6545</v>
      </c>
      <c r="I1347" t="s">
        <v>12</v>
      </c>
      <c r="J1347">
        <v>0</v>
      </c>
    </row>
    <row r="1348" spans="1:10" x14ac:dyDescent="0.35">
      <c r="A1348">
        <v>669</v>
      </c>
      <c r="B1348">
        <v>0</v>
      </c>
      <c r="C1348">
        <v>2.58</v>
      </c>
      <c r="D1348">
        <v>8.35999995470047</v>
      </c>
      <c r="E1348">
        <v>8.35999995470047</v>
      </c>
      <c r="F1348">
        <v>8.35999995470047</v>
      </c>
      <c r="G1348" t="s">
        <v>3433</v>
      </c>
      <c r="H1348" t="s">
        <v>3434</v>
      </c>
      <c r="I1348" t="s">
        <v>12</v>
      </c>
      <c r="J1348">
        <v>2</v>
      </c>
    </row>
    <row r="1349" spans="1:10" x14ac:dyDescent="0.35">
      <c r="A1349">
        <v>772</v>
      </c>
      <c r="B1349">
        <v>0</v>
      </c>
      <c r="C1349">
        <v>2</v>
      </c>
      <c r="D1349">
        <v>2.8279999271035199</v>
      </c>
      <c r="E1349">
        <v>2.8279999271035199</v>
      </c>
      <c r="F1349">
        <v>2.8279999271035199</v>
      </c>
      <c r="G1349" t="s">
        <v>3927</v>
      </c>
      <c r="H1349" t="s">
        <v>3928</v>
      </c>
      <c r="I1349" t="s">
        <v>12</v>
      </c>
      <c r="J1349">
        <v>1</v>
      </c>
    </row>
    <row r="1350" spans="1:10" x14ac:dyDescent="0.35">
      <c r="A1350">
        <v>772</v>
      </c>
      <c r="B1350">
        <v>0</v>
      </c>
      <c r="C1350">
        <v>2</v>
      </c>
      <c r="D1350">
        <v>2.8349999338388399</v>
      </c>
      <c r="E1350">
        <v>2.8349999338388399</v>
      </c>
      <c r="F1350">
        <v>2.8349999338388399</v>
      </c>
      <c r="G1350" t="s">
        <v>3925</v>
      </c>
      <c r="H1350" t="s">
        <v>3926</v>
      </c>
      <c r="I1350" t="s">
        <v>12</v>
      </c>
      <c r="J1350">
        <v>1</v>
      </c>
    </row>
    <row r="1351" spans="1:10" x14ac:dyDescent="0.35">
      <c r="A1351">
        <v>84</v>
      </c>
      <c r="B1351">
        <v>0</v>
      </c>
      <c r="C1351">
        <v>28.7</v>
      </c>
      <c r="D1351">
        <v>11.4600002765656</v>
      </c>
      <c r="E1351">
        <v>9.2809997498989105</v>
      </c>
      <c r="F1351">
        <v>7.4740000069141397</v>
      </c>
      <c r="G1351" t="s">
        <v>482</v>
      </c>
      <c r="H1351" t="s">
        <v>483</v>
      </c>
      <c r="I1351" t="s">
        <v>12</v>
      </c>
      <c r="J1351">
        <v>18</v>
      </c>
    </row>
    <row r="1352" spans="1:10" x14ac:dyDescent="0.35">
      <c r="A1352">
        <v>84</v>
      </c>
      <c r="B1352">
        <v>0</v>
      </c>
      <c r="C1352">
        <v>28.7</v>
      </c>
      <c r="D1352">
        <v>11.479999870061899</v>
      </c>
      <c r="E1352">
        <v>9.2950001358985901</v>
      </c>
      <c r="F1352">
        <v>7.4859999120235399</v>
      </c>
      <c r="G1352" t="s">
        <v>480</v>
      </c>
      <c r="H1352" t="s">
        <v>481</v>
      </c>
      <c r="I1352" t="s">
        <v>12</v>
      </c>
      <c r="J1352">
        <v>18</v>
      </c>
    </row>
    <row r="1353" spans="1:10" x14ac:dyDescent="0.35">
      <c r="A1353">
        <v>84</v>
      </c>
      <c r="B1353">
        <v>0</v>
      </c>
      <c r="C1353">
        <v>27.89</v>
      </c>
      <c r="D1353">
        <v>10.6100000441074</v>
      </c>
      <c r="E1353">
        <v>8.4219999611377698</v>
      </c>
      <c r="F1353">
        <v>6.6129997372627303</v>
      </c>
      <c r="G1353" t="s">
        <v>488</v>
      </c>
      <c r="H1353" t="s">
        <v>489</v>
      </c>
      <c r="I1353" t="s">
        <v>12</v>
      </c>
      <c r="J1353">
        <v>16</v>
      </c>
    </row>
    <row r="1354" spans="1:10" x14ac:dyDescent="0.35">
      <c r="A1354">
        <v>84</v>
      </c>
      <c r="B1354">
        <v>0</v>
      </c>
      <c r="C1354">
        <v>28.7</v>
      </c>
      <c r="D1354">
        <v>11.509999632835401</v>
      </c>
      <c r="E1354">
        <v>9.3240000307560003</v>
      </c>
      <c r="F1354">
        <v>7.5089998543262499</v>
      </c>
      <c r="G1354" t="s">
        <v>478</v>
      </c>
      <c r="H1354" t="s">
        <v>479</v>
      </c>
      <c r="I1354" t="s">
        <v>12</v>
      </c>
      <c r="J1354">
        <v>18</v>
      </c>
    </row>
    <row r="1355" spans="1:10" x14ac:dyDescent="0.35">
      <c r="A1355">
        <v>84</v>
      </c>
      <c r="B1355">
        <v>0</v>
      </c>
      <c r="C1355">
        <v>28.7</v>
      </c>
      <c r="D1355">
        <v>11.550000309944201</v>
      </c>
      <c r="E1355">
        <v>9.3529999256133998</v>
      </c>
      <c r="F1355">
        <v>7.5329996645450601</v>
      </c>
      <c r="G1355" t="s">
        <v>476</v>
      </c>
      <c r="H1355" t="s">
        <v>477</v>
      </c>
      <c r="I1355" t="s">
        <v>12</v>
      </c>
      <c r="J1355">
        <v>18</v>
      </c>
    </row>
    <row r="1356" spans="1:10" x14ac:dyDescent="0.35">
      <c r="A1356">
        <v>84</v>
      </c>
      <c r="B1356">
        <v>0</v>
      </c>
      <c r="C1356">
        <v>28.7</v>
      </c>
      <c r="D1356">
        <v>11.6599999368191</v>
      </c>
      <c r="E1356">
        <v>9.4389997422695195</v>
      </c>
      <c r="F1356">
        <v>7.6020002365112296</v>
      </c>
      <c r="G1356" t="s">
        <v>474</v>
      </c>
      <c r="H1356" t="s">
        <v>475</v>
      </c>
      <c r="I1356" t="s">
        <v>12</v>
      </c>
      <c r="J1356">
        <v>18</v>
      </c>
    </row>
    <row r="1357" spans="1:10" x14ac:dyDescent="0.35">
      <c r="A1357">
        <v>84</v>
      </c>
      <c r="B1357">
        <v>0</v>
      </c>
      <c r="C1357">
        <v>28.7</v>
      </c>
      <c r="D1357">
        <v>11.6700001060963</v>
      </c>
      <c r="E1357">
        <v>9.4509996473789197</v>
      </c>
      <c r="F1357">
        <v>7.6119996607303602</v>
      </c>
      <c r="G1357" t="s">
        <v>472</v>
      </c>
      <c r="H1357" t="s">
        <v>473</v>
      </c>
      <c r="I1357" t="s">
        <v>12</v>
      </c>
      <c r="J1357">
        <v>18</v>
      </c>
    </row>
    <row r="1358" spans="1:10" x14ac:dyDescent="0.35">
      <c r="A1358">
        <v>84</v>
      </c>
      <c r="B1358">
        <v>0</v>
      </c>
      <c r="C1358">
        <v>27.89</v>
      </c>
      <c r="D1358">
        <v>10.7900001108646</v>
      </c>
      <c r="E1358">
        <v>8.5660003125667608</v>
      </c>
      <c r="F1358">
        <v>6.7259997129440299</v>
      </c>
      <c r="G1358" t="s">
        <v>486</v>
      </c>
      <c r="H1358" t="s">
        <v>487</v>
      </c>
      <c r="I1358" t="s">
        <v>12</v>
      </c>
      <c r="J1358">
        <v>16</v>
      </c>
    </row>
    <row r="1359" spans="1:10" x14ac:dyDescent="0.35">
      <c r="A1359">
        <v>84</v>
      </c>
      <c r="B1359">
        <v>0</v>
      </c>
      <c r="C1359">
        <v>28.7</v>
      </c>
      <c r="D1359">
        <v>11.689999699592599</v>
      </c>
      <c r="E1359">
        <v>9.46599990129471</v>
      </c>
      <c r="F1359">
        <v>7.6240003108978298</v>
      </c>
      <c r="G1359" t="s">
        <v>470</v>
      </c>
      <c r="H1359" t="s">
        <v>471</v>
      </c>
      <c r="I1359" t="s">
        <v>12</v>
      </c>
      <c r="J1359">
        <v>18</v>
      </c>
    </row>
    <row r="1360" spans="1:10" x14ac:dyDescent="0.35">
      <c r="A1360">
        <v>84</v>
      </c>
      <c r="B1360">
        <v>0</v>
      </c>
      <c r="C1360">
        <v>28.7</v>
      </c>
      <c r="D1360">
        <v>11.689999699592599</v>
      </c>
      <c r="E1360">
        <v>9.46599990129471</v>
      </c>
      <c r="F1360">
        <v>7.6240003108978298</v>
      </c>
      <c r="G1360" t="s">
        <v>468</v>
      </c>
      <c r="H1360" t="s">
        <v>469</v>
      </c>
      <c r="I1360" t="s">
        <v>12</v>
      </c>
      <c r="J1360">
        <v>18</v>
      </c>
    </row>
    <row r="1361" spans="1:10" x14ac:dyDescent="0.35">
      <c r="A1361">
        <v>84</v>
      </c>
      <c r="B1361">
        <v>0</v>
      </c>
      <c r="C1361">
        <v>28.7</v>
      </c>
      <c r="D1361">
        <v>11.729999631643301</v>
      </c>
      <c r="E1361">
        <v>9.4959996640682203</v>
      </c>
      <c r="F1361">
        <v>7.64800012111664</v>
      </c>
      <c r="G1361" t="s">
        <v>466</v>
      </c>
      <c r="H1361" t="s">
        <v>467</v>
      </c>
      <c r="I1361" t="s">
        <v>12</v>
      </c>
      <c r="J1361">
        <v>18</v>
      </c>
    </row>
    <row r="1362" spans="1:10" x14ac:dyDescent="0.35">
      <c r="A1362">
        <v>84</v>
      </c>
      <c r="B1362">
        <v>0</v>
      </c>
      <c r="C1362">
        <v>27.89</v>
      </c>
      <c r="D1362">
        <v>11.0100001096725</v>
      </c>
      <c r="E1362">
        <v>8.7410002946853602</v>
      </c>
      <c r="F1362">
        <v>6.86300024390221</v>
      </c>
      <c r="G1362" t="s">
        <v>484</v>
      </c>
      <c r="H1362" t="s">
        <v>485</v>
      </c>
      <c r="I1362" t="s">
        <v>12</v>
      </c>
      <c r="J1362">
        <v>16</v>
      </c>
    </row>
    <row r="1363" spans="1:10" x14ac:dyDescent="0.35">
      <c r="A1363">
        <v>574</v>
      </c>
      <c r="B1363">
        <v>0</v>
      </c>
      <c r="C1363">
        <v>4.3499999999999996</v>
      </c>
      <c r="D1363">
        <v>15.139999985694899</v>
      </c>
      <c r="E1363">
        <v>10.019999742507901</v>
      </c>
      <c r="F1363">
        <v>7.6760001480579403</v>
      </c>
      <c r="G1363" t="s">
        <v>2770</v>
      </c>
      <c r="H1363" t="s">
        <v>2771</v>
      </c>
      <c r="I1363" t="s">
        <v>12</v>
      </c>
      <c r="J1363">
        <v>2</v>
      </c>
    </row>
    <row r="1364" spans="1:10" x14ac:dyDescent="0.35">
      <c r="A1364">
        <v>574</v>
      </c>
      <c r="B1364">
        <v>0</v>
      </c>
      <c r="C1364">
        <v>4.3499999999999996</v>
      </c>
      <c r="D1364">
        <v>15.139999985694899</v>
      </c>
      <c r="E1364">
        <v>10.019999742507901</v>
      </c>
      <c r="F1364">
        <v>7.6760001480579403</v>
      </c>
      <c r="G1364" t="s">
        <v>2768</v>
      </c>
      <c r="H1364" t="s">
        <v>2769</v>
      </c>
      <c r="I1364" t="s">
        <v>12</v>
      </c>
      <c r="J1364">
        <v>2</v>
      </c>
    </row>
    <row r="1365" spans="1:10" x14ac:dyDescent="0.35">
      <c r="A1365">
        <v>574</v>
      </c>
      <c r="B1365">
        <v>0</v>
      </c>
      <c r="C1365">
        <v>4.3499999999999996</v>
      </c>
      <c r="D1365">
        <v>15.270000696182301</v>
      </c>
      <c r="E1365">
        <v>10.1099997758865</v>
      </c>
      <c r="F1365">
        <v>7.7420003712177303</v>
      </c>
      <c r="G1365" t="s">
        <v>2766</v>
      </c>
      <c r="H1365" t="s">
        <v>2767</v>
      </c>
      <c r="I1365" t="s">
        <v>12</v>
      </c>
      <c r="J1365">
        <v>2</v>
      </c>
    </row>
    <row r="1366" spans="1:10" x14ac:dyDescent="0.35">
      <c r="A1366">
        <v>574</v>
      </c>
      <c r="B1366">
        <v>0</v>
      </c>
      <c r="C1366">
        <v>4.3499999999999996</v>
      </c>
      <c r="D1366">
        <v>16.439999639987899</v>
      </c>
      <c r="E1366">
        <v>10.8800001442432</v>
      </c>
      <c r="F1366">
        <v>8.3329997956752795</v>
      </c>
      <c r="G1366" t="s">
        <v>2764</v>
      </c>
      <c r="H1366" t="s">
        <v>2765</v>
      </c>
      <c r="I1366" t="s">
        <v>12</v>
      </c>
      <c r="J1366">
        <v>2</v>
      </c>
    </row>
    <row r="1367" spans="1:10" x14ac:dyDescent="0.35">
      <c r="A1367">
        <v>574</v>
      </c>
      <c r="B1367">
        <v>0</v>
      </c>
      <c r="C1367">
        <v>4.3499999999999996</v>
      </c>
      <c r="D1367">
        <v>16.8200001120567</v>
      </c>
      <c r="E1367">
        <v>11.1400000751019</v>
      </c>
      <c r="F1367">
        <v>8.5309997200965899</v>
      </c>
      <c r="G1367" t="s">
        <v>2762</v>
      </c>
      <c r="H1367" t="s">
        <v>2763</v>
      </c>
      <c r="I1367" t="s">
        <v>12</v>
      </c>
      <c r="J1367">
        <v>2</v>
      </c>
    </row>
    <row r="1368" spans="1:10" x14ac:dyDescent="0.35">
      <c r="A1368">
        <v>945</v>
      </c>
      <c r="B1368">
        <v>0</v>
      </c>
      <c r="C1368">
        <v>0.85</v>
      </c>
      <c r="D1368">
        <v>2.4550000205635998</v>
      </c>
      <c r="E1368">
        <v>1.13300001248717</v>
      </c>
      <c r="F1368">
        <v>1.13300001248717</v>
      </c>
      <c r="G1368" t="s">
        <v>4817</v>
      </c>
      <c r="H1368" t="s">
        <v>4818</v>
      </c>
      <c r="I1368" t="s">
        <v>12</v>
      </c>
      <c r="J1368">
        <v>1</v>
      </c>
    </row>
    <row r="1369" spans="1:10" x14ac:dyDescent="0.35">
      <c r="A1369">
        <v>945</v>
      </c>
      <c r="B1369">
        <v>0</v>
      </c>
      <c r="C1369">
        <v>0.85</v>
      </c>
      <c r="D1369">
        <v>2.4860000237822502</v>
      </c>
      <c r="E1369">
        <v>1.1470000259578199</v>
      </c>
      <c r="F1369">
        <v>1.1470000259578199</v>
      </c>
      <c r="G1369" t="s">
        <v>4815</v>
      </c>
      <c r="H1369" t="s">
        <v>4816</v>
      </c>
      <c r="I1369" t="s">
        <v>12</v>
      </c>
      <c r="J1369">
        <v>1</v>
      </c>
    </row>
    <row r="1370" spans="1:10" x14ac:dyDescent="0.35">
      <c r="A1370">
        <v>945</v>
      </c>
      <c r="B1370">
        <v>0</v>
      </c>
      <c r="C1370">
        <v>0.85</v>
      </c>
      <c r="D1370">
        <v>2.45299991220236</v>
      </c>
      <c r="E1370">
        <v>1.1319999583065501</v>
      </c>
      <c r="F1370">
        <v>1.1319999583065501</v>
      </c>
      <c r="G1370" t="s">
        <v>4813</v>
      </c>
      <c r="H1370" t="s">
        <v>4814</v>
      </c>
      <c r="I1370" t="s">
        <v>12</v>
      </c>
      <c r="J1370">
        <v>1</v>
      </c>
    </row>
    <row r="1371" spans="1:10" x14ac:dyDescent="0.35">
      <c r="A1371">
        <v>945</v>
      </c>
      <c r="B1371">
        <v>0</v>
      </c>
      <c r="C1371">
        <v>0.85</v>
      </c>
      <c r="D1371">
        <v>2.5000000372528999</v>
      </c>
      <c r="E1371">
        <v>1.1540000326931501</v>
      </c>
      <c r="F1371">
        <v>1.1540000326931501</v>
      </c>
      <c r="G1371" t="s">
        <v>4811</v>
      </c>
      <c r="H1371" t="s">
        <v>4812</v>
      </c>
      <c r="I1371" t="s">
        <v>12</v>
      </c>
      <c r="J1371">
        <v>1</v>
      </c>
    </row>
    <row r="1372" spans="1:10" x14ac:dyDescent="0.35">
      <c r="A1372">
        <v>712</v>
      </c>
      <c r="B1372">
        <v>0</v>
      </c>
      <c r="C1372">
        <v>2.21</v>
      </c>
      <c r="D1372">
        <v>2.3080000653863002</v>
      </c>
      <c r="E1372">
        <v>1.5379999764263601</v>
      </c>
      <c r="F1372">
        <v>1.5379999764263601</v>
      </c>
      <c r="G1372" t="s">
        <v>3595</v>
      </c>
      <c r="H1372" t="s">
        <v>3596</v>
      </c>
      <c r="I1372" t="s">
        <v>12</v>
      </c>
      <c r="J1372">
        <v>2</v>
      </c>
    </row>
    <row r="1373" spans="1:10" x14ac:dyDescent="0.35">
      <c r="A1373">
        <v>712</v>
      </c>
      <c r="B1373">
        <v>0</v>
      </c>
      <c r="C1373">
        <v>2.21</v>
      </c>
      <c r="D1373">
        <v>2.3360000923275899</v>
      </c>
      <c r="E1373">
        <v>1.5569999814033499</v>
      </c>
      <c r="F1373">
        <v>1.5569999814033499</v>
      </c>
      <c r="G1373" t="s">
        <v>3593</v>
      </c>
      <c r="H1373" t="s">
        <v>3594</v>
      </c>
      <c r="I1373" t="s">
        <v>12</v>
      </c>
      <c r="J1373">
        <v>2</v>
      </c>
    </row>
    <row r="1374" spans="1:10" x14ac:dyDescent="0.35">
      <c r="A1374">
        <v>712</v>
      </c>
      <c r="B1374">
        <v>0</v>
      </c>
      <c r="C1374">
        <v>2.21</v>
      </c>
      <c r="D1374">
        <v>2.3390000686049501</v>
      </c>
      <c r="E1374">
        <v>1.55899999663234</v>
      </c>
      <c r="F1374">
        <v>1.55899999663234</v>
      </c>
      <c r="G1374" t="s">
        <v>3591</v>
      </c>
      <c r="H1374" t="s">
        <v>3592</v>
      </c>
      <c r="I1374" t="s">
        <v>12</v>
      </c>
      <c r="J1374">
        <v>2</v>
      </c>
    </row>
    <row r="1375" spans="1:10" x14ac:dyDescent="0.35">
      <c r="A1375">
        <v>712</v>
      </c>
      <c r="B1375">
        <v>0</v>
      </c>
      <c r="C1375">
        <v>2.21</v>
      </c>
      <c r="D1375">
        <v>2.3409999907016799</v>
      </c>
      <c r="E1375">
        <v>1.5599999576807</v>
      </c>
      <c r="F1375">
        <v>1.5599999576807</v>
      </c>
      <c r="G1375" t="s">
        <v>3589</v>
      </c>
      <c r="H1375" t="s">
        <v>3590</v>
      </c>
      <c r="I1375" t="s">
        <v>12</v>
      </c>
      <c r="J1375">
        <v>2</v>
      </c>
    </row>
    <row r="1376" spans="1:10" x14ac:dyDescent="0.35">
      <c r="A1376">
        <v>712</v>
      </c>
      <c r="B1376">
        <v>0</v>
      </c>
      <c r="C1376">
        <v>2.21</v>
      </c>
      <c r="D1376">
        <v>2.3679999634623501</v>
      </c>
      <c r="E1376">
        <v>1.57900005578995</v>
      </c>
      <c r="F1376">
        <v>1.57900005578995</v>
      </c>
      <c r="G1376" t="s">
        <v>3587</v>
      </c>
      <c r="H1376" t="s">
        <v>3588</v>
      </c>
      <c r="I1376" t="s">
        <v>12</v>
      </c>
      <c r="J1376">
        <v>2</v>
      </c>
    </row>
    <row r="1377" spans="1:10" x14ac:dyDescent="0.35">
      <c r="A1377">
        <v>712</v>
      </c>
      <c r="B1377">
        <v>0</v>
      </c>
      <c r="C1377">
        <v>2.21</v>
      </c>
      <c r="D1377">
        <v>2.4690000340342499</v>
      </c>
      <c r="E1377">
        <v>1.64599996060133</v>
      </c>
      <c r="F1377">
        <v>1.64599996060133</v>
      </c>
      <c r="G1377" t="s">
        <v>3585</v>
      </c>
      <c r="H1377" t="s">
        <v>3586</v>
      </c>
      <c r="I1377" t="s">
        <v>12</v>
      </c>
      <c r="J1377">
        <v>2</v>
      </c>
    </row>
    <row r="1378" spans="1:10" x14ac:dyDescent="0.35">
      <c r="A1378">
        <v>712</v>
      </c>
      <c r="B1378">
        <v>0</v>
      </c>
      <c r="C1378">
        <v>2.21</v>
      </c>
      <c r="D1378">
        <v>2.5049999356269801</v>
      </c>
      <c r="E1378">
        <v>1.66999995708466</v>
      </c>
      <c r="F1378">
        <v>1.66999995708466</v>
      </c>
      <c r="G1378" t="s">
        <v>3583</v>
      </c>
      <c r="H1378" t="s">
        <v>3584</v>
      </c>
      <c r="I1378" t="s">
        <v>12</v>
      </c>
      <c r="J1378">
        <v>2</v>
      </c>
    </row>
    <row r="1379" spans="1:10" x14ac:dyDescent="0.35">
      <c r="A1379">
        <v>712</v>
      </c>
      <c r="B1379">
        <v>0</v>
      </c>
      <c r="C1379">
        <v>2.21</v>
      </c>
      <c r="D1379">
        <v>2.9750000685453402</v>
      </c>
      <c r="E1379">
        <v>1.98299996554852</v>
      </c>
      <c r="F1379">
        <v>1.98299996554852</v>
      </c>
      <c r="G1379" t="s">
        <v>3581</v>
      </c>
      <c r="H1379" t="s">
        <v>3582</v>
      </c>
      <c r="I1379" t="s">
        <v>12</v>
      </c>
      <c r="J1379">
        <v>2</v>
      </c>
    </row>
    <row r="1380" spans="1:10" x14ac:dyDescent="0.35">
      <c r="A1380">
        <v>602</v>
      </c>
      <c r="B1380">
        <v>0</v>
      </c>
      <c r="C1380">
        <v>1.52</v>
      </c>
      <c r="D1380">
        <v>4.1669998317956898</v>
      </c>
      <c r="E1380">
        <v>4.1669998317956898</v>
      </c>
      <c r="F1380">
        <v>4.1669998317956898</v>
      </c>
      <c r="G1380" t="s">
        <v>2921</v>
      </c>
      <c r="H1380" t="s">
        <v>2922</v>
      </c>
      <c r="I1380" t="s">
        <v>12</v>
      </c>
      <c r="J1380">
        <v>1</v>
      </c>
    </row>
    <row r="1381" spans="1:10" x14ac:dyDescent="0.35">
      <c r="A1381">
        <v>407</v>
      </c>
      <c r="B1381">
        <v>0</v>
      </c>
      <c r="C1381">
        <v>4.45</v>
      </c>
      <c r="D1381">
        <v>36.019998788833597</v>
      </c>
      <c r="E1381">
        <v>36.019998788833597</v>
      </c>
      <c r="F1381">
        <v>27.489998936653102</v>
      </c>
      <c r="G1381" t="s">
        <v>1858</v>
      </c>
      <c r="H1381" t="s">
        <v>1859</v>
      </c>
      <c r="I1381" t="s">
        <v>12</v>
      </c>
      <c r="J1381">
        <v>2</v>
      </c>
    </row>
    <row r="1382" spans="1:10" x14ac:dyDescent="0.35">
      <c r="A1382">
        <v>591</v>
      </c>
      <c r="B1382">
        <v>0</v>
      </c>
      <c r="C1382">
        <v>3.82</v>
      </c>
      <c r="D1382">
        <v>3.2809998840093599</v>
      </c>
      <c r="E1382">
        <v>2.4779999628663099</v>
      </c>
      <c r="F1382">
        <v>2.16400008648634</v>
      </c>
      <c r="G1382" t="s">
        <v>2875</v>
      </c>
      <c r="H1382" t="s">
        <v>2876</v>
      </c>
      <c r="I1382" t="s">
        <v>12</v>
      </c>
      <c r="J1382">
        <v>3</v>
      </c>
    </row>
    <row r="1383" spans="1:10" x14ac:dyDescent="0.35">
      <c r="A1383">
        <v>591</v>
      </c>
      <c r="B1383">
        <v>0</v>
      </c>
      <c r="C1383">
        <v>3.82</v>
      </c>
      <c r="D1383">
        <v>3.2979998737573601</v>
      </c>
      <c r="E1383">
        <v>2.4909999221563299</v>
      </c>
      <c r="F1383">
        <v>2.1749999374151199</v>
      </c>
      <c r="G1383" t="s">
        <v>2873</v>
      </c>
      <c r="H1383" t="s">
        <v>2874</v>
      </c>
      <c r="I1383" t="s">
        <v>12</v>
      </c>
      <c r="J1383">
        <v>3</v>
      </c>
    </row>
    <row r="1384" spans="1:10" x14ac:dyDescent="0.35">
      <c r="A1384">
        <v>591</v>
      </c>
      <c r="B1384">
        <v>0</v>
      </c>
      <c r="C1384">
        <v>3.82</v>
      </c>
      <c r="D1384">
        <v>3.3050000667571999</v>
      </c>
      <c r="E1384">
        <v>2.4960000067949299</v>
      </c>
      <c r="F1384">
        <v>2.1800000220537199</v>
      </c>
      <c r="G1384" t="s">
        <v>2871</v>
      </c>
      <c r="H1384" t="s">
        <v>2872</v>
      </c>
      <c r="I1384" t="s">
        <v>12</v>
      </c>
      <c r="J1384">
        <v>3</v>
      </c>
    </row>
    <row r="1385" spans="1:10" x14ac:dyDescent="0.35">
      <c r="A1385">
        <v>664</v>
      </c>
      <c r="B1385">
        <v>0</v>
      </c>
      <c r="C1385">
        <v>2.66</v>
      </c>
      <c r="D1385">
        <v>5.9620000422000903</v>
      </c>
      <c r="E1385">
        <v>4.0380001068115199</v>
      </c>
      <c r="F1385">
        <v>1.6349999234080299</v>
      </c>
      <c r="G1385" t="s">
        <v>3389</v>
      </c>
      <c r="H1385" t="s">
        <v>3390</v>
      </c>
      <c r="I1385" t="s">
        <v>12</v>
      </c>
      <c r="J1385">
        <v>1</v>
      </c>
    </row>
    <row r="1386" spans="1:10" x14ac:dyDescent="0.35">
      <c r="A1386">
        <v>140</v>
      </c>
      <c r="B1386">
        <v>0</v>
      </c>
      <c r="C1386">
        <v>19.57</v>
      </c>
      <c r="D1386">
        <v>8.1200003623962402</v>
      </c>
      <c r="E1386">
        <v>7.6669998466968501</v>
      </c>
      <c r="F1386">
        <v>6.9250002503395098</v>
      </c>
      <c r="G1386" t="s">
        <v>745</v>
      </c>
      <c r="H1386" t="s">
        <v>746</v>
      </c>
      <c r="I1386" t="s">
        <v>12</v>
      </c>
      <c r="J1386">
        <v>11</v>
      </c>
    </row>
    <row r="1387" spans="1:10" x14ac:dyDescent="0.35">
      <c r="A1387">
        <v>140</v>
      </c>
      <c r="B1387">
        <v>0</v>
      </c>
      <c r="C1387">
        <v>19.57</v>
      </c>
      <c r="D1387">
        <v>8.1569999456405604</v>
      </c>
      <c r="E1387">
        <v>7.7019996941089603</v>
      </c>
      <c r="F1387">
        <v>6.9569997489452398</v>
      </c>
      <c r="G1387" t="s">
        <v>743</v>
      </c>
      <c r="H1387" t="s">
        <v>744</v>
      </c>
      <c r="I1387" t="s">
        <v>12</v>
      </c>
      <c r="J1387">
        <v>11</v>
      </c>
    </row>
    <row r="1388" spans="1:10" x14ac:dyDescent="0.35">
      <c r="A1388">
        <v>140</v>
      </c>
      <c r="B1388">
        <v>0</v>
      </c>
      <c r="C1388">
        <v>19.57</v>
      </c>
      <c r="D1388">
        <v>8.17100033164024</v>
      </c>
      <c r="E1388">
        <v>7.7150002121925398</v>
      </c>
      <c r="F1388">
        <v>6.9679997861385301</v>
      </c>
      <c r="G1388" t="s">
        <v>741</v>
      </c>
      <c r="H1388" t="s">
        <v>742</v>
      </c>
      <c r="I1388" t="s">
        <v>12</v>
      </c>
      <c r="J1388">
        <v>11</v>
      </c>
    </row>
    <row r="1389" spans="1:10" x14ac:dyDescent="0.35">
      <c r="A1389">
        <v>140</v>
      </c>
      <c r="B1389">
        <v>0</v>
      </c>
      <c r="C1389">
        <v>19.57</v>
      </c>
      <c r="D1389">
        <v>8.2050003111362493</v>
      </c>
      <c r="E1389">
        <v>7.74699971079826</v>
      </c>
      <c r="F1389">
        <v>6.9969996809959403</v>
      </c>
      <c r="G1389" t="s">
        <v>739</v>
      </c>
      <c r="H1389" t="s">
        <v>740</v>
      </c>
      <c r="I1389" t="s">
        <v>12</v>
      </c>
      <c r="J1389">
        <v>11</v>
      </c>
    </row>
    <row r="1390" spans="1:10" x14ac:dyDescent="0.35">
      <c r="A1390">
        <v>140</v>
      </c>
      <c r="B1390">
        <v>0</v>
      </c>
      <c r="C1390">
        <v>17.73</v>
      </c>
      <c r="D1390">
        <v>7.82499983906746</v>
      </c>
      <c r="E1390">
        <v>7.3619998991489402</v>
      </c>
      <c r="F1390">
        <v>6.6050000488758096</v>
      </c>
      <c r="G1390" t="s">
        <v>761</v>
      </c>
      <c r="H1390" t="s">
        <v>762</v>
      </c>
      <c r="I1390" t="s">
        <v>12</v>
      </c>
      <c r="J1390">
        <v>10</v>
      </c>
    </row>
    <row r="1391" spans="1:10" x14ac:dyDescent="0.35">
      <c r="A1391">
        <v>140</v>
      </c>
      <c r="B1391">
        <v>0</v>
      </c>
      <c r="C1391">
        <v>17.73</v>
      </c>
      <c r="D1391">
        <v>7.8879997134208697</v>
      </c>
      <c r="E1391">
        <v>7.4220001697540301</v>
      </c>
      <c r="F1391">
        <v>6.6579997539520299</v>
      </c>
      <c r="G1391" t="s">
        <v>759</v>
      </c>
      <c r="H1391" t="s">
        <v>760</v>
      </c>
      <c r="I1391" t="s">
        <v>12</v>
      </c>
      <c r="J1391">
        <v>10</v>
      </c>
    </row>
    <row r="1392" spans="1:10" x14ac:dyDescent="0.35">
      <c r="A1392">
        <v>140</v>
      </c>
      <c r="B1392">
        <v>0</v>
      </c>
      <c r="C1392">
        <v>17.73</v>
      </c>
      <c r="D1392">
        <v>7.9120002686977404</v>
      </c>
      <c r="E1392">
        <v>7.4440002441406303</v>
      </c>
      <c r="F1392">
        <v>6.6780000925064096</v>
      </c>
      <c r="G1392" t="s">
        <v>757</v>
      </c>
      <c r="H1392" t="s">
        <v>758</v>
      </c>
      <c r="I1392" t="s">
        <v>12</v>
      </c>
      <c r="J1392">
        <v>10</v>
      </c>
    </row>
    <row r="1393" spans="1:10" x14ac:dyDescent="0.35">
      <c r="A1393">
        <v>140</v>
      </c>
      <c r="B1393">
        <v>0</v>
      </c>
      <c r="C1393">
        <v>17.73</v>
      </c>
      <c r="D1393">
        <v>7.9760000109672502</v>
      </c>
      <c r="E1393">
        <v>7.5039997696876499</v>
      </c>
      <c r="F1393">
        <v>6.73199966549873</v>
      </c>
      <c r="G1393" t="s">
        <v>755</v>
      </c>
      <c r="H1393" t="s">
        <v>756</v>
      </c>
      <c r="I1393" t="s">
        <v>12</v>
      </c>
      <c r="J1393">
        <v>10</v>
      </c>
    </row>
    <row r="1394" spans="1:10" x14ac:dyDescent="0.35">
      <c r="A1394">
        <v>140</v>
      </c>
      <c r="B1394">
        <v>0</v>
      </c>
      <c r="C1394">
        <v>19.57</v>
      </c>
      <c r="D1394">
        <v>8.1069998443126696</v>
      </c>
      <c r="E1394">
        <v>7.6540000736713401</v>
      </c>
      <c r="F1394">
        <v>6.9140002131462097</v>
      </c>
      <c r="G1394" t="s">
        <v>737</v>
      </c>
      <c r="H1394" t="s">
        <v>738</v>
      </c>
      <c r="I1394" t="s">
        <v>12</v>
      </c>
      <c r="J1394">
        <v>11</v>
      </c>
    </row>
    <row r="1395" spans="1:10" x14ac:dyDescent="0.35">
      <c r="A1395">
        <v>140</v>
      </c>
      <c r="B1395">
        <v>0</v>
      </c>
      <c r="C1395">
        <v>17.73</v>
      </c>
      <c r="D1395">
        <v>8.5670001804828608</v>
      </c>
      <c r="E1395">
        <v>8.0609999597072601</v>
      </c>
      <c r="F1395">
        <v>7.2319999337196403</v>
      </c>
      <c r="G1395" t="s">
        <v>753</v>
      </c>
      <c r="H1395" t="s">
        <v>754</v>
      </c>
      <c r="I1395" t="s">
        <v>12</v>
      </c>
      <c r="J1395">
        <v>10</v>
      </c>
    </row>
    <row r="1396" spans="1:10" x14ac:dyDescent="0.35">
      <c r="A1396">
        <v>140</v>
      </c>
      <c r="B1396">
        <v>0</v>
      </c>
      <c r="C1396">
        <v>17.73</v>
      </c>
      <c r="D1396">
        <v>8.6709998548030907</v>
      </c>
      <c r="E1396">
        <v>8.1589996814727801</v>
      </c>
      <c r="F1396">
        <v>7.3190003633499101</v>
      </c>
      <c r="G1396" t="s">
        <v>751</v>
      </c>
      <c r="H1396" t="s">
        <v>752</v>
      </c>
      <c r="I1396" t="s">
        <v>12</v>
      </c>
      <c r="J1396">
        <v>10</v>
      </c>
    </row>
    <row r="1397" spans="1:10" x14ac:dyDescent="0.35">
      <c r="A1397">
        <v>140</v>
      </c>
      <c r="B1397">
        <v>0</v>
      </c>
      <c r="C1397">
        <v>17.73</v>
      </c>
      <c r="D1397">
        <v>8.8780000805854797</v>
      </c>
      <c r="E1397">
        <v>8.35300013422966</v>
      </c>
      <c r="F1397">
        <v>7.4940003454685202</v>
      </c>
      <c r="G1397" t="s">
        <v>749</v>
      </c>
      <c r="H1397" t="s">
        <v>750</v>
      </c>
      <c r="I1397" t="s">
        <v>12</v>
      </c>
      <c r="J1397">
        <v>10</v>
      </c>
    </row>
    <row r="1398" spans="1:10" x14ac:dyDescent="0.35">
      <c r="A1398">
        <v>140</v>
      </c>
      <c r="B1398">
        <v>0</v>
      </c>
      <c r="C1398">
        <v>19.57</v>
      </c>
      <c r="D1398">
        <v>9.4480000436306</v>
      </c>
      <c r="E1398">
        <v>8.9210003614425695</v>
      </c>
      <c r="F1398">
        <v>8.0580003559589404</v>
      </c>
      <c r="G1398" t="s">
        <v>735</v>
      </c>
      <c r="H1398" t="s">
        <v>736</v>
      </c>
      <c r="I1398" t="s">
        <v>12</v>
      </c>
      <c r="J1398">
        <v>11</v>
      </c>
    </row>
    <row r="1399" spans="1:10" x14ac:dyDescent="0.35">
      <c r="A1399">
        <v>140</v>
      </c>
      <c r="B1399">
        <v>0</v>
      </c>
      <c r="C1399">
        <v>19.57</v>
      </c>
      <c r="D1399">
        <v>9.5169998705387098</v>
      </c>
      <c r="E1399">
        <v>8.9859999716281909</v>
      </c>
      <c r="F1399">
        <v>8.1160001456737501</v>
      </c>
      <c r="G1399" t="s">
        <v>733</v>
      </c>
      <c r="H1399" t="s">
        <v>734</v>
      </c>
      <c r="I1399" t="s">
        <v>12</v>
      </c>
      <c r="J1399">
        <v>11</v>
      </c>
    </row>
    <row r="1400" spans="1:10" x14ac:dyDescent="0.35">
      <c r="A1400">
        <v>1167</v>
      </c>
      <c r="B1400">
        <v>0</v>
      </c>
      <c r="C1400">
        <v>0.19</v>
      </c>
      <c r="D1400">
        <v>5.7479999959468797</v>
      </c>
      <c r="E1400">
        <v>1.1889999732375101</v>
      </c>
      <c r="F1400">
        <v>0</v>
      </c>
      <c r="G1400" t="s">
        <v>5845</v>
      </c>
      <c r="H1400" t="s">
        <v>5846</v>
      </c>
      <c r="I1400" t="s">
        <v>12</v>
      </c>
      <c r="J1400">
        <v>0</v>
      </c>
    </row>
    <row r="1401" spans="1:10" x14ac:dyDescent="0.35">
      <c r="A1401">
        <v>1001</v>
      </c>
      <c r="B1401">
        <v>0</v>
      </c>
      <c r="C1401">
        <v>0.59</v>
      </c>
      <c r="D1401">
        <v>0.53090001456439495</v>
      </c>
      <c r="E1401">
        <v>0.53090001456439495</v>
      </c>
      <c r="F1401">
        <v>0.53090001456439495</v>
      </c>
      <c r="G1401" t="s">
        <v>5035</v>
      </c>
      <c r="H1401" t="s">
        <v>5036</v>
      </c>
      <c r="I1401" t="s">
        <v>12</v>
      </c>
      <c r="J1401">
        <v>1</v>
      </c>
    </row>
    <row r="1402" spans="1:10" x14ac:dyDescent="0.35">
      <c r="A1402">
        <v>1001</v>
      </c>
      <c r="B1402">
        <v>0</v>
      </c>
      <c r="C1402">
        <v>0.59</v>
      </c>
      <c r="D1402">
        <v>0.53229997865855705</v>
      </c>
      <c r="E1402">
        <v>0.53229997865855705</v>
      </c>
      <c r="F1402">
        <v>0.53229997865855705</v>
      </c>
      <c r="G1402" t="s">
        <v>5033</v>
      </c>
      <c r="H1402" t="s">
        <v>5034</v>
      </c>
      <c r="I1402" t="s">
        <v>12</v>
      </c>
      <c r="J1402">
        <v>1</v>
      </c>
    </row>
    <row r="1403" spans="1:10" x14ac:dyDescent="0.35">
      <c r="A1403">
        <v>820</v>
      </c>
      <c r="B1403">
        <v>0</v>
      </c>
      <c r="C1403">
        <v>1.57</v>
      </c>
      <c r="D1403">
        <v>19.050000607967402</v>
      </c>
      <c r="E1403">
        <v>19.050000607967402</v>
      </c>
      <c r="F1403">
        <v>19.050000607967402</v>
      </c>
      <c r="G1403" t="s">
        <v>4233</v>
      </c>
      <c r="H1403" t="s">
        <v>4234</v>
      </c>
      <c r="I1403" t="s">
        <v>12</v>
      </c>
      <c r="J1403">
        <v>1</v>
      </c>
    </row>
    <row r="1404" spans="1:10" x14ac:dyDescent="0.35">
      <c r="A1404">
        <v>1133</v>
      </c>
      <c r="B1404">
        <v>0</v>
      </c>
      <c r="C1404">
        <v>0.22</v>
      </c>
      <c r="D1404">
        <v>1.3109999708831299</v>
      </c>
      <c r="E1404">
        <v>1.3109999708831299</v>
      </c>
      <c r="F1404">
        <v>1.3109999708831299</v>
      </c>
      <c r="G1404" t="s">
        <v>5710</v>
      </c>
      <c r="H1404" t="s">
        <v>5711</v>
      </c>
      <c r="I1404" t="s">
        <v>12</v>
      </c>
      <c r="J1404">
        <v>1</v>
      </c>
    </row>
    <row r="1405" spans="1:10" x14ac:dyDescent="0.35">
      <c r="A1405">
        <v>1017</v>
      </c>
      <c r="B1405">
        <v>0</v>
      </c>
      <c r="C1405">
        <v>0.53</v>
      </c>
      <c r="D1405">
        <v>1.62400007247925</v>
      </c>
      <c r="E1405">
        <v>1.62400007247925</v>
      </c>
      <c r="F1405">
        <v>0</v>
      </c>
      <c r="G1405" t="s">
        <v>5150</v>
      </c>
      <c r="H1405" t="s">
        <v>5151</v>
      </c>
      <c r="I1405" t="s">
        <v>12</v>
      </c>
      <c r="J1405">
        <v>0</v>
      </c>
    </row>
    <row r="1406" spans="1:10" x14ac:dyDescent="0.35">
      <c r="A1406">
        <v>369</v>
      </c>
      <c r="B1406">
        <v>0</v>
      </c>
      <c r="C1406">
        <v>7.57</v>
      </c>
      <c r="D1406">
        <v>34.240001440048196</v>
      </c>
      <c r="E1406">
        <v>20.649999380111701</v>
      </c>
      <c r="F1406">
        <v>17.120000720024098</v>
      </c>
      <c r="G1406" t="s">
        <v>1682</v>
      </c>
      <c r="H1406" t="s">
        <v>1683</v>
      </c>
      <c r="I1406" t="s">
        <v>12</v>
      </c>
      <c r="J1406">
        <v>4</v>
      </c>
    </row>
    <row r="1407" spans="1:10" x14ac:dyDescent="0.35">
      <c r="A1407">
        <v>942</v>
      </c>
      <c r="B1407">
        <v>0</v>
      </c>
      <c r="C1407">
        <v>0.88</v>
      </c>
      <c r="D1407">
        <v>1.0809999890625499</v>
      </c>
      <c r="E1407">
        <v>1.0809999890625499</v>
      </c>
      <c r="F1407">
        <v>1.0809999890625499</v>
      </c>
      <c r="G1407" t="s">
        <v>4789</v>
      </c>
      <c r="H1407" t="s">
        <v>4790</v>
      </c>
      <c r="I1407" t="s">
        <v>12</v>
      </c>
      <c r="J1407">
        <v>1</v>
      </c>
    </row>
    <row r="1408" spans="1:10" x14ac:dyDescent="0.35">
      <c r="A1408">
        <v>416</v>
      </c>
      <c r="B1408">
        <v>0</v>
      </c>
      <c r="C1408">
        <v>6.4</v>
      </c>
      <c r="D1408">
        <v>9.6730001270771009</v>
      </c>
      <c r="E1408">
        <v>9.6730001270771009</v>
      </c>
      <c r="F1408">
        <v>5.4499998688697797</v>
      </c>
      <c r="G1408" t="s">
        <v>1916</v>
      </c>
      <c r="H1408" t="s">
        <v>1917</v>
      </c>
      <c r="I1408" t="s">
        <v>12</v>
      </c>
      <c r="J1408">
        <v>3</v>
      </c>
    </row>
    <row r="1409" spans="1:10" x14ac:dyDescent="0.35">
      <c r="A1409">
        <v>416</v>
      </c>
      <c r="B1409">
        <v>0</v>
      </c>
      <c r="C1409">
        <v>6.4</v>
      </c>
      <c r="D1409">
        <v>9.6989996731281298</v>
      </c>
      <c r="E1409">
        <v>9.6989996731281298</v>
      </c>
      <c r="F1409">
        <v>5.4639998823404303</v>
      </c>
      <c r="G1409" t="s">
        <v>1914</v>
      </c>
      <c r="H1409" t="s">
        <v>1915</v>
      </c>
      <c r="I1409" t="s">
        <v>12</v>
      </c>
      <c r="J1409">
        <v>3</v>
      </c>
    </row>
    <row r="1410" spans="1:10" x14ac:dyDescent="0.35">
      <c r="A1410">
        <v>622</v>
      </c>
      <c r="B1410">
        <v>0</v>
      </c>
      <c r="C1410">
        <v>3.36</v>
      </c>
      <c r="D1410">
        <v>6.9569997489452398</v>
      </c>
      <c r="E1410">
        <v>6.9569997489452398</v>
      </c>
      <c r="F1410">
        <v>6.9569997489452398</v>
      </c>
      <c r="G1410" t="s">
        <v>3022</v>
      </c>
      <c r="H1410" t="s">
        <v>3023</v>
      </c>
      <c r="I1410" t="s">
        <v>12</v>
      </c>
      <c r="J1410">
        <v>2</v>
      </c>
    </row>
    <row r="1411" spans="1:10" x14ac:dyDescent="0.35">
      <c r="A1411">
        <v>622</v>
      </c>
      <c r="B1411">
        <v>0</v>
      </c>
      <c r="C1411">
        <v>3.36</v>
      </c>
      <c r="D1411">
        <v>7.3619998991489402</v>
      </c>
      <c r="E1411">
        <v>7.3619998991489402</v>
      </c>
      <c r="F1411">
        <v>7.3619998991489402</v>
      </c>
      <c r="G1411" t="s">
        <v>3020</v>
      </c>
      <c r="H1411" t="s">
        <v>3021</v>
      </c>
      <c r="I1411" t="s">
        <v>12</v>
      </c>
      <c r="J1411">
        <v>2</v>
      </c>
    </row>
    <row r="1412" spans="1:10" x14ac:dyDescent="0.35">
      <c r="A1412">
        <v>827</v>
      </c>
      <c r="B1412">
        <v>0</v>
      </c>
      <c r="C1412">
        <v>1.81</v>
      </c>
      <c r="D1412">
        <v>3.1319998204708099</v>
      </c>
      <c r="E1412">
        <v>3.1319998204708099</v>
      </c>
      <c r="F1412">
        <v>1.66999995708466</v>
      </c>
      <c r="G1412" t="s">
        <v>4255</v>
      </c>
      <c r="H1412" t="s">
        <v>4256</v>
      </c>
      <c r="I1412" t="s">
        <v>12</v>
      </c>
      <c r="J1412">
        <v>1</v>
      </c>
    </row>
    <row r="1413" spans="1:10" x14ac:dyDescent="0.35">
      <c r="A1413">
        <v>241</v>
      </c>
      <c r="B1413">
        <v>0</v>
      </c>
      <c r="C1413">
        <v>12.15</v>
      </c>
      <c r="D1413">
        <v>17.800000309944199</v>
      </c>
      <c r="E1413">
        <v>13.060000538825999</v>
      </c>
      <c r="F1413">
        <v>6.4889997243881199</v>
      </c>
      <c r="G1413" t="s">
        <v>1157</v>
      </c>
      <c r="H1413" t="s">
        <v>1158</v>
      </c>
      <c r="I1413" t="s">
        <v>12</v>
      </c>
      <c r="J1413">
        <v>5</v>
      </c>
    </row>
    <row r="1414" spans="1:10" x14ac:dyDescent="0.35">
      <c r="A1414">
        <v>241</v>
      </c>
      <c r="B1414">
        <v>0</v>
      </c>
      <c r="C1414">
        <v>12.15</v>
      </c>
      <c r="D1414">
        <v>17.8200006484985</v>
      </c>
      <c r="E1414">
        <v>13.070000708103199</v>
      </c>
      <c r="F1414">
        <v>6.4949996769428298</v>
      </c>
      <c r="G1414" t="s">
        <v>1155</v>
      </c>
      <c r="H1414" t="s">
        <v>1156</v>
      </c>
      <c r="I1414" t="s">
        <v>12</v>
      </c>
      <c r="J1414">
        <v>5</v>
      </c>
    </row>
    <row r="1415" spans="1:10" x14ac:dyDescent="0.35">
      <c r="A1415">
        <v>241</v>
      </c>
      <c r="B1415">
        <v>0</v>
      </c>
      <c r="C1415">
        <v>9.9700000000000006</v>
      </c>
      <c r="D1415">
        <v>16.709999740123699</v>
      </c>
      <c r="E1415">
        <v>11.949999630451201</v>
      </c>
      <c r="F1415">
        <v>5.3470000624656704</v>
      </c>
      <c r="G1415" t="s">
        <v>1168</v>
      </c>
      <c r="H1415" t="s">
        <v>1169</v>
      </c>
      <c r="I1415" t="s">
        <v>12</v>
      </c>
      <c r="J1415">
        <v>4</v>
      </c>
    </row>
    <row r="1416" spans="1:10" x14ac:dyDescent="0.35">
      <c r="A1416">
        <v>241</v>
      </c>
      <c r="B1416">
        <v>0</v>
      </c>
      <c r="C1416">
        <v>9.9700000000000006</v>
      </c>
      <c r="D1416">
        <v>16.750000417232499</v>
      </c>
      <c r="E1416">
        <v>11.980000138282801</v>
      </c>
      <c r="F1416">
        <v>5.3599998354911804</v>
      </c>
      <c r="G1416" t="s">
        <v>1166</v>
      </c>
      <c r="H1416" t="s">
        <v>1167</v>
      </c>
      <c r="I1416" t="s">
        <v>12</v>
      </c>
      <c r="J1416">
        <v>4</v>
      </c>
    </row>
    <row r="1417" spans="1:10" x14ac:dyDescent="0.35">
      <c r="A1417">
        <v>241</v>
      </c>
      <c r="B1417">
        <v>0</v>
      </c>
      <c r="C1417">
        <v>12.15</v>
      </c>
      <c r="D1417">
        <v>18.070000410079999</v>
      </c>
      <c r="E1417">
        <v>13.2599994540215</v>
      </c>
      <c r="F1417">
        <v>6.5880000591278103</v>
      </c>
      <c r="G1417" t="s">
        <v>1153</v>
      </c>
      <c r="H1417" t="s">
        <v>1154</v>
      </c>
      <c r="I1417" t="s">
        <v>12</v>
      </c>
      <c r="J1417">
        <v>5</v>
      </c>
    </row>
    <row r="1418" spans="1:10" x14ac:dyDescent="0.35">
      <c r="A1418">
        <v>241</v>
      </c>
      <c r="B1418">
        <v>0</v>
      </c>
      <c r="C1418">
        <v>10.01</v>
      </c>
      <c r="D1418">
        <v>16.789999604225201</v>
      </c>
      <c r="E1418">
        <v>11.959999799728401</v>
      </c>
      <c r="F1418">
        <v>5.25900013744831</v>
      </c>
      <c r="G1418" t="s">
        <v>1162</v>
      </c>
      <c r="H1418" t="s">
        <v>1163</v>
      </c>
      <c r="I1418" t="s">
        <v>12</v>
      </c>
      <c r="J1418">
        <v>4</v>
      </c>
    </row>
    <row r="1419" spans="1:10" x14ac:dyDescent="0.35">
      <c r="A1419">
        <v>241</v>
      </c>
      <c r="B1419">
        <v>0</v>
      </c>
      <c r="C1419">
        <v>9.9700000000000006</v>
      </c>
      <c r="D1419">
        <v>16.990000009536701</v>
      </c>
      <c r="E1419">
        <v>12.150000035762799</v>
      </c>
      <c r="F1419">
        <v>5.4379999637603804</v>
      </c>
      <c r="G1419" t="s">
        <v>1164</v>
      </c>
      <c r="H1419" t="s">
        <v>1165</v>
      </c>
      <c r="I1419" t="s">
        <v>12</v>
      </c>
      <c r="J1419">
        <v>4</v>
      </c>
    </row>
    <row r="1420" spans="1:10" x14ac:dyDescent="0.35">
      <c r="A1420">
        <v>241</v>
      </c>
      <c r="B1420">
        <v>0</v>
      </c>
      <c r="C1420">
        <v>12.15</v>
      </c>
      <c r="D1420">
        <v>18.2600006461143</v>
      </c>
      <c r="E1420">
        <v>13.400000333786</v>
      </c>
      <c r="F1420">
        <v>6.6550001502037004</v>
      </c>
      <c r="G1420" t="s">
        <v>1151</v>
      </c>
      <c r="H1420" t="s">
        <v>1152</v>
      </c>
      <c r="I1420" t="s">
        <v>12</v>
      </c>
      <c r="J1420">
        <v>5</v>
      </c>
    </row>
    <row r="1421" spans="1:10" x14ac:dyDescent="0.35">
      <c r="A1421">
        <v>679</v>
      </c>
      <c r="B1421">
        <v>0</v>
      </c>
      <c r="C1421">
        <v>2.46</v>
      </c>
      <c r="D1421">
        <v>2.3900000378489499</v>
      </c>
      <c r="E1421">
        <v>2.3900000378489499</v>
      </c>
      <c r="F1421">
        <v>0.58140000328421604</v>
      </c>
      <c r="G1421" t="s">
        <v>3467</v>
      </c>
      <c r="H1421" t="s">
        <v>3468</v>
      </c>
      <c r="I1421" t="s">
        <v>12</v>
      </c>
      <c r="J1421">
        <v>1</v>
      </c>
    </row>
    <row r="1422" spans="1:10" x14ac:dyDescent="0.35">
      <c r="A1422">
        <v>138</v>
      </c>
      <c r="B1422">
        <v>0</v>
      </c>
      <c r="C1422">
        <v>19.62</v>
      </c>
      <c r="D1422">
        <v>65.030002593994098</v>
      </c>
      <c r="E1422">
        <v>53.990000486373901</v>
      </c>
      <c r="F1422">
        <v>50</v>
      </c>
      <c r="G1422" t="s">
        <v>727</v>
      </c>
      <c r="H1422" t="s">
        <v>728</v>
      </c>
      <c r="I1422" t="s">
        <v>12</v>
      </c>
      <c r="J1422">
        <v>12</v>
      </c>
    </row>
    <row r="1423" spans="1:10" x14ac:dyDescent="0.35">
      <c r="A1423">
        <v>800</v>
      </c>
      <c r="B1423">
        <v>0</v>
      </c>
      <c r="C1423">
        <v>2.27</v>
      </c>
      <c r="D1423">
        <v>9.2540003359317797</v>
      </c>
      <c r="E1423">
        <v>5.3980000317096701</v>
      </c>
      <c r="F1423">
        <v>1.6710000112652801</v>
      </c>
      <c r="G1423" t="s">
        <v>4083</v>
      </c>
      <c r="H1423" t="s">
        <v>4084</v>
      </c>
      <c r="I1423" t="s">
        <v>12</v>
      </c>
      <c r="J1423">
        <v>1</v>
      </c>
    </row>
    <row r="1424" spans="1:10" x14ac:dyDescent="0.35">
      <c r="A1424">
        <v>800</v>
      </c>
      <c r="B1424">
        <v>0</v>
      </c>
      <c r="C1424">
        <v>2.27</v>
      </c>
      <c r="D1424">
        <v>9.2660002410411799</v>
      </c>
      <c r="E1424" t="s">
        <v>4080</v>
      </c>
      <c r="F1424">
        <v>1.67299993336201</v>
      </c>
      <c r="G1424" t="s">
        <v>4081</v>
      </c>
      <c r="H1424" t="s">
        <v>4082</v>
      </c>
      <c r="I1424" t="s">
        <v>12</v>
      </c>
      <c r="J1424">
        <v>1</v>
      </c>
    </row>
    <row r="1425" spans="1:10" x14ac:dyDescent="0.35">
      <c r="A1425">
        <v>800</v>
      </c>
      <c r="B1425">
        <v>0</v>
      </c>
      <c r="C1425">
        <v>2.27</v>
      </c>
      <c r="D1425">
        <v>9.2780001461505908</v>
      </c>
      <c r="E1425">
        <v>5.4120000451803199</v>
      </c>
      <c r="F1425">
        <v>1.67500004172325</v>
      </c>
      <c r="G1425" t="s">
        <v>4078</v>
      </c>
      <c r="H1425" t="s">
        <v>4079</v>
      </c>
      <c r="I1425" t="s">
        <v>12</v>
      </c>
      <c r="J1425">
        <v>1</v>
      </c>
    </row>
    <row r="1426" spans="1:10" x14ac:dyDescent="0.35">
      <c r="A1426">
        <v>1149</v>
      </c>
      <c r="B1426">
        <v>0</v>
      </c>
      <c r="C1426">
        <v>0.2</v>
      </c>
      <c r="D1426">
        <v>1.73599999397993</v>
      </c>
      <c r="E1426">
        <v>1.73599999397993</v>
      </c>
      <c r="F1426">
        <v>0</v>
      </c>
      <c r="G1426" t="s">
        <v>5774</v>
      </c>
      <c r="H1426" t="s">
        <v>5775</v>
      </c>
      <c r="I1426" t="s">
        <v>12</v>
      </c>
      <c r="J1426">
        <v>0</v>
      </c>
    </row>
    <row r="1427" spans="1:10" x14ac:dyDescent="0.35">
      <c r="A1427">
        <v>1149</v>
      </c>
      <c r="B1427">
        <v>0</v>
      </c>
      <c r="C1427">
        <v>0.2</v>
      </c>
      <c r="D1427">
        <v>1.8230000510811799</v>
      </c>
      <c r="E1427">
        <v>1.8230000510811799</v>
      </c>
      <c r="F1427">
        <v>0</v>
      </c>
      <c r="G1427" t="s">
        <v>5772</v>
      </c>
      <c r="H1427" t="s">
        <v>5773</v>
      </c>
      <c r="I1427" t="s">
        <v>12</v>
      </c>
      <c r="J1427">
        <v>0</v>
      </c>
    </row>
    <row r="1428" spans="1:10" x14ac:dyDescent="0.35">
      <c r="A1428">
        <v>1028</v>
      </c>
      <c r="B1428">
        <v>0</v>
      </c>
      <c r="C1428">
        <v>0.49</v>
      </c>
      <c r="D1428">
        <v>4.1439998894929904</v>
      </c>
      <c r="E1428">
        <v>4.1439998894929904</v>
      </c>
      <c r="F1428">
        <v>0</v>
      </c>
      <c r="G1428" t="s">
        <v>5188</v>
      </c>
      <c r="H1428" t="s">
        <v>5189</v>
      </c>
      <c r="I1428" t="s">
        <v>12</v>
      </c>
      <c r="J1428">
        <v>0</v>
      </c>
    </row>
    <row r="1429" spans="1:10" x14ac:dyDescent="0.35">
      <c r="A1429">
        <v>68</v>
      </c>
      <c r="B1429">
        <v>0</v>
      </c>
      <c r="C1429">
        <v>32.090000000000003</v>
      </c>
      <c r="D1429">
        <v>12.780000269413</v>
      </c>
      <c r="E1429">
        <v>11.1100003123283</v>
      </c>
      <c r="F1429">
        <v>7.0330001413822201</v>
      </c>
      <c r="G1429" t="s">
        <v>411</v>
      </c>
      <c r="H1429" t="s">
        <v>412</v>
      </c>
      <c r="I1429" t="s">
        <v>12</v>
      </c>
      <c r="J1429">
        <v>14</v>
      </c>
    </row>
    <row r="1430" spans="1:10" x14ac:dyDescent="0.35">
      <c r="A1430">
        <v>68</v>
      </c>
      <c r="B1430">
        <v>0</v>
      </c>
      <c r="C1430">
        <v>32.090000000000003</v>
      </c>
      <c r="D1430">
        <v>12.7900004386902</v>
      </c>
      <c r="E1430">
        <v>11.1100003123283</v>
      </c>
      <c r="F1430">
        <v>7.03499987721443</v>
      </c>
      <c r="G1430" t="s">
        <v>409</v>
      </c>
      <c r="H1430" t="s">
        <v>410</v>
      </c>
      <c r="I1430" t="s">
        <v>12</v>
      </c>
      <c r="J1430">
        <v>14</v>
      </c>
    </row>
    <row r="1431" spans="1:10" x14ac:dyDescent="0.35">
      <c r="A1431">
        <v>68</v>
      </c>
      <c r="B1431">
        <v>0</v>
      </c>
      <c r="C1431">
        <v>32.090000000000003</v>
      </c>
      <c r="D1431">
        <v>12.880000472068801</v>
      </c>
      <c r="E1431">
        <v>11.190000176429701</v>
      </c>
      <c r="F1431">
        <v>7.0869997143745396</v>
      </c>
      <c r="G1431" t="s">
        <v>407</v>
      </c>
      <c r="H1431" t="s">
        <v>408</v>
      </c>
      <c r="I1431" t="s">
        <v>12</v>
      </c>
      <c r="J1431">
        <v>14</v>
      </c>
    </row>
    <row r="1432" spans="1:10" x14ac:dyDescent="0.35">
      <c r="A1432">
        <v>68</v>
      </c>
      <c r="B1432">
        <v>0</v>
      </c>
      <c r="C1432">
        <v>32.090000000000003</v>
      </c>
      <c r="D1432">
        <v>12.9199996590614</v>
      </c>
      <c r="E1432">
        <v>11.2300001084805</v>
      </c>
      <c r="F1432">
        <v>7.1089997887611398</v>
      </c>
      <c r="G1432" t="s">
        <v>405</v>
      </c>
      <c r="H1432" t="s">
        <v>406</v>
      </c>
      <c r="I1432" t="s">
        <v>12</v>
      </c>
      <c r="J1432">
        <v>14</v>
      </c>
    </row>
    <row r="1433" spans="1:10" x14ac:dyDescent="0.35">
      <c r="A1433">
        <v>68</v>
      </c>
      <c r="B1433">
        <v>0</v>
      </c>
      <c r="C1433">
        <v>32.090000000000003</v>
      </c>
      <c r="D1433">
        <v>12.9199996590614</v>
      </c>
      <c r="E1433">
        <v>11.2300001084805</v>
      </c>
      <c r="F1433">
        <v>7.1110002696514103</v>
      </c>
      <c r="G1433" t="s">
        <v>403</v>
      </c>
      <c r="H1433" t="s">
        <v>404</v>
      </c>
      <c r="I1433" t="s">
        <v>12</v>
      </c>
      <c r="J1433">
        <v>14</v>
      </c>
    </row>
    <row r="1434" spans="1:10" x14ac:dyDescent="0.35">
      <c r="A1434">
        <v>905</v>
      </c>
      <c r="B1434">
        <v>0</v>
      </c>
      <c r="C1434">
        <v>1.26</v>
      </c>
      <c r="D1434">
        <v>5.5080000311136201</v>
      </c>
      <c r="E1434">
        <v>3.7379998713731801</v>
      </c>
      <c r="F1434">
        <v>0.78689996153116204</v>
      </c>
      <c r="G1434" t="s">
        <v>4610</v>
      </c>
      <c r="H1434" t="s">
        <v>4611</v>
      </c>
      <c r="I1434" t="s">
        <v>12</v>
      </c>
      <c r="J1434">
        <v>1</v>
      </c>
    </row>
    <row r="1435" spans="1:10" x14ac:dyDescent="0.35">
      <c r="A1435">
        <v>905</v>
      </c>
      <c r="B1435">
        <v>0</v>
      </c>
      <c r="C1435">
        <v>1.26</v>
      </c>
      <c r="D1435">
        <v>5.5119998753070796</v>
      </c>
      <c r="E1435">
        <v>3.7399999797344199</v>
      </c>
      <c r="F1435">
        <v>0.78739998862147298</v>
      </c>
      <c r="G1435" t="s">
        <v>4608</v>
      </c>
      <c r="H1435" t="s">
        <v>4609</v>
      </c>
      <c r="I1435" t="s">
        <v>12</v>
      </c>
      <c r="J1435">
        <v>1</v>
      </c>
    </row>
    <row r="1436" spans="1:10" x14ac:dyDescent="0.35">
      <c r="A1436">
        <v>905</v>
      </c>
      <c r="B1436">
        <v>0</v>
      </c>
      <c r="C1436">
        <v>1.1599999999999999</v>
      </c>
      <c r="D1436">
        <v>5.1580000668764097</v>
      </c>
      <c r="E1436">
        <v>3.07899992913008</v>
      </c>
      <c r="F1436">
        <v>0.92380000278353702</v>
      </c>
      <c r="G1436" t="s">
        <v>4612</v>
      </c>
      <c r="H1436" t="s">
        <v>4613</v>
      </c>
      <c r="I1436" t="s">
        <v>12</v>
      </c>
      <c r="J1436">
        <v>1</v>
      </c>
    </row>
    <row r="1437" spans="1:10" x14ac:dyDescent="0.35">
      <c r="A1437">
        <v>619</v>
      </c>
      <c r="B1437">
        <v>0</v>
      </c>
      <c r="C1437">
        <v>5.48</v>
      </c>
      <c r="D1437">
        <v>2.2299999371171002</v>
      </c>
      <c r="E1437">
        <v>2.2299999371171002</v>
      </c>
      <c r="F1437">
        <v>2.2299999371171002</v>
      </c>
      <c r="G1437" t="s">
        <v>2996</v>
      </c>
      <c r="H1437" t="s">
        <v>2997</v>
      </c>
      <c r="I1437" t="s">
        <v>12</v>
      </c>
      <c r="J1437">
        <v>3</v>
      </c>
    </row>
    <row r="1438" spans="1:10" x14ac:dyDescent="0.35">
      <c r="A1438">
        <v>619</v>
      </c>
      <c r="B1438">
        <v>0</v>
      </c>
      <c r="C1438">
        <v>5.48</v>
      </c>
      <c r="D1438">
        <v>2.2469999268651</v>
      </c>
      <c r="E1438">
        <v>2.2469999268651</v>
      </c>
      <c r="F1438">
        <v>2.2469999268651</v>
      </c>
      <c r="G1438" t="s">
        <v>2994</v>
      </c>
      <c r="H1438" t="s">
        <v>2995</v>
      </c>
      <c r="I1438" t="s">
        <v>12</v>
      </c>
      <c r="J1438">
        <v>3</v>
      </c>
    </row>
    <row r="1439" spans="1:10" x14ac:dyDescent="0.35">
      <c r="A1439">
        <v>619</v>
      </c>
      <c r="B1439">
        <v>0</v>
      </c>
      <c r="C1439">
        <v>5.48</v>
      </c>
      <c r="D1439">
        <v>2.26199999451637</v>
      </c>
      <c r="E1439">
        <v>2.26199999451637</v>
      </c>
      <c r="F1439">
        <v>2.26199999451637</v>
      </c>
      <c r="G1439" t="s">
        <v>2992</v>
      </c>
      <c r="H1439" t="s">
        <v>2993</v>
      </c>
      <c r="I1439" t="s">
        <v>12</v>
      </c>
      <c r="J1439">
        <v>3</v>
      </c>
    </row>
    <row r="1440" spans="1:10" x14ac:dyDescent="0.35">
      <c r="A1440">
        <v>619</v>
      </c>
      <c r="B1440">
        <v>0</v>
      </c>
      <c r="C1440">
        <v>5.48</v>
      </c>
      <c r="D1440">
        <v>2.2789999842643698</v>
      </c>
      <c r="E1440">
        <v>2.2789999842643698</v>
      </c>
      <c r="F1440">
        <v>2.2789999842643698</v>
      </c>
      <c r="G1440" t="s">
        <v>2990</v>
      </c>
      <c r="H1440" t="s">
        <v>2991</v>
      </c>
      <c r="I1440" t="s">
        <v>12</v>
      </c>
      <c r="J1440">
        <v>3</v>
      </c>
    </row>
    <row r="1441" spans="1:10" x14ac:dyDescent="0.35">
      <c r="A1441">
        <v>619</v>
      </c>
      <c r="B1441">
        <v>0</v>
      </c>
      <c r="C1441">
        <v>5.48</v>
      </c>
      <c r="D1441">
        <v>2.31299996376038</v>
      </c>
      <c r="E1441">
        <v>2.31299996376038</v>
      </c>
      <c r="F1441">
        <v>2.31299996376038</v>
      </c>
      <c r="G1441" t="s">
        <v>2988</v>
      </c>
      <c r="H1441" t="s">
        <v>2989</v>
      </c>
      <c r="I1441" t="s">
        <v>12</v>
      </c>
      <c r="J1441">
        <v>3</v>
      </c>
    </row>
    <row r="1442" spans="1:10" x14ac:dyDescent="0.35">
      <c r="A1442">
        <v>619</v>
      </c>
      <c r="B1442">
        <v>0</v>
      </c>
      <c r="C1442">
        <v>5.48</v>
      </c>
      <c r="D1442">
        <v>2.3310000076890001</v>
      </c>
      <c r="E1442">
        <v>2.3310000076890001</v>
      </c>
      <c r="F1442">
        <v>2.3310000076890001</v>
      </c>
      <c r="G1442" t="s">
        <v>2986</v>
      </c>
      <c r="H1442" t="s">
        <v>2987</v>
      </c>
      <c r="I1442" t="s">
        <v>12</v>
      </c>
      <c r="J1442">
        <v>3</v>
      </c>
    </row>
    <row r="1443" spans="1:10" x14ac:dyDescent="0.35">
      <c r="A1443">
        <v>619</v>
      </c>
      <c r="B1443">
        <v>0</v>
      </c>
      <c r="C1443">
        <v>5.48</v>
      </c>
      <c r="D1443">
        <v>2.3329999297857298</v>
      </c>
      <c r="E1443">
        <v>2.3329999297857298</v>
      </c>
      <c r="F1443">
        <v>2.3329999297857298</v>
      </c>
      <c r="G1443" t="s">
        <v>2984</v>
      </c>
      <c r="H1443" t="s">
        <v>2985</v>
      </c>
      <c r="I1443" t="s">
        <v>12</v>
      </c>
      <c r="J1443">
        <v>3</v>
      </c>
    </row>
    <row r="1444" spans="1:10" x14ac:dyDescent="0.35">
      <c r="A1444">
        <v>619</v>
      </c>
      <c r="B1444">
        <v>0</v>
      </c>
      <c r="C1444">
        <v>5.48</v>
      </c>
      <c r="D1444">
        <v>2.3460000753402701</v>
      </c>
      <c r="E1444">
        <v>2.3460000753402701</v>
      </c>
      <c r="F1444">
        <v>2.3460000753402701</v>
      </c>
      <c r="G1444" t="s">
        <v>2982</v>
      </c>
      <c r="H1444" t="s">
        <v>2983</v>
      </c>
      <c r="I1444" t="s">
        <v>12</v>
      </c>
      <c r="J1444">
        <v>3</v>
      </c>
    </row>
    <row r="1445" spans="1:10" x14ac:dyDescent="0.35">
      <c r="A1445">
        <v>619</v>
      </c>
      <c r="B1445">
        <v>0</v>
      </c>
      <c r="C1445">
        <v>5.48</v>
      </c>
      <c r="D1445">
        <v>2.364999987185</v>
      </c>
      <c r="E1445">
        <v>2.364999987185</v>
      </c>
      <c r="F1445">
        <v>2.364999987185</v>
      </c>
      <c r="G1445" t="s">
        <v>2980</v>
      </c>
      <c r="H1445" t="s">
        <v>2981</v>
      </c>
      <c r="I1445" t="s">
        <v>12</v>
      </c>
      <c r="J1445">
        <v>3</v>
      </c>
    </row>
    <row r="1446" spans="1:10" x14ac:dyDescent="0.35">
      <c r="A1446">
        <v>619</v>
      </c>
      <c r="B1446">
        <v>0</v>
      </c>
      <c r="C1446">
        <v>5.48</v>
      </c>
      <c r="D1446">
        <v>2.3860000073909799</v>
      </c>
      <c r="E1446">
        <v>2.3860000073909799</v>
      </c>
      <c r="F1446">
        <v>2.3860000073909799</v>
      </c>
      <c r="G1446" t="s">
        <v>2978</v>
      </c>
      <c r="H1446" t="s">
        <v>2979</v>
      </c>
      <c r="I1446" t="s">
        <v>12</v>
      </c>
      <c r="J1446">
        <v>3</v>
      </c>
    </row>
    <row r="1447" spans="1:10" x14ac:dyDescent="0.35">
      <c r="A1447">
        <v>262</v>
      </c>
      <c r="B1447">
        <v>0</v>
      </c>
      <c r="C1447">
        <v>9.24</v>
      </c>
      <c r="D1447">
        <v>21.109999716281902</v>
      </c>
      <c r="E1447">
        <v>18.809999525546999</v>
      </c>
      <c r="F1447">
        <v>11.9000002741814</v>
      </c>
      <c r="G1447" t="s">
        <v>1245</v>
      </c>
      <c r="H1447" t="s">
        <v>1246</v>
      </c>
      <c r="I1447" t="s">
        <v>12</v>
      </c>
      <c r="J1447">
        <v>4</v>
      </c>
    </row>
    <row r="1448" spans="1:10" x14ac:dyDescent="0.35">
      <c r="A1448">
        <v>240</v>
      </c>
      <c r="B1448">
        <v>0</v>
      </c>
      <c r="C1448">
        <v>12.17</v>
      </c>
      <c r="D1448">
        <v>10.8300000429153</v>
      </c>
      <c r="E1448">
        <v>8.8030003011226707</v>
      </c>
      <c r="F1448">
        <v>7.56999999284744</v>
      </c>
      <c r="G1448" t="s">
        <v>1147</v>
      </c>
      <c r="H1448" t="s">
        <v>1148</v>
      </c>
      <c r="I1448" t="s">
        <v>12</v>
      </c>
      <c r="J1448">
        <v>6</v>
      </c>
    </row>
    <row r="1449" spans="1:10" x14ac:dyDescent="0.35">
      <c r="A1449">
        <v>240</v>
      </c>
      <c r="B1449">
        <v>0</v>
      </c>
      <c r="C1449">
        <v>12.17</v>
      </c>
      <c r="D1449">
        <v>10.849999636411701</v>
      </c>
      <c r="E1449">
        <v>8.8179998099803907</v>
      </c>
      <c r="F1449">
        <v>7.5839996337890598</v>
      </c>
      <c r="G1449" t="s">
        <v>1145</v>
      </c>
      <c r="H1449" t="s">
        <v>1146</v>
      </c>
      <c r="I1449" t="s">
        <v>12</v>
      </c>
      <c r="J1449">
        <v>6</v>
      </c>
    </row>
    <row r="1450" spans="1:10" x14ac:dyDescent="0.35">
      <c r="A1450">
        <v>240</v>
      </c>
      <c r="B1450">
        <v>0</v>
      </c>
      <c r="C1450">
        <v>12.17</v>
      </c>
      <c r="D1450">
        <v>11.079999804496801</v>
      </c>
      <c r="E1450">
        <v>9.0089999139308894</v>
      </c>
      <c r="F1450" t="s">
        <v>1142</v>
      </c>
      <c r="G1450" t="s">
        <v>1143</v>
      </c>
      <c r="H1450" t="s">
        <v>1144</v>
      </c>
      <c r="I1450" t="s">
        <v>12</v>
      </c>
      <c r="J1450">
        <v>6</v>
      </c>
    </row>
    <row r="1451" spans="1:10" x14ac:dyDescent="0.35">
      <c r="A1451">
        <v>240</v>
      </c>
      <c r="B1451">
        <v>0</v>
      </c>
      <c r="C1451">
        <v>12.17</v>
      </c>
      <c r="D1451">
        <v>11.760000139474901</v>
      </c>
      <c r="E1451">
        <v>9.5600001513957995</v>
      </c>
      <c r="F1451">
        <v>8.2220003008842504</v>
      </c>
      <c r="G1451" t="s">
        <v>1140</v>
      </c>
      <c r="H1451" t="s">
        <v>1141</v>
      </c>
      <c r="I1451" t="s">
        <v>12</v>
      </c>
      <c r="J1451">
        <v>6</v>
      </c>
    </row>
    <row r="1452" spans="1:10" x14ac:dyDescent="0.35">
      <c r="A1452">
        <v>1088</v>
      </c>
      <c r="B1452">
        <v>0</v>
      </c>
      <c r="C1452">
        <v>0.32</v>
      </c>
      <c r="D1452">
        <v>0.75440001673996404</v>
      </c>
      <c r="E1452">
        <v>0.75440001673996404</v>
      </c>
      <c r="F1452">
        <v>0</v>
      </c>
      <c r="G1452" t="s">
        <v>5467</v>
      </c>
      <c r="H1452" t="s">
        <v>5468</v>
      </c>
      <c r="I1452" t="s">
        <v>12</v>
      </c>
      <c r="J1452">
        <v>0</v>
      </c>
    </row>
    <row r="1453" spans="1:10" x14ac:dyDescent="0.35">
      <c r="A1453">
        <v>1088</v>
      </c>
      <c r="B1453">
        <v>0</v>
      </c>
      <c r="C1453">
        <v>0.32</v>
      </c>
      <c r="D1453">
        <v>0.75500002130866095</v>
      </c>
      <c r="E1453">
        <v>0.75500002130866095</v>
      </c>
      <c r="F1453">
        <v>0</v>
      </c>
      <c r="G1453" t="s">
        <v>5465</v>
      </c>
      <c r="H1453" t="s">
        <v>5466</v>
      </c>
      <c r="I1453" t="s">
        <v>12</v>
      </c>
      <c r="J1453">
        <v>0</v>
      </c>
    </row>
    <row r="1454" spans="1:10" x14ac:dyDescent="0.35">
      <c r="A1454">
        <v>1088</v>
      </c>
      <c r="B1454">
        <v>0</v>
      </c>
      <c r="C1454">
        <v>0.32</v>
      </c>
      <c r="D1454">
        <v>0.75500002130866095</v>
      </c>
      <c r="E1454">
        <v>0.75500002130866095</v>
      </c>
      <c r="F1454">
        <v>0</v>
      </c>
      <c r="G1454" t="s">
        <v>5463</v>
      </c>
      <c r="H1454" t="s">
        <v>5464</v>
      </c>
      <c r="I1454" t="s">
        <v>12</v>
      </c>
      <c r="J1454">
        <v>0</v>
      </c>
    </row>
    <row r="1455" spans="1:10" x14ac:dyDescent="0.35">
      <c r="A1455">
        <v>1088</v>
      </c>
      <c r="B1455">
        <v>0</v>
      </c>
      <c r="C1455">
        <v>0.32</v>
      </c>
      <c r="D1455">
        <v>0.75570000335574194</v>
      </c>
      <c r="E1455">
        <v>0.75570000335574194</v>
      </c>
      <c r="F1455">
        <v>0</v>
      </c>
      <c r="G1455" t="s">
        <v>5461</v>
      </c>
      <c r="H1455" t="s">
        <v>5462</v>
      </c>
      <c r="I1455" t="s">
        <v>12</v>
      </c>
      <c r="J1455">
        <v>0</v>
      </c>
    </row>
    <row r="1456" spans="1:10" x14ac:dyDescent="0.35">
      <c r="A1456">
        <v>1088</v>
      </c>
      <c r="B1456">
        <v>0</v>
      </c>
      <c r="C1456">
        <v>0.32</v>
      </c>
      <c r="D1456">
        <v>0.75690001249313399</v>
      </c>
      <c r="E1456">
        <v>0.75690001249313399</v>
      </c>
      <c r="F1456">
        <v>0</v>
      </c>
      <c r="G1456" t="s">
        <v>5459</v>
      </c>
      <c r="H1456" t="s">
        <v>5460</v>
      </c>
      <c r="I1456" t="s">
        <v>12</v>
      </c>
      <c r="J1456">
        <v>0</v>
      </c>
    </row>
    <row r="1457" spans="1:10" x14ac:dyDescent="0.35">
      <c r="A1457">
        <v>1088</v>
      </c>
      <c r="B1457">
        <v>0</v>
      </c>
      <c r="C1457">
        <v>0.32</v>
      </c>
      <c r="D1457">
        <v>0.75759999454021498</v>
      </c>
      <c r="E1457">
        <v>0.75759999454021498</v>
      </c>
      <c r="F1457">
        <v>0</v>
      </c>
      <c r="G1457" t="s">
        <v>5457</v>
      </c>
      <c r="H1457" t="s">
        <v>5458</v>
      </c>
      <c r="I1457" t="s">
        <v>12</v>
      </c>
      <c r="J1457">
        <v>0</v>
      </c>
    </row>
    <row r="1458" spans="1:10" x14ac:dyDescent="0.35">
      <c r="A1458">
        <v>1088</v>
      </c>
      <c r="B1458">
        <v>0</v>
      </c>
      <c r="C1458">
        <v>0.32</v>
      </c>
      <c r="D1458">
        <v>0.758899981155992</v>
      </c>
      <c r="E1458">
        <v>0.758899981155992</v>
      </c>
      <c r="F1458">
        <v>0</v>
      </c>
      <c r="G1458" t="s">
        <v>5455</v>
      </c>
      <c r="H1458" t="s">
        <v>5456</v>
      </c>
      <c r="I1458" t="s">
        <v>12</v>
      </c>
      <c r="J1458">
        <v>0</v>
      </c>
    </row>
    <row r="1459" spans="1:10" x14ac:dyDescent="0.35">
      <c r="A1459">
        <v>1088</v>
      </c>
      <c r="B1459">
        <v>0</v>
      </c>
      <c r="C1459">
        <v>0.32</v>
      </c>
      <c r="D1459">
        <v>0.77990000136196602</v>
      </c>
      <c r="E1459">
        <v>0.77990000136196602</v>
      </c>
      <c r="F1459">
        <v>0</v>
      </c>
      <c r="G1459" t="s">
        <v>5453</v>
      </c>
      <c r="H1459" t="s">
        <v>5454</v>
      </c>
      <c r="I1459" t="s">
        <v>12</v>
      </c>
      <c r="J1459">
        <v>0</v>
      </c>
    </row>
    <row r="1460" spans="1:10" x14ac:dyDescent="0.35">
      <c r="A1460">
        <v>1088</v>
      </c>
      <c r="B1460">
        <v>0</v>
      </c>
      <c r="C1460">
        <v>0.32</v>
      </c>
      <c r="D1460">
        <v>0.78400000929832503</v>
      </c>
      <c r="E1460">
        <v>0.78400000929832503</v>
      </c>
      <c r="F1460">
        <v>0</v>
      </c>
      <c r="G1460" t="s">
        <v>5451</v>
      </c>
      <c r="H1460" t="s">
        <v>5452</v>
      </c>
      <c r="I1460" t="s">
        <v>12</v>
      </c>
      <c r="J1460">
        <v>0</v>
      </c>
    </row>
    <row r="1461" spans="1:10" x14ac:dyDescent="0.35">
      <c r="A1461">
        <v>1088</v>
      </c>
      <c r="B1461">
        <v>0</v>
      </c>
      <c r="C1461">
        <v>0.32</v>
      </c>
      <c r="D1461">
        <v>0.84269996732473396</v>
      </c>
      <c r="E1461">
        <v>0.84269996732473396</v>
      </c>
      <c r="F1461">
        <v>0</v>
      </c>
      <c r="G1461" t="s">
        <v>5449</v>
      </c>
      <c r="H1461" t="s">
        <v>5450</v>
      </c>
      <c r="I1461" t="s">
        <v>12</v>
      </c>
      <c r="J1461">
        <v>0</v>
      </c>
    </row>
    <row r="1462" spans="1:10" x14ac:dyDescent="0.35">
      <c r="A1462">
        <v>115</v>
      </c>
      <c r="B1462">
        <v>0</v>
      </c>
      <c r="C1462">
        <v>22.06</v>
      </c>
      <c r="D1462">
        <v>28.400000929832501</v>
      </c>
      <c r="E1462">
        <v>24.169999361038201</v>
      </c>
      <c r="F1462">
        <v>18.58000010252</v>
      </c>
      <c r="G1462" t="s">
        <v>630</v>
      </c>
      <c r="H1462" t="s">
        <v>631</v>
      </c>
      <c r="I1462" t="s">
        <v>12</v>
      </c>
      <c r="J1462">
        <v>11</v>
      </c>
    </row>
    <row r="1463" spans="1:10" x14ac:dyDescent="0.35">
      <c r="A1463">
        <v>115</v>
      </c>
      <c r="B1463">
        <v>0</v>
      </c>
      <c r="C1463">
        <v>20.34</v>
      </c>
      <c r="D1463">
        <v>31.450000405311599</v>
      </c>
      <c r="E1463">
        <v>26.499998569488501</v>
      </c>
      <c r="F1463">
        <v>19.959999620914498</v>
      </c>
      <c r="G1463" t="s">
        <v>634</v>
      </c>
      <c r="H1463" t="s">
        <v>635</v>
      </c>
      <c r="I1463" t="s">
        <v>12</v>
      </c>
      <c r="J1463">
        <v>10</v>
      </c>
    </row>
    <row r="1464" spans="1:10" x14ac:dyDescent="0.35">
      <c r="A1464">
        <v>172</v>
      </c>
      <c r="B1464">
        <v>0</v>
      </c>
      <c r="C1464">
        <v>16.38</v>
      </c>
      <c r="D1464">
        <v>8.4090001881122607</v>
      </c>
      <c r="E1464">
        <v>6.4149998128414198</v>
      </c>
      <c r="F1464">
        <v>4.9849998205900201</v>
      </c>
      <c r="G1464" t="s">
        <v>882</v>
      </c>
      <c r="H1464" t="s">
        <v>883</v>
      </c>
      <c r="I1464" t="s">
        <v>12</v>
      </c>
      <c r="J1464">
        <v>8</v>
      </c>
    </row>
    <row r="1465" spans="1:10" x14ac:dyDescent="0.35">
      <c r="A1465">
        <v>172</v>
      </c>
      <c r="B1465">
        <v>0</v>
      </c>
      <c r="C1465">
        <v>16.38</v>
      </c>
      <c r="D1465">
        <v>8.4129996597766894</v>
      </c>
      <c r="E1465">
        <v>6.4180001616478002</v>
      </c>
      <c r="F1465">
        <v>4.9869999289512599</v>
      </c>
      <c r="G1465" t="s">
        <v>880</v>
      </c>
      <c r="H1465" t="s">
        <v>881</v>
      </c>
      <c r="I1465" t="s">
        <v>12</v>
      </c>
      <c r="J1465">
        <v>8</v>
      </c>
    </row>
    <row r="1466" spans="1:10" x14ac:dyDescent="0.35">
      <c r="A1466">
        <v>336</v>
      </c>
      <c r="B1466">
        <v>0</v>
      </c>
      <c r="C1466">
        <v>8.1300000000000008</v>
      </c>
      <c r="D1466">
        <v>11.2300001084805</v>
      </c>
      <c r="E1466">
        <v>8.3920001983642596</v>
      </c>
      <c r="F1466">
        <v>6.6189996898174304</v>
      </c>
      <c r="G1466" t="s">
        <v>1530</v>
      </c>
      <c r="H1466" t="s">
        <v>1531</v>
      </c>
      <c r="I1466" t="s">
        <v>12</v>
      </c>
      <c r="J1466">
        <v>4</v>
      </c>
    </row>
    <row r="1467" spans="1:10" x14ac:dyDescent="0.35">
      <c r="A1467">
        <v>1015</v>
      </c>
      <c r="B1467">
        <v>0</v>
      </c>
      <c r="C1467">
        <v>0.54</v>
      </c>
      <c r="D1467">
        <v>4.2360000312328303</v>
      </c>
      <c r="E1467">
        <v>4.2360000312328303</v>
      </c>
      <c r="F1467">
        <v>0</v>
      </c>
      <c r="G1467" t="s">
        <v>5126</v>
      </c>
      <c r="H1467" t="s">
        <v>5127</v>
      </c>
      <c r="I1467" t="s">
        <v>12</v>
      </c>
      <c r="J1467">
        <v>0</v>
      </c>
    </row>
    <row r="1468" spans="1:10" x14ac:dyDescent="0.35">
      <c r="A1468">
        <v>1015</v>
      </c>
      <c r="B1468">
        <v>0</v>
      </c>
      <c r="C1468">
        <v>0.54</v>
      </c>
      <c r="D1468">
        <v>4.2550001293420801</v>
      </c>
      <c r="E1468">
        <v>4.2550001293420801</v>
      </c>
      <c r="F1468">
        <v>0</v>
      </c>
      <c r="G1468" t="s">
        <v>5124</v>
      </c>
      <c r="H1468" t="s">
        <v>5125</v>
      </c>
      <c r="I1468" t="s">
        <v>12</v>
      </c>
      <c r="J1468">
        <v>0</v>
      </c>
    </row>
    <row r="1469" spans="1:10" x14ac:dyDescent="0.35">
      <c r="A1469">
        <v>1015</v>
      </c>
      <c r="B1469">
        <v>0</v>
      </c>
      <c r="C1469">
        <v>0.54</v>
      </c>
      <c r="D1469">
        <v>4.2649999260902396</v>
      </c>
      <c r="E1469">
        <v>4.2649999260902396</v>
      </c>
      <c r="F1469">
        <v>0</v>
      </c>
      <c r="G1469" t="s">
        <v>5122</v>
      </c>
      <c r="H1469" t="s">
        <v>5123</v>
      </c>
      <c r="I1469" t="s">
        <v>12</v>
      </c>
      <c r="J1469">
        <v>0</v>
      </c>
    </row>
    <row r="1470" spans="1:10" x14ac:dyDescent="0.35">
      <c r="A1470">
        <v>1015</v>
      </c>
      <c r="B1470">
        <v>0</v>
      </c>
      <c r="C1470">
        <v>0.54</v>
      </c>
      <c r="D1470">
        <v>4.32800017297268</v>
      </c>
      <c r="E1470">
        <v>4.32800017297268</v>
      </c>
      <c r="F1470">
        <v>0</v>
      </c>
      <c r="G1470" t="s">
        <v>5120</v>
      </c>
      <c r="H1470" t="s">
        <v>5121</v>
      </c>
      <c r="I1470" t="s">
        <v>12</v>
      </c>
      <c r="J1470">
        <v>0</v>
      </c>
    </row>
    <row r="1471" spans="1:10" x14ac:dyDescent="0.35">
      <c r="A1471">
        <v>1015</v>
      </c>
      <c r="B1471">
        <v>0</v>
      </c>
      <c r="C1471">
        <v>0.54</v>
      </c>
      <c r="D1471">
        <v>4.3379999697208396</v>
      </c>
      <c r="E1471">
        <v>4.3379999697208396</v>
      </c>
      <c r="F1471">
        <v>0</v>
      </c>
      <c r="G1471" t="s">
        <v>5118</v>
      </c>
      <c r="H1471" t="s">
        <v>5119</v>
      </c>
      <c r="I1471" t="s">
        <v>12</v>
      </c>
      <c r="J1471">
        <v>0</v>
      </c>
    </row>
    <row r="1472" spans="1:10" x14ac:dyDescent="0.35">
      <c r="A1472">
        <v>1015</v>
      </c>
      <c r="B1472">
        <v>0</v>
      </c>
      <c r="C1472">
        <v>0.54</v>
      </c>
      <c r="D1472">
        <v>4.3579999357461903</v>
      </c>
      <c r="E1472">
        <v>4.3579999357461903</v>
      </c>
      <c r="F1472">
        <v>0</v>
      </c>
      <c r="G1472" t="s">
        <v>5116</v>
      </c>
      <c r="H1472" t="s">
        <v>5117</v>
      </c>
      <c r="I1472" t="s">
        <v>12</v>
      </c>
      <c r="J1472">
        <v>0</v>
      </c>
    </row>
    <row r="1473" spans="1:10" x14ac:dyDescent="0.35">
      <c r="A1473">
        <v>1015</v>
      </c>
      <c r="B1473">
        <v>0</v>
      </c>
      <c r="C1473">
        <v>0.54</v>
      </c>
      <c r="D1473">
        <v>4.3779999017715499</v>
      </c>
      <c r="E1473">
        <v>4.3779999017715499</v>
      </c>
      <c r="F1473">
        <v>0</v>
      </c>
      <c r="G1473" t="s">
        <v>5114</v>
      </c>
      <c r="H1473" t="s">
        <v>5115</v>
      </c>
      <c r="I1473" t="s">
        <v>12</v>
      </c>
      <c r="J1473">
        <v>0</v>
      </c>
    </row>
    <row r="1474" spans="1:10" x14ac:dyDescent="0.35">
      <c r="A1474">
        <v>1015</v>
      </c>
      <c r="B1474">
        <v>0</v>
      </c>
      <c r="C1474">
        <v>0.54</v>
      </c>
      <c r="D1474">
        <v>4.4339999556541398</v>
      </c>
      <c r="E1474">
        <v>4.4339999556541398</v>
      </c>
      <c r="F1474">
        <v>0</v>
      </c>
      <c r="G1474" t="s">
        <v>5112</v>
      </c>
      <c r="H1474" t="s">
        <v>5113</v>
      </c>
      <c r="I1474" t="s">
        <v>12</v>
      </c>
      <c r="J1474">
        <v>0</v>
      </c>
    </row>
    <row r="1475" spans="1:10" x14ac:dyDescent="0.35">
      <c r="A1475">
        <v>1015</v>
      </c>
      <c r="B1475">
        <v>0</v>
      </c>
      <c r="C1475">
        <v>0.54</v>
      </c>
      <c r="D1475">
        <v>4.5129999518394497</v>
      </c>
      <c r="E1475">
        <v>4.5129999518394497</v>
      </c>
      <c r="F1475">
        <v>0</v>
      </c>
      <c r="G1475" t="s">
        <v>5110</v>
      </c>
      <c r="H1475" t="s">
        <v>5111</v>
      </c>
      <c r="I1475" t="s">
        <v>12</v>
      </c>
      <c r="J1475">
        <v>0</v>
      </c>
    </row>
    <row r="1476" spans="1:10" x14ac:dyDescent="0.35">
      <c r="A1476">
        <v>1015</v>
      </c>
      <c r="B1476">
        <v>0</v>
      </c>
      <c r="C1476">
        <v>0.54</v>
      </c>
      <c r="D1476">
        <v>4.5669998973607999</v>
      </c>
      <c r="E1476">
        <v>4.5669998973607999</v>
      </c>
      <c r="F1476">
        <v>0</v>
      </c>
      <c r="G1476" t="s">
        <v>5108</v>
      </c>
      <c r="H1476" t="s">
        <v>5109</v>
      </c>
      <c r="I1476" t="s">
        <v>12</v>
      </c>
      <c r="J1476">
        <v>0</v>
      </c>
    </row>
    <row r="1477" spans="1:10" x14ac:dyDescent="0.35">
      <c r="A1477">
        <v>1015</v>
      </c>
      <c r="B1477">
        <v>0</v>
      </c>
      <c r="C1477">
        <v>0.54</v>
      </c>
      <c r="D1477">
        <v>4.5839998871088001</v>
      </c>
      <c r="E1477">
        <v>4.5839998871088001</v>
      </c>
      <c r="F1477">
        <v>0</v>
      </c>
      <c r="G1477" t="s">
        <v>5106</v>
      </c>
      <c r="H1477" t="s">
        <v>5107</v>
      </c>
      <c r="I1477" t="s">
        <v>12</v>
      </c>
      <c r="J1477">
        <v>0</v>
      </c>
    </row>
    <row r="1478" spans="1:10" x14ac:dyDescent="0.35">
      <c r="A1478">
        <v>1015</v>
      </c>
      <c r="B1478">
        <v>0</v>
      </c>
      <c r="C1478">
        <v>0.54</v>
      </c>
      <c r="D1478">
        <v>4.7619998455047599</v>
      </c>
      <c r="E1478">
        <v>4.7619998455047599</v>
      </c>
      <c r="F1478">
        <v>0</v>
      </c>
      <c r="G1478" t="s">
        <v>5104</v>
      </c>
      <c r="H1478" t="s">
        <v>5105</v>
      </c>
      <c r="I1478" t="s">
        <v>12</v>
      </c>
      <c r="J1478">
        <v>0</v>
      </c>
    </row>
    <row r="1479" spans="1:10" x14ac:dyDescent="0.35">
      <c r="A1479">
        <v>1015</v>
      </c>
      <c r="B1479">
        <v>0</v>
      </c>
      <c r="C1479">
        <v>0.54</v>
      </c>
      <c r="D1479">
        <v>4.7919999808072999</v>
      </c>
      <c r="E1479">
        <v>4.7919999808072999</v>
      </c>
      <c r="F1479">
        <v>0</v>
      </c>
      <c r="G1479" t="s">
        <v>5102</v>
      </c>
      <c r="H1479" t="s">
        <v>5103</v>
      </c>
      <c r="I1479" t="s">
        <v>12</v>
      </c>
      <c r="J1479">
        <v>0</v>
      </c>
    </row>
    <row r="1480" spans="1:10" x14ac:dyDescent="0.35">
      <c r="A1480">
        <v>1015</v>
      </c>
      <c r="B1480">
        <v>0</v>
      </c>
      <c r="C1480">
        <v>0.54</v>
      </c>
      <c r="D1480">
        <v>4.8160001635551497</v>
      </c>
      <c r="E1480">
        <v>4.8160001635551497</v>
      </c>
      <c r="F1480">
        <v>0</v>
      </c>
      <c r="G1480" t="s">
        <v>5100</v>
      </c>
      <c r="H1480" t="s">
        <v>5101</v>
      </c>
      <c r="I1480" t="s">
        <v>12</v>
      </c>
      <c r="J1480">
        <v>0</v>
      </c>
    </row>
    <row r="1481" spans="1:10" x14ac:dyDescent="0.35">
      <c r="A1481">
        <v>1015</v>
      </c>
      <c r="B1481">
        <v>0</v>
      </c>
      <c r="C1481">
        <v>0.54</v>
      </c>
      <c r="D1481">
        <v>4.8909999430179596</v>
      </c>
      <c r="E1481">
        <v>4.8909999430179596</v>
      </c>
      <c r="F1481">
        <v>0</v>
      </c>
      <c r="G1481" t="s">
        <v>5098</v>
      </c>
      <c r="H1481" t="s">
        <v>5099</v>
      </c>
      <c r="I1481" t="s">
        <v>12</v>
      </c>
      <c r="J1481">
        <v>0</v>
      </c>
    </row>
    <row r="1482" spans="1:10" x14ac:dyDescent="0.35">
      <c r="A1482">
        <v>1015</v>
      </c>
      <c r="B1482">
        <v>0</v>
      </c>
      <c r="C1482">
        <v>0.54</v>
      </c>
      <c r="D1482">
        <v>3.3780001103877999</v>
      </c>
      <c r="E1482">
        <v>3.3780001103877999</v>
      </c>
      <c r="F1482">
        <v>0</v>
      </c>
      <c r="G1482" t="s">
        <v>5096</v>
      </c>
      <c r="H1482" t="s">
        <v>5097</v>
      </c>
      <c r="I1482" t="s">
        <v>12</v>
      </c>
      <c r="J1482">
        <v>0</v>
      </c>
    </row>
    <row r="1483" spans="1:10" x14ac:dyDescent="0.35">
      <c r="A1483">
        <v>1015</v>
      </c>
      <c r="B1483">
        <v>0</v>
      </c>
      <c r="C1483">
        <v>0.54</v>
      </c>
      <c r="D1483">
        <v>3.4049998968839601</v>
      </c>
      <c r="E1483">
        <v>3.4049998968839601</v>
      </c>
      <c r="F1483">
        <v>0</v>
      </c>
      <c r="G1483" t="s">
        <v>5094</v>
      </c>
      <c r="H1483" t="s">
        <v>5095</v>
      </c>
      <c r="I1483" t="s">
        <v>12</v>
      </c>
      <c r="J1483">
        <v>0</v>
      </c>
    </row>
    <row r="1484" spans="1:10" x14ac:dyDescent="0.35">
      <c r="A1484">
        <v>1015</v>
      </c>
      <c r="B1484">
        <v>0</v>
      </c>
      <c r="C1484">
        <v>0.54</v>
      </c>
      <c r="D1484">
        <v>5.0069998949766203</v>
      </c>
      <c r="E1484">
        <v>5.0069998949766203</v>
      </c>
      <c r="F1484">
        <v>0</v>
      </c>
      <c r="G1484" t="s">
        <v>5092</v>
      </c>
      <c r="H1484" t="s">
        <v>5093</v>
      </c>
      <c r="I1484" t="s">
        <v>12</v>
      </c>
      <c r="J1484">
        <v>0</v>
      </c>
    </row>
    <row r="1485" spans="1:10" x14ac:dyDescent="0.35">
      <c r="A1485">
        <v>1015</v>
      </c>
      <c r="B1485">
        <v>0</v>
      </c>
      <c r="C1485">
        <v>0.54</v>
      </c>
      <c r="D1485">
        <v>5.90999983251095</v>
      </c>
      <c r="E1485">
        <v>5.90999983251095</v>
      </c>
      <c r="F1485">
        <v>0</v>
      </c>
      <c r="G1485" t="s">
        <v>5090</v>
      </c>
      <c r="H1485" t="s">
        <v>5091</v>
      </c>
      <c r="I1485" t="s">
        <v>12</v>
      </c>
      <c r="J1485">
        <v>0</v>
      </c>
    </row>
    <row r="1486" spans="1:10" x14ac:dyDescent="0.35">
      <c r="A1486">
        <v>1015</v>
      </c>
      <c r="B1486">
        <v>0</v>
      </c>
      <c r="C1486">
        <v>0.54</v>
      </c>
      <c r="D1486">
        <v>6.0899998992681503</v>
      </c>
      <c r="E1486">
        <v>6.0899998992681503</v>
      </c>
      <c r="F1486">
        <v>0</v>
      </c>
      <c r="G1486" t="s">
        <v>5088</v>
      </c>
      <c r="H1486" t="s">
        <v>5089</v>
      </c>
      <c r="I1486" t="s">
        <v>12</v>
      </c>
      <c r="J1486">
        <v>0</v>
      </c>
    </row>
    <row r="1487" spans="1:10" x14ac:dyDescent="0.35">
      <c r="A1487">
        <v>1015</v>
      </c>
      <c r="B1487">
        <v>0</v>
      </c>
      <c r="C1487">
        <v>0.54</v>
      </c>
      <c r="D1487">
        <v>3.9919998496770899</v>
      </c>
      <c r="E1487">
        <v>3.9919998496770899</v>
      </c>
      <c r="F1487">
        <v>0</v>
      </c>
      <c r="G1487" t="s">
        <v>5086</v>
      </c>
      <c r="H1487" t="s">
        <v>5087</v>
      </c>
      <c r="I1487" t="s">
        <v>12</v>
      </c>
      <c r="J1487">
        <v>0</v>
      </c>
    </row>
    <row r="1488" spans="1:10" x14ac:dyDescent="0.35">
      <c r="A1488">
        <v>1015</v>
      </c>
      <c r="B1488">
        <v>0</v>
      </c>
      <c r="C1488">
        <v>0.54</v>
      </c>
      <c r="D1488">
        <v>4.1669998317956898</v>
      </c>
      <c r="E1488">
        <v>4.1669998317956898</v>
      </c>
      <c r="F1488">
        <v>0</v>
      </c>
      <c r="G1488" t="s">
        <v>5084</v>
      </c>
      <c r="H1488" t="s">
        <v>5085</v>
      </c>
      <c r="I1488" t="s">
        <v>12</v>
      </c>
      <c r="J1488">
        <v>0</v>
      </c>
    </row>
    <row r="1489" spans="1:10" x14ac:dyDescent="0.35">
      <c r="A1489">
        <v>1015</v>
      </c>
      <c r="B1489">
        <v>0</v>
      </c>
      <c r="C1489">
        <v>0.54</v>
      </c>
      <c r="D1489">
        <v>4.3379999697208396</v>
      </c>
      <c r="E1489">
        <v>4.3379999697208396</v>
      </c>
      <c r="F1489">
        <v>0</v>
      </c>
      <c r="G1489" t="s">
        <v>5082</v>
      </c>
      <c r="H1489" t="s">
        <v>5083</v>
      </c>
      <c r="I1489" t="s">
        <v>12</v>
      </c>
      <c r="J1489">
        <v>0</v>
      </c>
    </row>
    <row r="1490" spans="1:10" x14ac:dyDescent="0.35">
      <c r="A1490">
        <v>1015</v>
      </c>
      <c r="B1490">
        <v>0</v>
      </c>
      <c r="C1490">
        <v>0.54</v>
      </c>
      <c r="D1490">
        <v>4.3630000203847903</v>
      </c>
      <c r="E1490">
        <v>4.3630000203847903</v>
      </c>
      <c r="F1490">
        <v>0</v>
      </c>
      <c r="G1490" t="s">
        <v>5080</v>
      </c>
      <c r="H1490" t="s">
        <v>5081</v>
      </c>
      <c r="I1490" t="s">
        <v>12</v>
      </c>
      <c r="J1490">
        <v>0</v>
      </c>
    </row>
    <row r="1491" spans="1:10" x14ac:dyDescent="0.35">
      <c r="A1491">
        <v>1015</v>
      </c>
      <c r="B1491">
        <v>0</v>
      </c>
      <c r="C1491">
        <v>0.54</v>
      </c>
      <c r="D1491">
        <v>4.6569999307394001</v>
      </c>
      <c r="E1491">
        <v>4.6569999307394001</v>
      </c>
      <c r="F1491">
        <v>0</v>
      </c>
      <c r="G1491" t="s">
        <v>5078</v>
      </c>
      <c r="H1491" t="s">
        <v>5079</v>
      </c>
      <c r="I1491" t="s">
        <v>12</v>
      </c>
      <c r="J1491">
        <v>0</v>
      </c>
    </row>
    <row r="1492" spans="1:10" x14ac:dyDescent="0.35">
      <c r="A1492">
        <v>731</v>
      </c>
      <c r="B1492">
        <v>0</v>
      </c>
      <c r="C1492">
        <v>2.0699999999999998</v>
      </c>
      <c r="D1492">
        <v>11.3899998366833</v>
      </c>
      <c r="E1492">
        <v>11.3899998366833</v>
      </c>
      <c r="F1492">
        <v>5.4460000246763203</v>
      </c>
      <c r="G1492" t="s">
        <v>3773</v>
      </c>
      <c r="H1492" t="s">
        <v>3774</v>
      </c>
      <c r="I1492" t="s">
        <v>12</v>
      </c>
      <c r="J1492">
        <v>1</v>
      </c>
    </row>
    <row r="1493" spans="1:10" x14ac:dyDescent="0.35">
      <c r="A1493">
        <v>731</v>
      </c>
      <c r="B1493">
        <v>0</v>
      </c>
      <c r="C1493">
        <v>2.0699999999999998</v>
      </c>
      <c r="D1493">
        <v>11.500000208616299</v>
      </c>
      <c r="E1493">
        <v>11.500000208616299</v>
      </c>
      <c r="F1493">
        <v>5.4999999701976803</v>
      </c>
      <c r="G1493" t="s">
        <v>3771</v>
      </c>
      <c r="H1493" t="s">
        <v>3772</v>
      </c>
      <c r="I1493" t="s">
        <v>12</v>
      </c>
      <c r="J1493">
        <v>1</v>
      </c>
    </row>
    <row r="1494" spans="1:10" x14ac:dyDescent="0.35">
      <c r="A1494">
        <v>731</v>
      </c>
      <c r="B1494">
        <v>0</v>
      </c>
      <c r="C1494">
        <v>2.0699999999999998</v>
      </c>
      <c r="D1494">
        <v>11.6200000047684</v>
      </c>
      <c r="E1494">
        <v>11.6200000047684</v>
      </c>
      <c r="F1494">
        <v>5.55600002408028</v>
      </c>
      <c r="G1494" t="s">
        <v>3769</v>
      </c>
      <c r="H1494" t="s">
        <v>3770</v>
      </c>
      <c r="I1494" t="s">
        <v>12</v>
      </c>
      <c r="J1494">
        <v>1</v>
      </c>
    </row>
    <row r="1495" spans="1:10" x14ac:dyDescent="0.35">
      <c r="A1495">
        <v>731</v>
      </c>
      <c r="B1495">
        <v>0</v>
      </c>
      <c r="C1495">
        <v>2.0699999999999998</v>
      </c>
      <c r="D1495">
        <v>11.980000138282801</v>
      </c>
      <c r="E1495">
        <v>11.980000138282801</v>
      </c>
      <c r="F1495">
        <v>5.7289998978376397</v>
      </c>
      <c r="G1495" t="s">
        <v>3767</v>
      </c>
      <c r="H1495" t="s">
        <v>3768</v>
      </c>
      <c r="I1495" t="s">
        <v>12</v>
      </c>
      <c r="J1495">
        <v>1</v>
      </c>
    </row>
    <row r="1496" spans="1:10" x14ac:dyDescent="0.35">
      <c r="A1496">
        <v>333</v>
      </c>
      <c r="B1496">
        <v>0</v>
      </c>
      <c r="C1496">
        <v>8.19</v>
      </c>
      <c r="D1496">
        <v>10.4999996721745</v>
      </c>
      <c r="E1496">
        <v>8.3149999380111694</v>
      </c>
      <c r="F1496">
        <v>7.1120001375675201</v>
      </c>
      <c r="G1496" t="s">
        <v>1512</v>
      </c>
      <c r="H1496" t="s">
        <v>1513</v>
      </c>
      <c r="I1496" t="s">
        <v>12</v>
      </c>
      <c r="J1496">
        <v>4</v>
      </c>
    </row>
    <row r="1497" spans="1:10" x14ac:dyDescent="0.35">
      <c r="A1497">
        <v>333</v>
      </c>
      <c r="B1497">
        <v>0</v>
      </c>
      <c r="C1497">
        <v>8.19</v>
      </c>
      <c r="D1497">
        <v>10.5099998414516</v>
      </c>
      <c r="E1497">
        <v>8.3240002393722499</v>
      </c>
      <c r="F1497">
        <v>7.1189999580383301</v>
      </c>
      <c r="G1497" t="s">
        <v>1510</v>
      </c>
      <c r="H1497" t="s">
        <v>1511</v>
      </c>
      <c r="I1497" t="s">
        <v>12</v>
      </c>
      <c r="J1497">
        <v>4</v>
      </c>
    </row>
    <row r="1498" spans="1:10" x14ac:dyDescent="0.35">
      <c r="A1498">
        <v>333</v>
      </c>
      <c r="B1498">
        <v>0</v>
      </c>
      <c r="C1498">
        <v>8.19</v>
      </c>
      <c r="D1498">
        <v>10.5099998414516</v>
      </c>
      <c r="E1498">
        <v>8.3240002393722499</v>
      </c>
      <c r="F1498">
        <v>7.1189999580383301</v>
      </c>
      <c r="G1498" t="s">
        <v>1508</v>
      </c>
      <c r="H1498" t="s">
        <v>1509</v>
      </c>
      <c r="I1498" t="s">
        <v>12</v>
      </c>
      <c r="J1498">
        <v>4</v>
      </c>
    </row>
    <row r="1499" spans="1:10" x14ac:dyDescent="0.35">
      <c r="A1499">
        <v>333</v>
      </c>
      <c r="B1499">
        <v>0</v>
      </c>
      <c r="C1499">
        <v>8.19</v>
      </c>
      <c r="D1499">
        <v>10.5700001120567</v>
      </c>
      <c r="E1499">
        <v>8.3700001239776594</v>
      </c>
      <c r="F1499">
        <v>7.1589998900890404</v>
      </c>
      <c r="G1499" t="s">
        <v>1506</v>
      </c>
      <c r="H1499" t="s">
        <v>1507</v>
      </c>
      <c r="I1499" t="s">
        <v>12</v>
      </c>
      <c r="J1499">
        <v>4</v>
      </c>
    </row>
    <row r="1500" spans="1:10" x14ac:dyDescent="0.35">
      <c r="A1500">
        <v>658</v>
      </c>
      <c r="B1500">
        <v>0</v>
      </c>
      <c r="C1500">
        <v>2.9</v>
      </c>
      <c r="D1500">
        <v>1.7980000004172301</v>
      </c>
      <c r="E1500">
        <v>0.85920002311468102</v>
      </c>
      <c r="F1500">
        <v>0.423000007867813</v>
      </c>
      <c r="G1500" t="s">
        <v>3345</v>
      </c>
      <c r="H1500" t="s">
        <v>3346</v>
      </c>
      <c r="I1500" t="s">
        <v>12</v>
      </c>
      <c r="J1500">
        <v>2</v>
      </c>
    </row>
    <row r="1501" spans="1:10" x14ac:dyDescent="0.35">
      <c r="A1501">
        <v>658</v>
      </c>
      <c r="B1501">
        <v>0</v>
      </c>
      <c r="C1501">
        <v>2.9</v>
      </c>
      <c r="D1501">
        <v>1.7980000004172301</v>
      </c>
      <c r="E1501">
        <v>0.85929995402693704</v>
      </c>
      <c r="F1501">
        <v>0.42309998534619803</v>
      </c>
      <c r="G1501" t="s">
        <v>3343</v>
      </c>
      <c r="H1501" t="s">
        <v>3344</v>
      </c>
      <c r="I1501" t="s">
        <v>12</v>
      </c>
      <c r="J1501">
        <v>2</v>
      </c>
    </row>
    <row r="1502" spans="1:10" x14ac:dyDescent="0.35">
      <c r="A1502">
        <v>658</v>
      </c>
      <c r="B1502">
        <v>0</v>
      </c>
      <c r="C1502">
        <v>2.9</v>
      </c>
      <c r="D1502">
        <v>1.7980000004172301</v>
      </c>
      <c r="E1502">
        <v>0.85939997807145097</v>
      </c>
      <c r="F1502">
        <v>0.42309998534619803</v>
      </c>
      <c r="G1502" t="s">
        <v>3341</v>
      </c>
      <c r="H1502" t="s">
        <v>3342</v>
      </c>
      <c r="I1502" t="s">
        <v>12</v>
      </c>
      <c r="J1502">
        <v>2</v>
      </c>
    </row>
    <row r="1503" spans="1:10" x14ac:dyDescent="0.35">
      <c r="A1503">
        <v>658</v>
      </c>
      <c r="B1503">
        <v>0</v>
      </c>
      <c r="C1503">
        <v>2.9</v>
      </c>
      <c r="D1503">
        <v>1.7980000004172301</v>
      </c>
      <c r="E1503">
        <v>0.85939997807145097</v>
      </c>
      <c r="F1503">
        <v>0.42309998534619803</v>
      </c>
      <c r="G1503" t="s">
        <v>3339</v>
      </c>
      <c r="H1503" t="s">
        <v>3340</v>
      </c>
      <c r="I1503" t="s">
        <v>12</v>
      </c>
      <c r="J1503">
        <v>2</v>
      </c>
    </row>
    <row r="1504" spans="1:10" x14ac:dyDescent="0.35">
      <c r="A1504">
        <v>658</v>
      </c>
      <c r="B1504">
        <v>0</v>
      </c>
      <c r="C1504">
        <v>2.9</v>
      </c>
      <c r="D1504">
        <v>1.7980000004172301</v>
      </c>
      <c r="E1504">
        <v>0.85960002616047904</v>
      </c>
      <c r="F1504">
        <v>0.42320000939071201</v>
      </c>
      <c r="G1504" t="s">
        <v>3337</v>
      </c>
      <c r="H1504" t="s">
        <v>3338</v>
      </c>
      <c r="I1504" t="s">
        <v>12</v>
      </c>
      <c r="J1504">
        <v>2</v>
      </c>
    </row>
    <row r="1505" spans="1:10" x14ac:dyDescent="0.35">
      <c r="A1505">
        <v>658</v>
      </c>
      <c r="B1505">
        <v>0</v>
      </c>
      <c r="C1505">
        <v>2.9</v>
      </c>
      <c r="D1505">
        <v>1.79900005459785</v>
      </c>
      <c r="E1505">
        <v>0.85979998111724898</v>
      </c>
      <c r="F1505">
        <v>0.42329998686909698</v>
      </c>
      <c r="G1505" t="s">
        <v>3335</v>
      </c>
      <c r="H1505" t="s">
        <v>3336</v>
      </c>
      <c r="I1505" t="s">
        <v>12</v>
      </c>
      <c r="J1505">
        <v>2</v>
      </c>
    </row>
    <row r="1506" spans="1:10" x14ac:dyDescent="0.35">
      <c r="A1506">
        <v>658</v>
      </c>
      <c r="B1506">
        <v>0</v>
      </c>
      <c r="C1506">
        <v>2.9</v>
      </c>
      <c r="D1506">
        <v>1.79900005459785</v>
      </c>
      <c r="E1506">
        <v>0.85990000516176202</v>
      </c>
      <c r="F1506">
        <v>0.42329998686909698</v>
      </c>
      <c r="G1506" t="s">
        <v>3333</v>
      </c>
      <c r="H1506" t="s">
        <v>3334</v>
      </c>
      <c r="I1506" t="s">
        <v>12</v>
      </c>
      <c r="J1506">
        <v>2</v>
      </c>
    </row>
    <row r="1507" spans="1:10" x14ac:dyDescent="0.35">
      <c r="A1507">
        <v>658</v>
      </c>
      <c r="B1507">
        <v>0</v>
      </c>
      <c r="C1507">
        <v>2.9</v>
      </c>
      <c r="D1507">
        <v>1.83600001037121</v>
      </c>
      <c r="E1507">
        <v>0.87770000100135803</v>
      </c>
      <c r="F1507">
        <v>0.43210000731051001</v>
      </c>
      <c r="G1507" t="s">
        <v>3331</v>
      </c>
      <c r="H1507" t="s">
        <v>3332</v>
      </c>
      <c r="I1507" t="s">
        <v>12</v>
      </c>
      <c r="J1507">
        <v>2</v>
      </c>
    </row>
    <row r="1508" spans="1:10" x14ac:dyDescent="0.35">
      <c r="A1508">
        <v>658</v>
      </c>
      <c r="B1508">
        <v>0</v>
      </c>
      <c r="C1508">
        <v>2.9</v>
      </c>
      <c r="D1508">
        <v>1.79999992251396</v>
      </c>
      <c r="E1508">
        <v>0.86009996011853196</v>
      </c>
      <c r="F1508">
        <v>0.42340001091361001</v>
      </c>
      <c r="G1508" t="s">
        <v>3329</v>
      </c>
      <c r="H1508" t="s">
        <v>3330</v>
      </c>
      <c r="I1508" t="s">
        <v>12</v>
      </c>
      <c r="J1508">
        <v>2</v>
      </c>
    </row>
    <row r="1509" spans="1:10" x14ac:dyDescent="0.35">
      <c r="A1509">
        <v>658</v>
      </c>
      <c r="B1509">
        <v>0</v>
      </c>
      <c r="C1509">
        <v>2.9</v>
      </c>
      <c r="D1509">
        <v>1.8030000850558301</v>
      </c>
      <c r="E1509">
        <v>0.861600041389465</v>
      </c>
      <c r="F1509">
        <v>0.42420001700520499</v>
      </c>
      <c r="G1509" t="s">
        <v>3327</v>
      </c>
      <c r="H1509" t="s">
        <v>3328</v>
      </c>
      <c r="I1509" t="s">
        <v>12</v>
      </c>
      <c r="J1509">
        <v>2</v>
      </c>
    </row>
    <row r="1510" spans="1:10" x14ac:dyDescent="0.35">
      <c r="A1510">
        <v>658</v>
      </c>
      <c r="B1510">
        <v>0</v>
      </c>
      <c r="C1510">
        <v>2.9</v>
      </c>
      <c r="D1510">
        <v>1.80699992924929</v>
      </c>
      <c r="E1510">
        <v>0.863400008529425</v>
      </c>
      <c r="F1510">
        <v>0.42510000057518499</v>
      </c>
      <c r="G1510" t="s">
        <v>3325</v>
      </c>
      <c r="H1510" t="s">
        <v>3326</v>
      </c>
      <c r="I1510" t="s">
        <v>12</v>
      </c>
      <c r="J1510">
        <v>2</v>
      </c>
    </row>
    <row r="1511" spans="1:10" x14ac:dyDescent="0.35">
      <c r="A1511">
        <v>658</v>
      </c>
      <c r="B1511">
        <v>0</v>
      </c>
      <c r="C1511">
        <v>2.9</v>
      </c>
      <c r="D1511">
        <v>1.8449999392032601</v>
      </c>
      <c r="E1511">
        <v>0.88179996237158798</v>
      </c>
      <c r="F1511">
        <v>0.43410002253949598</v>
      </c>
      <c r="G1511" t="s">
        <v>3323</v>
      </c>
      <c r="H1511" t="s">
        <v>3324</v>
      </c>
      <c r="I1511" t="s">
        <v>12</v>
      </c>
      <c r="J1511">
        <v>2</v>
      </c>
    </row>
    <row r="1512" spans="1:10" x14ac:dyDescent="0.35">
      <c r="A1512">
        <v>658</v>
      </c>
      <c r="B1512">
        <v>0</v>
      </c>
      <c r="C1512">
        <v>2.9</v>
      </c>
      <c r="D1512">
        <v>1.8079999834299101</v>
      </c>
      <c r="E1512">
        <v>0.86399996653199196</v>
      </c>
      <c r="F1512">
        <v>0.42539997957646802</v>
      </c>
      <c r="G1512" t="s">
        <v>3321</v>
      </c>
      <c r="H1512" t="s">
        <v>3322</v>
      </c>
      <c r="I1512" t="s">
        <v>12</v>
      </c>
      <c r="J1512">
        <v>2</v>
      </c>
    </row>
    <row r="1513" spans="1:10" x14ac:dyDescent="0.35">
      <c r="A1513">
        <v>658</v>
      </c>
      <c r="B1513">
        <v>0</v>
      </c>
      <c r="C1513">
        <v>2.9</v>
      </c>
      <c r="D1513">
        <v>1.84599999338388</v>
      </c>
      <c r="E1513">
        <v>0.88210003450512897</v>
      </c>
      <c r="F1513">
        <v>0.43429997749626598</v>
      </c>
      <c r="G1513" t="s">
        <v>3319</v>
      </c>
      <c r="H1513" t="s">
        <v>3320</v>
      </c>
      <c r="I1513" t="s">
        <v>12</v>
      </c>
      <c r="J1513">
        <v>2</v>
      </c>
    </row>
    <row r="1514" spans="1:10" x14ac:dyDescent="0.35">
      <c r="A1514">
        <v>658</v>
      </c>
      <c r="B1514">
        <v>0</v>
      </c>
      <c r="C1514">
        <v>2.9</v>
      </c>
      <c r="D1514">
        <v>1.80900003761053</v>
      </c>
      <c r="E1514">
        <v>0.86470004171132997</v>
      </c>
      <c r="F1514">
        <v>0.42570000514388101</v>
      </c>
      <c r="G1514" t="s">
        <v>3317</v>
      </c>
      <c r="H1514" t="s">
        <v>3318</v>
      </c>
      <c r="I1514" t="s">
        <v>12</v>
      </c>
      <c r="J1514">
        <v>2</v>
      </c>
    </row>
    <row r="1515" spans="1:10" x14ac:dyDescent="0.35">
      <c r="A1515">
        <v>658</v>
      </c>
      <c r="B1515">
        <v>0</v>
      </c>
      <c r="C1515">
        <v>2.9</v>
      </c>
      <c r="D1515">
        <v>1.81399993598461</v>
      </c>
      <c r="E1515">
        <v>0.86709996685385704</v>
      </c>
      <c r="F1515">
        <v>0.426900014281273</v>
      </c>
      <c r="G1515" t="s">
        <v>3315</v>
      </c>
      <c r="H1515" t="s">
        <v>3316</v>
      </c>
      <c r="I1515" t="s">
        <v>12</v>
      </c>
      <c r="J1515">
        <v>2</v>
      </c>
    </row>
    <row r="1516" spans="1:10" x14ac:dyDescent="0.35">
      <c r="A1516">
        <v>658</v>
      </c>
      <c r="B1516">
        <v>0</v>
      </c>
      <c r="C1516">
        <v>2.9</v>
      </c>
      <c r="D1516">
        <v>1.8230000510811799</v>
      </c>
      <c r="E1516">
        <v>0.87109999731183096</v>
      </c>
      <c r="F1516" t="s">
        <v>3312</v>
      </c>
      <c r="G1516" t="s">
        <v>3313</v>
      </c>
      <c r="H1516" t="s">
        <v>3314</v>
      </c>
      <c r="I1516" t="s">
        <v>12</v>
      </c>
      <c r="J1516">
        <v>2</v>
      </c>
    </row>
    <row r="1517" spans="1:10" x14ac:dyDescent="0.35">
      <c r="A1517">
        <v>658</v>
      </c>
      <c r="B1517">
        <v>0</v>
      </c>
      <c r="C1517">
        <v>1.91</v>
      </c>
      <c r="D1517">
        <v>1.6230000182986299</v>
      </c>
      <c r="E1517">
        <v>0.67059998400509402</v>
      </c>
      <c r="F1517">
        <v>0.227999989874661</v>
      </c>
      <c r="G1517" t="s">
        <v>3367</v>
      </c>
      <c r="H1517" t="s">
        <v>3368</v>
      </c>
      <c r="I1517" t="s">
        <v>12</v>
      </c>
      <c r="J1517">
        <v>1</v>
      </c>
    </row>
    <row r="1518" spans="1:10" x14ac:dyDescent="0.35">
      <c r="A1518">
        <v>658</v>
      </c>
      <c r="B1518">
        <v>0</v>
      </c>
      <c r="C1518">
        <v>2.9</v>
      </c>
      <c r="D1518">
        <v>1.8309999257326099</v>
      </c>
      <c r="E1518">
        <v>0.87519995868206002</v>
      </c>
      <c r="F1518">
        <v>0.43089999817311803</v>
      </c>
      <c r="G1518" t="s">
        <v>3310</v>
      </c>
      <c r="H1518" t="s">
        <v>3311</v>
      </c>
      <c r="I1518" t="s">
        <v>12</v>
      </c>
      <c r="J1518">
        <v>2</v>
      </c>
    </row>
    <row r="1519" spans="1:10" x14ac:dyDescent="0.35">
      <c r="A1519">
        <v>658</v>
      </c>
      <c r="B1519">
        <v>0</v>
      </c>
      <c r="C1519">
        <v>2.9</v>
      </c>
      <c r="D1519">
        <v>1.83199997991323</v>
      </c>
      <c r="E1519">
        <v>0.87540000677108798</v>
      </c>
      <c r="F1519">
        <v>0.43100002221763101</v>
      </c>
      <c r="G1519" t="s">
        <v>3308</v>
      </c>
      <c r="H1519" t="s">
        <v>3309</v>
      </c>
      <c r="I1519" t="s">
        <v>12</v>
      </c>
      <c r="J1519">
        <v>2</v>
      </c>
    </row>
    <row r="1520" spans="1:10" x14ac:dyDescent="0.35">
      <c r="A1520">
        <v>658</v>
      </c>
      <c r="B1520">
        <v>0</v>
      </c>
      <c r="C1520">
        <v>2.9</v>
      </c>
      <c r="D1520">
        <v>1.83199997991323</v>
      </c>
      <c r="E1520">
        <v>0.87569998577237096</v>
      </c>
      <c r="F1520">
        <v>0.43109999969601598</v>
      </c>
      <c r="G1520" t="s">
        <v>3306</v>
      </c>
      <c r="H1520" t="s">
        <v>3307</v>
      </c>
      <c r="I1520" t="s">
        <v>12</v>
      </c>
      <c r="J1520">
        <v>2</v>
      </c>
    </row>
    <row r="1521" spans="1:10" x14ac:dyDescent="0.35">
      <c r="A1521">
        <v>658</v>
      </c>
      <c r="B1521">
        <v>0</v>
      </c>
      <c r="C1521">
        <v>2.9</v>
      </c>
      <c r="D1521">
        <v>1.8330000340938599</v>
      </c>
      <c r="E1521">
        <v>0.87599996477365505</v>
      </c>
      <c r="F1521">
        <v>0.43130000121891499</v>
      </c>
      <c r="G1521" t="s">
        <v>3304</v>
      </c>
      <c r="H1521" t="s">
        <v>3305</v>
      </c>
      <c r="I1521" t="s">
        <v>12</v>
      </c>
      <c r="J1521">
        <v>2</v>
      </c>
    </row>
    <row r="1522" spans="1:10" x14ac:dyDescent="0.35">
      <c r="A1522">
        <v>658</v>
      </c>
      <c r="B1522">
        <v>0</v>
      </c>
      <c r="C1522">
        <v>1.91</v>
      </c>
      <c r="D1522">
        <v>1.6319999471306801</v>
      </c>
      <c r="E1522">
        <v>0.67429998889565501</v>
      </c>
      <c r="F1522">
        <v>0.22929999977350199</v>
      </c>
      <c r="G1522" t="s">
        <v>3365</v>
      </c>
      <c r="H1522" t="s">
        <v>3366</v>
      </c>
      <c r="I1522" t="s">
        <v>12</v>
      </c>
      <c r="J1522">
        <v>1</v>
      </c>
    </row>
    <row r="1523" spans="1:10" x14ac:dyDescent="0.35">
      <c r="A1523">
        <v>658</v>
      </c>
      <c r="B1523">
        <v>0</v>
      </c>
      <c r="C1523">
        <v>2.9</v>
      </c>
      <c r="D1523">
        <v>1.8349999561905901</v>
      </c>
      <c r="E1523">
        <v>0.87679997086524997</v>
      </c>
      <c r="F1523">
        <v>0.431700004264712</v>
      </c>
      <c r="G1523" t="s">
        <v>3302</v>
      </c>
      <c r="H1523" t="s">
        <v>3303</v>
      </c>
      <c r="I1523" t="s">
        <v>12</v>
      </c>
      <c r="J1523">
        <v>2</v>
      </c>
    </row>
    <row r="1524" spans="1:10" x14ac:dyDescent="0.35">
      <c r="A1524">
        <v>658</v>
      </c>
      <c r="B1524">
        <v>0</v>
      </c>
      <c r="C1524">
        <v>1.91</v>
      </c>
      <c r="D1524">
        <v>1.6330000013113</v>
      </c>
      <c r="E1524">
        <v>0.67489999346435103</v>
      </c>
      <c r="F1524">
        <v>0.229500001296401</v>
      </c>
      <c r="G1524" t="s">
        <v>3363</v>
      </c>
      <c r="H1524" t="s">
        <v>3364</v>
      </c>
      <c r="I1524" t="s">
        <v>12</v>
      </c>
      <c r="J1524">
        <v>1</v>
      </c>
    </row>
    <row r="1525" spans="1:10" x14ac:dyDescent="0.35">
      <c r="A1525">
        <v>658</v>
      </c>
      <c r="B1525">
        <v>0</v>
      </c>
      <c r="C1525">
        <v>2.9</v>
      </c>
      <c r="D1525" t="s">
        <v>3299</v>
      </c>
      <c r="E1525">
        <v>0.88020004332065604</v>
      </c>
      <c r="F1525">
        <v>0.433300016447902</v>
      </c>
      <c r="G1525" t="s">
        <v>3300</v>
      </c>
      <c r="H1525" t="s">
        <v>3301</v>
      </c>
      <c r="I1525" t="s">
        <v>12</v>
      </c>
      <c r="J1525">
        <v>2</v>
      </c>
    </row>
    <row r="1526" spans="1:10" x14ac:dyDescent="0.35">
      <c r="A1526">
        <v>658</v>
      </c>
      <c r="B1526">
        <v>0</v>
      </c>
      <c r="C1526">
        <v>2.73</v>
      </c>
      <c r="D1526">
        <v>1.89299993216991</v>
      </c>
      <c r="E1526">
        <v>0.94630001112818696</v>
      </c>
      <c r="F1526">
        <v>0.57129999622702599</v>
      </c>
      <c r="G1526" t="s">
        <v>3357</v>
      </c>
      <c r="H1526" t="s">
        <v>3358</v>
      </c>
      <c r="I1526" t="s">
        <v>12</v>
      </c>
      <c r="J1526">
        <v>2</v>
      </c>
    </row>
    <row r="1527" spans="1:10" x14ac:dyDescent="0.35">
      <c r="A1527">
        <v>658</v>
      </c>
      <c r="B1527">
        <v>0</v>
      </c>
      <c r="C1527">
        <v>2.73</v>
      </c>
      <c r="D1527">
        <v>1.89299993216991</v>
      </c>
      <c r="E1527">
        <v>0.94659999012947105</v>
      </c>
      <c r="F1527">
        <v>0.57149999774992499</v>
      </c>
      <c r="G1527" t="s">
        <v>3355</v>
      </c>
      <c r="H1527" t="s">
        <v>3356</v>
      </c>
      <c r="I1527" t="s">
        <v>12</v>
      </c>
      <c r="J1527">
        <v>2</v>
      </c>
    </row>
    <row r="1528" spans="1:10" x14ac:dyDescent="0.35">
      <c r="A1528">
        <v>658</v>
      </c>
      <c r="B1528">
        <v>0</v>
      </c>
      <c r="C1528">
        <v>2.73</v>
      </c>
      <c r="D1528">
        <v>1.96100007742643</v>
      </c>
      <c r="E1528">
        <v>0.98059996962547302</v>
      </c>
      <c r="F1528">
        <v>0.59199999086558797</v>
      </c>
      <c r="G1528" t="s">
        <v>3353</v>
      </c>
      <c r="H1528" t="s">
        <v>3354</v>
      </c>
      <c r="I1528" t="s">
        <v>12</v>
      </c>
      <c r="J1528">
        <v>2</v>
      </c>
    </row>
    <row r="1529" spans="1:10" x14ac:dyDescent="0.35">
      <c r="A1529">
        <v>658</v>
      </c>
      <c r="B1529">
        <v>0</v>
      </c>
      <c r="C1529">
        <v>2.73</v>
      </c>
      <c r="D1529">
        <v>1.9409999251365699</v>
      </c>
      <c r="E1529">
        <v>0.97049996256828297</v>
      </c>
      <c r="F1529">
        <v>0.58599999174475703</v>
      </c>
      <c r="G1529" t="s">
        <v>3351</v>
      </c>
      <c r="H1529" t="s">
        <v>3352</v>
      </c>
      <c r="I1529" t="s">
        <v>12</v>
      </c>
      <c r="J1529">
        <v>2</v>
      </c>
    </row>
    <row r="1530" spans="1:10" x14ac:dyDescent="0.35">
      <c r="A1530">
        <v>658</v>
      </c>
      <c r="B1530">
        <v>0</v>
      </c>
      <c r="C1530">
        <v>1.91</v>
      </c>
      <c r="D1530">
        <v>1.66299995034933</v>
      </c>
      <c r="E1530">
        <v>0.68729999475181103</v>
      </c>
      <c r="F1530">
        <v>0.23370000999420901</v>
      </c>
      <c r="G1530" t="s">
        <v>3361</v>
      </c>
      <c r="H1530" t="s">
        <v>3362</v>
      </c>
      <c r="I1530" t="s">
        <v>12</v>
      </c>
      <c r="J1530">
        <v>1</v>
      </c>
    </row>
    <row r="1531" spans="1:10" x14ac:dyDescent="0.35">
      <c r="A1531">
        <v>658</v>
      </c>
      <c r="B1531">
        <v>0</v>
      </c>
      <c r="C1531">
        <v>1.91</v>
      </c>
      <c r="D1531">
        <v>1.66500005871058</v>
      </c>
      <c r="E1531">
        <v>0.68789999932050705</v>
      </c>
      <c r="F1531">
        <v>0.23390001151710699</v>
      </c>
      <c r="G1531" t="s">
        <v>3359</v>
      </c>
      <c r="H1531" t="s">
        <v>3360</v>
      </c>
      <c r="I1531" t="s">
        <v>12</v>
      </c>
      <c r="J1531">
        <v>1</v>
      </c>
    </row>
    <row r="1532" spans="1:10" x14ac:dyDescent="0.35">
      <c r="A1532">
        <v>658</v>
      </c>
      <c r="B1532">
        <v>0</v>
      </c>
      <c r="C1532">
        <v>2.73</v>
      </c>
      <c r="D1532">
        <v>1.9579999148845699</v>
      </c>
      <c r="E1532">
        <v>0.979099981486797</v>
      </c>
      <c r="F1532">
        <v>0.59119998477399305</v>
      </c>
      <c r="G1532" t="s">
        <v>3349</v>
      </c>
      <c r="H1532" t="s">
        <v>3350</v>
      </c>
      <c r="I1532" t="s">
        <v>12</v>
      </c>
      <c r="J1532">
        <v>2</v>
      </c>
    </row>
    <row r="1533" spans="1:10" x14ac:dyDescent="0.35">
      <c r="A1533">
        <v>658</v>
      </c>
      <c r="B1533">
        <v>0</v>
      </c>
      <c r="C1533">
        <v>2.73</v>
      </c>
      <c r="D1533">
        <v>1.9869999960064899</v>
      </c>
      <c r="E1533">
        <v>0.99330004304647401</v>
      </c>
      <c r="F1533">
        <v>0.59969997964799404</v>
      </c>
      <c r="G1533" t="s">
        <v>3347</v>
      </c>
      <c r="H1533" t="s">
        <v>3348</v>
      </c>
      <c r="I1533" t="s">
        <v>12</v>
      </c>
      <c r="J1533">
        <v>2</v>
      </c>
    </row>
    <row r="1534" spans="1:10" x14ac:dyDescent="0.35">
      <c r="A1534">
        <v>658</v>
      </c>
      <c r="B1534">
        <v>0</v>
      </c>
      <c r="C1534">
        <v>1.77</v>
      </c>
      <c r="D1534">
        <v>1.7130000516772299</v>
      </c>
      <c r="E1534">
        <v>0.71550002321600903</v>
      </c>
      <c r="F1534">
        <v>0.320099992677569</v>
      </c>
      <c r="G1534" t="s">
        <v>3369</v>
      </c>
      <c r="H1534" t="s">
        <v>3370</v>
      </c>
      <c r="I1534" t="s">
        <v>12</v>
      </c>
      <c r="J1534">
        <v>1</v>
      </c>
    </row>
    <row r="1535" spans="1:10" x14ac:dyDescent="0.35">
      <c r="A1535">
        <v>706</v>
      </c>
      <c r="B1535">
        <v>0</v>
      </c>
      <c r="C1535">
        <v>2.39</v>
      </c>
      <c r="D1535">
        <v>6.8860001862049103</v>
      </c>
      <c r="E1535">
        <v>3.74899990856647</v>
      </c>
      <c r="F1535">
        <v>0.99459998309612296</v>
      </c>
      <c r="G1535" t="s">
        <v>3556</v>
      </c>
      <c r="H1535" t="s">
        <v>3557</v>
      </c>
      <c r="I1535" t="s">
        <v>12</v>
      </c>
      <c r="J1535">
        <v>1</v>
      </c>
    </row>
    <row r="1536" spans="1:10" x14ac:dyDescent="0.35">
      <c r="A1536">
        <v>1285</v>
      </c>
      <c r="B1536">
        <v>0</v>
      </c>
      <c r="C1536">
        <v>0.1</v>
      </c>
      <c r="D1536">
        <v>2.7820000424981099</v>
      </c>
      <c r="E1536" t="s">
        <v>2543</v>
      </c>
      <c r="F1536">
        <v>0</v>
      </c>
      <c r="G1536" t="s">
        <v>6515</v>
      </c>
      <c r="H1536" t="s">
        <v>6516</v>
      </c>
      <c r="I1536" t="s">
        <v>12</v>
      </c>
      <c r="J1536">
        <v>0</v>
      </c>
    </row>
    <row r="1537" spans="1:10" x14ac:dyDescent="0.35">
      <c r="A1537">
        <v>1285</v>
      </c>
      <c r="B1537">
        <v>0</v>
      </c>
      <c r="C1537">
        <v>0.1</v>
      </c>
      <c r="D1537">
        <v>2.7979999780654898</v>
      </c>
      <c r="E1537">
        <v>1.47299999371171</v>
      </c>
      <c r="F1537">
        <v>0</v>
      </c>
      <c r="G1537" t="s">
        <v>6513</v>
      </c>
      <c r="H1537" t="s">
        <v>6514</v>
      </c>
      <c r="I1537" t="s">
        <v>12</v>
      </c>
      <c r="J1537">
        <v>0</v>
      </c>
    </row>
    <row r="1538" spans="1:10" x14ac:dyDescent="0.35">
      <c r="A1538">
        <v>1285</v>
      </c>
      <c r="B1538">
        <v>0</v>
      </c>
      <c r="C1538">
        <v>0.1</v>
      </c>
      <c r="D1538">
        <v>2.8060000389814399</v>
      </c>
      <c r="E1538">
        <v>1.4770000241696799</v>
      </c>
      <c r="F1538">
        <v>0</v>
      </c>
      <c r="G1538" t="s">
        <v>6511</v>
      </c>
      <c r="H1538" t="s">
        <v>6512</v>
      </c>
      <c r="I1538" t="s">
        <v>12</v>
      </c>
      <c r="J1538">
        <v>0</v>
      </c>
    </row>
    <row r="1539" spans="1:10" x14ac:dyDescent="0.35">
      <c r="A1539">
        <v>1285</v>
      </c>
      <c r="B1539">
        <v>0</v>
      </c>
      <c r="C1539">
        <v>0.1</v>
      </c>
      <c r="D1539">
        <v>2.82700005918741</v>
      </c>
      <c r="E1539">
        <v>1.4879999682307199</v>
      </c>
      <c r="F1539">
        <v>0</v>
      </c>
      <c r="G1539" t="s">
        <v>6509</v>
      </c>
      <c r="H1539" t="s">
        <v>6510</v>
      </c>
      <c r="I1539" t="s">
        <v>12</v>
      </c>
      <c r="J1539">
        <v>0</v>
      </c>
    </row>
    <row r="1540" spans="1:10" x14ac:dyDescent="0.35">
      <c r="A1540">
        <v>1285</v>
      </c>
      <c r="B1540">
        <v>0</v>
      </c>
      <c r="C1540">
        <v>0.1</v>
      </c>
      <c r="D1540">
        <v>2.9500000178813899</v>
      </c>
      <c r="E1540">
        <v>1.5530000440776299</v>
      </c>
      <c r="F1540">
        <v>0</v>
      </c>
      <c r="G1540" t="s">
        <v>6507</v>
      </c>
      <c r="H1540" t="s">
        <v>6508</v>
      </c>
      <c r="I1540" t="s">
        <v>12</v>
      </c>
      <c r="J1540">
        <v>0</v>
      </c>
    </row>
    <row r="1541" spans="1:10" x14ac:dyDescent="0.35">
      <c r="A1541">
        <v>1285</v>
      </c>
      <c r="B1541">
        <v>0</v>
      </c>
      <c r="C1541">
        <v>0.1</v>
      </c>
      <c r="D1541">
        <v>2.9549999162554701</v>
      </c>
      <c r="E1541">
        <v>1.5549999661743601</v>
      </c>
      <c r="F1541">
        <v>0</v>
      </c>
      <c r="G1541" t="s">
        <v>6505</v>
      </c>
      <c r="H1541" t="s">
        <v>6506</v>
      </c>
      <c r="I1541" t="s">
        <v>12</v>
      </c>
      <c r="J1541">
        <v>0</v>
      </c>
    </row>
    <row r="1542" spans="1:10" x14ac:dyDescent="0.35">
      <c r="A1542">
        <v>1285</v>
      </c>
      <c r="B1542">
        <v>0</v>
      </c>
      <c r="C1542">
        <v>0.1</v>
      </c>
      <c r="D1542">
        <v>2.7739999815821599</v>
      </c>
      <c r="E1542">
        <v>1.4600000344216799</v>
      </c>
      <c r="F1542">
        <v>0</v>
      </c>
      <c r="G1542" t="s">
        <v>6503</v>
      </c>
      <c r="H1542" t="s">
        <v>6504</v>
      </c>
      <c r="I1542" t="s">
        <v>12</v>
      </c>
      <c r="J1542">
        <v>0</v>
      </c>
    </row>
    <row r="1543" spans="1:10" x14ac:dyDescent="0.35">
      <c r="A1543">
        <v>1285</v>
      </c>
      <c r="B1543">
        <v>0</v>
      </c>
      <c r="C1543">
        <v>0.1</v>
      </c>
      <c r="D1543">
        <v>2.9869999736547501</v>
      </c>
      <c r="E1543">
        <v>1.57200004905462</v>
      </c>
      <c r="F1543">
        <v>0</v>
      </c>
      <c r="G1543" t="s">
        <v>6501</v>
      </c>
      <c r="H1543" t="s">
        <v>6502</v>
      </c>
      <c r="I1543" t="s">
        <v>12</v>
      </c>
      <c r="J1543">
        <v>0</v>
      </c>
    </row>
    <row r="1544" spans="1:10" x14ac:dyDescent="0.35">
      <c r="A1544">
        <v>1387</v>
      </c>
      <c r="B1544">
        <v>0</v>
      </c>
      <c r="C1544">
        <v>7.0000000000000007E-2</v>
      </c>
      <c r="D1544">
        <v>1.74800008535385</v>
      </c>
      <c r="E1544">
        <v>1.74800008535385</v>
      </c>
      <c r="F1544">
        <v>0</v>
      </c>
      <c r="G1544" t="s">
        <v>6960</v>
      </c>
      <c r="H1544" t="s">
        <v>6961</v>
      </c>
      <c r="I1544" t="s">
        <v>12</v>
      </c>
      <c r="J1544">
        <v>0</v>
      </c>
    </row>
    <row r="1545" spans="1:10" x14ac:dyDescent="0.35">
      <c r="A1545">
        <v>1387</v>
      </c>
      <c r="B1545">
        <v>0</v>
      </c>
      <c r="C1545">
        <v>7.0000000000000007E-2</v>
      </c>
      <c r="D1545">
        <v>1.79299991577864</v>
      </c>
      <c r="E1545">
        <v>1.79299991577864</v>
      </c>
      <c r="F1545">
        <v>0</v>
      </c>
      <c r="G1545" t="s">
        <v>6958</v>
      </c>
      <c r="H1545" t="s">
        <v>6959</v>
      </c>
      <c r="I1545" t="s">
        <v>12</v>
      </c>
      <c r="J1545">
        <v>0</v>
      </c>
    </row>
    <row r="1546" spans="1:10" x14ac:dyDescent="0.35">
      <c r="A1546">
        <v>1387</v>
      </c>
      <c r="B1546">
        <v>0</v>
      </c>
      <c r="C1546">
        <v>7.0000000000000007E-2</v>
      </c>
      <c r="D1546">
        <v>1.8600000068545299</v>
      </c>
      <c r="E1546">
        <v>1.8600000068545299</v>
      </c>
      <c r="F1546">
        <v>0</v>
      </c>
      <c r="G1546" t="s">
        <v>6956</v>
      </c>
      <c r="H1546" t="s">
        <v>6957</v>
      </c>
      <c r="I1546" t="s">
        <v>12</v>
      </c>
      <c r="J1546">
        <v>0</v>
      </c>
    </row>
    <row r="1547" spans="1:10" x14ac:dyDescent="0.35">
      <c r="A1547">
        <v>1387</v>
      </c>
      <c r="B1547">
        <v>0</v>
      </c>
      <c r="C1547">
        <v>7.0000000000000007E-2</v>
      </c>
      <c r="D1547">
        <v>1.9109999760985401</v>
      </c>
      <c r="E1547">
        <v>1.9109999760985401</v>
      </c>
      <c r="F1547">
        <v>0</v>
      </c>
      <c r="G1547" t="s">
        <v>6954</v>
      </c>
      <c r="H1547" t="s">
        <v>6955</v>
      </c>
      <c r="I1547" t="s">
        <v>12</v>
      </c>
      <c r="J1547">
        <v>0</v>
      </c>
    </row>
    <row r="1548" spans="1:10" x14ac:dyDescent="0.35">
      <c r="A1548">
        <v>1264</v>
      </c>
      <c r="B1548">
        <v>0</v>
      </c>
      <c r="C1548">
        <v>0.11</v>
      </c>
      <c r="D1548">
        <v>1.14900004118681</v>
      </c>
      <c r="E1548">
        <v>0.57430001907050598</v>
      </c>
      <c r="F1548">
        <v>0</v>
      </c>
      <c r="G1548" t="s">
        <v>6382</v>
      </c>
      <c r="H1548" t="s">
        <v>6383</v>
      </c>
      <c r="I1548" t="s">
        <v>12</v>
      </c>
      <c r="J1548">
        <v>0</v>
      </c>
    </row>
    <row r="1549" spans="1:10" x14ac:dyDescent="0.35">
      <c r="A1549">
        <v>1264</v>
      </c>
      <c r="B1549">
        <v>0</v>
      </c>
      <c r="C1549">
        <v>0.11</v>
      </c>
      <c r="D1549">
        <v>1.15999998524785</v>
      </c>
      <c r="E1549">
        <v>0.57990001514554002</v>
      </c>
      <c r="F1549">
        <v>0</v>
      </c>
      <c r="G1549" t="s">
        <v>6380</v>
      </c>
      <c r="H1549" t="s">
        <v>6381</v>
      </c>
      <c r="I1549" t="s">
        <v>12</v>
      </c>
      <c r="J1549">
        <v>0</v>
      </c>
    </row>
    <row r="1550" spans="1:10" x14ac:dyDescent="0.35">
      <c r="A1550">
        <v>1264</v>
      </c>
      <c r="B1550">
        <v>0</v>
      </c>
      <c r="C1550">
        <v>0.11</v>
      </c>
      <c r="D1550">
        <v>1.1800000444054599</v>
      </c>
      <c r="E1550">
        <v>0.58980002067983195</v>
      </c>
      <c r="F1550">
        <v>0</v>
      </c>
      <c r="G1550" t="s">
        <v>6378</v>
      </c>
      <c r="H1550" t="s">
        <v>6379</v>
      </c>
      <c r="I1550" t="s">
        <v>12</v>
      </c>
      <c r="J1550">
        <v>0</v>
      </c>
    </row>
    <row r="1551" spans="1:10" x14ac:dyDescent="0.35">
      <c r="A1551">
        <v>1264</v>
      </c>
      <c r="B1551">
        <v>0</v>
      </c>
      <c r="C1551">
        <v>0.11</v>
      </c>
      <c r="D1551">
        <v>1.1810000054538199</v>
      </c>
      <c r="E1551">
        <v>0.59059998020529703</v>
      </c>
      <c r="F1551">
        <v>0</v>
      </c>
      <c r="G1551" t="s">
        <v>6376</v>
      </c>
      <c r="H1551" t="s">
        <v>6377</v>
      </c>
      <c r="I1551" t="s">
        <v>12</v>
      </c>
      <c r="J1551">
        <v>0</v>
      </c>
    </row>
    <row r="1552" spans="1:10" x14ac:dyDescent="0.35">
      <c r="A1552">
        <v>1264</v>
      </c>
      <c r="B1552">
        <v>0</v>
      </c>
      <c r="C1552">
        <v>0.11</v>
      </c>
      <c r="D1552">
        <v>1.18300002068281</v>
      </c>
      <c r="E1552">
        <v>0.59170001186430499</v>
      </c>
      <c r="F1552">
        <v>0</v>
      </c>
      <c r="G1552" t="s">
        <v>6374</v>
      </c>
      <c r="H1552" t="s">
        <v>6375</v>
      </c>
      <c r="I1552" t="s">
        <v>12</v>
      </c>
      <c r="J1552">
        <v>0</v>
      </c>
    </row>
    <row r="1553" spans="1:10" x14ac:dyDescent="0.35">
      <c r="A1553">
        <v>1264</v>
      </c>
      <c r="B1553">
        <v>0</v>
      </c>
      <c r="C1553">
        <v>0.11</v>
      </c>
      <c r="D1553">
        <v>1.21600003913045</v>
      </c>
      <c r="E1553">
        <v>0.60809999704360995</v>
      </c>
      <c r="F1553">
        <v>0</v>
      </c>
      <c r="G1553" t="s">
        <v>6372</v>
      </c>
      <c r="H1553" t="s">
        <v>6373</v>
      </c>
      <c r="I1553" t="s">
        <v>12</v>
      </c>
      <c r="J1553">
        <v>0</v>
      </c>
    </row>
    <row r="1554" spans="1:10" x14ac:dyDescent="0.35">
      <c r="A1554">
        <v>1264</v>
      </c>
      <c r="B1554">
        <v>0</v>
      </c>
      <c r="C1554">
        <v>0.11</v>
      </c>
      <c r="D1554">
        <v>1.2319999746978301</v>
      </c>
      <c r="E1554">
        <v>0.61599998734891404</v>
      </c>
      <c r="F1554">
        <v>0</v>
      </c>
      <c r="G1554" t="s">
        <v>6370</v>
      </c>
      <c r="H1554" t="s">
        <v>6371</v>
      </c>
      <c r="I1554" t="s">
        <v>12</v>
      </c>
      <c r="J1554">
        <v>0</v>
      </c>
    </row>
    <row r="1555" spans="1:10" x14ac:dyDescent="0.35">
      <c r="A1555">
        <v>1264</v>
      </c>
      <c r="B1555">
        <v>0</v>
      </c>
      <c r="C1555">
        <v>0.11</v>
      </c>
      <c r="D1555" t="s">
        <v>6367</v>
      </c>
      <c r="E1555">
        <v>0.62239998951554298</v>
      </c>
      <c r="F1555">
        <v>0</v>
      </c>
      <c r="G1555" t="s">
        <v>6368</v>
      </c>
      <c r="H1555" t="s">
        <v>6369</v>
      </c>
      <c r="I1555" t="s">
        <v>12</v>
      </c>
      <c r="J1555">
        <v>0</v>
      </c>
    </row>
    <row r="1556" spans="1:10" x14ac:dyDescent="0.35">
      <c r="A1556">
        <v>1264</v>
      </c>
      <c r="B1556">
        <v>0</v>
      </c>
      <c r="C1556">
        <v>0.11</v>
      </c>
      <c r="D1556">
        <v>1.26000000163913</v>
      </c>
      <c r="E1556">
        <v>0.62979999929666497</v>
      </c>
      <c r="F1556">
        <v>0</v>
      </c>
      <c r="G1556" t="s">
        <v>6365</v>
      </c>
      <c r="H1556" t="s">
        <v>6366</v>
      </c>
      <c r="I1556" t="s">
        <v>12</v>
      </c>
      <c r="J1556">
        <v>0</v>
      </c>
    </row>
    <row r="1557" spans="1:10" x14ac:dyDescent="0.35">
      <c r="A1557">
        <v>1264</v>
      </c>
      <c r="B1557">
        <v>0</v>
      </c>
      <c r="C1557">
        <v>0.11</v>
      </c>
      <c r="D1557">
        <v>1.27199999988079</v>
      </c>
      <c r="E1557">
        <v>0.63599999994039502</v>
      </c>
      <c r="F1557">
        <v>0</v>
      </c>
      <c r="G1557" t="s">
        <v>6363</v>
      </c>
      <c r="H1557" t="s">
        <v>6364</v>
      </c>
      <c r="I1557" t="s">
        <v>12</v>
      </c>
      <c r="J1557">
        <v>0</v>
      </c>
    </row>
    <row r="1558" spans="1:10" x14ac:dyDescent="0.35">
      <c r="A1558">
        <v>1264</v>
      </c>
      <c r="B1558">
        <v>0</v>
      </c>
      <c r="C1558">
        <v>0.11</v>
      </c>
      <c r="D1558">
        <v>1.3100000098347699</v>
      </c>
      <c r="E1558">
        <v>0.65500000491738297</v>
      </c>
      <c r="F1558">
        <v>0</v>
      </c>
      <c r="G1558" t="s">
        <v>6361</v>
      </c>
      <c r="H1558" t="s">
        <v>6362</v>
      </c>
      <c r="I1558" t="s">
        <v>12</v>
      </c>
      <c r="J1558">
        <v>0</v>
      </c>
    </row>
    <row r="1559" spans="1:10" x14ac:dyDescent="0.35">
      <c r="A1559">
        <v>1264</v>
      </c>
      <c r="B1559">
        <v>0</v>
      </c>
      <c r="C1559">
        <v>0.11</v>
      </c>
      <c r="D1559">
        <v>1.31299998611212</v>
      </c>
      <c r="E1559">
        <v>0.65649999305605899</v>
      </c>
      <c r="F1559">
        <v>0</v>
      </c>
      <c r="G1559" t="s">
        <v>6359</v>
      </c>
      <c r="H1559" t="s">
        <v>6360</v>
      </c>
      <c r="I1559" t="s">
        <v>12</v>
      </c>
      <c r="J1559">
        <v>0</v>
      </c>
    </row>
    <row r="1560" spans="1:10" x14ac:dyDescent="0.35">
      <c r="A1560">
        <v>1264</v>
      </c>
      <c r="B1560">
        <v>0</v>
      </c>
      <c r="C1560">
        <v>0.11</v>
      </c>
      <c r="D1560">
        <v>1.1900000274181399</v>
      </c>
      <c r="E1560">
        <v>0.59480001218616996</v>
      </c>
      <c r="F1560">
        <v>0</v>
      </c>
      <c r="G1560" t="s">
        <v>6357</v>
      </c>
      <c r="H1560" t="s">
        <v>6358</v>
      </c>
      <c r="I1560" t="s">
        <v>12</v>
      </c>
      <c r="J1560">
        <v>0</v>
      </c>
    </row>
    <row r="1561" spans="1:10" x14ac:dyDescent="0.35">
      <c r="A1561">
        <v>1264</v>
      </c>
      <c r="B1561">
        <v>0</v>
      </c>
      <c r="C1561">
        <v>0.11</v>
      </c>
      <c r="D1561">
        <v>1.3519999571144601</v>
      </c>
      <c r="E1561">
        <v>0.67619998008012805</v>
      </c>
      <c r="F1561">
        <v>0</v>
      </c>
      <c r="G1561" t="s">
        <v>6355</v>
      </c>
      <c r="H1561" t="s">
        <v>6356</v>
      </c>
      <c r="I1561" t="s">
        <v>12</v>
      </c>
      <c r="J1561">
        <v>0</v>
      </c>
    </row>
    <row r="1562" spans="1:10" x14ac:dyDescent="0.35">
      <c r="A1562">
        <v>214</v>
      </c>
      <c r="B1562">
        <v>0</v>
      </c>
      <c r="C1562">
        <v>13.39</v>
      </c>
      <c r="D1562">
        <v>24.359999597072601</v>
      </c>
      <c r="E1562">
        <v>24.359999597072601</v>
      </c>
      <c r="F1562">
        <v>24.359999597072601</v>
      </c>
      <c r="G1562" t="s">
        <v>1042</v>
      </c>
      <c r="H1562" t="s">
        <v>1043</v>
      </c>
      <c r="I1562" t="s">
        <v>12</v>
      </c>
      <c r="J1562">
        <v>7</v>
      </c>
    </row>
    <row r="1563" spans="1:10" x14ac:dyDescent="0.35">
      <c r="A1563">
        <v>214</v>
      </c>
      <c r="B1563">
        <v>0</v>
      </c>
      <c r="C1563">
        <v>13.39</v>
      </c>
      <c r="D1563">
        <v>24.740000069141399</v>
      </c>
      <c r="E1563">
        <v>24.740000069141399</v>
      </c>
      <c r="F1563">
        <v>24.740000069141399</v>
      </c>
      <c r="G1563" t="s">
        <v>1040</v>
      </c>
      <c r="H1563" t="s">
        <v>1041</v>
      </c>
      <c r="I1563" t="s">
        <v>12</v>
      </c>
      <c r="J1563">
        <v>7</v>
      </c>
    </row>
    <row r="1564" spans="1:10" x14ac:dyDescent="0.35">
      <c r="A1564">
        <v>643</v>
      </c>
      <c r="B1564">
        <v>0</v>
      </c>
      <c r="C1564">
        <v>2.99</v>
      </c>
      <c r="D1564">
        <v>10.480000078678099</v>
      </c>
      <c r="E1564">
        <v>10.480000078678099</v>
      </c>
      <c r="F1564">
        <v>10.480000078678099</v>
      </c>
      <c r="G1564" t="s">
        <v>3143</v>
      </c>
      <c r="H1564" t="s">
        <v>3144</v>
      </c>
      <c r="I1564" t="s">
        <v>12</v>
      </c>
      <c r="J1564">
        <v>2</v>
      </c>
    </row>
    <row r="1565" spans="1:10" x14ac:dyDescent="0.35">
      <c r="A1565">
        <v>643</v>
      </c>
      <c r="B1565">
        <v>0</v>
      </c>
      <c r="C1565">
        <v>2</v>
      </c>
      <c r="D1565">
        <v>14.2900004982948</v>
      </c>
      <c r="E1565">
        <v>14.2900004982948</v>
      </c>
      <c r="F1565">
        <v>14.2900004982948</v>
      </c>
      <c r="G1565" t="s">
        <v>3145</v>
      </c>
      <c r="H1565" t="s">
        <v>3146</v>
      </c>
      <c r="I1565" t="s">
        <v>12</v>
      </c>
      <c r="J1565">
        <v>1</v>
      </c>
    </row>
    <row r="1566" spans="1:10" x14ac:dyDescent="0.35">
      <c r="A1566">
        <v>718</v>
      </c>
      <c r="B1566">
        <v>0</v>
      </c>
      <c r="C1566">
        <v>2.19</v>
      </c>
      <c r="D1566">
        <v>6.6270001232624098</v>
      </c>
      <c r="E1566">
        <v>3.31300012767315</v>
      </c>
      <c r="F1566">
        <v>3.0120000243187</v>
      </c>
      <c r="G1566" t="s">
        <v>3693</v>
      </c>
      <c r="H1566" t="s">
        <v>3694</v>
      </c>
      <c r="I1566" t="s">
        <v>12</v>
      </c>
      <c r="J1566">
        <v>1</v>
      </c>
    </row>
    <row r="1567" spans="1:10" x14ac:dyDescent="0.35">
      <c r="A1567">
        <v>718</v>
      </c>
      <c r="B1567">
        <v>0</v>
      </c>
      <c r="C1567">
        <v>2.19</v>
      </c>
      <c r="D1567">
        <v>6.6270001232624098</v>
      </c>
      <c r="E1567">
        <v>3.31300012767315</v>
      </c>
      <c r="F1567">
        <v>3.0120000243187</v>
      </c>
      <c r="G1567" t="s">
        <v>3691</v>
      </c>
      <c r="H1567" t="s">
        <v>3692</v>
      </c>
      <c r="I1567" t="s">
        <v>12</v>
      </c>
      <c r="J1567">
        <v>1</v>
      </c>
    </row>
    <row r="1568" spans="1:10" x14ac:dyDescent="0.35">
      <c r="A1568">
        <v>718</v>
      </c>
      <c r="B1568">
        <v>0</v>
      </c>
      <c r="C1568">
        <v>2.19</v>
      </c>
      <c r="D1568">
        <v>7.1199998259544399</v>
      </c>
      <c r="E1568">
        <v>3.55999991297722</v>
      </c>
      <c r="F1568">
        <v>3.2359998673200598</v>
      </c>
      <c r="G1568" t="s">
        <v>3689</v>
      </c>
      <c r="H1568" t="s">
        <v>3690</v>
      </c>
      <c r="I1568" t="s">
        <v>12</v>
      </c>
      <c r="J1568">
        <v>1</v>
      </c>
    </row>
    <row r="1569" spans="1:10" x14ac:dyDescent="0.35">
      <c r="A1569">
        <v>718</v>
      </c>
      <c r="B1569">
        <v>0</v>
      </c>
      <c r="C1569">
        <v>2.19</v>
      </c>
      <c r="D1569">
        <v>7.4320003390312204</v>
      </c>
      <c r="E1569">
        <v>3.7160001695156102</v>
      </c>
      <c r="F1569">
        <v>3.3780001103877999</v>
      </c>
      <c r="G1569" t="s">
        <v>3687</v>
      </c>
      <c r="H1569" t="s">
        <v>3688</v>
      </c>
      <c r="I1569" t="s">
        <v>12</v>
      </c>
      <c r="J1569">
        <v>1</v>
      </c>
    </row>
    <row r="1570" spans="1:10" x14ac:dyDescent="0.35">
      <c r="A1570">
        <v>718</v>
      </c>
      <c r="B1570">
        <v>0</v>
      </c>
      <c r="C1570">
        <v>2.19</v>
      </c>
      <c r="D1570">
        <v>7.4320003390312204</v>
      </c>
      <c r="E1570">
        <v>3.7160001695156102</v>
      </c>
      <c r="F1570">
        <v>3.3780001103877999</v>
      </c>
      <c r="G1570" t="s">
        <v>3685</v>
      </c>
      <c r="H1570" t="s">
        <v>3686</v>
      </c>
      <c r="I1570" t="s">
        <v>12</v>
      </c>
      <c r="J1570">
        <v>1</v>
      </c>
    </row>
    <row r="1571" spans="1:10" x14ac:dyDescent="0.35">
      <c r="A1571">
        <v>718</v>
      </c>
      <c r="B1571">
        <v>0</v>
      </c>
      <c r="C1571">
        <v>2.19</v>
      </c>
      <c r="D1571">
        <v>7.7459998428821599</v>
      </c>
      <c r="E1571">
        <v>3.87299992144108</v>
      </c>
      <c r="F1571">
        <v>3.52099984884262</v>
      </c>
      <c r="G1571" t="s">
        <v>3683</v>
      </c>
      <c r="H1571" t="s">
        <v>3684</v>
      </c>
      <c r="I1571" t="s">
        <v>12</v>
      </c>
      <c r="J1571">
        <v>1</v>
      </c>
    </row>
    <row r="1572" spans="1:10" x14ac:dyDescent="0.35">
      <c r="A1572">
        <v>718</v>
      </c>
      <c r="B1572">
        <v>0</v>
      </c>
      <c r="C1572">
        <v>2.19</v>
      </c>
      <c r="D1572">
        <v>7.7459998428821599</v>
      </c>
      <c r="E1572">
        <v>3.87299992144108</v>
      </c>
      <c r="F1572">
        <v>3.52099984884262</v>
      </c>
      <c r="G1572" t="s">
        <v>3681</v>
      </c>
      <c r="H1572" t="s">
        <v>3682</v>
      </c>
      <c r="I1572" t="s">
        <v>12</v>
      </c>
      <c r="J1572">
        <v>1</v>
      </c>
    </row>
    <row r="1573" spans="1:10" x14ac:dyDescent="0.35">
      <c r="A1573">
        <v>718</v>
      </c>
      <c r="B1573">
        <v>0</v>
      </c>
      <c r="C1573">
        <v>2.19</v>
      </c>
      <c r="D1573">
        <v>7.7459998428821599</v>
      </c>
      <c r="E1573">
        <v>3.87299992144108</v>
      </c>
      <c r="F1573">
        <v>3.52099984884262</v>
      </c>
      <c r="G1573" t="s">
        <v>3679</v>
      </c>
      <c r="H1573" t="s">
        <v>3680</v>
      </c>
      <c r="I1573" t="s">
        <v>12</v>
      </c>
      <c r="J1573">
        <v>1</v>
      </c>
    </row>
    <row r="1574" spans="1:10" x14ac:dyDescent="0.35">
      <c r="A1574">
        <v>718</v>
      </c>
      <c r="B1574">
        <v>0</v>
      </c>
      <c r="C1574">
        <v>2.19</v>
      </c>
      <c r="D1574">
        <v>7.7459998428821599</v>
      </c>
      <c r="E1574">
        <v>3.87299992144108</v>
      </c>
      <c r="F1574">
        <v>3.52099984884262</v>
      </c>
      <c r="G1574" t="s">
        <v>3677</v>
      </c>
      <c r="H1574" t="s">
        <v>3678</v>
      </c>
      <c r="I1574" t="s">
        <v>12</v>
      </c>
      <c r="J1574">
        <v>1</v>
      </c>
    </row>
    <row r="1575" spans="1:10" x14ac:dyDescent="0.35">
      <c r="A1575">
        <v>718</v>
      </c>
      <c r="B1575">
        <v>0</v>
      </c>
      <c r="C1575">
        <v>2.19</v>
      </c>
      <c r="D1575">
        <v>7.7459998428821599</v>
      </c>
      <c r="E1575">
        <v>3.87299992144108</v>
      </c>
      <c r="F1575">
        <v>3.52099984884262</v>
      </c>
      <c r="G1575" t="s">
        <v>3675</v>
      </c>
      <c r="H1575" t="s">
        <v>3676</v>
      </c>
      <c r="I1575" t="s">
        <v>12</v>
      </c>
      <c r="J1575">
        <v>1</v>
      </c>
    </row>
    <row r="1576" spans="1:10" x14ac:dyDescent="0.35">
      <c r="A1576">
        <v>718</v>
      </c>
      <c r="B1576">
        <v>0</v>
      </c>
      <c r="C1576">
        <v>2.19</v>
      </c>
      <c r="D1576">
        <v>7.7459998428821599</v>
      </c>
      <c r="E1576">
        <v>3.87299992144108</v>
      </c>
      <c r="F1576">
        <v>3.52099984884262</v>
      </c>
      <c r="G1576" t="s">
        <v>3673</v>
      </c>
      <c r="H1576" t="s">
        <v>3674</v>
      </c>
      <c r="I1576" t="s">
        <v>12</v>
      </c>
      <c r="J1576">
        <v>1</v>
      </c>
    </row>
    <row r="1577" spans="1:10" x14ac:dyDescent="0.35">
      <c r="A1577">
        <v>718</v>
      </c>
      <c r="B1577">
        <v>0</v>
      </c>
      <c r="C1577">
        <v>2.19</v>
      </c>
      <c r="D1577">
        <v>7.7739998698234603</v>
      </c>
      <c r="E1577">
        <v>3.8869999349117301</v>
      </c>
      <c r="F1577">
        <v>3.5339999943971598</v>
      </c>
      <c r="G1577" t="s">
        <v>3671</v>
      </c>
      <c r="H1577" t="s">
        <v>3672</v>
      </c>
      <c r="I1577" t="s">
        <v>12</v>
      </c>
      <c r="J1577">
        <v>1</v>
      </c>
    </row>
    <row r="1578" spans="1:10" x14ac:dyDescent="0.35">
      <c r="A1578">
        <v>718</v>
      </c>
      <c r="B1578">
        <v>0</v>
      </c>
      <c r="C1578">
        <v>2.19</v>
      </c>
      <c r="D1578">
        <v>8.8710002601146698</v>
      </c>
      <c r="E1578">
        <v>4.4349998235702497</v>
      </c>
      <c r="F1578">
        <v>4.0320001542568198</v>
      </c>
      <c r="G1578" t="s">
        <v>3669</v>
      </c>
      <c r="H1578" t="s">
        <v>3670</v>
      </c>
      <c r="I1578" t="s">
        <v>12</v>
      </c>
      <c r="J1578">
        <v>1</v>
      </c>
    </row>
    <row r="1579" spans="1:10" x14ac:dyDescent="0.35">
      <c r="A1579">
        <v>718</v>
      </c>
      <c r="B1579">
        <v>0</v>
      </c>
      <c r="C1579">
        <v>2.19</v>
      </c>
      <c r="D1579">
        <v>8.8710002601146698</v>
      </c>
      <c r="E1579">
        <v>4.4349998235702497</v>
      </c>
      <c r="F1579">
        <v>4.0320001542568198</v>
      </c>
      <c r="G1579" t="s">
        <v>3667</v>
      </c>
      <c r="H1579" t="s">
        <v>3668</v>
      </c>
      <c r="I1579" t="s">
        <v>12</v>
      </c>
      <c r="J1579">
        <v>1</v>
      </c>
    </row>
    <row r="1580" spans="1:10" x14ac:dyDescent="0.35">
      <c r="A1580">
        <v>718</v>
      </c>
      <c r="B1580">
        <v>0</v>
      </c>
      <c r="C1580">
        <v>2.19</v>
      </c>
      <c r="D1580">
        <v>8.9069999754428899</v>
      </c>
      <c r="E1580">
        <v>4.4530000537633896</v>
      </c>
      <c r="F1580" t="s">
        <v>2923</v>
      </c>
      <c r="G1580" t="s">
        <v>3665</v>
      </c>
      <c r="H1580" t="s">
        <v>3666</v>
      </c>
      <c r="I1580" t="s">
        <v>12</v>
      </c>
      <c r="J1580">
        <v>1</v>
      </c>
    </row>
    <row r="1581" spans="1:10" x14ac:dyDescent="0.35">
      <c r="A1581">
        <v>313</v>
      </c>
      <c r="B1581">
        <v>0</v>
      </c>
      <c r="C1581">
        <v>9.19</v>
      </c>
      <c r="D1581">
        <v>14.1100004315376</v>
      </c>
      <c r="E1581">
        <v>9.4360001385211891</v>
      </c>
      <c r="F1581">
        <v>7.8479997813701603</v>
      </c>
      <c r="G1581" t="s">
        <v>1434</v>
      </c>
      <c r="H1581" t="s">
        <v>1435</v>
      </c>
      <c r="I1581" t="s">
        <v>12</v>
      </c>
      <c r="J1581">
        <v>6</v>
      </c>
    </row>
    <row r="1582" spans="1:10" x14ac:dyDescent="0.35">
      <c r="A1582">
        <v>313</v>
      </c>
      <c r="B1582">
        <v>0</v>
      </c>
      <c r="C1582">
        <v>9.19</v>
      </c>
      <c r="D1582">
        <v>14.1599997878075</v>
      </c>
      <c r="E1582">
        <v>9.4690002501010895</v>
      </c>
      <c r="F1582">
        <v>7.8759998083114597</v>
      </c>
      <c r="G1582" t="s">
        <v>1432</v>
      </c>
      <c r="H1582" t="s">
        <v>1433</v>
      </c>
      <c r="I1582" t="s">
        <v>12</v>
      </c>
      <c r="J1582">
        <v>6</v>
      </c>
    </row>
    <row r="1583" spans="1:10" x14ac:dyDescent="0.35">
      <c r="A1583">
        <v>313</v>
      </c>
      <c r="B1583">
        <v>0</v>
      </c>
      <c r="C1583">
        <v>9.19</v>
      </c>
      <c r="D1583">
        <v>14.1699999570847</v>
      </c>
      <c r="E1583">
        <v>9.4769999384880101</v>
      </c>
      <c r="F1583">
        <v>7.8829996287822697</v>
      </c>
      <c r="G1583" t="s">
        <v>1430</v>
      </c>
      <c r="H1583" t="s">
        <v>1431</v>
      </c>
      <c r="I1583" t="s">
        <v>12</v>
      </c>
      <c r="J1583">
        <v>6</v>
      </c>
    </row>
    <row r="1584" spans="1:10" x14ac:dyDescent="0.35">
      <c r="A1584">
        <v>313</v>
      </c>
      <c r="B1584">
        <v>0</v>
      </c>
      <c r="C1584">
        <v>9.19</v>
      </c>
      <c r="D1584">
        <v>14.219999313354499</v>
      </c>
      <c r="E1584">
        <v>9.5109999179840106</v>
      </c>
      <c r="F1584">
        <v>7.91099965572357</v>
      </c>
      <c r="G1584" t="s">
        <v>1428</v>
      </c>
      <c r="H1584" t="s">
        <v>1429</v>
      </c>
      <c r="I1584" t="s">
        <v>12</v>
      </c>
      <c r="J1584">
        <v>6</v>
      </c>
    </row>
    <row r="1585" spans="1:10" x14ac:dyDescent="0.35">
      <c r="A1585">
        <v>313</v>
      </c>
      <c r="B1585">
        <v>0</v>
      </c>
      <c r="C1585">
        <v>9.19</v>
      </c>
      <c r="D1585">
        <v>14.219999313354499</v>
      </c>
      <c r="E1585">
        <v>9.5109999179840106</v>
      </c>
      <c r="F1585">
        <v>7.91099965572357</v>
      </c>
      <c r="G1585" t="s">
        <v>1426</v>
      </c>
      <c r="H1585" t="s">
        <v>1427</v>
      </c>
      <c r="I1585" t="s">
        <v>12</v>
      </c>
      <c r="J1585">
        <v>6</v>
      </c>
    </row>
    <row r="1586" spans="1:10" x14ac:dyDescent="0.35">
      <c r="A1586">
        <v>313</v>
      </c>
      <c r="B1586">
        <v>0</v>
      </c>
      <c r="C1586">
        <v>9.19</v>
      </c>
      <c r="D1586">
        <v>14.380000531673399</v>
      </c>
      <c r="E1586">
        <v>9.6139997243881208</v>
      </c>
      <c r="F1586">
        <v>7.9960003495216396</v>
      </c>
      <c r="G1586" t="s">
        <v>1424</v>
      </c>
      <c r="H1586" t="s">
        <v>1425</v>
      </c>
      <c r="I1586" t="s">
        <v>12</v>
      </c>
      <c r="J1586">
        <v>6</v>
      </c>
    </row>
    <row r="1587" spans="1:10" x14ac:dyDescent="0.35">
      <c r="A1587">
        <v>257</v>
      </c>
      <c r="B1587">
        <v>0</v>
      </c>
      <c r="C1587">
        <v>9.2799999999999994</v>
      </c>
      <c r="D1587">
        <v>12.4700002372265</v>
      </c>
      <c r="E1587">
        <v>9.3730002641677892</v>
      </c>
      <c r="F1587">
        <v>4.0660001337528202</v>
      </c>
      <c r="G1587" t="s">
        <v>1219</v>
      </c>
      <c r="H1587" t="s">
        <v>1220</v>
      </c>
      <c r="I1587" t="s">
        <v>12</v>
      </c>
      <c r="J1587">
        <v>4</v>
      </c>
    </row>
    <row r="1588" spans="1:10" x14ac:dyDescent="0.35">
      <c r="A1588">
        <v>257</v>
      </c>
      <c r="B1588">
        <v>0</v>
      </c>
      <c r="C1588">
        <v>9.2799999999999994</v>
      </c>
      <c r="D1588">
        <v>12.4799996614456</v>
      </c>
      <c r="E1588">
        <v>9.3790002167224902</v>
      </c>
      <c r="F1588">
        <v>4.0690001100301698</v>
      </c>
      <c r="G1588" t="s">
        <v>1217</v>
      </c>
      <c r="H1588" t="s">
        <v>1218</v>
      </c>
      <c r="I1588" t="s">
        <v>12</v>
      </c>
      <c r="J1588">
        <v>4</v>
      </c>
    </row>
    <row r="1589" spans="1:10" x14ac:dyDescent="0.35">
      <c r="A1589">
        <v>257</v>
      </c>
      <c r="B1589">
        <v>0</v>
      </c>
      <c r="C1589">
        <v>9.2799999999999994</v>
      </c>
      <c r="D1589">
        <v>12.7000004053116</v>
      </c>
      <c r="E1589">
        <v>9.5440000295639003</v>
      </c>
      <c r="F1589">
        <v>4.14000004529953</v>
      </c>
      <c r="G1589" t="s">
        <v>1215</v>
      </c>
      <c r="H1589" t="s">
        <v>1216</v>
      </c>
      <c r="I1589" t="s">
        <v>12</v>
      </c>
      <c r="J1589">
        <v>4</v>
      </c>
    </row>
    <row r="1590" spans="1:10" x14ac:dyDescent="0.35">
      <c r="A1590">
        <v>257</v>
      </c>
      <c r="B1590">
        <v>0</v>
      </c>
      <c r="C1590">
        <v>9.2799999999999994</v>
      </c>
      <c r="D1590">
        <v>12.7000004053116</v>
      </c>
      <c r="E1590">
        <v>9.5440000295639003</v>
      </c>
      <c r="F1590">
        <v>4.14000004529953</v>
      </c>
      <c r="G1590" t="s">
        <v>1213</v>
      </c>
      <c r="H1590" t="s">
        <v>1214</v>
      </c>
      <c r="I1590" t="s">
        <v>12</v>
      </c>
      <c r="J1590">
        <v>4</v>
      </c>
    </row>
    <row r="1591" spans="1:10" x14ac:dyDescent="0.35">
      <c r="A1591">
        <v>257</v>
      </c>
      <c r="B1591">
        <v>0</v>
      </c>
      <c r="C1591">
        <v>9.2799999999999994</v>
      </c>
      <c r="D1591">
        <v>12.710000574588801</v>
      </c>
      <c r="E1591">
        <v>9.5509998500347102</v>
      </c>
      <c r="F1591">
        <v>4.1430000215768796</v>
      </c>
      <c r="G1591" t="s">
        <v>1211</v>
      </c>
      <c r="H1591" t="s">
        <v>1212</v>
      </c>
      <c r="I1591" t="s">
        <v>12</v>
      </c>
      <c r="J1591">
        <v>4</v>
      </c>
    </row>
    <row r="1592" spans="1:10" x14ac:dyDescent="0.35">
      <c r="A1592">
        <v>257</v>
      </c>
      <c r="B1592">
        <v>0</v>
      </c>
      <c r="C1592">
        <v>9.2799999999999994</v>
      </c>
      <c r="D1592">
        <v>12.710000574588801</v>
      </c>
      <c r="E1592">
        <v>9.5509998500347102</v>
      </c>
      <c r="F1592">
        <v>4.1430000215768796</v>
      </c>
      <c r="G1592" t="s">
        <v>1209</v>
      </c>
      <c r="H1592" t="s">
        <v>1210</v>
      </c>
      <c r="I1592" t="s">
        <v>12</v>
      </c>
      <c r="J1592">
        <v>4</v>
      </c>
    </row>
    <row r="1593" spans="1:10" x14ac:dyDescent="0.35">
      <c r="A1593">
        <v>1098</v>
      </c>
      <c r="B1593">
        <v>0</v>
      </c>
      <c r="C1593">
        <v>0.28000000000000003</v>
      </c>
      <c r="D1593">
        <v>5.7870000600814802</v>
      </c>
      <c r="E1593">
        <v>5.7870000600814802</v>
      </c>
      <c r="F1593">
        <v>0</v>
      </c>
      <c r="G1593" t="s">
        <v>5508</v>
      </c>
      <c r="H1593" t="s">
        <v>5509</v>
      </c>
      <c r="I1593" t="s">
        <v>12</v>
      </c>
      <c r="J1593">
        <v>0</v>
      </c>
    </row>
    <row r="1594" spans="1:10" x14ac:dyDescent="0.35">
      <c r="A1594">
        <v>1098</v>
      </c>
      <c r="B1594">
        <v>0</v>
      </c>
      <c r="C1594">
        <v>0.28000000000000003</v>
      </c>
      <c r="D1594">
        <v>6.0830000787973404</v>
      </c>
      <c r="E1594">
        <v>6.0830000787973404</v>
      </c>
      <c r="F1594">
        <v>0</v>
      </c>
      <c r="G1594" t="s">
        <v>5506</v>
      </c>
      <c r="H1594" t="s">
        <v>5507</v>
      </c>
      <c r="I1594" t="s">
        <v>12</v>
      </c>
      <c r="J1594">
        <v>0</v>
      </c>
    </row>
    <row r="1595" spans="1:10" x14ac:dyDescent="0.35">
      <c r="A1595">
        <v>1098</v>
      </c>
      <c r="B1595">
        <v>0</v>
      </c>
      <c r="C1595">
        <v>0.28000000000000003</v>
      </c>
      <c r="D1595">
        <v>6.0830000787973404</v>
      </c>
      <c r="E1595">
        <v>6.0830000787973404</v>
      </c>
      <c r="F1595">
        <v>0</v>
      </c>
      <c r="G1595" t="s">
        <v>5504</v>
      </c>
      <c r="H1595" t="s">
        <v>5505</v>
      </c>
      <c r="I1595" t="s">
        <v>12</v>
      </c>
      <c r="J1595">
        <v>0</v>
      </c>
    </row>
    <row r="1596" spans="1:10" x14ac:dyDescent="0.35">
      <c r="A1596">
        <v>851</v>
      </c>
      <c r="B1596">
        <v>0</v>
      </c>
      <c r="C1596">
        <v>1.66</v>
      </c>
      <c r="D1596">
        <v>3.3110000193119</v>
      </c>
      <c r="E1596">
        <v>2.0449999719858201</v>
      </c>
      <c r="F1596">
        <v>1.26599995419383</v>
      </c>
      <c r="G1596" t="s">
        <v>4379</v>
      </c>
      <c r="H1596" t="s">
        <v>4380</v>
      </c>
      <c r="I1596" t="s">
        <v>12</v>
      </c>
      <c r="J1596">
        <v>2</v>
      </c>
    </row>
    <row r="1597" spans="1:10" x14ac:dyDescent="0.35">
      <c r="A1597">
        <v>851</v>
      </c>
      <c r="B1597">
        <v>0</v>
      </c>
      <c r="C1597">
        <v>1.66</v>
      </c>
      <c r="D1597">
        <v>3.3139999955892598</v>
      </c>
      <c r="E1597">
        <v>2.0470000803470598</v>
      </c>
      <c r="F1597">
        <v>1.2670000083744499</v>
      </c>
      <c r="G1597" t="s">
        <v>4377</v>
      </c>
      <c r="H1597" t="s">
        <v>4378</v>
      </c>
      <c r="I1597" t="s">
        <v>12</v>
      </c>
      <c r="J1597">
        <v>2</v>
      </c>
    </row>
    <row r="1598" spans="1:10" x14ac:dyDescent="0.35">
      <c r="A1598">
        <v>851</v>
      </c>
      <c r="B1598">
        <v>0</v>
      </c>
      <c r="C1598">
        <v>1.66</v>
      </c>
      <c r="D1598">
        <v>3.3220000565052001</v>
      </c>
      <c r="E1598">
        <v>2.05199997872114</v>
      </c>
      <c r="F1598">
        <v>1.2699999846518</v>
      </c>
      <c r="G1598" t="s">
        <v>4375</v>
      </c>
      <c r="H1598" t="s">
        <v>4376</v>
      </c>
      <c r="I1598" t="s">
        <v>12</v>
      </c>
      <c r="J1598">
        <v>2</v>
      </c>
    </row>
    <row r="1599" spans="1:10" x14ac:dyDescent="0.35">
      <c r="A1599">
        <v>446</v>
      </c>
      <c r="B1599">
        <v>0</v>
      </c>
      <c r="C1599">
        <v>5.84</v>
      </c>
      <c r="D1599">
        <v>10.2200001478195</v>
      </c>
      <c r="E1599">
        <v>10.2200001478195</v>
      </c>
      <c r="F1599">
        <v>10.2200001478195</v>
      </c>
      <c r="G1599" t="s">
        <v>2059</v>
      </c>
      <c r="H1599" t="s">
        <v>2060</v>
      </c>
      <c r="I1599" t="s">
        <v>12</v>
      </c>
      <c r="J1599">
        <v>3</v>
      </c>
    </row>
    <row r="1600" spans="1:10" x14ac:dyDescent="0.35">
      <c r="A1600">
        <v>446</v>
      </c>
      <c r="B1600">
        <v>0</v>
      </c>
      <c r="C1600">
        <v>5.84</v>
      </c>
      <c r="D1600">
        <v>10.9999999403954</v>
      </c>
      <c r="E1600">
        <v>10.9999999403954</v>
      </c>
      <c r="F1600">
        <v>10.9999999403954</v>
      </c>
      <c r="G1600" t="s">
        <v>2057</v>
      </c>
      <c r="H1600" t="s">
        <v>2058</v>
      </c>
      <c r="I1600" t="s">
        <v>12</v>
      </c>
      <c r="J1600">
        <v>3</v>
      </c>
    </row>
    <row r="1601" spans="1:10" x14ac:dyDescent="0.35">
      <c r="A1601">
        <v>963</v>
      </c>
      <c r="B1601">
        <v>0</v>
      </c>
      <c r="C1601">
        <v>0.82</v>
      </c>
      <c r="D1601">
        <v>12.0999999344349</v>
      </c>
      <c r="E1601">
        <v>12.0999999344349</v>
      </c>
      <c r="F1601">
        <v>5.4760001599788701</v>
      </c>
      <c r="G1601" t="s">
        <v>4892</v>
      </c>
      <c r="H1601" t="s">
        <v>4893</v>
      </c>
      <c r="I1601" t="s">
        <v>12</v>
      </c>
      <c r="J1601">
        <v>1</v>
      </c>
    </row>
    <row r="1602" spans="1:10" x14ac:dyDescent="0.35">
      <c r="A1602">
        <v>963</v>
      </c>
      <c r="B1602">
        <v>0</v>
      </c>
      <c r="C1602">
        <v>0.82</v>
      </c>
      <c r="D1602">
        <v>12.139999866485599</v>
      </c>
      <c r="E1602">
        <v>12.139999866485599</v>
      </c>
      <c r="F1602">
        <v>5.4910000413656199</v>
      </c>
      <c r="G1602" t="s">
        <v>4890</v>
      </c>
      <c r="H1602" t="s">
        <v>4891</v>
      </c>
      <c r="I1602" t="s">
        <v>12</v>
      </c>
      <c r="J1602">
        <v>1</v>
      </c>
    </row>
    <row r="1603" spans="1:10" x14ac:dyDescent="0.35">
      <c r="A1603">
        <v>963</v>
      </c>
      <c r="B1603">
        <v>0</v>
      </c>
      <c r="C1603">
        <v>0.82</v>
      </c>
      <c r="D1603">
        <v>12.139999866485599</v>
      </c>
      <c r="E1603">
        <v>12.139999866485599</v>
      </c>
      <c r="F1603">
        <v>5.4910000413656199</v>
      </c>
      <c r="G1603" t="s">
        <v>4888</v>
      </c>
      <c r="H1603" t="s">
        <v>4889</v>
      </c>
      <c r="I1603" t="s">
        <v>12</v>
      </c>
      <c r="J1603">
        <v>1</v>
      </c>
    </row>
    <row r="1604" spans="1:10" x14ac:dyDescent="0.35">
      <c r="A1604">
        <v>963</v>
      </c>
      <c r="B1604">
        <v>0</v>
      </c>
      <c r="C1604">
        <v>0.82</v>
      </c>
      <c r="D1604">
        <v>12.169999629259101</v>
      </c>
      <c r="E1604">
        <v>12.169999629259101</v>
      </c>
      <c r="F1604">
        <v>5.5070001631975201</v>
      </c>
      <c r="G1604" t="s">
        <v>4886</v>
      </c>
      <c r="H1604" t="s">
        <v>4887</v>
      </c>
      <c r="I1604" t="s">
        <v>12</v>
      </c>
      <c r="J1604">
        <v>1</v>
      </c>
    </row>
    <row r="1605" spans="1:10" x14ac:dyDescent="0.35">
      <c r="A1605">
        <v>963</v>
      </c>
      <c r="B1605">
        <v>0</v>
      </c>
      <c r="C1605">
        <v>0.82</v>
      </c>
      <c r="D1605">
        <v>12.3199999332428</v>
      </c>
      <c r="E1605">
        <v>12.3199999332428</v>
      </c>
      <c r="F1605">
        <v>5.5720001459121704</v>
      </c>
      <c r="G1605" t="s">
        <v>4884</v>
      </c>
      <c r="H1605" t="s">
        <v>4885</v>
      </c>
      <c r="I1605" t="s">
        <v>12</v>
      </c>
      <c r="J1605">
        <v>1</v>
      </c>
    </row>
    <row r="1606" spans="1:10" x14ac:dyDescent="0.35">
      <c r="A1606">
        <v>963</v>
      </c>
      <c r="B1606">
        <v>0</v>
      </c>
      <c r="C1606">
        <v>0.82</v>
      </c>
      <c r="D1606">
        <v>13.2100000977516</v>
      </c>
      <c r="E1606">
        <v>13.2100000977516</v>
      </c>
      <c r="F1606">
        <v>5.9749998152256003</v>
      </c>
      <c r="G1606" t="s">
        <v>4882</v>
      </c>
      <c r="H1606" t="s">
        <v>4883</v>
      </c>
      <c r="I1606" t="s">
        <v>12</v>
      </c>
      <c r="J1606">
        <v>1</v>
      </c>
    </row>
    <row r="1607" spans="1:10" x14ac:dyDescent="0.35">
      <c r="A1607">
        <v>963</v>
      </c>
      <c r="B1607">
        <v>0</v>
      </c>
      <c r="C1607">
        <v>0.82</v>
      </c>
      <c r="D1607">
        <v>13.459999859332999</v>
      </c>
      <c r="E1607">
        <v>13.459999859332999</v>
      </c>
      <c r="F1607">
        <v>6.0899998992681503</v>
      </c>
      <c r="G1607" t="s">
        <v>4880</v>
      </c>
      <c r="H1607" t="s">
        <v>4881</v>
      </c>
      <c r="I1607" t="s">
        <v>12</v>
      </c>
      <c r="J1607">
        <v>1</v>
      </c>
    </row>
    <row r="1608" spans="1:10" x14ac:dyDescent="0.35">
      <c r="A1608">
        <v>963</v>
      </c>
      <c r="B1608">
        <v>0</v>
      </c>
      <c r="C1608">
        <v>0.82</v>
      </c>
      <c r="D1608">
        <v>13.8600006699562</v>
      </c>
      <c r="E1608">
        <v>13.8600006699562</v>
      </c>
      <c r="F1608">
        <v>6.2710002064704904</v>
      </c>
      <c r="G1608" t="s">
        <v>4878</v>
      </c>
      <c r="H1608" t="s">
        <v>4879</v>
      </c>
      <c r="I1608" t="s">
        <v>12</v>
      </c>
      <c r="J1608">
        <v>1</v>
      </c>
    </row>
    <row r="1609" spans="1:10" x14ac:dyDescent="0.35">
      <c r="A1609">
        <v>711</v>
      </c>
      <c r="B1609">
        <v>0</v>
      </c>
      <c r="C1609">
        <v>2.31</v>
      </c>
      <c r="D1609">
        <v>9.9359996616840398</v>
      </c>
      <c r="E1609">
        <v>9.9359996616840398</v>
      </c>
      <c r="F1609">
        <v>9.9359996616840398</v>
      </c>
      <c r="G1609" t="s">
        <v>3575</v>
      </c>
      <c r="H1609" t="s">
        <v>3576</v>
      </c>
      <c r="I1609" t="s">
        <v>12</v>
      </c>
      <c r="J1609">
        <v>2</v>
      </c>
    </row>
    <row r="1610" spans="1:10" x14ac:dyDescent="0.35">
      <c r="A1610">
        <v>260</v>
      </c>
      <c r="B1610">
        <v>0</v>
      </c>
      <c r="C1610">
        <v>11.08</v>
      </c>
      <c r="D1610">
        <v>35.600000619888299</v>
      </c>
      <c r="E1610">
        <v>31.409999728202799</v>
      </c>
      <c r="F1610">
        <v>31.409999728202799</v>
      </c>
      <c r="G1610" t="s">
        <v>1229</v>
      </c>
      <c r="H1610" t="s">
        <v>1230</v>
      </c>
      <c r="I1610" t="s">
        <v>12</v>
      </c>
      <c r="J1610">
        <v>6</v>
      </c>
    </row>
    <row r="1611" spans="1:10" x14ac:dyDescent="0.35">
      <c r="A1611">
        <v>319</v>
      </c>
      <c r="B1611">
        <v>0</v>
      </c>
      <c r="C1611">
        <v>9.07</v>
      </c>
      <c r="D1611">
        <v>12.1200002729893</v>
      </c>
      <c r="E1611">
        <v>7.7200002968311301</v>
      </c>
      <c r="F1611">
        <v>6.2839999794960004</v>
      </c>
      <c r="G1611" t="s">
        <v>1468</v>
      </c>
      <c r="H1611" t="s">
        <v>1469</v>
      </c>
      <c r="I1611" t="s">
        <v>12</v>
      </c>
      <c r="J1611">
        <v>4</v>
      </c>
    </row>
    <row r="1612" spans="1:10" x14ac:dyDescent="0.35">
      <c r="A1612">
        <v>319</v>
      </c>
      <c r="B1612">
        <v>0</v>
      </c>
      <c r="C1612">
        <v>9.07</v>
      </c>
      <c r="D1612">
        <v>12.129999697208399</v>
      </c>
      <c r="E1612">
        <v>7.72700011730194</v>
      </c>
      <c r="F1612">
        <v>6.2890000641346004</v>
      </c>
      <c r="G1612" t="s">
        <v>1466</v>
      </c>
      <c r="H1612" t="s">
        <v>1467</v>
      </c>
      <c r="I1612" t="s">
        <v>12</v>
      </c>
      <c r="J1612">
        <v>4</v>
      </c>
    </row>
    <row r="1613" spans="1:10" x14ac:dyDescent="0.35">
      <c r="A1613">
        <v>403</v>
      </c>
      <c r="B1613">
        <v>0</v>
      </c>
      <c r="C1613">
        <v>6.94</v>
      </c>
      <c r="D1613">
        <v>20.049999654293099</v>
      </c>
      <c r="E1613">
        <v>12.6599997282028</v>
      </c>
      <c r="F1613">
        <v>12.6599997282028</v>
      </c>
      <c r="G1613" t="s">
        <v>1842</v>
      </c>
      <c r="H1613" t="s">
        <v>1843</v>
      </c>
      <c r="I1613" t="s">
        <v>12</v>
      </c>
      <c r="J1613">
        <v>4</v>
      </c>
    </row>
    <row r="1614" spans="1:10" x14ac:dyDescent="0.35">
      <c r="A1614">
        <v>485</v>
      </c>
      <c r="B1614">
        <v>0</v>
      </c>
      <c r="C1614">
        <v>3.5</v>
      </c>
      <c r="D1614">
        <v>27.3099988698959</v>
      </c>
      <c r="E1614">
        <v>22.689999639987899</v>
      </c>
      <c r="F1614">
        <v>17.589999735355399</v>
      </c>
      <c r="G1614" t="s">
        <v>2205</v>
      </c>
      <c r="H1614" t="s">
        <v>2206</v>
      </c>
      <c r="I1614" t="s">
        <v>12</v>
      </c>
      <c r="J1614">
        <v>3</v>
      </c>
    </row>
    <row r="1615" spans="1:10" x14ac:dyDescent="0.35">
      <c r="A1615">
        <v>597</v>
      </c>
      <c r="B1615">
        <v>0</v>
      </c>
      <c r="C1615">
        <v>3.22</v>
      </c>
      <c r="D1615">
        <v>9.9560000002384204</v>
      </c>
      <c r="E1615">
        <v>9.9560000002384204</v>
      </c>
      <c r="F1615">
        <v>6.6370002925396001</v>
      </c>
      <c r="G1615" t="s">
        <v>2903</v>
      </c>
      <c r="H1615" t="s">
        <v>2904</v>
      </c>
      <c r="I1615" t="s">
        <v>12</v>
      </c>
      <c r="J1615">
        <v>2</v>
      </c>
    </row>
    <row r="1616" spans="1:10" x14ac:dyDescent="0.35">
      <c r="A1616">
        <v>197</v>
      </c>
      <c r="B1616">
        <v>0</v>
      </c>
      <c r="C1616">
        <v>14.29</v>
      </c>
      <c r="D1616">
        <v>45.680001378059401</v>
      </c>
      <c r="E1616">
        <v>38.650000095367403</v>
      </c>
      <c r="F1616">
        <v>27.030000090599099</v>
      </c>
      <c r="G1616" t="s">
        <v>983</v>
      </c>
      <c r="H1616" t="s">
        <v>984</v>
      </c>
      <c r="I1616" t="s">
        <v>12</v>
      </c>
      <c r="J1616">
        <v>8</v>
      </c>
    </row>
    <row r="1617" spans="1:10" x14ac:dyDescent="0.35">
      <c r="A1617">
        <v>189</v>
      </c>
      <c r="B1617">
        <v>0</v>
      </c>
      <c r="C1617">
        <v>15.06</v>
      </c>
      <c r="D1617">
        <v>29.080000519752499</v>
      </c>
      <c r="E1617">
        <v>23.080000281333898</v>
      </c>
      <c r="F1617">
        <v>23.080000281333898</v>
      </c>
      <c r="G1617" t="s">
        <v>945</v>
      </c>
      <c r="H1617" t="s">
        <v>946</v>
      </c>
      <c r="I1617" t="s">
        <v>12</v>
      </c>
      <c r="J1617">
        <v>9</v>
      </c>
    </row>
    <row r="1618" spans="1:10" x14ac:dyDescent="0.35">
      <c r="A1618">
        <v>189</v>
      </c>
      <c r="B1618">
        <v>0</v>
      </c>
      <c r="C1618">
        <v>15.06</v>
      </c>
      <c r="D1618">
        <v>29.249998927116401</v>
      </c>
      <c r="E1618">
        <v>23.209999501705202</v>
      </c>
      <c r="F1618">
        <v>23.209999501705202</v>
      </c>
      <c r="G1618" t="s">
        <v>943</v>
      </c>
      <c r="H1618" t="s">
        <v>944</v>
      </c>
      <c r="I1618" t="s">
        <v>12</v>
      </c>
      <c r="J1618">
        <v>9</v>
      </c>
    </row>
    <row r="1619" spans="1:10" x14ac:dyDescent="0.35">
      <c r="A1619">
        <v>189</v>
      </c>
      <c r="B1619">
        <v>0</v>
      </c>
      <c r="C1619">
        <v>13</v>
      </c>
      <c r="D1619">
        <v>28.999999165535002</v>
      </c>
      <c r="E1619">
        <v>22.079999744892099</v>
      </c>
      <c r="F1619">
        <v>22.079999744892099</v>
      </c>
      <c r="G1619" t="s">
        <v>955</v>
      </c>
      <c r="H1619" t="s">
        <v>956</v>
      </c>
      <c r="I1619" t="s">
        <v>12</v>
      </c>
      <c r="J1619">
        <v>7</v>
      </c>
    </row>
    <row r="1620" spans="1:10" x14ac:dyDescent="0.35">
      <c r="A1620">
        <v>189</v>
      </c>
      <c r="B1620">
        <v>0</v>
      </c>
      <c r="C1620">
        <v>13</v>
      </c>
      <c r="D1620">
        <v>29.710000753402699</v>
      </c>
      <c r="E1620">
        <v>22.619999945163698</v>
      </c>
      <c r="F1620">
        <v>22.619999945163698</v>
      </c>
      <c r="G1620" t="s">
        <v>953</v>
      </c>
      <c r="H1620" t="s">
        <v>954</v>
      </c>
      <c r="I1620" t="s">
        <v>12</v>
      </c>
      <c r="J1620">
        <v>7</v>
      </c>
    </row>
    <row r="1621" spans="1:10" x14ac:dyDescent="0.35">
      <c r="A1621">
        <v>189</v>
      </c>
      <c r="B1621">
        <v>0</v>
      </c>
      <c r="C1621">
        <v>13</v>
      </c>
      <c r="D1621">
        <v>29.910001158714302</v>
      </c>
      <c r="E1621">
        <v>22.769999504089402</v>
      </c>
      <c r="F1621">
        <v>22.769999504089402</v>
      </c>
      <c r="G1621" t="s">
        <v>951</v>
      </c>
      <c r="H1621" t="s">
        <v>952</v>
      </c>
      <c r="I1621" t="s">
        <v>12</v>
      </c>
      <c r="J1621">
        <v>7</v>
      </c>
    </row>
    <row r="1622" spans="1:10" x14ac:dyDescent="0.35">
      <c r="A1622">
        <v>189</v>
      </c>
      <c r="B1622">
        <v>0</v>
      </c>
      <c r="C1622">
        <v>13</v>
      </c>
      <c r="D1622">
        <v>30.520001053810098</v>
      </c>
      <c r="E1622">
        <v>23.229999840259602</v>
      </c>
      <c r="F1622">
        <v>23.229999840259602</v>
      </c>
      <c r="G1622" t="s">
        <v>949</v>
      </c>
      <c r="H1622" t="s">
        <v>950</v>
      </c>
      <c r="I1622" t="s">
        <v>12</v>
      </c>
      <c r="J1622">
        <v>7</v>
      </c>
    </row>
    <row r="1623" spans="1:10" x14ac:dyDescent="0.35">
      <c r="A1623">
        <v>128</v>
      </c>
      <c r="B1623">
        <v>0</v>
      </c>
      <c r="C1623">
        <v>20.59</v>
      </c>
      <c r="D1623">
        <v>22.769999504089402</v>
      </c>
      <c r="E1623">
        <v>21.469999849796299</v>
      </c>
      <c r="F1623">
        <v>17.980000376701401</v>
      </c>
      <c r="G1623" t="s">
        <v>686</v>
      </c>
      <c r="H1623" t="s">
        <v>687</v>
      </c>
      <c r="I1623" t="s">
        <v>12</v>
      </c>
      <c r="J1623">
        <v>10</v>
      </c>
    </row>
    <row r="1624" spans="1:10" x14ac:dyDescent="0.35">
      <c r="A1624">
        <v>128</v>
      </c>
      <c r="B1624">
        <v>0</v>
      </c>
      <c r="C1624">
        <v>20.59</v>
      </c>
      <c r="D1624">
        <v>22.800000011920901</v>
      </c>
      <c r="E1624">
        <v>21.500000357627901</v>
      </c>
      <c r="F1624">
        <v>18.009999394416798</v>
      </c>
      <c r="G1624" t="s">
        <v>684</v>
      </c>
      <c r="H1624" t="s">
        <v>685</v>
      </c>
      <c r="I1624" t="s">
        <v>12</v>
      </c>
      <c r="J1624">
        <v>10</v>
      </c>
    </row>
    <row r="1625" spans="1:10" x14ac:dyDescent="0.35">
      <c r="A1625">
        <v>128</v>
      </c>
      <c r="B1625">
        <v>0</v>
      </c>
      <c r="C1625">
        <v>20.57</v>
      </c>
      <c r="D1625">
        <v>22.3399996757507</v>
      </c>
      <c r="E1625">
        <v>22.3399996757507</v>
      </c>
      <c r="F1625">
        <v>18.7099993228912</v>
      </c>
      <c r="G1625" t="s">
        <v>688</v>
      </c>
      <c r="H1625" t="s">
        <v>689</v>
      </c>
      <c r="I1625" t="s">
        <v>12</v>
      </c>
      <c r="J1625">
        <v>10</v>
      </c>
    </row>
    <row r="1626" spans="1:10" x14ac:dyDescent="0.35">
      <c r="A1626">
        <v>104</v>
      </c>
      <c r="B1626">
        <v>0</v>
      </c>
      <c r="C1626">
        <v>23.2</v>
      </c>
      <c r="D1626">
        <v>21.029999852180499</v>
      </c>
      <c r="E1626">
        <v>18.75</v>
      </c>
      <c r="F1626">
        <v>18.75</v>
      </c>
      <c r="G1626" t="s">
        <v>582</v>
      </c>
      <c r="H1626" t="s">
        <v>583</v>
      </c>
      <c r="I1626" t="s">
        <v>12</v>
      </c>
      <c r="J1626">
        <v>11</v>
      </c>
    </row>
    <row r="1627" spans="1:10" x14ac:dyDescent="0.35">
      <c r="A1627">
        <v>342</v>
      </c>
      <c r="B1627">
        <v>0</v>
      </c>
      <c r="C1627">
        <v>22.94</v>
      </c>
      <c r="D1627">
        <v>19.2399993538857</v>
      </c>
      <c r="E1627">
        <v>19.2399993538857</v>
      </c>
      <c r="F1627">
        <v>19.2399993538857</v>
      </c>
      <c r="G1627" t="s">
        <v>1558</v>
      </c>
      <c r="H1627" t="s">
        <v>579</v>
      </c>
      <c r="I1627" t="s">
        <v>12</v>
      </c>
      <c r="J1627">
        <v>11</v>
      </c>
    </row>
    <row r="1628" spans="1:10" x14ac:dyDescent="0.35">
      <c r="A1628">
        <v>804</v>
      </c>
      <c r="B1628">
        <v>0</v>
      </c>
      <c r="C1628">
        <v>4.2699999999999996</v>
      </c>
      <c r="D1628">
        <v>11.6499997675419</v>
      </c>
      <c r="E1628">
        <v>9.6589997410774195</v>
      </c>
      <c r="F1628">
        <v>3.69299985468388</v>
      </c>
      <c r="G1628" t="s">
        <v>4145</v>
      </c>
      <c r="H1628" t="s">
        <v>4146</v>
      </c>
      <c r="I1628" t="s">
        <v>12</v>
      </c>
      <c r="J1628">
        <v>2</v>
      </c>
    </row>
    <row r="1629" spans="1:10" x14ac:dyDescent="0.35">
      <c r="A1629">
        <v>804</v>
      </c>
      <c r="B1629">
        <v>0</v>
      </c>
      <c r="C1629">
        <v>4.2699999999999996</v>
      </c>
      <c r="D1629">
        <v>11.6599999368191</v>
      </c>
      <c r="E1629">
        <v>9.6730001270771009</v>
      </c>
      <c r="F1629">
        <v>3.6979999393224698</v>
      </c>
      <c r="G1629" t="s">
        <v>4143</v>
      </c>
      <c r="H1629" t="s">
        <v>4144</v>
      </c>
      <c r="I1629" t="s">
        <v>12</v>
      </c>
      <c r="J1629">
        <v>2</v>
      </c>
    </row>
    <row r="1630" spans="1:10" x14ac:dyDescent="0.35">
      <c r="A1630">
        <v>804</v>
      </c>
      <c r="B1630">
        <v>0</v>
      </c>
      <c r="C1630">
        <v>4.2699999999999996</v>
      </c>
      <c r="D1630">
        <v>11.6599999368191</v>
      </c>
      <c r="E1630">
        <v>9.6730001270771009</v>
      </c>
      <c r="F1630">
        <v>3.6979999393224698</v>
      </c>
      <c r="G1630" t="s">
        <v>4141</v>
      </c>
      <c r="H1630" t="s">
        <v>4142</v>
      </c>
      <c r="I1630" t="s">
        <v>12</v>
      </c>
      <c r="J1630">
        <v>2</v>
      </c>
    </row>
    <row r="1631" spans="1:10" x14ac:dyDescent="0.35">
      <c r="A1631">
        <v>804</v>
      </c>
      <c r="B1631">
        <v>0</v>
      </c>
      <c r="C1631">
        <v>4.2699999999999996</v>
      </c>
      <c r="D1631">
        <v>11.710000038146999</v>
      </c>
      <c r="E1631">
        <v>9.7139999270439095</v>
      </c>
      <c r="F1631">
        <v>3.71400006115437</v>
      </c>
      <c r="G1631" t="s">
        <v>4139</v>
      </c>
      <c r="H1631" t="s">
        <v>4140</v>
      </c>
      <c r="I1631" t="s">
        <v>12</v>
      </c>
      <c r="J1631">
        <v>2</v>
      </c>
    </row>
    <row r="1632" spans="1:10" x14ac:dyDescent="0.35">
      <c r="A1632">
        <v>804</v>
      </c>
      <c r="B1632">
        <v>0</v>
      </c>
      <c r="C1632">
        <v>4.2699999999999996</v>
      </c>
      <c r="D1632">
        <v>11.729999631643301</v>
      </c>
      <c r="E1632">
        <v>9.7280003130435908</v>
      </c>
      <c r="F1632">
        <v>3.7200000137090701</v>
      </c>
      <c r="G1632" t="s">
        <v>4137</v>
      </c>
      <c r="H1632" t="s">
        <v>4138</v>
      </c>
      <c r="I1632" t="s">
        <v>12</v>
      </c>
      <c r="J1632">
        <v>2</v>
      </c>
    </row>
    <row r="1633" spans="1:10" x14ac:dyDescent="0.35">
      <c r="A1633">
        <v>804</v>
      </c>
      <c r="B1633">
        <v>0</v>
      </c>
      <c r="C1633">
        <v>4.2699999999999996</v>
      </c>
      <c r="D1633">
        <v>11.729999631643301</v>
      </c>
      <c r="E1633">
        <v>9.7280003130435908</v>
      </c>
      <c r="F1633">
        <v>3.7200000137090701</v>
      </c>
      <c r="G1633" t="s">
        <v>4135</v>
      </c>
      <c r="H1633" t="s">
        <v>4136</v>
      </c>
      <c r="I1633" t="s">
        <v>12</v>
      </c>
      <c r="J1633">
        <v>2</v>
      </c>
    </row>
    <row r="1634" spans="1:10" x14ac:dyDescent="0.35">
      <c r="A1634">
        <v>804</v>
      </c>
      <c r="B1634">
        <v>0</v>
      </c>
      <c r="C1634">
        <v>4.2699999999999996</v>
      </c>
      <c r="D1634">
        <v>11.8000000715256</v>
      </c>
      <c r="E1634">
        <v>9.7840003669261897</v>
      </c>
      <c r="F1634">
        <v>3.7409998476505302</v>
      </c>
      <c r="G1634" t="s">
        <v>4133</v>
      </c>
      <c r="H1634" t="s">
        <v>4134</v>
      </c>
      <c r="I1634" t="s">
        <v>12</v>
      </c>
      <c r="J1634">
        <v>2</v>
      </c>
    </row>
    <row r="1635" spans="1:10" x14ac:dyDescent="0.35">
      <c r="A1635">
        <v>804</v>
      </c>
      <c r="B1635">
        <v>0</v>
      </c>
      <c r="C1635">
        <v>4.2699999999999996</v>
      </c>
      <c r="D1635">
        <v>11.8199996650219</v>
      </c>
      <c r="E1635">
        <v>9.7980000078678096</v>
      </c>
      <c r="F1635" t="s">
        <v>3558</v>
      </c>
      <c r="G1635" t="s">
        <v>4131</v>
      </c>
      <c r="H1635" t="s">
        <v>4132</v>
      </c>
      <c r="I1635" t="s">
        <v>12</v>
      </c>
      <c r="J1635">
        <v>2</v>
      </c>
    </row>
    <row r="1636" spans="1:10" x14ac:dyDescent="0.35">
      <c r="A1636">
        <v>804</v>
      </c>
      <c r="B1636">
        <v>0</v>
      </c>
      <c r="C1636">
        <v>4.2699999999999996</v>
      </c>
      <c r="D1636">
        <v>12.179999798536301</v>
      </c>
      <c r="E1636">
        <v>10.100000351667401</v>
      </c>
      <c r="F1636">
        <v>3.86300012469292</v>
      </c>
      <c r="G1636" t="s">
        <v>4129</v>
      </c>
      <c r="H1636" t="s">
        <v>4130</v>
      </c>
      <c r="I1636" t="s">
        <v>12</v>
      </c>
      <c r="J1636">
        <v>2</v>
      </c>
    </row>
    <row r="1637" spans="1:10" x14ac:dyDescent="0.35">
      <c r="A1637">
        <v>804</v>
      </c>
      <c r="B1637">
        <v>0</v>
      </c>
      <c r="C1637">
        <v>4.2699999999999996</v>
      </c>
      <c r="D1637">
        <v>12.200000137090701</v>
      </c>
      <c r="E1637">
        <v>10.1199999451637</v>
      </c>
      <c r="F1637">
        <v>3.8690000772476201</v>
      </c>
      <c r="G1637" t="s">
        <v>4127</v>
      </c>
      <c r="H1637" t="s">
        <v>4128</v>
      </c>
      <c r="I1637" t="s">
        <v>12</v>
      </c>
      <c r="J1637">
        <v>2</v>
      </c>
    </row>
    <row r="1638" spans="1:10" x14ac:dyDescent="0.35">
      <c r="A1638">
        <v>804</v>
      </c>
      <c r="B1638">
        <v>0</v>
      </c>
      <c r="C1638">
        <v>4.2699999999999996</v>
      </c>
      <c r="D1638">
        <v>12.169999629259101</v>
      </c>
      <c r="E1638">
        <v>10.090000182390201</v>
      </c>
      <c r="F1638">
        <v>3.85800004005432</v>
      </c>
      <c r="G1638" t="s">
        <v>4125</v>
      </c>
      <c r="H1638" t="s">
        <v>4126</v>
      </c>
      <c r="I1638" t="s">
        <v>12</v>
      </c>
      <c r="J1638">
        <v>2</v>
      </c>
    </row>
    <row r="1639" spans="1:10" x14ac:dyDescent="0.35">
      <c r="A1639">
        <v>804</v>
      </c>
      <c r="B1639">
        <v>0</v>
      </c>
      <c r="C1639">
        <v>4.2699999999999996</v>
      </c>
      <c r="D1639">
        <v>12.179999798536301</v>
      </c>
      <c r="E1639">
        <v>10.100000351667401</v>
      </c>
      <c r="F1639">
        <v>3.86300012469292</v>
      </c>
      <c r="G1639" t="s">
        <v>4123</v>
      </c>
      <c r="H1639" t="s">
        <v>4124</v>
      </c>
      <c r="I1639" t="s">
        <v>12</v>
      </c>
      <c r="J1639">
        <v>2</v>
      </c>
    </row>
    <row r="1640" spans="1:10" x14ac:dyDescent="0.35">
      <c r="A1640">
        <v>804</v>
      </c>
      <c r="B1640">
        <v>0</v>
      </c>
      <c r="C1640">
        <v>4.2699999999999996</v>
      </c>
      <c r="D1640">
        <v>12.179999798536301</v>
      </c>
      <c r="E1640">
        <v>10.100000351667401</v>
      </c>
      <c r="F1640">
        <v>3.86300012469292</v>
      </c>
      <c r="G1640" t="s">
        <v>4121</v>
      </c>
      <c r="H1640" t="s">
        <v>4122</v>
      </c>
      <c r="I1640" t="s">
        <v>12</v>
      </c>
      <c r="J1640">
        <v>2</v>
      </c>
    </row>
    <row r="1641" spans="1:10" x14ac:dyDescent="0.35">
      <c r="A1641">
        <v>804</v>
      </c>
      <c r="B1641">
        <v>0</v>
      </c>
      <c r="C1641">
        <v>4.2699999999999996</v>
      </c>
      <c r="D1641">
        <v>12.200000137090701</v>
      </c>
      <c r="E1641">
        <v>10.1199999451637</v>
      </c>
      <c r="F1641">
        <v>3.8690000772476201</v>
      </c>
      <c r="G1641" t="s">
        <v>4119</v>
      </c>
      <c r="H1641" t="s">
        <v>4120</v>
      </c>
      <c r="I1641" t="s">
        <v>12</v>
      </c>
      <c r="J1641">
        <v>2</v>
      </c>
    </row>
    <row r="1642" spans="1:10" x14ac:dyDescent="0.35">
      <c r="A1642">
        <v>804</v>
      </c>
      <c r="B1642">
        <v>0</v>
      </c>
      <c r="C1642">
        <v>4.2699999999999996</v>
      </c>
      <c r="D1642">
        <v>12.33000010252</v>
      </c>
      <c r="E1642">
        <v>10.2300003170967</v>
      </c>
      <c r="F1642">
        <v>3.90999987721443</v>
      </c>
      <c r="G1642" t="s">
        <v>4117</v>
      </c>
      <c r="H1642" t="s">
        <v>4118</v>
      </c>
      <c r="I1642" t="s">
        <v>12</v>
      </c>
      <c r="J1642">
        <v>2</v>
      </c>
    </row>
    <row r="1643" spans="1:10" x14ac:dyDescent="0.35">
      <c r="A1643">
        <v>804</v>
      </c>
      <c r="B1643">
        <v>0</v>
      </c>
      <c r="C1643">
        <v>4.2699999999999996</v>
      </c>
      <c r="D1643">
        <v>12.349999696016299</v>
      </c>
      <c r="E1643">
        <v>10.239999741315801</v>
      </c>
      <c r="F1643">
        <v>3.9159998297691301</v>
      </c>
      <c r="G1643" t="s">
        <v>4115</v>
      </c>
      <c r="H1643" t="s">
        <v>4116</v>
      </c>
      <c r="I1643" t="s">
        <v>12</v>
      </c>
      <c r="J1643">
        <v>2</v>
      </c>
    </row>
    <row r="1644" spans="1:10" x14ac:dyDescent="0.35">
      <c r="A1644">
        <v>804</v>
      </c>
      <c r="B1644">
        <v>0</v>
      </c>
      <c r="C1644">
        <v>4.2699999999999996</v>
      </c>
      <c r="D1644">
        <v>12.349999696016299</v>
      </c>
      <c r="E1644">
        <v>10.239999741315801</v>
      </c>
      <c r="F1644">
        <v>3.9159998297691301</v>
      </c>
      <c r="G1644" t="s">
        <v>4113</v>
      </c>
      <c r="H1644" t="s">
        <v>4114</v>
      </c>
      <c r="I1644" t="s">
        <v>12</v>
      </c>
      <c r="J1644">
        <v>2</v>
      </c>
    </row>
    <row r="1645" spans="1:10" x14ac:dyDescent="0.35">
      <c r="A1645">
        <v>804</v>
      </c>
      <c r="B1645">
        <v>0</v>
      </c>
      <c r="C1645">
        <v>4.2699999999999996</v>
      </c>
      <c r="D1645">
        <v>12.370000034570699</v>
      </c>
      <c r="E1645">
        <v>10.260000079870199</v>
      </c>
      <c r="F1645">
        <v>3.9220001548528698</v>
      </c>
      <c r="G1645" t="s">
        <v>4111</v>
      </c>
      <c r="H1645" t="s">
        <v>4112</v>
      </c>
      <c r="I1645" t="s">
        <v>12</v>
      </c>
      <c r="J1645">
        <v>2</v>
      </c>
    </row>
    <row r="1646" spans="1:10" x14ac:dyDescent="0.35">
      <c r="A1646">
        <v>804</v>
      </c>
      <c r="B1646">
        <v>0</v>
      </c>
      <c r="C1646">
        <v>4.12</v>
      </c>
      <c r="D1646">
        <v>8.0059997737407702</v>
      </c>
      <c r="E1646">
        <v>5.8910001069307301</v>
      </c>
      <c r="F1646">
        <v>3.9269998669624302</v>
      </c>
      <c r="G1646" t="s">
        <v>4149</v>
      </c>
      <c r="H1646" t="s">
        <v>4150</v>
      </c>
      <c r="I1646" t="s">
        <v>12</v>
      </c>
      <c r="J1646">
        <v>2</v>
      </c>
    </row>
    <row r="1647" spans="1:10" x14ac:dyDescent="0.35">
      <c r="A1647">
        <v>804</v>
      </c>
      <c r="B1647">
        <v>0</v>
      </c>
      <c r="C1647">
        <v>4.2699999999999996</v>
      </c>
      <c r="D1647">
        <v>12.2800000011921</v>
      </c>
      <c r="E1647">
        <v>10.1800002157688</v>
      </c>
      <c r="F1647">
        <v>3.8920000195503199</v>
      </c>
      <c r="G1647" t="s">
        <v>4109</v>
      </c>
      <c r="H1647" t="s">
        <v>4110</v>
      </c>
      <c r="I1647" t="s">
        <v>12</v>
      </c>
      <c r="J1647">
        <v>2</v>
      </c>
    </row>
    <row r="1648" spans="1:10" x14ac:dyDescent="0.35">
      <c r="A1648">
        <v>804</v>
      </c>
      <c r="B1648">
        <v>0</v>
      </c>
      <c r="C1648">
        <v>4.2699999999999996</v>
      </c>
      <c r="D1648">
        <v>12.2900001704693</v>
      </c>
      <c r="E1648">
        <v>10.189999639987899</v>
      </c>
      <c r="F1648">
        <v>3.8979999721050298</v>
      </c>
      <c r="G1648" t="s">
        <v>4107</v>
      </c>
      <c r="H1648" t="s">
        <v>4108</v>
      </c>
      <c r="I1648" t="s">
        <v>12</v>
      </c>
      <c r="J1648">
        <v>2</v>
      </c>
    </row>
    <row r="1649" spans="1:10" x14ac:dyDescent="0.35">
      <c r="A1649">
        <v>804</v>
      </c>
      <c r="B1649">
        <v>0</v>
      </c>
      <c r="C1649">
        <v>4.2699999999999996</v>
      </c>
      <c r="D1649">
        <v>12.349999696016299</v>
      </c>
      <c r="E1649">
        <v>10.239999741315801</v>
      </c>
      <c r="F1649">
        <v>3.9159998297691301</v>
      </c>
      <c r="G1649" t="s">
        <v>4105</v>
      </c>
      <c r="H1649" t="s">
        <v>4106</v>
      </c>
      <c r="I1649" t="s">
        <v>12</v>
      </c>
      <c r="J1649">
        <v>2</v>
      </c>
    </row>
    <row r="1650" spans="1:10" x14ac:dyDescent="0.35">
      <c r="A1650">
        <v>804</v>
      </c>
      <c r="B1650">
        <v>0</v>
      </c>
      <c r="C1650">
        <v>4.2699999999999996</v>
      </c>
      <c r="D1650">
        <v>12.370000034570699</v>
      </c>
      <c r="E1650">
        <v>10.260000079870199</v>
      </c>
      <c r="F1650">
        <v>3.9220001548528698</v>
      </c>
      <c r="G1650" t="s">
        <v>4103</v>
      </c>
      <c r="H1650" t="s">
        <v>4104</v>
      </c>
      <c r="I1650" t="s">
        <v>12</v>
      </c>
      <c r="J1650">
        <v>2</v>
      </c>
    </row>
    <row r="1651" spans="1:10" x14ac:dyDescent="0.35">
      <c r="A1651">
        <v>769</v>
      </c>
      <c r="B1651">
        <v>0</v>
      </c>
      <c r="C1651">
        <v>2</v>
      </c>
      <c r="D1651">
        <v>3.5709999501705201</v>
      </c>
      <c r="E1651">
        <v>3.5709999501705201</v>
      </c>
      <c r="F1651">
        <v>3.5709999501705201</v>
      </c>
      <c r="G1651" t="s">
        <v>3913</v>
      </c>
      <c r="H1651" t="s">
        <v>3914</v>
      </c>
      <c r="I1651" t="s">
        <v>12</v>
      </c>
      <c r="J1651">
        <v>1</v>
      </c>
    </row>
    <row r="1652" spans="1:10" x14ac:dyDescent="0.35">
      <c r="A1652">
        <v>769</v>
      </c>
      <c r="B1652">
        <v>0</v>
      </c>
      <c r="C1652">
        <v>2</v>
      </c>
      <c r="D1652">
        <v>3.59699986875057</v>
      </c>
      <c r="E1652">
        <v>3.59699986875057</v>
      </c>
      <c r="F1652">
        <v>3.59699986875057</v>
      </c>
      <c r="G1652" t="s">
        <v>3911</v>
      </c>
      <c r="H1652" t="s">
        <v>3912</v>
      </c>
      <c r="I1652" t="s">
        <v>12</v>
      </c>
      <c r="J1652">
        <v>1</v>
      </c>
    </row>
    <row r="1653" spans="1:10" x14ac:dyDescent="0.35">
      <c r="A1653">
        <v>413</v>
      </c>
      <c r="B1653">
        <v>0</v>
      </c>
      <c r="C1653">
        <v>6.35</v>
      </c>
      <c r="D1653">
        <v>29.840001463890101</v>
      </c>
      <c r="E1653">
        <v>29.840001463890101</v>
      </c>
      <c r="F1653">
        <v>29.840001463890101</v>
      </c>
      <c r="G1653" t="s">
        <v>1906</v>
      </c>
      <c r="H1653" t="s">
        <v>1907</v>
      </c>
      <c r="I1653" t="s">
        <v>12</v>
      </c>
      <c r="J1653">
        <v>4</v>
      </c>
    </row>
    <row r="1654" spans="1:10" x14ac:dyDescent="0.35">
      <c r="A1654">
        <v>413</v>
      </c>
      <c r="B1654">
        <v>0</v>
      </c>
      <c r="C1654">
        <v>6.35</v>
      </c>
      <c r="D1654">
        <v>30.000001192092899</v>
      </c>
      <c r="E1654">
        <v>30.000001192092899</v>
      </c>
      <c r="F1654">
        <v>30.000001192092899</v>
      </c>
      <c r="G1654" t="s">
        <v>1904</v>
      </c>
      <c r="H1654" t="s">
        <v>1905</v>
      </c>
      <c r="I1654" t="s">
        <v>12</v>
      </c>
      <c r="J1654">
        <v>4</v>
      </c>
    </row>
    <row r="1655" spans="1:10" x14ac:dyDescent="0.35">
      <c r="A1655">
        <v>413</v>
      </c>
      <c r="B1655">
        <v>0</v>
      </c>
      <c r="C1655">
        <v>6.45</v>
      </c>
      <c r="D1655">
        <v>39.530000090599103</v>
      </c>
      <c r="E1655">
        <v>33.140000700950601</v>
      </c>
      <c r="F1655">
        <v>33.140000700950601</v>
      </c>
      <c r="G1655" t="s">
        <v>1898</v>
      </c>
      <c r="H1655" t="s">
        <v>1899</v>
      </c>
      <c r="I1655" t="s">
        <v>12</v>
      </c>
      <c r="J1655">
        <v>4</v>
      </c>
    </row>
    <row r="1656" spans="1:10" x14ac:dyDescent="0.35">
      <c r="A1656">
        <v>413</v>
      </c>
      <c r="B1656">
        <v>0</v>
      </c>
      <c r="C1656">
        <v>6.35</v>
      </c>
      <c r="D1656">
        <v>33.9300006628036</v>
      </c>
      <c r="E1656">
        <v>33.9300006628036</v>
      </c>
      <c r="F1656">
        <v>33.9300006628036</v>
      </c>
      <c r="G1656" t="s">
        <v>1902</v>
      </c>
      <c r="H1656" t="s">
        <v>1903</v>
      </c>
      <c r="I1656" t="s">
        <v>12</v>
      </c>
      <c r="J1656">
        <v>4</v>
      </c>
    </row>
    <row r="1657" spans="1:10" x14ac:dyDescent="0.35">
      <c r="A1657">
        <v>413</v>
      </c>
      <c r="B1657">
        <v>0</v>
      </c>
      <c r="C1657">
        <v>6.35</v>
      </c>
      <c r="D1657">
        <v>34.130001068115199</v>
      </c>
      <c r="E1657">
        <v>34.130001068115199</v>
      </c>
      <c r="F1657">
        <v>34.130001068115199</v>
      </c>
      <c r="G1657" t="s">
        <v>1900</v>
      </c>
      <c r="H1657" t="s">
        <v>1901</v>
      </c>
      <c r="I1657" t="s">
        <v>12</v>
      </c>
      <c r="J1657">
        <v>4</v>
      </c>
    </row>
    <row r="1658" spans="1:10" x14ac:dyDescent="0.35">
      <c r="A1658">
        <v>1082</v>
      </c>
      <c r="B1658">
        <v>0</v>
      </c>
      <c r="C1658">
        <v>0.34</v>
      </c>
      <c r="D1658">
        <v>7.6920002698898298</v>
      </c>
      <c r="E1658">
        <v>7.6920002698898298</v>
      </c>
      <c r="F1658">
        <v>0</v>
      </c>
      <c r="G1658" t="s">
        <v>5417</v>
      </c>
      <c r="H1658" t="s">
        <v>5418</v>
      </c>
      <c r="I1658" t="s">
        <v>12</v>
      </c>
      <c r="J1658">
        <v>0</v>
      </c>
    </row>
    <row r="1659" spans="1:10" x14ac:dyDescent="0.35">
      <c r="A1659">
        <v>1082</v>
      </c>
      <c r="B1659">
        <v>0</v>
      </c>
      <c r="C1659">
        <v>0.34</v>
      </c>
      <c r="D1659">
        <v>8.0540001392364502</v>
      </c>
      <c r="E1659">
        <v>8.0540001392364502</v>
      </c>
      <c r="F1659">
        <v>0</v>
      </c>
      <c r="G1659" t="s">
        <v>5415</v>
      </c>
      <c r="H1659" t="s">
        <v>5416</v>
      </c>
      <c r="I1659" t="s">
        <v>12</v>
      </c>
      <c r="J1659">
        <v>0</v>
      </c>
    </row>
    <row r="1660" spans="1:10" x14ac:dyDescent="0.35">
      <c r="A1660">
        <v>461</v>
      </c>
      <c r="B1660">
        <v>0</v>
      </c>
      <c r="C1660">
        <v>10.09</v>
      </c>
      <c r="D1660">
        <v>14.5799994468689</v>
      </c>
      <c r="E1660">
        <v>13.019999861717199</v>
      </c>
      <c r="F1660">
        <v>13.019999861717199</v>
      </c>
      <c r="G1660" t="s">
        <v>2105</v>
      </c>
      <c r="H1660" t="s">
        <v>2106</v>
      </c>
      <c r="I1660" t="s">
        <v>12</v>
      </c>
      <c r="J1660">
        <v>6</v>
      </c>
    </row>
    <row r="1661" spans="1:10" x14ac:dyDescent="0.35">
      <c r="A1661">
        <v>461</v>
      </c>
      <c r="B1661">
        <v>0</v>
      </c>
      <c r="C1661">
        <v>10.09</v>
      </c>
      <c r="D1661">
        <v>14.020000398159</v>
      </c>
      <c r="E1661">
        <v>12.5200003385544</v>
      </c>
      <c r="F1661">
        <v>12.5200003385544</v>
      </c>
      <c r="G1661" t="s">
        <v>2103</v>
      </c>
      <c r="H1661" t="s">
        <v>2104</v>
      </c>
      <c r="I1661" t="s">
        <v>12</v>
      </c>
      <c r="J1661">
        <v>6</v>
      </c>
    </row>
    <row r="1662" spans="1:10" x14ac:dyDescent="0.35">
      <c r="A1662">
        <v>340</v>
      </c>
      <c r="B1662">
        <v>0</v>
      </c>
      <c r="C1662">
        <v>6.63</v>
      </c>
      <c r="D1662">
        <v>10.710000246763199</v>
      </c>
      <c r="E1662">
        <v>9.9109999835491198</v>
      </c>
      <c r="F1662">
        <v>3.5709999501705201</v>
      </c>
      <c r="G1662" t="s">
        <v>1552</v>
      </c>
      <c r="H1662" t="s">
        <v>1553</v>
      </c>
      <c r="I1662" t="s">
        <v>12</v>
      </c>
      <c r="J1662">
        <v>3</v>
      </c>
    </row>
    <row r="1663" spans="1:10" x14ac:dyDescent="0.35">
      <c r="A1663">
        <v>848</v>
      </c>
      <c r="B1663">
        <v>0</v>
      </c>
      <c r="C1663">
        <v>1.72</v>
      </c>
      <c r="D1663">
        <v>9.9349997937679309</v>
      </c>
      <c r="E1663">
        <v>8.4689997136592901</v>
      </c>
      <c r="F1663">
        <v>3.0939999967813501</v>
      </c>
      <c r="G1663" t="s">
        <v>4365</v>
      </c>
      <c r="H1663" t="s">
        <v>4366</v>
      </c>
      <c r="I1663" t="s">
        <v>12</v>
      </c>
      <c r="J1663">
        <v>1</v>
      </c>
    </row>
    <row r="1664" spans="1:10" x14ac:dyDescent="0.35">
      <c r="A1664">
        <v>542</v>
      </c>
      <c r="B1664">
        <v>0</v>
      </c>
      <c r="C1664">
        <v>4.12</v>
      </c>
      <c r="D1664">
        <v>4.3549999594688398</v>
      </c>
      <c r="E1664">
        <v>2.21999995410442</v>
      </c>
      <c r="F1664">
        <v>2.21999995410442</v>
      </c>
      <c r="G1664" t="s">
        <v>2601</v>
      </c>
      <c r="H1664" t="s">
        <v>2602</v>
      </c>
      <c r="I1664" t="s">
        <v>12</v>
      </c>
      <c r="J1664">
        <v>2</v>
      </c>
    </row>
    <row r="1665" spans="1:10" x14ac:dyDescent="0.35">
      <c r="A1665">
        <v>542</v>
      </c>
      <c r="B1665">
        <v>0</v>
      </c>
      <c r="C1665">
        <v>4.12</v>
      </c>
      <c r="D1665">
        <v>4.3999999761581403</v>
      </c>
      <c r="E1665">
        <v>2.2430000826716401</v>
      </c>
      <c r="F1665">
        <v>2.2430000826716401</v>
      </c>
      <c r="G1665" t="s">
        <v>2599</v>
      </c>
      <c r="H1665" t="s">
        <v>2600</v>
      </c>
      <c r="I1665" t="s">
        <v>12</v>
      </c>
      <c r="J1665">
        <v>2</v>
      </c>
    </row>
    <row r="1666" spans="1:10" x14ac:dyDescent="0.35">
      <c r="A1666">
        <v>542</v>
      </c>
      <c r="B1666">
        <v>0</v>
      </c>
      <c r="C1666">
        <v>4.12</v>
      </c>
      <c r="D1666">
        <v>4.4429998844862002</v>
      </c>
      <c r="E1666">
        <v>2.2649999707937201</v>
      </c>
      <c r="F1666">
        <v>2.2649999707937201</v>
      </c>
      <c r="G1666" t="s">
        <v>2597</v>
      </c>
      <c r="H1666" t="s">
        <v>2598</v>
      </c>
      <c r="I1666" t="s">
        <v>12</v>
      </c>
      <c r="J1666">
        <v>2</v>
      </c>
    </row>
    <row r="1667" spans="1:10" x14ac:dyDescent="0.35">
      <c r="A1667">
        <v>542</v>
      </c>
      <c r="B1667">
        <v>0</v>
      </c>
      <c r="C1667">
        <v>4.12</v>
      </c>
      <c r="D1667">
        <v>4.3150000274181401</v>
      </c>
      <c r="E1667">
        <v>2.1999999880790702</v>
      </c>
      <c r="F1667">
        <v>2.1999999880790702</v>
      </c>
      <c r="G1667" t="s">
        <v>2595</v>
      </c>
      <c r="H1667" t="s">
        <v>2596</v>
      </c>
      <c r="I1667" t="s">
        <v>12</v>
      </c>
      <c r="J1667">
        <v>2</v>
      </c>
    </row>
    <row r="1668" spans="1:10" x14ac:dyDescent="0.35">
      <c r="A1668">
        <v>542</v>
      </c>
      <c r="B1668">
        <v>0</v>
      </c>
      <c r="C1668">
        <v>4.12</v>
      </c>
      <c r="D1668">
        <v>4.5010000467300397</v>
      </c>
      <c r="E1668">
        <v>2.2949999198317501</v>
      </c>
      <c r="F1668">
        <v>2.2949999198317501</v>
      </c>
      <c r="G1668" t="s">
        <v>2593</v>
      </c>
      <c r="H1668" t="s">
        <v>2594</v>
      </c>
      <c r="I1668" t="s">
        <v>12</v>
      </c>
      <c r="J1668">
        <v>2</v>
      </c>
    </row>
    <row r="1669" spans="1:10" x14ac:dyDescent="0.35">
      <c r="A1669">
        <v>718</v>
      </c>
      <c r="B1669">
        <v>0</v>
      </c>
      <c r="C1669">
        <v>2.2000000000000002</v>
      </c>
      <c r="D1669">
        <v>11.6200000047684</v>
      </c>
      <c r="E1669">
        <v>3.87299992144108</v>
      </c>
      <c r="F1669">
        <v>3.52099984884262</v>
      </c>
      <c r="G1669" t="s">
        <v>3639</v>
      </c>
      <c r="H1669" t="s">
        <v>3640</v>
      </c>
      <c r="I1669" t="s">
        <v>12</v>
      </c>
      <c r="J1669">
        <v>1</v>
      </c>
    </row>
    <row r="1670" spans="1:10" x14ac:dyDescent="0.35">
      <c r="A1670">
        <v>718</v>
      </c>
      <c r="B1670">
        <v>0</v>
      </c>
      <c r="C1670">
        <v>2.2000000000000002</v>
      </c>
      <c r="D1670">
        <v>11.6200000047684</v>
      </c>
      <c r="E1670">
        <v>3.87299992144108</v>
      </c>
      <c r="F1670">
        <v>3.52099984884262</v>
      </c>
      <c r="G1670" t="s">
        <v>3637</v>
      </c>
      <c r="H1670" t="s">
        <v>3638</v>
      </c>
      <c r="I1670" t="s">
        <v>12</v>
      </c>
      <c r="J1670">
        <v>1</v>
      </c>
    </row>
    <row r="1671" spans="1:10" x14ac:dyDescent="0.35">
      <c r="A1671">
        <v>718</v>
      </c>
      <c r="B1671">
        <v>0</v>
      </c>
      <c r="C1671">
        <v>2.2000000000000002</v>
      </c>
      <c r="D1671">
        <v>13.310000300407401</v>
      </c>
      <c r="E1671">
        <v>4.4349998235702497</v>
      </c>
      <c r="F1671">
        <v>4.0320001542568198</v>
      </c>
      <c r="G1671" t="s">
        <v>3635</v>
      </c>
      <c r="H1671" t="s">
        <v>3636</v>
      </c>
      <c r="I1671" t="s">
        <v>12</v>
      </c>
      <c r="J1671">
        <v>1</v>
      </c>
    </row>
    <row r="1672" spans="1:10" x14ac:dyDescent="0.35">
      <c r="A1672">
        <v>718</v>
      </c>
      <c r="B1672">
        <v>0</v>
      </c>
      <c r="C1672">
        <v>2.2000000000000002</v>
      </c>
      <c r="D1672">
        <v>14.8599997162819</v>
      </c>
      <c r="E1672">
        <v>4.9550000578165099</v>
      </c>
      <c r="F1672">
        <v>4.5049998909235001</v>
      </c>
      <c r="G1672" t="s">
        <v>3633</v>
      </c>
      <c r="H1672" t="s">
        <v>3634</v>
      </c>
      <c r="I1672" t="s">
        <v>12</v>
      </c>
      <c r="J1672">
        <v>1</v>
      </c>
    </row>
    <row r="1673" spans="1:10" x14ac:dyDescent="0.35">
      <c r="A1673">
        <v>1145</v>
      </c>
      <c r="B1673">
        <v>0</v>
      </c>
      <c r="C1673">
        <v>0.22</v>
      </c>
      <c r="D1673">
        <v>2.6179999113082899</v>
      </c>
      <c r="E1673">
        <v>1.43999997526407</v>
      </c>
      <c r="F1673">
        <v>0</v>
      </c>
      <c r="G1673" t="s">
        <v>5752</v>
      </c>
      <c r="H1673" t="s">
        <v>5753</v>
      </c>
      <c r="I1673" t="s">
        <v>12</v>
      </c>
      <c r="J1673">
        <v>0</v>
      </c>
    </row>
    <row r="1674" spans="1:10" x14ac:dyDescent="0.35">
      <c r="A1674">
        <v>494</v>
      </c>
      <c r="B1674">
        <v>0</v>
      </c>
      <c r="C1674">
        <v>4.9000000000000004</v>
      </c>
      <c r="D1674">
        <v>45.030000805854797</v>
      </c>
      <c r="E1674">
        <v>34.439998865127599</v>
      </c>
      <c r="F1674">
        <v>29.1399985551834</v>
      </c>
      <c r="G1674" t="s">
        <v>2274</v>
      </c>
      <c r="H1674" t="s">
        <v>2275</v>
      </c>
      <c r="I1674" t="s">
        <v>12</v>
      </c>
      <c r="J1674">
        <v>3</v>
      </c>
    </row>
    <row r="1675" spans="1:10" x14ac:dyDescent="0.35">
      <c r="A1675">
        <v>552</v>
      </c>
      <c r="B1675">
        <v>0</v>
      </c>
      <c r="C1675">
        <v>46.68</v>
      </c>
      <c r="D1675">
        <v>75.220000743865995</v>
      </c>
      <c r="E1675">
        <v>75.220000743865995</v>
      </c>
      <c r="F1675">
        <v>66.740000247955294</v>
      </c>
      <c r="G1675" t="s">
        <v>2659</v>
      </c>
      <c r="H1675" t="s">
        <v>2660</v>
      </c>
      <c r="I1675" t="s">
        <v>12</v>
      </c>
      <c r="J1675">
        <v>36</v>
      </c>
    </row>
    <row r="1676" spans="1:10" x14ac:dyDescent="0.35">
      <c r="A1676">
        <v>652</v>
      </c>
      <c r="B1676">
        <v>0</v>
      </c>
      <c r="C1676">
        <v>2.8</v>
      </c>
      <c r="D1676">
        <v>10.6700003147125</v>
      </c>
      <c r="E1676">
        <v>5.0209999084472701</v>
      </c>
      <c r="F1676">
        <v>5.0209999084472701</v>
      </c>
      <c r="G1676" t="s">
        <v>3227</v>
      </c>
      <c r="H1676" t="s">
        <v>3228</v>
      </c>
      <c r="I1676" t="s">
        <v>12</v>
      </c>
      <c r="J1676">
        <v>2</v>
      </c>
    </row>
    <row r="1677" spans="1:10" x14ac:dyDescent="0.35">
      <c r="A1677">
        <v>652</v>
      </c>
      <c r="B1677">
        <v>0</v>
      </c>
      <c r="C1677">
        <v>2.8</v>
      </c>
      <c r="D1677">
        <v>10.970000177621801</v>
      </c>
      <c r="E1677">
        <v>5.1610000431537602</v>
      </c>
      <c r="F1677">
        <v>5.1610000431537602</v>
      </c>
      <c r="G1677" t="s">
        <v>3225</v>
      </c>
      <c r="H1677" t="s">
        <v>3226</v>
      </c>
      <c r="I1677" t="s">
        <v>12</v>
      </c>
      <c r="J1677">
        <v>2</v>
      </c>
    </row>
    <row r="1678" spans="1:10" x14ac:dyDescent="0.35">
      <c r="A1678">
        <v>652</v>
      </c>
      <c r="B1678">
        <v>0</v>
      </c>
      <c r="C1678">
        <v>2.8</v>
      </c>
      <c r="D1678">
        <v>11.1800000071526</v>
      </c>
      <c r="E1678">
        <v>5.2629999816417703</v>
      </c>
      <c r="F1678">
        <v>5.2629999816417703</v>
      </c>
      <c r="G1678" t="s">
        <v>3223</v>
      </c>
      <c r="H1678" t="s">
        <v>3224</v>
      </c>
      <c r="I1678" t="s">
        <v>12</v>
      </c>
      <c r="J1678">
        <v>2</v>
      </c>
    </row>
    <row r="1679" spans="1:10" x14ac:dyDescent="0.35">
      <c r="A1679">
        <v>652</v>
      </c>
      <c r="B1679">
        <v>0</v>
      </c>
      <c r="C1679">
        <v>2.8</v>
      </c>
      <c r="D1679">
        <v>11.509999632835401</v>
      </c>
      <c r="E1679">
        <v>5.4179999977350199</v>
      </c>
      <c r="F1679">
        <v>5.4179999977350199</v>
      </c>
      <c r="G1679" t="s">
        <v>3221</v>
      </c>
      <c r="H1679" t="s">
        <v>3222</v>
      </c>
      <c r="I1679" t="s">
        <v>12</v>
      </c>
      <c r="J1679">
        <v>2</v>
      </c>
    </row>
    <row r="1680" spans="1:10" x14ac:dyDescent="0.35">
      <c r="A1680">
        <v>652</v>
      </c>
      <c r="B1680">
        <v>0</v>
      </c>
      <c r="C1680">
        <v>2.8</v>
      </c>
      <c r="D1680">
        <v>11.540000140667001</v>
      </c>
      <c r="E1680">
        <v>5.4299999028444299</v>
      </c>
      <c r="F1680">
        <v>5.4299999028444299</v>
      </c>
      <c r="G1680" t="s">
        <v>3219</v>
      </c>
      <c r="H1680" t="s">
        <v>3220</v>
      </c>
      <c r="I1680" t="s">
        <v>12</v>
      </c>
      <c r="J1680">
        <v>2</v>
      </c>
    </row>
    <row r="1681" spans="1:10" x14ac:dyDescent="0.35">
      <c r="A1681">
        <v>652</v>
      </c>
      <c r="B1681">
        <v>0</v>
      </c>
      <c r="C1681">
        <v>2.8</v>
      </c>
      <c r="D1681">
        <v>11.8900001049042</v>
      </c>
      <c r="E1681">
        <v>5.5939998477697399</v>
      </c>
      <c r="F1681">
        <v>5.5939998477697399</v>
      </c>
      <c r="G1681" t="s">
        <v>3217</v>
      </c>
      <c r="H1681" t="s">
        <v>3218</v>
      </c>
      <c r="I1681" t="s">
        <v>12</v>
      </c>
      <c r="J1681">
        <v>2</v>
      </c>
    </row>
    <row r="1682" spans="1:10" x14ac:dyDescent="0.35">
      <c r="A1682">
        <v>652</v>
      </c>
      <c r="B1682">
        <v>0</v>
      </c>
      <c r="C1682">
        <v>2.8</v>
      </c>
      <c r="D1682">
        <v>11.940000206232099</v>
      </c>
      <c r="E1682">
        <v>5.6210000067949304</v>
      </c>
      <c r="F1682">
        <v>5.6210000067949304</v>
      </c>
      <c r="G1682" t="s">
        <v>3215</v>
      </c>
      <c r="H1682" t="s">
        <v>3216</v>
      </c>
      <c r="I1682" t="s">
        <v>12</v>
      </c>
      <c r="J1682">
        <v>2</v>
      </c>
    </row>
    <row r="1683" spans="1:10" x14ac:dyDescent="0.35">
      <c r="A1683">
        <v>652</v>
      </c>
      <c r="B1683">
        <v>0</v>
      </c>
      <c r="C1683">
        <v>2.8</v>
      </c>
      <c r="D1683">
        <v>12.3199999332428</v>
      </c>
      <c r="E1683">
        <v>5.7969998568296397</v>
      </c>
      <c r="F1683">
        <v>5.7969998568296397</v>
      </c>
      <c r="G1683" t="s">
        <v>3213</v>
      </c>
      <c r="H1683" t="s">
        <v>3214</v>
      </c>
      <c r="I1683" t="s">
        <v>12</v>
      </c>
      <c r="J1683">
        <v>2</v>
      </c>
    </row>
    <row r="1684" spans="1:10" x14ac:dyDescent="0.35">
      <c r="A1684">
        <v>652</v>
      </c>
      <c r="B1684">
        <v>0</v>
      </c>
      <c r="C1684">
        <v>2.8</v>
      </c>
      <c r="D1684">
        <v>12.349999696016299</v>
      </c>
      <c r="E1684">
        <v>5.8109998703002903</v>
      </c>
      <c r="F1684">
        <v>5.8109998703002903</v>
      </c>
      <c r="G1684" t="s">
        <v>3211</v>
      </c>
      <c r="H1684" t="s">
        <v>3212</v>
      </c>
      <c r="I1684" t="s">
        <v>12</v>
      </c>
      <c r="J1684">
        <v>2</v>
      </c>
    </row>
    <row r="1685" spans="1:10" x14ac:dyDescent="0.35">
      <c r="A1685">
        <v>652</v>
      </c>
      <c r="B1685">
        <v>0</v>
      </c>
      <c r="C1685">
        <v>2.8</v>
      </c>
      <c r="D1685">
        <v>12.7499997615814</v>
      </c>
      <c r="E1685">
        <v>5.9999998658895501</v>
      </c>
      <c r="F1685">
        <v>5.9999998658895501</v>
      </c>
      <c r="G1685" t="s">
        <v>3209</v>
      </c>
      <c r="H1685" t="s">
        <v>3210</v>
      </c>
      <c r="I1685" t="s">
        <v>12</v>
      </c>
      <c r="J1685">
        <v>2</v>
      </c>
    </row>
    <row r="1686" spans="1:10" x14ac:dyDescent="0.35">
      <c r="A1686">
        <v>652</v>
      </c>
      <c r="B1686">
        <v>0</v>
      </c>
      <c r="C1686">
        <v>2.8</v>
      </c>
      <c r="D1686">
        <v>13.3900001645088</v>
      </c>
      <c r="E1686">
        <v>6.2990002334117898</v>
      </c>
      <c r="F1686">
        <v>6.2990002334117898</v>
      </c>
      <c r="G1686" t="s">
        <v>3207</v>
      </c>
      <c r="H1686" t="s">
        <v>3208</v>
      </c>
      <c r="I1686" t="s">
        <v>12</v>
      </c>
      <c r="J1686">
        <v>2</v>
      </c>
    </row>
    <row r="1687" spans="1:10" x14ac:dyDescent="0.35">
      <c r="A1687">
        <v>652</v>
      </c>
      <c r="B1687">
        <v>0</v>
      </c>
      <c r="C1687">
        <v>2.8</v>
      </c>
      <c r="D1687">
        <v>13.8600006699562</v>
      </c>
      <c r="E1687">
        <v>6.5219998359680202</v>
      </c>
      <c r="F1687">
        <v>6.5219998359680202</v>
      </c>
      <c r="G1687" t="s">
        <v>3205</v>
      </c>
      <c r="H1687" t="s">
        <v>3206</v>
      </c>
      <c r="I1687" t="s">
        <v>12</v>
      </c>
      <c r="J1687">
        <v>2</v>
      </c>
    </row>
    <row r="1688" spans="1:10" x14ac:dyDescent="0.35">
      <c r="A1688">
        <v>652</v>
      </c>
      <c r="B1688">
        <v>0</v>
      </c>
      <c r="C1688">
        <v>2.8</v>
      </c>
      <c r="D1688">
        <v>14.210000634193401</v>
      </c>
      <c r="E1688">
        <v>6.6849999129772204</v>
      </c>
      <c r="F1688">
        <v>6.6849999129772204</v>
      </c>
      <c r="G1688" t="s">
        <v>3203</v>
      </c>
      <c r="H1688" t="s">
        <v>3204</v>
      </c>
      <c r="I1688" t="s">
        <v>12</v>
      </c>
      <c r="J1688">
        <v>2</v>
      </c>
    </row>
    <row r="1689" spans="1:10" x14ac:dyDescent="0.35">
      <c r="A1689">
        <v>652</v>
      </c>
      <c r="B1689">
        <v>0</v>
      </c>
      <c r="C1689">
        <v>2.8</v>
      </c>
      <c r="D1689">
        <v>14.7400006651878</v>
      </c>
      <c r="E1689">
        <v>6.9360002875328099</v>
      </c>
      <c r="F1689">
        <v>6.9360002875328099</v>
      </c>
      <c r="G1689" t="s">
        <v>3201</v>
      </c>
      <c r="H1689" t="s">
        <v>3202</v>
      </c>
      <c r="I1689" t="s">
        <v>12</v>
      </c>
      <c r="J1689">
        <v>2</v>
      </c>
    </row>
    <row r="1690" spans="1:10" x14ac:dyDescent="0.35">
      <c r="A1690">
        <v>652</v>
      </c>
      <c r="B1690">
        <v>0</v>
      </c>
      <c r="C1690">
        <v>2.8</v>
      </c>
      <c r="D1690">
        <v>16.0899996757507</v>
      </c>
      <c r="E1690">
        <v>7.5709998607635498</v>
      </c>
      <c r="F1690">
        <v>7.5709998607635498</v>
      </c>
      <c r="G1690" t="s">
        <v>3199</v>
      </c>
      <c r="H1690" t="s">
        <v>3200</v>
      </c>
      <c r="I1690" t="s">
        <v>12</v>
      </c>
      <c r="J1690">
        <v>2</v>
      </c>
    </row>
    <row r="1691" spans="1:10" x14ac:dyDescent="0.35">
      <c r="A1691">
        <v>114</v>
      </c>
      <c r="B1691">
        <v>0</v>
      </c>
      <c r="C1691">
        <v>20.11</v>
      </c>
      <c r="D1691">
        <v>32.749998569488497</v>
      </c>
      <c r="E1691">
        <v>32.749998569488497</v>
      </c>
      <c r="F1691">
        <v>26.550000905990601</v>
      </c>
      <c r="G1691" t="s">
        <v>626</v>
      </c>
      <c r="H1691" t="s">
        <v>627</v>
      </c>
      <c r="I1691" t="s">
        <v>12</v>
      </c>
      <c r="J1691">
        <v>10</v>
      </c>
    </row>
    <row r="1692" spans="1:10" x14ac:dyDescent="0.35">
      <c r="A1692">
        <v>114</v>
      </c>
      <c r="B1692">
        <v>0</v>
      </c>
      <c r="C1692">
        <v>20.11</v>
      </c>
      <c r="D1692">
        <v>32.749998569488497</v>
      </c>
      <c r="E1692">
        <v>32.749998569488497</v>
      </c>
      <c r="F1692">
        <v>26.550000905990601</v>
      </c>
      <c r="G1692" t="s">
        <v>624</v>
      </c>
      <c r="H1692" t="s">
        <v>625</v>
      </c>
      <c r="I1692" t="s">
        <v>12</v>
      </c>
      <c r="J1692">
        <v>10</v>
      </c>
    </row>
    <row r="1693" spans="1:10" x14ac:dyDescent="0.35">
      <c r="A1693">
        <v>114</v>
      </c>
      <c r="B1693">
        <v>0</v>
      </c>
      <c r="C1693">
        <v>20.11</v>
      </c>
      <c r="D1693">
        <v>34.830000996589703</v>
      </c>
      <c r="E1693">
        <v>34.830000996589703</v>
      </c>
      <c r="F1693">
        <v>28.2299995422363</v>
      </c>
      <c r="G1693" t="s">
        <v>622</v>
      </c>
      <c r="H1693" t="s">
        <v>623</v>
      </c>
      <c r="I1693" t="s">
        <v>12</v>
      </c>
      <c r="J1693">
        <v>10</v>
      </c>
    </row>
    <row r="1694" spans="1:10" x14ac:dyDescent="0.35">
      <c r="A1694">
        <v>114</v>
      </c>
      <c r="B1694">
        <v>0</v>
      </c>
      <c r="C1694">
        <v>22.18</v>
      </c>
      <c r="D1694">
        <v>45.059999823570301</v>
      </c>
      <c r="E1694">
        <v>45.059999823570301</v>
      </c>
      <c r="F1694">
        <v>37.7900004386902</v>
      </c>
      <c r="G1694" t="s">
        <v>620</v>
      </c>
      <c r="H1694" t="s">
        <v>621</v>
      </c>
      <c r="I1694" t="s">
        <v>12</v>
      </c>
      <c r="J1694">
        <v>11</v>
      </c>
    </row>
    <row r="1695" spans="1:10" x14ac:dyDescent="0.35">
      <c r="A1695">
        <v>227</v>
      </c>
      <c r="B1695">
        <v>0</v>
      </c>
      <c r="C1695">
        <v>12.92</v>
      </c>
      <c r="D1695">
        <v>20.7000002264977</v>
      </c>
      <c r="E1695">
        <v>20.7000002264977</v>
      </c>
      <c r="F1695">
        <v>13.349999487400099</v>
      </c>
      <c r="G1695" t="s">
        <v>1102</v>
      </c>
      <c r="H1695" t="s">
        <v>1103</v>
      </c>
      <c r="I1695" t="s">
        <v>12</v>
      </c>
      <c r="J1695">
        <v>6</v>
      </c>
    </row>
    <row r="1696" spans="1:10" x14ac:dyDescent="0.35">
      <c r="A1696">
        <v>227</v>
      </c>
      <c r="B1696">
        <v>0</v>
      </c>
      <c r="C1696">
        <v>12.92</v>
      </c>
      <c r="D1696">
        <v>21.150000393390702</v>
      </c>
      <c r="E1696">
        <v>21.150000393390702</v>
      </c>
      <c r="F1696">
        <v>13.6399999260902</v>
      </c>
      <c r="G1696" t="s">
        <v>1100</v>
      </c>
      <c r="H1696" t="s">
        <v>1101</v>
      </c>
      <c r="I1696" t="s">
        <v>12</v>
      </c>
      <c r="J1696">
        <v>6</v>
      </c>
    </row>
    <row r="1697" spans="1:10" x14ac:dyDescent="0.35">
      <c r="A1697">
        <v>173</v>
      </c>
      <c r="B1697">
        <v>0</v>
      </c>
      <c r="C1697">
        <v>16.38</v>
      </c>
      <c r="D1697">
        <v>38.319998979568503</v>
      </c>
      <c r="E1697">
        <v>31.310001015663101</v>
      </c>
      <c r="F1697">
        <v>24.300000071525599</v>
      </c>
      <c r="G1697" t="s">
        <v>886</v>
      </c>
      <c r="H1697" t="s">
        <v>887</v>
      </c>
      <c r="I1697" t="s">
        <v>12</v>
      </c>
      <c r="J1697">
        <v>8</v>
      </c>
    </row>
    <row r="1698" spans="1:10" x14ac:dyDescent="0.35">
      <c r="A1698">
        <v>589</v>
      </c>
      <c r="B1698">
        <v>0</v>
      </c>
      <c r="C1698">
        <v>3.8</v>
      </c>
      <c r="D1698">
        <v>5.1389999687671697</v>
      </c>
      <c r="E1698">
        <v>5.1389999687671697</v>
      </c>
      <c r="F1698">
        <v>5.1389999687671697</v>
      </c>
      <c r="G1698" t="s">
        <v>2849</v>
      </c>
      <c r="H1698" t="s">
        <v>2850</v>
      </c>
      <c r="I1698" t="s">
        <v>12</v>
      </c>
      <c r="J1698">
        <v>2</v>
      </c>
    </row>
    <row r="1699" spans="1:10" x14ac:dyDescent="0.35">
      <c r="A1699">
        <v>589</v>
      </c>
      <c r="B1699">
        <v>0</v>
      </c>
      <c r="C1699">
        <v>1.68</v>
      </c>
      <c r="D1699">
        <v>3.2829999923706099</v>
      </c>
      <c r="E1699">
        <v>3.2829999923706099</v>
      </c>
      <c r="F1699">
        <v>3.2829999923706099</v>
      </c>
      <c r="G1699" t="s">
        <v>2865</v>
      </c>
      <c r="H1699" t="s">
        <v>2866</v>
      </c>
      <c r="I1699" t="s">
        <v>12</v>
      </c>
      <c r="J1699">
        <v>1</v>
      </c>
    </row>
    <row r="1700" spans="1:10" x14ac:dyDescent="0.35">
      <c r="A1700">
        <v>837</v>
      </c>
      <c r="B1700">
        <v>0</v>
      </c>
      <c r="C1700">
        <v>1.85</v>
      </c>
      <c r="D1700">
        <v>2.3040000349283201</v>
      </c>
      <c r="E1700">
        <v>2.3040000349283201</v>
      </c>
      <c r="F1700">
        <v>2.3040000349283201</v>
      </c>
      <c r="G1700" t="s">
        <v>4311</v>
      </c>
      <c r="H1700" t="s">
        <v>4312</v>
      </c>
      <c r="I1700" t="s">
        <v>12</v>
      </c>
      <c r="J1700">
        <v>2</v>
      </c>
    </row>
    <row r="1701" spans="1:10" x14ac:dyDescent="0.35">
      <c r="A1701">
        <v>837</v>
      </c>
      <c r="B1701">
        <v>0</v>
      </c>
      <c r="C1701">
        <v>1.85</v>
      </c>
      <c r="D1701">
        <v>2.31299996376038</v>
      </c>
      <c r="E1701">
        <v>2.31299996376038</v>
      </c>
      <c r="F1701">
        <v>2.31299996376038</v>
      </c>
      <c r="G1701" t="s">
        <v>4309</v>
      </c>
      <c r="H1701" t="s">
        <v>4310</v>
      </c>
      <c r="I1701" t="s">
        <v>12</v>
      </c>
      <c r="J1701">
        <v>2</v>
      </c>
    </row>
    <row r="1702" spans="1:10" x14ac:dyDescent="0.35">
      <c r="A1702">
        <v>837</v>
      </c>
      <c r="B1702">
        <v>0</v>
      </c>
      <c r="C1702">
        <v>1.85</v>
      </c>
      <c r="D1702">
        <v>2.34699994325638</v>
      </c>
      <c r="E1702">
        <v>2.34699994325638</v>
      </c>
      <c r="F1702">
        <v>2.34699994325638</v>
      </c>
      <c r="G1702" t="s">
        <v>4307</v>
      </c>
      <c r="H1702" t="s">
        <v>4308</v>
      </c>
      <c r="I1702" t="s">
        <v>12</v>
      </c>
      <c r="J1702">
        <v>2</v>
      </c>
    </row>
    <row r="1703" spans="1:10" x14ac:dyDescent="0.35">
      <c r="A1703">
        <v>718</v>
      </c>
      <c r="B1703">
        <v>0</v>
      </c>
      <c r="C1703">
        <v>2.19</v>
      </c>
      <c r="D1703">
        <v>7.7459998428821599</v>
      </c>
      <c r="E1703">
        <v>3.87299992144108</v>
      </c>
      <c r="F1703">
        <v>3.52099984884262</v>
      </c>
      <c r="G1703" t="s">
        <v>3663</v>
      </c>
      <c r="H1703" t="s">
        <v>3664</v>
      </c>
      <c r="I1703" t="s">
        <v>12</v>
      </c>
      <c r="J1703">
        <v>1</v>
      </c>
    </row>
    <row r="1704" spans="1:10" x14ac:dyDescent="0.35">
      <c r="A1704">
        <v>718</v>
      </c>
      <c r="B1704">
        <v>0</v>
      </c>
      <c r="C1704">
        <v>2.19</v>
      </c>
      <c r="D1704">
        <v>7.7459998428821599</v>
      </c>
      <c r="E1704">
        <v>3.87299992144108</v>
      </c>
      <c r="F1704">
        <v>3.52099984884262</v>
      </c>
      <c r="G1704" t="s">
        <v>3661</v>
      </c>
      <c r="H1704" t="s">
        <v>3662</v>
      </c>
      <c r="I1704" t="s">
        <v>12</v>
      </c>
      <c r="J1704">
        <v>1</v>
      </c>
    </row>
    <row r="1705" spans="1:10" x14ac:dyDescent="0.35">
      <c r="A1705">
        <v>718</v>
      </c>
      <c r="B1705">
        <v>0</v>
      </c>
      <c r="C1705">
        <v>2.19</v>
      </c>
      <c r="D1705">
        <v>7.7459998428821599</v>
      </c>
      <c r="E1705">
        <v>3.87299992144108</v>
      </c>
      <c r="F1705">
        <v>3.52099984884262</v>
      </c>
      <c r="G1705" t="s">
        <v>3659</v>
      </c>
      <c r="H1705" t="s">
        <v>3660</v>
      </c>
      <c r="I1705" t="s">
        <v>12</v>
      </c>
      <c r="J1705">
        <v>1</v>
      </c>
    </row>
    <row r="1706" spans="1:10" x14ac:dyDescent="0.35">
      <c r="A1706">
        <v>718</v>
      </c>
      <c r="B1706">
        <v>0</v>
      </c>
      <c r="C1706">
        <v>2.19</v>
      </c>
      <c r="D1706">
        <v>7.7459998428821599</v>
      </c>
      <c r="E1706">
        <v>3.87299992144108</v>
      </c>
      <c r="F1706">
        <v>3.52099984884262</v>
      </c>
      <c r="G1706" t="s">
        <v>3657</v>
      </c>
      <c r="H1706" t="s">
        <v>3658</v>
      </c>
      <c r="I1706" t="s">
        <v>12</v>
      </c>
      <c r="J1706">
        <v>1</v>
      </c>
    </row>
    <row r="1707" spans="1:10" x14ac:dyDescent="0.35">
      <c r="A1707">
        <v>718</v>
      </c>
      <c r="B1707">
        <v>0</v>
      </c>
      <c r="C1707">
        <v>2.19</v>
      </c>
      <c r="D1707">
        <v>7.7739998698234603</v>
      </c>
      <c r="E1707">
        <v>3.8869999349117301</v>
      </c>
      <c r="F1707">
        <v>3.5339999943971598</v>
      </c>
      <c r="G1707" t="s">
        <v>3655</v>
      </c>
      <c r="H1707" t="s">
        <v>3656</v>
      </c>
      <c r="I1707" t="s">
        <v>12</v>
      </c>
      <c r="J1707">
        <v>1</v>
      </c>
    </row>
    <row r="1708" spans="1:10" x14ac:dyDescent="0.35">
      <c r="A1708">
        <v>718</v>
      </c>
      <c r="B1708">
        <v>0</v>
      </c>
      <c r="C1708">
        <v>2.19</v>
      </c>
      <c r="D1708">
        <v>7.7739998698234603</v>
      </c>
      <c r="E1708">
        <v>3.8869999349117301</v>
      </c>
      <c r="F1708">
        <v>3.5339999943971598</v>
      </c>
      <c r="G1708" t="s">
        <v>3653</v>
      </c>
      <c r="H1708" t="s">
        <v>3654</v>
      </c>
      <c r="I1708" t="s">
        <v>12</v>
      </c>
      <c r="J1708">
        <v>1</v>
      </c>
    </row>
    <row r="1709" spans="1:10" x14ac:dyDescent="0.35">
      <c r="A1709">
        <v>718</v>
      </c>
      <c r="B1709">
        <v>0</v>
      </c>
      <c r="C1709">
        <v>2.19</v>
      </c>
      <c r="D1709">
        <v>8.8710002601146698</v>
      </c>
      <c r="E1709">
        <v>4.4349998235702497</v>
      </c>
      <c r="F1709">
        <v>4.0320001542568198</v>
      </c>
      <c r="G1709" t="s">
        <v>3651</v>
      </c>
      <c r="H1709" t="s">
        <v>3652</v>
      </c>
      <c r="I1709" t="s">
        <v>12</v>
      </c>
      <c r="J1709">
        <v>1</v>
      </c>
    </row>
    <row r="1710" spans="1:10" x14ac:dyDescent="0.35">
      <c r="A1710">
        <v>718</v>
      </c>
      <c r="B1710">
        <v>0</v>
      </c>
      <c r="C1710">
        <v>2.19</v>
      </c>
      <c r="D1710">
        <v>8.8710002601146698</v>
      </c>
      <c r="E1710">
        <v>4.4349998235702497</v>
      </c>
      <c r="F1710">
        <v>4.0320001542568198</v>
      </c>
      <c r="G1710" t="s">
        <v>3649</v>
      </c>
      <c r="H1710" t="s">
        <v>3650</v>
      </c>
      <c r="I1710" t="s">
        <v>12</v>
      </c>
      <c r="J1710">
        <v>1</v>
      </c>
    </row>
    <row r="1711" spans="1:10" x14ac:dyDescent="0.35">
      <c r="A1711">
        <v>718</v>
      </c>
      <c r="B1711">
        <v>0</v>
      </c>
      <c r="C1711">
        <v>2.19</v>
      </c>
      <c r="D1711">
        <v>8.8710002601146698</v>
      </c>
      <c r="E1711">
        <v>4.4349998235702497</v>
      </c>
      <c r="F1711">
        <v>4.0320001542568198</v>
      </c>
      <c r="G1711" t="s">
        <v>3647</v>
      </c>
      <c r="H1711" t="s">
        <v>3648</v>
      </c>
      <c r="I1711" t="s">
        <v>12</v>
      </c>
      <c r="J1711">
        <v>1</v>
      </c>
    </row>
    <row r="1712" spans="1:10" x14ac:dyDescent="0.35">
      <c r="A1712">
        <v>718</v>
      </c>
      <c r="B1712">
        <v>0</v>
      </c>
      <c r="C1712">
        <v>2.19</v>
      </c>
      <c r="D1712">
        <v>8.9069999754428899</v>
      </c>
      <c r="E1712">
        <v>4.4530000537633896</v>
      </c>
      <c r="F1712" t="s">
        <v>2923</v>
      </c>
      <c r="G1712" t="s">
        <v>3645</v>
      </c>
      <c r="H1712" t="s">
        <v>3646</v>
      </c>
      <c r="I1712" t="s">
        <v>12</v>
      </c>
      <c r="J1712">
        <v>1</v>
      </c>
    </row>
    <row r="1713" spans="1:10" x14ac:dyDescent="0.35">
      <c r="A1713">
        <v>718</v>
      </c>
      <c r="B1713">
        <v>0</v>
      </c>
      <c r="C1713">
        <v>2.19</v>
      </c>
      <c r="D1713">
        <v>8.9069999754428899</v>
      </c>
      <c r="E1713">
        <v>4.4530000537633896</v>
      </c>
      <c r="F1713" t="s">
        <v>2923</v>
      </c>
      <c r="G1713" t="s">
        <v>3643</v>
      </c>
      <c r="H1713" t="s">
        <v>3644</v>
      </c>
      <c r="I1713" t="s">
        <v>12</v>
      </c>
      <c r="J1713">
        <v>1</v>
      </c>
    </row>
    <row r="1714" spans="1:10" x14ac:dyDescent="0.35">
      <c r="A1714">
        <v>499</v>
      </c>
      <c r="B1714">
        <v>0</v>
      </c>
      <c r="C1714">
        <v>4.8</v>
      </c>
      <c r="D1714">
        <v>3.6710001528263101</v>
      </c>
      <c r="E1714">
        <v>3.6710001528263101</v>
      </c>
      <c r="F1714">
        <v>3.6710001528263101</v>
      </c>
      <c r="G1714" t="s">
        <v>2313</v>
      </c>
      <c r="H1714" t="s">
        <v>2314</v>
      </c>
      <c r="I1714" t="s">
        <v>12</v>
      </c>
      <c r="J1714">
        <v>3</v>
      </c>
    </row>
    <row r="1715" spans="1:10" x14ac:dyDescent="0.35">
      <c r="A1715">
        <v>499</v>
      </c>
      <c r="B1715">
        <v>0</v>
      </c>
      <c r="C1715">
        <v>4.8</v>
      </c>
      <c r="D1715">
        <v>3.6740001291036601</v>
      </c>
      <c r="E1715">
        <v>3.6740001291036601</v>
      </c>
      <c r="F1715">
        <v>3.6740001291036601</v>
      </c>
      <c r="G1715" t="s">
        <v>2311</v>
      </c>
      <c r="H1715" t="s">
        <v>2312</v>
      </c>
      <c r="I1715" t="s">
        <v>12</v>
      </c>
      <c r="J1715">
        <v>3</v>
      </c>
    </row>
    <row r="1716" spans="1:10" x14ac:dyDescent="0.35">
      <c r="A1716">
        <v>499</v>
      </c>
      <c r="B1716">
        <v>0</v>
      </c>
      <c r="C1716">
        <v>4.8</v>
      </c>
      <c r="D1716">
        <v>3.6740001291036601</v>
      </c>
      <c r="E1716">
        <v>3.6740001291036601</v>
      </c>
      <c r="F1716">
        <v>3.6740001291036601</v>
      </c>
      <c r="G1716" t="s">
        <v>2309</v>
      </c>
      <c r="H1716" t="s">
        <v>2310</v>
      </c>
      <c r="I1716" t="s">
        <v>12</v>
      </c>
      <c r="J1716">
        <v>3</v>
      </c>
    </row>
    <row r="1717" spans="1:10" x14ac:dyDescent="0.35">
      <c r="A1717">
        <v>499</v>
      </c>
      <c r="B1717">
        <v>0</v>
      </c>
      <c r="C1717">
        <v>4.8</v>
      </c>
      <c r="D1717">
        <v>3.6770001053810102</v>
      </c>
      <c r="E1717">
        <v>3.6770001053810102</v>
      </c>
      <c r="F1717">
        <v>3.6770001053810102</v>
      </c>
      <c r="G1717" t="s">
        <v>2307</v>
      </c>
      <c r="H1717" t="s">
        <v>2308</v>
      </c>
      <c r="I1717" t="s">
        <v>12</v>
      </c>
      <c r="J1717">
        <v>3</v>
      </c>
    </row>
    <row r="1718" spans="1:10" x14ac:dyDescent="0.35">
      <c r="A1718">
        <v>399</v>
      </c>
      <c r="B1718">
        <v>0</v>
      </c>
      <c r="C1718">
        <v>6.93</v>
      </c>
      <c r="D1718">
        <v>13.5800004005432</v>
      </c>
      <c r="E1718">
        <v>9.9459998309612292</v>
      </c>
      <c r="F1718">
        <v>6.4520001411437997</v>
      </c>
      <c r="G1718" t="s">
        <v>1794</v>
      </c>
      <c r="H1718" t="s">
        <v>1795</v>
      </c>
      <c r="I1718" t="s">
        <v>12</v>
      </c>
      <c r="J1718">
        <v>4</v>
      </c>
    </row>
    <row r="1719" spans="1:10" x14ac:dyDescent="0.35">
      <c r="A1719">
        <v>399</v>
      </c>
      <c r="B1719">
        <v>0</v>
      </c>
      <c r="C1719">
        <v>6.93</v>
      </c>
      <c r="D1719">
        <v>13.930000364780399</v>
      </c>
      <c r="E1719">
        <v>10.209999978542299</v>
      </c>
      <c r="F1719">
        <v>6.6210001707077</v>
      </c>
      <c r="G1719" t="s">
        <v>1792</v>
      </c>
      <c r="H1719" t="s">
        <v>1793</v>
      </c>
      <c r="I1719" t="s">
        <v>12</v>
      </c>
      <c r="J1719">
        <v>4</v>
      </c>
    </row>
    <row r="1720" spans="1:10" x14ac:dyDescent="0.35">
      <c r="A1720">
        <v>798</v>
      </c>
      <c r="B1720">
        <v>0</v>
      </c>
      <c r="C1720">
        <v>2.15</v>
      </c>
      <c r="D1720">
        <v>6.45700022578239</v>
      </c>
      <c r="E1720">
        <v>5.0390001386404002</v>
      </c>
      <c r="F1720">
        <v>1.4170000329613699</v>
      </c>
      <c r="G1720" t="s">
        <v>4072</v>
      </c>
      <c r="H1720" t="s">
        <v>4073</v>
      </c>
      <c r="I1720" t="s">
        <v>12</v>
      </c>
      <c r="J1720">
        <v>1</v>
      </c>
    </row>
    <row r="1721" spans="1:10" x14ac:dyDescent="0.35">
      <c r="A1721">
        <v>798</v>
      </c>
      <c r="B1721">
        <v>0</v>
      </c>
      <c r="C1721">
        <v>2.15</v>
      </c>
      <c r="D1721">
        <v>6.56000003218651</v>
      </c>
      <c r="E1721">
        <v>5.1199998706579199</v>
      </c>
      <c r="F1721">
        <v>1.43999997526407</v>
      </c>
      <c r="G1721" t="s">
        <v>4070</v>
      </c>
      <c r="H1721" t="s">
        <v>4071</v>
      </c>
      <c r="I1721" t="s">
        <v>12</v>
      </c>
      <c r="J1721">
        <v>1</v>
      </c>
    </row>
    <row r="1722" spans="1:10" x14ac:dyDescent="0.35">
      <c r="A1722">
        <v>798</v>
      </c>
      <c r="B1722">
        <v>0</v>
      </c>
      <c r="C1722">
        <v>2.15</v>
      </c>
      <c r="D1722">
        <v>7.0210002362728101</v>
      </c>
      <c r="E1722">
        <v>5.4790001362562197</v>
      </c>
      <c r="F1722">
        <v>1.5410000458359701</v>
      </c>
      <c r="G1722" t="s">
        <v>4068</v>
      </c>
      <c r="H1722" t="s">
        <v>4069</v>
      </c>
      <c r="I1722" t="s">
        <v>12</v>
      </c>
      <c r="J1722">
        <v>1</v>
      </c>
    </row>
    <row r="1723" spans="1:10" x14ac:dyDescent="0.35">
      <c r="A1723">
        <v>798</v>
      </c>
      <c r="B1723">
        <v>0</v>
      </c>
      <c r="C1723">
        <v>2.15</v>
      </c>
      <c r="D1723">
        <v>6.7550003528594997</v>
      </c>
      <c r="E1723">
        <v>5.27199991047382</v>
      </c>
      <c r="F1723">
        <v>1.48299997672439</v>
      </c>
      <c r="G1723" t="s">
        <v>4066</v>
      </c>
      <c r="H1723" t="s">
        <v>4067</v>
      </c>
      <c r="I1723" t="s">
        <v>12</v>
      </c>
      <c r="J1723">
        <v>1</v>
      </c>
    </row>
    <row r="1724" spans="1:10" x14ac:dyDescent="0.35">
      <c r="A1724">
        <v>798</v>
      </c>
      <c r="B1724">
        <v>0</v>
      </c>
      <c r="C1724">
        <v>2.15</v>
      </c>
      <c r="D1724">
        <v>6.8680003285408002</v>
      </c>
      <c r="E1724">
        <v>5.3599998354911804</v>
      </c>
      <c r="F1724">
        <v>1.5080000273883301</v>
      </c>
      <c r="G1724" t="s">
        <v>4064</v>
      </c>
      <c r="H1724" t="s">
        <v>4065</v>
      </c>
      <c r="I1724" t="s">
        <v>12</v>
      </c>
      <c r="J1724">
        <v>1</v>
      </c>
    </row>
    <row r="1725" spans="1:10" x14ac:dyDescent="0.35">
      <c r="A1725">
        <v>1146</v>
      </c>
      <c r="B1725">
        <v>0</v>
      </c>
      <c r="C1725">
        <v>0.21</v>
      </c>
      <c r="D1725">
        <v>5.1800001412630099</v>
      </c>
      <c r="E1725">
        <v>2.5900000706315001</v>
      </c>
      <c r="F1725">
        <v>0</v>
      </c>
      <c r="G1725" t="s">
        <v>5762</v>
      </c>
      <c r="H1725" t="s">
        <v>5763</v>
      </c>
      <c r="I1725" t="s">
        <v>12</v>
      </c>
      <c r="J1725">
        <v>0</v>
      </c>
    </row>
    <row r="1726" spans="1:10" x14ac:dyDescent="0.35">
      <c r="A1726">
        <v>1146</v>
      </c>
      <c r="B1726">
        <v>0</v>
      </c>
      <c r="C1726">
        <v>0.21</v>
      </c>
      <c r="D1726">
        <v>5.1849998533725703</v>
      </c>
      <c r="E1726">
        <v>2.5930000469088599</v>
      </c>
      <c r="F1726">
        <v>0</v>
      </c>
      <c r="G1726" t="s">
        <v>5760</v>
      </c>
      <c r="H1726" t="s">
        <v>5761</v>
      </c>
      <c r="I1726" t="s">
        <v>12</v>
      </c>
      <c r="J1726">
        <v>0</v>
      </c>
    </row>
    <row r="1727" spans="1:10" x14ac:dyDescent="0.35">
      <c r="A1727">
        <v>1146</v>
      </c>
      <c r="B1727">
        <v>0</v>
      </c>
      <c r="C1727">
        <v>0.21</v>
      </c>
      <c r="D1727">
        <v>5.3229998797178304</v>
      </c>
      <c r="E1727">
        <v>2.6620000600814802</v>
      </c>
      <c r="F1727">
        <v>0</v>
      </c>
      <c r="G1727" t="s">
        <v>5758</v>
      </c>
      <c r="H1727" t="s">
        <v>5759</v>
      </c>
      <c r="I1727" t="s">
        <v>12</v>
      </c>
      <c r="J1727">
        <v>0</v>
      </c>
    </row>
    <row r="1728" spans="1:10" x14ac:dyDescent="0.35">
      <c r="A1728">
        <v>1146</v>
      </c>
      <c r="B1728">
        <v>0</v>
      </c>
      <c r="C1728">
        <v>0.21</v>
      </c>
      <c r="D1728">
        <v>5.3279999643564198</v>
      </c>
      <c r="E1728">
        <v>2.6639999821782099</v>
      </c>
      <c r="F1728">
        <v>0</v>
      </c>
      <c r="G1728" t="s">
        <v>5756</v>
      </c>
      <c r="H1728" t="s">
        <v>5757</v>
      </c>
      <c r="I1728" t="s">
        <v>12</v>
      </c>
      <c r="J1728">
        <v>0</v>
      </c>
    </row>
    <row r="1729" spans="1:10" x14ac:dyDescent="0.35">
      <c r="A1729">
        <v>856</v>
      </c>
      <c r="B1729">
        <v>0</v>
      </c>
      <c r="C1729">
        <v>38.11</v>
      </c>
      <c r="D1729">
        <v>13.8799995183945</v>
      </c>
      <c r="E1729">
        <v>12.049999833107</v>
      </c>
      <c r="F1729">
        <v>8.8650003075599706</v>
      </c>
      <c r="G1729" t="s">
        <v>4397</v>
      </c>
      <c r="H1729" t="s">
        <v>4398</v>
      </c>
      <c r="I1729" t="s">
        <v>12</v>
      </c>
      <c r="J1729">
        <v>18</v>
      </c>
    </row>
    <row r="1730" spans="1:10" x14ac:dyDescent="0.35">
      <c r="A1730">
        <v>856</v>
      </c>
      <c r="B1730">
        <v>0</v>
      </c>
      <c r="C1730">
        <v>30.61</v>
      </c>
      <c r="D1730">
        <v>13.8600006699562</v>
      </c>
      <c r="E1730">
        <v>12.6900002360344</v>
      </c>
      <c r="F1730">
        <v>9.62999984622002</v>
      </c>
      <c r="G1730" t="s">
        <v>4401</v>
      </c>
      <c r="H1730" t="s">
        <v>4402</v>
      </c>
      <c r="I1730" t="s">
        <v>12</v>
      </c>
      <c r="J1730">
        <v>15</v>
      </c>
    </row>
    <row r="1731" spans="1:10" x14ac:dyDescent="0.35">
      <c r="A1731">
        <v>289</v>
      </c>
      <c r="B1731">
        <v>0</v>
      </c>
      <c r="C1731">
        <v>31.29</v>
      </c>
      <c r="D1731">
        <v>17.540000379085502</v>
      </c>
      <c r="E1731">
        <v>14.0300005674362</v>
      </c>
      <c r="F1731">
        <v>11.3499999046326</v>
      </c>
      <c r="G1731" t="s">
        <v>1334</v>
      </c>
      <c r="H1731" t="s">
        <v>1335</v>
      </c>
      <c r="I1731" t="s">
        <v>12</v>
      </c>
      <c r="J1731">
        <v>17</v>
      </c>
    </row>
    <row r="1732" spans="1:10" x14ac:dyDescent="0.35">
      <c r="A1732">
        <v>1004</v>
      </c>
      <c r="B1732">
        <v>0</v>
      </c>
      <c r="C1732">
        <v>0.59</v>
      </c>
      <c r="D1732">
        <v>2.38899998366833</v>
      </c>
      <c r="E1732">
        <v>2.38899998366833</v>
      </c>
      <c r="F1732" t="s">
        <v>5045</v>
      </c>
      <c r="G1732" t="s">
        <v>5046</v>
      </c>
      <c r="H1732" t="s">
        <v>5047</v>
      </c>
      <c r="I1732" t="s">
        <v>12</v>
      </c>
      <c r="J1732">
        <v>1</v>
      </c>
    </row>
    <row r="1733" spans="1:10" x14ac:dyDescent="0.35">
      <c r="A1733">
        <v>1198</v>
      </c>
      <c r="B1733">
        <v>0</v>
      </c>
      <c r="C1733">
        <v>0.15</v>
      </c>
      <c r="D1733">
        <v>2.84199994057417</v>
      </c>
      <c r="E1733">
        <v>2.84199994057417</v>
      </c>
      <c r="F1733">
        <v>2.84199994057417</v>
      </c>
      <c r="G1733" t="s">
        <v>6005</v>
      </c>
      <c r="H1733" t="s">
        <v>6006</v>
      </c>
      <c r="I1733" t="s">
        <v>12</v>
      </c>
      <c r="J1733">
        <v>1</v>
      </c>
    </row>
    <row r="1734" spans="1:10" x14ac:dyDescent="0.35">
      <c r="A1734">
        <v>1198</v>
      </c>
      <c r="B1734">
        <v>0</v>
      </c>
      <c r="C1734">
        <v>0.15</v>
      </c>
      <c r="D1734">
        <v>2.8869999572634701</v>
      </c>
      <c r="E1734">
        <v>2.8869999572634701</v>
      </c>
      <c r="F1734">
        <v>2.8869999572634701</v>
      </c>
      <c r="G1734" t="s">
        <v>6003</v>
      </c>
      <c r="H1734" t="s">
        <v>6004</v>
      </c>
      <c r="I1734" t="s">
        <v>12</v>
      </c>
      <c r="J1734">
        <v>1</v>
      </c>
    </row>
    <row r="1735" spans="1:10" x14ac:dyDescent="0.35">
      <c r="A1735">
        <v>173</v>
      </c>
      <c r="B1735">
        <v>0</v>
      </c>
      <c r="C1735">
        <v>14.26</v>
      </c>
      <c r="D1735">
        <v>34.110000729560902</v>
      </c>
      <c r="E1735">
        <v>27.149999141693101</v>
      </c>
      <c r="F1735">
        <v>20.190000534057599</v>
      </c>
      <c r="G1735" t="s">
        <v>893</v>
      </c>
      <c r="H1735" t="s">
        <v>887</v>
      </c>
      <c r="I1735" t="s">
        <v>12</v>
      </c>
      <c r="J1735">
        <v>7</v>
      </c>
    </row>
    <row r="1736" spans="1:10" x14ac:dyDescent="0.35">
      <c r="A1736">
        <v>173</v>
      </c>
      <c r="B1736">
        <v>0</v>
      </c>
      <c r="C1736">
        <v>14.26</v>
      </c>
      <c r="D1736">
        <v>34.1899991035461</v>
      </c>
      <c r="E1736">
        <v>27.210000157356301</v>
      </c>
      <c r="F1736">
        <v>20.229999721050302</v>
      </c>
      <c r="G1736" t="s">
        <v>892</v>
      </c>
      <c r="H1736" t="s">
        <v>885</v>
      </c>
      <c r="I1736" t="s">
        <v>12</v>
      </c>
      <c r="J1736">
        <v>7</v>
      </c>
    </row>
    <row r="1737" spans="1:10" x14ac:dyDescent="0.35">
      <c r="A1737">
        <v>173</v>
      </c>
      <c r="B1737">
        <v>0</v>
      </c>
      <c r="C1737">
        <v>14.26</v>
      </c>
      <c r="D1737">
        <v>34.430000185966499</v>
      </c>
      <c r="E1737">
        <v>27.399998903274501</v>
      </c>
      <c r="F1737">
        <v>20.370000600814802</v>
      </c>
      <c r="G1737" t="s">
        <v>890</v>
      </c>
      <c r="H1737" t="s">
        <v>891</v>
      </c>
      <c r="I1737" t="s">
        <v>12</v>
      </c>
      <c r="J1737">
        <v>7</v>
      </c>
    </row>
    <row r="1738" spans="1:10" x14ac:dyDescent="0.35">
      <c r="A1738">
        <v>541</v>
      </c>
      <c r="B1738">
        <v>0</v>
      </c>
      <c r="C1738">
        <v>4.32</v>
      </c>
      <c r="D1738">
        <v>10.1099997758865</v>
      </c>
      <c r="E1738">
        <v>8.0329999327659607</v>
      </c>
      <c r="F1738">
        <v>3.7399999797344199</v>
      </c>
      <c r="G1738" t="s">
        <v>2580</v>
      </c>
      <c r="H1738" t="s">
        <v>2581</v>
      </c>
      <c r="I1738" t="s">
        <v>12</v>
      </c>
      <c r="J1738">
        <v>2</v>
      </c>
    </row>
    <row r="1739" spans="1:10" x14ac:dyDescent="0.35">
      <c r="A1739">
        <v>541</v>
      </c>
      <c r="B1739">
        <v>0</v>
      </c>
      <c r="C1739">
        <v>2.31</v>
      </c>
      <c r="D1739">
        <v>8.5110001266002708</v>
      </c>
      <c r="E1739" t="s">
        <v>2588</v>
      </c>
      <c r="F1739">
        <v>1.98599994182587</v>
      </c>
      <c r="G1739" t="s">
        <v>2589</v>
      </c>
      <c r="H1739" t="s">
        <v>2590</v>
      </c>
      <c r="I1739" t="s">
        <v>12</v>
      </c>
      <c r="J1739">
        <v>1</v>
      </c>
    </row>
    <row r="1740" spans="1:10" x14ac:dyDescent="0.35">
      <c r="A1740">
        <v>541</v>
      </c>
      <c r="B1740">
        <v>0</v>
      </c>
      <c r="C1740">
        <v>4.32</v>
      </c>
      <c r="D1740">
        <v>8.5879996418952906</v>
      </c>
      <c r="E1740">
        <v>8.4430001676082593</v>
      </c>
      <c r="F1740">
        <v>3.9299998432397798</v>
      </c>
      <c r="G1740" t="s">
        <v>2586</v>
      </c>
      <c r="H1740" t="s">
        <v>2587</v>
      </c>
      <c r="I1740" t="s">
        <v>12</v>
      </c>
      <c r="J1740">
        <v>2</v>
      </c>
    </row>
    <row r="1741" spans="1:10" x14ac:dyDescent="0.35">
      <c r="A1741">
        <v>837</v>
      </c>
      <c r="B1741">
        <v>0</v>
      </c>
      <c r="C1741">
        <v>1.85</v>
      </c>
      <c r="D1741">
        <v>2.41100005805492</v>
      </c>
      <c r="E1741">
        <v>2.41100005805492</v>
      </c>
      <c r="F1741">
        <v>2.41100005805492</v>
      </c>
      <c r="G1741" t="s">
        <v>4305</v>
      </c>
      <c r="H1741" t="s">
        <v>4306</v>
      </c>
      <c r="I1741" t="s">
        <v>12</v>
      </c>
      <c r="J1741">
        <v>2</v>
      </c>
    </row>
    <row r="1742" spans="1:10" x14ac:dyDescent="0.35">
      <c r="A1742">
        <v>247</v>
      </c>
      <c r="B1742">
        <v>0</v>
      </c>
      <c r="C1742">
        <v>9.7200000000000006</v>
      </c>
      <c r="D1742">
        <v>46.579998731613202</v>
      </c>
      <c r="E1742">
        <v>35.620000958442702</v>
      </c>
      <c r="F1742">
        <v>30.140000581741301</v>
      </c>
      <c r="G1742" t="s">
        <v>1185</v>
      </c>
      <c r="H1742" t="s">
        <v>1186</v>
      </c>
      <c r="I1742" t="s">
        <v>12</v>
      </c>
      <c r="J1742">
        <v>5</v>
      </c>
    </row>
    <row r="1743" spans="1:10" x14ac:dyDescent="0.35">
      <c r="A1743">
        <v>946</v>
      </c>
      <c r="B1743">
        <v>0</v>
      </c>
      <c r="C1743">
        <v>0.84</v>
      </c>
      <c r="D1743">
        <v>4.1219998151063901</v>
      </c>
      <c r="E1743">
        <v>2.5089999660849598</v>
      </c>
      <c r="F1743">
        <v>2.5089999660849598</v>
      </c>
      <c r="G1743" t="s">
        <v>4823</v>
      </c>
      <c r="H1743" t="s">
        <v>4824</v>
      </c>
      <c r="I1743" t="s">
        <v>12</v>
      </c>
      <c r="J1743">
        <v>1</v>
      </c>
    </row>
    <row r="1744" spans="1:10" x14ac:dyDescent="0.35">
      <c r="A1744">
        <v>741</v>
      </c>
      <c r="B1744">
        <v>0</v>
      </c>
      <c r="C1744">
        <v>8.6999999999999993</v>
      </c>
      <c r="D1744">
        <v>12.0999999344349</v>
      </c>
      <c r="E1744">
        <v>9.9359996616840398</v>
      </c>
      <c r="F1744">
        <v>8.5349999368190801</v>
      </c>
      <c r="G1744" t="s">
        <v>3830</v>
      </c>
      <c r="H1744" t="s">
        <v>3831</v>
      </c>
      <c r="I1744" t="s">
        <v>12</v>
      </c>
      <c r="J1744">
        <v>5</v>
      </c>
    </row>
    <row r="1745" spans="1:10" x14ac:dyDescent="0.35">
      <c r="A1745">
        <v>741</v>
      </c>
      <c r="B1745">
        <v>0</v>
      </c>
      <c r="C1745">
        <v>8.7899999999999991</v>
      </c>
      <c r="D1745">
        <v>11.6599999368191</v>
      </c>
      <c r="E1745">
        <v>8.5809998214244807</v>
      </c>
      <c r="F1745">
        <v>7.3710002005100304</v>
      </c>
      <c r="G1745" t="s">
        <v>3828</v>
      </c>
      <c r="H1745" t="s">
        <v>3829</v>
      </c>
      <c r="I1745" t="s">
        <v>12</v>
      </c>
      <c r="J1745">
        <v>5</v>
      </c>
    </row>
    <row r="1746" spans="1:10" x14ac:dyDescent="0.35">
      <c r="A1746">
        <v>946</v>
      </c>
      <c r="B1746">
        <v>0</v>
      </c>
      <c r="C1746">
        <v>0.84</v>
      </c>
      <c r="D1746">
        <v>7.3950000107288396</v>
      </c>
      <c r="E1746">
        <v>4.5019999146461496</v>
      </c>
      <c r="F1746">
        <v>4.5019999146461496</v>
      </c>
      <c r="G1746" t="s">
        <v>4821</v>
      </c>
      <c r="H1746" t="s">
        <v>4822</v>
      </c>
      <c r="I1746" t="s">
        <v>12</v>
      </c>
      <c r="J1746">
        <v>1</v>
      </c>
    </row>
    <row r="1747" spans="1:10" x14ac:dyDescent="0.35">
      <c r="A1747">
        <v>946</v>
      </c>
      <c r="B1747">
        <v>0</v>
      </c>
      <c r="C1747">
        <v>0.84</v>
      </c>
      <c r="D1747">
        <v>4.1299998760223398</v>
      </c>
      <c r="E1747">
        <v>4.1299998760223398</v>
      </c>
      <c r="F1747">
        <v>4.1299998760223398</v>
      </c>
      <c r="G1747" t="s">
        <v>4831</v>
      </c>
      <c r="H1747" t="s">
        <v>4832</v>
      </c>
      <c r="I1747" t="s">
        <v>12</v>
      </c>
      <c r="J1747">
        <v>1</v>
      </c>
    </row>
    <row r="1748" spans="1:10" x14ac:dyDescent="0.35">
      <c r="A1748">
        <v>620</v>
      </c>
      <c r="B1748">
        <v>0</v>
      </c>
      <c r="C1748">
        <v>2.13</v>
      </c>
      <c r="D1748">
        <v>9.7640000283718091</v>
      </c>
      <c r="E1748">
        <v>4.0940001606941196</v>
      </c>
      <c r="F1748">
        <v>4.0940001606941196</v>
      </c>
      <c r="G1748" t="s">
        <v>3014</v>
      </c>
      <c r="H1748" t="s">
        <v>3015</v>
      </c>
      <c r="I1748" t="s">
        <v>12</v>
      </c>
      <c r="J1748">
        <v>2</v>
      </c>
    </row>
    <row r="1749" spans="1:10" x14ac:dyDescent="0.35">
      <c r="A1749">
        <v>247</v>
      </c>
      <c r="B1749">
        <v>0</v>
      </c>
      <c r="C1749">
        <v>11.81</v>
      </c>
      <c r="D1749">
        <v>36.6200000047684</v>
      </c>
      <c r="E1749">
        <v>29.109999537467999</v>
      </c>
      <c r="F1749">
        <v>25.350001454353301</v>
      </c>
      <c r="G1749" t="s">
        <v>1183</v>
      </c>
      <c r="H1749" t="s">
        <v>1184</v>
      </c>
      <c r="I1749" t="s">
        <v>12</v>
      </c>
      <c r="J1749">
        <v>6</v>
      </c>
    </row>
    <row r="1750" spans="1:10" x14ac:dyDescent="0.35">
      <c r="A1750">
        <v>720</v>
      </c>
      <c r="B1750">
        <v>0</v>
      </c>
      <c r="C1750">
        <v>2</v>
      </c>
      <c r="D1750">
        <v>14.4600003957748</v>
      </c>
      <c r="E1750">
        <v>14.4600003957748</v>
      </c>
      <c r="F1750">
        <v>14.4600003957748</v>
      </c>
      <c r="G1750" t="s">
        <v>3737</v>
      </c>
      <c r="H1750" t="s">
        <v>3738</v>
      </c>
      <c r="I1750" t="s">
        <v>12</v>
      </c>
      <c r="J1750">
        <v>1</v>
      </c>
    </row>
    <row r="1751" spans="1:10" x14ac:dyDescent="0.35">
      <c r="A1751">
        <v>667</v>
      </c>
      <c r="B1751">
        <v>0</v>
      </c>
      <c r="C1751">
        <v>2.74</v>
      </c>
      <c r="D1751">
        <v>9.6819996833801305</v>
      </c>
      <c r="E1751">
        <v>6.2330000102519998</v>
      </c>
      <c r="F1751">
        <v>1.9889999181032201</v>
      </c>
      <c r="G1751" t="s">
        <v>3427</v>
      </c>
      <c r="H1751" t="s">
        <v>3428</v>
      </c>
      <c r="I1751" t="s">
        <v>12</v>
      </c>
      <c r="J1751">
        <v>1</v>
      </c>
    </row>
    <row r="1752" spans="1:10" x14ac:dyDescent="0.35">
      <c r="A1752">
        <v>141</v>
      </c>
      <c r="B1752">
        <v>0</v>
      </c>
      <c r="C1752">
        <v>16.11</v>
      </c>
      <c r="D1752">
        <v>32.249999046325698</v>
      </c>
      <c r="E1752">
        <v>30.829998850822399</v>
      </c>
      <c r="F1752">
        <v>24.7500002384186</v>
      </c>
      <c r="G1752" t="s">
        <v>765</v>
      </c>
      <c r="H1752" t="s">
        <v>766</v>
      </c>
      <c r="I1752" t="s">
        <v>12</v>
      </c>
      <c r="J1752">
        <v>9</v>
      </c>
    </row>
    <row r="1753" spans="1:10" x14ac:dyDescent="0.35">
      <c r="A1753">
        <v>552</v>
      </c>
      <c r="B1753">
        <v>0</v>
      </c>
      <c r="C1753">
        <v>12.11</v>
      </c>
      <c r="D1753">
        <v>48.320001363754301</v>
      </c>
      <c r="E1753">
        <v>43.619999289512599</v>
      </c>
      <c r="F1753">
        <v>43.619999289512599</v>
      </c>
      <c r="G1753" t="s">
        <v>2661</v>
      </c>
      <c r="H1753" t="s">
        <v>2662</v>
      </c>
      <c r="I1753" t="s">
        <v>12</v>
      </c>
      <c r="J1753">
        <v>15</v>
      </c>
    </row>
    <row r="1754" spans="1:10" x14ac:dyDescent="0.35">
      <c r="A1754">
        <v>688</v>
      </c>
      <c r="B1754">
        <v>0</v>
      </c>
      <c r="C1754">
        <v>2.2200000000000002</v>
      </c>
      <c r="D1754">
        <v>47.540000081062303</v>
      </c>
      <c r="E1754">
        <v>35.249999165535002</v>
      </c>
      <c r="F1754">
        <v>9.8360002040863002</v>
      </c>
      <c r="G1754" t="s">
        <v>3497</v>
      </c>
      <c r="H1754" t="s">
        <v>3498</v>
      </c>
      <c r="I1754" t="s">
        <v>12</v>
      </c>
      <c r="J1754">
        <v>1</v>
      </c>
    </row>
    <row r="1755" spans="1:10" x14ac:dyDescent="0.35">
      <c r="A1755">
        <v>1092</v>
      </c>
      <c r="B1755">
        <v>0</v>
      </c>
      <c r="C1755">
        <v>0.3</v>
      </c>
      <c r="D1755">
        <v>2.2290000692009899</v>
      </c>
      <c r="E1755">
        <v>1.04000000283122</v>
      </c>
      <c r="F1755">
        <v>0</v>
      </c>
      <c r="G1755" t="s">
        <v>5485</v>
      </c>
      <c r="H1755" t="s">
        <v>5486</v>
      </c>
      <c r="I1755" t="s">
        <v>12</v>
      </c>
      <c r="J1755">
        <v>0</v>
      </c>
    </row>
    <row r="1756" spans="1:10" x14ac:dyDescent="0.35">
      <c r="A1756">
        <v>1204</v>
      </c>
      <c r="B1756">
        <v>0</v>
      </c>
      <c r="C1756">
        <v>0.04</v>
      </c>
      <c r="D1756">
        <v>8.5500001907348597</v>
      </c>
      <c r="E1756">
        <v>5.5759999901056299</v>
      </c>
      <c r="F1756">
        <v>0</v>
      </c>
      <c r="G1756" t="s">
        <v>6024</v>
      </c>
      <c r="H1756" t="s">
        <v>6025</v>
      </c>
      <c r="I1756" t="s">
        <v>12</v>
      </c>
      <c r="J1756">
        <v>0</v>
      </c>
    </row>
    <row r="1757" spans="1:10" x14ac:dyDescent="0.35">
      <c r="A1757">
        <v>767</v>
      </c>
      <c r="B1757">
        <v>0</v>
      </c>
      <c r="C1757">
        <v>2</v>
      </c>
      <c r="D1757">
        <v>2.77299992740154</v>
      </c>
      <c r="E1757">
        <v>2.77299992740154</v>
      </c>
      <c r="F1757">
        <v>2.77299992740154</v>
      </c>
      <c r="G1757" t="s">
        <v>3905</v>
      </c>
      <c r="H1757" t="s">
        <v>3906</v>
      </c>
      <c r="I1757" t="s">
        <v>12</v>
      </c>
      <c r="J1757">
        <v>1</v>
      </c>
    </row>
    <row r="1758" spans="1:10" x14ac:dyDescent="0.35">
      <c r="A1758">
        <v>1083</v>
      </c>
      <c r="B1758">
        <v>0</v>
      </c>
      <c r="C1758">
        <v>0.28000000000000003</v>
      </c>
      <c r="D1758">
        <v>1.3100000098347699</v>
      </c>
      <c r="E1758">
        <v>1.3100000098347699</v>
      </c>
      <c r="F1758">
        <v>0</v>
      </c>
      <c r="G1758" t="s">
        <v>5423</v>
      </c>
      <c r="H1758" t="s">
        <v>5424</v>
      </c>
      <c r="I1758" t="s">
        <v>12</v>
      </c>
      <c r="J1758">
        <v>0</v>
      </c>
    </row>
    <row r="1759" spans="1:10" x14ac:dyDescent="0.35">
      <c r="A1759">
        <v>1083</v>
      </c>
      <c r="B1759">
        <v>0</v>
      </c>
      <c r="C1759">
        <v>0.28000000000000003</v>
      </c>
      <c r="D1759">
        <v>1.5650000423193</v>
      </c>
      <c r="E1759">
        <v>1.5650000423193</v>
      </c>
      <c r="F1759">
        <v>0</v>
      </c>
      <c r="G1759" t="s">
        <v>5421</v>
      </c>
      <c r="H1759" t="s">
        <v>5422</v>
      </c>
      <c r="I1759" t="s">
        <v>12</v>
      </c>
      <c r="J1759">
        <v>0</v>
      </c>
    </row>
    <row r="1760" spans="1:10" x14ac:dyDescent="0.35">
      <c r="A1760">
        <v>437</v>
      </c>
      <c r="B1760">
        <v>0</v>
      </c>
      <c r="C1760">
        <v>5.99</v>
      </c>
      <c r="D1760">
        <v>6.1409998685121501</v>
      </c>
      <c r="E1760">
        <v>5.3109999746084204</v>
      </c>
      <c r="F1760">
        <v>4.3979998677968997</v>
      </c>
      <c r="G1760" t="s">
        <v>1987</v>
      </c>
      <c r="H1760" t="s">
        <v>1988</v>
      </c>
      <c r="I1760" t="s">
        <v>12</v>
      </c>
      <c r="J1760">
        <v>3</v>
      </c>
    </row>
    <row r="1761" spans="1:10" x14ac:dyDescent="0.35">
      <c r="A1761">
        <v>437</v>
      </c>
      <c r="B1761">
        <v>0</v>
      </c>
      <c r="C1761">
        <v>5.99</v>
      </c>
      <c r="D1761">
        <v>6.2870003283023799</v>
      </c>
      <c r="E1761">
        <v>5.4379999637603804</v>
      </c>
      <c r="F1761">
        <v>4.5030001550912901</v>
      </c>
      <c r="G1761" t="s">
        <v>1985</v>
      </c>
      <c r="H1761" t="s">
        <v>1986</v>
      </c>
      <c r="I1761" t="s">
        <v>12</v>
      </c>
      <c r="J1761">
        <v>3</v>
      </c>
    </row>
    <row r="1762" spans="1:10" x14ac:dyDescent="0.35">
      <c r="A1762">
        <v>437</v>
      </c>
      <c r="B1762">
        <v>0</v>
      </c>
      <c r="C1762">
        <v>5.79</v>
      </c>
      <c r="D1762">
        <v>10.1800002157688</v>
      </c>
      <c r="E1762">
        <v>8.5620000958442706</v>
      </c>
      <c r="F1762">
        <v>8.5620000958442706</v>
      </c>
      <c r="G1762" t="s">
        <v>1989</v>
      </c>
      <c r="H1762" t="s">
        <v>1990</v>
      </c>
      <c r="I1762" t="s">
        <v>12</v>
      </c>
      <c r="J1762">
        <v>3</v>
      </c>
    </row>
    <row r="1763" spans="1:10" x14ac:dyDescent="0.35">
      <c r="A1763">
        <v>25</v>
      </c>
      <c r="B1763">
        <v>0</v>
      </c>
      <c r="C1763">
        <v>49.88</v>
      </c>
      <c r="D1763">
        <v>26.850000023841901</v>
      </c>
      <c r="E1763">
        <v>26.269999146461501</v>
      </c>
      <c r="F1763">
        <v>23.5100001096725</v>
      </c>
      <c r="G1763" t="s">
        <v>159</v>
      </c>
      <c r="H1763" t="s">
        <v>160</v>
      </c>
      <c r="I1763" t="s">
        <v>12</v>
      </c>
      <c r="J1763">
        <v>27</v>
      </c>
    </row>
    <row r="1764" spans="1:10" x14ac:dyDescent="0.35">
      <c r="A1764">
        <v>25</v>
      </c>
      <c r="B1764">
        <v>0</v>
      </c>
      <c r="C1764">
        <v>47.81</v>
      </c>
      <c r="D1764">
        <v>25.659999251365701</v>
      </c>
      <c r="E1764">
        <v>25.069999694824201</v>
      </c>
      <c r="F1764">
        <v>22.280000150203701</v>
      </c>
      <c r="G1764" t="s">
        <v>161</v>
      </c>
      <c r="H1764" t="s">
        <v>162</v>
      </c>
      <c r="I1764" t="s">
        <v>12</v>
      </c>
      <c r="J1764">
        <v>26</v>
      </c>
    </row>
    <row r="1765" spans="1:10" x14ac:dyDescent="0.35">
      <c r="A1765">
        <v>1218</v>
      </c>
      <c r="B1765">
        <v>0</v>
      </c>
      <c r="C1765">
        <v>0.14000000000000001</v>
      </c>
      <c r="D1765">
        <v>1.1540000326931501</v>
      </c>
      <c r="E1765">
        <v>1.1540000326931501</v>
      </c>
      <c r="F1765">
        <v>0</v>
      </c>
      <c r="G1765" t="s">
        <v>6106</v>
      </c>
      <c r="H1765" t="s">
        <v>6107</v>
      </c>
      <c r="I1765" t="s">
        <v>12</v>
      </c>
      <c r="J1765">
        <v>0</v>
      </c>
    </row>
    <row r="1766" spans="1:10" x14ac:dyDescent="0.35">
      <c r="A1766">
        <v>272</v>
      </c>
      <c r="B1766">
        <v>0</v>
      </c>
      <c r="C1766">
        <v>9.25</v>
      </c>
      <c r="D1766">
        <v>18.7099993228912</v>
      </c>
      <c r="E1766">
        <v>18.7099993228912</v>
      </c>
      <c r="F1766">
        <v>12.7599999308586</v>
      </c>
      <c r="G1766" t="s">
        <v>1278</v>
      </c>
      <c r="H1766" t="s">
        <v>1279</v>
      </c>
      <c r="I1766" t="s">
        <v>12</v>
      </c>
      <c r="J1766">
        <v>5</v>
      </c>
    </row>
    <row r="1767" spans="1:10" x14ac:dyDescent="0.35">
      <c r="A1767">
        <v>272</v>
      </c>
      <c r="B1767">
        <v>0</v>
      </c>
      <c r="C1767">
        <v>10.84</v>
      </c>
      <c r="D1767">
        <v>18.8999995589256</v>
      </c>
      <c r="E1767">
        <v>18.8999995589256</v>
      </c>
      <c r="F1767">
        <v>12.890000641346001</v>
      </c>
      <c r="G1767" t="s">
        <v>1276</v>
      </c>
      <c r="H1767" t="s">
        <v>1277</v>
      </c>
      <c r="I1767" t="s">
        <v>12</v>
      </c>
      <c r="J1767">
        <v>5</v>
      </c>
    </row>
    <row r="1768" spans="1:10" x14ac:dyDescent="0.35">
      <c r="A1768">
        <v>272</v>
      </c>
      <c r="B1768">
        <v>0</v>
      </c>
      <c r="C1768">
        <v>10.84</v>
      </c>
      <c r="D1768">
        <v>18.209999799728401</v>
      </c>
      <c r="E1768">
        <v>18.209999799728401</v>
      </c>
      <c r="F1768">
        <v>12.420000135898601</v>
      </c>
      <c r="G1768" t="s">
        <v>1274</v>
      </c>
      <c r="H1768" t="s">
        <v>1275</v>
      </c>
      <c r="I1768" t="s">
        <v>12</v>
      </c>
      <c r="J1768">
        <v>5</v>
      </c>
    </row>
    <row r="1769" spans="1:10" x14ac:dyDescent="0.35">
      <c r="A1769">
        <v>1257</v>
      </c>
      <c r="B1769">
        <v>0</v>
      </c>
      <c r="C1769">
        <v>2.15</v>
      </c>
      <c r="D1769">
        <v>7.25999996066093</v>
      </c>
      <c r="E1769">
        <v>4.3559998273849496</v>
      </c>
      <c r="F1769">
        <v>1.9959999248385401</v>
      </c>
      <c r="G1769" t="s">
        <v>6333</v>
      </c>
      <c r="H1769" t="s">
        <v>6334</v>
      </c>
      <c r="I1769" t="s">
        <v>12</v>
      </c>
      <c r="J1769">
        <v>1</v>
      </c>
    </row>
    <row r="1770" spans="1:10" x14ac:dyDescent="0.35">
      <c r="A1770">
        <v>1348</v>
      </c>
      <c r="B1770">
        <v>0</v>
      </c>
      <c r="C1770">
        <v>0.22</v>
      </c>
      <c r="D1770">
        <v>14.8399993777275</v>
      </c>
      <c r="E1770">
        <v>14.8399993777275</v>
      </c>
      <c r="F1770">
        <v>0</v>
      </c>
      <c r="G1770" t="s">
        <v>6791</v>
      </c>
      <c r="H1770" t="s">
        <v>6792</v>
      </c>
      <c r="I1770" t="s">
        <v>12</v>
      </c>
      <c r="J1770">
        <v>0</v>
      </c>
    </row>
    <row r="1771" spans="1:10" x14ac:dyDescent="0.35">
      <c r="A1771">
        <v>1218</v>
      </c>
      <c r="B1771">
        <v>0</v>
      </c>
      <c r="C1771">
        <v>0.14000000000000001</v>
      </c>
      <c r="D1771">
        <v>3.0820000916719401</v>
      </c>
      <c r="E1771">
        <v>3.0820000916719401</v>
      </c>
      <c r="F1771">
        <v>0</v>
      </c>
      <c r="G1771" t="s">
        <v>6104</v>
      </c>
      <c r="H1771" t="s">
        <v>6105</v>
      </c>
      <c r="I1771" t="s">
        <v>12</v>
      </c>
      <c r="J1771">
        <v>0</v>
      </c>
    </row>
    <row r="1772" spans="1:10" x14ac:dyDescent="0.35">
      <c r="A1772">
        <v>540</v>
      </c>
      <c r="B1772">
        <v>0</v>
      </c>
      <c r="C1772">
        <v>4.0999999999999996</v>
      </c>
      <c r="D1772">
        <v>6.9260001182556197</v>
      </c>
      <c r="E1772">
        <v>6.9260001182556197</v>
      </c>
      <c r="F1772">
        <v>5.0510000437498102</v>
      </c>
      <c r="G1772" t="s">
        <v>2576</v>
      </c>
      <c r="H1772" t="s">
        <v>2577</v>
      </c>
      <c r="I1772" t="s">
        <v>12</v>
      </c>
      <c r="J1772">
        <v>2</v>
      </c>
    </row>
    <row r="1773" spans="1:10" x14ac:dyDescent="0.35">
      <c r="A1773">
        <v>1218</v>
      </c>
      <c r="B1773">
        <v>0</v>
      </c>
      <c r="C1773">
        <v>0.14000000000000001</v>
      </c>
      <c r="D1773">
        <v>2.88500003516674</v>
      </c>
      <c r="E1773">
        <v>2.88500003516674</v>
      </c>
      <c r="F1773">
        <v>0</v>
      </c>
      <c r="G1773" t="s">
        <v>6102</v>
      </c>
      <c r="H1773" t="s">
        <v>6103</v>
      </c>
      <c r="I1773" t="s">
        <v>12</v>
      </c>
      <c r="J1773">
        <v>0</v>
      </c>
    </row>
    <row r="1774" spans="1:10" x14ac:dyDescent="0.35">
      <c r="A1774">
        <v>7</v>
      </c>
      <c r="B1774">
        <v>0</v>
      </c>
      <c r="C1774">
        <v>76.47</v>
      </c>
      <c r="D1774">
        <v>42.140001058578498</v>
      </c>
      <c r="E1774">
        <v>39.570000767707803</v>
      </c>
      <c r="F1774">
        <v>33.129999041557298</v>
      </c>
      <c r="G1774" t="s">
        <v>99</v>
      </c>
      <c r="H1774" t="s">
        <v>100</v>
      </c>
      <c r="I1774" t="s">
        <v>12</v>
      </c>
      <c r="J1774">
        <v>41</v>
      </c>
    </row>
    <row r="1775" spans="1:10" x14ac:dyDescent="0.35">
      <c r="A1775">
        <v>7</v>
      </c>
      <c r="B1775">
        <v>0</v>
      </c>
      <c r="C1775">
        <v>76.47</v>
      </c>
      <c r="D1775">
        <v>42.190000414848299</v>
      </c>
      <c r="E1775">
        <v>39.610001444816596</v>
      </c>
      <c r="F1775">
        <v>33.169999718666098</v>
      </c>
      <c r="G1775" t="s">
        <v>97</v>
      </c>
      <c r="H1775" t="s">
        <v>98</v>
      </c>
      <c r="I1775" t="s">
        <v>12</v>
      </c>
      <c r="J1775">
        <v>41</v>
      </c>
    </row>
    <row r="1776" spans="1:10" x14ac:dyDescent="0.35">
      <c r="A1776">
        <v>7</v>
      </c>
      <c r="B1776">
        <v>0</v>
      </c>
      <c r="C1776">
        <v>77.41</v>
      </c>
      <c r="D1776">
        <v>41.999998688697801</v>
      </c>
      <c r="E1776">
        <v>39.430001378059401</v>
      </c>
      <c r="F1776">
        <v>32.980000972747803</v>
      </c>
      <c r="G1776" t="s">
        <v>71</v>
      </c>
      <c r="H1776" t="s">
        <v>72</v>
      </c>
      <c r="I1776" t="s">
        <v>12</v>
      </c>
      <c r="J1776">
        <v>41</v>
      </c>
    </row>
    <row r="1777" spans="1:10" x14ac:dyDescent="0.35">
      <c r="A1777">
        <v>7</v>
      </c>
      <c r="B1777">
        <v>0</v>
      </c>
      <c r="C1777">
        <v>76.47</v>
      </c>
      <c r="D1777">
        <v>42.230001091957099</v>
      </c>
      <c r="E1777">
        <v>39.660000801086397</v>
      </c>
      <c r="F1777">
        <v>33.210000395774799</v>
      </c>
      <c r="G1777" t="s">
        <v>95</v>
      </c>
      <c r="H1777" t="s">
        <v>96</v>
      </c>
      <c r="I1777" t="s">
        <v>12</v>
      </c>
      <c r="J1777">
        <v>41</v>
      </c>
    </row>
    <row r="1778" spans="1:10" x14ac:dyDescent="0.35">
      <c r="A1778">
        <v>7</v>
      </c>
      <c r="B1778">
        <v>0</v>
      </c>
      <c r="C1778">
        <v>76.47</v>
      </c>
      <c r="D1778">
        <v>42.230001091957099</v>
      </c>
      <c r="E1778">
        <v>39.660000801086397</v>
      </c>
      <c r="F1778">
        <v>33.210000395774799</v>
      </c>
      <c r="G1778" t="s">
        <v>93</v>
      </c>
      <c r="H1778" t="s">
        <v>94</v>
      </c>
      <c r="I1778" t="s">
        <v>12</v>
      </c>
      <c r="J1778">
        <v>41</v>
      </c>
    </row>
    <row r="1779" spans="1:10" x14ac:dyDescent="0.35">
      <c r="A1779">
        <v>7</v>
      </c>
      <c r="B1779">
        <v>0</v>
      </c>
      <c r="C1779">
        <v>77.41</v>
      </c>
      <c r="D1779">
        <v>41.999998688697801</v>
      </c>
      <c r="E1779">
        <v>39.419999718666098</v>
      </c>
      <c r="F1779">
        <v>32.969999313354499</v>
      </c>
      <c r="G1779" t="s">
        <v>69</v>
      </c>
      <c r="H1779" t="s">
        <v>70</v>
      </c>
      <c r="I1779" t="s">
        <v>12</v>
      </c>
      <c r="J1779">
        <v>41</v>
      </c>
    </row>
    <row r="1780" spans="1:10" x14ac:dyDescent="0.35">
      <c r="A1780">
        <v>7</v>
      </c>
      <c r="B1780">
        <v>0</v>
      </c>
      <c r="C1780">
        <v>76.47</v>
      </c>
      <c r="D1780">
        <v>42.2800004482269</v>
      </c>
      <c r="E1780">
        <v>39.700001478195198</v>
      </c>
      <c r="F1780">
        <v>33.239999413490303</v>
      </c>
      <c r="G1780" t="s">
        <v>91</v>
      </c>
      <c r="H1780" t="s">
        <v>92</v>
      </c>
      <c r="I1780" t="s">
        <v>12</v>
      </c>
      <c r="J1780">
        <v>41</v>
      </c>
    </row>
    <row r="1781" spans="1:10" x14ac:dyDescent="0.35">
      <c r="A1781">
        <v>7</v>
      </c>
      <c r="B1781">
        <v>0</v>
      </c>
      <c r="C1781">
        <v>76.47</v>
      </c>
      <c r="D1781">
        <v>42.2800004482269</v>
      </c>
      <c r="E1781">
        <v>39.700001478195198</v>
      </c>
      <c r="F1781">
        <v>33.239999413490303</v>
      </c>
      <c r="G1781" t="s">
        <v>89</v>
      </c>
      <c r="H1781" t="s">
        <v>90</v>
      </c>
      <c r="I1781" t="s">
        <v>12</v>
      </c>
      <c r="J1781">
        <v>41</v>
      </c>
    </row>
    <row r="1782" spans="1:10" x14ac:dyDescent="0.35">
      <c r="A1782">
        <v>7</v>
      </c>
      <c r="B1782">
        <v>0</v>
      </c>
      <c r="C1782">
        <v>76.47</v>
      </c>
      <c r="D1782">
        <v>42.329999804496801</v>
      </c>
      <c r="E1782">
        <v>39.750000834464998</v>
      </c>
      <c r="F1782">
        <v>33.280000090599103</v>
      </c>
      <c r="G1782" t="s">
        <v>87</v>
      </c>
      <c r="H1782" t="s">
        <v>88</v>
      </c>
      <c r="I1782" t="s">
        <v>12</v>
      </c>
      <c r="J1782">
        <v>41</v>
      </c>
    </row>
    <row r="1783" spans="1:10" x14ac:dyDescent="0.35">
      <c r="A1783">
        <v>7</v>
      </c>
      <c r="B1783">
        <v>0</v>
      </c>
      <c r="C1783">
        <v>76.47</v>
      </c>
      <c r="D1783">
        <v>42.379999160766602</v>
      </c>
      <c r="E1783">
        <v>39.800000190734899</v>
      </c>
      <c r="F1783">
        <v>33.320000767707803</v>
      </c>
      <c r="G1783" t="s">
        <v>85</v>
      </c>
      <c r="H1783" t="s">
        <v>86</v>
      </c>
      <c r="I1783" t="s">
        <v>12</v>
      </c>
      <c r="J1783">
        <v>41</v>
      </c>
    </row>
    <row r="1784" spans="1:10" x14ac:dyDescent="0.35">
      <c r="A1784">
        <v>7</v>
      </c>
      <c r="B1784">
        <v>0</v>
      </c>
      <c r="C1784">
        <v>77.41</v>
      </c>
      <c r="D1784">
        <v>42.149999737739599</v>
      </c>
      <c r="E1784">
        <v>39.5599991083145</v>
      </c>
      <c r="F1784">
        <v>33.0900013446808</v>
      </c>
      <c r="G1784" t="s">
        <v>67</v>
      </c>
      <c r="H1784" t="s">
        <v>68</v>
      </c>
      <c r="I1784" t="s">
        <v>12</v>
      </c>
      <c r="J1784">
        <v>41</v>
      </c>
    </row>
    <row r="1785" spans="1:10" x14ac:dyDescent="0.35">
      <c r="A1785">
        <v>7</v>
      </c>
      <c r="B1785">
        <v>0</v>
      </c>
      <c r="C1785">
        <v>76.47</v>
      </c>
      <c r="D1785">
        <v>42.429998517036402</v>
      </c>
      <c r="E1785">
        <v>39.8400008678436</v>
      </c>
      <c r="F1785">
        <v>33.360001444816596</v>
      </c>
      <c r="G1785" t="s">
        <v>83</v>
      </c>
      <c r="H1785" t="s">
        <v>84</v>
      </c>
      <c r="I1785" t="s">
        <v>12</v>
      </c>
      <c r="J1785">
        <v>41</v>
      </c>
    </row>
    <row r="1786" spans="1:10" x14ac:dyDescent="0.35">
      <c r="A1786">
        <v>7</v>
      </c>
      <c r="B1786">
        <v>0</v>
      </c>
      <c r="C1786">
        <v>76.47</v>
      </c>
      <c r="D1786">
        <v>42.429998517036402</v>
      </c>
      <c r="E1786">
        <v>39.8400008678436</v>
      </c>
      <c r="F1786">
        <v>33.360001444816596</v>
      </c>
      <c r="G1786" t="s">
        <v>81</v>
      </c>
      <c r="H1786" t="s">
        <v>82</v>
      </c>
      <c r="I1786" t="s">
        <v>12</v>
      </c>
      <c r="J1786">
        <v>41</v>
      </c>
    </row>
    <row r="1787" spans="1:10" x14ac:dyDescent="0.35">
      <c r="A1787">
        <v>7</v>
      </c>
      <c r="B1787">
        <v>0</v>
      </c>
      <c r="C1787">
        <v>77.41</v>
      </c>
      <c r="D1787">
        <v>42.199999094009399</v>
      </c>
      <c r="E1787">
        <v>39.610001444816596</v>
      </c>
      <c r="F1787">
        <v>33.129999041557298</v>
      </c>
      <c r="G1787" t="s">
        <v>65</v>
      </c>
      <c r="H1787" t="s">
        <v>66</v>
      </c>
      <c r="I1787" t="s">
        <v>12</v>
      </c>
      <c r="J1787">
        <v>41</v>
      </c>
    </row>
    <row r="1788" spans="1:10" x14ac:dyDescent="0.35">
      <c r="A1788">
        <v>7</v>
      </c>
      <c r="B1788">
        <v>0</v>
      </c>
      <c r="C1788">
        <v>76.47</v>
      </c>
      <c r="D1788">
        <v>42.429998517036402</v>
      </c>
      <c r="E1788">
        <v>39.8400008678436</v>
      </c>
      <c r="F1788">
        <v>33.360001444816596</v>
      </c>
      <c r="G1788" t="s">
        <v>79</v>
      </c>
      <c r="H1788" t="s">
        <v>80</v>
      </c>
      <c r="I1788" t="s">
        <v>12</v>
      </c>
      <c r="J1788">
        <v>41</v>
      </c>
    </row>
    <row r="1789" spans="1:10" x14ac:dyDescent="0.35">
      <c r="A1789">
        <v>7</v>
      </c>
      <c r="B1789">
        <v>0</v>
      </c>
      <c r="C1789">
        <v>77.41</v>
      </c>
      <c r="D1789">
        <v>42.199999094009399</v>
      </c>
      <c r="E1789">
        <v>39.610001444816596</v>
      </c>
      <c r="F1789">
        <v>33.390000462532001</v>
      </c>
      <c r="G1789" t="s">
        <v>63</v>
      </c>
      <c r="H1789" t="s">
        <v>64</v>
      </c>
      <c r="I1789" t="s">
        <v>12</v>
      </c>
      <c r="J1789">
        <v>41</v>
      </c>
    </row>
    <row r="1790" spans="1:10" x14ac:dyDescent="0.35">
      <c r="A1790">
        <v>7</v>
      </c>
      <c r="B1790">
        <v>0</v>
      </c>
      <c r="C1790">
        <v>77.41</v>
      </c>
      <c r="D1790">
        <v>42.250001430511503</v>
      </c>
      <c r="E1790">
        <v>39.660000801086397</v>
      </c>
      <c r="F1790">
        <v>33.169999718666098</v>
      </c>
      <c r="G1790" t="s">
        <v>61</v>
      </c>
      <c r="H1790" t="s">
        <v>62</v>
      </c>
      <c r="I1790" t="s">
        <v>12</v>
      </c>
      <c r="J1790">
        <v>41</v>
      </c>
    </row>
    <row r="1791" spans="1:10" x14ac:dyDescent="0.35">
      <c r="A1791">
        <v>7</v>
      </c>
      <c r="B1791">
        <v>0</v>
      </c>
      <c r="C1791">
        <v>76.47</v>
      </c>
      <c r="D1791">
        <v>42.059999704360997</v>
      </c>
      <c r="E1791">
        <v>39.469999074935899</v>
      </c>
      <c r="F1791">
        <v>32.969999313354499</v>
      </c>
      <c r="G1791" t="s">
        <v>77</v>
      </c>
      <c r="H1791" t="s">
        <v>78</v>
      </c>
      <c r="I1791" t="s">
        <v>12</v>
      </c>
      <c r="J1791">
        <v>41</v>
      </c>
    </row>
    <row r="1792" spans="1:10" x14ac:dyDescent="0.35">
      <c r="A1792">
        <v>7</v>
      </c>
      <c r="B1792">
        <v>0</v>
      </c>
      <c r="C1792">
        <v>77.41</v>
      </c>
      <c r="D1792">
        <v>42.109999060630798</v>
      </c>
      <c r="E1792">
        <v>39.520001411438002</v>
      </c>
      <c r="F1792">
        <v>33.280000090599103</v>
      </c>
      <c r="G1792" t="s">
        <v>59</v>
      </c>
      <c r="H1792" t="s">
        <v>60</v>
      </c>
      <c r="I1792" t="s">
        <v>12</v>
      </c>
      <c r="J1792">
        <v>41</v>
      </c>
    </row>
    <row r="1793" spans="1:10" x14ac:dyDescent="0.35">
      <c r="A1793">
        <v>7</v>
      </c>
      <c r="B1793">
        <v>0</v>
      </c>
      <c r="C1793">
        <v>77.41</v>
      </c>
      <c r="D1793">
        <v>42.179998755455003</v>
      </c>
      <c r="E1793">
        <v>39.579999446868896</v>
      </c>
      <c r="F1793">
        <v>33.239999413490303</v>
      </c>
      <c r="G1793" t="s">
        <v>57</v>
      </c>
      <c r="H1793" t="s">
        <v>58</v>
      </c>
      <c r="I1793" t="s">
        <v>12</v>
      </c>
      <c r="J1793">
        <v>41</v>
      </c>
    </row>
    <row r="1794" spans="1:10" x14ac:dyDescent="0.35">
      <c r="A1794">
        <v>7</v>
      </c>
      <c r="B1794">
        <v>0</v>
      </c>
      <c r="C1794">
        <v>77.41</v>
      </c>
      <c r="D1794">
        <v>41.740000247955301</v>
      </c>
      <c r="E1794">
        <v>39.320001006126397</v>
      </c>
      <c r="F1794">
        <v>32.809999585151701</v>
      </c>
      <c r="G1794" t="s">
        <v>75</v>
      </c>
      <c r="H1794" t="s">
        <v>76</v>
      </c>
      <c r="I1794" t="s">
        <v>12</v>
      </c>
      <c r="J1794">
        <v>40</v>
      </c>
    </row>
    <row r="1795" spans="1:10" x14ac:dyDescent="0.35">
      <c r="A1795">
        <v>7</v>
      </c>
      <c r="B1795">
        <v>0</v>
      </c>
      <c r="C1795">
        <v>77.41</v>
      </c>
      <c r="D1795">
        <v>42.109999060630798</v>
      </c>
      <c r="E1795">
        <v>39.509999752044699</v>
      </c>
      <c r="F1795">
        <v>33.270001411438002</v>
      </c>
      <c r="G1795" t="s">
        <v>73</v>
      </c>
      <c r="H1795" t="s">
        <v>74</v>
      </c>
      <c r="I1795" t="s">
        <v>12</v>
      </c>
      <c r="J1795">
        <v>41</v>
      </c>
    </row>
    <row r="1796" spans="1:10" x14ac:dyDescent="0.35">
      <c r="A1796">
        <v>7</v>
      </c>
      <c r="B1796">
        <v>0</v>
      </c>
      <c r="C1796">
        <v>77.41</v>
      </c>
      <c r="D1796">
        <v>42.160001397132902</v>
      </c>
      <c r="E1796">
        <v>39.5599991083145</v>
      </c>
      <c r="F1796">
        <v>33.320000767707803</v>
      </c>
      <c r="G1796" t="s">
        <v>55</v>
      </c>
      <c r="H1796" t="s">
        <v>56</v>
      </c>
      <c r="I1796" t="s">
        <v>12</v>
      </c>
      <c r="J1796">
        <v>41</v>
      </c>
    </row>
    <row r="1797" spans="1:10" x14ac:dyDescent="0.35">
      <c r="A1797">
        <v>7</v>
      </c>
      <c r="B1797">
        <v>0</v>
      </c>
      <c r="C1797">
        <v>77.41</v>
      </c>
      <c r="D1797">
        <v>42.399999499320998</v>
      </c>
      <c r="E1797">
        <v>39.800000190734899</v>
      </c>
      <c r="F1797">
        <v>33.280000090599103</v>
      </c>
      <c r="G1797" t="s">
        <v>53</v>
      </c>
      <c r="H1797" t="s">
        <v>54</v>
      </c>
      <c r="I1797" t="s">
        <v>12</v>
      </c>
      <c r="J1797">
        <v>41</v>
      </c>
    </row>
    <row r="1798" spans="1:10" x14ac:dyDescent="0.35">
      <c r="A1798">
        <v>7</v>
      </c>
      <c r="B1798">
        <v>0</v>
      </c>
      <c r="C1798">
        <v>76.22</v>
      </c>
      <c r="D1798">
        <v>42.629998922348001</v>
      </c>
      <c r="E1798">
        <v>39.800000190734899</v>
      </c>
      <c r="F1798">
        <v>33.280000090599103</v>
      </c>
      <c r="G1798" t="s">
        <v>101</v>
      </c>
      <c r="H1798" t="s">
        <v>102</v>
      </c>
      <c r="I1798" t="s">
        <v>12</v>
      </c>
      <c r="J1798">
        <v>41</v>
      </c>
    </row>
    <row r="1799" spans="1:10" x14ac:dyDescent="0.35">
      <c r="A1799">
        <v>7</v>
      </c>
      <c r="B1799">
        <v>0</v>
      </c>
      <c r="C1799">
        <v>77.41</v>
      </c>
      <c r="D1799">
        <v>41.6999995708466</v>
      </c>
      <c r="E1799">
        <v>39.100000262260401</v>
      </c>
      <c r="F1799">
        <v>32.620000839233398</v>
      </c>
      <c r="G1799" t="s">
        <v>51</v>
      </c>
      <c r="H1799" t="s">
        <v>52</v>
      </c>
      <c r="I1799" t="s">
        <v>12</v>
      </c>
      <c r="J1799">
        <v>41</v>
      </c>
    </row>
    <row r="1800" spans="1:10" x14ac:dyDescent="0.35">
      <c r="A1800">
        <v>7</v>
      </c>
      <c r="B1800">
        <v>0</v>
      </c>
      <c r="C1800">
        <v>75.86</v>
      </c>
      <c r="D1800">
        <v>41.620001196861303</v>
      </c>
      <c r="E1800">
        <v>39.070001244544997</v>
      </c>
      <c r="F1800">
        <v>33.039999008178697</v>
      </c>
      <c r="G1800" t="s">
        <v>105</v>
      </c>
      <c r="H1800" t="s">
        <v>106</v>
      </c>
      <c r="I1800" t="s">
        <v>12</v>
      </c>
      <c r="J1800">
        <v>41</v>
      </c>
    </row>
    <row r="1801" spans="1:10" x14ac:dyDescent="0.35">
      <c r="A1801">
        <v>7</v>
      </c>
      <c r="B1801">
        <v>0</v>
      </c>
      <c r="C1801">
        <v>77.41</v>
      </c>
      <c r="D1801">
        <v>41.780000925064101</v>
      </c>
      <c r="E1801">
        <v>39.219999313354499</v>
      </c>
      <c r="F1801">
        <v>33.129999041557298</v>
      </c>
      <c r="G1801" t="s">
        <v>49</v>
      </c>
      <c r="H1801" t="s">
        <v>50</v>
      </c>
      <c r="I1801" t="s">
        <v>12</v>
      </c>
      <c r="J1801">
        <v>41</v>
      </c>
    </row>
    <row r="1802" spans="1:10" x14ac:dyDescent="0.35">
      <c r="A1802">
        <v>7</v>
      </c>
      <c r="B1802">
        <v>0</v>
      </c>
      <c r="C1802">
        <v>77.41</v>
      </c>
      <c r="D1802">
        <v>41.460001468658398</v>
      </c>
      <c r="E1802">
        <v>38.899999856948902</v>
      </c>
      <c r="F1802">
        <v>32.539999485015898</v>
      </c>
      <c r="G1802" t="s">
        <v>47</v>
      </c>
      <c r="H1802" t="s">
        <v>48</v>
      </c>
      <c r="I1802" t="s">
        <v>12</v>
      </c>
      <c r="J1802">
        <v>41</v>
      </c>
    </row>
    <row r="1803" spans="1:10" x14ac:dyDescent="0.35">
      <c r="A1803">
        <v>7</v>
      </c>
      <c r="B1803">
        <v>0</v>
      </c>
      <c r="C1803">
        <v>77.41</v>
      </c>
      <c r="D1803">
        <v>42.500001192092903</v>
      </c>
      <c r="E1803">
        <v>39.8900002241135</v>
      </c>
      <c r="F1803">
        <v>33.360001444816596</v>
      </c>
      <c r="G1803" t="s">
        <v>45</v>
      </c>
      <c r="H1803" t="s">
        <v>46</v>
      </c>
      <c r="I1803" t="s">
        <v>12</v>
      </c>
      <c r="J1803">
        <v>41</v>
      </c>
    </row>
    <row r="1804" spans="1:10" x14ac:dyDescent="0.35">
      <c r="A1804">
        <v>7</v>
      </c>
      <c r="B1804">
        <v>0</v>
      </c>
      <c r="C1804">
        <v>75.239999999999995</v>
      </c>
      <c r="D1804">
        <v>42.599999904632597</v>
      </c>
      <c r="E1804">
        <v>39.750000834464998</v>
      </c>
      <c r="F1804">
        <v>33.199998736381502</v>
      </c>
      <c r="G1804" t="s">
        <v>107</v>
      </c>
      <c r="H1804" t="s">
        <v>108</v>
      </c>
      <c r="I1804" t="s">
        <v>12</v>
      </c>
      <c r="J1804">
        <v>41</v>
      </c>
    </row>
    <row r="1805" spans="1:10" x14ac:dyDescent="0.35">
      <c r="A1805">
        <v>7</v>
      </c>
      <c r="B1805">
        <v>0</v>
      </c>
      <c r="C1805">
        <v>77.41</v>
      </c>
      <c r="D1805">
        <v>42.599999904632597</v>
      </c>
      <c r="E1805">
        <v>39.980000257492101</v>
      </c>
      <c r="F1805">
        <v>33.439999818801901</v>
      </c>
      <c r="G1805" t="s">
        <v>43</v>
      </c>
      <c r="H1805" t="s">
        <v>44</v>
      </c>
      <c r="I1805" t="s">
        <v>12</v>
      </c>
      <c r="J1805">
        <v>41</v>
      </c>
    </row>
    <row r="1806" spans="1:10" x14ac:dyDescent="0.35">
      <c r="A1806">
        <v>7</v>
      </c>
      <c r="B1806">
        <v>0</v>
      </c>
      <c r="C1806">
        <v>77.41</v>
      </c>
      <c r="D1806">
        <v>42.410001158714302</v>
      </c>
      <c r="E1806">
        <v>39.789998531341602</v>
      </c>
      <c r="F1806">
        <v>33.480000495910602</v>
      </c>
      <c r="G1806" t="s">
        <v>41</v>
      </c>
      <c r="H1806" t="s">
        <v>42</v>
      </c>
      <c r="I1806" t="s">
        <v>12</v>
      </c>
      <c r="J1806">
        <v>41</v>
      </c>
    </row>
    <row r="1807" spans="1:10" x14ac:dyDescent="0.35">
      <c r="A1807">
        <v>7</v>
      </c>
      <c r="B1807">
        <v>0</v>
      </c>
      <c r="C1807">
        <v>75.86</v>
      </c>
      <c r="D1807">
        <v>41.679999232292197</v>
      </c>
      <c r="E1807">
        <v>39.059999585151701</v>
      </c>
      <c r="F1807">
        <v>32.789999246597297</v>
      </c>
      <c r="G1807" t="s">
        <v>103</v>
      </c>
      <c r="H1807" t="s">
        <v>104</v>
      </c>
      <c r="I1807" t="s">
        <v>12</v>
      </c>
      <c r="J1807">
        <v>41</v>
      </c>
    </row>
    <row r="1808" spans="1:10" x14ac:dyDescent="0.35">
      <c r="A1808">
        <v>1218</v>
      </c>
      <c r="B1808">
        <v>0</v>
      </c>
      <c r="C1808">
        <v>0.14000000000000001</v>
      </c>
      <c r="D1808">
        <v>1.34699996560812</v>
      </c>
      <c r="E1808">
        <v>1.34699996560812</v>
      </c>
      <c r="F1808">
        <v>0</v>
      </c>
      <c r="G1808" t="s">
        <v>6100</v>
      </c>
      <c r="H1808" t="s">
        <v>6101</v>
      </c>
      <c r="I1808" t="s">
        <v>12</v>
      </c>
      <c r="J1808">
        <v>0</v>
      </c>
    </row>
    <row r="1809" spans="1:10" x14ac:dyDescent="0.35">
      <c r="A1809">
        <v>1218</v>
      </c>
      <c r="B1809">
        <v>0</v>
      </c>
      <c r="C1809">
        <v>0.14000000000000001</v>
      </c>
      <c r="D1809">
        <v>2.5499999523162802</v>
      </c>
      <c r="E1809">
        <v>2.5499999523162802</v>
      </c>
      <c r="F1809">
        <v>0</v>
      </c>
      <c r="G1809" t="s">
        <v>6098</v>
      </c>
      <c r="H1809" t="s">
        <v>6099</v>
      </c>
      <c r="I1809" t="s">
        <v>12</v>
      </c>
      <c r="J1809">
        <v>0</v>
      </c>
    </row>
    <row r="1810" spans="1:10" x14ac:dyDescent="0.35">
      <c r="A1810">
        <v>1051</v>
      </c>
      <c r="B1810">
        <v>0</v>
      </c>
      <c r="C1810">
        <v>0.42</v>
      </c>
      <c r="D1810">
        <v>3.44099998474121</v>
      </c>
      <c r="E1810">
        <v>3.44099998474121</v>
      </c>
      <c r="F1810">
        <v>0</v>
      </c>
      <c r="G1810" t="s">
        <v>5273</v>
      </c>
      <c r="H1810" t="s">
        <v>5274</v>
      </c>
      <c r="I1810" t="s">
        <v>12</v>
      </c>
      <c r="J1810">
        <v>0</v>
      </c>
    </row>
    <row r="1811" spans="1:10" x14ac:dyDescent="0.35">
      <c r="A1811">
        <v>52</v>
      </c>
      <c r="B1811">
        <v>0</v>
      </c>
      <c r="C1811">
        <v>36.07</v>
      </c>
      <c r="D1811">
        <v>34.7799986600876</v>
      </c>
      <c r="E1811">
        <v>34.7799986600876</v>
      </c>
      <c r="F1811">
        <v>34.630000591278097</v>
      </c>
      <c r="G1811" t="s">
        <v>291</v>
      </c>
      <c r="H1811" t="s">
        <v>292</v>
      </c>
      <c r="I1811" t="s">
        <v>12</v>
      </c>
      <c r="J1811">
        <v>18</v>
      </c>
    </row>
    <row r="1812" spans="1:10" x14ac:dyDescent="0.35">
      <c r="A1812">
        <v>1218</v>
      </c>
      <c r="B1812">
        <v>0</v>
      </c>
      <c r="C1812">
        <v>0.14000000000000001</v>
      </c>
      <c r="D1812">
        <v>2.4930000305175799</v>
      </c>
      <c r="E1812">
        <v>2.4930000305175799</v>
      </c>
      <c r="F1812">
        <v>0</v>
      </c>
      <c r="G1812" t="s">
        <v>6096</v>
      </c>
      <c r="H1812" t="s">
        <v>6097</v>
      </c>
      <c r="I1812" t="s">
        <v>12</v>
      </c>
      <c r="J1812">
        <v>0</v>
      </c>
    </row>
    <row r="1813" spans="1:10" x14ac:dyDescent="0.35">
      <c r="A1813">
        <v>1218</v>
      </c>
      <c r="B1813">
        <v>0</v>
      </c>
      <c r="C1813">
        <v>0.14000000000000001</v>
      </c>
      <c r="D1813">
        <v>1.7890000715851799</v>
      </c>
      <c r="E1813">
        <v>1.7890000715851799</v>
      </c>
      <c r="F1813">
        <v>0</v>
      </c>
      <c r="G1813" t="s">
        <v>6094</v>
      </c>
      <c r="H1813" t="s">
        <v>6095</v>
      </c>
      <c r="I1813" t="s">
        <v>12</v>
      </c>
      <c r="J1813">
        <v>0</v>
      </c>
    </row>
    <row r="1814" spans="1:10" x14ac:dyDescent="0.35">
      <c r="A1814">
        <v>699</v>
      </c>
      <c r="B1814">
        <v>0</v>
      </c>
      <c r="C1814">
        <v>2.21</v>
      </c>
      <c r="D1814">
        <v>9.5239996910095197</v>
      </c>
      <c r="E1814">
        <v>9.5239996910095197</v>
      </c>
      <c r="F1814">
        <v>6.4939998090267199</v>
      </c>
      <c r="G1814" t="s">
        <v>3529</v>
      </c>
      <c r="H1814" t="s">
        <v>3530</v>
      </c>
      <c r="I1814" t="s">
        <v>12</v>
      </c>
      <c r="J1814">
        <v>1</v>
      </c>
    </row>
    <row r="1815" spans="1:10" x14ac:dyDescent="0.35">
      <c r="A1815">
        <v>670</v>
      </c>
      <c r="B1815">
        <v>0</v>
      </c>
      <c r="C1815">
        <v>2.4</v>
      </c>
      <c r="D1815">
        <v>16.560000181198099</v>
      </c>
      <c r="E1815">
        <v>12.880000472068801</v>
      </c>
      <c r="F1815">
        <v>6.13499991595745</v>
      </c>
      <c r="G1815" t="s">
        <v>3437</v>
      </c>
      <c r="H1815" t="s">
        <v>3438</v>
      </c>
      <c r="I1815" t="s">
        <v>12</v>
      </c>
      <c r="J1815">
        <v>2</v>
      </c>
    </row>
    <row r="1816" spans="1:10" x14ac:dyDescent="0.35">
      <c r="A1816">
        <v>531</v>
      </c>
      <c r="B1816">
        <v>0</v>
      </c>
      <c r="C1816">
        <v>3.43</v>
      </c>
      <c r="D1816">
        <v>36.2899988889694</v>
      </c>
      <c r="E1816">
        <v>36.2899988889694</v>
      </c>
      <c r="F1816">
        <v>36.2899988889694</v>
      </c>
      <c r="G1816" t="s">
        <v>2532</v>
      </c>
      <c r="H1816" t="s">
        <v>2533</v>
      </c>
      <c r="I1816" t="s">
        <v>12</v>
      </c>
      <c r="J1816">
        <v>2</v>
      </c>
    </row>
    <row r="1817" spans="1:10" x14ac:dyDescent="0.35">
      <c r="A1817">
        <v>515</v>
      </c>
      <c r="B1817">
        <v>0</v>
      </c>
      <c r="C1817">
        <v>4</v>
      </c>
      <c r="D1817">
        <v>12.720000743866001</v>
      </c>
      <c r="E1817">
        <v>12.720000743866001</v>
      </c>
      <c r="F1817">
        <v>12.720000743866001</v>
      </c>
      <c r="G1817" t="s">
        <v>2443</v>
      </c>
      <c r="H1817" t="s">
        <v>2442</v>
      </c>
      <c r="I1817" t="s">
        <v>12</v>
      </c>
      <c r="J1817">
        <v>2</v>
      </c>
    </row>
    <row r="1818" spans="1:10" x14ac:dyDescent="0.35">
      <c r="A1818">
        <v>1279</v>
      </c>
      <c r="B1818">
        <v>0</v>
      </c>
      <c r="C1818">
        <v>0.1</v>
      </c>
      <c r="D1818">
        <v>1.8549999222159399</v>
      </c>
      <c r="E1818">
        <v>1.8549999222159399</v>
      </c>
      <c r="F1818">
        <v>0</v>
      </c>
      <c r="G1818" t="s">
        <v>6464</v>
      </c>
      <c r="H1818" t="s">
        <v>6465</v>
      </c>
      <c r="I1818" t="s">
        <v>133</v>
      </c>
      <c r="J1818">
        <v>0</v>
      </c>
    </row>
    <row r="1819" spans="1:10" x14ac:dyDescent="0.35">
      <c r="A1819">
        <v>1279</v>
      </c>
      <c r="B1819">
        <v>0</v>
      </c>
      <c r="C1819">
        <v>0.1</v>
      </c>
      <c r="D1819">
        <v>1.8840000033378601</v>
      </c>
      <c r="E1819">
        <v>1.8840000033378601</v>
      </c>
      <c r="F1819">
        <v>0</v>
      </c>
      <c r="G1819" t="s">
        <v>6462</v>
      </c>
      <c r="H1819" t="s">
        <v>6463</v>
      </c>
      <c r="I1819" t="s">
        <v>133</v>
      </c>
      <c r="J1819">
        <v>0</v>
      </c>
    </row>
    <row r="1820" spans="1:10" x14ac:dyDescent="0.35">
      <c r="A1820">
        <v>1279</v>
      </c>
      <c r="B1820">
        <v>0</v>
      </c>
      <c r="C1820">
        <v>0.1</v>
      </c>
      <c r="D1820">
        <v>2.8650000691413902</v>
      </c>
      <c r="E1820">
        <v>2.8650000691413902</v>
      </c>
      <c r="F1820">
        <v>0</v>
      </c>
      <c r="G1820" t="s">
        <v>6460</v>
      </c>
      <c r="H1820" t="s">
        <v>6461</v>
      </c>
      <c r="I1820" t="s">
        <v>133</v>
      </c>
      <c r="J1820">
        <v>0</v>
      </c>
    </row>
    <row r="1821" spans="1:10" x14ac:dyDescent="0.35">
      <c r="A1821">
        <v>1279</v>
      </c>
      <c r="B1821">
        <v>0</v>
      </c>
      <c r="C1821">
        <v>0.1</v>
      </c>
      <c r="D1821">
        <v>2.5399999693036102</v>
      </c>
      <c r="E1821">
        <v>2.5399999693036102</v>
      </c>
      <c r="F1821">
        <v>0</v>
      </c>
      <c r="G1821" t="s">
        <v>6458</v>
      </c>
      <c r="H1821" t="s">
        <v>6459</v>
      </c>
      <c r="I1821" t="s">
        <v>133</v>
      </c>
      <c r="J1821">
        <v>0</v>
      </c>
    </row>
    <row r="1822" spans="1:10" x14ac:dyDescent="0.35">
      <c r="A1822">
        <v>1279</v>
      </c>
      <c r="B1822">
        <v>0</v>
      </c>
      <c r="C1822">
        <v>0.1</v>
      </c>
      <c r="D1822">
        <v>1.8549999222159399</v>
      </c>
      <c r="E1822">
        <v>1.8549999222159399</v>
      </c>
      <c r="F1822">
        <v>0</v>
      </c>
      <c r="G1822" t="s">
        <v>6456</v>
      </c>
      <c r="H1822" t="s">
        <v>6457</v>
      </c>
      <c r="I1822" t="s">
        <v>133</v>
      </c>
      <c r="J1822">
        <v>0</v>
      </c>
    </row>
    <row r="1823" spans="1:10" x14ac:dyDescent="0.35">
      <c r="A1823">
        <v>1279</v>
      </c>
      <c r="B1823">
        <v>0</v>
      </c>
      <c r="C1823">
        <v>0.1</v>
      </c>
      <c r="D1823">
        <v>1.76299996674061</v>
      </c>
      <c r="E1823">
        <v>1.76299996674061</v>
      </c>
      <c r="F1823">
        <v>0</v>
      </c>
      <c r="G1823" t="s">
        <v>6454</v>
      </c>
      <c r="H1823" t="s">
        <v>6455</v>
      </c>
      <c r="I1823" t="s">
        <v>133</v>
      </c>
      <c r="J1823">
        <v>0</v>
      </c>
    </row>
    <row r="1824" spans="1:10" x14ac:dyDescent="0.35">
      <c r="A1824">
        <v>1109</v>
      </c>
      <c r="B1824">
        <v>0</v>
      </c>
      <c r="C1824">
        <v>0.27</v>
      </c>
      <c r="D1824">
        <v>1.8820000812411299</v>
      </c>
      <c r="E1824">
        <v>1.8820000812411299</v>
      </c>
      <c r="F1824">
        <v>0</v>
      </c>
      <c r="G1824" t="s">
        <v>5605</v>
      </c>
      <c r="H1824" t="s">
        <v>5606</v>
      </c>
      <c r="J1824">
        <v>0</v>
      </c>
    </row>
    <row r="1825" spans="1:10" x14ac:dyDescent="0.35">
      <c r="A1825">
        <v>1279</v>
      </c>
      <c r="B1825">
        <v>0</v>
      </c>
      <c r="C1825">
        <v>0.1</v>
      </c>
      <c r="D1825">
        <v>1.8549999222159399</v>
      </c>
      <c r="E1825">
        <v>1.8549999222159399</v>
      </c>
      <c r="F1825">
        <v>0</v>
      </c>
      <c r="G1825" t="s">
        <v>6452</v>
      </c>
      <c r="H1825" t="s">
        <v>6453</v>
      </c>
      <c r="J1825">
        <v>0</v>
      </c>
    </row>
    <row r="1826" spans="1:10" x14ac:dyDescent="0.35">
      <c r="A1826">
        <v>1279</v>
      </c>
      <c r="B1826">
        <v>0</v>
      </c>
      <c r="C1826">
        <v>0.1</v>
      </c>
      <c r="D1826">
        <v>2.4019999429583501</v>
      </c>
      <c r="E1826">
        <v>2.4019999429583501</v>
      </c>
      <c r="F1826">
        <v>0</v>
      </c>
      <c r="G1826" t="s">
        <v>6450</v>
      </c>
      <c r="H1826" t="s">
        <v>6451</v>
      </c>
      <c r="J1826">
        <v>0</v>
      </c>
    </row>
    <row r="1827" spans="1:10" x14ac:dyDescent="0.35">
      <c r="A1827">
        <v>1279</v>
      </c>
      <c r="B1827">
        <v>0</v>
      </c>
      <c r="C1827">
        <v>0.1</v>
      </c>
      <c r="D1827">
        <v>2.5170000270009001</v>
      </c>
      <c r="E1827">
        <v>2.5170000270009001</v>
      </c>
      <c r="F1827">
        <v>0</v>
      </c>
      <c r="G1827" t="s">
        <v>6448</v>
      </c>
      <c r="H1827" t="s">
        <v>6449</v>
      </c>
      <c r="J1827">
        <v>0</v>
      </c>
    </row>
    <row r="1828" spans="1:10" x14ac:dyDescent="0.35">
      <c r="A1828">
        <v>1279</v>
      </c>
      <c r="B1828">
        <v>0</v>
      </c>
      <c r="C1828">
        <v>0.1</v>
      </c>
      <c r="D1828">
        <v>1.9300000742077801</v>
      </c>
      <c r="E1828">
        <v>1.9300000742077801</v>
      </c>
      <c r="F1828">
        <v>0</v>
      </c>
      <c r="G1828" t="s">
        <v>6446</v>
      </c>
      <c r="H1828" t="s">
        <v>6447</v>
      </c>
      <c r="J1828">
        <v>0</v>
      </c>
    </row>
    <row r="1829" spans="1:10" x14ac:dyDescent="0.35">
      <c r="A1829">
        <v>1279</v>
      </c>
      <c r="B1829">
        <v>0</v>
      </c>
      <c r="C1829">
        <v>0.1</v>
      </c>
      <c r="D1829">
        <v>2.09500007331371</v>
      </c>
      <c r="E1829">
        <v>2.09500007331371</v>
      </c>
      <c r="F1829">
        <v>0</v>
      </c>
      <c r="G1829" t="s">
        <v>6444</v>
      </c>
      <c r="H1829" t="s">
        <v>6445</v>
      </c>
      <c r="J1829">
        <v>0</v>
      </c>
    </row>
    <row r="1830" spans="1:10" x14ac:dyDescent="0.35">
      <c r="A1830">
        <v>1279</v>
      </c>
      <c r="B1830">
        <v>0</v>
      </c>
      <c r="C1830">
        <v>0.1</v>
      </c>
      <c r="D1830">
        <v>2.6189999654889098</v>
      </c>
      <c r="E1830">
        <v>2.6189999654889098</v>
      </c>
      <c r="F1830">
        <v>0</v>
      </c>
      <c r="G1830" t="s">
        <v>6442</v>
      </c>
      <c r="H1830" t="s">
        <v>6443</v>
      </c>
      <c r="J1830">
        <v>0</v>
      </c>
    </row>
    <row r="1831" spans="1:10" x14ac:dyDescent="0.35">
      <c r="A1831">
        <v>1279</v>
      </c>
      <c r="B1831">
        <v>0</v>
      </c>
      <c r="C1831">
        <v>0.1</v>
      </c>
      <c r="D1831">
        <v>2.3609999567270301</v>
      </c>
      <c r="E1831">
        <v>2.3609999567270301</v>
      </c>
      <c r="F1831">
        <v>0</v>
      </c>
      <c r="G1831" t="s">
        <v>6441</v>
      </c>
      <c r="H1831" t="s">
        <v>6440</v>
      </c>
      <c r="I1831" t="s">
        <v>12</v>
      </c>
      <c r="J1831">
        <v>0</v>
      </c>
    </row>
    <row r="1832" spans="1:10" x14ac:dyDescent="0.35">
      <c r="A1832">
        <v>1397</v>
      </c>
      <c r="B1832">
        <v>0</v>
      </c>
      <c r="C1832">
        <v>7.0000000000000007E-2</v>
      </c>
      <c r="D1832">
        <v>0.83269998431205705</v>
      </c>
      <c r="E1832">
        <v>0.83269998431205705</v>
      </c>
      <c r="F1832">
        <v>0</v>
      </c>
      <c r="G1832" t="s">
        <v>7023</v>
      </c>
      <c r="H1832" t="s">
        <v>7024</v>
      </c>
      <c r="I1832" t="s">
        <v>12</v>
      </c>
      <c r="J1832">
        <v>0</v>
      </c>
    </row>
    <row r="1833" spans="1:10" x14ac:dyDescent="0.35">
      <c r="A1833">
        <v>1137</v>
      </c>
      <c r="B1833">
        <v>0</v>
      </c>
      <c r="C1833">
        <v>0.22</v>
      </c>
      <c r="D1833">
        <v>2.1190000697970399</v>
      </c>
      <c r="E1833">
        <v>2.1190000697970399</v>
      </c>
      <c r="F1833">
        <v>0</v>
      </c>
      <c r="G1833" t="s">
        <v>5730</v>
      </c>
      <c r="H1833" t="s">
        <v>5731</v>
      </c>
      <c r="I1833" t="s">
        <v>12</v>
      </c>
      <c r="J1833">
        <v>0</v>
      </c>
    </row>
    <row r="1834" spans="1:10" x14ac:dyDescent="0.35">
      <c r="A1834">
        <v>1023</v>
      </c>
      <c r="B1834">
        <v>0</v>
      </c>
      <c r="C1834">
        <v>0.51</v>
      </c>
      <c r="D1834">
        <v>0.75630000792443797</v>
      </c>
      <c r="E1834">
        <v>0.75630000792443797</v>
      </c>
      <c r="F1834">
        <v>0.75630000792443797</v>
      </c>
      <c r="G1834" t="s">
        <v>5170</v>
      </c>
      <c r="H1834" t="s">
        <v>5171</v>
      </c>
      <c r="I1834" t="s">
        <v>12</v>
      </c>
      <c r="J1834">
        <v>1</v>
      </c>
    </row>
    <row r="1835" spans="1:10" x14ac:dyDescent="0.35">
      <c r="A1835">
        <v>1340</v>
      </c>
      <c r="B1835">
        <v>0</v>
      </c>
      <c r="C1835">
        <v>0.09</v>
      </c>
      <c r="D1835">
        <v>0.69610001519322395</v>
      </c>
      <c r="E1835">
        <v>0.69610001519322395</v>
      </c>
      <c r="F1835">
        <v>0</v>
      </c>
      <c r="G1835" t="s">
        <v>6751</v>
      </c>
      <c r="H1835" t="s">
        <v>6752</v>
      </c>
      <c r="I1835" t="s">
        <v>12</v>
      </c>
      <c r="J1835">
        <v>0</v>
      </c>
    </row>
    <row r="1836" spans="1:10" x14ac:dyDescent="0.35">
      <c r="A1836">
        <v>1048</v>
      </c>
      <c r="B1836">
        <v>0</v>
      </c>
      <c r="C1836">
        <v>0.43</v>
      </c>
      <c r="D1836">
        <v>0.89609995484352101</v>
      </c>
      <c r="E1836">
        <v>0.89609995484352101</v>
      </c>
      <c r="F1836">
        <v>0</v>
      </c>
      <c r="G1836" t="s">
        <v>5265</v>
      </c>
      <c r="H1836" t="s">
        <v>5266</v>
      </c>
      <c r="I1836" t="s">
        <v>12</v>
      </c>
      <c r="J1836">
        <v>0</v>
      </c>
    </row>
    <row r="1837" spans="1:10" x14ac:dyDescent="0.35">
      <c r="A1837">
        <v>1048</v>
      </c>
      <c r="B1837">
        <v>0</v>
      </c>
      <c r="C1837">
        <v>0.43</v>
      </c>
      <c r="D1837">
        <v>0.86810002103447903</v>
      </c>
      <c r="E1837">
        <v>0.86810002103447903</v>
      </c>
      <c r="F1837">
        <v>0</v>
      </c>
      <c r="G1837" t="s">
        <v>5263</v>
      </c>
      <c r="H1837" t="s">
        <v>5264</v>
      </c>
      <c r="I1837" t="s">
        <v>12</v>
      </c>
      <c r="J1837">
        <v>0</v>
      </c>
    </row>
    <row r="1838" spans="1:10" x14ac:dyDescent="0.35">
      <c r="A1838">
        <v>1223</v>
      </c>
      <c r="B1838">
        <v>0</v>
      </c>
      <c r="C1838">
        <v>0.42</v>
      </c>
      <c r="D1838">
        <v>0.41049998253583903</v>
      </c>
      <c r="E1838">
        <v>0.41049998253583903</v>
      </c>
      <c r="F1838">
        <v>0</v>
      </c>
      <c r="G1838" t="s">
        <v>6148</v>
      </c>
      <c r="H1838" t="s">
        <v>6149</v>
      </c>
      <c r="I1838" t="s">
        <v>12</v>
      </c>
      <c r="J1838">
        <v>0</v>
      </c>
    </row>
    <row r="1839" spans="1:10" x14ac:dyDescent="0.35">
      <c r="A1839">
        <v>1347</v>
      </c>
      <c r="B1839">
        <v>0</v>
      </c>
      <c r="C1839">
        <v>0.08</v>
      </c>
      <c r="D1839">
        <v>0.39670001715421699</v>
      </c>
      <c r="E1839">
        <v>0.39670001715421699</v>
      </c>
      <c r="F1839">
        <v>0</v>
      </c>
      <c r="G1839" t="s">
        <v>6787</v>
      </c>
      <c r="H1839" t="s">
        <v>6788</v>
      </c>
      <c r="I1839" t="s">
        <v>12</v>
      </c>
      <c r="J1839">
        <v>0</v>
      </c>
    </row>
    <row r="1840" spans="1:10" x14ac:dyDescent="0.35">
      <c r="A1840">
        <v>1346</v>
      </c>
      <c r="B1840">
        <v>0</v>
      </c>
      <c r="C1840">
        <v>0.08</v>
      </c>
      <c r="D1840">
        <v>1.5259999781847</v>
      </c>
      <c r="E1840">
        <v>1.5259999781847</v>
      </c>
      <c r="F1840">
        <v>0</v>
      </c>
      <c r="G1840" t="s">
        <v>6783</v>
      </c>
      <c r="H1840" t="s">
        <v>6784</v>
      </c>
      <c r="I1840" t="s">
        <v>12</v>
      </c>
      <c r="J1840">
        <v>0</v>
      </c>
    </row>
    <row r="1841" spans="1:10" x14ac:dyDescent="0.35">
      <c r="A1841">
        <v>1239</v>
      </c>
      <c r="B1841">
        <v>0</v>
      </c>
      <c r="C1841">
        <v>0.15</v>
      </c>
      <c r="D1841">
        <v>1.94600000977516</v>
      </c>
      <c r="E1841">
        <v>1.2380000203847901</v>
      </c>
      <c r="F1841">
        <v>0</v>
      </c>
      <c r="G1841" t="s">
        <v>6235</v>
      </c>
      <c r="H1841" t="s">
        <v>6236</v>
      </c>
      <c r="I1841" t="s">
        <v>12</v>
      </c>
      <c r="J1841">
        <v>0</v>
      </c>
    </row>
    <row r="1842" spans="1:10" x14ac:dyDescent="0.35">
      <c r="A1842">
        <v>1217</v>
      </c>
      <c r="B1842">
        <v>0</v>
      </c>
      <c r="C1842">
        <v>0.15</v>
      </c>
      <c r="D1842">
        <v>3.6830000579357098</v>
      </c>
      <c r="E1842">
        <v>3.6830000579357098</v>
      </c>
      <c r="F1842">
        <v>0</v>
      </c>
      <c r="G1842" t="s">
        <v>6090</v>
      </c>
      <c r="H1842" t="s">
        <v>6091</v>
      </c>
      <c r="I1842" t="s">
        <v>12</v>
      </c>
      <c r="J1842">
        <v>0</v>
      </c>
    </row>
    <row r="1843" spans="1:10" x14ac:dyDescent="0.35">
      <c r="A1843">
        <v>1232</v>
      </c>
      <c r="B1843">
        <v>0</v>
      </c>
      <c r="C1843">
        <v>0.13</v>
      </c>
      <c r="D1843">
        <v>2.3339999839663501</v>
      </c>
      <c r="E1843">
        <v>0.95070004463195801</v>
      </c>
      <c r="F1843">
        <v>0</v>
      </c>
      <c r="G1843" t="s">
        <v>6191</v>
      </c>
      <c r="H1843" t="s">
        <v>6192</v>
      </c>
      <c r="I1843" t="s">
        <v>12</v>
      </c>
      <c r="J1843">
        <v>0</v>
      </c>
    </row>
    <row r="1844" spans="1:10" x14ac:dyDescent="0.35">
      <c r="A1844">
        <v>1350</v>
      </c>
      <c r="B1844">
        <v>0</v>
      </c>
      <c r="C1844">
        <v>0.11</v>
      </c>
      <c r="D1844">
        <v>1.01500004529953</v>
      </c>
      <c r="E1844">
        <v>0</v>
      </c>
      <c r="F1844">
        <v>0</v>
      </c>
      <c r="G1844" t="s">
        <v>6807</v>
      </c>
      <c r="H1844" t="s">
        <v>6808</v>
      </c>
      <c r="I1844" t="s">
        <v>12</v>
      </c>
      <c r="J1844">
        <v>0</v>
      </c>
    </row>
    <row r="1845" spans="1:10" x14ac:dyDescent="0.35">
      <c r="A1845">
        <v>1113</v>
      </c>
      <c r="B1845">
        <v>0</v>
      </c>
      <c r="C1845">
        <v>0.26</v>
      </c>
      <c r="D1845">
        <v>1.2439999729394899</v>
      </c>
      <c r="E1845">
        <v>1.2439999729394899</v>
      </c>
      <c r="F1845">
        <v>0</v>
      </c>
      <c r="G1845" t="s">
        <v>5636</v>
      </c>
      <c r="H1845" t="s">
        <v>5637</v>
      </c>
      <c r="I1845" t="s">
        <v>12</v>
      </c>
      <c r="J1845">
        <v>0</v>
      </c>
    </row>
    <row r="1846" spans="1:10" x14ac:dyDescent="0.35">
      <c r="A1846">
        <v>1272</v>
      </c>
      <c r="B1846">
        <v>0</v>
      </c>
      <c r="C1846">
        <v>0.01</v>
      </c>
      <c r="D1846">
        <v>2.7340000495314598</v>
      </c>
      <c r="E1846">
        <v>0</v>
      </c>
      <c r="F1846">
        <v>0</v>
      </c>
      <c r="G1846" t="s">
        <v>6419</v>
      </c>
      <c r="H1846" t="s">
        <v>6420</v>
      </c>
      <c r="I1846" t="s">
        <v>12</v>
      </c>
      <c r="J1846">
        <v>0</v>
      </c>
    </row>
    <row r="1847" spans="1:10" x14ac:dyDescent="0.35">
      <c r="A1847">
        <v>1282</v>
      </c>
      <c r="B1847">
        <v>0</v>
      </c>
      <c r="C1847">
        <v>0.1</v>
      </c>
      <c r="D1847">
        <v>1.36200003325939</v>
      </c>
      <c r="E1847">
        <v>0.44049997813999697</v>
      </c>
      <c r="F1847">
        <v>0</v>
      </c>
      <c r="G1847" t="s">
        <v>6490</v>
      </c>
      <c r="H1847" t="s">
        <v>6491</v>
      </c>
      <c r="I1847" t="s">
        <v>12</v>
      </c>
      <c r="J1847">
        <v>0</v>
      </c>
    </row>
    <row r="1848" spans="1:10" x14ac:dyDescent="0.35">
      <c r="A1848">
        <v>1282</v>
      </c>
      <c r="B1848">
        <v>0</v>
      </c>
      <c r="C1848">
        <v>0.1</v>
      </c>
      <c r="D1848">
        <v>1.3709999620914499</v>
      </c>
      <c r="E1848">
        <v>0.44350000098347703</v>
      </c>
      <c r="F1848">
        <v>0</v>
      </c>
      <c r="G1848" t="s">
        <v>6488</v>
      </c>
      <c r="H1848" t="s">
        <v>6489</v>
      </c>
      <c r="I1848" t="s">
        <v>12</v>
      </c>
      <c r="J1848">
        <v>0</v>
      </c>
    </row>
    <row r="1849" spans="1:10" x14ac:dyDescent="0.35">
      <c r="A1849">
        <v>1055</v>
      </c>
      <c r="B1849">
        <v>0</v>
      </c>
      <c r="C1849">
        <v>0.41</v>
      </c>
      <c r="D1849">
        <v>3.2340001314878499</v>
      </c>
      <c r="E1849">
        <v>3.2340001314878499</v>
      </c>
      <c r="F1849">
        <v>0</v>
      </c>
      <c r="G1849" t="s">
        <v>5311</v>
      </c>
      <c r="H1849" t="s">
        <v>5312</v>
      </c>
      <c r="I1849" t="s">
        <v>12</v>
      </c>
      <c r="J1849">
        <v>0</v>
      </c>
    </row>
    <row r="1850" spans="1:10" x14ac:dyDescent="0.35">
      <c r="A1850">
        <v>1055</v>
      </c>
      <c r="B1850">
        <v>0</v>
      </c>
      <c r="C1850">
        <v>0.41</v>
      </c>
      <c r="D1850">
        <v>3.24999988079071</v>
      </c>
      <c r="E1850">
        <v>3.24999988079071</v>
      </c>
      <c r="F1850">
        <v>0</v>
      </c>
      <c r="G1850" t="s">
        <v>5309</v>
      </c>
      <c r="H1850" t="s">
        <v>5310</v>
      </c>
      <c r="I1850" t="s">
        <v>12</v>
      </c>
      <c r="J1850">
        <v>0</v>
      </c>
    </row>
    <row r="1851" spans="1:10" x14ac:dyDescent="0.35">
      <c r="A1851">
        <v>1048</v>
      </c>
      <c r="B1851">
        <v>0</v>
      </c>
      <c r="C1851">
        <v>0.43</v>
      </c>
      <c r="D1851">
        <v>0.86880000308156002</v>
      </c>
      <c r="E1851">
        <v>0.86880000308156002</v>
      </c>
      <c r="F1851">
        <v>0</v>
      </c>
      <c r="G1851" t="s">
        <v>5261</v>
      </c>
      <c r="H1851" t="s">
        <v>5262</v>
      </c>
      <c r="I1851" t="s">
        <v>12</v>
      </c>
      <c r="J1851">
        <v>0</v>
      </c>
    </row>
    <row r="1852" spans="1:10" x14ac:dyDescent="0.35">
      <c r="A1852">
        <v>1048</v>
      </c>
      <c r="B1852">
        <v>0</v>
      </c>
      <c r="C1852">
        <v>0.43</v>
      </c>
      <c r="D1852">
        <v>0.89689996093511604</v>
      </c>
      <c r="E1852">
        <v>0.89689996093511604</v>
      </c>
      <c r="F1852">
        <v>0</v>
      </c>
      <c r="G1852" t="s">
        <v>5259</v>
      </c>
      <c r="H1852" t="s">
        <v>5260</v>
      </c>
      <c r="I1852" t="s">
        <v>12</v>
      </c>
      <c r="J1852">
        <v>0</v>
      </c>
    </row>
    <row r="1853" spans="1:10" x14ac:dyDescent="0.35">
      <c r="A1853">
        <v>1048</v>
      </c>
      <c r="B1853">
        <v>0</v>
      </c>
      <c r="C1853">
        <v>0.43</v>
      </c>
      <c r="D1853">
        <v>0.90990001335740101</v>
      </c>
      <c r="E1853">
        <v>0.90990001335740101</v>
      </c>
      <c r="F1853">
        <v>0</v>
      </c>
      <c r="G1853" t="s">
        <v>5257</v>
      </c>
      <c r="H1853" t="s">
        <v>5258</v>
      </c>
      <c r="I1853" t="s">
        <v>12</v>
      </c>
      <c r="J1853">
        <v>0</v>
      </c>
    </row>
    <row r="1854" spans="1:10" x14ac:dyDescent="0.35">
      <c r="A1854">
        <v>1048</v>
      </c>
      <c r="B1854">
        <v>0</v>
      </c>
      <c r="C1854">
        <v>0.43</v>
      </c>
      <c r="D1854">
        <v>0.91070001944899603</v>
      </c>
      <c r="E1854">
        <v>0.91070001944899603</v>
      </c>
      <c r="F1854">
        <v>0</v>
      </c>
      <c r="G1854" t="s">
        <v>5255</v>
      </c>
      <c r="H1854" t="s">
        <v>5256</v>
      </c>
      <c r="I1854" t="s">
        <v>12</v>
      </c>
      <c r="J1854">
        <v>0</v>
      </c>
    </row>
    <row r="1855" spans="1:10" x14ac:dyDescent="0.35">
      <c r="A1855">
        <v>1223</v>
      </c>
      <c r="B1855">
        <v>0</v>
      </c>
      <c r="C1855">
        <v>0.42</v>
      </c>
      <c r="D1855">
        <v>0.40879999287426499</v>
      </c>
      <c r="E1855">
        <v>0.40879999287426499</v>
      </c>
      <c r="F1855">
        <v>0</v>
      </c>
      <c r="G1855" t="s">
        <v>6146</v>
      </c>
      <c r="H1855" t="s">
        <v>6147</v>
      </c>
      <c r="I1855" t="s">
        <v>12</v>
      </c>
      <c r="J1855">
        <v>0</v>
      </c>
    </row>
    <row r="1856" spans="1:10" x14ac:dyDescent="0.35">
      <c r="A1856">
        <v>1223</v>
      </c>
      <c r="B1856">
        <v>0</v>
      </c>
      <c r="C1856">
        <v>0.42</v>
      </c>
      <c r="D1856">
        <v>0.408999994397163</v>
      </c>
      <c r="E1856">
        <v>0.408999994397163</v>
      </c>
      <c r="F1856">
        <v>0</v>
      </c>
      <c r="G1856" t="s">
        <v>6144</v>
      </c>
      <c r="H1856" t="s">
        <v>6145</v>
      </c>
      <c r="I1856" t="s">
        <v>12</v>
      </c>
      <c r="J1856">
        <v>0</v>
      </c>
    </row>
    <row r="1857" spans="1:10" x14ac:dyDescent="0.35">
      <c r="A1857">
        <v>1320</v>
      </c>
      <c r="B1857">
        <v>0</v>
      </c>
      <c r="C1857">
        <v>0.09</v>
      </c>
      <c r="D1857">
        <v>1.49800004437566</v>
      </c>
      <c r="E1857">
        <v>0</v>
      </c>
      <c r="F1857">
        <v>0</v>
      </c>
      <c r="G1857" t="s">
        <v>6655</v>
      </c>
      <c r="H1857" t="s">
        <v>6656</v>
      </c>
      <c r="I1857" t="s">
        <v>12</v>
      </c>
      <c r="J1857">
        <v>0</v>
      </c>
    </row>
    <row r="1858" spans="1:10" x14ac:dyDescent="0.35">
      <c r="A1858">
        <v>1314</v>
      </c>
      <c r="B1858">
        <v>0</v>
      </c>
      <c r="C1858">
        <v>0.15</v>
      </c>
      <c r="D1858">
        <v>6.7740000784397099</v>
      </c>
      <c r="E1858">
        <v>6.7740000784397099</v>
      </c>
      <c r="F1858">
        <v>0</v>
      </c>
      <c r="G1858" t="s">
        <v>6629</v>
      </c>
      <c r="H1858" t="s">
        <v>6630</v>
      </c>
      <c r="I1858" t="s">
        <v>12</v>
      </c>
      <c r="J1858">
        <v>0</v>
      </c>
    </row>
    <row r="1859" spans="1:10" x14ac:dyDescent="0.35">
      <c r="A1859">
        <v>1346</v>
      </c>
      <c r="B1859">
        <v>0</v>
      </c>
      <c r="C1859">
        <v>0.08</v>
      </c>
      <c r="D1859">
        <v>1.4209999702870799</v>
      </c>
      <c r="E1859">
        <v>1.4209999702870799</v>
      </c>
      <c r="F1859">
        <v>0</v>
      </c>
      <c r="G1859" t="s">
        <v>6781</v>
      </c>
      <c r="H1859" t="s">
        <v>6782</v>
      </c>
      <c r="I1859" t="s">
        <v>12</v>
      </c>
      <c r="J1859">
        <v>0</v>
      </c>
    </row>
    <row r="1860" spans="1:10" x14ac:dyDescent="0.35">
      <c r="A1860">
        <v>1346</v>
      </c>
      <c r="B1860">
        <v>0</v>
      </c>
      <c r="C1860">
        <v>0.08</v>
      </c>
      <c r="D1860" t="s">
        <v>1798</v>
      </c>
      <c r="E1860" t="s">
        <v>1798</v>
      </c>
      <c r="F1860">
        <v>0</v>
      </c>
      <c r="G1860" t="s">
        <v>6779</v>
      </c>
      <c r="H1860" t="s">
        <v>6780</v>
      </c>
      <c r="I1860" t="s">
        <v>12</v>
      </c>
      <c r="J1860">
        <v>0</v>
      </c>
    </row>
    <row r="1861" spans="1:10" x14ac:dyDescent="0.35">
      <c r="A1861">
        <v>1272</v>
      </c>
      <c r="B1861">
        <v>0</v>
      </c>
      <c r="C1861">
        <v>0.11</v>
      </c>
      <c r="D1861">
        <v>1.04900002479553</v>
      </c>
      <c r="E1861">
        <v>1.04900002479553</v>
      </c>
      <c r="F1861">
        <v>0</v>
      </c>
      <c r="G1861" t="s">
        <v>6417</v>
      </c>
      <c r="H1861" t="s">
        <v>6418</v>
      </c>
      <c r="I1861" t="s">
        <v>12</v>
      </c>
      <c r="J1861">
        <v>0</v>
      </c>
    </row>
    <row r="1862" spans="1:10" x14ac:dyDescent="0.35">
      <c r="A1862">
        <v>1239</v>
      </c>
      <c r="B1862">
        <v>0</v>
      </c>
      <c r="C1862">
        <v>0.15</v>
      </c>
      <c r="D1862">
        <v>1.9549999386072201</v>
      </c>
      <c r="E1862">
        <v>1.2439999729394899</v>
      </c>
      <c r="F1862">
        <v>0</v>
      </c>
      <c r="G1862" t="s">
        <v>6233</v>
      </c>
      <c r="H1862" t="s">
        <v>6234</v>
      </c>
      <c r="I1862" t="s">
        <v>12</v>
      </c>
      <c r="J1862">
        <v>0</v>
      </c>
    </row>
    <row r="1863" spans="1:10" x14ac:dyDescent="0.35">
      <c r="A1863">
        <v>1399</v>
      </c>
      <c r="B1863">
        <v>0</v>
      </c>
      <c r="C1863">
        <v>7.0000000000000007E-2</v>
      </c>
      <c r="D1863">
        <v>1.32900001481175</v>
      </c>
      <c r="E1863">
        <v>1.32900001481175</v>
      </c>
      <c r="F1863">
        <v>0</v>
      </c>
      <c r="G1863" t="s">
        <v>7029</v>
      </c>
      <c r="H1863" t="s">
        <v>7030</v>
      </c>
      <c r="I1863" t="s">
        <v>12</v>
      </c>
      <c r="J1863">
        <v>0</v>
      </c>
    </row>
    <row r="1864" spans="1:10" x14ac:dyDescent="0.35">
      <c r="A1864">
        <v>1217</v>
      </c>
      <c r="B1864">
        <v>0</v>
      </c>
      <c r="C1864">
        <v>0.15</v>
      </c>
      <c r="D1864">
        <v>3.9039999246597299</v>
      </c>
      <c r="E1864">
        <v>3.9039999246597299</v>
      </c>
      <c r="F1864">
        <v>0</v>
      </c>
      <c r="G1864" t="s">
        <v>6088</v>
      </c>
      <c r="H1864" t="s">
        <v>6089</v>
      </c>
      <c r="I1864" t="s">
        <v>12</v>
      </c>
      <c r="J1864">
        <v>0</v>
      </c>
    </row>
    <row r="1865" spans="1:10" x14ac:dyDescent="0.35">
      <c r="A1865">
        <v>979</v>
      </c>
      <c r="B1865">
        <v>0</v>
      </c>
      <c r="C1865">
        <v>0.68</v>
      </c>
      <c r="D1865">
        <v>0.80939996987581297</v>
      </c>
      <c r="E1865">
        <v>0.80939996987581297</v>
      </c>
      <c r="F1865">
        <v>0.80939996987581297</v>
      </c>
      <c r="G1865" t="s">
        <v>4959</v>
      </c>
      <c r="H1865" t="s">
        <v>4960</v>
      </c>
      <c r="I1865" t="s">
        <v>12</v>
      </c>
      <c r="J1865">
        <v>1</v>
      </c>
    </row>
    <row r="1866" spans="1:10" x14ac:dyDescent="0.35">
      <c r="A1866">
        <v>1186</v>
      </c>
      <c r="B1866">
        <v>0</v>
      </c>
      <c r="C1866">
        <v>0.17</v>
      </c>
      <c r="D1866" t="s">
        <v>5954</v>
      </c>
      <c r="E1866" t="s">
        <v>5954</v>
      </c>
      <c r="F1866">
        <v>0</v>
      </c>
      <c r="G1866" t="s">
        <v>5955</v>
      </c>
      <c r="H1866" t="s">
        <v>5956</v>
      </c>
      <c r="I1866" t="s">
        <v>12</v>
      </c>
      <c r="J1866">
        <v>0</v>
      </c>
    </row>
    <row r="1867" spans="1:10" x14ac:dyDescent="0.35">
      <c r="A1867">
        <v>1305</v>
      </c>
      <c r="B1867">
        <v>0</v>
      </c>
      <c r="C1867">
        <v>0.1</v>
      </c>
      <c r="D1867">
        <v>1.37000000104308</v>
      </c>
      <c r="E1867">
        <v>1.37000000104308</v>
      </c>
      <c r="F1867">
        <v>0</v>
      </c>
      <c r="G1867" t="s">
        <v>6608</v>
      </c>
      <c r="H1867" t="s">
        <v>6609</v>
      </c>
      <c r="I1867" t="s">
        <v>12</v>
      </c>
      <c r="J1867">
        <v>0</v>
      </c>
    </row>
    <row r="1868" spans="1:10" x14ac:dyDescent="0.35">
      <c r="A1868">
        <v>1279</v>
      </c>
      <c r="B1868">
        <v>0</v>
      </c>
      <c r="C1868">
        <v>0.11</v>
      </c>
      <c r="D1868">
        <v>3.7110000848770102</v>
      </c>
      <c r="E1868">
        <v>2.0409999415278399</v>
      </c>
      <c r="F1868">
        <v>0</v>
      </c>
      <c r="G1868" t="s">
        <v>6437</v>
      </c>
      <c r="H1868" t="s">
        <v>6438</v>
      </c>
      <c r="I1868" t="s">
        <v>12</v>
      </c>
      <c r="J1868">
        <v>0</v>
      </c>
    </row>
    <row r="1869" spans="1:10" x14ac:dyDescent="0.35">
      <c r="A1869">
        <v>1074</v>
      </c>
      <c r="B1869">
        <v>0</v>
      </c>
      <c r="C1869">
        <v>0.35</v>
      </c>
      <c r="D1869">
        <v>1.93900000303984</v>
      </c>
      <c r="E1869">
        <v>1.93900000303984</v>
      </c>
      <c r="F1869">
        <v>1.93900000303984</v>
      </c>
      <c r="G1869" t="s">
        <v>5395</v>
      </c>
      <c r="H1869" t="s">
        <v>5396</v>
      </c>
      <c r="I1869" t="s">
        <v>12</v>
      </c>
      <c r="J1869">
        <v>1</v>
      </c>
    </row>
    <row r="1870" spans="1:10" x14ac:dyDescent="0.35">
      <c r="A1870">
        <v>1214</v>
      </c>
      <c r="B1870">
        <v>0</v>
      </c>
      <c r="C1870">
        <v>0.15</v>
      </c>
      <c r="D1870">
        <v>0.70199999026954196</v>
      </c>
      <c r="E1870">
        <v>0.70199999026954196</v>
      </c>
      <c r="F1870">
        <v>0</v>
      </c>
      <c r="G1870" t="s">
        <v>6074</v>
      </c>
      <c r="H1870" t="s">
        <v>6075</v>
      </c>
      <c r="I1870" t="s">
        <v>12</v>
      </c>
      <c r="J1870">
        <v>0</v>
      </c>
    </row>
    <row r="1871" spans="1:10" x14ac:dyDescent="0.35">
      <c r="A1871">
        <v>1009</v>
      </c>
      <c r="B1871">
        <v>0</v>
      </c>
      <c r="C1871">
        <v>0.56999999999999995</v>
      </c>
      <c r="D1871">
        <v>3.0130000784993198</v>
      </c>
      <c r="E1871">
        <v>1.4510000124573701</v>
      </c>
      <c r="F1871">
        <v>1.4510000124573701</v>
      </c>
      <c r="G1871" t="s">
        <v>5062</v>
      </c>
      <c r="H1871" t="s">
        <v>5063</v>
      </c>
      <c r="I1871" t="s">
        <v>12</v>
      </c>
      <c r="J1871">
        <v>1</v>
      </c>
    </row>
    <row r="1872" spans="1:10" x14ac:dyDescent="0.35">
      <c r="A1872">
        <v>1396</v>
      </c>
      <c r="B1872">
        <v>0</v>
      </c>
      <c r="C1872">
        <v>7.0000000000000007E-2</v>
      </c>
      <c r="D1872">
        <v>3.8710001856088598</v>
      </c>
      <c r="E1872">
        <v>3.8710001856088598</v>
      </c>
      <c r="F1872">
        <v>0</v>
      </c>
      <c r="G1872" t="s">
        <v>7001</v>
      </c>
      <c r="H1872" t="s">
        <v>7002</v>
      </c>
      <c r="I1872" t="s">
        <v>12</v>
      </c>
      <c r="J1872">
        <v>0</v>
      </c>
    </row>
    <row r="1873" spans="1:10" x14ac:dyDescent="0.35">
      <c r="A1873">
        <v>1238</v>
      </c>
      <c r="B1873">
        <v>0</v>
      </c>
      <c r="C1873">
        <v>0.13</v>
      </c>
      <c r="D1873">
        <v>2.1080000326037398</v>
      </c>
      <c r="E1873">
        <v>2.1080000326037398</v>
      </c>
      <c r="F1873">
        <v>0</v>
      </c>
      <c r="G1873" t="s">
        <v>6219</v>
      </c>
      <c r="H1873" t="s">
        <v>6220</v>
      </c>
      <c r="I1873" t="s">
        <v>12</v>
      </c>
      <c r="J1873">
        <v>0</v>
      </c>
    </row>
    <row r="1874" spans="1:10" x14ac:dyDescent="0.35">
      <c r="A1874">
        <v>1282</v>
      </c>
      <c r="B1874">
        <v>0</v>
      </c>
      <c r="C1874">
        <v>0.1</v>
      </c>
      <c r="D1874">
        <v>1.3609999790787699</v>
      </c>
      <c r="E1874">
        <v>0.440400000661612</v>
      </c>
      <c r="F1874">
        <v>0</v>
      </c>
      <c r="G1874" t="s">
        <v>6486</v>
      </c>
      <c r="H1874" t="s">
        <v>6487</v>
      </c>
      <c r="I1874" t="s">
        <v>12</v>
      </c>
      <c r="J1874">
        <v>0</v>
      </c>
    </row>
    <row r="1875" spans="1:10" x14ac:dyDescent="0.35">
      <c r="A1875">
        <v>1245</v>
      </c>
      <c r="B1875">
        <v>0</v>
      </c>
      <c r="C1875">
        <v>0.13</v>
      </c>
      <c r="D1875">
        <v>4.5589998364448503</v>
      </c>
      <c r="E1875">
        <v>2.5839999318122899</v>
      </c>
      <c r="F1875">
        <v>0</v>
      </c>
      <c r="G1875" t="s">
        <v>6269</v>
      </c>
      <c r="H1875" t="s">
        <v>6270</v>
      </c>
      <c r="I1875" t="s">
        <v>12</v>
      </c>
      <c r="J1875">
        <v>0</v>
      </c>
    </row>
    <row r="1876" spans="1:10" x14ac:dyDescent="0.35">
      <c r="A1876">
        <v>1271</v>
      </c>
      <c r="B1876">
        <v>0</v>
      </c>
      <c r="C1876">
        <v>0.11</v>
      </c>
      <c r="D1876">
        <v>3.5369999706745099</v>
      </c>
      <c r="E1876">
        <v>3.5369999706745099</v>
      </c>
      <c r="F1876">
        <v>0</v>
      </c>
      <c r="G1876" t="s">
        <v>6411</v>
      </c>
      <c r="H1876" t="s">
        <v>6412</v>
      </c>
      <c r="I1876" t="s">
        <v>12</v>
      </c>
      <c r="J1876">
        <v>0</v>
      </c>
    </row>
    <row r="1877" spans="1:10" x14ac:dyDescent="0.35">
      <c r="A1877">
        <v>1356</v>
      </c>
      <c r="B1877">
        <v>0</v>
      </c>
      <c r="C1877">
        <v>0.08</v>
      </c>
      <c r="D1877">
        <v>5.9590000659227398</v>
      </c>
      <c r="E1877">
        <v>0</v>
      </c>
      <c r="F1877">
        <v>0</v>
      </c>
      <c r="G1877" t="s">
        <v>6846</v>
      </c>
      <c r="H1877" t="s">
        <v>6847</v>
      </c>
      <c r="I1877" t="s">
        <v>12</v>
      </c>
      <c r="J1877">
        <v>0</v>
      </c>
    </row>
    <row r="1878" spans="1:10" x14ac:dyDescent="0.35">
      <c r="A1878">
        <v>1303</v>
      </c>
      <c r="B1878">
        <v>0</v>
      </c>
      <c r="C1878">
        <v>0.1</v>
      </c>
      <c r="D1878">
        <v>1.6930000856518701</v>
      </c>
      <c r="E1878">
        <v>1.6930000856518701</v>
      </c>
      <c r="F1878">
        <v>0</v>
      </c>
      <c r="G1878" t="s">
        <v>6602</v>
      </c>
      <c r="H1878" t="s">
        <v>6603</v>
      </c>
      <c r="I1878" t="s">
        <v>12</v>
      </c>
      <c r="J1878">
        <v>0</v>
      </c>
    </row>
    <row r="1879" spans="1:10" x14ac:dyDescent="0.35">
      <c r="A1879">
        <v>1197</v>
      </c>
      <c r="B1879">
        <v>0</v>
      </c>
      <c r="C1879">
        <v>0.16</v>
      </c>
      <c r="D1879">
        <v>0.98519995808601402</v>
      </c>
      <c r="E1879">
        <v>0.98519995808601402</v>
      </c>
      <c r="F1879">
        <v>0.98519995808601402</v>
      </c>
      <c r="G1879" t="s">
        <v>5999</v>
      </c>
      <c r="H1879" t="s">
        <v>6000</v>
      </c>
      <c r="I1879" t="s">
        <v>12</v>
      </c>
      <c r="J1879">
        <v>1</v>
      </c>
    </row>
    <row r="1880" spans="1:10" x14ac:dyDescent="0.35">
      <c r="A1880">
        <v>1116</v>
      </c>
      <c r="B1880">
        <v>0</v>
      </c>
      <c r="C1880">
        <v>0.49</v>
      </c>
      <c r="D1880">
        <v>1.4750000089407</v>
      </c>
      <c r="E1880">
        <v>1.4750000089407</v>
      </c>
      <c r="F1880">
        <v>0</v>
      </c>
      <c r="G1880" t="s">
        <v>5646</v>
      </c>
      <c r="H1880" t="s">
        <v>5647</v>
      </c>
      <c r="I1880" t="s">
        <v>12</v>
      </c>
      <c r="J1880">
        <v>0</v>
      </c>
    </row>
    <row r="1881" spans="1:10" x14ac:dyDescent="0.35">
      <c r="A1881">
        <v>996</v>
      </c>
      <c r="B1881">
        <v>0</v>
      </c>
      <c r="C1881">
        <v>0.61</v>
      </c>
      <c r="D1881">
        <v>5.6960001587867701</v>
      </c>
      <c r="E1881">
        <v>5.6960001587867701</v>
      </c>
      <c r="F1881">
        <v>5.6960001587867701</v>
      </c>
      <c r="G1881" t="s">
        <v>5001</v>
      </c>
      <c r="H1881" t="s">
        <v>5002</v>
      </c>
      <c r="I1881" t="s">
        <v>12</v>
      </c>
      <c r="J1881">
        <v>1</v>
      </c>
    </row>
    <row r="1882" spans="1:10" x14ac:dyDescent="0.35">
      <c r="A1882">
        <v>1282</v>
      </c>
      <c r="B1882">
        <v>0</v>
      </c>
      <c r="C1882">
        <v>0.1</v>
      </c>
      <c r="D1882">
        <v>1.37000000104308</v>
      </c>
      <c r="E1882">
        <v>0.44339997693896299</v>
      </c>
      <c r="F1882">
        <v>0</v>
      </c>
      <c r="G1882" t="s">
        <v>6484</v>
      </c>
      <c r="H1882" t="s">
        <v>6485</v>
      </c>
      <c r="I1882" t="s">
        <v>12</v>
      </c>
      <c r="J1882">
        <v>0</v>
      </c>
    </row>
    <row r="1883" spans="1:10" x14ac:dyDescent="0.35">
      <c r="A1883">
        <v>1282</v>
      </c>
      <c r="B1883">
        <v>0</v>
      </c>
      <c r="C1883">
        <v>0.1</v>
      </c>
      <c r="D1883">
        <v>1.37299997732043</v>
      </c>
      <c r="E1883" t="s">
        <v>6481</v>
      </c>
      <c r="F1883">
        <v>0</v>
      </c>
      <c r="G1883" t="s">
        <v>6482</v>
      </c>
      <c r="H1883" t="s">
        <v>6483</v>
      </c>
      <c r="I1883" t="s">
        <v>12</v>
      </c>
      <c r="J1883">
        <v>0</v>
      </c>
    </row>
    <row r="1884" spans="1:10" x14ac:dyDescent="0.35">
      <c r="A1884">
        <v>1023</v>
      </c>
      <c r="B1884">
        <v>0</v>
      </c>
      <c r="C1884">
        <v>0.51</v>
      </c>
      <c r="D1884">
        <v>0.75579998083412603</v>
      </c>
      <c r="E1884">
        <v>0.75579998083412603</v>
      </c>
      <c r="F1884">
        <v>0.75579998083412603</v>
      </c>
      <c r="G1884" t="s">
        <v>5168</v>
      </c>
      <c r="H1884" t="s">
        <v>5169</v>
      </c>
      <c r="I1884" t="s">
        <v>12</v>
      </c>
      <c r="J1884">
        <v>1</v>
      </c>
    </row>
    <row r="1885" spans="1:10" x14ac:dyDescent="0.35">
      <c r="A1885">
        <v>1023</v>
      </c>
      <c r="B1885">
        <v>0</v>
      </c>
      <c r="C1885">
        <v>0.51</v>
      </c>
      <c r="D1885">
        <v>0.75849997811019398</v>
      </c>
      <c r="E1885">
        <v>0.75849997811019398</v>
      </c>
      <c r="F1885">
        <v>0.75849997811019398</v>
      </c>
      <c r="G1885" t="s">
        <v>5166</v>
      </c>
      <c r="H1885" t="s">
        <v>5167</v>
      </c>
      <c r="I1885" t="s">
        <v>12</v>
      </c>
      <c r="J1885">
        <v>1</v>
      </c>
    </row>
    <row r="1886" spans="1:10" x14ac:dyDescent="0.35">
      <c r="A1886">
        <v>1401</v>
      </c>
      <c r="B1886">
        <v>0</v>
      </c>
      <c r="C1886">
        <v>7.0000000000000007E-2</v>
      </c>
      <c r="D1886">
        <v>0.55869999341666698</v>
      </c>
      <c r="E1886">
        <v>0.55869999341666698</v>
      </c>
      <c r="F1886">
        <v>0</v>
      </c>
      <c r="G1886" t="s">
        <v>7035</v>
      </c>
      <c r="H1886" t="s">
        <v>7036</v>
      </c>
      <c r="I1886" t="s">
        <v>12</v>
      </c>
      <c r="J1886">
        <v>0</v>
      </c>
    </row>
    <row r="1887" spans="1:10" x14ac:dyDescent="0.35">
      <c r="A1887">
        <v>1055</v>
      </c>
      <c r="B1887">
        <v>0</v>
      </c>
      <c r="C1887">
        <v>0.41</v>
      </c>
      <c r="D1887">
        <v>3.05899996310472</v>
      </c>
      <c r="E1887">
        <v>3.05899996310472</v>
      </c>
      <c r="F1887">
        <v>0</v>
      </c>
      <c r="G1887" t="s">
        <v>5307</v>
      </c>
      <c r="H1887" t="s">
        <v>5308</v>
      </c>
      <c r="I1887" t="s">
        <v>12</v>
      </c>
      <c r="J1887">
        <v>0</v>
      </c>
    </row>
    <row r="1888" spans="1:10" x14ac:dyDescent="0.35">
      <c r="A1888">
        <v>1055</v>
      </c>
      <c r="B1888">
        <v>0</v>
      </c>
      <c r="C1888">
        <v>0.41</v>
      </c>
      <c r="D1888">
        <v>3.2340001314878499</v>
      </c>
      <c r="E1888">
        <v>3.2340001314878499</v>
      </c>
      <c r="F1888">
        <v>0</v>
      </c>
      <c r="G1888" t="s">
        <v>5305</v>
      </c>
      <c r="H1888" t="s">
        <v>5306</v>
      </c>
      <c r="I1888" t="s">
        <v>12</v>
      </c>
      <c r="J1888">
        <v>0</v>
      </c>
    </row>
    <row r="1889" spans="1:10" x14ac:dyDescent="0.35">
      <c r="A1889">
        <v>1307</v>
      </c>
      <c r="B1889">
        <v>0</v>
      </c>
      <c r="C1889">
        <v>0.1</v>
      </c>
      <c r="D1889">
        <v>1.3679999858140901</v>
      </c>
      <c r="E1889">
        <v>1.3679999858140901</v>
      </c>
      <c r="F1889">
        <v>0</v>
      </c>
      <c r="G1889" t="s">
        <v>6614</v>
      </c>
      <c r="H1889" t="s">
        <v>6615</v>
      </c>
      <c r="I1889" t="s">
        <v>12</v>
      </c>
      <c r="J1889">
        <v>0</v>
      </c>
    </row>
    <row r="1890" spans="1:10" x14ac:dyDescent="0.35">
      <c r="A1890">
        <v>1372</v>
      </c>
      <c r="B1890">
        <v>0</v>
      </c>
      <c r="C1890">
        <v>0.08</v>
      </c>
      <c r="D1890">
        <v>1.64500009268522</v>
      </c>
      <c r="E1890">
        <v>1.64500009268522</v>
      </c>
      <c r="F1890">
        <v>0</v>
      </c>
      <c r="G1890" t="s">
        <v>6911</v>
      </c>
      <c r="H1890" t="s">
        <v>6912</v>
      </c>
      <c r="I1890" t="s">
        <v>12</v>
      </c>
      <c r="J1890">
        <v>0</v>
      </c>
    </row>
    <row r="1891" spans="1:10" x14ac:dyDescent="0.35">
      <c r="A1891">
        <v>1069</v>
      </c>
      <c r="B1891">
        <v>0</v>
      </c>
      <c r="C1891">
        <v>0.36</v>
      </c>
      <c r="D1891">
        <v>0.66829998977482297</v>
      </c>
      <c r="E1891">
        <v>0.66829998977482297</v>
      </c>
      <c r="F1891">
        <v>0</v>
      </c>
      <c r="G1891" t="s">
        <v>5377</v>
      </c>
      <c r="H1891" t="s">
        <v>5378</v>
      </c>
      <c r="I1891" t="s">
        <v>12</v>
      </c>
      <c r="J1891">
        <v>0</v>
      </c>
    </row>
    <row r="1892" spans="1:10" x14ac:dyDescent="0.35">
      <c r="A1892">
        <v>1069</v>
      </c>
      <c r="B1892">
        <v>0</v>
      </c>
      <c r="C1892">
        <v>0.36</v>
      </c>
      <c r="D1892">
        <v>0.57959998957812797</v>
      </c>
      <c r="E1892">
        <v>0.57959998957812797</v>
      </c>
      <c r="F1892">
        <v>0</v>
      </c>
      <c r="G1892" t="s">
        <v>5375</v>
      </c>
      <c r="H1892" t="s">
        <v>5376</v>
      </c>
      <c r="I1892" t="s">
        <v>12</v>
      </c>
      <c r="J1892">
        <v>0</v>
      </c>
    </row>
    <row r="1893" spans="1:10" x14ac:dyDescent="0.35">
      <c r="A1893">
        <v>1069</v>
      </c>
      <c r="B1893">
        <v>0</v>
      </c>
      <c r="C1893">
        <v>0.36</v>
      </c>
      <c r="D1893">
        <v>0.59460001066327095</v>
      </c>
      <c r="E1893">
        <v>0.59460001066327095</v>
      </c>
      <c r="F1893">
        <v>0</v>
      </c>
      <c r="G1893" t="s">
        <v>5373</v>
      </c>
      <c r="H1893" t="s">
        <v>5374</v>
      </c>
      <c r="I1893" t="s">
        <v>12</v>
      </c>
      <c r="J1893">
        <v>0</v>
      </c>
    </row>
    <row r="1894" spans="1:10" x14ac:dyDescent="0.35">
      <c r="A1894">
        <v>1069</v>
      </c>
      <c r="B1894">
        <v>0</v>
      </c>
      <c r="C1894">
        <v>0.36</v>
      </c>
      <c r="D1894">
        <v>0.62319999560713801</v>
      </c>
      <c r="E1894">
        <v>0.62319999560713801</v>
      </c>
      <c r="F1894">
        <v>0</v>
      </c>
      <c r="G1894" t="s">
        <v>5371</v>
      </c>
      <c r="H1894" t="s">
        <v>5372</v>
      </c>
      <c r="I1894" t="s">
        <v>12</v>
      </c>
      <c r="J1894">
        <v>0</v>
      </c>
    </row>
    <row r="1895" spans="1:10" x14ac:dyDescent="0.35">
      <c r="A1895">
        <v>1069</v>
      </c>
      <c r="B1895">
        <v>0</v>
      </c>
      <c r="C1895">
        <v>0.36</v>
      </c>
      <c r="D1895">
        <v>0.54159997962415196</v>
      </c>
      <c r="E1895">
        <v>0.54159997962415196</v>
      </c>
      <c r="F1895">
        <v>0</v>
      </c>
      <c r="G1895" t="s">
        <v>5369</v>
      </c>
      <c r="H1895" t="s">
        <v>5370</v>
      </c>
      <c r="I1895" t="s">
        <v>12</v>
      </c>
      <c r="J1895">
        <v>0</v>
      </c>
    </row>
    <row r="1896" spans="1:10" x14ac:dyDescent="0.35">
      <c r="A1896">
        <v>1228</v>
      </c>
      <c r="B1896">
        <v>0</v>
      </c>
      <c r="C1896">
        <v>0.14000000000000001</v>
      </c>
      <c r="D1896">
        <v>0.75119999237358603</v>
      </c>
      <c r="E1896">
        <v>0.75119999237358603</v>
      </c>
      <c r="F1896">
        <v>0</v>
      </c>
      <c r="G1896" t="s">
        <v>6166</v>
      </c>
      <c r="H1896" t="s">
        <v>6167</v>
      </c>
      <c r="I1896" t="s">
        <v>12</v>
      </c>
      <c r="J1896">
        <v>0</v>
      </c>
    </row>
    <row r="1897" spans="1:10" x14ac:dyDescent="0.35">
      <c r="A1897">
        <v>1277</v>
      </c>
      <c r="B1897">
        <v>0</v>
      </c>
      <c r="C1897">
        <v>0.19</v>
      </c>
      <c r="D1897">
        <v>0.64679998904466596</v>
      </c>
      <c r="E1897">
        <v>0.24959999136626701</v>
      </c>
      <c r="F1897">
        <v>0</v>
      </c>
      <c r="G1897" t="s">
        <v>6431</v>
      </c>
      <c r="H1897" t="s">
        <v>6432</v>
      </c>
      <c r="I1897" t="s">
        <v>12</v>
      </c>
      <c r="J1897">
        <v>0</v>
      </c>
    </row>
    <row r="1898" spans="1:10" x14ac:dyDescent="0.35">
      <c r="A1898">
        <v>1048</v>
      </c>
      <c r="B1898">
        <v>0</v>
      </c>
      <c r="C1898">
        <v>0.43</v>
      </c>
      <c r="D1898">
        <v>0.88109998032450698</v>
      </c>
      <c r="E1898">
        <v>0.88109998032450698</v>
      </c>
      <c r="F1898">
        <v>0</v>
      </c>
      <c r="G1898" t="s">
        <v>5253</v>
      </c>
      <c r="H1898" t="s">
        <v>5254</v>
      </c>
      <c r="I1898" t="s">
        <v>12</v>
      </c>
      <c r="J1898">
        <v>0</v>
      </c>
    </row>
    <row r="1899" spans="1:10" x14ac:dyDescent="0.35">
      <c r="A1899">
        <v>1048</v>
      </c>
      <c r="B1899">
        <v>0</v>
      </c>
      <c r="C1899">
        <v>0.43</v>
      </c>
      <c r="D1899">
        <v>0.88339997455477703</v>
      </c>
      <c r="E1899">
        <v>0.88339997455477703</v>
      </c>
      <c r="F1899">
        <v>0</v>
      </c>
      <c r="G1899" t="s">
        <v>5251</v>
      </c>
      <c r="H1899" t="s">
        <v>5252</v>
      </c>
      <c r="I1899" t="s">
        <v>12</v>
      </c>
      <c r="J1899">
        <v>0</v>
      </c>
    </row>
    <row r="1900" spans="1:10" x14ac:dyDescent="0.35">
      <c r="A1900">
        <v>1048</v>
      </c>
      <c r="B1900">
        <v>0</v>
      </c>
      <c r="C1900">
        <v>0.43</v>
      </c>
      <c r="D1900" t="s">
        <v>5248</v>
      </c>
      <c r="E1900" t="s">
        <v>5248</v>
      </c>
      <c r="F1900">
        <v>0</v>
      </c>
      <c r="G1900" t="s">
        <v>5249</v>
      </c>
      <c r="H1900" t="s">
        <v>5250</v>
      </c>
      <c r="I1900" t="s">
        <v>12</v>
      </c>
      <c r="J1900">
        <v>0</v>
      </c>
    </row>
    <row r="1901" spans="1:10" x14ac:dyDescent="0.35">
      <c r="A1901">
        <v>1044</v>
      </c>
      <c r="B1901">
        <v>0</v>
      </c>
      <c r="C1901">
        <v>0.44</v>
      </c>
      <c r="D1901">
        <v>0.28830000665038802</v>
      </c>
      <c r="E1901">
        <v>0.28830000665038802</v>
      </c>
      <c r="F1901">
        <v>0</v>
      </c>
      <c r="G1901" t="s">
        <v>5238</v>
      </c>
      <c r="H1901" t="s">
        <v>5239</v>
      </c>
      <c r="I1901" t="s">
        <v>12</v>
      </c>
      <c r="J1901">
        <v>0</v>
      </c>
    </row>
    <row r="1902" spans="1:10" x14ac:dyDescent="0.35">
      <c r="A1902">
        <v>1044</v>
      </c>
      <c r="B1902">
        <v>0</v>
      </c>
      <c r="C1902">
        <v>0.44</v>
      </c>
      <c r="D1902">
        <v>0.29360000044107398</v>
      </c>
      <c r="E1902">
        <v>0.29360000044107398</v>
      </c>
      <c r="F1902">
        <v>0</v>
      </c>
      <c r="G1902" t="s">
        <v>5236</v>
      </c>
      <c r="H1902" t="s">
        <v>5237</v>
      </c>
      <c r="I1902" t="s">
        <v>12</v>
      </c>
      <c r="J1902">
        <v>0</v>
      </c>
    </row>
    <row r="1903" spans="1:10" x14ac:dyDescent="0.35">
      <c r="A1903">
        <v>1188</v>
      </c>
      <c r="B1903">
        <v>0</v>
      </c>
      <c r="C1903">
        <v>0.17</v>
      </c>
      <c r="D1903">
        <v>1.27299996092916</v>
      </c>
      <c r="E1903">
        <v>1.27299996092916</v>
      </c>
      <c r="F1903">
        <v>0</v>
      </c>
      <c r="G1903" t="s">
        <v>5969</v>
      </c>
      <c r="H1903" t="s">
        <v>5970</v>
      </c>
      <c r="I1903" t="s">
        <v>12</v>
      </c>
      <c r="J1903">
        <v>0</v>
      </c>
    </row>
    <row r="1904" spans="1:10" x14ac:dyDescent="0.35">
      <c r="A1904">
        <v>1188</v>
      </c>
      <c r="B1904">
        <v>0</v>
      </c>
      <c r="C1904">
        <v>0.17</v>
      </c>
      <c r="D1904">
        <v>1.3439999893307699</v>
      </c>
      <c r="E1904">
        <v>1.3439999893307699</v>
      </c>
      <c r="F1904">
        <v>0</v>
      </c>
      <c r="G1904" t="s">
        <v>5967</v>
      </c>
      <c r="H1904" t="s">
        <v>5968</v>
      </c>
      <c r="I1904" t="s">
        <v>12</v>
      </c>
      <c r="J1904">
        <v>0</v>
      </c>
    </row>
    <row r="1905" spans="1:10" x14ac:dyDescent="0.35">
      <c r="A1905">
        <v>1188</v>
      </c>
      <c r="B1905">
        <v>0</v>
      </c>
      <c r="C1905">
        <v>0.17</v>
      </c>
      <c r="D1905">
        <v>1.3949999585747701</v>
      </c>
      <c r="E1905">
        <v>1.3949999585747701</v>
      </c>
      <c r="F1905">
        <v>0</v>
      </c>
      <c r="G1905" t="s">
        <v>5965</v>
      </c>
      <c r="H1905" t="s">
        <v>5966</v>
      </c>
      <c r="I1905" t="s">
        <v>12</v>
      </c>
      <c r="J1905">
        <v>0</v>
      </c>
    </row>
    <row r="1906" spans="1:10" x14ac:dyDescent="0.35">
      <c r="A1906">
        <v>1188</v>
      </c>
      <c r="B1906">
        <v>0</v>
      </c>
      <c r="C1906">
        <v>0.17</v>
      </c>
      <c r="D1906">
        <v>1.4000000432133699</v>
      </c>
      <c r="E1906">
        <v>1.4000000432133699</v>
      </c>
      <c r="F1906">
        <v>0</v>
      </c>
      <c r="G1906" t="s">
        <v>5963</v>
      </c>
      <c r="H1906" t="s">
        <v>5964</v>
      </c>
      <c r="I1906" t="s">
        <v>12</v>
      </c>
      <c r="J1906">
        <v>0</v>
      </c>
    </row>
    <row r="1907" spans="1:10" x14ac:dyDescent="0.35">
      <c r="A1907">
        <v>1220</v>
      </c>
      <c r="B1907">
        <v>0</v>
      </c>
      <c r="C1907">
        <v>0.14000000000000001</v>
      </c>
      <c r="D1907">
        <v>1.9279999658465401</v>
      </c>
      <c r="E1907">
        <v>1.9279999658465401</v>
      </c>
      <c r="F1907">
        <v>0</v>
      </c>
      <c r="G1907" t="s">
        <v>6134</v>
      </c>
      <c r="H1907" t="s">
        <v>6135</v>
      </c>
      <c r="I1907" t="s">
        <v>12</v>
      </c>
      <c r="J1907">
        <v>0</v>
      </c>
    </row>
    <row r="1908" spans="1:10" x14ac:dyDescent="0.35">
      <c r="A1908">
        <v>1220</v>
      </c>
      <c r="B1908">
        <v>0</v>
      </c>
      <c r="C1908">
        <v>0.14000000000000001</v>
      </c>
      <c r="D1908">
        <v>1.93900000303984</v>
      </c>
      <c r="E1908">
        <v>1.93900000303984</v>
      </c>
      <c r="F1908">
        <v>0</v>
      </c>
      <c r="G1908" t="s">
        <v>6132</v>
      </c>
      <c r="H1908" t="s">
        <v>6133</v>
      </c>
      <c r="I1908" t="s">
        <v>12</v>
      </c>
      <c r="J1908">
        <v>0</v>
      </c>
    </row>
    <row r="1909" spans="1:10" x14ac:dyDescent="0.35">
      <c r="A1909">
        <v>1220</v>
      </c>
      <c r="B1909">
        <v>0</v>
      </c>
      <c r="C1909">
        <v>0.14000000000000001</v>
      </c>
      <c r="D1909">
        <v>1.9500000402331401</v>
      </c>
      <c r="E1909">
        <v>1.9500000402331401</v>
      </c>
      <c r="F1909">
        <v>0</v>
      </c>
      <c r="G1909" t="s">
        <v>6130</v>
      </c>
      <c r="H1909" t="s">
        <v>6131</v>
      </c>
      <c r="I1909" t="s">
        <v>12</v>
      </c>
      <c r="J1909">
        <v>0</v>
      </c>
    </row>
    <row r="1910" spans="1:10" x14ac:dyDescent="0.35">
      <c r="A1910">
        <v>1220</v>
      </c>
      <c r="B1910">
        <v>0</v>
      </c>
      <c r="C1910">
        <v>0.14000000000000001</v>
      </c>
      <c r="D1910">
        <v>1.96899995207787</v>
      </c>
      <c r="E1910">
        <v>1.96899995207787</v>
      </c>
      <c r="F1910">
        <v>0</v>
      </c>
      <c r="G1910" t="s">
        <v>6128</v>
      </c>
      <c r="H1910" t="s">
        <v>6129</v>
      </c>
      <c r="I1910" t="s">
        <v>12</v>
      </c>
      <c r="J1910">
        <v>0</v>
      </c>
    </row>
    <row r="1911" spans="1:10" x14ac:dyDescent="0.35">
      <c r="A1911">
        <v>1220</v>
      </c>
      <c r="B1911">
        <v>0</v>
      </c>
      <c r="C1911">
        <v>0.14000000000000001</v>
      </c>
      <c r="D1911">
        <v>1.96899995207787</v>
      </c>
      <c r="E1911">
        <v>1.96899995207787</v>
      </c>
      <c r="F1911">
        <v>0</v>
      </c>
      <c r="G1911" t="s">
        <v>6126</v>
      </c>
      <c r="H1911" t="s">
        <v>6127</v>
      </c>
      <c r="I1911" t="s">
        <v>12</v>
      </c>
      <c r="J1911">
        <v>0</v>
      </c>
    </row>
    <row r="1912" spans="1:10" x14ac:dyDescent="0.35">
      <c r="A1912">
        <v>1220</v>
      </c>
      <c r="B1912">
        <v>0</v>
      </c>
      <c r="C1912">
        <v>0.14000000000000001</v>
      </c>
      <c r="D1912">
        <v>1.9940000027418101</v>
      </c>
      <c r="E1912">
        <v>1.9940000027418101</v>
      </c>
      <c r="F1912">
        <v>0</v>
      </c>
      <c r="G1912" t="s">
        <v>6124</v>
      </c>
      <c r="H1912" t="s">
        <v>6125</v>
      </c>
      <c r="I1912" t="s">
        <v>12</v>
      </c>
      <c r="J1912">
        <v>0</v>
      </c>
    </row>
    <row r="1913" spans="1:10" x14ac:dyDescent="0.35">
      <c r="A1913">
        <v>1220</v>
      </c>
      <c r="B1913">
        <v>0</v>
      </c>
      <c r="C1913">
        <v>0.14000000000000001</v>
      </c>
      <c r="D1913">
        <v>2.0109999924898099</v>
      </c>
      <c r="E1913">
        <v>2.0109999924898099</v>
      </c>
      <c r="F1913">
        <v>0</v>
      </c>
      <c r="G1913" t="s">
        <v>6122</v>
      </c>
      <c r="H1913" t="s">
        <v>6123</v>
      </c>
      <c r="I1913" t="s">
        <v>12</v>
      </c>
      <c r="J1913">
        <v>0</v>
      </c>
    </row>
    <row r="1914" spans="1:10" x14ac:dyDescent="0.35">
      <c r="A1914">
        <v>1220</v>
      </c>
      <c r="B1914">
        <v>0</v>
      </c>
      <c r="C1914">
        <v>0.14000000000000001</v>
      </c>
      <c r="D1914">
        <v>2.0379999652504899</v>
      </c>
      <c r="E1914">
        <v>2.0379999652504899</v>
      </c>
      <c r="F1914">
        <v>0</v>
      </c>
      <c r="G1914" t="s">
        <v>6120</v>
      </c>
      <c r="H1914" t="s">
        <v>6121</v>
      </c>
      <c r="I1914" t="s">
        <v>12</v>
      </c>
      <c r="J1914">
        <v>0</v>
      </c>
    </row>
    <row r="1915" spans="1:10" x14ac:dyDescent="0.35">
      <c r="A1915">
        <v>1070</v>
      </c>
      <c r="B1915">
        <v>0</v>
      </c>
      <c r="C1915">
        <v>0.36</v>
      </c>
      <c r="D1915">
        <v>0.56340000592172101</v>
      </c>
      <c r="E1915">
        <v>0.56340000592172101</v>
      </c>
      <c r="F1915">
        <v>0</v>
      </c>
      <c r="G1915" t="s">
        <v>5381</v>
      </c>
      <c r="H1915" t="s">
        <v>5382</v>
      </c>
      <c r="I1915" t="s">
        <v>12</v>
      </c>
      <c r="J1915">
        <v>0</v>
      </c>
    </row>
    <row r="1916" spans="1:10" x14ac:dyDescent="0.35">
      <c r="A1916">
        <v>1320</v>
      </c>
      <c r="B1916">
        <v>0</v>
      </c>
      <c r="C1916">
        <v>0.09</v>
      </c>
      <c r="D1916">
        <v>1.4809999614953999</v>
      </c>
      <c r="E1916">
        <v>0</v>
      </c>
      <c r="F1916">
        <v>0</v>
      </c>
      <c r="G1916" t="s">
        <v>6653</v>
      </c>
      <c r="H1916" t="s">
        <v>6654</v>
      </c>
      <c r="I1916" t="s">
        <v>12</v>
      </c>
      <c r="J1916">
        <v>0</v>
      </c>
    </row>
    <row r="1917" spans="1:10" x14ac:dyDescent="0.35">
      <c r="A1917">
        <v>1230</v>
      </c>
      <c r="B1917">
        <v>0</v>
      </c>
      <c r="C1917">
        <v>0.14000000000000001</v>
      </c>
      <c r="D1917">
        <v>0.86279995739460003</v>
      </c>
      <c r="E1917">
        <v>0.86279995739460003</v>
      </c>
      <c r="F1917">
        <v>0</v>
      </c>
      <c r="G1917" t="s">
        <v>6180</v>
      </c>
      <c r="H1917" t="s">
        <v>6181</v>
      </c>
      <c r="I1917" t="s">
        <v>12</v>
      </c>
      <c r="J1917">
        <v>0</v>
      </c>
    </row>
    <row r="1918" spans="1:10" x14ac:dyDescent="0.35">
      <c r="A1918">
        <v>1230</v>
      </c>
      <c r="B1918">
        <v>0</v>
      </c>
      <c r="C1918">
        <v>0.14000000000000001</v>
      </c>
      <c r="D1918">
        <v>0.86359996348619505</v>
      </c>
      <c r="E1918">
        <v>0.86359996348619505</v>
      </c>
      <c r="F1918">
        <v>0</v>
      </c>
      <c r="G1918" t="s">
        <v>6178</v>
      </c>
      <c r="H1918" t="s">
        <v>6179</v>
      </c>
      <c r="I1918" t="s">
        <v>12</v>
      </c>
      <c r="J1918">
        <v>0</v>
      </c>
    </row>
    <row r="1919" spans="1:10" x14ac:dyDescent="0.35">
      <c r="A1919">
        <v>1230</v>
      </c>
      <c r="B1919">
        <v>0</v>
      </c>
      <c r="C1919">
        <v>0.14000000000000001</v>
      </c>
      <c r="D1919">
        <v>0.87109999731183096</v>
      </c>
      <c r="E1919">
        <v>0.87109999731183096</v>
      </c>
      <c r="F1919">
        <v>0</v>
      </c>
      <c r="G1919" t="s">
        <v>6176</v>
      </c>
      <c r="H1919" t="s">
        <v>6177</v>
      </c>
      <c r="I1919" t="s">
        <v>12</v>
      </c>
      <c r="J1919">
        <v>0</v>
      </c>
    </row>
    <row r="1920" spans="1:10" x14ac:dyDescent="0.35">
      <c r="A1920">
        <v>1230</v>
      </c>
      <c r="B1920">
        <v>0</v>
      </c>
      <c r="C1920">
        <v>0.14000000000000001</v>
      </c>
      <c r="D1920">
        <v>0.87409997358918201</v>
      </c>
      <c r="E1920">
        <v>0.87409997358918201</v>
      </c>
      <c r="F1920">
        <v>0</v>
      </c>
      <c r="G1920" t="s">
        <v>6174</v>
      </c>
      <c r="H1920" t="s">
        <v>6175</v>
      </c>
      <c r="I1920" t="s">
        <v>12</v>
      </c>
      <c r="J1920">
        <v>0</v>
      </c>
    </row>
    <row r="1921" spans="1:10" x14ac:dyDescent="0.35">
      <c r="A1921">
        <v>1137</v>
      </c>
      <c r="B1921">
        <v>0</v>
      </c>
      <c r="C1921">
        <v>0.22</v>
      </c>
      <c r="D1921">
        <v>2.0409999415278399</v>
      </c>
      <c r="E1921">
        <v>2.0409999415278399</v>
      </c>
      <c r="F1921">
        <v>0</v>
      </c>
      <c r="G1921" t="s">
        <v>5728</v>
      </c>
      <c r="H1921" t="s">
        <v>5729</v>
      </c>
      <c r="I1921" t="s">
        <v>12</v>
      </c>
      <c r="J1921">
        <v>0</v>
      </c>
    </row>
    <row r="1922" spans="1:10" x14ac:dyDescent="0.35">
      <c r="A1922">
        <v>1350</v>
      </c>
      <c r="B1922">
        <v>0</v>
      </c>
      <c r="C1922">
        <v>0.11</v>
      </c>
      <c r="D1922">
        <v>1.01899998262525</v>
      </c>
      <c r="E1922">
        <v>0</v>
      </c>
      <c r="F1922">
        <v>0</v>
      </c>
      <c r="G1922" t="s">
        <v>6805</v>
      </c>
      <c r="H1922" t="s">
        <v>6806</v>
      </c>
      <c r="I1922" t="s">
        <v>12</v>
      </c>
      <c r="J1922">
        <v>0</v>
      </c>
    </row>
    <row r="1923" spans="1:10" x14ac:dyDescent="0.35">
      <c r="A1923">
        <v>1350</v>
      </c>
      <c r="B1923">
        <v>0</v>
      </c>
      <c r="C1923">
        <v>0.11</v>
      </c>
      <c r="D1923">
        <v>1.00899999961257</v>
      </c>
      <c r="E1923">
        <v>0</v>
      </c>
      <c r="F1923">
        <v>0</v>
      </c>
      <c r="G1923" t="s">
        <v>6803</v>
      </c>
      <c r="H1923" t="s">
        <v>6804</v>
      </c>
      <c r="I1923" t="s">
        <v>12</v>
      </c>
      <c r="J1923">
        <v>0</v>
      </c>
    </row>
    <row r="1924" spans="1:10" x14ac:dyDescent="0.35">
      <c r="A1924">
        <v>1350</v>
      </c>
      <c r="B1924">
        <v>0</v>
      </c>
      <c r="C1924">
        <v>0.11</v>
      </c>
      <c r="D1924">
        <v>1.0110000148415601</v>
      </c>
      <c r="E1924">
        <v>0</v>
      </c>
      <c r="F1924">
        <v>0</v>
      </c>
      <c r="G1924" t="s">
        <v>6801</v>
      </c>
      <c r="H1924" t="s">
        <v>6802</v>
      </c>
      <c r="I1924" t="s">
        <v>12</v>
      </c>
      <c r="J1924">
        <v>0</v>
      </c>
    </row>
    <row r="1925" spans="1:10" x14ac:dyDescent="0.35">
      <c r="A1925">
        <v>1350</v>
      </c>
      <c r="B1925">
        <v>0</v>
      </c>
      <c r="C1925">
        <v>0.11</v>
      </c>
      <c r="D1925">
        <v>1.01500004529953</v>
      </c>
      <c r="E1925">
        <v>0</v>
      </c>
      <c r="F1925">
        <v>0</v>
      </c>
      <c r="G1925" t="s">
        <v>6799</v>
      </c>
      <c r="H1925" t="s">
        <v>6800</v>
      </c>
      <c r="I1925" t="s">
        <v>12</v>
      </c>
      <c r="J1925">
        <v>0</v>
      </c>
    </row>
    <row r="1926" spans="1:10" x14ac:dyDescent="0.35">
      <c r="A1926">
        <v>1350</v>
      </c>
      <c r="B1926">
        <v>0</v>
      </c>
      <c r="C1926">
        <v>0.1</v>
      </c>
      <c r="D1926">
        <v>1.6349999234080299</v>
      </c>
      <c r="E1926">
        <v>0</v>
      </c>
      <c r="F1926">
        <v>0</v>
      </c>
      <c r="G1926" t="s">
        <v>6815</v>
      </c>
      <c r="H1926" t="s">
        <v>6816</v>
      </c>
      <c r="I1926" t="s">
        <v>12</v>
      </c>
      <c r="J1926">
        <v>0</v>
      </c>
    </row>
    <row r="1927" spans="1:10" x14ac:dyDescent="0.35">
      <c r="A1927">
        <v>1350</v>
      </c>
      <c r="B1927">
        <v>0</v>
      </c>
      <c r="C1927">
        <v>0.1</v>
      </c>
      <c r="D1927">
        <v>1.6519999131560299</v>
      </c>
      <c r="E1927">
        <v>0</v>
      </c>
      <c r="F1927">
        <v>0</v>
      </c>
      <c r="G1927" t="s">
        <v>6813</v>
      </c>
      <c r="H1927" t="s">
        <v>6814</v>
      </c>
      <c r="I1927" t="s">
        <v>12</v>
      </c>
      <c r="J1927">
        <v>0</v>
      </c>
    </row>
    <row r="1928" spans="1:10" x14ac:dyDescent="0.35">
      <c r="A1928">
        <v>1350</v>
      </c>
      <c r="B1928">
        <v>0</v>
      </c>
      <c r="C1928">
        <v>0.1</v>
      </c>
      <c r="D1928">
        <v>1.70399993658066</v>
      </c>
      <c r="E1928">
        <v>0</v>
      </c>
      <c r="F1928">
        <v>0</v>
      </c>
      <c r="G1928" t="s">
        <v>6811</v>
      </c>
      <c r="H1928" t="s">
        <v>6812</v>
      </c>
      <c r="I1928" t="s">
        <v>12</v>
      </c>
      <c r="J1928">
        <v>0</v>
      </c>
    </row>
    <row r="1929" spans="1:10" x14ac:dyDescent="0.35">
      <c r="A1929">
        <v>1350</v>
      </c>
      <c r="B1929">
        <v>0</v>
      </c>
      <c r="C1929">
        <v>0.1</v>
      </c>
      <c r="D1929">
        <v>1.8100000917911501</v>
      </c>
      <c r="E1929">
        <v>0</v>
      </c>
      <c r="F1929">
        <v>0</v>
      </c>
      <c r="G1929" t="s">
        <v>6809</v>
      </c>
      <c r="H1929" t="s">
        <v>6810</v>
      </c>
      <c r="I1929" t="s">
        <v>12</v>
      </c>
      <c r="J1929">
        <v>0</v>
      </c>
    </row>
    <row r="1930" spans="1:10" x14ac:dyDescent="0.35">
      <c r="A1930">
        <v>1191</v>
      </c>
      <c r="B1930">
        <v>0</v>
      </c>
      <c r="C1930">
        <v>0.51</v>
      </c>
      <c r="D1930">
        <v>0.88400002568960201</v>
      </c>
      <c r="E1930">
        <v>0.88400002568960201</v>
      </c>
      <c r="F1930">
        <v>0</v>
      </c>
      <c r="G1930" t="s">
        <v>5979</v>
      </c>
      <c r="H1930" t="s">
        <v>5980</v>
      </c>
      <c r="I1930" t="s">
        <v>12</v>
      </c>
      <c r="J1930">
        <v>0</v>
      </c>
    </row>
    <row r="1931" spans="1:10" x14ac:dyDescent="0.35">
      <c r="A1931">
        <v>1191</v>
      </c>
      <c r="B1931">
        <v>0</v>
      </c>
      <c r="C1931">
        <v>0.51</v>
      </c>
      <c r="D1931">
        <v>0.89389998465776399</v>
      </c>
      <c r="E1931">
        <v>0.89389998465776399</v>
      </c>
      <c r="F1931">
        <v>0</v>
      </c>
      <c r="G1931" t="s">
        <v>5977</v>
      </c>
      <c r="H1931" t="s">
        <v>5978</v>
      </c>
      <c r="I1931" t="s">
        <v>12</v>
      </c>
      <c r="J1931">
        <v>0</v>
      </c>
    </row>
    <row r="1932" spans="1:10" x14ac:dyDescent="0.35">
      <c r="A1932">
        <v>1290</v>
      </c>
      <c r="B1932">
        <v>0</v>
      </c>
      <c r="C1932">
        <v>0.1</v>
      </c>
      <c r="D1932">
        <v>0.58599999174475703</v>
      </c>
      <c r="E1932">
        <v>0.58599999174475703</v>
      </c>
      <c r="F1932">
        <v>0</v>
      </c>
      <c r="G1932" t="s">
        <v>6540</v>
      </c>
      <c r="H1932" t="s">
        <v>6541</v>
      </c>
      <c r="I1932" t="s">
        <v>12</v>
      </c>
      <c r="J1932">
        <v>0</v>
      </c>
    </row>
    <row r="1933" spans="1:10" x14ac:dyDescent="0.35">
      <c r="A1933">
        <v>1290</v>
      </c>
      <c r="B1933">
        <v>0</v>
      </c>
      <c r="C1933">
        <v>0.1</v>
      </c>
      <c r="D1933">
        <v>0.58639999479055405</v>
      </c>
      <c r="E1933">
        <v>0.58639999479055405</v>
      </c>
      <c r="F1933">
        <v>0</v>
      </c>
      <c r="G1933" t="s">
        <v>6538</v>
      </c>
      <c r="H1933" t="s">
        <v>6539</v>
      </c>
      <c r="I1933" t="s">
        <v>12</v>
      </c>
      <c r="J1933">
        <v>0</v>
      </c>
    </row>
    <row r="1934" spans="1:10" x14ac:dyDescent="0.35">
      <c r="A1934">
        <v>1240</v>
      </c>
      <c r="B1934">
        <v>0</v>
      </c>
      <c r="C1934">
        <v>0.15</v>
      </c>
      <c r="D1934">
        <v>1.69900003820658</v>
      </c>
      <c r="E1934">
        <v>1.07300002127886</v>
      </c>
      <c r="F1934">
        <v>0</v>
      </c>
      <c r="G1934" t="s">
        <v>6239</v>
      </c>
      <c r="H1934" t="s">
        <v>6240</v>
      </c>
      <c r="I1934" t="s">
        <v>12</v>
      </c>
      <c r="J1934">
        <v>0</v>
      </c>
    </row>
    <row r="1935" spans="1:10" x14ac:dyDescent="0.35">
      <c r="A1935">
        <v>1037</v>
      </c>
      <c r="B1935">
        <v>0</v>
      </c>
      <c r="C1935">
        <v>0.44</v>
      </c>
      <c r="D1935">
        <v>1.6079999506473499</v>
      </c>
      <c r="E1935">
        <v>1.6079999506473499</v>
      </c>
      <c r="F1935">
        <v>1.6079999506473499</v>
      </c>
      <c r="G1935" t="s">
        <v>5218</v>
      </c>
      <c r="H1935" t="s">
        <v>5219</v>
      </c>
      <c r="I1935" t="s">
        <v>12</v>
      </c>
      <c r="J1935">
        <v>1</v>
      </c>
    </row>
    <row r="1936" spans="1:10" x14ac:dyDescent="0.35">
      <c r="A1936">
        <v>1187</v>
      </c>
      <c r="B1936">
        <v>0</v>
      </c>
      <c r="C1936">
        <v>0.17</v>
      </c>
      <c r="D1936">
        <v>1.37599995359778</v>
      </c>
      <c r="E1936">
        <v>1.37599995359778</v>
      </c>
      <c r="F1936">
        <v>0</v>
      </c>
      <c r="G1936" t="s">
        <v>5959</v>
      </c>
      <c r="H1936" t="s">
        <v>5960</v>
      </c>
      <c r="I1936" t="s">
        <v>12</v>
      </c>
      <c r="J1936">
        <v>0</v>
      </c>
    </row>
    <row r="1937" spans="1:10" x14ac:dyDescent="0.35">
      <c r="A1937">
        <v>1340</v>
      </c>
      <c r="B1937">
        <v>0</v>
      </c>
      <c r="C1937">
        <v>0.09</v>
      </c>
      <c r="D1937">
        <v>0.69710002280771699</v>
      </c>
      <c r="E1937">
        <v>0.69710002280771699</v>
      </c>
      <c r="F1937">
        <v>0</v>
      </c>
      <c r="G1937" t="s">
        <v>6749</v>
      </c>
      <c r="H1937" t="s">
        <v>6750</v>
      </c>
      <c r="I1937" t="s">
        <v>12</v>
      </c>
      <c r="J1937">
        <v>0</v>
      </c>
    </row>
    <row r="1938" spans="1:10" x14ac:dyDescent="0.35">
      <c r="A1938">
        <v>1238</v>
      </c>
      <c r="B1938">
        <v>0</v>
      </c>
      <c r="C1938">
        <v>0.13</v>
      </c>
      <c r="D1938">
        <v>1.22999995946884</v>
      </c>
      <c r="E1938">
        <v>1.22999995946884</v>
      </c>
      <c r="F1938">
        <v>0</v>
      </c>
      <c r="G1938" t="s">
        <v>6217</v>
      </c>
      <c r="H1938" t="s">
        <v>6218</v>
      </c>
      <c r="I1938" t="s">
        <v>12</v>
      </c>
      <c r="J1938">
        <v>0</v>
      </c>
    </row>
    <row r="1939" spans="1:10" x14ac:dyDescent="0.35">
      <c r="A1939">
        <v>1238</v>
      </c>
      <c r="B1939">
        <v>0</v>
      </c>
      <c r="C1939">
        <v>0.13</v>
      </c>
      <c r="D1939">
        <v>1.32200000807643</v>
      </c>
      <c r="E1939">
        <v>1.32200000807643</v>
      </c>
      <c r="F1939">
        <v>0</v>
      </c>
      <c r="G1939" t="s">
        <v>6215</v>
      </c>
      <c r="H1939" t="s">
        <v>6216</v>
      </c>
      <c r="I1939" t="s">
        <v>12</v>
      </c>
      <c r="J1939">
        <v>0</v>
      </c>
    </row>
    <row r="1940" spans="1:10" x14ac:dyDescent="0.35">
      <c r="A1940">
        <v>1238</v>
      </c>
      <c r="B1940">
        <v>0</v>
      </c>
      <c r="C1940">
        <v>0.13</v>
      </c>
      <c r="D1940">
        <v>1.33899999782443</v>
      </c>
      <c r="E1940">
        <v>1.33899999782443</v>
      </c>
      <c r="F1940">
        <v>0</v>
      </c>
      <c r="G1940" t="s">
        <v>6213</v>
      </c>
      <c r="H1940" t="s">
        <v>6214</v>
      </c>
      <c r="I1940" t="s">
        <v>12</v>
      </c>
      <c r="J1940">
        <v>0</v>
      </c>
    </row>
    <row r="1941" spans="1:10" x14ac:dyDescent="0.35">
      <c r="A1941">
        <v>1238</v>
      </c>
      <c r="B1941">
        <v>0</v>
      </c>
      <c r="C1941">
        <v>0.13</v>
      </c>
      <c r="D1941">
        <v>1.37599995359778</v>
      </c>
      <c r="E1941">
        <v>1.37599995359778</v>
      </c>
      <c r="F1941">
        <v>0</v>
      </c>
      <c r="G1941" t="s">
        <v>6211</v>
      </c>
      <c r="H1941" t="s">
        <v>6212</v>
      </c>
      <c r="I1941" t="s">
        <v>12</v>
      </c>
      <c r="J1941">
        <v>0</v>
      </c>
    </row>
    <row r="1942" spans="1:10" x14ac:dyDescent="0.35">
      <c r="A1942">
        <v>1211</v>
      </c>
      <c r="B1942">
        <v>0</v>
      </c>
      <c r="C1942">
        <v>0.15</v>
      </c>
      <c r="D1942">
        <v>3.7799999117851302</v>
      </c>
      <c r="E1942">
        <v>1.7179999500513099</v>
      </c>
      <c r="F1942">
        <v>0</v>
      </c>
      <c r="G1942" t="s">
        <v>6056</v>
      </c>
      <c r="H1942" t="s">
        <v>6057</v>
      </c>
      <c r="I1942" t="s">
        <v>12</v>
      </c>
      <c r="J1942">
        <v>0</v>
      </c>
    </row>
    <row r="1943" spans="1:10" x14ac:dyDescent="0.35">
      <c r="A1943">
        <v>1272</v>
      </c>
      <c r="B1943">
        <v>0</v>
      </c>
      <c r="C1943">
        <v>0.11</v>
      </c>
      <c r="D1943">
        <v>1.01300003007054</v>
      </c>
      <c r="E1943">
        <v>1.01300003007054</v>
      </c>
      <c r="F1943">
        <v>0</v>
      </c>
      <c r="G1943" t="s">
        <v>6415</v>
      </c>
      <c r="H1943" t="s">
        <v>6416</v>
      </c>
      <c r="I1943" t="s">
        <v>12</v>
      </c>
      <c r="J1943">
        <v>0</v>
      </c>
    </row>
    <row r="1944" spans="1:10" x14ac:dyDescent="0.35">
      <c r="A1944">
        <v>1239</v>
      </c>
      <c r="B1944">
        <v>0</v>
      </c>
      <c r="C1944">
        <v>0.15</v>
      </c>
      <c r="D1944">
        <v>1.9309999421238899</v>
      </c>
      <c r="E1944">
        <v>1.22899999842048</v>
      </c>
      <c r="F1944">
        <v>0</v>
      </c>
      <c r="G1944" t="s">
        <v>6231</v>
      </c>
      <c r="H1944" t="s">
        <v>6232</v>
      </c>
      <c r="I1944" t="s">
        <v>12</v>
      </c>
      <c r="J1944">
        <v>0</v>
      </c>
    </row>
    <row r="1945" spans="1:10" x14ac:dyDescent="0.35">
      <c r="A1945">
        <v>1239</v>
      </c>
      <c r="B1945">
        <v>0</v>
      </c>
      <c r="C1945">
        <v>0.15</v>
      </c>
      <c r="D1945">
        <v>1.93199999630451</v>
      </c>
      <c r="E1945">
        <v>1.22999995946884</v>
      </c>
      <c r="F1945">
        <v>0</v>
      </c>
      <c r="G1945" t="s">
        <v>6229</v>
      </c>
      <c r="H1945" t="s">
        <v>6230</v>
      </c>
      <c r="I1945" t="s">
        <v>12</v>
      </c>
      <c r="J1945">
        <v>0</v>
      </c>
    </row>
    <row r="1946" spans="1:10" x14ac:dyDescent="0.35">
      <c r="A1946">
        <v>1239</v>
      </c>
      <c r="B1946">
        <v>0</v>
      </c>
      <c r="C1946">
        <v>0.15</v>
      </c>
      <c r="D1946">
        <v>1.9400000572204601</v>
      </c>
      <c r="E1946">
        <v>1.23500004410744</v>
      </c>
      <c r="F1946">
        <v>0</v>
      </c>
      <c r="G1946" t="s">
        <v>6227</v>
      </c>
      <c r="H1946" t="s">
        <v>6228</v>
      </c>
      <c r="I1946" t="s">
        <v>12</v>
      </c>
      <c r="J1946">
        <v>0</v>
      </c>
    </row>
    <row r="1947" spans="1:10" x14ac:dyDescent="0.35">
      <c r="A1947">
        <v>1239</v>
      </c>
      <c r="B1947">
        <v>0</v>
      </c>
      <c r="C1947">
        <v>0.15</v>
      </c>
      <c r="D1947">
        <v>1.94199997931719</v>
      </c>
      <c r="E1947">
        <v>1.2360000051558</v>
      </c>
      <c r="F1947">
        <v>0</v>
      </c>
      <c r="G1947" t="s">
        <v>6225</v>
      </c>
      <c r="H1947" t="s">
        <v>6226</v>
      </c>
      <c r="I1947" t="s">
        <v>12</v>
      </c>
      <c r="J1947">
        <v>0</v>
      </c>
    </row>
    <row r="1948" spans="1:10" x14ac:dyDescent="0.35">
      <c r="A1948">
        <v>1239</v>
      </c>
      <c r="B1948">
        <v>0</v>
      </c>
      <c r="C1948">
        <v>0.15</v>
      </c>
      <c r="D1948">
        <v>1.9449999555945401</v>
      </c>
      <c r="E1948">
        <v>1.23699996620417</v>
      </c>
      <c r="F1948">
        <v>0</v>
      </c>
      <c r="G1948" t="s">
        <v>6223</v>
      </c>
      <c r="H1948" t="s">
        <v>6224</v>
      </c>
      <c r="I1948" t="s">
        <v>12</v>
      </c>
      <c r="J1948">
        <v>0</v>
      </c>
    </row>
    <row r="1949" spans="1:10" x14ac:dyDescent="0.35">
      <c r="A1949">
        <v>1339</v>
      </c>
      <c r="B1949">
        <v>0</v>
      </c>
      <c r="C1949">
        <v>0.09</v>
      </c>
      <c r="D1949">
        <v>1.55800003558397</v>
      </c>
      <c r="E1949">
        <v>1.55800003558397</v>
      </c>
      <c r="F1949">
        <v>0</v>
      </c>
      <c r="G1949" t="s">
        <v>6745</v>
      </c>
      <c r="H1949" t="s">
        <v>6746</v>
      </c>
      <c r="I1949" t="s">
        <v>12</v>
      </c>
      <c r="J1949">
        <v>0</v>
      </c>
    </row>
    <row r="1950" spans="1:10" x14ac:dyDescent="0.35">
      <c r="A1950">
        <v>1338</v>
      </c>
      <c r="B1950">
        <v>0</v>
      </c>
      <c r="C1950">
        <v>0.09</v>
      </c>
      <c r="D1950">
        <v>0.66610001958906695</v>
      </c>
      <c r="E1950">
        <v>0.66610001958906695</v>
      </c>
      <c r="F1950">
        <v>0</v>
      </c>
      <c r="G1950" t="s">
        <v>6741</v>
      </c>
      <c r="H1950" t="s">
        <v>6742</v>
      </c>
      <c r="I1950" t="s">
        <v>12</v>
      </c>
      <c r="J1950">
        <v>0</v>
      </c>
    </row>
    <row r="1951" spans="1:10" x14ac:dyDescent="0.35">
      <c r="A1951">
        <v>1338</v>
      </c>
      <c r="B1951">
        <v>0</v>
      </c>
      <c r="C1951">
        <v>0.09</v>
      </c>
      <c r="D1951">
        <v>0.66720000468194496</v>
      </c>
      <c r="E1951">
        <v>0.66720000468194496</v>
      </c>
      <c r="F1951">
        <v>0</v>
      </c>
      <c r="G1951" t="s">
        <v>6739</v>
      </c>
      <c r="H1951" t="s">
        <v>6740</v>
      </c>
      <c r="I1951" t="s">
        <v>12</v>
      </c>
      <c r="J1951">
        <v>0</v>
      </c>
    </row>
    <row r="1952" spans="1:10" x14ac:dyDescent="0.35">
      <c r="A1952">
        <v>1338</v>
      </c>
      <c r="B1952">
        <v>0</v>
      </c>
      <c r="C1952">
        <v>0.09</v>
      </c>
      <c r="D1952">
        <v>0.67850002087652705</v>
      </c>
      <c r="E1952">
        <v>0.67850002087652705</v>
      </c>
      <c r="F1952">
        <v>0</v>
      </c>
      <c r="G1952" t="s">
        <v>6737</v>
      </c>
      <c r="H1952" t="s">
        <v>6738</v>
      </c>
      <c r="I1952" t="s">
        <v>12</v>
      </c>
      <c r="J1952">
        <v>0</v>
      </c>
    </row>
    <row r="1953" spans="1:10" x14ac:dyDescent="0.35">
      <c r="A1953">
        <v>1338</v>
      </c>
      <c r="B1953">
        <v>0</v>
      </c>
      <c r="C1953">
        <v>0.09</v>
      </c>
      <c r="D1953">
        <v>0.69140000268816904</v>
      </c>
      <c r="E1953">
        <v>0.69140000268816904</v>
      </c>
      <c r="F1953">
        <v>0</v>
      </c>
      <c r="G1953" t="s">
        <v>6735</v>
      </c>
      <c r="H1953" t="s">
        <v>6736</v>
      </c>
      <c r="I1953" t="s">
        <v>12</v>
      </c>
      <c r="J1953">
        <v>0</v>
      </c>
    </row>
    <row r="1954" spans="1:10" x14ac:dyDescent="0.35">
      <c r="A1954">
        <v>1338</v>
      </c>
      <c r="B1954">
        <v>0</v>
      </c>
      <c r="C1954">
        <v>0.09</v>
      </c>
      <c r="D1954">
        <v>0.69499998353421699</v>
      </c>
      <c r="E1954">
        <v>0.69499998353421699</v>
      </c>
      <c r="F1954">
        <v>0</v>
      </c>
      <c r="G1954" t="s">
        <v>6733</v>
      </c>
      <c r="H1954" t="s">
        <v>6734</v>
      </c>
      <c r="I1954" t="s">
        <v>12</v>
      </c>
      <c r="J1954">
        <v>0</v>
      </c>
    </row>
    <row r="1955" spans="1:10" x14ac:dyDescent="0.35">
      <c r="A1955">
        <v>1215</v>
      </c>
      <c r="B1955">
        <v>0</v>
      </c>
      <c r="C1955">
        <v>0.15</v>
      </c>
      <c r="D1955">
        <v>1.0200000368058699</v>
      </c>
      <c r="E1955">
        <v>1.0200000368058699</v>
      </c>
      <c r="F1955">
        <v>0</v>
      </c>
      <c r="G1955" t="s">
        <v>6082</v>
      </c>
      <c r="H1955" t="s">
        <v>6083</v>
      </c>
      <c r="I1955" t="s">
        <v>12</v>
      </c>
      <c r="J1955">
        <v>0</v>
      </c>
    </row>
    <row r="1956" spans="1:10" x14ac:dyDescent="0.35">
      <c r="A1956">
        <v>1215</v>
      </c>
      <c r="B1956">
        <v>0</v>
      </c>
      <c r="C1956">
        <v>0.15</v>
      </c>
      <c r="D1956">
        <v>1.03900004178286</v>
      </c>
      <c r="E1956">
        <v>1.03900004178286</v>
      </c>
      <c r="F1956">
        <v>0</v>
      </c>
      <c r="G1956" t="s">
        <v>6080</v>
      </c>
      <c r="H1956" t="s">
        <v>6081</v>
      </c>
      <c r="I1956" t="s">
        <v>12</v>
      </c>
      <c r="J1956">
        <v>0</v>
      </c>
    </row>
    <row r="1957" spans="1:10" x14ac:dyDescent="0.35">
      <c r="A1957">
        <v>1215</v>
      </c>
      <c r="B1957">
        <v>0</v>
      </c>
      <c r="C1957">
        <v>0.15</v>
      </c>
      <c r="D1957">
        <v>1.0649999603629099</v>
      </c>
      <c r="E1957">
        <v>1.0649999603629099</v>
      </c>
      <c r="F1957">
        <v>0</v>
      </c>
      <c r="G1957" t="s">
        <v>6078</v>
      </c>
      <c r="H1957" t="s">
        <v>6079</v>
      </c>
      <c r="I1957" t="s">
        <v>12</v>
      </c>
      <c r="J1957">
        <v>0</v>
      </c>
    </row>
    <row r="1958" spans="1:10" x14ac:dyDescent="0.35">
      <c r="A1958">
        <v>1337</v>
      </c>
      <c r="B1958">
        <v>0</v>
      </c>
      <c r="C1958">
        <v>0.09</v>
      </c>
      <c r="D1958">
        <v>3.5179998725652699</v>
      </c>
      <c r="E1958">
        <v>3.5179998725652699</v>
      </c>
      <c r="F1958">
        <v>0</v>
      </c>
      <c r="G1958" t="s">
        <v>6729</v>
      </c>
      <c r="H1958" t="s">
        <v>6730</v>
      </c>
      <c r="I1958" t="s">
        <v>12</v>
      </c>
      <c r="J1958">
        <v>0</v>
      </c>
    </row>
    <row r="1959" spans="1:10" x14ac:dyDescent="0.35">
      <c r="A1959">
        <v>1113</v>
      </c>
      <c r="B1959">
        <v>0</v>
      </c>
      <c r="C1959">
        <v>0.26</v>
      </c>
      <c r="D1959">
        <v>1.1210000142455101</v>
      </c>
      <c r="E1959">
        <v>1.1210000142455101</v>
      </c>
      <c r="F1959">
        <v>0</v>
      </c>
      <c r="G1959" t="s">
        <v>5634</v>
      </c>
      <c r="H1959" t="s">
        <v>5635</v>
      </c>
      <c r="I1959" t="s">
        <v>12</v>
      </c>
      <c r="J1959">
        <v>0</v>
      </c>
    </row>
    <row r="1960" spans="1:10" x14ac:dyDescent="0.35">
      <c r="A1960">
        <v>1113</v>
      </c>
      <c r="B1960">
        <v>0</v>
      </c>
      <c r="C1960">
        <v>0.26</v>
      </c>
      <c r="D1960" t="s">
        <v>5631</v>
      </c>
      <c r="E1960" t="s">
        <v>5631</v>
      </c>
      <c r="F1960">
        <v>0</v>
      </c>
      <c r="G1960" t="s">
        <v>5632</v>
      </c>
      <c r="H1960" t="s">
        <v>5633</v>
      </c>
      <c r="I1960" t="s">
        <v>12</v>
      </c>
      <c r="J1960">
        <v>0</v>
      </c>
    </row>
    <row r="1961" spans="1:10" x14ac:dyDescent="0.35">
      <c r="A1961">
        <v>1113</v>
      </c>
      <c r="B1961">
        <v>0</v>
      </c>
      <c r="C1961">
        <v>0.26</v>
      </c>
      <c r="D1961">
        <v>1.16200000047684</v>
      </c>
      <c r="E1961">
        <v>1.16200000047684</v>
      </c>
      <c r="F1961">
        <v>0</v>
      </c>
      <c r="G1961" t="s">
        <v>5629</v>
      </c>
      <c r="H1961" t="s">
        <v>5630</v>
      </c>
      <c r="I1961" t="s">
        <v>12</v>
      </c>
      <c r="J1961">
        <v>0</v>
      </c>
    </row>
    <row r="1962" spans="1:10" x14ac:dyDescent="0.35">
      <c r="A1962">
        <v>1113</v>
      </c>
      <c r="B1962">
        <v>0</v>
      </c>
      <c r="C1962">
        <v>0.26</v>
      </c>
      <c r="D1962">
        <v>1.1710000224411501</v>
      </c>
      <c r="E1962">
        <v>1.1710000224411501</v>
      </c>
      <c r="F1962">
        <v>0</v>
      </c>
      <c r="G1962" t="s">
        <v>5627</v>
      </c>
      <c r="H1962" t="s">
        <v>5628</v>
      </c>
      <c r="I1962" t="s">
        <v>12</v>
      </c>
      <c r="J1962">
        <v>0</v>
      </c>
    </row>
    <row r="1963" spans="1:10" x14ac:dyDescent="0.35">
      <c r="A1963">
        <v>1113</v>
      </c>
      <c r="B1963">
        <v>0</v>
      </c>
      <c r="C1963">
        <v>0.26</v>
      </c>
      <c r="D1963">
        <v>1.2149999849498301</v>
      </c>
      <c r="E1963">
        <v>1.2149999849498301</v>
      </c>
      <c r="F1963">
        <v>0</v>
      </c>
      <c r="G1963" t="s">
        <v>5625</v>
      </c>
      <c r="H1963" t="s">
        <v>5626</v>
      </c>
      <c r="I1963" t="s">
        <v>12</v>
      </c>
      <c r="J1963">
        <v>0</v>
      </c>
    </row>
    <row r="1964" spans="1:10" x14ac:dyDescent="0.35">
      <c r="A1964">
        <v>1113</v>
      </c>
      <c r="B1964">
        <v>0</v>
      </c>
      <c r="C1964">
        <v>0.26</v>
      </c>
      <c r="D1964">
        <v>1.2170000001788099</v>
      </c>
      <c r="E1964">
        <v>1.2170000001788099</v>
      </c>
      <c r="F1964">
        <v>0</v>
      </c>
      <c r="G1964" t="s">
        <v>5623</v>
      </c>
      <c r="H1964" t="s">
        <v>5624</v>
      </c>
      <c r="I1964" t="s">
        <v>12</v>
      </c>
      <c r="J1964">
        <v>0</v>
      </c>
    </row>
    <row r="1965" spans="1:10" x14ac:dyDescent="0.35">
      <c r="A1965">
        <v>1113</v>
      </c>
      <c r="B1965">
        <v>0</v>
      </c>
      <c r="C1965">
        <v>0.26</v>
      </c>
      <c r="D1965">
        <v>1.2749999761581401</v>
      </c>
      <c r="E1965">
        <v>1.2749999761581401</v>
      </c>
      <c r="F1965">
        <v>0</v>
      </c>
      <c r="G1965" t="s">
        <v>5621</v>
      </c>
      <c r="H1965" t="s">
        <v>5622</v>
      </c>
      <c r="I1965" t="s">
        <v>12</v>
      </c>
      <c r="J1965">
        <v>0</v>
      </c>
    </row>
    <row r="1966" spans="1:10" x14ac:dyDescent="0.35">
      <c r="A1966">
        <v>1113</v>
      </c>
      <c r="B1966">
        <v>0</v>
      </c>
      <c r="C1966">
        <v>0.26</v>
      </c>
      <c r="D1966">
        <v>1.3039999641478099</v>
      </c>
      <c r="E1966">
        <v>1.3039999641478099</v>
      </c>
      <c r="F1966">
        <v>0</v>
      </c>
      <c r="G1966" t="s">
        <v>5619</v>
      </c>
      <c r="H1966" t="s">
        <v>5620</v>
      </c>
      <c r="I1966" t="s">
        <v>12</v>
      </c>
      <c r="J1966">
        <v>0</v>
      </c>
    </row>
    <row r="1967" spans="1:10" x14ac:dyDescent="0.35">
      <c r="A1967">
        <v>1113</v>
      </c>
      <c r="B1967">
        <v>0</v>
      </c>
      <c r="C1967">
        <v>0.26</v>
      </c>
      <c r="D1967">
        <v>1.3269999995827699</v>
      </c>
      <c r="E1967">
        <v>1.3269999995827699</v>
      </c>
      <c r="F1967">
        <v>0</v>
      </c>
      <c r="G1967" t="s">
        <v>5617</v>
      </c>
      <c r="H1967" t="s">
        <v>5618</v>
      </c>
      <c r="I1967" t="s">
        <v>12</v>
      </c>
      <c r="J1967">
        <v>0</v>
      </c>
    </row>
    <row r="1968" spans="1:10" x14ac:dyDescent="0.35">
      <c r="A1968">
        <v>1113</v>
      </c>
      <c r="B1968">
        <v>0</v>
      </c>
      <c r="C1968">
        <v>0.26</v>
      </c>
      <c r="D1968">
        <v>1.3509999960660899</v>
      </c>
      <c r="E1968">
        <v>1.3509999960660899</v>
      </c>
      <c r="F1968">
        <v>0</v>
      </c>
      <c r="G1968" t="s">
        <v>5615</v>
      </c>
      <c r="H1968" t="s">
        <v>5616</v>
      </c>
      <c r="I1968" t="s">
        <v>12</v>
      </c>
      <c r="J1968">
        <v>0</v>
      </c>
    </row>
    <row r="1969" spans="1:10" x14ac:dyDescent="0.35">
      <c r="A1969">
        <v>1030</v>
      </c>
      <c r="B1969">
        <v>0</v>
      </c>
      <c r="C1969">
        <v>0.47</v>
      </c>
      <c r="D1969">
        <v>0.97930002957582496</v>
      </c>
      <c r="E1969">
        <v>0.97930002957582496</v>
      </c>
      <c r="F1969">
        <v>0</v>
      </c>
      <c r="G1969" t="s">
        <v>5198</v>
      </c>
      <c r="H1969" t="s">
        <v>5199</v>
      </c>
      <c r="I1969" t="s">
        <v>12</v>
      </c>
      <c r="J1969">
        <v>0</v>
      </c>
    </row>
    <row r="1970" spans="1:10" x14ac:dyDescent="0.35">
      <c r="A1970">
        <v>1229</v>
      </c>
      <c r="B1970">
        <v>0</v>
      </c>
      <c r="C1970">
        <v>0.14000000000000001</v>
      </c>
      <c r="D1970">
        <v>1.5469999983906699</v>
      </c>
      <c r="E1970">
        <v>1.5469999983906699</v>
      </c>
      <c r="F1970">
        <v>0</v>
      </c>
      <c r="G1970" t="s">
        <v>6170</v>
      </c>
      <c r="H1970" t="s">
        <v>6171</v>
      </c>
      <c r="I1970" t="s">
        <v>12</v>
      </c>
      <c r="J1970">
        <v>0</v>
      </c>
    </row>
    <row r="1971" spans="1:10" x14ac:dyDescent="0.35">
      <c r="A1971">
        <v>1118</v>
      </c>
      <c r="B1971">
        <v>0</v>
      </c>
      <c r="C1971">
        <v>0.25</v>
      </c>
      <c r="D1971">
        <v>1.38199999928474</v>
      </c>
      <c r="E1971">
        <v>0.191999995149672</v>
      </c>
      <c r="F1971">
        <v>0</v>
      </c>
      <c r="G1971" t="s">
        <v>5656</v>
      </c>
      <c r="H1971" t="s">
        <v>5657</v>
      </c>
      <c r="I1971" t="s">
        <v>12</v>
      </c>
      <c r="J1971">
        <v>0</v>
      </c>
    </row>
    <row r="1972" spans="1:10" x14ac:dyDescent="0.35">
      <c r="A1972">
        <v>1118</v>
      </c>
      <c r="B1972">
        <v>0</v>
      </c>
      <c r="C1972">
        <v>0.25</v>
      </c>
      <c r="D1972">
        <v>1.38299996033311</v>
      </c>
      <c r="E1972">
        <v>0.19209999591112101</v>
      </c>
      <c r="F1972">
        <v>0</v>
      </c>
      <c r="G1972" t="s">
        <v>5654</v>
      </c>
      <c r="H1972" t="s">
        <v>5655</v>
      </c>
      <c r="I1972" t="s">
        <v>12</v>
      </c>
      <c r="J1972">
        <v>0</v>
      </c>
    </row>
    <row r="1973" spans="1:10" x14ac:dyDescent="0.35">
      <c r="A1973">
        <v>1118</v>
      </c>
      <c r="B1973">
        <v>0</v>
      </c>
      <c r="C1973">
        <v>0.25</v>
      </c>
      <c r="D1973">
        <v>1.39899998903275</v>
      </c>
      <c r="E1973">
        <v>0.19430000102147499</v>
      </c>
      <c r="F1973">
        <v>0</v>
      </c>
      <c r="G1973" t="s">
        <v>5652</v>
      </c>
      <c r="H1973" t="s">
        <v>5653</v>
      </c>
      <c r="I1973" t="s">
        <v>12</v>
      </c>
      <c r="J1973">
        <v>0</v>
      </c>
    </row>
    <row r="1974" spans="1:10" x14ac:dyDescent="0.35">
      <c r="A1974">
        <v>1151</v>
      </c>
      <c r="B1974">
        <v>0</v>
      </c>
      <c r="C1974">
        <v>0.22</v>
      </c>
      <c r="D1974">
        <v>3.2689999788999602</v>
      </c>
      <c r="E1974">
        <v>1.34600000455976</v>
      </c>
      <c r="F1974">
        <v>0</v>
      </c>
      <c r="G1974" t="s">
        <v>5782</v>
      </c>
      <c r="H1974" t="s">
        <v>5783</v>
      </c>
      <c r="I1974" t="s">
        <v>12</v>
      </c>
      <c r="J1974">
        <v>0</v>
      </c>
    </row>
    <row r="1975" spans="1:10" x14ac:dyDescent="0.35">
      <c r="A1975">
        <v>1119</v>
      </c>
      <c r="B1975">
        <v>0</v>
      </c>
      <c r="C1975">
        <v>0.25</v>
      </c>
      <c r="D1975">
        <v>3.2749999314546598</v>
      </c>
      <c r="E1975" t="s">
        <v>5662</v>
      </c>
      <c r="F1975">
        <v>0</v>
      </c>
      <c r="G1975" t="s">
        <v>5663</v>
      </c>
      <c r="H1975" t="s">
        <v>5664</v>
      </c>
      <c r="I1975" t="s">
        <v>12</v>
      </c>
      <c r="J1975">
        <v>0</v>
      </c>
    </row>
    <row r="1976" spans="1:10" x14ac:dyDescent="0.35">
      <c r="A1976">
        <v>1119</v>
      </c>
      <c r="B1976">
        <v>0</v>
      </c>
      <c r="C1976">
        <v>0.25</v>
      </c>
      <c r="D1976">
        <v>3.27900014817715</v>
      </c>
      <c r="E1976">
        <v>0.85000004619360003</v>
      </c>
      <c r="F1976">
        <v>0</v>
      </c>
      <c r="G1976" t="s">
        <v>5660</v>
      </c>
      <c r="H1976" t="s">
        <v>5661</v>
      </c>
      <c r="I1976" t="s">
        <v>12</v>
      </c>
      <c r="J1976">
        <v>0</v>
      </c>
    </row>
    <row r="1977" spans="1:10" x14ac:dyDescent="0.35">
      <c r="A1977">
        <v>1103</v>
      </c>
      <c r="B1977">
        <v>0</v>
      </c>
      <c r="C1977">
        <v>0.25</v>
      </c>
      <c r="D1977">
        <v>1.3179999776184601</v>
      </c>
      <c r="E1977">
        <v>0.43939999304711802</v>
      </c>
      <c r="F1977">
        <v>0</v>
      </c>
      <c r="G1977" t="s">
        <v>5575</v>
      </c>
      <c r="H1977" t="s">
        <v>5576</v>
      </c>
      <c r="I1977" t="s">
        <v>12</v>
      </c>
      <c r="J1977">
        <v>0</v>
      </c>
    </row>
    <row r="1978" spans="1:10" x14ac:dyDescent="0.35">
      <c r="A1978">
        <v>1103</v>
      </c>
      <c r="B1978">
        <v>0</v>
      </c>
      <c r="C1978">
        <v>0.25</v>
      </c>
      <c r="D1978">
        <v>1.5709999948740001</v>
      </c>
      <c r="E1978">
        <v>0.81970002502202999</v>
      </c>
      <c r="F1978">
        <v>0</v>
      </c>
      <c r="G1978" t="s">
        <v>5577</v>
      </c>
      <c r="H1978" t="s">
        <v>5578</v>
      </c>
      <c r="I1978" t="s">
        <v>12</v>
      </c>
      <c r="J1978">
        <v>0</v>
      </c>
    </row>
    <row r="1979" spans="1:10" x14ac:dyDescent="0.35">
      <c r="A1979">
        <v>1136</v>
      </c>
      <c r="B1979">
        <v>0</v>
      </c>
      <c r="C1979">
        <v>0.22</v>
      </c>
      <c r="D1979">
        <v>1.99999995529652</v>
      </c>
      <c r="E1979">
        <v>1.99999995529652</v>
      </c>
      <c r="F1979">
        <v>0</v>
      </c>
      <c r="G1979" t="s">
        <v>5724</v>
      </c>
      <c r="H1979" t="s">
        <v>5725</v>
      </c>
      <c r="I1979" t="s">
        <v>12</v>
      </c>
      <c r="J1979">
        <v>0</v>
      </c>
    </row>
    <row r="1980" spans="1:10" x14ac:dyDescent="0.35">
      <c r="A1980">
        <v>1136</v>
      </c>
      <c r="B1980">
        <v>0</v>
      </c>
      <c r="C1980">
        <v>0.22</v>
      </c>
      <c r="D1980">
        <v>2.1330000832676901</v>
      </c>
      <c r="E1980">
        <v>2.1330000832676901</v>
      </c>
      <c r="F1980">
        <v>0</v>
      </c>
      <c r="G1980" t="s">
        <v>5722</v>
      </c>
      <c r="H1980" t="s">
        <v>5723</v>
      </c>
      <c r="I1980" t="s">
        <v>12</v>
      </c>
      <c r="J1980">
        <v>0</v>
      </c>
    </row>
    <row r="1981" spans="1:10" x14ac:dyDescent="0.35">
      <c r="A1981">
        <v>1136</v>
      </c>
      <c r="B1981">
        <v>0</v>
      </c>
      <c r="C1981">
        <v>0.22</v>
      </c>
      <c r="D1981">
        <v>2.1449999883770898</v>
      </c>
      <c r="E1981">
        <v>2.1449999883770898</v>
      </c>
      <c r="F1981">
        <v>0</v>
      </c>
      <c r="G1981" t="s">
        <v>5720</v>
      </c>
      <c r="H1981" t="s">
        <v>5721</v>
      </c>
      <c r="I1981" t="s">
        <v>12</v>
      </c>
      <c r="J1981">
        <v>0</v>
      </c>
    </row>
    <row r="1982" spans="1:10" x14ac:dyDescent="0.35">
      <c r="A1982">
        <v>1279</v>
      </c>
      <c r="B1982">
        <v>0</v>
      </c>
      <c r="C1982">
        <v>0.1</v>
      </c>
      <c r="D1982">
        <v>2.3399999365210502</v>
      </c>
      <c r="E1982">
        <v>2.3399999365210502</v>
      </c>
      <c r="F1982">
        <v>0</v>
      </c>
      <c r="G1982" t="s">
        <v>6439</v>
      </c>
      <c r="H1982" t="s">
        <v>6440</v>
      </c>
      <c r="I1982" t="s">
        <v>12</v>
      </c>
      <c r="J1982">
        <v>0</v>
      </c>
    </row>
    <row r="1983" spans="1:10" x14ac:dyDescent="0.35">
      <c r="A1983">
        <v>1303</v>
      </c>
      <c r="B1983">
        <v>0</v>
      </c>
      <c r="C1983">
        <v>0.1</v>
      </c>
      <c r="D1983">
        <v>1.55199998989701</v>
      </c>
      <c r="E1983">
        <v>1.55199998989701</v>
      </c>
      <c r="F1983">
        <v>0</v>
      </c>
      <c r="G1983" t="s">
        <v>6600</v>
      </c>
      <c r="H1983" t="s">
        <v>6601</v>
      </c>
      <c r="I1983" t="s">
        <v>12</v>
      </c>
      <c r="J1983">
        <v>0</v>
      </c>
    </row>
    <row r="1984" spans="1:10" x14ac:dyDescent="0.35">
      <c r="A1984">
        <v>1303</v>
      </c>
      <c r="B1984">
        <v>0</v>
      </c>
      <c r="C1984">
        <v>0.1</v>
      </c>
      <c r="D1984">
        <v>1.5540000051259999</v>
      </c>
      <c r="E1984">
        <v>1.5540000051259999</v>
      </c>
      <c r="F1984">
        <v>0</v>
      </c>
      <c r="G1984" t="s">
        <v>6598</v>
      </c>
      <c r="H1984" t="s">
        <v>6599</v>
      </c>
      <c r="I1984" t="s">
        <v>12</v>
      </c>
      <c r="J1984">
        <v>0</v>
      </c>
    </row>
    <row r="1985" spans="1:10" x14ac:dyDescent="0.35">
      <c r="A1985">
        <v>1303</v>
      </c>
      <c r="B1985">
        <v>0</v>
      </c>
      <c r="C1985">
        <v>0.1</v>
      </c>
      <c r="D1985">
        <v>1.6149999573826801</v>
      </c>
      <c r="E1985">
        <v>1.6149999573826801</v>
      </c>
      <c r="F1985">
        <v>0</v>
      </c>
      <c r="G1985" t="s">
        <v>6596</v>
      </c>
      <c r="H1985" t="s">
        <v>6597</v>
      </c>
      <c r="I1985" t="s">
        <v>12</v>
      </c>
      <c r="J1985">
        <v>0</v>
      </c>
    </row>
    <row r="1986" spans="1:10" x14ac:dyDescent="0.35">
      <c r="A1986">
        <v>1303</v>
      </c>
      <c r="B1986">
        <v>0</v>
      </c>
      <c r="C1986">
        <v>0.1</v>
      </c>
      <c r="D1986">
        <v>1.62400007247925</v>
      </c>
      <c r="E1986">
        <v>1.62400007247925</v>
      </c>
      <c r="F1986">
        <v>0</v>
      </c>
      <c r="G1986" t="s">
        <v>6594</v>
      </c>
      <c r="H1986" t="s">
        <v>6595</v>
      </c>
      <c r="I1986" t="s">
        <v>12</v>
      </c>
      <c r="J1986">
        <v>0</v>
      </c>
    </row>
    <row r="1987" spans="1:10" x14ac:dyDescent="0.35">
      <c r="A1987">
        <v>1303</v>
      </c>
      <c r="B1987">
        <v>0</v>
      </c>
      <c r="C1987">
        <v>0.1</v>
      </c>
      <c r="D1987">
        <v>2.1509999409318001</v>
      </c>
      <c r="E1987">
        <v>2.1509999409318001</v>
      </c>
      <c r="F1987">
        <v>0</v>
      </c>
      <c r="G1987" t="s">
        <v>6592</v>
      </c>
      <c r="H1987" t="s">
        <v>6593</v>
      </c>
      <c r="I1987" t="s">
        <v>12</v>
      </c>
      <c r="J1987">
        <v>0</v>
      </c>
    </row>
    <row r="1988" spans="1:10" x14ac:dyDescent="0.35">
      <c r="A1988">
        <v>1214</v>
      </c>
      <c r="B1988">
        <v>0</v>
      </c>
      <c r="C1988">
        <v>0.15</v>
      </c>
      <c r="D1988">
        <v>0.70239999331533898</v>
      </c>
      <c r="E1988">
        <v>0.70239999331533898</v>
      </c>
      <c r="F1988">
        <v>0</v>
      </c>
      <c r="G1988" t="s">
        <v>6072</v>
      </c>
      <c r="H1988" t="s">
        <v>6073</v>
      </c>
      <c r="I1988" t="s">
        <v>12</v>
      </c>
      <c r="J1988">
        <v>0</v>
      </c>
    </row>
    <row r="1989" spans="1:10" x14ac:dyDescent="0.35">
      <c r="A1989">
        <v>1214</v>
      </c>
      <c r="B1989">
        <v>0</v>
      </c>
      <c r="C1989">
        <v>0.15</v>
      </c>
      <c r="D1989">
        <v>0.732799991965294</v>
      </c>
      <c r="E1989">
        <v>0.732799991965294</v>
      </c>
      <c r="F1989">
        <v>0</v>
      </c>
      <c r="G1989" t="s">
        <v>6070</v>
      </c>
      <c r="H1989" t="s">
        <v>6071</v>
      </c>
      <c r="I1989" t="s">
        <v>12</v>
      </c>
      <c r="J1989">
        <v>0</v>
      </c>
    </row>
    <row r="1990" spans="1:10" x14ac:dyDescent="0.35">
      <c r="A1990">
        <v>1214</v>
      </c>
      <c r="B1990">
        <v>0</v>
      </c>
      <c r="C1990">
        <v>0.15</v>
      </c>
      <c r="D1990">
        <v>0.947500020265579</v>
      </c>
      <c r="E1990">
        <v>0.947500020265579</v>
      </c>
      <c r="F1990">
        <v>0</v>
      </c>
      <c r="G1990" t="s">
        <v>6068</v>
      </c>
      <c r="H1990" t="s">
        <v>6069</v>
      </c>
      <c r="I1990" t="s">
        <v>12</v>
      </c>
      <c r="J1990">
        <v>0</v>
      </c>
    </row>
    <row r="1991" spans="1:10" x14ac:dyDescent="0.35">
      <c r="A1991">
        <v>1213</v>
      </c>
      <c r="B1991">
        <v>0</v>
      </c>
      <c r="C1991">
        <v>0.15</v>
      </c>
      <c r="D1991">
        <v>0.549500016495585</v>
      </c>
      <c r="E1991">
        <v>0.549500016495585</v>
      </c>
      <c r="F1991">
        <v>0</v>
      </c>
      <c r="G1991" t="s">
        <v>6064</v>
      </c>
      <c r="H1991" t="s">
        <v>6065</v>
      </c>
      <c r="I1991" t="s">
        <v>12</v>
      </c>
      <c r="J1991">
        <v>0</v>
      </c>
    </row>
    <row r="1992" spans="1:10" x14ac:dyDescent="0.35">
      <c r="A1992">
        <v>1335</v>
      </c>
      <c r="B1992">
        <v>0</v>
      </c>
      <c r="C1992">
        <v>0.09</v>
      </c>
      <c r="D1992">
        <v>0.79180002212524403</v>
      </c>
      <c r="E1992">
        <v>0.79180002212524403</v>
      </c>
      <c r="F1992">
        <v>0</v>
      </c>
      <c r="G1992" t="s">
        <v>6723</v>
      </c>
      <c r="H1992" t="s">
        <v>6724</v>
      </c>
      <c r="I1992" t="s">
        <v>12</v>
      </c>
      <c r="J1992">
        <v>0</v>
      </c>
    </row>
    <row r="1993" spans="1:10" x14ac:dyDescent="0.35">
      <c r="A1993">
        <v>1335</v>
      </c>
      <c r="B1993">
        <v>0</v>
      </c>
      <c r="C1993">
        <v>0.09</v>
      </c>
      <c r="D1993">
        <v>0.79370001330971696</v>
      </c>
      <c r="E1993">
        <v>0.79370001330971696</v>
      </c>
      <c r="F1993">
        <v>0</v>
      </c>
      <c r="G1993" t="s">
        <v>6721</v>
      </c>
      <c r="H1993" t="s">
        <v>6722</v>
      </c>
      <c r="I1993" t="s">
        <v>12</v>
      </c>
      <c r="J1993">
        <v>0</v>
      </c>
    </row>
    <row r="1994" spans="1:10" x14ac:dyDescent="0.35">
      <c r="A1994">
        <v>1290</v>
      </c>
      <c r="B1994">
        <v>0</v>
      </c>
      <c r="C1994">
        <v>0.1</v>
      </c>
      <c r="D1994">
        <v>3.4480001777410498</v>
      </c>
      <c r="E1994">
        <v>3.4480001777410498</v>
      </c>
      <c r="F1994">
        <v>0</v>
      </c>
      <c r="G1994" t="s">
        <v>6537</v>
      </c>
      <c r="H1994" t="s">
        <v>6536</v>
      </c>
      <c r="I1994" t="s">
        <v>12</v>
      </c>
      <c r="J1994">
        <v>0</v>
      </c>
    </row>
    <row r="1995" spans="1:10" x14ac:dyDescent="0.35">
      <c r="A1995">
        <v>1397</v>
      </c>
      <c r="B1995">
        <v>0</v>
      </c>
      <c r="C1995">
        <v>7.0000000000000007E-2</v>
      </c>
      <c r="D1995">
        <v>0.77630002051591895</v>
      </c>
      <c r="E1995">
        <v>0.77630002051591895</v>
      </c>
      <c r="F1995">
        <v>0</v>
      </c>
      <c r="G1995" t="s">
        <v>7021</v>
      </c>
      <c r="H1995" t="s">
        <v>7022</v>
      </c>
      <c r="I1995" t="s">
        <v>12</v>
      </c>
      <c r="J1995">
        <v>0</v>
      </c>
    </row>
    <row r="1996" spans="1:10" x14ac:dyDescent="0.35">
      <c r="A1996">
        <v>1397</v>
      </c>
      <c r="B1996">
        <v>0</v>
      </c>
      <c r="C1996">
        <v>7.0000000000000007E-2</v>
      </c>
      <c r="D1996">
        <v>0.77789998613297895</v>
      </c>
      <c r="E1996">
        <v>0.77789998613297895</v>
      </c>
      <c r="F1996">
        <v>0</v>
      </c>
      <c r="G1996" t="s">
        <v>7019</v>
      </c>
      <c r="H1996" t="s">
        <v>7020</v>
      </c>
      <c r="I1996" t="s">
        <v>12</v>
      </c>
      <c r="J1996">
        <v>0</v>
      </c>
    </row>
    <row r="1997" spans="1:10" x14ac:dyDescent="0.35">
      <c r="A1997">
        <v>1397</v>
      </c>
      <c r="B1997">
        <v>0</v>
      </c>
      <c r="C1997">
        <v>7.0000000000000007E-2</v>
      </c>
      <c r="D1997">
        <v>0.78459996730089199</v>
      </c>
      <c r="E1997">
        <v>0.78459996730089199</v>
      </c>
      <c r="F1997">
        <v>0</v>
      </c>
      <c r="G1997" t="s">
        <v>7017</v>
      </c>
      <c r="H1997" t="s">
        <v>7018</v>
      </c>
      <c r="I1997" t="s">
        <v>12</v>
      </c>
      <c r="J1997">
        <v>0</v>
      </c>
    </row>
    <row r="1998" spans="1:10" x14ac:dyDescent="0.35">
      <c r="A1998">
        <v>1397</v>
      </c>
      <c r="B1998">
        <v>0</v>
      </c>
      <c r="C1998">
        <v>7.0000000000000007E-2</v>
      </c>
      <c r="D1998">
        <v>0.78910002484917596</v>
      </c>
      <c r="E1998">
        <v>0.78910002484917596</v>
      </c>
      <c r="F1998">
        <v>0</v>
      </c>
      <c r="G1998" t="s">
        <v>7015</v>
      </c>
      <c r="H1998" t="s">
        <v>7016</v>
      </c>
      <c r="I1998" t="s">
        <v>12</v>
      </c>
      <c r="J1998">
        <v>0</v>
      </c>
    </row>
    <row r="1999" spans="1:10" x14ac:dyDescent="0.35">
      <c r="A1999">
        <v>1397</v>
      </c>
      <c r="B1999">
        <v>0</v>
      </c>
      <c r="C1999">
        <v>7.0000000000000007E-2</v>
      </c>
      <c r="D1999">
        <v>0.79830000177025795</v>
      </c>
      <c r="E1999">
        <v>0.79830000177025795</v>
      </c>
      <c r="F1999">
        <v>0</v>
      </c>
      <c r="G1999" t="s">
        <v>7013</v>
      </c>
      <c r="H1999" t="s">
        <v>7014</v>
      </c>
      <c r="I1999" t="s">
        <v>12</v>
      </c>
      <c r="J1999">
        <v>0</v>
      </c>
    </row>
    <row r="2000" spans="1:10" x14ac:dyDescent="0.35">
      <c r="A2000">
        <v>1397</v>
      </c>
      <c r="B2000">
        <v>0</v>
      </c>
      <c r="C2000">
        <v>7.0000000000000007E-2</v>
      </c>
      <c r="D2000">
        <v>0.79830000177025795</v>
      </c>
      <c r="E2000">
        <v>0.79830000177025795</v>
      </c>
      <c r="F2000">
        <v>0</v>
      </c>
      <c r="G2000" t="s">
        <v>7011</v>
      </c>
      <c r="H2000" t="s">
        <v>7012</v>
      </c>
      <c r="I2000" t="s">
        <v>12</v>
      </c>
      <c r="J2000">
        <v>0</v>
      </c>
    </row>
    <row r="2001" spans="1:10" x14ac:dyDescent="0.35">
      <c r="A2001">
        <v>1397</v>
      </c>
      <c r="B2001">
        <v>0</v>
      </c>
      <c r="C2001">
        <v>7.0000000000000007E-2</v>
      </c>
      <c r="D2001">
        <v>0.81059997901320502</v>
      </c>
      <c r="E2001">
        <v>0.81059997901320502</v>
      </c>
      <c r="F2001">
        <v>0</v>
      </c>
      <c r="G2001" t="s">
        <v>7009</v>
      </c>
      <c r="H2001" t="s">
        <v>7010</v>
      </c>
      <c r="I2001" t="s">
        <v>12</v>
      </c>
      <c r="J2001">
        <v>0</v>
      </c>
    </row>
    <row r="2002" spans="1:10" x14ac:dyDescent="0.35">
      <c r="A2002">
        <v>1397</v>
      </c>
      <c r="B2002">
        <v>0</v>
      </c>
      <c r="C2002">
        <v>7.0000000000000007E-2</v>
      </c>
      <c r="D2002">
        <v>0.81179998815059695</v>
      </c>
      <c r="E2002">
        <v>0.81179998815059695</v>
      </c>
      <c r="F2002">
        <v>0</v>
      </c>
      <c r="G2002" t="s">
        <v>7007</v>
      </c>
      <c r="H2002" t="s">
        <v>7008</v>
      </c>
      <c r="I2002" t="s">
        <v>12</v>
      </c>
      <c r="J2002">
        <v>0</v>
      </c>
    </row>
    <row r="2003" spans="1:10" x14ac:dyDescent="0.35">
      <c r="A2003">
        <v>1397</v>
      </c>
      <c r="B2003">
        <v>0</v>
      </c>
      <c r="C2003">
        <v>7.0000000000000007E-2</v>
      </c>
      <c r="D2003">
        <v>0.82090003415942203</v>
      </c>
      <c r="E2003">
        <v>0.82090003415942203</v>
      </c>
      <c r="F2003">
        <v>0</v>
      </c>
      <c r="G2003" t="s">
        <v>7005</v>
      </c>
      <c r="H2003" t="s">
        <v>7006</v>
      </c>
      <c r="I2003" t="s">
        <v>12</v>
      </c>
      <c r="J2003">
        <v>0</v>
      </c>
    </row>
    <row r="2004" spans="1:10" x14ac:dyDescent="0.35">
      <c r="A2004">
        <v>1396</v>
      </c>
      <c r="B2004">
        <v>0</v>
      </c>
      <c r="C2004">
        <v>7.0000000000000007E-2</v>
      </c>
      <c r="D2004">
        <v>3.5399999469518701</v>
      </c>
      <c r="E2004">
        <v>3.5399999469518701</v>
      </c>
      <c r="F2004">
        <v>0</v>
      </c>
      <c r="G2004" t="s">
        <v>6999</v>
      </c>
      <c r="H2004" t="s">
        <v>7000</v>
      </c>
      <c r="I2004" t="s">
        <v>12</v>
      </c>
      <c r="J2004">
        <v>0</v>
      </c>
    </row>
    <row r="2005" spans="1:10" x14ac:dyDescent="0.35">
      <c r="A2005">
        <v>1396</v>
      </c>
      <c r="B2005">
        <v>0</v>
      </c>
      <c r="C2005">
        <v>7.0000000000000007E-2</v>
      </c>
      <c r="D2005">
        <v>3.5610001534223601</v>
      </c>
      <c r="E2005">
        <v>3.5610001534223601</v>
      </c>
      <c r="F2005">
        <v>0</v>
      </c>
      <c r="G2005" t="s">
        <v>6997</v>
      </c>
      <c r="H2005" t="s">
        <v>6998</v>
      </c>
      <c r="I2005" t="s">
        <v>12</v>
      </c>
      <c r="J2005">
        <v>0</v>
      </c>
    </row>
    <row r="2006" spans="1:10" x14ac:dyDescent="0.35">
      <c r="A2006">
        <v>1069</v>
      </c>
      <c r="B2006">
        <v>0</v>
      </c>
      <c r="C2006">
        <v>0.36</v>
      </c>
      <c r="D2006">
        <v>0.53969998843967903</v>
      </c>
      <c r="E2006">
        <v>0.53969998843967903</v>
      </c>
      <c r="F2006">
        <v>0</v>
      </c>
      <c r="G2006" t="s">
        <v>5367</v>
      </c>
      <c r="H2006" t="s">
        <v>5368</v>
      </c>
      <c r="I2006" t="s">
        <v>12</v>
      </c>
      <c r="J2006">
        <v>0</v>
      </c>
    </row>
    <row r="2007" spans="1:10" x14ac:dyDescent="0.35">
      <c r="A2007">
        <v>1279</v>
      </c>
      <c r="B2007">
        <v>0</v>
      </c>
      <c r="C2007">
        <v>0.1</v>
      </c>
      <c r="D2007">
        <v>1.96100007742643</v>
      </c>
      <c r="E2007">
        <v>1.96100007742643</v>
      </c>
      <c r="F2007">
        <v>0</v>
      </c>
      <c r="G2007" t="s">
        <v>6466</v>
      </c>
      <c r="H2007" t="s">
        <v>6467</v>
      </c>
      <c r="J2007">
        <v>0</v>
      </c>
    </row>
    <row r="2008" spans="1:10" x14ac:dyDescent="0.35">
      <c r="A2008">
        <v>623</v>
      </c>
      <c r="B2008">
        <v>0.01</v>
      </c>
      <c r="C2008">
        <v>2.12</v>
      </c>
      <c r="D2008">
        <v>16.110000014305101</v>
      </c>
      <c r="E2008">
        <v>16.110000014305101</v>
      </c>
      <c r="F2008">
        <v>8.7250001728534698</v>
      </c>
      <c r="G2008" t="s">
        <v>3026</v>
      </c>
      <c r="H2008" t="s">
        <v>3027</v>
      </c>
      <c r="I2008" t="s">
        <v>12</v>
      </c>
      <c r="J2008">
        <v>1</v>
      </c>
    </row>
    <row r="2009" spans="1:10" x14ac:dyDescent="0.35">
      <c r="A2009">
        <v>289</v>
      </c>
      <c r="B2009">
        <v>0.01</v>
      </c>
      <c r="C2009">
        <v>29.6</v>
      </c>
      <c r="D2009">
        <v>17.540000379085502</v>
      </c>
      <c r="E2009">
        <v>13.009999692439999</v>
      </c>
      <c r="F2009">
        <v>10.3299997746944</v>
      </c>
      <c r="G2009" t="s">
        <v>1332</v>
      </c>
      <c r="H2009" t="s">
        <v>1333</v>
      </c>
      <c r="I2009" t="s">
        <v>12</v>
      </c>
      <c r="J2009">
        <v>16</v>
      </c>
    </row>
    <row r="2010" spans="1:10" x14ac:dyDescent="0.35">
      <c r="A2010">
        <v>32</v>
      </c>
      <c r="B2010">
        <v>0.01</v>
      </c>
      <c r="C2010">
        <v>43.05</v>
      </c>
      <c r="D2010">
        <v>73.940002918243394</v>
      </c>
      <c r="E2010">
        <v>73.940002918243394</v>
      </c>
      <c r="F2010">
        <v>73.669999837875395</v>
      </c>
      <c r="G2010" t="s">
        <v>179</v>
      </c>
      <c r="H2010" t="s">
        <v>180</v>
      </c>
      <c r="I2010" t="s">
        <v>12</v>
      </c>
      <c r="J2010">
        <v>29</v>
      </c>
    </row>
    <row r="2011" spans="1:10" x14ac:dyDescent="0.35">
      <c r="A2011">
        <v>74</v>
      </c>
      <c r="B2011">
        <v>0.01</v>
      </c>
      <c r="C2011">
        <v>29.13</v>
      </c>
      <c r="D2011">
        <v>34.650000929832501</v>
      </c>
      <c r="E2011">
        <v>27.6899993419647</v>
      </c>
      <c r="F2011">
        <v>23.100000619888299</v>
      </c>
      <c r="G2011" t="s">
        <v>434</v>
      </c>
      <c r="H2011" t="s">
        <v>435</v>
      </c>
      <c r="I2011" t="s">
        <v>12</v>
      </c>
      <c r="J2011">
        <v>15</v>
      </c>
    </row>
    <row r="2012" spans="1:10" x14ac:dyDescent="0.35">
      <c r="A2012">
        <v>74</v>
      </c>
      <c r="B2012">
        <v>0.01</v>
      </c>
      <c r="C2012">
        <v>29.13</v>
      </c>
      <c r="D2012">
        <v>35.4400008916855</v>
      </c>
      <c r="E2012">
        <v>28.319999575614901</v>
      </c>
      <c r="F2012">
        <v>23.620000481605501</v>
      </c>
      <c r="G2012" t="s">
        <v>432</v>
      </c>
      <c r="H2012" t="s">
        <v>433</v>
      </c>
      <c r="I2012" t="s">
        <v>12</v>
      </c>
      <c r="J2012">
        <v>15</v>
      </c>
    </row>
    <row r="2013" spans="1:10" x14ac:dyDescent="0.35">
      <c r="A2013">
        <v>589</v>
      </c>
      <c r="B2013">
        <v>0.02</v>
      </c>
      <c r="C2013">
        <v>2</v>
      </c>
      <c r="D2013">
        <v>5.1610000431537602</v>
      </c>
      <c r="E2013">
        <v>2.3660000413656199</v>
      </c>
      <c r="F2013">
        <v>2.3660000413656199</v>
      </c>
      <c r="G2013" t="s">
        <v>2847</v>
      </c>
      <c r="H2013" t="s">
        <v>2848</v>
      </c>
      <c r="I2013" t="s">
        <v>12</v>
      </c>
      <c r="J2013">
        <v>1</v>
      </c>
    </row>
    <row r="2014" spans="1:10" x14ac:dyDescent="0.35">
      <c r="A2014">
        <v>589</v>
      </c>
      <c r="B2014">
        <v>0.02</v>
      </c>
      <c r="C2014">
        <v>2</v>
      </c>
      <c r="D2014">
        <v>5.1610000431537602</v>
      </c>
      <c r="E2014">
        <v>2.3660000413656199</v>
      </c>
      <c r="F2014">
        <v>2.3660000413656199</v>
      </c>
      <c r="G2014" t="s">
        <v>2845</v>
      </c>
      <c r="H2014" t="s">
        <v>2846</v>
      </c>
      <c r="I2014" t="s">
        <v>12</v>
      </c>
      <c r="J2014">
        <v>1</v>
      </c>
    </row>
    <row r="2015" spans="1:10" x14ac:dyDescent="0.35">
      <c r="A2015">
        <v>589</v>
      </c>
      <c r="B2015">
        <v>0.02</v>
      </c>
      <c r="C2015">
        <v>2</v>
      </c>
      <c r="D2015">
        <v>5.1610000431537602</v>
      </c>
      <c r="E2015">
        <v>2.3660000413656199</v>
      </c>
      <c r="F2015">
        <v>2.3660000413656199</v>
      </c>
      <c r="G2015" t="s">
        <v>2843</v>
      </c>
      <c r="H2015" t="s">
        <v>2844</v>
      </c>
      <c r="I2015" t="s">
        <v>12</v>
      </c>
      <c r="J2015">
        <v>1</v>
      </c>
    </row>
    <row r="2016" spans="1:10" x14ac:dyDescent="0.35">
      <c r="A2016">
        <v>1381</v>
      </c>
      <c r="B2016">
        <v>0.05</v>
      </c>
      <c r="C2016">
        <v>7.0000000000000007E-2</v>
      </c>
      <c r="D2016">
        <v>9.4219997525215096</v>
      </c>
      <c r="E2016">
        <v>4.2550001293420801</v>
      </c>
      <c r="F2016">
        <v>0</v>
      </c>
      <c r="G2016" t="s">
        <v>6933</v>
      </c>
      <c r="H2016" t="s">
        <v>6934</v>
      </c>
      <c r="I2016" t="s">
        <v>6935</v>
      </c>
      <c r="J2016">
        <v>0</v>
      </c>
    </row>
    <row r="2017" spans="1:10" x14ac:dyDescent="0.35">
      <c r="A2017">
        <v>1370</v>
      </c>
      <c r="B2017">
        <v>0.05</v>
      </c>
      <c r="C2017">
        <v>0.08</v>
      </c>
      <c r="D2017">
        <v>15.2799993753433</v>
      </c>
      <c r="E2017">
        <v>15.2799993753433</v>
      </c>
      <c r="F2017">
        <v>0</v>
      </c>
      <c r="G2017" t="s">
        <v>6905</v>
      </c>
      <c r="H2017" t="s">
        <v>6906</v>
      </c>
      <c r="I2017" t="s">
        <v>12</v>
      </c>
      <c r="J2017">
        <v>0</v>
      </c>
    </row>
    <row r="2018" spans="1:10" x14ac:dyDescent="0.35">
      <c r="A2018">
        <v>1362</v>
      </c>
      <c r="B2018">
        <v>0.05</v>
      </c>
      <c r="C2018">
        <v>0.08</v>
      </c>
      <c r="D2018">
        <v>2.9780000448226902</v>
      </c>
      <c r="E2018">
        <v>0</v>
      </c>
      <c r="F2018">
        <v>0</v>
      </c>
      <c r="G2018" t="s">
        <v>6874</v>
      </c>
      <c r="H2018" t="s">
        <v>6875</v>
      </c>
      <c r="I2018" t="s">
        <v>6876</v>
      </c>
      <c r="J2018">
        <v>0</v>
      </c>
    </row>
    <row r="2019" spans="1:10" x14ac:dyDescent="0.35">
      <c r="A2019">
        <v>1369</v>
      </c>
      <c r="B2019">
        <v>0.05</v>
      </c>
      <c r="C2019">
        <v>0.08</v>
      </c>
      <c r="D2019">
        <v>3.0200000852346398</v>
      </c>
      <c r="E2019">
        <v>3.0200000852346398</v>
      </c>
      <c r="F2019">
        <v>0</v>
      </c>
      <c r="G2019" t="s">
        <v>6903</v>
      </c>
      <c r="H2019" t="s">
        <v>6904</v>
      </c>
      <c r="I2019" t="s">
        <v>12</v>
      </c>
      <c r="J2019">
        <v>0</v>
      </c>
    </row>
    <row r="2020" spans="1:10" x14ac:dyDescent="0.35">
      <c r="A2020">
        <v>1368</v>
      </c>
      <c r="B2020">
        <v>0.05</v>
      </c>
      <c r="C2020">
        <v>0.08</v>
      </c>
      <c r="D2020">
        <v>1.6860000789165499</v>
      </c>
      <c r="E2020">
        <v>1.6860000789165499</v>
      </c>
      <c r="F2020">
        <v>0</v>
      </c>
      <c r="G2020" t="s">
        <v>6901</v>
      </c>
      <c r="H2020" t="s">
        <v>6902</v>
      </c>
      <c r="I2020" t="s">
        <v>12</v>
      </c>
      <c r="J2020">
        <v>0</v>
      </c>
    </row>
    <row r="2021" spans="1:10" x14ac:dyDescent="0.35">
      <c r="A2021">
        <v>1367</v>
      </c>
      <c r="B2021">
        <v>0.05</v>
      </c>
      <c r="C2021">
        <v>0.08</v>
      </c>
      <c r="D2021">
        <v>7.17900022864342</v>
      </c>
      <c r="E2021">
        <v>7.17900022864342</v>
      </c>
      <c r="F2021">
        <v>0</v>
      </c>
      <c r="G2021" t="s">
        <v>6899</v>
      </c>
      <c r="H2021" t="s">
        <v>6900</v>
      </c>
      <c r="I2021" t="s">
        <v>12</v>
      </c>
      <c r="J2021">
        <v>0</v>
      </c>
    </row>
    <row r="2022" spans="1:10" x14ac:dyDescent="0.35">
      <c r="A2022">
        <v>1395</v>
      </c>
      <c r="B2022">
        <v>0.05</v>
      </c>
      <c r="C2022">
        <v>7.0000000000000007E-2</v>
      </c>
      <c r="D2022">
        <v>3.6609999835491198</v>
      </c>
      <c r="E2022">
        <v>3.6609999835491198</v>
      </c>
      <c r="F2022">
        <v>0</v>
      </c>
      <c r="G2022" t="s">
        <v>6993</v>
      </c>
      <c r="H2022" t="s">
        <v>6994</v>
      </c>
      <c r="I2022" t="s">
        <v>12</v>
      </c>
      <c r="J2022">
        <v>0</v>
      </c>
    </row>
    <row r="2023" spans="1:10" x14ac:dyDescent="0.35">
      <c r="A2023">
        <v>1361</v>
      </c>
      <c r="B2023">
        <v>0.05</v>
      </c>
      <c r="C2023">
        <v>0.08</v>
      </c>
      <c r="D2023">
        <v>9.3120001256465894</v>
      </c>
      <c r="E2023">
        <v>9.3120001256465894</v>
      </c>
      <c r="F2023">
        <v>0</v>
      </c>
      <c r="G2023" t="s">
        <v>6872</v>
      </c>
      <c r="H2023" t="s">
        <v>6873</v>
      </c>
      <c r="I2023" t="s">
        <v>12</v>
      </c>
      <c r="J2023">
        <v>0</v>
      </c>
    </row>
    <row r="2024" spans="1:10" x14ac:dyDescent="0.35">
      <c r="A2024">
        <v>1394</v>
      </c>
      <c r="B2024">
        <v>0.05</v>
      </c>
      <c r="C2024">
        <v>7.0000000000000007E-2</v>
      </c>
      <c r="D2024">
        <v>1.38900000602007</v>
      </c>
      <c r="E2024">
        <v>1.38900000602007</v>
      </c>
      <c r="F2024">
        <v>0</v>
      </c>
      <c r="G2024" t="s">
        <v>6990</v>
      </c>
      <c r="H2024" t="s">
        <v>6991</v>
      </c>
      <c r="I2024" t="s">
        <v>6992</v>
      </c>
      <c r="J2024">
        <v>0</v>
      </c>
    </row>
    <row r="2025" spans="1:10" x14ac:dyDescent="0.35">
      <c r="A2025">
        <v>1393</v>
      </c>
      <c r="B2025">
        <v>0.05</v>
      </c>
      <c r="C2025">
        <v>7.0000000000000007E-2</v>
      </c>
      <c r="D2025">
        <v>2.1279999986290901</v>
      </c>
      <c r="E2025">
        <v>2.1279999986290901</v>
      </c>
      <c r="F2025">
        <v>0</v>
      </c>
      <c r="G2025" t="s">
        <v>6988</v>
      </c>
      <c r="H2025" t="s">
        <v>6989</v>
      </c>
      <c r="I2025" t="s">
        <v>12</v>
      </c>
      <c r="J2025">
        <v>0</v>
      </c>
    </row>
    <row r="2026" spans="1:10" x14ac:dyDescent="0.35">
      <c r="A2026">
        <v>1360</v>
      </c>
      <c r="B2026">
        <v>0.05</v>
      </c>
      <c r="C2026">
        <v>0.08</v>
      </c>
      <c r="D2026">
        <v>2.9020000249147402</v>
      </c>
      <c r="E2026">
        <v>1.0879999957978701</v>
      </c>
      <c r="F2026">
        <v>0</v>
      </c>
      <c r="G2026" t="s">
        <v>6870</v>
      </c>
      <c r="H2026" t="s">
        <v>6871</v>
      </c>
      <c r="I2026" t="s">
        <v>12</v>
      </c>
      <c r="J2026">
        <v>0</v>
      </c>
    </row>
    <row r="2027" spans="1:10" x14ac:dyDescent="0.35">
      <c r="A2027">
        <v>1377</v>
      </c>
      <c r="B2027">
        <v>0.05</v>
      </c>
      <c r="C2027">
        <v>7.0000000000000007E-2</v>
      </c>
      <c r="D2027">
        <v>2.0700000226497699</v>
      </c>
      <c r="E2027">
        <v>0.59139998629689206</v>
      </c>
      <c r="F2027">
        <v>0</v>
      </c>
      <c r="G2027" t="s">
        <v>6921</v>
      </c>
      <c r="H2027" t="s">
        <v>6922</v>
      </c>
      <c r="I2027" t="s">
        <v>12</v>
      </c>
      <c r="J2027">
        <v>0</v>
      </c>
    </row>
    <row r="2028" spans="1:10" x14ac:dyDescent="0.35">
      <c r="A2028">
        <v>1366</v>
      </c>
      <c r="B2028">
        <v>0.05</v>
      </c>
      <c r="C2028">
        <v>0.08</v>
      </c>
      <c r="D2028">
        <v>3.50599996745586</v>
      </c>
      <c r="E2028">
        <v>3.50599996745586</v>
      </c>
      <c r="F2028">
        <v>0</v>
      </c>
      <c r="G2028" t="s">
        <v>6893</v>
      </c>
      <c r="H2028" t="s">
        <v>6894</v>
      </c>
      <c r="I2028" t="s">
        <v>12</v>
      </c>
      <c r="J2028">
        <v>0</v>
      </c>
    </row>
    <row r="2029" spans="1:10" x14ac:dyDescent="0.35">
      <c r="A2029">
        <v>1365</v>
      </c>
      <c r="B2029">
        <v>0.05</v>
      </c>
      <c r="C2029">
        <v>0.08</v>
      </c>
      <c r="D2029">
        <v>1.9400000572204601</v>
      </c>
      <c r="E2029">
        <v>1.9400000572204601</v>
      </c>
      <c r="F2029">
        <v>0</v>
      </c>
      <c r="G2029" t="s">
        <v>6891</v>
      </c>
      <c r="H2029" t="s">
        <v>6892</v>
      </c>
      <c r="I2029" t="s">
        <v>12</v>
      </c>
      <c r="J2029">
        <v>0</v>
      </c>
    </row>
    <row r="2030" spans="1:10" x14ac:dyDescent="0.35">
      <c r="A2030">
        <v>1359</v>
      </c>
      <c r="B2030">
        <v>0.05</v>
      </c>
      <c r="C2030">
        <v>0.08</v>
      </c>
      <c r="D2030">
        <v>4.96100001037121</v>
      </c>
      <c r="E2030">
        <v>0</v>
      </c>
      <c r="F2030">
        <v>0</v>
      </c>
      <c r="G2030" t="s">
        <v>6852</v>
      </c>
      <c r="H2030" t="s">
        <v>6853</v>
      </c>
      <c r="I2030" t="s">
        <v>12</v>
      </c>
      <c r="J2030">
        <v>0</v>
      </c>
    </row>
    <row r="2031" spans="1:10" x14ac:dyDescent="0.35">
      <c r="A2031">
        <v>1353</v>
      </c>
      <c r="B2031">
        <v>0.05</v>
      </c>
      <c r="C2031">
        <v>0.09</v>
      </c>
      <c r="D2031">
        <v>1.0010000318288801</v>
      </c>
      <c r="E2031">
        <v>0</v>
      </c>
      <c r="F2031">
        <v>0</v>
      </c>
      <c r="G2031" t="s">
        <v>6824</v>
      </c>
      <c r="H2031" t="s">
        <v>6825</v>
      </c>
      <c r="I2031" t="s">
        <v>12</v>
      </c>
      <c r="J2031">
        <v>0</v>
      </c>
    </row>
    <row r="2032" spans="1:10" x14ac:dyDescent="0.35">
      <c r="A2032">
        <v>1392</v>
      </c>
      <c r="B2032">
        <v>0.05</v>
      </c>
      <c r="C2032">
        <v>7.0000000000000007E-2</v>
      </c>
      <c r="D2032">
        <v>2.6550000533461602</v>
      </c>
      <c r="E2032">
        <v>2.6550000533461602</v>
      </c>
      <c r="F2032">
        <v>0</v>
      </c>
      <c r="G2032" t="s">
        <v>6982</v>
      </c>
      <c r="H2032" t="s">
        <v>6983</v>
      </c>
      <c r="I2032" t="s">
        <v>12</v>
      </c>
      <c r="J2032">
        <v>0</v>
      </c>
    </row>
    <row r="2033" spans="1:10" x14ac:dyDescent="0.35">
      <c r="A2033">
        <v>1391</v>
      </c>
      <c r="B2033">
        <v>0.05</v>
      </c>
      <c r="C2033">
        <v>7.0000000000000007E-2</v>
      </c>
      <c r="D2033">
        <v>1.1380000039935101</v>
      </c>
      <c r="E2033">
        <v>1.1380000039935101</v>
      </c>
      <c r="F2033">
        <v>0</v>
      </c>
      <c r="G2033" t="s">
        <v>6974</v>
      </c>
      <c r="H2033" t="s">
        <v>6975</v>
      </c>
      <c r="I2033" t="s">
        <v>12</v>
      </c>
      <c r="J2033">
        <v>0</v>
      </c>
    </row>
    <row r="2034" spans="1:10" x14ac:dyDescent="0.35">
      <c r="A2034">
        <v>1380</v>
      </c>
      <c r="B2034">
        <v>0.05</v>
      </c>
      <c r="C2034">
        <v>7.0000000000000007E-2</v>
      </c>
      <c r="D2034">
        <v>7.2460003197193101</v>
      </c>
      <c r="E2034">
        <v>3.3819999545812598</v>
      </c>
      <c r="F2034">
        <v>0</v>
      </c>
      <c r="G2034" t="s">
        <v>6929</v>
      </c>
      <c r="H2034" t="s">
        <v>6930</v>
      </c>
      <c r="I2034" t="s">
        <v>12</v>
      </c>
      <c r="J2034">
        <v>0</v>
      </c>
    </row>
    <row r="2035" spans="1:10" x14ac:dyDescent="0.35">
      <c r="A2035">
        <v>1390</v>
      </c>
      <c r="B2035">
        <v>0.05</v>
      </c>
      <c r="C2035">
        <v>7.0000000000000007E-2</v>
      </c>
      <c r="D2035">
        <v>4.9380000680684999</v>
      </c>
      <c r="E2035">
        <v>4.9380000680684999</v>
      </c>
      <c r="F2035">
        <v>0</v>
      </c>
      <c r="G2035" t="s">
        <v>6968</v>
      </c>
      <c r="H2035" t="s">
        <v>6969</v>
      </c>
      <c r="I2035" t="s">
        <v>12</v>
      </c>
      <c r="J2035">
        <v>0</v>
      </c>
    </row>
    <row r="2036" spans="1:10" x14ac:dyDescent="0.35">
      <c r="A2036">
        <v>1364</v>
      </c>
      <c r="B2036">
        <v>0.05</v>
      </c>
      <c r="C2036">
        <v>0.08</v>
      </c>
      <c r="D2036">
        <v>1.93199999630451</v>
      </c>
      <c r="E2036">
        <v>1.93199999630451</v>
      </c>
      <c r="F2036">
        <v>0</v>
      </c>
      <c r="G2036" t="s">
        <v>6889</v>
      </c>
      <c r="H2036" t="s">
        <v>6890</v>
      </c>
      <c r="I2036" t="s">
        <v>12</v>
      </c>
      <c r="J2036">
        <v>0</v>
      </c>
    </row>
    <row r="2037" spans="1:10" x14ac:dyDescent="0.35">
      <c r="A2037">
        <v>1376</v>
      </c>
      <c r="B2037">
        <v>0.05</v>
      </c>
      <c r="C2037">
        <v>7.0000000000000007E-2</v>
      </c>
      <c r="D2037">
        <v>1.1049999855458701</v>
      </c>
      <c r="E2037">
        <v>0</v>
      </c>
      <c r="F2037">
        <v>0</v>
      </c>
      <c r="G2037" t="s">
        <v>6919</v>
      </c>
      <c r="H2037" t="s">
        <v>6920</v>
      </c>
      <c r="I2037" t="s">
        <v>12</v>
      </c>
      <c r="J2037">
        <v>0</v>
      </c>
    </row>
    <row r="2038" spans="1:10" x14ac:dyDescent="0.35">
      <c r="A2038">
        <v>1389</v>
      </c>
      <c r="B2038">
        <v>0.05</v>
      </c>
      <c r="C2038">
        <v>7.0000000000000007E-2</v>
      </c>
      <c r="D2038">
        <v>2.1409999579191199</v>
      </c>
      <c r="E2038">
        <v>2.1409999579191199</v>
      </c>
      <c r="F2038">
        <v>0</v>
      </c>
      <c r="G2038" t="s">
        <v>6966</v>
      </c>
      <c r="H2038" t="s">
        <v>6967</v>
      </c>
      <c r="I2038" t="s">
        <v>12</v>
      </c>
      <c r="J2038">
        <v>0</v>
      </c>
    </row>
    <row r="2039" spans="1:10" x14ac:dyDescent="0.35">
      <c r="A2039">
        <v>1363</v>
      </c>
      <c r="B2039">
        <v>0.05</v>
      </c>
      <c r="C2039">
        <v>0.08</v>
      </c>
      <c r="D2039">
        <v>1.70200001448393</v>
      </c>
      <c r="E2039">
        <v>1.70200001448393</v>
      </c>
      <c r="F2039">
        <v>0</v>
      </c>
      <c r="G2039" t="s">
        <v>6877</v>
      </c>
      <c r="H2039" t="s">
        <v>6878</v>
      </c>
      <c r="I2039" t="s">
        <v>12</v>
      </c>
      <c r="J2039">
        <v>0</v>
      </c>
    </row>
    <row r="2040" spans="1:10" x14ac:dyDescent="0.35">
      <c r="A2040">
        <v>1354</v>
      </c>
      <c r="B2040">
        <v>0.05</v>
      </c>
      <c r="C2040">
        <v>0.09</v>
      </c>
      <c r="D2040">
        <v>4.07399982213974</v>
      </c>
      <c r="E2040">
        <v>1.8519999459385901</v>
      </c>
      <c r="F2040">
        <v>0</v>
      </c>
      <c r="G2040" t="s">
        <v>6832</v>
      </c>
      <c r="H2040" t="s">
        <v>6833</v>
      </c>
      <c r="I2040" t="s">
        <v>12</v>
      </c>
      <c r="J2040">
        <v>0</v>
      </c>
    </row>
    <row r="2041" spans="1:10" x14ac:dyDescent="0.35">
      <c r="A2041">
        <v>1352</v>
      </c>
      <c r="B2041">
        <v>0.05</v>
      </c>
      <c r="C2041">
        <v>0.1</v>
      </c>
      <c r="D2041">
        <v>1.77999995648861</v>
      </c>
      <c r="E2041">
        <v>0.85699995979666699</v>
      </c>
      <c r="F2041">
        <v>0</v>
      </c>
      <c r="G2041" t="s">
        <v>6818</v>
      </c>
      <c r="H2041" t="s">
        <v>6819</v>
      </c>
      <c r="I2041" t="s">
        <v>12</v>
      </c>
      <c r="J2041">
        <v>0</v>
      </c>
    </row>
    <row r="2042" spans="1:10" x14ac:dyDescent="0.35">
      <c r="A2042">
        <v>1379</v>
      </c>
      <c r="B2042">
        <v>0.05</v>
      </c>
      <c r="C2042">
        <v>7.0000000000000007E-2</v>
      </c>
      <c r="D2042">
        <v>0.95600001513957999</v>
      </c>
      <c r="E2042">
        <v>0</v>
      </c>
      <c r="F2042">
        <v>0</v>
      </c>
      <c r="G2042" t="s">
        <v>6927</v>
      </c>
      <c r="H2042" t="s">
        <v>6928</v>
      </c>
      <c r="I2042" t="s">
        <v>12</v>
      </c>
      <c r="J2042">
        <v>0</v>
      </c>
    </row>
    <row r="2043" spans="1:10" x14ac:dyDescent="0.35">
      <c r="A2043">
        <v>1355</v>
      </c>
      <c r="B2043">
        <v>0.05</v>
      </c>
      <c r="C2043">
        <v>0.08</v>
      </c>
      <c r="D2043">
        <v>1.13300001248717</v>
      </c>
      <c r="E2043">
        <v>0</v>
      </c>
      <c r="F2043">
        <v>0</v>
      </c>
      <c r="G2043" t="s">
        <v>6834</v>
      </c>
      <c r="H2043" t="s">
        <v>6835</v>
      </c>
      <c r="I2043" t="s">
        <v>12</v>
      </c>
      <c r="J2043">
        <v>0</v>
      </c>
    </row>
    <row r="2044" spans="1:10" x14ac:dyDescent="0.35">
      <c r="A2044">
        <v>1375</v>
      </c>
      <c r="B2044">
        <v>0.05</v>
      </c>
      <c r="C2044">
        <v>7.0000000000000007E-2</v>
      </c>
      <c r="D2044">
        <v>7.80500024557114</v>
      </c>
      <c r="E2044">
        <v>1.70699991285801</v>
      </c>
      <c r="F2044">
        <v>0</v>
      </c>
      <c r="G2044" t="s">
        <v>6917</v>
      </c>
      <c r="H2044" t="s">
        <v>6918</v>
      </c>
      <c r="I2044" t="s">
        <v>12</v>
      </c>
      <c r="J2044">
        <v>0</v>
      </c>
    </row>
    <row r="2045" spans="1:10" x14ac:dyDescent="0.35">
      <c r="A2045">
        <v>1388</v>
      </c>
      <c r="B2045">
        <v>0.05</v>
      </c>
      <c r="C2045">
        <v>7.0000000000000007E-2</v>
      </c>
      <c r="D2045">
        <v>3.3730000257492101</v>
      </c>
      <c r="E2045">
        <v>3.3730000257492101</v>
      </c>
      <c r="F2045">
        <v>0</v>
      </c>
      <c r="G2045" t="s">
        <v>6962</v>
      </c>
      <c r="H2045" t="s">
        <v>6963</v>
      </c>
      <c r="I2045" t="s">
        <v>12</v>
      </c>
      <c r="J2045">
        <v>0</v>
      </c>
    </row>
    <row r="2046" spans="1:10" x14ac:dyDescent="0.35">
      <c r="A2046">
        <v>1358</v>
      </c>
      <c r="B2046">
        <v>0.05</v>
      </c>
      <c r="C2046">
        <v>0.08</v>
      </c>
      <c r="D2046">
        <v>2.21999995410442</v>
      </c>
      <c r="E2046">
        <v>1.2109999544918499</v>
      </c>
      <c r="F2046">
        <v>0</v>
      </c>
      <c r="G2046" t="s">
        <v>6850</v>
      </c>
      <c r="H2046" t="s">
        <v>6851</v>
      </c>
      <c r="I2046" t="s">
        <v>12</v>
      </c>
      <c r="J2046">
        <v>0</v>
      </c>
    </row>
    <row r="2047" spans="1:10" x14ac:dyDescent="0.35">
      <c r="A2047">
        <v>1387</v>
      </c>
      <c r="B2047">
        <v>0.05</v>
      </c>
      <c r="C2047">
        <v>7.0000000000000007E-2</v>
      </c>
      <c r="D2047">
        <v>1.9910000264644601</v>
      </c>
      <c r="E2047">
        <v>1.9910000264644601</v>
      </c>
      <c r="F2047">
        <v>0</v>
      </c>
      <c r="G2047" t="s">
        <v>6952</v>
      </c>
      <c r="H2047" t="s">
        <v>6953</v>
      </c>
      <c r="I2047" t="s">
        <v>12</v>
      </c>
      <c r="J2047">
        <v>0</v>
      </c>
    </row>
    <row r="2048" spans="1:10" x14ac:dyDescent="0.35">
      <c r="A2048">
        <v>1378</v>
      </c>
      <c r="B2048">
        <v>0.05</v>
      </c>
      <c r="C2048">
        <v>7.0000000000000007E-2</v>
      </c>
      <c r="D2048">
        <v>4.3219998478889501</v>
      </c>
      <c r="E2048">
        <v>0</v>
      </c>
      <c r="F2048">
        <v>0</v>
      </c>
      <c r="G2048" t="s">
        <v>6925</v>
      </c>
      <c r="H2048" t="s">
        <v>6926</v>
      </c>
      <c r="I2048" t="s">
        <v>12</v>
      </c>
      <c r="J2048">
        <v>0</v>
      </c>
    </row>
    <row r="2049" spans="1:10" x14ac:dyDescent="0.35">
      <c r="A2049">
        <v>1357</v>
      </c>
      <c r="B2049">
        <v>0.05</v>
      </c>
      <c r="C2049">
        <v>0.08</v>
      </c>
      <c r="D2049">
        <v>2.3450000211596498</v>
      </c>
      <c r="E2049">
        <v>1.10299997031689</v>
      </c>
      <c r="F2049">
        <v>0</v>
      </c>
      <c r="G2049" t="s">
        <v>6848</v>
      </c>
      <c r="H2049" t="s">
        <v>6849</v>
      </c>
      <c r="I2049" t="s">
        <v>12</v>
      </c>
      <c r="J2049">
        <v>0</v>
      </c>
    </row>
    <row r="2050" spans="1:10" x14ac:dyDescent="0.35">
      <c r="A2050">
        <v>1348</v>
      </c>
      <c r="B2050">
        <v>0.05</v>
      </c>
      <c r="C2050">
        <v>0.22</v>
      </c>
      <c r="D2050">
        <v>11.490000039339099</v>
      </c>
      <c r="E2050">
        <v>8.0849997699260694</v>
      </c>
      <c r="F2050">
        <v>0</v>
      </c>
      <c r="G2050" t="s">
        <v>6789</v>
      </c>
      <c r="H2050" t="s">
        <v>6790</v>
      </c>
      <c r="I2050" t="s">
        <v>12</v>
      </c>
      <c r="J2050">
        <v>0</v>
      </c>
    </row>
    <row r="2051" spans="1:10" x14ac:dyDescent="0.35">
      <c r="A2051">
        <v>1386</v>
      </c>
      <c r="B2051">
        <v>0.05</v>
      </c>
      <c r="C2051">
        <v>7.0000000000000007E-2</v>
      </c>
      <c r="D2051">
        <v>5.3059998899698302</v>
      </c>
      <c r="E2051">
        <v>5.3059998899698302</v>
      </c>
      <c r="F2051">
        <v>0</v>
      </c>
      <c r="G2051" t="s">
        <v>6944</v>
      </c>
      <c r="H2051" t="s">
        <v>6945</v>
      </c>
      <c r="I2051" t="s">
        <v>12</v>
      </c>
      <c r="J2051">
        <v>0</v>
      </c>
    </row>
    <row r="2052" spans="1:10" x14ac:dyDescent="0.35">
      <c r="A2052">
        <v>1385</v>
      </c>
      <c r="B2052">
        <v>0.05</v>
      </c>
      <c r="C2052">
        <v>7.0000000000000007E-2</v>
      </c>
      <c r="D2052">
        <v>2.0479999482631701</v>
      </c>
      <c r="E2052">
        <v>2.0479999482631701</v>
      </c>
      <c r="F2052">
        <v>0</v>
      </c>
      <c r="G2052" t="s">
        <v>6942</v>
      </c>
      <c r="H2052" t="s">
        <v>6943</v>
      </c>
      <c r="I2052" t="s">
        <v>12</v>
      </c>
      <c r="J2052">
        <v>0</v>
      </c>
    </row>
    <row r="2053" spans="1:10" x14ac:dyDescent="0.35">
      <c r="A2053">
        <v>1351</v>
      </c>
      <c r="B2053">
        <v>0.05</v>
      </c>
      <c r="C2053">
        <v>0.11</v>
      </c>
      <c r="D2053">
        <v>7.2159998118877402</v>
      </c>
      <c r="E2053">
        <v>7.2159998118877402</v>
      </c>
      <c r="F2053">
        <v>0</v>
      </c>
      <c r="G2053" t="s">
        <v>6817</v>
      </c>
      <c r="H2053" t="s">
        <v>3528</v>
      </c>
      <c r="I2053" t="s">
        <v>12</v>
      </c>
      <c r="J2053">
        <v>0</v>
      </c>
    </row>
    <row r="2054" spans="1:10" x14ac:dyDescent="0.35">
      <c r="A2054">
        <v>1384</v>
      </c>
      <c r="B2054">
        <v>0.05</v>
      </c>
      <c r="C2054">
        <v>7.0000000000000007E-2</v>
      </c>
      <c r="D2054">
        <v>7.81299993395805</v>
      </c>
      <c r="E2054">
        <v>7.81299993395805</v>
      </c>
      <c r="F2054">
        <v>0</v>
      </c>
      <c r="G2054" t="s">
        <v>6940</v>
      </c>
      <c r="H2054" t="s">
        <v>6941</v>
      </c>
      <c r="I2054" t="s">
        <v>12</v>
      </c>
      <c r="J2054">
        <v>0</v>
      </c>
    </row>
    <row r="2055" spans="1:10" x14ac:dyDescent="0.35">
      <c r="A2055">
        <v>1374</v>
      </c>
      <c r="B2055">
        <v>0.05</v>
      </c>
      <c r="C2055">
        <v>0.08</v>
      </c>
      <c r="D2055">
        <v>3.2999999821186101</v>
      </c>
      <c r="E2055">
        <v>3.2999999821186101</v>
      </c>
      <c r="F2055">
        <v>0</v>
      </c>
      <c r="G2055" t="s">
        <v>6915</v>
      </c>
      <c r="H2055" t="s">
        <v>6916</v>
      </c>
      <c r="I2055" t="s">
        <v>5322</v>
      </c>
      <c r="J2055">
        <v>0</v>
      </c>
    </row>
    <row r="2056" spans="1:10" x14ac:dyDescent="0.35">
      <c r="A2056">
        <v>1383</v>
      </c>
      <c r="B2056">
        <v>0.05</v>
      </c>
      <c r="C2056">
        <v>7.0000000000000007E-2</v>
      </c>
      <c r="D2056">
        <v>1.2679999694228199</v>
      </c>
      <c r="E2056">
        <v>0.70420000702142704</v>
      </c>
      <c r="F2056">
        <v>0</v>
      </c>
      <c r="G2056" t="s">
        <v>6938</v>
      </c>
      <c r="H2056" t="s">
        <v>6939</v>
      </c>
      <c r="I2056" t="s">
        <v>12</v>
      </c>
      <c r="J2056">
        <v>0</v>
      </c>
    </row>
    <row r="2057" spans="1:10" x14ac:dyDescent="0.35">
      <c r="A2057">
        <v>1403</v>
      </c>
      <c r="B2057">
        <v>0.05</v>
      </c>
      <c r="C2057">
        <v>7.0000000000000007E-2</v>
      </c>
      <c r="D2057">
        <v>0.99999997764825799</v>
      </c>
      <c r="E2057">
        <v>0.99999997764825799</v>
      </c>
      <c r="F2057">
        <v>0</v>
      </c>
      <c r="G2057" t="s">
        <v>7039</v>
      </c>
      <c r="H2057" t="s">
        <v>7040</v>
      </c>
      <c r="I2057" t="s">
        <v>12</v>
      </c>
      <c r="J2057">
        <v>0</v>
      </c>
    </row>
    <row r="2058" spans="1:10" x14ac:dyDescent="0.35">
      <c r="A2058">
        <v>1402</v>
      </c>
      <c r="B2058">
        <v>0.05</v>
      </c>
      <c r="C2058">
        <v>7.0000000000000007E-2</v>
      </c>
      <c r="D2058">
        <v>0.85960002616047904</v>
      </c>
      <c r="E2058">
        <v>0.85960002616047904</v>
      </c>
      <c r="F2058">
        <v>0</v>
      </c>
      <c r="G2058" t="s">
        <v>7037</v>
      </c>
      <c r="H2058" t="s">
        <v>7038</v>
      </c>
      <c r="I2058" t="s">
        <v>12</v>
      </c>
      <c r="J2058">
        <v>0</v>
      </c>
    </row>
    <row r="2059" spans="1:10" x14ac:dyDescent="0.35">
      <c r="A2059">
        <v>1373</v>
      </c>
      <c r="B2059">
        <v>0.05</v>
      </c>
      <c r="C2059">
        <v>0.08</v>
      </c>
      <c r="D2059">
        <v>0.55689997971057903</v>
      </c>
      <c r="E2059">
        <v>0.55689997971057903</v>
      </c>
      <c r="F2059">
        <v>0</v>
      </c>
      <c r="G2059" t="s">
        <v>6913</v>
      </c>
      <c r="H2059" t="s">
        <v>6914</v>
      </c>
      <c r="I2059" t="s">
        <v>12</v>
      </c>
      <c r="J2059">
        <v>0</v>
      </c>
    </row>
    <row r="2060" spans="1:10" x14ac:dyDescent="0.35">
      <c r="A2060">
        <v>1401</v>
      </c>
      <c r="B2060">
        <v>0.05</v>
      </c>
      <c r="C2060">
        <v>7.0000000000000007E-2</v>
      </c>
      <c r="D2060">
        <v>0.55900001898407903</v>
      </c>
      <c r="E2060">
        <v>0.55900001898407903</v>
      </c>
      <c r="F2060">
        <v>0</v>
      </c>
      <c r="G2060" t="s">
        <v>7033</v>
      </c>
      <c r="H2060" t="s">
        <v>7034</v>
      </c>
      <c r="I2060" t="s">
        <v>12</v>
      </c>
      <c r="J2060">
        <v>0</v>
      </c>
    </row>
    <row r="2061" spans="1:10" x14ac:dyDescent="0.35">
      <c r="A2061">
        <v>1372</v>
      </c>
      <c r="B2061">
        <v>0.05</v>
      </c>
      <c r="C2061">
        <v>0.08</v>
      </c>
      <c r="D2061">
        <v>1.8379999324679399</v>
      </c>
      <c r="E2061">
        <v>1.8379999324679399</v>
      </c>
      <c r="F2061">
        <v>0</v>
      </c>
      <c r="G2061" t="s">
        <v>6909</v>
      </c>
      <c r="H2061" t="s">
        <v>6910</v>
      </c>
      <c r="I2061" t="s">
        <v>12</v>
      </c>
      <c r="J2061">
        <v>0</v>
      </c>
    </row>
    <row r="2062" spans="1:10" x14ac:dyDescent="0.35">
      <c r="A2062">
        <v>1400</v>
      </c>
      <c r="B2062">
        <v>0.05</v>
      </c>
      <c r="C2062">
        <v>7.0000000000000007E-2</v>
      </c>
      <c r="D2062">
        <v>1.32900001481175</v>
      </c>
      <c r="E2062">
        <v>1.32900001481175</v>
      </c>
      <c r="F2062">
        <v>0</v>
      </c>
      <c r="G2062" t="s">
        <v>7031</v>
      </c>
      <c r="H2062" t="s">
        <v>7032</v>
      </c>
      <c r="I2062" t="s">
        <v>12</v>
      </c>
      <c r="J2062">
        <v>0</v>
      </c>
    </row>
    <row r="2063" spans="1:10" x14ac:dyDescent="0.35">
      <c r="A2063">
        <v>1356</v>
      </c>
      <c r="B2063">
        <v>0.05</v>
      </c>
      <c r="C2063">
        <v>0.08</v>
      </c>
      <c r="D2063">
        <v>5.9659998863935497</v>
      </c>
      <c r="E2063">
        <v>0</v>
      </c>
      <c r="F2063">
        <v>0</v>
      </c>
      <c r="G2063" t="s">
        <v>6844</v>
      </c>
      <c r="H2063" t="s">
        <v>6845</v>
      </c>
      <c r="I2063" t="s">
        <v>12</v>
      </c>
      <c r="J2063">
        <v>0</v>
      </c>
    </row>
    <row r="2064" spans="1:10" x14ac:dyDescent="0.35">
      <c r="A2064">
        <v>1371</v>
      </c>
      <c r="B2064">
        <v>0.05</v>
      </c>
      <c r="C2064">
        <v>0.08</v>
      </c>
      <c r="D2064">
        <v>1.76599994301796</v>
      </c>
      <c r="E2064">
        <v>1.76599994301796</v>
      </c>
      <c r="F2064">
        <v>0</v>
      </c>
      <c r="G2064" t="s">
        <v>6907</v>
      </c>
      <c r="H2064" t="s">
        <v>6908</v>
      </c>
      <c r="I2064" t="s">
        <v>12</v>
      </c>
      <c r="J2064">
        <v>0</v>
      </c>
    </row>
    <row r="2065" spans="1:10" x14ac:dyDescent="0.35">
      <c r="A2065">
        <v>1350</v>
      </c>
      <c r="B2065">
        <v>0.05</v>
      </c>
      <c r="C2065">
        <v>0.11</v>
      </c>
      <c r="D2065">
        <v>1.01500004529953</v>
      </c>
      <c r="E2065">
        <v>0</v>
      </c>
      <c r="F2065">
        <v>0</v>
      </c>
      <c r="G2065" t="s">
        <v>6797</v>
      </c>
      <c r="H2065" t="s">
        <v>6798</v>
      </c>
      <c r="I2065" t="s">
        <v>12</v>
      </c>
      <c r="J2065">
        <v>0</v>
      </c>
    </row>
    <row r="2066" spans="1:10" x14ac:dyDescent="0.35">
      <c r="A2066">
        <v>1382</v>
      </c>
      <c r="B2066">
        <v>0.05</v>
      </c>
      <c r="C2066">
        <v>7.0000000000000007E-2</v>
      </c>
      <c r="D2066">
        <v>1.4000000432133699</v>
      </c>
      <c r="E2066">
        <v>0</v>
      </c>
      <c r="F2066">
        <v>0</v>
      </c>
      <c r="G2066" t="s">
        <v>6936</v>
      </c>
      <c r="H2066" t="s">
        <v>6937</v>
      </c>
      <c r="I2066" t="s">
        <v>12</v>
      </c>
      <c r="J2066">
        <v>0</v>
      </c>
    </row>
    <row r="2067" spans="1:10" x14ac:dyDescent="0.35">
      <c r="A2067">
        <v>1399</v>
      </c>
      <c r="B2067">
        <v>0.05</v>
      </c>
      <c r="C2067">
        <v>7.0000000000000007E-2</v>
      </c>
      <c r="D2067">
        <v>1.6330000013113</v>
      </c>
      <c r="E2067">
        <v>1.6330000013113</v>
      </c>
      <c r="F2067">
        <v>0</v>
      </c>
      <c r="G2067" t="s">
        <v>7027</v>
      </c>
      <c r="H2067" t="s">
        <v>7028</v>
      </c>
      <c r="I2067" t="s">
        <v>12</v>
      </c>
      <c r="J2067">
        <v>0</v>
      </c>
    </row>
    <row r="2068" spans="1:10" x14ac:dyDescent="0.35">
      <c r="A2068">
        <v>1398</v>
      </c>
      <c r="B2068">
        <v>0.05</v>
      </c>
      <c r="C2068">
        <v>7.0000000000000007E-2</v>
      </c>
      <c r="D2068">
        <v>5.6279998272657403</v>
      </c>
      <c r="E2068">
        <v>5.6279998272657403</v>
      </c>
      <c r="F2068">
        <v>0</v>
      </c>
      <c r="G2068" t="s">
        <v>7025</v>
      </c>
      <c r="H2068" t="s">
        <v>7026</v>
      </c>
      <c r="I2068" t="s">
        <v>12</v>
      </c>
      <c r="J2068">
        <v>0</v>
      </c>
    </row>
    <row r="2069" spans="1:10" x14ac:dyDescent="0.35">
      <c r="A2069">
        <v>1349</v>
      </c>
      <c r="B2069">
        <v>0.05</v>
      </c>
      <c r="C2069">
        <v>0.12</v>
      </c>
      <c r="D2069">
        <v>3.02700009196997</v>
      </c>
      <c r="E2069">
        <v>0.78130001202225696</v>
      </c>
      <c r="F2069">
        <v>0</v>
      </c>
      <c r="G2069" t="s">
        <v>6795</v>
      </c>
      <c r="H2069" t="s">
        <v>6796</v>
      </c>
      <c r="I2069" t="s">
        <v>12</v>
      </c>
      <c r="J2069">
        <v>0</v>
      </c>
    </row>
    <row r="2070" spans="1:10" x14ac:dyDescent="0.35">
      <c r="A2070">
        <v>1397</v>
      </c>
      <c r="B2070">
        <v>0.05</v>
      </c>
      <c r="C2070">
        <v>7.0000000000000007E-2</v>
      </c>
      <c r="D2070">
        <v>0.82149999216198899</v>
      </c>
      <c r="E2070">
        <v>0.82149999216198899</v>
      </c>
      <c r="F2070">
        <v>0</v>
      </c>
      <c r="G2070" t="s">
        <v>7003</v>
      </c>
      <c r="H2070" t="s">
        <v>7004</v>
      </c>
      <c r="I2070" t="s">
        <v>12</v>
      </c>
      <c r="J2070">
        <v>0</v>
      </c>
    </row>
    <row r="2071" spans="1:10" x14ac:dyDescent="0.35">
      <c r="A2071">
        <v>1396</v>
      </c>
      <c r="B2071">
        <v>0.05</v>
      </c>
      <c r="C2071">
        <v>7.0000000000000007E-2</v>
      </c>
      <c r="D2071">
        <v>3.93400005996227</v>
      </c>
      <c r="E2071">
        <v>3.93400005996227</v>
      </c>
      <c r="F2071">
        <v>0</v>
      </c>
      <c r="G2071" t="s">
        <v>6995</v>
      </c>
      <c r="H2071" t="s">
        <v>6996</v>
      </c>
      <c r="I2071" t="s">
        <v>12</v>
      </c>
      <c r="J2071">
        <v>0</v>
      </c>
    </row>
    <row r="2072" spans="1:10" x14ac:dyDescent="0.35">
      <c r="A2072">
        <v>1334</v>
      </c>
      <c r="B2072">
        <v>0.06</v>
      </c>
      <c r="C2072">
        <v>0.09</v>
      </c>
      <c r="D2072">
        <v>0.68140001967549302</v>
      </c>
      <c r="E2072">
        <v>0.68140001967549302</v>
      </c>
      <c r="F2072">
        <v>0</v>
      </c>
      <c r="G2072" t="s">
        <v>6717</v>
      </c>
      <c r="H2072" t="s">
        <v>6718</v>
      </c>
      <c r="I2072" t="s">
        <v>12</v>
      </c>
      <c r="J2072">
        <v>0</v>
      </c>
    </row>
    <row r="2073" spans="1:10" x14ac:dyDescent="0.35">
      <c r="A2073">
        <v>1324</v>
      </c>
      <c r="B2073">
        <v>0.06</v>
      </c>
      <c r="C2073">
        <v>0.09</v>
      </c>
      <c r="D2073">
        <v>1.64100006222725</v>
      </c>
      <c r="E2073">
        <v>1.00299995392561</v>
      </c>
      <c r="F2073">
        <v>0</v>
      </c>
      <c r="G2073" t="s">
        <v>6668</v>
      </c>
      <c r="H2073" t="s">
        <v>6669</v>
      </c>
      <c r="I2073" t="s">
        <v>12</v>
      </c>
      <c r="J2073">
        <v>0</v>
      </c>
    </row>
    <row r="2074" spans="1:10" x14ac:dyDescent="0.35">
      <c r="A2074">
        <v>1317</v>
      </c>
      <c r="B2074">
        <v>0.06</v>
      </c>
      <c r="C2074">
        <v>0.11</v>
      </c>
      <c r="D2074">
        <v>5.4129999130964297</v>
      </c>
      <c r="E2074">
        <v>2.2789999842643698</v>
      </c>
      <c r="F2074">
        <v>0</v>
      </c>
      <c r="G2074" t="s">
        <v>6637</v>
      </c>
      <c r="H2074" t="s">
        <v>6638</v>
      </c>
      <c r="I2074" t="s">
        <v>12</v>
      </c>
      <c r="J2074">
        <v>0</v>
      </c>
    </row>
    <row r="2075" spans="1:10" x14ac:dyDescent="0.35">
      <c r="A2075">
        <v>1333</v>
      </c>
      <c r="B2075">
        <v>0.06</v>
      </c>
      <c r="C2075">
        <v>0.09</v>
      </c>
      <c r="D2075">
        <v>3.9710000157356302</v>
      </c>
      <c r="E2075">
        <v>3.9710000157356302</v>
      </c>
      <c r="F2075">
        <v>0</v>
      </c>
      <c r="G2075" t="s">
        <v>6715</v>
      </c>
      <c r="H2075" t="s">
        <v>6716</v>
      </c>
      <c r="I2075" t="s">
        <v>12</v>
      </c>
      <c r="J2075">
        <v>0</v>
      </c>
    </row>
    <row r="2076" spans="1:10" x14ac:dyDescent="0.35">
      <c r="A2076">
        <v>1332</v>
      </c>
      <c r="B2076">
        <v>0.06</v>
      </c>
      <c r="C2076">
        <v>0.09</v>
      </c>
      <c r="D2076">
        <v>2.4879999458789799</v>
      </c>
      <c r="E2076">
        <v>2.4879999458789799</v>
      </c>
      <c r="F2076">
        <v>0</v>
      </c>
      <c r="G2076" t="s">
        <v>6713</v>
      </c>
      <c r="H2076" t="s">
        <v>6714</v>
      </c>
      <c r="I2076" t="s">
        <v>12</v>
      </c>
      <c r="J2076">
        <v>0</v>
      </c>
    </row>
    <row r="2077" spans="1:10" x14ac:dyDescent="0.35">
      <c r="A2077">
        <v>1345</v>
      </c>
      <c r="B2077">
        <v>0.06</v>
      </c>
      <c r="C2077">
        <v>0.08</v>
      </c>
      <c r="D2077" t="s">
        <v>4088</v>
      </c>
      <c r="E2077" t="s">
        <v>4088</v>
      </c>
      <c r="F2077">
        <v>0</v>
      </c>
      <c r="G2077" t="s">
        <v>6775</v>
      </c>
      <c r="H2077" t="s">
        <v>6776</v>
      </c>
      <c r="I2077" t="s">
        <v>5828</v>
      </c>
      <c r="J2077">
        <v>0</v>
      </c>
    </row>
    <row r="2078" spans="1:10" x14ac:dyDescent="0.35">
      <c r="A2078">
        <v>1323</v>
      </c>
      <c r="B2078">
        <v>0.06</v>
      </c>
      <c r="C2078">
        <v>0.09</v>
      </c>
      <c r="D2078">
        <v>12.7700001001358</v>
      </c>
      <c r="E2078">
        <v>0</v>
      </c>
      <c r="F2078">
        <v>0</v>
      </c>
      <c r="G2078" t="s">
        <v>6666</v>
      </c>
      <c r="H2078" t="s">
        <v>6667</v>
      </c>
      <c r="I2078" t="s">
        <v>12</v>
      </c>
      <c r="J2078">
        <v>0</v>
      </c>
    </row>
    <row r="2079" spans="1:10" x14ac:dyDescent="0.35">
      <c r="A2079">
        <v>1331</v>
      </c>
      <c r="B2079">
        <v>0.06</v>
      </c>
      <c r="C2079">
        <v>0.09</v>
      </c>
      <c r="D2079">
        <v>1.8519999459385901</v>
      </c>
      <c r="E2079">
        <v>1.8519999459385901</v>
      </c>
      <c r="F2079">
        <v>0</v>
      </c>
      <c r="G2079" t="s">
        <v>6709</v>
      </c>
      <c r="H2079" t="s">
        <v>6710</v>
      </c>
      <c r="I2079" t="s">
        <v>12</v>
      </c>
      <c r="J2079">
        <v>0</v>
      </c>
    </row>
    <row r="2080" spans="1:10" x14ac:dyDescent="0.35">
      <c r="A2080">
        <v>1330</v>
      </c>
      <c r="B2080">
        <v>0.06</v>
      </c>
      <c r="C2080">
        <v>0.09</v>
      </c>
      <c r="D2080">
        <v>0.32599999103695199</v>
      </c>
      <c r="E2080">
        <v>0.32599999103695199</v>
      </c>
      <c r="F2080">
        <v>0</v>
      </c>
      <c r="G2080" t="s">
        <v>6705</v>
      </c>
      <c r="H2080" t="s">
        <v>6706</v>
      </c>
      <c r="I2080" t="s">
        <v>12</v>
      </c>
      <c r="J2080">
        <v>0</v>
      </c>
    </row>
    <row r="2081" spans="1:10" x14ac:dyDescent="0.35">
      <c r="A2081">
        <v>1329</v>
      </c>
      <c r="B2081">
        <v>0.06</v>
      </c>
      <c r="C2081">
        <v>0.09</v>
      </c>
      <c r="D2081">
        <v>1.36200003325939</v>
      </c>
      <c r="E2081">
        <v>1.36200003325939</v>
      </c>
      <c r="F2081">
        <v>0</v>
      </c>
      <c r="G2081" t="s">
        <v>6701</v>
      </c>
      <c r="H2081" t="s">
        <v>6702</v>
      </c>
      <c r="I2081" t="s">
        <v>12</v>
      </c>
      <c r="J2081">
        <v>0</v>
      </c>
    </row>
    <row r="2082" spans="1:10" x14ac:dyDescent="0.35">
      <c r="A2082">
        <v>1313</v>
      </c>
      <c r="B2082">
        <v>0.06</v>
      </c>
      <c r="C2082">
        <v>0.4</v>
      </c>
      <c r="D2082">
        <v>0.79629998654127099</v>
      </c>
      <c r="E2082">
        <v>0.176999997347593</v>
      </c>
      <c r="F2082">
        <v>0</v>
      </c>
      <c r="G2082" t="s">
        <v>6625</v>
      </c>
      <c r="H2082" t="s">
        <v>6626</v>
      </c>
      <c r="I2082" t="s">
        <v>12</v>
      </c>
      <c r="J2082">
        <v>0</v>
      </c>
    </row>
    <row r="2083" spans="1:10" x14ac:dyDescent="0.35">
      <c r="A2083">
        <v>1328</v>
      </c>
      <c r="B2083">
        <v>0.06</v>
      </c>
      <c r="C2083">
        <v>0.09</v>
      </c>
      <c r="D2083">
        <v>1.34699996560812</v>
      </c>
      <c r="E2083">
        <v>1.34699996560812</v>
      </c>
      <c r="F2083">
        <v>0</v>
      </c>
      <c r="G2083" t="s">
        <v>6697</v>
      </c>
      <c r="H2083" t="s">
        <v>6698</v>
      </c>
      <c r="I2083" t="s">
        <v>12</v>
      </c>
      <c r="J2083">
        <v>0</v>
      </c>
    </row>
    <row r="2084" spans="1:10" x14ac:dyDescent="0.35">
      <c r="A2084">
        <v>1327</v>
      </c>
      <c r="B2084">
        <v>0.06</v>
      </c>
      <c r="C2084">
        <v>0.09</v>
      </c>
      <c r="D2084">
        <v>2.2789999842643698</v>
      </c>
      <c r="E2084">
        <v>2.2789999842643698</v>
      </c>
      <c r="F2084">
        <v>0</v>
      </c>
      <c r="G2084" t="s">
        <v>6676</v>
      </c>
      <c r="H2084" t="s">
        <v>6677</v>
      </c>
      <c r="I2084" t="s">
        <v>12</v>
      </c>
      <c r="J2084">
        <v>0</v>
      </c>
    </row>
    <row r="2085" spans="1:10" x14ac:dyDescent="0.35">
      <c r="A2085">
        <v>1344</v>
      </c>
      <c r="B2085">
        <v>0.06</v>
      </c>
      <c r="C2085">
        <v>0.08</v>
      </c>
      <c r="D2085">
        <v>1.1640000157058199</v>
      </c>
      <c r="E2085">
        <v>1.1640000157058199</v>
      </c>
      <c r="F2085">
        <v>0</v>
      </c>
      <c r="G2085" t="s">
        <v>6761</v>
      </c>
      <c r="H2085" t="s">
        <v>6762</v>
      </c>
      <c r="I2085" t="s">
        <v>12</v>
      </c>
      <c r="J2085">
        <v>0</v>
      </c>
    </row>
    <row r="2086" spans="1:10" x14ac:dyDescent="0.35">
      <c r="A2086">
        <v>1318</v>
      </c>
      <c r="B2086">
        <v>0.06</v>
      </c>
      <c r="C2086">
        <v>0.1</v>
      </c>
      <c r="D2086">
        <v>2.39199995994568</v>
      </c>
      <c r="E2086">
        <v>0.84880003705620799</v>
      </c>
      <c r="F2086">
        <v>0</v>
      </c>
      <c r="G2086" t="s">
        <v>6639</v>
      </c>
      <c r="H2086" t="s">
        <v>6640</v>
      </c>
      <c r="I2086" t="s">
        <v>12</v>
      </c>
      <c r="J2086">
        <v>0</v>
      </c>
    </row>
    <row r="2087" spans="1:10" x14ac:dyDescent="0.35">
      <c r="A2087">
        <v>1322</v>
      </c>
      <c r="B2087">
        <v>0.06</v>
      </c>
      <c r="C2087">
        <v>0.09</v>
      </c>
      <c r="D2087">
        <v>8.1249997019767797</v>
      </c>
      <c r="E2087">
        <v>8.1249997019767797</v>
      </c>
      <c r="F2087">
        <v>0</v>
      </c>
      <c r="G2087" t="s">
        <v>6662</v>
      </c>
      <c r="H2087" t="s">
        <v>6663</v>
      </c>
      <c r="I2087" t="s">
        <v>12</v>
      </c>
      <c r="J2087">
        <v>0</v>
      </c>
    </row>
    <row r="2088" spans="1:10" x14ac:dyDescent="0.35">
      <c r="A2088">
        <v>1343</v>
      </c>
      <c r="B2088">
        <v>0.06</v>
      </c>
      <c r="C2088">
        <v>0.08</v>
      </c>
      <c r="D2088">
        <v>1.5469999983906699</v>
      </c>
      <c r="E2088">
        <v>1.5469999983906699</v>
      </c>
      <c r="F2088">
        <v>0</v>
      </c>
      <c r="G2088" t="s">
        <v>6759</v>
      </c>
      <c r="H2088" t="s">
        <v>6760</v>
      </c>
      <c r="I2088" t="s">
        <v>12</v>
      </c>
      <c r="J2088">
        <v>0</v>
      </c>
    </row>
    <row r="2089" spans="1:10" x14ac:dyDescent="0.35">
      <c r="A2089">
        <v>1341</v>
      </c>
      <c r="B2089">
        <v>0.06</v>
      </c>
      <c r="C2089">
        <v>0.08</v>
      </c>
      <c r="D2089">
        <v>2.71400008350611</v>
      </c>
      <c r="E2089">
        <v>0.82240002229809805</v>
      </c>
      <c r="F2089">
        <v>0</v>
      </c>
      <c r="G2089" t="s">
        <v>6753</v>
      </c>
      <c r="H2089" t="s">
        <v>6754</v>
      </c>
      <c r="I2089" t="s">
        <v>12</v>
      </c>
      <c r="J2089">
        <v>0</v>
      </c>
    </row>
    <row r="2090" spans="1:10" x14ac:dyDescent="0.35">
      <c r="A2090">
        <v>1321</v>
      </c>
      <c r="B2090">
        <v>0.06</v>
      </c>
      <c r="C2090">
        <v>0.09</v>
      </c>
      <c r="D2090">
        <v>1.2240000069141399</v>
      </c>
      <c r="E2090">
        <v>0.55080000311136201</v>
      </c>
      <c r="F2090">
        <v>0</v>
      </c>
      <c r="G2090" t="s">
        <v>6657</v>
      </c>
      <c r="H2090" t="s">
        <v>6658</v>
      </c>
      <c r="I2090" t="s">
        <v>12</v>
      </c>
      <c r="J2090">
        <v>0</v>
      </c>
    </row>
    <row r="2091" spans="1:10" x14ac:dyDescent="0.35">
      <c r="A2091">
        <v>1342</v>
      </c>
      <c r="B2091">
        <v>0.06</v>
      </c>
      <c r="C2091">
        <v>0.08</v>
      </c>
      <c r="D2091">
        <v>3.4480001777410498</v>
      </c>
      <c r="E2091">
        <v>3.4480001777410498</v>
      </c>
      <c r="F2091">
        <v>0</v>
      </c>
      <c r="G2091" t="s">
        <v>6755</v>
      </c>
      <c r="H2091" t="s">
        <v>6756</v>
      </c>
      <c r="I2091" t="s">
        <v>12</v>
      </c>
      <c r="J2091">
        <v>0</v>
      </c>
    </row>
    <row r="2092" spans="1:10" x14ac:dyDescent="0.35">
      <c r="A2092">
        <v>1326</v>
      </c>
      <c r="B2092">
        <v>0.06</v>
      </c>
      <c r="C2092">
        <v>0.09</v>
      </c>
      <c r="D2092">
        <v>2.6550000533461602</v>
      </c>
      <c r="E2092">
        <v>2.6550000533461602</v>
      </c>
      <c r="F2092">
        <v>0</v>
      </c>
      <c r="G2092" t="s">
        <v>6672</v>
      </c>
      <c r="H2092" t="s">
        <v>6673</v>
      </c>
      <c r="I2092" t="s">
        <v>12</v>
      </c>
      <c r="J2092">
        <v>0</v>
      </c>
    </row>
    <row r="2093" spans="1:10" x14ac:dyDescent="0.35">
      <c r="A2093">
        <v>1316</v>
      </c>
      <c r="B2093">
        <v>0.06</v>
      </c>
      <c r="C2093">
        <v>0.12</v>
      </c>
      <c r="D2093">
        <v>8.9620001614093798</v>
      </c>
      <c r="E2093">
        <v>3.7739999592304199</v>
      </c>
      <c r="F2093">
        <v>0</v>
      </c>
      <c r="G2093" t="s">
        <v>6633</v>
      </c>
      <c r="H2093" t="s">
        <v>6634</v>
      </c>
      <c r="I2093" t="s">
        <v>12</v>
      </c>
      <c r="J2093">
        <v>0</v>
      </c>
    </row>
    <row r="2094" spans="1:10" x14ac:dyDescent="0.35">
      <c r="A2094">
        <v>1311</v>
      </c>
      <c r="B2094">
        <v>0.06</v>
      </c>
      <c r="C2094">
        <v>6.82</v>
      </c>
      <c r="D2094">
        <v>24.179999530315399</v>
      </c>
      <c r="E2094">
        <v>22.010000050067902</v>
      </c>
      <c r="F2094">
        <v>9.2390000820159894</v>
      </c>
      <c r="G2094" t="s">
        <v>6622</v>
      </c>
      <c r="H2094" t="s">
        <v>1707</v>
      </c>
      <c r="I2094" t="s">
        <v>12</v>
      </c>
      <c r="J2094">
        <v>3</v>
      </c>
    </row>
    <row r="2095" spans="1:10" x14ac:dyDescent="0.35">
      <c r="A2095">
        <v>1314</v>
      </c>
      <c r="B2095">
        <v>0.06</v>
      </c>
      <c r="C2095">
        <v>0.15</v>
      </c>
      <c r="D2095">
        <v>7.1189999580383301</v>
      </c>
      <c r="E2095">
        <v>7.1189999580383301</v>
      </c>
      <c r="F2095">
        <v>0</v>
      </c>
      <c r="G2095" t="s">
        <v>6627</v>
      </c>
      <c r="H2095" t="s">
        <v>6628</v>
      </c>
      <c r="I2095" t="s">
        <v>12</v>
      </c>
      <c r="J2095">
        <v>0</v>
      </c>
    </row>
    <row r="2096" spans="1:10" x14ac:dyDescent="0.35">
      <c r="A2096">
        <v>1315</v>
      </c>
      <c r="B2096">
        <v>0.06</v>
      </c>
      <c r="C2096">
        <v>0.12</v>
      </c>
      <c r="D2096">
        <v>3.0710000544786502</v>
      </c>
      <c r="E2096">
        <v>1.22899999842048</v>
      </c>
      <c r="F2096">
        <v>0</v>
      </c>
      <c r="G2096" t="s">
        <v>6631</v>
      </c>
      <c r="H2096" t="s">
        <v>6632</v>
      </c>
      <c r="I2096" t="s">
        <v>12</v>
      </c>
      <c r="J2096">
        <v>0</v>
      </c>
    </row>
    <row r="2097" spans="1:10" x14ac:dyDescent="0.35">
      <c r="A2097">
        <v>1320</v>
      </c>
      <c r="B2097">
        <v>0.06</v>
      </c>
      <c r="C2097">
        <v>0.09</v>
      </c>
      <c r="D2097">
        <v>1.6620000824332199</v>
      </c>
      <c r="E2097">
        <v>0</v>
      </c>
      <c r="F2097">
        <v>0</v>
      </c>
      <c r="G2097" t="s">
        <v>6651</v>
      </c>
      <c r="H2097" t="s">
        <v>6652</v>
      </c>
      <c r="I2097" t="s">
        <v>12</v>
      </c>
      <c r="J2097">
        <v>0</v>
      </c>
    </row>
    <row r="2098" spans="1:10" x14ac:dyDescent="0.35">
      <c r="A2098">
        <v>1347</v>
      </c>
      <c r="B2098">
        <v>0.06</v>
      </c>
      <c r="C2098">
        <v>0.08</v>
      </c>
      <c r="D2098">
        <v>0.42429999448359002</v>
      </c>
      <c r="E2098">
        <v>0.42429999448359002</v>
      </c>
      <c r="F2098">
        <v>0</v>
      </c>
      <c r="G2098" t="s">
        <v>6785</v>
      </c>
      <c r="H2098" t="s">
        <v>6786</v>
      </c>
      <c r="I2098" t="s">
        <v>12</v>
      </c>
      <c r="J2098">
        <v>0</v>
      </c>
    </row>
    <row r="2099" spans="1:10" x14ac:dyDescent="0.35">
      <c r="A2099">
        <v>1319</v>
      </c>
      <c r="B2099">
        <v>0.06</v>
      </c>
      <c r="C2099">
        <v>0.09</v>
      </c>
      <c r="D2099">
        <v>3.0130000784993198</v>
      </c>
      <c r="E2099">
        <v>0.76919998973607995</v>
      </c>
      <c r="F2099">
        <v>0</v>
      </c>
      <c r="G2099" t="s">
        <v>6649</v>
      </c>
      <c r="H2099" t="s">
        <v>6650</v>
      </c>
      <c r="I2099" t="s">
        <v>12</v>
      </c>
      <c r="J2099">
        <v>0</v>
      </c>
    </row>
    <row r="2100" spans="1:10" x14ac:dyDescent="0.35">
      <c r="A2100">
        <v>1346</v>
      </c>
      <c r="B2100">
        <v>0.06</v>
      </c>
      <c r="C2100">
        <v>0.08</v>
      </c>
      <c r="D2100">
        <v>1.6739999875426299</v>
      </c>
      <c r="E2100">
        <v>1.6739999875426299</v>
      </c>
      <c r="F2100">
        <v>0</v>
      </c>
      <c r="G2100" t="s">
        <v>6777</v>
      </c>
      <c r="H2100" t="s">
        <v>6778</v>
      </c>
      <c r="I2100" t="s">
        <v>12</v>
      </c>
      <c r="J2100">
        <v>0</v>
      </c>
    </row>
    <row r="2101" spans="1:10" x14ac:dyDescent="0.35">
      <c r="A2101">
        <v>1340</v>
      </c>
      <c r="B2101">
        <v>0.06</v>
      </c>
      <c r="C2101">
        <v>0.09</v>
      </c>
      <c r="D2101">
        <v>0.72229998186230704</v>
      </c>
      <c r="E2101">
        <v>0.72229998186230704</v>
      </c>
      <c r="F2101">
        <v>0</v>
      </c>
      <c r="G2101" t="s">
        <v>6747</v>
      </c>
      <c r="H2101" t="s">
        <v>6748</v>
      </c>
      <c r="I2101" t="s">
        <v>12</v>
      </c>
      <c r="J2101">
        <v>0</v>
      </c>
    </row>
    <row r="2102" spans="1:10" x14ac:dyDescent="0.35">
      <c r="A2102">
        <v>1339</v>
      </c>
      <c r="B2102">
        <v>0.06</v>
      </c>
      <c r="C2102">
        <v>0.09</v>
      </c>
      <c r="D2102">
        <v>1.5780000016093301</v>
      </c>
      <c r="E2102">
        <v>1.5780000016093301</v>
      </c>
      <c r="F2102">
        <v>0</v>
      </c>
      <c r="G2102" t="s">
        <v>6743</v>
      </c>
      <c r="H2102" t="s">
        <v>6744</v>
      </c>
      <c r="I2102" t="s">
        <v>12</v>
      </c>
      <c r="J2102">
        <v>0</v>
      </c>
    </row>
    <row r="2103" spans="1:10" x14ac:dyDescent="0.35">
      <c r="A2103">
        <v>1338</v>
      </c>
      <c r="B2103">
        <v>0.06</v>
      </c>
      <c r="C2103">
        <v>0.09</v>
      </c>
      <c r="D2103">
        <v>0.73939999565482095</v>
      </c>
      <c r="E2103">
        <v>0.73939999565482095</v>
      </c>
      <c r="F2103">
        <v>0</v>
      </c>
      <c r="G2103" t="s">
        <v>6731</v>
      </c>
      <c r="H2103" t="s">
        <v>6732</v>
      </c>
      <c r="I2103" t="s">
        <v>12</v>
      </c>
      <c r="J2103">
        <v>0</v>
      </c>
    </row>
    <row r="2104" spans="1:10" x14ac:dyDescent="0.35">
      <c r="A2104">
        <v>1337</v>
      </c>
      <c r="B2104">
        <v>0.06</v>
      </c>
      <c r="C2104">
        <v>0.09</v>
      </c>
      <c r="D2104">
        <v>3.091000020504</v>
      </c>
      <c r="E2104">
        <v>3.091000020504</v>
      </c>
      <c r="F2104">
        <v>0</v>
      </c>
      <c r="G2104" t="s">
        <v>6727</v>
      </c>
      <c r="H2104" t="s">
        <v>6728</v>
      </c>
      <c r="I2104" t="s">
        <v>12</v>
      </c>
      <c r="J2104">
        <v>0</v>
      </c>
    </row>
    <row r="2105" spans="1:10" x14ac:dyDescent="0.35">
      <c r="A2105">
        <v>1336</v>
      </c>
      <c r="B2105">
        <v>0.06</v>
      </c>
      <c r="C2105">
        <v>0.09</v>
      </c>
      <c r="D2105">
        <v>3.057000041008</v>
      </c>
      <c r="E2105">
        <v>3.057000041008</v>
      </c>
      <c r="F2105">
        <v>0</v>
      </c>
      <c r="G2105" t="s">
        <v>6725</v>
      </c>
      <c r="H2105" t="s">
        <v>6726</v>
      </c>
      <c r="I2105" t="s">
        <v>12</v>
      </c>
      <c r="J2105">
        <v>0</v>
      </c>
    </row>
    <row r="2106" spans="1:10" x14ac:dyDescent="0.35">
      <c r="A2106">
        <v>1335</v>
      </c>
      <c r="B2106">
        <v>0.06</v>
      </c>
      <c r="C2106">
        <v>0.09</v>
      </c>
      <c r="D2106">
        <v>0.82989996299147595</v>
      </c>
      <c r="E2106">
        <v>0.82989996299147595</v>
      </c>
      <c r="F2106">
        <v>0</v>
      </c>
      <c r="G2106" t="s">
        <v>6719</v>
      </c>
      <c r="H2106" t="s">
        <v>6720</v>
      </c>
      <c r="I2106" t="s">
        <v>12</v>
      </c>
      <c r="J2106">
        <v>0</v>
      </c>
    </row>
    <row r="2107" spans="1:10" x14ac:dyDescent="0.35">
      <c r="A2107">
        <v>1325</v>
      </c>
      <c r="B2107">
        <v>0.06</v>
      </c>
      <c r="C2107">
        <v>0.09</v>
      </c>
      <c r="D2107">
        <v>3.8780000060796702</v>
      </c>
      <c r="E2107">
        <v>1.6330000013113</v>
      </c>
      <c r="F2107">
        <v>0</v>
      </c>
      <c r="G2107" t="s">
        <v>6670</v>
      </c>
      <c r="H2107" t="s">
        <v>6671</v>
      </c>
      <c r="I2107" t="s">
        <v>12</v>
      </c>
      <c r="J2107">
        <v>0</v>
      </c>
    </row>
    <row r="2108" spans="1:10" x14ac:dyDescent="0.35">
      <c r="A2108">
        <v>1300</v>
      </c>
      <c r="B2108">
        <v>7.0000000000000007E-2</v>
      </c>
      <c r="C2108">
        <v>0.1</v>
      </c>
      <c r="D2108">
        <v>1.09200002625585</v>
      </c>
      <c r="E2108">
        <v>1.09200002625585</v>
      </c>
      <c r="F2108">
        <v>0</v>
      </c>
      <c r="G2108" t="s">
        <v>6584</v>
      </c>
      <c r="H2108" t="s">
        <v>6585</v>
      </c>
      <c r="I2108" t="s">
        <v>12</v>
      </c>
      <c r="J2108">
        <v>0</v>
      </c>
    </row>
    <row r="2109" spans="1:10" x14ac:dyDescent="0.35">
      <c r="A2109">
        <v>1299</v>
      </c>
      <c r="B2109">
        <v>7.0000000000000007E-2</v>
      </c>
      <c r="C2109">
        <v>0.1</v>
      </c>
      <c r="D2109">
        <v>2.5049999356269801</v>
      </c>
      <c r="E2109">
        <v>2.5049999356269801</v>
      </c>
      <c r="F2109">
        <v>0</v>
      </c>
      <c r="G2109" t="s">
        <v>6582</v>
      </c>
      <c r="H2109" t="s">
        <v>6583</v>
      </c>
      <c r="I2109" t="s">
        <v>12</v>
      </c>
      <c r="J2109">
        <v>0</v>
      </c>
    </row>
    <row r="2110" spans="1:10" x14ac:dyDescent="0.35">
      <c r="A2110">
        <v>1275</v>
      </c>
      <c r="B2110">
        <v>7.0000000000000007E-2</v>
      </c>
      <c r="C2110">
        <v>24.51</v>
      </c>
      <c r="D2110">
        <v>31.810000538825999</v>
      </c>
      <c r="E2110">
        <v>31.810000538825999</v>
      </c>
      <c r="F2110">
        <v>31.810000538825999</v>
      </c>
      <c r="G2110" t="s">
        <v>6425</v>
      </c>
      <c r="H2110" t="s">
        <v>6426</v>
      </c>
      <c r="I2110" t="s">
        <v>12</v>
      </c>
      <c r="J2110">
        <v>15</v>
      </c>
    </row>
    <row r="2111" spans="1:10" x14ac:dyDescent="0.35">
      <c r="A2111">
        <v>1298</v>
      </c>
      <c r="B2111">
        <v>7.0000000000000007E-2</v>
      </c>
      <c r="C2111">
        <v>0.1</v>
      </c>
      <c r="D2111">
        <v>8.9550003409385699</v>
      </c>
      <c r="E2111">
        <v>8.9550003409385699</v>
      </c>
      <c r="F2111">
        <v>0</v>
      </c>
      <c r="G2111" t="s">
        <v>6580</v>
      </c>
      <c r="H2111" t="s">
        <v>6581</v>
      </c>
      <c r="I2111" t="s">
        <v>12</v>
      </c>
      <c r="J2111">
        <v>0</v>
      </c>
    </row>
    <row r="2112" spans="1:10" x14ac:dyDescent="0.35">
      <c r="A2112">
        <v>1297</v>
      </c>
      <c r="B2112">
        <v>7.0000000000000007E-2</v>
      </c>
      <c r="C2112">
        <v>0.1</v>
      </c>
      <c r="D2112">
        <v>3.9009999483823798</v>
      </c>
      <c r="E2112">
        <v>3.9009999483823798</v>
      </c>
      <c r="F2112">
        <v>0</v>
      </c>
      <c r="G2112" t="s">
        <v>6576</v>
      </c>
      <c r="H2112" t="s">
        <v>6577</v>
      </c>
      <c r="I2112" t="s">
        <v>12</v>
      </c>
      <c r="J2112">
        <v>0</v>
      </c>
    </row>
    <row r="2113" spans="1:10" x14ac:dyDescent="0.35">
      <c r="A2113">
        <v>1276</v>
      </c>
      <c r="B2113">
        <v>7.0000000000000007E-2</v>
      </c>
      <c r="C2113">
        <v>18.82</v>
      </c>
      <c r="D2113">
        <v>36.689999699592597</v>
      </c>
      <c r="E2113">
        <v>36.689999699592597</v>
      </c>
      <c r="F2113">
        <v>22.820000350475301</v>
      </c>
      <c r="G2113" t="s">
        <v>6427</v>
      </c>
      <c r="H2113" t="s">
        <v>6428</v>
      </c>
      <c r="I2113" t="s">
        <v>12</v>
      </c>
      <c r="J2113">
        <v>18</v>
      </c>
    </row>
    <row r="2114" spans="1:10" x14ac:dyDescent="0.35">
      <c r="A2114">
        <v>1296</v>
      </c>
      <c r="B2114">
        <v>7.0000000000000007E-2</v>
      </c>
      <c r="C2114">
        <v>0.1</v>
      </c>
      <c r="D2114">
        <v>1.01699996739626</v>
      </c>
      <c r="E2114">
        <v>1.01699996739626</v>
      </c>
      <c r="F2114">
        <v>0</v>
      </c>
      <c r="G2114" t="s">
        <v>6574</v>
      </c>
      <c r="H2114" t="s">
        <v>6575</v>
      </c>
      <c r="I2114" t="s">
        <v>12</v>
      </c>
      <c r="J2114">
        <v>0</v>
      </c>
    </row>
    <row r="2115" spans="1:10" x14ac:dyDescent="0.35">
      <c r="A2115">
        <v>1295</v>
      </c>
      <c r="B2115">
        <v>7.0000000000000007E-2</v>
      </c>
      <c r="C2115">
        <v>0.1</v>
      </c>
      <c r="D2115">
        <v>1.13599998876452</v>
      </c>
      <c r="E2115">
        <v>1.13599998876452</v>
      </c>
      <c r="F2115">
        <v>0</v>
      </c>
      <c r="G2115" t="s">
        <v>6572</v>
      </c>
      <c r="H2115" t="s">
        <v>6573</v>
      </c>
      <c r="I2115" t="s">
        <v>12</v>
      </c>
      <c r="J2115">
        <v>0</v>
      </c>
    </row>
    <row r="2116" spans="1:10" x14ac:dyDescent="0.35">
      <c r="A2116">
        <v>1289</v>
      </c>
      <c r="B2116">
        <v>7.0000000000000007E-2</v>
      </c>
      <c r="C2116">
        <v>0.1</v>
      </c>
      <c r="D2116">
        <v>2.0600000396370901</v>
      </c>
      <c r="E2116">
        <v>0.84269996732473396</v>
      </c>
      <c r="F2116">
        <v>0</v>
      </c>
      <c r="G2116" t="s">
        <v>6529</v>
      </c>
      <c r="H2116" t="s">
        <v>6530</v>
      </c>
      <c r="I2116" t="s">
        <v>12</v>
      </c>
      <c r="J2116">
        <v>0</v>
      </c>
    </row>
    <row r="2117" spans="1:10" x14ac:dyDescent="0.35">
      <c r="A2117">
        <v>1294</v>
      </c>
      <c r="B2117">
        <v>7.0000000000000007E-2</v>
      </c>
      <c r="C2117">
        <v>0.1</v>
      </c>
      <c r="D2117">
        <v>2.7030000463128099</v>
      </c>
      <c r="E2117">
        <v>2.7030000463128099</v>
      </c>
      <c r="F2117">
        <v>0</v>
      </c>
      <c r="G2117" t="s">
        <v>6570</v>
      </c>
      <c r="H2117" t="s">
        <v>6571</v>
      </c>
      <c r="I2117" t="s">
        <v>12</v>
      </c>
      <c r="J2117">
        <v>0</v>
      </c>
    </row>
    <row r="2118" spans="1:10" x14ac:dyDescent="0.35">
      <c r="A2118">
        <v>1293</v>
      </c>
      <c r="B2118">
        <v>7.0000000000000007E-2</v>
      </c>
      <c r="C2118">
        <v>0.1</v>
      </c>
      <c r="D2118">
        <v>0.812999997287989</v>
      </c>
      <c r="E2118">
        <v>0.812999997287989</v>
      </c>
      <c r="F2118">
        <v>0</v>
      </c>
      <c r="G2118" t="s">
        <v>6568</v>
      </c>
      <c r="H2118" t="s">
        <v>6569</v>
      </c>
      <c r="I2118" t="s">
        <v>12</v>
      </c>
      <c r="J2118">
        <v>0</v>
      </c>
    </row>
    <row r="2119" spans="1:10" x14ac:dyDescent="0.35">
      <c r="A2119">
        <v>1280</v>
      </c>
      <c r="B2119">
        <v>7.0000000000000007E-2</v>
      </c>
      <c r="C2119">
        <v>0.1</v>
      </c>
      <c r="D2119">
        <v>4.2640000581741297</v>
      </c>
      <c r="E2119">
        <v>1.2380000203847901</v>
      </c>
      <c r="F2119">
        <v>0</v>
      </c>
      <c r="G2119" t="s">
        <v>6468</v>
      </c>
      <c r="H2119" t="s">
        <v>6469</v>
      </c>
      <c r="I2119" t="s">
        <v>12</v>
      </c>
      <c r="J2119">
        <v>0</v>
      </c>
    </row>
    <row r="2120" spans="1:10" x14ac:dyDescent="0.35">
      <c r="A2120">
        <v>1288</v>
      </c>
      <c r="B2120">
        <v>7.0000000000000007E-2</v>
      </c>
      <c r="C2120">
        <v>0.1</v>
      </c>
      <c r="D2120">
        <v>2.8230000287294401</v>
      </c>
      <c r="E2120">
        <v>1.1889999732375101</v>
      </c>
      <c r="F2120">
        <v>0</v>
      </c>
      <c r="G2120" t="s">
        <v>6527</v>
      </c>
      <c r="H2120" t="s">
        <v>6528</v>
      </c>
      <c r="I2120" t="s">
        <v>12</v>
      </c>
      <c r="J2120">
        <v>0</v>
      </c>
    </row>
    <row r="2121" spans="1:10" x14ac:dyDescent="0.35">
      <c r="A2121">
        <v>1278</v>
      </c>
      <c r="B2121">
        <v>7.0000000000000007E-2</v>
      </c>
      <c r="C2121">
        <v>0.13</v>
      </c>
      <c r="D2121">
        <v>2.4669999256730102</v>
      </c>
      <c r="E2121">
        <v>1.49800004437566</v>
      </c>
      <c r="F2121">
        <v>0</v>
      </c>
      <c r="G2121" t="s">
        <v>6433</v>
      </c>
      <c r="H2121" t="s">
        <v>6434</v>
      </c>
      <c r="I2121" t="s">
        <v>12</v>
      </c>
      <c r="J2121">
        <v>0</v>
      </c>
    </row>
    <row r="2122" spans="1:10" x14ac:dyDescent="0.35">
      <c r="A2122">
        <v>1292</v>
      </c>
      <c r="B2122">
        <v>7.0000000000000007E-2</v>
      </c>
      <c r="C2122">
        <v>0.1</v>
      </c>
      <c r="D2122">
        <v>1.5900000929832501</v>
      </c>
      <c r="E2122">
        <v>1.5900000929832501</v>
      </c>
      <c r="F2122">
        <v>0</v>
      </c>
      <c r="G2122" t="s">
        <v>6564</v>
      </c>
      <c r="H2122" t="s">
        <v>6565</v>
      </c>
      <c r="I2122" t="s">
        <v>12</v>
      </c>
      <c r="J2122">
        <v>0</v>
      </c>
    </row>
    <row r="2123" spans="1:10" x14ac:dyDescent="0.35">
      <c r="A2123">
        <v>1287</v>
      </c>
      <c r="B2123">
        <v>7.0000000000000007E-2</v>
      </c>
      <c r="C2123">
        <v>0.1</v>
      </c>
      <c r="D2123">
        <v>18.7099993228912</v>
      </c>
      <c r="E2123">
        <v>9.0319998562336004</v>
      </c>
      <c r="F2123">
        <v>0</v>
      </c>
      <c r="G2123" t="s">
        <v>6523</v>
      </c>
      <c r="H2123" t="s">
        <v>6524</v>
      </c>
      <c r="I2123" t="s">
        <v>12</v>
      </c>
      <c r="J2123">
        <v>0</v>
      </c>
    </row>
    <row r="2124" spans="1:10" x14ac:dyDescent="0.35">
      <c r="A2124">
        <v>1286</v>
      </c>
      <c r="B2124">
        <v>7.0000000000000007E-2</v>
      </c>
      <c r="C2124">
        <v>0.1</v>
      </c>
      <c r="D2124">
        <v>2.8039999306201899</v>
      </c>
      <c r="E2124">
        <v>0</v>
      </c>
      <c r="F2124">
        <v>0</v>
      </c>
      <c r="G2124" t="s">
        <v>6519</v>
      </c>
      <c r="H2124" t="s">
        <v>6520</v>
      </c>
      <c r="I2124" t="s">
        <v>12</v>
      </c>
      <c r="J2124">
        <v>0</v>
      </c>
    </row>
    <row r="2125" spans="1:10" x14ac:dyDescent="0.35">
      <c r="A2125">
        <v>1291</v>
      </c>
      <c r="B2125">
        <v>7.0000000000000007E-2</v>
      </c>
      <c r="C2125">
        <v>0.1</v>
      </c>
      <c r="D2125">
        <v>0.97690001130104098</v>
      </c>
      <c r="E2125">
        <v>0.97690001130104098</v>
      </c>
      <c r="F2125">
        <v>0</v>
      </c>
      <c r="G2125" t="s">
        <v>6542</v>
      </c>
      <c r="H2125" t="s">
        <v>6543</v>
      </c>
      <c r="I2125" t="s">
        <v>12</v>
      </c>
      <c r="J2125">
        <v>0</v>
      </c>
    </row>
    <row r="2126" spans="1:10" x14ac:dyDescent="0.35">
      <c r="A2126">
        <v>1285</v>
      </c>
      <c r="B2126">
        <v>7.0000000000000007E-2</v>
      </c>
      <c r="C2126">
        <v>0.1</v>
      </c>
      <c r="D2126">
        <v>4.0079999715089798</v>
      </c>
      <c r="E2126">
        <v>2.10999995470047</v>
      </c>
      <c r="F2126">
        <v>0</v>
      </c>
      <c r="G2126" t="s">
        <v>6499</v>
      </c>
      <c r="H2126" t="s">
        <v>6500</v>
      </c>
      <c r="I2126" t="s">
        <v>12</v>
      </c>
      <c r="J2126">
        <v>0</v>
      </c>
    </row>
    <row r="2127" spans="1:10" x14ac:dyDescent="0.35">
      <c r="A2127">
        <v>1284</v>
      </c>
      <c r="B2127">
        <v>7.0000000000000007E-2</v>
      </c>
      <c r="C2127">
        <v>0.1</v>
      </c>
      <c r="D2127">
        <v>34.619998931884801</v>
      </c>
      <c r="E2127">
        <v>19.2300006747246</v>
      </c>
      <c r="F2127">
        <v>0</v>
      </c>
      <c r="G2127" t="s">
        <v>6494</v>
      </c>
      <c r="H2127" t="s">
        <v>6495</v>
      </c>
      <c r="I2127" t="s">
        <v>12</v>
      </c>
      <c r="J2127">
        <v>0</v>
      </c>
    </row>
    <row r="2128" spans="1:10" x14ac:dyDescent="0.35">
      <c r="A2128">
        <v>1283</v>
      </c>
      <c r="B2128">
        <v>7.0000000000000007E-2</v>
      </c>
      <c r="C2128">
        <v>0.1</v>
      </c>
      <c r="D2128">
        <v>7.4380002915859196</v>
      </c>
      <c r="E2128">
        <v>4.1319999843835804</v>
      </c>
      <c r="F2128">
        <v>0</v>
      </c>
      <c r="G2128" t="s">
        <v>6492</v>
      </c>
      <c r="H2128" t="s">
        <v>6493</v>
      </c>
      <c r="I2128" t="s">
        <v>12</v>
      </c>
      <c r="J2128">
        <v>0</v>
      </c>
    </row>
    <row r="2129" spans="1:10" x14ac:dyDescent="0.35">
      <c r="A2129">
        <v>1308</v>
      </c>
      <c r="B2129">
        <v>7.0000000000000007E-2</v>
      </c>
      <c r="C2129">
        <v>0.1</v>
      </c>
      <c r="D2129">
        <v>3.24999988079071</v>
      </c>
      <c r="E2129">
        <v>3.24999988079071</v>
      </c>
      <c r="F2129">
        <v>0</v>
      </c>
      <c r="G2129" t="s">
        <v>6616</v>
      </c>
      <c r="H2129" t="s">
        <v>6617</v>
      </c>
      <c r="I2129" t="s">
        <v>12</v>
      </c>
      <c r="J2129">
        <v>0</v>
      </c>
    </row>
    <row r="2130" spans="1:10" x14ac:dyDescent="0.35">
      <c r="A2130">
        <v>1282</v>
      </c>
      <c r="B2130">
        <v>7.0000000000000007E-2</v>
      </c>
      <c r="C2130">
        <v>0.1</v>
      </c>
      <c r="D2130">
        <v>1.37900002300739</v>
      </c>
      <c r="E2130" t="s">
        <v>6478</v>
      </c>
      <c r="F2130">
        <v>0</v>
      </c>
      <c r="G2130" t="s">
        <v>6479</v>
      </c>
      <c r="H2130" t="s">
        <v>6480</v>
      </c>
      <c r="I2130" t="s">
        <v>12</v>
      </c>
      <c r="J2130">
        <v>0</v>
      </c>
    </row>
    <row r="2131" spans="1:10" x14ac:dyDescent="0.35">
      <c r="A2131">
        <v>1307</v>
      </c>
      <c r="B2131">
        <v>7.0000000000000007E-2</v>
      </c>
      <c r="C2131">
        <v>0.1</v>
      </c>
      <c r="D2131">
        <v>1.49900000542402</v>
      </c>
      <c r="E2131">
        <v>1.49900000542402</v>
      </c>
      <c r="F2131">
        <v>0</v>
      </c>
      <c r="G2131" t="s">
        <v>6612</v>
      </c>
      <c r="H2131" t="s">
        <v>6613</v>
      </c>
      <c r="I2131" t="s">
        <v>12</v>
      </c>
      <c r="J2131">
        <v>0</v>
      </c>
    </row>
    <row r="2132" spans="1:10" x14ac:dyDescent="0.35">
      <c r="A2132">
        <v>1281</v>
      </c>
      <c r="B2132">
        <v>7.0000000000000007E-2</v>
      </c>
      <c r="C2132">
        <v>0.1</v>
      </c>
      <c r="D2132">
        <v>3.5379998385906202</v>
      </c>
      <c r="E2132">
        <v>1.0610000230372001</v>
      </c>
      <c r="F2132">
        <v>0</v>
      </c>
      <c r="G2132" t="s">
        <v>6476</v>
      </c>
      <c r="H2132" t="s">
        <v>6477</v>
      </c>
      <c r="I2132" t="s">
        <v>12</v>
      </c>
      <c r="J2132">
        <v>0</v>
      </c>
    </row>
    <row r="2133" spans="1:10" x14ac:dyDescent="0.35">
      <c r="A2133">
        <v>1277</v>
      </c>
      <c r="B2133">
        <v>7.0000000000000007E-2</v>
      </c>
      <c r="C2133">
        <v>0.19</v>
      </c>
      <c r="D2133">
        <v>0.64679998904466596</v>
      </c>
      <c r="E2133">
        <v>0.24969999212771701</v>
      </c>
      <c r="F2133">
        <v>0</v>
      </c>
      <c r="G2133" t="s">
        <v>6429</v>
      </c>
      <c r="H2133" t="s">
        <v>6430</v>
      </c>
      <c r="I2133" t="s">
        <v>12</v>
      </c>
      <c r="J2133">
        <v>0</v>
      </c>
    </row>
    <row r="2134" spans="1:10" x14ac:dyDescent="0.35">
      <c r="A2134">
        <v>1290</v>
      </c>
      <c r="B2134">
        <v>7.0000000000000007E-2</v>
      </c>
      <c r="C2134">
        <v>0.1</v>
      </c>
      <c r="D2134">
        <v>1.21600003913045</v>
      </c>
      <c r="E2134">
        <v>0.60809999704360995</v>
      </c>
      <c r="F2134">
        <v>0</v>
      </c>
      <c r="G2134" t="s">
        <v>6535</v>
      </c>
      <c r="H2134" t="s">
        <v>6536</v>
      </c>
      <c r="I2134" t="s">
        <v>12</v>
      </c>
      <c r="J2134">
        <v>0</v>
      </c>
    </row>
    <row r="2135" spans="1:10" x14ac:dyDescent="0.35">
      <c r="A2135">
        <v>1306</v>
      </c>
      <c r="B2135">
        <v>7.0000000000000007E-2</v>
      </c>
      <c r="C2135">
        <v>0.1</v>
      </c>
      <c r="D2135">
        <v>2.26199999451637</v>
      </c>
      <c r="E2135">
        <v>2.26199999451637</v>
      </c>
      <c r="F2135">
        <v>0</v>
      </c>
      <c r="G2135" t="s">
        <v>6610</v>
      </c>
      <c r="H2135" t="s">
        <v>6611</v>
      </c>
      <c r="I2135" t="s">
        <v>12</v>
      </c>
      <c r="J2135">
        <v>0</v>
      </c>
    </row>
    <row r="2136" spans="1:10" x14ac:dyDescent="0.35">
      <c r="A2136">
        <v>1309</v>
      </c>
      <c r="B2136">
        <v>7.0000000000000007E-2</v>
      </c>
      <c r="C2136">
        <v>0.09</v>
      </c>
      <c r="D2136">
        <v>2.4390000849962199</v>
      </c>
      <c r="E2136">
        <v>2.4390000849962199</v>
      </c>
      <c r="F2136">
        <v>0</v>
      </c>
      <c r="G2136" t="s">
        <v>6618</v>
      </c>
      <c r="H2136" t="s">
        <v>6619</v>
      </c>
      <c r="I2136" t="s">
        <v>12</v>
      </c>
      <c r="J2136">
        <v>0</v>
      </c>
    </row>
    <row r="2137" spans="1:10" x14ac:dyDescent="0.35">
      <c r="A2137">
        <v>1305</v>
      </c>
      <c r="B2137">
        <v>7.0000000000000007E-2</v>
      </c>
      <c r="C2137">
        <v>0.1</v>
      </c>
      <c r="D2137">
        <v>1.2819999828934701</v>
      </c>
      <c r="E2137">
        <v>1.2819999828934701</v>
      </c>
      <c r="F2137">
        <v>0</v>
      </c>
      <c r="G2137" t="s">
        <v>6606</v>
      </c>
      <c r="H2137" t="s">
        <v>6607</v>
      </c>
      <c r="I2137" t="s">
        <v>12</v>
      </c>
      <c r="J2137">
        <v>0</v>
      </c>
    </row>
    <row r="2138" spans="1:10" x14ac:dyDescent="0.35">
      <c r="A2138">
        <v>1304</v>
      </c>
      <c r="B2138">
        <v>7.0000000000000007E-2</v>
      </c>
      <c r="C2138">
        <v>0.1</v>
      </c>
      <c r="D2138">
        <v>0.73959999717771996</v>
      </c>
      <c r="E2138">
        <v>0.73959999717771996</v>
      </c>
      <c r="F2138">
        <v>0</v>
      </c>
      <c r="G2138" t="s">
        <v>6604</v>
      </c>
      <c r="H2138" t="s">
        <v>6605</v>
      </c>
      <c r="I2138" t="s">
        <v>12</v>
      </c>
      <c r="J2138">
        <v>0</v>
      </c>
    </row>
    <row r="2139" spans="1:10" x14ac:dyDescent="0.35">
      <c r="A2139">
        <v>1279</v>
      </c>
      <c r="B2139">
        <v>7.0000000000000007E-2</v>
      </c>
      <c r="C2139">
        <v>0.11</v>
      </c>
      <c r="D2139">
        <v>4.0729999542236301</v>
      </c>
      <c r="E2139">
        <v>2.23999992012978</v>
      </c>
      <c r="F2139">
        <v>0</v>
      </c>
      <c r="G2139" t="s">
        <v>6435</v>
      </c>
      <c r="H2139" t="s">
        <v>6436</v>
      </c>
      <c r="I2139" t="s">
        <v>12</v>
      </c>
      <c r="J2139">
        <v>0</v>
      </c>
    </row>
    <row r="2140" spans="1:10" x14ac:dyDescent="0.35">
      <c r="A2140">
        <v>1303</v>
      </c>
      <c r="B2140">
        <v>7.0000000000000007E-2</v>
      </c>
      <c r="C2140">
        <v>0.1</v>
      </c>
      <c r="D2140">
        <v>2.1660000085830702</v>
      </c>
      <c r="E2140">
        <v>2.1660000085830702</v>
      </c>
      <c r="F2140">
        <v>0</v>
      </c>
      <c r="G2140" t="s">
        <v>6590</v>
      </c>
      <c r="H2140" t="s">
        <v>6591</v>
      </c>
      <c r="I2140" t="s">
        <v>12</v>
      </c>
      <c r="J2140">
        <v>0</v>
      </c>
    </row>
    <row r="2141" spans="1:10" x14ac:dyDescent="0.35">
      <c r="A2141">
        <v>1302</v>
      </c>
      <c r="B2141">
        <v>7.0000000000000007E-2</v>
      </c>
      <c r="C2141">
        <v>0.1</v>
      </c>
      <c r="D2141">
        <v>0.14919999521225699</v>
      </c>
      <c r="E2141">
        <v>0.14919999521225699</v>
      </c>
      <c r="F2141">
        <v>0</v>
      </c>
      <c r="G2141" t="s">
        <v>6588</v>
      </c>
      <c r="H2141" t="s">
        <v>6589</v>
      </c>
      <c r="I2141" t="s">
        <v>12</v>
      </c>
      <c r="J2141">
        <v>0</v>
      </c>
    </row>
    <row r="2142" spans="1:10" x14ac:dyDescent="0.35">
      <c r="A2142">
        <v>1301</v>
      </c>
      <c r="B2142">
        <v>7.0000000000000007E-2</v>
      </c>
      <c r="C2142">
        <v>0.1</v>
      </c>
      <c r="D2142">
        <v>4.7830000519752502</v>
      </c>
      <c r="E2142">
        <v>4.7830000519752502</v>
      </c>
      <c r="F2142">
        <v>0</v>
      </c>
      <c r="G2142" t="s">
        <v>6586</v>
      </c>
      <c r="H2142" t="s">
        <v>6587</v>
      </c>
      <c r="I2142" t="s">
        <v>12</v>
      </c>
      <c r="J2142">
        <v>0</v>
      </c>
    </row>
    <row r="2143" spans="1:10" x14ac:dyDescent="0.35">
      <c r="A2143">
        <v>1258</v>
      </c>
      <c r="B2143">
        <v>0.08</v>
      </c>
      <c r="C2143">
        <v>0.49</v>
      </c>
      <c r="D2143">
        <v>5.6219998747110402</v>
      </c>
      <c r="E2143">
        <v>5.6219998747110402</v>
      </c>
      <c r="F2143">
        <v>0</v>
      </c>
      <c r="G2143" t="s">
        <v>6335</v>
      </c>
      <c r="H2143" t="s">
        <v>6336</v>
      </c>
      <c r="I2143" t="s">
        <v>12</v>
      </c>
      <c r="J2143">
        <v>0</v>
      </c>
    </row>
    <row r="2144" spans="1:10" x14ac:dyDescent="0.35">
      <c r="A2144">
        <v>1270</v>
      </c>
      <c r="B2144">
        <v>0.08</v>
      </c>
      <c r="C2144">
        <v>0.11</v>
      </c>
      <c r="D2144">
        <v>1.99999995529652</v>
      </c>
      <c r="E2144">
        <v>1.99999995529652</v>
      </c>
      <c r="F2144">
        <v>0</v>
      </c>
      <c r="G2144" t="s">
        <v>6407</v>
      </c>
      <c r="H2144" t="s">
        <v>6408</v>
      </c>
      <c r="I2144" t="s">
        <v>12</v>
      </c>
      <c r="J2144">
        <v>0</v>
      </c>
    </row>
    <row r="2145" spans="1:10" x14ac:dyDescent="0.35">
      <c r="A2145">
        <v>1269</v>
      </c>
      <c r="B2145">
        <v>0.08</v>
      </c>
      <c r="C2145">
        <v>0.11</v>
      </c>
      <c r="D2145">
        <v>0.82339998334646203</v>
      </c>
      <c r="E2145">
        <v>0.82339998334646203</v>
      </c>
      <c r="F2145">
        <v>0</v>
      </c>
      <c r="G2145" t="s">
        <v>6403</v>
      </c>
      <c r="H2145" t="s">
        <v>6404</v>
      </c>
      <c r="I2145" t="s">
        <v>12</v>
      </c>
      <c r="J2145">
        <v>0</v>
      </c>
    </row>
    <row r="2146" spans="1:10" x14ac:dyDescent="0.35">
      <c r="A2146">
        <v>1268</v>
      </c>
      <c r="B2146">
        <v>0.08</v>
      </c>
      <c r="C2146">
        <v>0.11</v>
      </c>
      <c r="D2146">
        <v>5.3759999573230699</v>
      </c>
      <c r="E2146">
        <v>5.3759999573230699</v>
      </c>
      <c r="F2146">
        <v>0</v>
      </c>
      <c r="G2146" t="s">
        <v>6399</v>
      </c>
      <c r="H2146" t="s">
        <v>6400</v>
      </c>
      <c r="I2146" t="s">
        <v>12</v>
      </c>
      <c r="J2146">
        <v>0</v>
      </c>
    </row>
    <row r="2147" spans="1:10" x14ac:dyDescent="0.35">
      <c r="A2147">
        <v>1261</v>
      </c>
      <c r="B2147">
        <v>0.08</v>
      </c>
      <c r="C2147">
        <v>0.11</v>
      </c>
      <c r="D2147">
        <v>2.11500003933907</v>
      </c>
      <c r="E2147">
        <v>0.46999999321997199</v>
      </c>
      <c r="F2147">
        <v>0</v>
      </c>
      <c r="G2147" t="s">
        <v>6341</v>
      </c>
      <c r="H2147" t="s">
        <v>6342</v>
      </c>
      <c r="I2147" t="s">
        <v>12</v>
      </c>
      <c r="J2147">
        <v>0</v>
      </c>
    </row>
    <row r="2148" spans="1:10" x14ac:dyDescent="0.35">
      <c r="A2148">
        <v>1267</v>
      </c>
      <c r="B2148">
        <v>0.08</v>
      </c>
      <c r="C2148">
        <v>0.11</v>
      </c>
      <c r="D2148">
        <v>0.28739999979734399</v>
      </c>
      <c r="E2148">
        <v>0.28739999979734399</v>
      </c>
      <c r="F2148">
        <v>0</v>
      </c>
      <c r="G2148" t="s">
        <v>6391</v>
      </c>
      <c r="H2148" t="s">
        <v>6392</v>
      </c>
      <c r="I2148" t="s">
        <v>12</v>
      </c>
      <c r="J2148">
        <v>0</v>
      </c>
    </row>
    <row r="2149" spans="1:10" x14ac:dyDescent="0.35">
      <c r="A2149">
        <v>1266</v>
      </c>
      <c r="B2149">
        <v>0.08</v>
      </c>
      <c r="C2149">
        <v>0.11</v>
      </c>
      <c r="D2149">
        <v>2.2900000214576699</v>
      </c>
      <c r="E2149">
        <v>2.2900000214576699</v>
      </c>
      <c r="F2149">
        <v>0</v>
      </c>
      <c r="G2149" t="s">
        <v>6387</v>
      </c>
      <c r="H2149" t="s">
        <v>6388</v>
      </c>
      <c r="I2149" t="s">
        <v>12</v>
      </c>
      <c r="J2149">
        <v>0</v>
      </c>
    </row>
    <row r="2150" spans="1:10" x14ac:dyDescent="0.35">
      <c r="A2150">
        <v>1265</v>
      </c>
      <c r="B2150">
        <v>0.08</v>
      </c>
      <c r="C2150">
        <v>0.11</v>
      </c>
      <c r="D2150">
        <v>0.53699999116361097</v>
      </c>
      <c r="E2150" t="s">
        <v>6384</v>
      </c>
      <c r="F2150">
        <v>0</v>
      </c>
      <c r="G2150" t="s">
        <v>6385</v>
      </c>
      <c r="H2150" t="s">
        <v>6386</v>
      </c>
      <c r="I2150" t="s">
        <v>12</v>
      </c>
      <c r="J2150">
        <v>0</v>
      </c>
    </row>
    <row r="2151" spans="1:10" x14ac:dyDescent="0.35">
      <c r="A2151">
        <v>1264</v>
      </c>
      <c r="B2151">
        <v>0.08</v>
      </c>
      <c r="C2151">
        <v>0.11</v>
      </c>
      <c r="D2151">
        <v>1.3679999858140901</v>
      </c>
      <c r="E2151">
        <v>0.68390001542866197</v>
      </c>
      <c r="F2151">
        <v>0</v>
      </c>
      <c r="G2151" t="s">
        <v>6353</v>
      </c>
      <c r="H2151" t="s">
        <v>6354</v>
      </c>
      <c r="I2151" t="s">
        <v>12</v>
      </c>
      <c r="J2151">
        <v>0</v>
      </c>
    </row>
    <row r="2152" spans="1:10" x14ac:dyDescent="0.35">
      <c r="A2152">
        <v>1263</v>
      </c>
      <c r="B2152">
        <v>0.08</v>
      </c>
      <c r="C2152">
        <v>0.11</v>
      </c>
      <c r="D2152">
        <v>3.50599996745586</v>
      </c>
      <c r="E2152">
        <v>3.50599996745586</v>
      </c>
      <c r="F2152">
        <v>0</v>
      </c>
      <c r="G2152" t="s">
        <v>6349</v>
      </c>
      <c r="H2152" t="s">
        <v>6350</v>
      </c>
      <c r="I2152" t="s">
        <v>12</v>
      </c>
      <c r="J2152">
        <v>0</v>
      </c>
    </row>
    <row r="2153" spans="1:10" x14ac:dyDescent="0.35">
      <c r="A2153">
        <v>1262</v>
      </c>
      <c r="B2153">
        <v>0.08</v>
      </c>
      <c r="C2153">
        <v>0.11</v>
      </c>
      <c r="D2153">
        <v>2.4690000340342499</v>
      </c>
      <c r="E2153">
        <v>1.23500004410744</v>
      </c>
      <c r="F2153">
        <v>0</v>
      </c>
      <c r="G2153" t="s">
        <v>6345</v>
      </c>
      <c r="H2153" t="s">
        <v>6346</v>
      </c>
      <c r="I2153" t="s">
        <v>12</v>
      </c>
      <c r="J2153">
        <v>0</v>
      </c>
    </row>
    <row r="2154" spans="1:10" x14ac:dyDescent="0.35">
      <c r="A2154">
        <v>1257</v>
      </c>
      <c r="B2154">
        <v>0.08</v>
      </c>
      <c r="C2154">
        <v>2.15</v>
      </c>
      <c r="D2154">
        <v>7.64800012111664</v>
      </c>
      <c r="E2154">
        <v>4.5889999717474002</v>
      </c>
      <c r="F2154">
        <v>2.10299994796515</v>
      </c>
      <c r="G2154" t="s">
        <v>6331</v>
      </c>
      <c r="H2154" t="s">
        <v>6332</v>
      </c>
      <c r="I2154" t="s">
        <v>12</v>
      </c>
      <c r="J2154">
        <v>1</v>
      </c>
    </row>
    <row r="2155" spans="1:10" x14ac:dyDescent="0.35">
      <c r="A2155">
        <v>1260</v>
      </c>
      <c r="B2155">
        <v>0.08</v>
      </c>
      <c r="C2155">
        <v>0.12</v>
      </c>
      <c r="D2155">
        <v>1.56699996441603</v>
      </c>
      <c r="E2155">
        <v>1.56699996441603</v>
      </c>
      <c r="F2155">
        <v>0</v>
      </c>
      <c r="G2155" t="s">
        <v>6339</v>
      </c>
      <c r="H2155" t="s">
        <v>6340</v>
      </c>
      <c r="I2155" t="s">
        <v>12</v>
      </c>
      <c r="J2155">
        <v>0</v>
      </c>
    </row>
    <row r="2156" spans="1:10" x14ac:dyDescent="0.35">
      <c r="A2156">
        <v>1274</v>
      </c>
      <c r="B2156">
        <v>0.08</v>
      </c>
      <c r="C2156">
        <v>0.11</v>
      </c>
      <c r="D2156">
        <v>3.7160001695156102</v>
      </c>
      <c r="E2156">
        <v>3.7160001695156102</v>
      </c>
      <c r="F2156">
        <v>0</v>
      </c>
      <c r="G2156" t="s">
        <v>6423</v>
      </c>
      <c r="H2156" t="s">
        <v>6424</v>
      </c>
      <c r="I2156" t="s">
        <v>12</v>
      </c>
      <c r="J2156">
        <v>0</v>
      </c>
    </row>
    <row r="2157" spans="1:10" x14ac:dyDescent="0.35">
      <c r="A2157">
        <v>1273</v>
      </c>
      <c r="B2157">
        <v>0.08</v>
      </c>
      <c r="C2157">
        <v>0.11</v>
      </c>
      <c r="D2157">
        <v>1.8230000510811799</v>
      </c>
      <c r="E2157">
        <v>1.8230000510811799</v>
      </c>
      <c r="F2157">
        <v>0</v>
      </c>
      <c r="G2157" t="s">
        <v>6421</v>
      </c>
      <c r="H2157" t="s">
        <v>6422</v>
      </c>
      <c r="I2157" t="s">
        <v>12</v>
      </c>
      <c r="J2157">
        <v>0</v>
      </c>
    </row>
    <row r="2158" spans="1:10" x14ac:dyDescent="0.35">
      <c r="A2158">
        <v>1272</v>
      </c>
      <c r="B2158">
        <v>0.08</v>
      </c>
      <c r="C2158">
        <v>0.11</v>
      </c>
      <c r="D2158">
        <v>1.07500003650784</v>
      </c>
      <c r="E2158">
        <v>1.07500003650784</v>
      </c>
      <c r="F2158">
        <v>0</v>
      </c>
      <c r="G2158" t="s">
        <v>6413</v>
      </c>
      <c r="H2158" t="s">
        <v>6414</v>
      </c>
      <c r="I2158" t="s">
        <v>12</v>
      </c>
      <c r="J2158">
        <v>0</v>
      </c>
    </row>
    <row r="2159" spans="1:10" x14ac:dyDescent="0.35">
      <c r="A2159">
        <v>1259</v>
      </c>
      <c r="B2159">
        <v>0.08</v>
      </c>
      <c r="C2159">
        <v>0.12</v>
      </c>
      <c r="D2159">
        <v>4.6679999679327002</v>
      </c>
      <c r="E2159">
        <v>4.6679999679327002</v>
      </c>
      <c r="F2159">
        <v>0</v>
      </c>
      <c r="G2159" t="s">
        <v>6337</v>
      </c>
      <c r="H2159" t="s">
        <v>6338</v>
      </c>
      <c r="I2159" t="s">
        <v>12</v>
      </c>
      <c r="J2159">
        <v>0</v>
      </c>
    </row>
    <row r="2160" spans="1:10" x14ac:dyDescent="0.35">
      <c r="A2160">
        <v>1271</v>
      </c>
      <c r="B2160">
        <v>0.08</v>
      </c>
      <c r="C2160">
        <v>0.11</v>
      </c>
      <c r="D2160">
        <v>3.5369999706745099</v>
      </c>
      <c r="E2160">
        <v>3.5369999706745099</v>
      </c>
      <c r="F2160">
        <v>0</v>
      </c>
      <c r="G2160" t="s">
        <v>6409</v>
      </c>
      <c r="H2160" t="s">
        <v>6410</v>
      </c>
      <c r="I2160" t="s">
        <v>12</v>
      </c>
      <c r="J2160">
        <v>0</v>
      </c>
    </row>
    <row r="2161" spans="1:10" x14ac:dyDescent="0.35">
      <c r="A2161">
        <v>1246</v>
      </c>
      <c r="B2161">
        <v>0.09</v>
      </c>
      <c r="C2161">
        <v>0.13</v>
      </c>
      <c r="D2161">
        <v>3.7149999290704701</v>
      </c>
      <c r="E2161">
        <v>3.7149999290704701</v>
      </c>
      <c r="F2161">
        <v>0</v>
      </c>
      <c r="G2161" t="s">
        <v>6271</v>
      </c>
      <c r="H2161" t="s">
        <v>6272</v>
      </c>
      <c r="I2161" t="s">
        <v>12</v>
      </c>
      <c r="J2161">
        <v>0</v>
      </c>
    </row>
    <row r="2162" spans="1:10" x14ac:dyDescent="0.35">
      <c r="A2162">
        <v>1256</v>
      </c>
      <c r="B2162">
        <v>0.09</v>
      </c>
      <c r="C2162">
        <v>0.12</v>
      </c>
      <c r="D2162">
        <v>5.5279999971389797</v>
      </c>
      <c r="E2162">
        <v>5.5279999971389797</v>
      </c>
      <c r="F2162">
        <v>0</v>
      </c>
      <c r="G2162" t="s">
        <v>6329</v>
      </c>
      <c r="H2162" t="s">
        <v>6330</v>
      </c>
      <c r="I2162" t="s">
        <v>12</v>
      </c>
      <c r="J2162">
        <v>0</v>
      </c>
    </row>
    <row r="2163" spans="1:10" x14ac:dyDescent="0.35">
      <c r="A2163">
        <v>1255</v>
      </c>
      <c r="B2163">
        <v>0.09</v>
      </c>
      <c r="C2163">
        <v>0.12</v>
      </c>
      <c r="D2163">
        <v>1.32900001481175</v>
      </c>
      <c r="E2163">
        <v>1.32900001481175</v>
      </c>
      <c r="F2163">
        <v>0</v>
      </c>
      <c r="G2163" t="s">
        <v>6325</v>
      </c>
      <c r="H2163" t="s">
        <v>6326</v>
      </c>
      <c r="I2163" t="s">
        <v>12</v>
      </c>
      <c r="J2163">
        <v>0</v>
      </c>
    </row>
    <row r="2164" spans="1:10" x14ac:dyDescent="0.35">
      <c r="A2164">
        <v>1254</v>
      </c>
      <c r="B2164">
        <v>0.09</v>
      </c>
      <c r="C2164">
        <v>0.12</v>
      </c>
      <c r="D2164">
        <v>1.5089999884367</v>
      </c>
      <c r="E2164">
        <v>1.5089999884367</v>
      </c>
      <c r="F2164">
        <v>0</v>
      </c>
      <c r="G2164" t="s">
        <v>6319</v>
      </c>
      <c r="H2164" t="s">
        <v>6320</v>
      </c>
      <c r="I2164" t="s">
        <v>12</v>
      </c>
      <c r="J2164">
        <v>0</v>
      </c>
    </row>
    <row r="2165" spans="1:10" x14ac:dyDescent="0.35">
      <c r="A2165">
        <v>1253</v>
      </c>
      <c r="B2165">
        <v>0.09</v>
      </c>
      <c r="C2165">
        <v>0.12</v>
      </c>
      <c r="D2165">
        <v>5.1279999315738696</v>
      </c>
      <c r="E2165">
        <v>5.1279999315738696</v>
      </c>
      <c r="F2165">
        <v>0</v>
      </c>
      <c r="G2165" t="s">
        <v>6313</v>
      </c>
      <c r="H2165" t="s">
        <v>6314</v>
      </c>
      <c r="I2165" t="s">
        <v>12</v>
      </c>
      <c r="J2165">
        <v>0</v>
      </c>
    </row>
    <row r="2166" spans="1:10" x14ac:dyDescent="0.35">
      <c r="A2166">
        <v>1242</v>
      </c>
      <c r="B2166">
        <v>0.09</v>
      </c>
      <c r="C2166">
        <v>0.13</v>
      </c>
      <c r="D2166">
        <v>1.17899999022484</v>
      </c>
      <c r="E2166">
        <v>0.74200001545250405</v>
      </c>
      <c r="F2166">
        <v>0</v>
      </c>
      <c r="G2166" t="s">
        <v>6247</v>
      </c>
      <c r="H2166" t="s">
        <v>6248</v>
      </c>
      <c r="I2166" t="s">
        <v>12</v>
      </c>
      <c r="J2166">
        <v>0</v>
      </c>
    </row>
    <row r="2167" spans="1:10" x14ac:dyDescent="0.35">
      <c r="A2167">
        <v>1244</v>
      </c>
      <c r="B2167">
        <v>0.09</v>
      </c>
      <c r="C2167">
        <v>0.13</v>
      </c>
      <c r="D2167">
        <v>3.3440001308917999</v>
      </c>
      <c r="E2167">
        <v>2.2989999502897298</v>
      </c>
      <c r="F2167">
        <v>0</v>
      </c>
      <c r="G2167" t="s">
        <v>6257</v>
      </c>
      <c r="H2167" t="s">
        <v>6258</v>
      </c>
      <c r="I2167" t="s">
        <v>12</v>
      </c>
      <c r="J2167">
        <v>0</v>
      </c>
    </row>
    <row r="2168" spans="1:10" x14ac:dyDescent="0.35">
      <c r="A2168">
        <v>1248</v>
      </c>
      <c r="B2168">
        <v>0.09</v>
      </c>
      <c r="C2168">
        <v>0.12</v>
      </c>
      <c r="D2168">
        <v>5.2579998970031703</v>
      </c>
      <c r="E2168">
        <v>1.33800003677607</v>
      </c>
      <c r="F2168">
        <v>0</v>
      </c>
      <c r="G2168" t="s">
        <v>6289</v>
      </c>
      <c r="H2168" t="s">
        <v>6290</v>
      </c>
      <c r="I2168" t="s">
        <v>12</v>
      </c>
      <c r="J2168">
        <v>0</v>
      </c>
    </row>
    <row r="2169" spans="1:10" x14ac:dyDescent="0.35">
      <c r="A2169">
        <v>1241</v>
      </c>
      <c r="B2169">
        <v>0.09</v>
      </c>
      <c r="C2169">
        <v>0.13</v>
      </c>
      <c r="D2169">
        <v>3.3900000154972099</v>
      </c>
      <c r="E2169">
        <v>1.0900000110268599</v>
      </c>
      <c r="F2169">
        <v>0</v>
      </c>
      <c r="G2169" t="s">
        <v>6241</v>
      </c>
      <c r="H2169" t="s">
        <v>6242</v>
      </c>
      <c r="I2169" t="s">
        <v>12</v>
      </c>
      <c r="J2169">
        <v>0</v>
      </c>
    </row>
    <row r="2170" spans="1:10" x14ac:dyDescent="0.35">
      <c r="A2170">
        <v>1243</v>
      </c>
      <c r="B2170">
        <v>0.09</v>
      </c>
      <c r="C2170">
        <v>0.13</v>
      </c>
      <c r="D2170">
        <v>1.91200003027916</v>
      </c>
      <c r="E2170">
        <v>0.56239999830722798</v>
      </c>
      <c r="F2170">
        <v>0</v>
      </c>
      <c r="G2170" t="s">
        <v>6253</v>
      </c>
      <c r="H2170" t="s">
        <v>6254</v>
      </c>
      <c r="I2170" t="s">
        <v>12</v>
      </c>
      <c r="J2170">
        <v>0</v>
      </c>
    </row>
    <row r="2171" spans="1:10" x14ac:dyDescent="0.35">
      <c r="A2171">
        <v>1250</v>
      </c>
      <c r="B2171">
        <v>0.09</v>
      </c>
      <c r="C2171">
        <v>0.12</v>
      </c>
      <c r="D2171">
        <v>1.5569999814033499</v>
      </c>
      <c r="E2171">
        <v>0.73770000599324703</v>
      </c>
      <c r="F2171">
        <v>0</v>
      </c>
      <c r="G2171" t="s">
        <v>6301</v>
      </c>
      <c r="H2171" t="s">
        <v>6302</v>
      </c>
      <c r="I2171" t="s">
        <v>12</v>
      </c>
      <c r="J2171">
        <v>0</v>
      </c>
    </row>
    <row r="2172" spans="1:10" x14ac:dyDescent="0.35">
      <c r="A2172">
        <v>1247</v>
      </c>
      <c r="B2172">
        <v>0.09</v>
      </c>
      <c r="C2172">
        <v>0.12</v>
      </c>
      <c r="D2172">
        <v>1.66500005871058</v>
      </c>
      <c r="E2172">
        <v>0.40070000104606202</v>
      </c>
      <c r="F2172">
        <v>0</v>
      </c>
      <c r="G2172" t="s">
        <v>6273</v>
      </c>
      <c r="H2172" t="s">
        <v>6274</v>
      </c>
      <c r="I2172" t="s">
        <v>12</v>
      </c>
      <c r="J2172">
        <v>0</v>
      </c>
    </row>
    <row r="2173" spans="1:10" x14ac:dyDescent="0.35">
      <c r="A2173">
        <v>1249</v>
      </c>
      <c r="B2173">
        <v>0.09</v>
      </c>
      <c r="C2173">
        <v>0.12</v>
      </c>
      <c r="D2173">
        <v>2.29800008237362</v>
      </c>
      <c r="E2173">
        <v>0.98470002412795998</v>
      </c>
      <c r="F2173">
        <v>0</v>
      </c>
      <c r="G2173" t="s">
        <v>6299</v>
      </c>
      <c r="H2173" t="s">
        <v>6300</v>
      </c>
      <c r="I2173" t="s">
        <v>12</v>
      </c>
      <c r="J2173">
        <v>0</v>
      </c>
    </row>
    <row r="2174" spans="1:10" x14ac:dyDescent="0.35">
      <c r="A2174">
        <v>1252</v>
      </c>
      <c r="B2174">
        <v>0.09</v>
      </c>
      <c r="C2174">
        <v>0.12</v>
      </c>
      <c r="D2174">
        <v>2.4240000173449499</v>
      </c>
      <c r="E2174">
        <v>2.4240000173449499</v>
      </c>
      <c r="F2174">
        <v>0</v>
      </c>
      <c r="G2174" t="s">
        <v>6305</v>
      </c>
      <c r="H2174" t="s">
        <v>6306</v>
      </c>
      <c r="I2174" t="s">
        <v>12</v>
      </c>
      <c r="J2174">
        <v>0</v>
      </c>
    </row>
    <row r="2175" spans="1:10" x14ac:dyDescent="0.35">
      <c r="A2175">
        <v>1245</v>
      </c>
      <c r="B2175">
        <v>0.09</v>
      </c>
      <c r="C2175">
        <v>0.13</v>
      </c>
      <c r="D2175">
        <v>4.7320000827312496</v>
      </c>
      <c r="E2175">
        <v>2.6809999719262101</v>
      </c>
      <c r="F2175">
        <v>0</v>
      </c>
      <c r="G2175" t="s">
        <v>6267</v>
      </c>
      <c r="H2175" t="s">
        <v>6268</v>
      </c>
      <c r="I2175" t="s">
        <v>12</v>
      </c>
      <c r="J2175">
        <v>0</v>
      </c>
    </row>
    <row r="2176" spans="1:10" x14ac:dyDescent="0.35">
      <c r="A2176">
        <v>1240</v>
      </c>
      <c r="B2176">
        <v>0.09</v>
      </c>
      <c r="C2176">
        <v>0.15</v>
      </c>
      <c r="D2176">
        <v>1.83600001037121</v>
      </c>
      <c r="E2176">
        <v>1.15900002419949</v>
      </c>
      <c r="F2176">
        <v>0</v>
      </c>
      <c r="G2176" t="s">
        <v>6237</v>
      </c>
      <c r="H2176" t="s">
        <v>6238</v>
      </c>
      <c r="I2176" t="s">
        <v>12</v>
      </c>
      <c r="J2176">
        <v>0</v>
      </c>
    </row>
    <row r="2177" spans="1:10" x14ac:dyDescent="0.35">
      <c r="A2177">
        <v>1251</v>
      </c>
      <c r="B2177">
        <v>0.09</v>
      </c>
      <c r="C2177">
        <v>0.12</v>
      </c>
      <c r="D2177">
        <v>5.5649999529123297</v>
      </c>
      <c r="E2177">
        <v>2.6979999616742099</v>
      </c>
      <c r="F2177">
        <v>0</v>
      </c>
      <c r="G2177" t="s">
        <v>6303</v>
      </c>
      <c r="H2177" t="s">
        <v>6304</v>
      </c>
      <c r="I2177" t="s">
        <v>12</v>
      </c>
      <c r="J2177">
        <v>0</v>
      </c>
    </row>
    <row r="2178" spans="1:10" x14ac:dyDescent="0.35">
      <c r="A2178">
        <v>1239</v>
      </c>
      <c r="B2178">
        <v>0.09</v>
      </c>
      <c r="C2178">
        <v>0.15</v>
      </c>
      <c r="D2178">
        <v>1.95400007069111</v>
      </c>
      <c r="E2178">
        <v>1.24300001189113</v>
      </c>
      <c r="F2178">
        <v>0</v>
      </c>
      <c r="G2178" t="s">
        <v>6221</v>
      </c>
      <c r="H2178" t="s">
        <v>6222</v>
      </c>
      <c r="I2178" t="s">
        <v>12</v>
      </c>
      <c r="J2178">
        <v>0</v>
      </c>
    </row>
    <row r="2179" spans="1:10" x14ac:dyDescent="0.35">
      <c r="A2179">
        <v>1237</v>
      </c>
      <c r="B2179">
        <v>0.1</v>
      </c>
      <c r="C2179">
        <v>0.13</v>
      </c>
      <c r="D2179">
        <v>3.4060001373290998</v>
      </c>
      <c r="E2179">
        <v>3.4060001373290998</v>
      </c>
      <c r="F2179">
        <v>0</v>
      </c>
      <c r="G2179" t="s">
        <v>6207</v>
      </c>
      <c r="H2179" t="s">
        <v>6208</v>
      </c>
      <c r="I2179" t="s">
        <v>12</v>
      </c>
      <c r="J2179">
        <v>0</v>
      </c>
    </row>
    <row r="2180" spans="1:10" x14ac:dyDescent="0.35">
      <c r="A2180">
        <v>1227</v>
      </c>
      <c r="B2180">
        <v>0.1</v>
      </c>
      <c r="C2180">
        <v>0.14000000000000001</v>
      </c>
      <c r="D2180">
        <v>4.1450001299381301</v>
      </c>
      <c r="E2180">
        <v>4.1450001299381301</v>
      </c>
      <c r="F2180">
        <v>0</v>
      </c>
      <c r="G2180" t="s">
        <v>6160</v>
      </c>
      <c r="H2180" t="s">
        <v>6161</v>
      </c>
      <c r="I2180" t="s">
        <v>12</v>
      </c>
      <c r="J2180">
        <v>0</v>
      </c>
    </row>
    <row r="2181" spans="1:10" x14ac:dyDescent="0.35">
      <c r="A2181">
        <v>1221</v>
      </c>
      <c r="B2181">
        <v>0.1</v>
      </c>
      <c r="C2181">
        <v>5.72</v>
      </c>
      <c r="D2181">
        <v>19.539999961852999</v>
      </c>
      <c r="E2181">
        <v>19.539999961852999</v>
      </c>
      <c r="F2181">
        <v>11.969999969005601</v>
      </c>
      <c r="G2181" t="s">
        <v>6136</v>
      </c>
      <c r="H2181" t="s">
        <v>6137</v>
      </c>
      <c r="I2181" t="s">
        <v>12</v>
      </c>
      <c r="J2181">
        <v>4</v>
      </c>
    </row>
    <row r="2182" spans="1:10" x14ac:dyDescent="0.35">
      <c r="A2182">
        <v>1236</v>
      </c>
      <c r="B2182">
        <v>0.1</v>
      </c>
      <c r="C2182">
        <v>0.13</v>
      </c>
      <c r="D2182">
        <v>0.45480001717805901</v>
      </c>
      <c r="E2182">
        <v>0.45480001717805901</v>
      </c>
      <c r="F2182">
        <v>0</v>
      </c>
      <c r="G2182" t="s">
        <v>6201</v>
      </c>
      <c r="H2182" t="s">
        <v>6202</v>
      </c>
      <c r="I2182" t="s">
        <v>12</v>
      </c>
      <c r="J2182">
        <v>0</v>
      </c>
    </row>
    <row r="2183" spans="1:10" x14ac:dyDescent="0.35">
      <c r="A2183">
        <v>1226</v>
      </c>
      <c r="B2183">
        <v>0.1</v>
      </c>
      <c r="C2183">
        <v>0.14000000000000001</v>
      </c>
      <c r="D2183">
        <v>4.4009998440742502</v>
      </c>
      <c r="E2183">
        <v>2.64100003987551</v>
      </c>
      <c r="F2183">
        <v>0</v>
      </c>
      <c r="G2183" t="s">
        <v>6156</v>
      </c>
      <c r="H2183" t="s">
        <v>6157</v>
      </c>
      <c r="I2183" t="s">
        <v>12</v>
      </c>
      <c r="J2183">
        <v>0</v>
      </c>
    </row>
    <row r="2184" spans="1:10" x14ac:dyDescent="0.35">
      <c r="A2184">
        <v>1222</v>
      </c>
      <c r="B2184">
        <v>0.1</v>
      </c>
      <c r="C2184">
        <v>0.52</v>
      </c>
      <c r="D2184">
        <v>2.08800006657839</v>
      </c>
      <c r="E2184">
        <v>2.08800006657839</v>
      </c>
      <c r="F2184">
        <v>0</v>
      </c>
      <c r="G2184" t="s">
        <v>6138</v>
      </c>
      <c r="H2184" t="s">
        <v>6139</v>
      </c>
      <c r="I2184" t="s">
        <v>12</v>
      </c>
      <c r="J2184">
        <v>0</v>
      </c>
    </row>
    <row r="2185" spans="1:10" x14ac:dyDescent="0.35">
      <c r="A2185">
        <v>1235</v>
      </c>
      <c r="B2185">
        <v>0.1</v>
      </c>
      <c r="C2185">
        <v>0.13</v>
      </c>
      <c r="D2185">
        <v>1.1839999817311799</v>
      </c>
      <c r="E2185">
        <v>1.1839999817311799</v>
      </c>
      <c r="F2185">
        <v>0</v>
      </c>
      <c r="G2185" t="s">
        <v>6197</v>
      </c>
      <c r="H2185" t="s">
        <v>6198</v>
      </c>
      <c r="I2185" t="s">
        <v>12</v>
      </c>
      <c r="J2185">
        <v>0</v>
      </c>
    </row>
    <row r="2186" spans="1:10" x14ac:dyDescent="0.35">
      <c r="A2186">
        <v>1225</v>
      </c>
      <c r="B2186">
        <v>0.1</v>
      </c>
      <c r="C2186">
        <v>0.15</v>
      </c>
      <c r="D2186">
        <v>4.0199998766183898</v>
      </c>
      <c r="E2186">
        <v>1.79500002413988</v>
      </c>
      <c r="F2186">
        <v>0</v>
      </c>
      <c r="G2186" t="s">
        <v>6152</v>
      </c>
      <c r="H2186" t="s">
        <v>6153</v>
      </c>
      <c r="I2186" t="s">
        <v>12</v>
      </c>
      <c r="J2186">
        <v>0</v>
      </c>
    </row>
    <row r="2187" spans="1:10" x14ac:dyDescent="0.35">
      <c r="A2187">
        <v>1234</v>
      </c>
      <c r="B2187">
        <v>0.1</v>
      </c>
      <c r="C2187">
        <v>0.13</v>
      </c>
      <c r="D2187">
        <v>1.1819999665021901</v>
      </c>
      <c r="E2187">
        <v>1.1819999665021901</v>
      </c>
      <c r="F2187">
        <v>0</v>
      </c>
      <c r="G2187" t="s">
        <v>6195</v>
      </c>
      <c r="H2187" t="s">
        <v>6196</v>
      </c>
      <c r="I2187" t="s">
        <v>12</v>
      </c>
      <c r="J2187">
        <v>0</v>
      </c>
    </row>
    <row r="2188" spans="1:10" x14ac:dyDescent="0.35">
      <c r="A2188">
        <v>1233</v>
      </c>
      <c r="B2188">
        <v>0.1</v>
      </c>
      <c r="C2188">
        <v>0.13</v>
      </c>
      <c r="D2188">
        <v>0.23560000117868199</v>
      </c>
      <c r="E2188">
        <v>0.23560000117868199</v>
      </c>
      <c r="F2188">
        <v>0</v>
      </c>
      <c r="G2188" t="s">
        <v>6193</v>
      </c>
      <c r="H2188" t="s">
        <v>6194</v>
      </c>
      <c r="I2188" t="s">
        <v>12</v>
      </c>
      <c r="J2188">
        <v>0</v>
      </c>
    </row>
    <row r="2189" spans="1:10" x14ac:dyDescent="0.35">
      <c r="A2189">
        <v>1231</v>
      </c>
      <c r="B2189">
        <v>0.1</v>
      </c>
      <c r="C2189">
        <v>0.13</v>
      </c>
      <c r="D2189">
        <v>1.6540000215172801</v>
      </c>
      <c r="E2189">
        <v>0.94489995390176795</v>
      </c>
      <c r="F2189">
        <v>0</v>
      </c>
      <c r="G2189" t="s">
        <v>6182</v>
      </c>
      <c r="H2189" t="s">
        <v>6183</v>
      </c>
      <c r="I2189" t="s">
        <v>12</v>
      </c>
      <c r="J2189">
        <v>0</v>
      </c>
    </row>
    <row r="2190" spans="1:10" x14ac:dyDescent="0.35">
      <c r="A2190">
        <v>1223</v>
      </c>
      <c r="B2190">
        <v>0.1</v>
      </c>
      <c r="C2190">
        <v>0.42</v>
      </c>
      <c r="D2190">
        <v>0.41029998101294002</v>
      </c>
      <c r="E2190">
        <v>0.41029998101294002</v>
      </c>
      <c r="F2190">
        <v>0</v>
      </c>
      <c r="G2190" t="s">
        <v>6142</v>
      </c>
      <c r="H2190" t="s">
        <v>6143</v>
      </c>
      <c r="I2190" t="s">
        <v>12</v>
      </c>
      <c r="J2190">
        <v>0</v>
      </c>
    </row>
    <row r="2191" spans="1:10" x14ac:dyDescent="0.35">
      <c r="A2191">
        <v>1232</v>
      </c>
      <c r="B2191">
        <v>0.1</v>
      </c>
      <c r="C2191">
        <v>0.13</v>
      </c>
      <c r="D2191">
        <v>2.4609999731183101</v>
      </c>
      <c r="E2191">
        <v>1.00299995392561</v>
      </c>
      <c r="F2191">
        <v>0</v>
      </c>
      <c r="G2191" t="s">
        <v>6189</v>
      </c>
      <c r="H2191" t="s">
        <v>6190</v>
      </c>
      <c r="I2191" t="s">
        <v>12</v>
      </c>
      <c r="J2191">
        <v>0</v>
      </c>
    </row>
    <row r="2192" spans="1:10" x14ac:dyDescent="0.35">
      <c r="A2192">
        <v>1224</v>
      </c>
      <c r="B2192">
        <v>0.1</v>
      </c>
      <c r="C2192">
        <v>0.28000000000000003</v>
      </c>
      <c r="D2192">
        <v>3.2729998230934099</v>
      </c>
      <c r="E2192">
        <v>3.2729998230934099</v>
      </c>
      <c r="F2192">
        <v>0</v>
      </c>
      <c r="G2192" t="s">
        <v>6150</v>
      </c>
      <c r="H2192" t="s">
        <v>6151</v>
      </c>
      <c r="I2192" t="s">
        <v>12</v>
      </c>
      <c r="J2192">
        <v>0</v>
      </c>
    </row>
    <row r="2193" spans="1:10" x14ac:dyDescent="0.35">
      <c r="A2193">
        <v>1230</v>
      </c>
      <c r="B2193">
        <v>0.1</v>
      </c>
      <c r="C2193">
        <v>0.14000000000000001</v>
      </c>
      <c r="D2193">
        <v>0.88259996846318201</v>
      </c>
      <c r="E2193">
        <v>0.88259996846318201</v>
      </c>
      <c r="F2193">
        <v>0</v>
      </c>
      <c r="G2193" t="s">
        <v>6172</v>
      </c>
      <c r="H2193" t="s">
        <v>6173</v>
      </c>
      <c r="I2193" t="s">
        <v>12</v>
      </c>
      <c r="J2193">
        <v>0</v>
      </c>
    </row>
    <row r="2194" spans="1:10" x14ac:dyDescent="0.35">
      <c r="A2194">
        <v>1238</v>
      </c>
      <c r="B2194">
        <v>0.1</v>
      </c>
      <c r="C2194">
        <v>0.13</v>
      </c>
      <c r="D2194">
        <v>1.5540000051259999</v>
      </c>
      <c r="E2194">
        <v>1.5540000051259999</v>
      </c>
      <c r="F2194">
        <v>0</v>
      </c>
      <c r="G2194" t="s">
        <v>6209</v>
      </c>
      <c r="H2194" t="s">
        <v>6210</v>
      </c>
      <c r="I2194" t="s">
        <v>12</v>
      </c>
      <c r="J2194">
        <v>0</v>
      </c>
    </row>
    <row r="2195" spans="1:10" x14ac:dyDescent="0.35">
      <c r="A2195">
        <v>1229</v>
      </c>
      <c r="B2195">
        <v>0.1</v>
      </c>
      <c r="C2195">
        <v>0.14000000000000001</v>
      </c>
      <c r="D2195">
        <v>1.54900001361966</v>
      </c>
      <c r="E2195">
        <v>1.54900001361966</v>
      </c>
      <c r="F2195">
        <v>0</v>
      </c>
      <c r="G2195" t="s">
        <v>6168</v>
      </c>
      <c r="H2195" t="s">
        <v>6169</v>
      </c>
      <c r="I2195" t="s">
        <v>12</v>
      </c>
      <c r="J2195">
        <v>0</v>
      </c>
    </row>
    <row r="2196" spans="1:10" x14ac:dyDescent="0.35">
      <c r="A2196">
        <v>1228</v>
      </c>
      <c r="B2196">
        <v>0.1</v>
      </c>
      <c r="C2196">
        <v>0.14000000000000001</v>
      </c>
      <c r="D2196">
        <v>1.2419999577105001</v>
      </c>
      <c r="E2196">
        <v>1.2419999577105001</v>
      </c>
      <c r="F2196">
        <v>0</v>
      </c>
      <c r="G2196" t="s">
        <v>6164</v>
      </c>
      <c r="H2196" t="s">
        <v>6165</v>
      </c>
      <c r="I2196" t="s">
        <v>12</v>
      </c>
      <c r="J2196">
        <v>0</v>
      </c>
    </row>
    <row r="2197" spans="1:10" x14ac:dyDescent="0.35">
      <c r="A2197">
        <v>1219</v>
      </c>
      <c r="B2197">
        <v>0.11</v>
      </c>
      <c r="C2197">
        <v>0.14000000000000001</v>
      </c>
      <c r="D2197">
        <v>1.08200004324317</v>
      </c>
      <c r="E2197">
        <v>1.08200004324317</v>
      </c>
      <c r="F2197">
        <v>0</v>
      </c>
      <c r="G2197" t="s">
        <v>6112</v>
      </c>
      <c r="H2197" t="s">
        <v>6113</v>
      </c>
      <c r="I2197" t="s">
        <v>12</v>
      </c>
      <c r="J2197">
        <v>0</v>
      </c>
    </row>
    <row r="2198" spans="1:10" x14ac:dyDescent="0.35">
      <c r="A2198">
        <v>1209</v>
      </c>
      <c r="B2198">
        <v>0.11</v>
      </c>
      <c r="C2198">
        <v>0.15</v>
      </c>
      <c r="D2198">
        <v>13.770000636577601</v>
      </c>
      <c r="E2198">
        <v>5.9879999607801402</v>
      </c>
      <c r="F2198">
        <v>0</v>
      </c>
      <c r="G2198" t="s">
        <v>6050</v>
      </c>
      <c r="H2198" t="s">
        <v>6051</v>
      </c>
      <c r="I2198" t="s">
        <v>12</v>
      </c>
      <c r="J2198">
        <v>0</v>
      </c>
    </row>
    <row r="2199" spans="1:10" x14ac:dyDescent="0.35">
      <c r="A2199">
        <v>1200</v>
      </c>
      <c r="B2199">
        <v>0.11</v>
      </c>
      <c r="C2199">
        <v>0.3</v>
      </c>
      <c r="D2199">
        <v>1.18300002068281</v>
      </c>
      <c r="E2199">
        <v>1.18300002068281</v>
      </c>
      <c r="F2199">
        <v>0</v>
      </c>
      <c r="G2199" t="s">
        <v>6011</v>
      </c>
      <c r="H2199" t="s">
        <v>6012</v>
      </c>
      <c r="I2199" t="s">
        <v>12</v>
      </c>
      <c r="J2199">
        <v>0</v>
      </c>
    </row>
    <row r="2200" spans="1:10" x14ac:dyDescent="0.35">
      <c r="A2200">
        <v>1208</v>
      </c>
      <c r="B2200">
        <v>0.11</v>
      </c>
      <c r="C2200">
        <v>0.15</v>
      </c>
      <c r="D2200">
        <v>6.8870000541210201</v>
      </c>
      <c r="E2200">
        <v>2.2040000185370401</v>
      </c>
      <c r="F2200">
        <v>0</v>
      </c>
      <c r="G2200" t="s">
        <v>6046</v>
      </c>
      <c r="H2200" t="s">
        <v>6047</v>
      </c>
      <c r="I2200" t="s">
        <v>12</v>
      </c>
      <c r="J2200">
        <v>0</v>
      </c>
    </row>
    <row r="2201" spans="1:10" x14ac:dyDescent="0.35">
      <c r="A2201">
        <v>1207</v>
      </c>
      <c r="B2201">
        <v>0.11</v>
      </c>
      <c r="C2201">
        <v>0.15</v>
      </c>
      <c r="D2201">
        <v>2.6550000533461602</v>
      </c>
      <c r="E2201">
        <v>2.6550000533461602</v>
      </c>
      <c r="F2201">
        <v>0</v>
      </c>
      <c r="G2201" t="s">
        <v>6034</v>
      </c>
      <c r="H2201" t="s">
        <v>6035</v>
      </c>
      <c r="I2201" t="s">
        <v>12</v>
      </c>
      <c r="J2201">
        <v>0</v>
      </c>
    </row>
    <row r="2202" spans="1:10" x14ac:dyDescent="0.35">
      <c r="A2202">
        <v>1202</v>
      </c>
      <c r="B2202">
        <v>0.11</v>
      </c>
      <c r="C2202">
        <v>0.15</v>
      </c>
      <c r="D2202" t="s">
        <v>6017</v>
      </c>
      <c r="E2202">
        <v>0.30310000292956801</v>
      </c>
      <c r="F2202">
        <v>0</v>
      </c>
      <c r="G2202" t="s">
        <v>6018</v>
      </c>
      <c r="H2202" t="s">
        <v>6019</v>
      </c>
      <c r="I2202" t="s">
        <v>12</v>
      </c>
      <c r="J2202">
        <v>0</v>
      </c>
    </row>
    <row r="2203" spans="1:10" x14ac:dyDescent="0.35">
      <c r="A2203">
        <v>1206</v>
      </c>
      <c r="B2203">
        <v>0.11</v>
      </c>
      <c r="C2203">
        <v>0.15</v>
      </c>
      <c r="D2203">
        <v>3.77000011503696</v>
      </c>
      <c r="E2203">
        <v>1.6389999538660001</v>
      </c>
      <c r="F2203">
        <v>0</v>
      </c>
      <c r="G2203" t="s">
        <v>6030</v>
      </c>
      <c r="H2203" t="s">
        <v>6031</v>
      </c>
      <c r="I2203" t="s">
        <v>12</v>
      </c>
      <c r="J2203">
        <v>0</v>
      </c>
    </row>
    <row r="2204" spans="1:10" x14ac:dyDescent="0.35">
      <c r="A2204">
        <v>1205</v>
      </c>
      <c r="B2204">
        <v>0.11</v>
      </c>
      <c r="C2204">
        <v>0.15</v>
      </c>
      <c r="D2204">
        <v>2.2879999130964301</v>
      </c>
      <c r="E2204">
        <v>2.2879999130964301</v>
      </c>
      <c r="F2204">
        <v>0</v>
      </c>
      <c r="G2204" t="s">
        <v>6026</v>
      </c>
      <c r="H2204" t="s">
        <v>6027</v>
      </c>
      <c r="I2204" t="s">
        <v>12</v>
      </c>
      <c r="J2204">
        <v>0</v>
      </c>
    </row>
    <row r="2205" spans="1:10" x14ac:dyDescent="0.35">
      <c r="A2205">
        <v>1212</v>
      </c>
      <c r="B2205">
        <v>0.11</v>
      </c>
      <c r="C2205">
        <v>0.15</v>
      </c>
      <c r="D2205">
        <v>1.4860000461339999</v>
      </c>
      <c r="E2205">
        <v>1.4860000461339999</v>
      </c>
      <c r="F2205">
        <v>0</v>
      </c>
      <c r="G2205" t="s">
        <v>6058</v>
      </c>
      <c r="H2205" t="s">
        <v>6059</v>
      </c>
      <c r="I2205" t="s">
        <v>12</v>
      </c>
      <c r="J2205">
        <v>0</v>
      </c>
    </row>
    <row r="2206" spans="1:10" x14ac:dyDescent="0.35">
      <c r="A2206">
        <v>1204</v>
      </c>
      <c r="B2206">
        <v>0.11</v>
      </c>
      <c r="C2206">
        <v>0.15</v>
      </c>
      <c r="D2206">
        <v>2.91900001466274</v>
      </c>
      <c r="E2206">
        <v>1.9039999693632099</v>
      </c>
      <c r="F2206">
        <v>0</v>
      </c>
      <c r="G2206" t="s">
        <v>6022</v>
      </c>
      <c r="H2206" t="s">
        <v>6023</v>
      </c>
      <c r="I2206" t="s">
        <v>12</v>
      </c>
      <c r="J2206">
        <v>0</v>
      </c>
    </row>
    <row r="2207" spans="1:10" x14ac:dyDescent="0.35">
      <c r="A2207">
        <v>1203</v>
      </c>
      <c r="B2207">
        <v>0.11</v>
      </c>
      <c r="C2207">
        <v>0.15</v>
      </c>
      <c r="D2207">
        <v>7.0900000631809199</v>
      </c>
      <c r="E2207">
        <v>3.3580001443624501</v>
      </c>
      <c r="F2207">
        <v>0</v>
      </c>
      <c r="G2207" t="s">
        <v>6020</v>
      </c>
      <c r="H2207" t="s">
        <v>6021</v>
      </c>
      <c r="I2207" t="s">
        <v>12</v>
      </c>
      <c r="J2207">
        <v>0</v>
      </c>
    </row>
    <row r="2208" spans="1:10" x14ac:dyDescent="0.35">
      <c r="A2208">
        <v>1218</v>
      </c>
      <c r="B2208">
        <v>0.11</v>
      </c>
      <c r="C2208">
        <v>0.14000000000000001</v>
      </c>
      <c r="D2208">
        <v>3.91299985349178</v>
      </c>
      <c r="E2208">
        <v>3.91299985349178</v>
      </c>
      <c r="F2208">
        <v>0</v>
      </c>
      <c r="G2208" t="s">
        <v>6092</v>
      </c>
      <c r="H2208" t="s">
        <v>6093</v>
      </c>
      <c r="I2208" t="s">
        <v>12</v>
      </c>
      <c r="J2208">
        <v>0</v>
      </c>
    </row>
    <row r="2209" spans="1:10" x14ac:dyDescent="0.35">
      <c r="A2209">
        <v>1217</v>
      </c>
      <c r="B2209">
        <v>0.11</v>
      </c>
      <c r="C2209">
        <v>0.15</v>
      </c>
      <c r="D2209">
        <v>4.0879998356103897</v>
      </c>
      <c r="E2209">
        <v>4.0879998356103897</v>
      </c>
      <c r="F2209">
        <v>0</v>
      </c>
      <c r="G2209" t="s">
        <v>6086</v>
      </c>
      <c r="H2209" t="s">
        <v>6087</v>
      </c>
      <c r="I2209" t="s">
        <v>12</v>
      </c>
      <c r="J2209">
        <v>0</v>
      </c>
    </row>
    <row r="2210" spans="1:10" x14ac:dyDescent="0.35">
      <c r="A2210">
        <v>1216</v>
      </c>
      <c r="B2210">
        <v>0.11</v>
      </c>
      <c r="C2210">
        <v>0.15</v>
      </c>
      <c r="D2210">
        <v>1.86500009149313</v>
      </c>
      <c r="E2210">
        <v>1.86500009149313</v>
      </c>
      <c r="F2210">
        <v>0</v>
      </c>
      <c r="G2210" t="s">
        <v>6084</v>
      </c>
      <c r="H2210" t="s">
        <v>6085</v>
      </c>
      <c r="I2210" t="s">
        <v>5828</v>
      </c>
      <c r="J2210">
        <v>0</v>
      </c>
    </row>
    <row r="2211" spans="1:10" x14ac:dyDescent="0.35">
      <c r="A2211">
        <v>1220</v>
      </c>
      <c r="B2211">
        <v>0.11</v>
      </c>
      <c r="C2211">
        <v>0.14000000000000001</v>
      </c>
      <c r="D2211">
        <v>2.1120000630617102</v>
      </c>
      <c r="E2211">
        <v>2.1120000630617102</v>
      </c>
      <c r="F2211">
        <v>0</v>
      </c>
      <c r="G2211" t="s">
        <v>6118</v>
      </c>
      <c r="H2211" t="s">
        <v>6119</v>
      </c>
      <c r="I2211" t="s">
        <v>12</v>
      </c>
      <c r="J2211">
        <v>0</v>
      </c>
    </row>
    <row r="2212" spans="1:10" x14ac:dyDescent="0.35">
      <c r="A2212">
        <v>1211</v>
      </c>
      <c r="B2212">
        <v>0.11</v>
      </c>
      <c r="C2212">
        <v>0.15</v>
      </c>
      <c r="D2212">
        <v>4.6810001134872401</v>
      </c>
      <c r="E2212">
        <v>2.1279999986290901</v>
      </c>
      <c r="F2212">
        <v>0</v>
      </c>
      <c r="G2212" t="s">
        <v>6054</v>
      </c>
      <c r="H2212" t="s">
        <v>6055</v>
      </c>
      <c r="I2212" t="s">
        <v>12</v>
      </c>
      <c r="J2212">
        <v>0</v>
      </c>
    </row>
    <row r="2213" spans="1:10" x14ac:dyDescent="0.35">
      <c r="A2213">
        <v>1215</v>
      </c>
      <c r="B2213">
        <v>0.11</v>
      </c>
      <c r="C2213">
        <v>0.15</v>
      </c>
      <c r="D2213">
        <v>1.0879999957978701</v>
      </c>
      <c r="E2213">
        <v>1.0879999957978701</v>
      </c>
      <c r="F2213">
        <v>0</v>
      </c>
      <c r="G2213" t="s">
        <v>6076</v>
      </c>
      <c r="H2213" t="s">
        <v>6077</v>
      </c>
      <c r="I2213" t="s">
        <v>12</v>
      </c>
      <c r="J2213">
        <v>0</v>
      </c>
    </row>
    <row r="2214" spans="1:10" x14ac:dyDescent="0.35">
      <c r="A2214">
        <v>1210</v>
      </c>
      <c r="B2214">
        <v>0.11</v>
      </c>
      <c r="C2214">
        <v>0.15</v>
      </c>
      <c r="D2214">
        <v>2.6469999924302101</v>
      </c>
      <c r="E2214">
        <v>1.3240000233054201</v>
      </c>
      <c r="F2214">
        <v>0</v>
      </c>
      <c r="G2214" t="s">
        <v>6052</v>
      </c>
      <c r="H2214" t="s">
        <v>6053</v>
      </c>
      <c r="I2214" t="s">
        <v>12</v>
      </c>
      <c r="J2214">
        <v>0</v>
      </c>
    </row>
    <row r="2215" spans="1:10" x14ac:dyDescent="0.35">
      <c r="A2215">
        <v>1214</v>
      </c>
      <c r="B2215">
        <v>0.11</v>
      </c>
      <c r="C2215">
        <v>0.15</v>
      </c>
      <c r="D2215">
        <v>0.94830002635717403</v>
      </c>
      <c r="E2215">
        <v>0.94830002635717403</v>
      </c>
      <c r="F2215">
        <v>0</v>
      </c>
      <c r="G2215" t="s">
        <v>6066</v>
      </c>
      <c r="H2215" t="s">
        <v>6067</v>
      </c>
      <c r="I2215" t="s">
        <v>12</v>
      </c>
      <c r="J2215">
        <v>0</v>
      </c>
    </row>
    <row r="2216" spans="1:10" x14ac:dyDescent="0.35">
      <c r="A2216">
        <v>1213</v>
      </c>
      <c r="B2216">
        <v>0.11</v>
      </c>
      <c r="C2216">
        <v>0.15</v>
      </c>
      <c r="D2216">
        <v>0.67190001718699899</v>
      </c>
      <c r="E2216">
        <v>0.67190001718699899</v>
      </c>
      <c r="F2216">
        <v>0</v>
      </c>
      <c r="G2216" t="s">
        <v>6062</v>
      </c>
      <c r="H2216" t="s">
        <v>6063</v>
      </c>
      <c r="I2216" t="s">
        <v>12</v>
      </c>
      <c r="J2216">
        <v>0</v>
      </c>
    </row>
    <row r="2217" spans="1:10" x14ac:dyDescent="0.35">
      <c r="A2217">
        <v>1195</v>
      </c>
      <c r="B2217">
        <v>0.12</v>
      </c>
      <c r="C2217">
        <v>0.16</v>
      </c>
      <c r="D2217">
        <v>0.73890001513063897</v>
      </c>
      <c r="E2217">
        <v>0.73890001513063897</v>
      </c>
      <c r="F2217">
        <v>0</v>
      </c>
      <c r="G2217" t="s">
        <v>5993</v>
      </c>
      <c r="H2217" t="s">
        <v>5994</v>
      </c>
      <c r="I2217" t="s">
        <v>12</v>
      </c>
      <c r="J2217">
        <v>0</v>
      </c>
    </row>
    <row r="2218" spans="1:10" x14ac:dyDescent="0.35">
      <c r="A2218">
        <v>1194</v>
      </c>
      <c r="B2218">
        <v>0.12</v>
      </c>
      <c r="C2218">
        <v>0.16</v>
      </c>
      <c r="D2218">
        <v>8.1079997122287804</v>
      </c>
      <c r="E2218">
        <v>8.1079997122287804</v>
      </c>
      <c r="F2218">
        <v>0</v>
      </c>
      <c r="G2218" t="s">
        <v>5991</v>
      </c>
      <c r="H2218" t="s">
        <v>5992</v>
      </c>
      <c r="I2218" t="s">
        <v>12</v>
      </c>
      <c r="J2218">
        <v>0</v>
      </c>
    </row>
    <row r="2219" spans="1:10" x14ac:dyDescent="0.35">
      <c r="A2219">
        <v>1192</v>
      </c>
      <c r="B2219">
        <v>0.12</v>
      </c>
      <c r="C2219">
        <v>0.17</v>
      </c>
      <c r="D2219">
        <v>8.4109999239444697</v>
      </c>
      <c r="E2219">
        <v>2.1810000762343398</v>
      </c>
      <c r="F2219">
        <v>0</v>
      </c>
      <c r="G2219" t="s">
        <v>5981</v>
      </c>
      <c r="H2219" t="s">
        <v>5982</v>
      </c>
      <c r="I2219" t="s">
        <v>12</v>
      </c>
      <c r="J2219">
        <v>0</v>
      </c>
    </row>
    <row r="2220" spans="1:10" x14ac:dyDescent="0.35">
      <c r="A2220">
        <v>1199</v>
      </c>
      <c r="B2220">
        <v>0.12</v>
      </c>
      <c r="C2220">
        <v>0.15</v>
      </c>
      <c r="D2220">
        <v>1.0300000198185399</v>
      </c>
      <c r="E2220">
        <v>1.0300000198185399</v>
      </c>
      <c r="F2220">
        <v>0</v>
      </c>
      <c r="G2220" t="s">
        <v>6007</v>
      </c>
      <c r="H2220" t="s">
        <v>6008</v>
      </c>
      <c r="I2220" t="s">
        <v>12</v>
      </c>
      <c r="J2220">
        <v>0</v>
      </c>
    </row>
    <row r="2221" spans="1:10" x14ac:dyDescent="0.35">
      <c r="A2221">
        <v>1193</v>
      </c>
      <c r="B2221">
        <v>0.12</v>
      </c>
      <c r="C2221">
        <v>0.16</v>
      </c>
      <c r="D2221">
        <v>1.8600000068545299</v>
      </c>
      <c r="E2221">
        <v>1.8600000068545299</v>
      </c>
      <c r="F2221">
        <v>0</v>
      </c>
      <c r="G2221" t="s">
        <v>5987</v>
      </c>
      <c r="H2221" t="s">
        <v>5988</v>
      </c>
      <c r="I2221" t="s">
        <v>12</v>
      </c>
      <c r="J2221">
        <v>0</v>
      </c>
    </row>
    <row r="2222" spans="1:10" x14ac:dyDescent="0.35">
      <c r="A2222">
        <v>1198</v>
      </c>
      <c r="B2222">
        <v>0.12</v>
      </c>
      <c r="C2222">
        <v>0.15</v>
      </c>
      <c r="D2222">
        <v>2.9890000820159899</v>
      </c>
      <c r="E2222">
        <v>2.9890000820159899</v>
      </c>
      <c r="F2222">
        <v>2.9890000820159899</v>
      </c>
      <c r="G2222" t="s">
        <v>6001</v>
      </c>
      <c r="H2222" t="s">
        <v>6002</v>
      </c>
      <c r="I2222" t="s">
        <v>12</v>
      </c>
      <c r="J2222">
        <v>1</v>
      </c>
    </row>
    <row r="2223" spans="1:10" x14ac:dyDescent="0.35">
      <c r="A2223">
        <v>1197</v>
      </c>
      <c r="B2223">
        <v>0.12</v>
      </c>
      <c r="C2223">
        <v>0.16</v>
      </c>
      <c r="D2223">
        <v>0.97439996898174297</v>
      </c>
      <c r="E2223">
        <v>0.97439996898174297</v>
      </c>
      <c r="F2223">
        <v>0.97439996898174297</v>
      </c>
      <c r="G2223" t="s">
        <v>5997</v>
      </c>
      <c r="H2223" t="s">
        <v>5998</v>
      </c>
      <c r="I2223" t="s">
        <v>12</v>
      </c>
      <c r="J2223">
        <v>1</v>
      </c>
    </row>
    <row r="2224" spans="1:10" x14ac:dyDescent="0.35">
      <c r="A2224">
        <v>1191</v>
      </c>
      <c r="B2224">
        <v>0.12</v>
      </c>
      <c r="C2224">
        <v>0.51</v>
      </c>
      <c r="D2224">
        <v>1.0850000195205201</v>
      </c>
      <c r="E2224">
        <v>1.0850000195205201</v>
      </c>
      <c r="F2224">
        <v>0</v>
      </c>
      <c r="G2224" t="s">
        <v>5975</v>
      </c>
      <c r="H2224" t="s">
        <v>5976</v>
      </c>
      <c r="I2224" t="s">
        <v>12</v>
      </c>
      <c r="J2224">
        <v>0</v>
      </c>
    </row>
    <row r="2225" spans="1:10" x14ac:dyDescent="0.35">
      <c r="A2225">
        <v>1196</v>
      </c>
      <c r="B2225">
        <v>0.12</v>
      </c>
      <c r="C2225">
        <v>0.16</v>
      </c>
      <c r="D2225">
        <v>2.5499999523162802</v>
      </c>
      <c r="E2225">
        <v>2.5499999523162802</v>
      </c>
      <c r="F2225">
        <v>0</v>
      </c>
      <c r="G2225" t="s">
        <v>5995</v>
      </c>
      <c r="H2225" t="s">
        <v>5996</v>
      </c>
      <c r="I2225" t="s">
        <v>12</v>
      </c>
      <c r="J2225">
        <v>0</v>
      </c>
    </row>
    <row r="2226" spans="1:10" x14ac:dyDescent="0.35">
      <c r="A2226">
        <v>1190</v>
      </c>
      <c r="B2226">
        <v>0.13</v>
      </c>
      <c r="C2226">
        <v>0.16</v>
      </c>
      <c r="D2226">
        <v>1.45899998024106</v>
      </c>
      <c r="E2226">
        <v>1.45899998024106</v>
      </c>
      <c r="F2226">
        <v>0</v>
      </c>
      <c r="G2226" t="s">
        <v>5973</v>
      </c>
      <c r="H2226" t="s">
        <v>5974</v>
      </c>
      <c r="I2226" t="s">
        <v>12</v>
      </c>
      <c r="J2226">
        <v>0</v>
      </c>
    </row>
    <row r="2227" spans="1:10" x14ac:dyDescent="0.35">
      <c r="A2227">
        <v>1181</v>
      </c>
      <c r="B2227">
        <v>0.13</v>
      </c>
      <c r="C2227">
        <v>0.17</v>
      </c>
      <c r="D2227">
        <v>8.97400006651878</v>
      </c>
      <c r="E2227">
        <v>5.9829998761415499</v>
      </c>
      <c r="F2227">
        <v>0</v>
      </c>
      <c r="G2227" t="s">
        <v>5938</v>
      </c>
      <c r="H2227" t="s">
        <v>5939</v>
      </c>
      <c r="I2227" t="s">
        <v>12</v>
      </c>
      <c r="J2227">
        <v>0</v>
      </c>
    </row>
    <row r="2228" spans="1:10" x14ac:dyDescent="0.35">
      <c r="A2228">
        <v>1185</v>
      </c>
      <c r="B2228">
        <v>0.13</v>
      </c>
      <c r="C2228">
        <v>0.17</v>
      </c>
      <c r="D2228">
        <v>11.2099997699261</v>
      </c>
      <c r="E2228">
        <v>11.2099997699261</v>
      </c>
      <c r="F2228">
        <v>0</v>
      </c>
      <c r="G2228" t="s">
        <v>5950</v>
      </c>
      <c r="H2228" t="s">
        <v>5951</v>
      </c>
      <c r="I2228" t="s">
        <v>12</v>
      </c>
      <c r="J2228">
        <v>0</v>
      </c>
    </row>
    <row r="2229" spans="1:10" x14ac:dyDescent="0.35">
      <c r="A2229">
        <v>1180</v>
      </c>
      <c r="B2229">
        <v>0.13</v>
      </c>
      <c r="C2229">
        <v>0.17</v>
      </c>
      <c r="D2229">
        <v>4.8500001430511501</v>
      </c>
      <c r="E2229">
        <v>1.7119999974966</v>
      </c>
      <c r="F2229">
        <v>0</v>
      </c>
      <c r="G2229" t="s">
        <v>5932</v>
      </c>
      <c r="H2229" t="s">
        <v>5933</v>
      </c>
      <c r="I2229" t="s">
        <v>12</v>
      </c>
      <c r="J2229">
        <v>0</v>
      </c>
    </row>
    <row r="2230" spans="1:10" x14ac:dyDescent="0.35">
      <c r="A2230">
        <v>1184</v>
      </c>
      <c r="B2230">
        <v>0.13</v>
      </c>
      <c r="C2230">
        <v>0.17</v>
      </c>
      <c r="D2230">
        <v>2.1779999136924699</v>
      </c>
      <c r="E2230">
        <v>2.1779999136924699</v>
      </c>
      <c r="F2230">
        <v>0</v>
      </c>
      <c r="G2230" t="s">
        <v>5944</v>
      </c>
      <c r="H2230" t="s">
        <v>5945</v>
      </c>
      <c r="I2230" t="s">
        <v>12</v>
      </c>
      <c r="J2230">
        <v>0</v>
      </c>
    </row>
    <row r="2231" spans="1:10" x14ac:dyDescent="0.35">
      <c r="A2231">
        <v>1179</v>
      </c>
      <c r="B2231">
        <v>0.13</v>
      </c>
      <c r="C2231">
        <v>0.17</v>
      </c>
      <c r="D2231">
        <v>0.489899981766939</v>
      </c>
      <c r="E2231">
        <v>0.14410000294446901</v>
      </c>
      <c r="F2231">
        <v>0</v>
      </c>
      <c r="G2231" t="s">
        <v>5917</v>
      </c>
      <c r="H2231" t="s">
        <v>5918</v>
      </c>
      <c r="I2231" t="s">
        <v>12</v>
      </c>
      <c r="J2231">
        <v>0</v>
      </c>
    </row>
    <row r="2232" spans="1:10" x14ac:dyDescent="0.35">
      <c r="A2232">
        <v>1178</v>
      </c>
      <c r="B2232">
        <v>0.13</v>
      </c>
      <c r="C2232">
        <v>0.18</v>
      </c>
      <c r="D2232">
        <v>2.9899999499321002</v>
      </c>
      <c r="E2232">
        <v>1.18599999696016</v>
      </c>
      <c r="F2232">
        <v>0</v>
      </c>
      <c r="G2232" t="s">
        <v>5907</v>
      </c>
      <c r="H2232" t="s">
        <v>5908</v>
      </c>
      <c r="I2232" t="s">
        <v>12</v>
      </c>
      <c r="J2232">
        <v>0</v>
      </c>
    </row>
    <row r="2233" spans="1:10" x14ac:dyDescent="0.35">
      <c r="A2233">
        <v>1183</v>
      </c>
      <c r="B2233">
        <v>0.13</v>
      </c>
      <c r="C2233">
        <v>0.17</v>
      </c>
      <c r="D2233">
        <v>1.2040000408887901</v>
      </c>
      <c r="E2233">
        <v>1.2040000408887901</v>
      </c>
      <c r="F2233">
        <v>0</v>
      </c>
      <c r="G2233" t="s">
        <v>5942</v>
      </c>
      <c r="H2233" t="s">
        <v>5943</v>
      </c>
      <c r="I2233" t="s">
        <v>12</v>
      </c>
      <c r="J2233">
        <v>0</v>
      </c>
    </row>
    <row r="2234" spans="1:10" x14ac:dyDescent="0.35">
      <c r="A2234">
        <v>1177</v>
      </c>
      <c r="B2234">
        <v>0.13</v>
      </c>
      <c r="C2234">
        <v>0.25</v>
      </c>
      <c r="D2234">
        <v>1.3509999960660899</v>
      </c>
      <c r="E2234">
        <v>1.3509999960660899</v>
      </c>
      <c r="F2234">
        <v>0</v>
      </c>
      <c r="G2234" t="s">
        <v>5905</v>
      </c>
      <c r="H2234" t="s">
        <v>5906</v>
      </c>
      <c r="I2234" t="s">
        <v>12</v>
      </c>
      <c r="J2234">
        <v>0</v>
      </c>
    </row>
    <row r="2235" spans="1:10" x14ac:dyDescent="0.35">
      <c r="A2235">
        <v>1182</v>
      </c>
      <c r="B2235">
        <v>0.13</v>
      </c>
      <c r="C2235">
        <v>0.17</v>
      </c>
      <c r="D2235">
        <v>2.0209999755024901</v>
      </c>
      <c r="E2235">
        <v>1.0639999993145499</v>
      </c>
      <c r="F2235">
        <v>0</v>
      </c>
      <c r="G2235" t="s">
        <v>5940</v>
      </c>
      <c r="H2235" t="s">
        <v>5941</v>
      </c>
      <c r="I2235" t="s">
        <v>12</v>
      </c>
      <c r="J2235">
        <v>0</v>
      </c>
    </row>
    <row r="2236" spans="1:10" x14ac:dyDescent="0.35">
      <c r="A2236">
        <v>1189</v>
      </c>
      <c r="B2236">
        <v>0.13</v>
      </c>
      <c r="C2236">
        <v>0.17</v>
      </c>
      <c r="D2236">
        <v>3.59699986875057</v>
      </c>
      <c r="E2236">
        <v>3.59699986875057</v>
      </c>
      <c r="F2236">
        <v>0</v>
      </c>
      <c r="G2236" t="s">
        <v>5971</v>
      </c>
      <c r="H2236" t="s">
        <v>5972</v>
      </c>
      <c r="I2236" t="s">
        <v>4867</v>
      </c>
      <c r="J2236">
        <v>0</v>
      </c>
    </row>
    <row r="2237" spans="1:10" x14ac:dyDescent="0.35">
      <c r="A2237">
        <v>1188</v>
      </c>
      <c r="B2237">
        <v>0.13</v>
      </c>
      <c r="C2237">
        <v>0.17</v>
      </c>
      <c r="D2237">
        <v>1.44600002095103</v>
      </c>
      <c r="E2237">
        <v>1.44600002095103</v>
      </c>
      <c r="F2237">
        <v>0</v>
      </c>
      <c r="G2237" t="s">
        <v>5961</v>
      </c>
      <c r="H2237" t="s">
        <v>5962</v>
      </c>
      <c r="I2237" t="s">
        <v>12</v>
      </c>
      <c r="J2237">
        <v>0</v>
      </c>
    </row>
    <row r="2238" spans="1:10" x14ac:dyDescent="0.35">
      <c r="A2238">
        <v>1187</v>
      </c>
      <c r="B2238">
        <v>0.13</v>
      </c>
      <c r="C2238">
        <v>0.17</v>
      </c>
      <c r="D2238">
        <v>1.6890000551939</v>
      </c>
      <c r="E2238">
        <v>1.6890000551939</v>
      </c>
      <c r="F2238">
        <v>0</v>
      </c>
      <c r="G2238" t="s">
        <v>5957</v>
      </c>
      <c r="H2238" t="s">
        <v>5958</v>
      </c>
      <c r="I2238" t="s">
        <v>12</v>
      </c>
      <c r="J2238">
        <v>0</v>
      </c>
    </row>
    <row r="2239" spans="1:10" x14ac:dyDescent="0.35">
      <c r="A2239">
        <v>1186</v>
      </c>
      <c r="B2239">
        <v>0.13</v>
      </c>
      <c r="C2239">
        <v>0.17</v>
      </c>
      <c r="D2239">
        <v>0.748400017619133</v>
      </c>
      <c r="E2239">
        <v>0.748400017619133</v>
      </c>
      <c r="F2239">
        <v>0</v>
      </c>
      <c r="G2239" t="s">
        <v>5952</v>
      </c>
      <c r="H2239" t="s">
        <v>5953</v>
      </c>
      <c r="I2239" t="s">
        <v>12</v>
      </c>
      <c r="J2239">
        <v>0</v>
      </c>
    </row>
    <row r="2240" spans="1:10" x14ac:dyDescent="0.35">
      <c r="A2240">
        <v>1174</v>
      </c>
      <c r="B2240">
        <v>0.14000000000000001</v>
      </c>
      <c r="C2240">
        <v>0.18</v>
      </c>
      <c r="D2240">
        <v>12.899999320507</v>
      </c>
      <c r="E2240">
        <v>12.899999320507</v>
      </c>
      <c r="F2240">
        <v>0</v>
      </c>
      <c r="G2240" t="s">
        <v>5899</v>
      </c>
      <c r="H2240" t="s">
        <v>5900</v>
      </c>
      <c r="I2240" t="s">
        <v>12</v>
      </c>
      <c r="J2240">
        <v>0</v>
      </c>
    </row>
    <row r="2241" spans="1:10" x14ac:dyDescent="0.35">
      <c r="A2241">
        <v>1172</v>
      </c>
      <c r="B2241">
        <v>0.14000000000000001</v>
      </c>
      <c r="C2241">
        <v>0.18</v>
      </c>
      <c r="D2241">
        <v>0.76890001073479697</v>
      </c>
      <c r="E2241">
        <v>0.40710000321269002</v>
      </c>
      <c r="F2241">
        <v>0</v>
      </c>
      <c r="G2241" t="s">
        <v>5875</v>
      </c>
      <c r="H2241" t="s">
        <v>5876</v>
      </c>
      <c r="I2241" t="s">
        <v>12</v>
      </c>
      <c r="J2241">
        <v>0</v>
      </c>
    </row>
    <row r="2242" spans="1:10" x14ac:dyDescent="0.35">
      <c r="A2242">
        <v>1171</v>
      </c>
      <c r="B2242">
        <v>0.14000000000000001</v>
      </c>
      <c r="C2242">
        <v>0.18</v>
      </c>
      <c r="D2242">
        <v>4.1850000619888297</v>
      </c>
      <c r="E2242">
        <v>1.9430000334978099</v>
      </c>
      <c r="F2242">
        <v>0</v>
      </c>
      <c r="G2242" t="s">
        <v>5865</v>
      </c>
      <c r="H2242" t="s">
        <v>5866</v>
      </c>
      <c r="I2242" t="s">
        <v>12</v>
      </c>
      <c r="J2242">
        <v>0</v>
      </c>
    </row>
    <row r="2243" spans="1:10" x14ac:dyDescent="0.35">
      <c r="A2243">
        <v>1173</v>
      </c>
      <c r="B2243">
        <v>0.14000000000000001</v>
      </c>
      <c r="C2243">
        <v>0.18</v>
      </c>
      <c r="D2243">
        <v>1.5530000440776299</v>
      </c>
      <c r="E2243">
        <v>1.5530000440776299</v>
      </c>
      <c r="F2243">
        <v>0</v>
      </c>
      <c r="G2243" t="s">
        <v>5877</v>
      </c>
      <c r="H2243" t="s">
        <v>5878</v>
      </c>
      <c r="I2243" t="s">
        <v>12</v>
      </c>
      <c r="J2243">
        <v>0</v>
      </c>
    </row>
    <row r="2244" spans="1:10" x14ac:dyDescent="0.35">
      <c r="A2244">
        <v>1169</v>
      </c>
      <c r="B2244">
        <v>0.14000000000000001</v>
      </c>
      <c r="C2244">
        <v>0.18</v>
      </c>
      <c r="D2244">
        <v>4.1230000555515298</v>
      </c>
      <c r="E2244">
        <v>1.53599996119738</v>
      </c>
      <c r="F2244">
        <v>0</v>
      </c>
      <c r="G2244" t="s">
        <v>5849</v>
      </c>
      <c r="H2244" t="s">
        <v>5850</v>
      </c>
      <c r="I2244" t="s">
        <v>12</v>
      </c>
      <c r="J2244">
        <v>0</v>
      </c>
    </row>
    <row r="2245" spans="1:10" x14ac:dyDescent="0.35">
      <c r="A2245">
        <v>1170</v>
      </c>
      <c r="B2245">
        <v>0.14000000000000001</v>
      </c>
      <c r="C2245">
        <v>0.18</v>
      </c>
      <c r="D2245">
        <v>0.50550000742077805</v>
      </c>
      <c r="E2245">
        <v>0.46339998953044398</v>
      </c>
      <c r="F2245">
        <v>0</v>
      </c>
      <c r="G2245" t="s">
        <v>5855</v>
      </c>
      <c r="H2245" t="s">
        <v>5856</v>
      </c>
      <c r="I2245" t="s">
        <v>12</v>
      </c>
      <c r="J2245">
        <v>0</v>
      </c>
    </row>
    <row r="2246" spans="1:10" x14ac:dyDescent="0.35">
      <c r="A2246">
        <v>1167</v>
      </c>
      <c r="B2246">
        <v>0.14000000000000001</v>
      </c>
      <c r="C2246">
        <v>0.19</v>
      </c>
      <c r="D2246">
        <v>6.0350000858306903</v>
      </c>
      <c r="E2246">
        <v>1.2489999644458301</v>
      </c>
      <c r="F2246">
        <v>0</v>
      </c>
      <c r="G2246" t="s">
        <v>5843</v>
      </c>
      <c r="H2246" t="s">
        <v>5844</v>
      </c>
      <c r="I2246" t="s">
        <v>12</v>
      </c>
      <c r="J2246">
        <v>0</v>
      </c>
    </row>
    <row r="2247" spans="1:10" x14ac:dyDescent="0.35">
      <c r="A2247">
        <v>1165</v>
      </c>
      <c r="B2247">
        <v>0.14000000000000001</v>
      </c>
      <c r="C2247">
        <v>0.21</v>
      </c>
      <c r="D2247">
        <v>2.7200000360608101</v>
      </c>
      <c r="E2247">
        <v>1.43999997526407</v>
      </c>
      <c r="F2247">
        <v>0</v>
      </c>
      <c r="G2247" t="s">
        <v>5837</v>
      </c>
      <c r="H2247" t="s">
        <v>5838</v>
      </c>
      <c r="I2247" t="s">
        <v>12</v>
      </c>
      <c r="J2247">
        <v>0</v>
      </c>
    </row>
    <row r="2248" spans="1:10" x14ac:dyDescent="0.35">
      <c r="A2248">
        <v>1166</v>
      </c>
      <c r="B2248">
        <v>0.14000000000000001</v>
      </c>
      <c r="C2248">
        <v>0.19</v>
      </c>
      <c r="D2248">
        <v>5.9909999370574996</v>
      </c>
      <c r="E2248">
        <v>2.11500003933907</v>
      </c>
      <c r="F2248">
        <v>0</v>
      </c>
      <c r="G2248" t="s">
        <v>5841</v>
      </c>
      <c r="H2248" t="s">
        <v>5842</v>
      </c>
      <c r="I2248" t="s">
        <v>12</v>
      </c>
      <c r="J2248">
        <v>0</v>
      </c>
    </row>
    <row r="2249" spans="1:10" x14ac:dyDescent="0.35">
      <c r="A2249">
        <v>1164</v>
      </c>
      <c r="B2249">
        <v>0.14000000000000001</v>
      </c>
      <c r="C2249">
        <v>4.9400000000000004</v>
      </c>
      <c r="D2249">
        <v>7.8280001878738403</v>
      </c>
      <c r="E2249">
        <v>7.8280001878738403</v>
      </c>
      <c r="F2249">
        <v>7.8280001878738403</v>
      </c>
      <c r="G2249" t="s">
        <v>5835</v>
      </c>
      <c r="H2249" t="s">
        <v>5836</v>
      </c>
      <c r="I2249" t="s">
        <v>12</v>
      </c>
      <c r="J2249">
        <v>3</v>
      </c>
    </row>
    <row r="2250" spans="1:10" x14ac:dyDescent="0.35">
      <c r="A2250">
        <v>1168</v>
      </c>
      <c r="B2250">
        <v>0.14000000000000001</v>
      </c>
      <c r="C2250">
        <v>0.19</v>
      </c>
      <c r="D2250">
        <v>5.1720000803470603</v>
      </c>
      <c r="E2250">
        <v>2.8739999979734399</v>
      </c>
      <c r="F2250">
        <v>0</v>
      </c>
      <c r="G2250" t="s">
        <v>5847</v>
      </c>
      <c r="H2250" t="s">
        <v>5848</v>
      </c>
      <c r="I2250" t="s">
        <v>12</v>
      </c>
      <c r="J2250">
        <v>0</v>
      </c>
    </row>
    <row r="2251" spans="1:10" x14ac:dyDescent="0.35">
      <c r="A2251">
        <v>1176</v>
      </c>
      <c r="B2251">
        <v>0.14000000000000001</v>
      </c>
      <c r="C2251">
        <v>0.18</v>
      </c>
      <c r="D2251">
        <v>2.92700007557869</v>
      </c>
      <c r="E2251">
        <v>2.92700007557869</v>
      </c>
      <c r="F2251">
        <v>0</v>
      </c>
      <c r="G2251" t="s">
        <v>5903</v>
      </c>
      <c r="H2251" t="s">
        <v>5904</v>
      </c>
      <c r="I2251" t="s">
        <v>12</v>
      </c>
      <c r="J2251">
        <v>0</v>
      </c>
    </row>
    <row r="2252" spans="1:10" x14ac:dyDescent="0.35">
      <c r="A2252">
        <v>1175</v>
      </c>
      <c r="B2252">
        <v>0.14000000000000001</v>
      </c>
      <c r="C2252">
        <v>0.18</v>
      </c>
      <c r="D2252">
        <v>3.5089999437332202</v>
      </c>
      <c r="E2252">
        <v>3.5089999437332202</v>
      </c>
      <c r="F2252">
        <v>0</v>
      </c>
      <c r="G2252" t="s">
        <v>5901</v>
      </c>
      <c r="H2252" t="s">
        <v>5902</v>
      </c>
      <c r="I2252" t="s">
        <v>12</v>
      </c>
      <c r="J2252">
        <v>0</v>
      </c>
    </row>
    <row r="2253" spans="1:10" x14ac:dyDescent="0.35">
      <c r="A2253">
        <v>1161</v>
      </c>
      <c r="B2253">
        <v>0.15</v>
      </c>
      <c r="C2253">
        <v>0.19</v>
      </c>
      <c r="D2253">
        <v>1.23500004410744</v>
      </c>
      <c r="E2253">
        <v>1.23500004410744</v>
      </c>
      <c r="F2253">
        <v>0</v>
      </c>
      <c r="G2253" t="s">
        <v>5829</v>
      </c>
      <c r="H2253" t="s">
        <v>5830</v>
      </c>
      <c r="I2253" t="s">
        <v>12</v>
      </c>
      <c r="J2253">
        <v>0</v>
      </c>
    </row>
    <row r="2254" spans="1:10" x14ac:dyDescent="0.35">
      <c r="A2254">
        <v>1153</v>
      </c>
      <c r="B2254">
        <v>0.15</v>
      </c>
      <c r="C2254">
        <v>0.2</v>
      </c>
      <c r="D2254">
        <v>1.3089999556541401</v>
      </c>
      <c r="E2254">
        <v>1.3089999556541401</v>
      </c>
      <c r="F2254">
        <v>0</v>
      </c>
      <c r="G2254" t="s">
        <v>5788</v>
      </c>
      <c r="H2254" t="s">
        <v>5789</v>
      </c>
      <c r="I2254" t="s">
        <v>12</v>
      </c>
      <c r="J2254">
        <v>0</v>
      </c>
    </row>
    <row r="2255" spans="1:10" x14ac:dyDescent="0.35">
      <c r="A2255">
        <v>1160</v>
      </c>
      <c r="B2255">
        <v>0.15</v>
      </c>
      <c r="C2255">
        <v>0.19</v>
      </c>
      <c r="D2255">
        <v>1.90999992191792</v>
      </c>
      <c r="E2255">
        <v>1.90999992191792</v>
      </c>
      <c r="F2255">
        <v>0</v>
      </c>
      <c r="G2255" t="s">
        <v>5826</v>
      </c>
      <c r="H2255" t="s">
        <v>5827</v>
      </c>
      <c r="I2255" t="s">
        <v>5828</v>
      </c>
      <c r="J2255">
        <v>0</v>
      </c>
    </row>
    <row r="2256" spans="1:10" x14ac:dyDescent="0.35">
      <c r="A2256">
        <v>1159</v>
      </c>
      <c r="B2256">
        <v>0.15</v>
      </c>
      <c r="C2256">
        <v>0.19</v>
      </c>
      <c r="D2256">
        <v>1.4580000191927001</v>
      </c>
      <c r="E2256">
        <v>1.4580000191927001</v>
      </c>
      <c r="F2256">
        <v>0</v>
      </c>
      <c r="G2256" t="s">
        <v>5824</v>
      </c>
      <c r="H2256" t="s">
        <v>5825</v>
      </c>
      <c r="I2256" t="s">
        <v>12</v>
      </c>
      <c r="J2256">
        <v>0</v>
      </c>
    </row>
    <row r="2257" spans="1:10" x14ac:dyDescent="0.35">
      <c r="A2257">
        <v>1152</v>
      </c>
      <c r="B2257">
        <v>0.15</v>
      </c>
      <c r="C2257">
        <v>0.2</v>
      </c>
      <c r="D2257">
        <v>6.0260001569986299</v>
      </c>
      <c r="E2257">
        <v>2.29599997401237</v>
      </c>
      <c r="F2257">
        <v>0</v>
      </c>
      <c r="G2257" t="s">
        <v>5784</v>
      </c>
      <c r="H2257" t="s">
        <v>5785</v>
      </c>
      <c r="I2257" t="s">
        <v>12</v>
      </c>
      <c r="J2257">
        <v>0</v>
      </c>
    </row>
    <row r="2258" spans="1:10" x14ac:dyDescent="0.35">
      <c r="A2258">
        <v>1158</v>
      </c>
      <c r="B2258">
        <v>0.15</v>
      </c>
      <c r="C2258">
        <v>0.19</v>
      </c>
      <c r="D2258">
        <v>0.71939998306333997</v>
      </c>
      <c r="E2258">
        <v>0.71939998306333997</v>
      </c>
      <c r="F2258">
        <v>0.71939998306333997</v>
      </c>
      <c r="G2258" t="s">
        <v>5800</v>
      </c>
      <c r="H2258" t="s">
        <v>5801</v>
      </c>
      <c r="I2258" t="s">
        <v>12</v>
      </c>
      <c r="J2258">
        <v>1</v>
      </c>
    </row>
    <row r="2259" spans="1:10" x14ac:dyDescent="0.35">
      <c r="A2259">
        <v>1157</v>
      </c>
      <c r="B2259">
        <v>0.15</v>
      </c>
      <c r="C2259">
        <v>0.19</v>
      </c>
      <c r="D2259">
        <v>1.9179999828338601</v>
      </c>
      <c r="E2259">
        <v>1.9179999828338601</v>
      </c>
      <c r="F2259">
        <v>0</v>
      </c>
      <c r="G2259" t="s">
        <v>5796</v>
      </c>
      <c r="H2259" t="s">
        <v>5797</v>
      </c>
      <c r="I2259" t="s">
        <v>12</v>
      </c>
      <c r="J2259">
        <v>0</v>
      </c>
    </row>
    <row r="2260" spans="1:10" x14ac:dyDescent="0.35">
      <c r="A2260">
        <v>1155</v>
      </c>
      <c r="B2260">
        <v>0.15</v>
      </c>
      <c r="C2260">
        <v>0.19</v>
      </c>
      <c r="D2260">
        <v>31.999999284744302</v>
      </c>
      <c r="E2260">
        <v>14.669999480247499</v>
      </c>
      <c r="F2260">
        <v>0</v>
      </c>
      <c r="G2260" t="s">
        <v>5792</v>
      </c>
      <c r="H2260" t="s">
        <v>5793</v>
      </c>
      <c r="I2260" t="s">
        <v>12</v>
      </c>
      <c r="J2260">
        <v>0</v>
      </c>
    </row>
    <row r="2261" spans="1:10" x14ac:dyDescent="0.35">
      <c r="A2261">
        <v>1154</v>
      </c>
      <c r="B2261">
        <v>0.15</v>
      </c>
      <c r="C2261">
        <v>0.19</v>
      </c>
      <c r="D2261">
        <v>22.069999575614901</v>
      </c>
      <c r="E2261">
        <v>9.9100001156330109</v>
      </c>
      <c r="F2261">
        <v>0</v>
      </c>
      <c r="G2261" t="s">
        <v>5790</v>
      </c>
      <c r="H2261" t="s">
        <v>5791</v>
      </c>
      <c r="I2261" t="s">
        <v>12</v>
      </c>
      <c r="J2261">
        <v>0</v>
      </c>
    </row>
    <row r="2262" spans="1:10" x14ac:dyDescent="0.35">
      <c r="A2262">
        <v>1156</v>
      </c>
      <c r="B2262">
        <v>0.15</v>
      </c>
      <c r="C2262">
        <v>0.19</v>
      </c>
      <c r="D2262">
        <v>4.28600013256073</v>
      </c>
      <c r="E2262">
        <v>4.28600013256073</v>
      </c>
      <c r="F2262">
        <v>0</v>
      </c>
      <c r="G2262" t="s">
        <v>5794</v>
      </c>
      <c r="H2262" t="s">
        <v>5795</v>
      </c>
      <c r="I2262" t="s">
        <v>12</v>
      </c>
      <c r="J2262">
        <v>0</v>
      </c>
    </row>
    <row r="2263" spans="1:10" x14ac:dyDescent="0.35">
      <c r="A2263">
        <v>1163</v>
      </c>
      <c r="B2263">
        <v>0.15</v>
      </c>
      <c r="C2263">
        <v>0.19</v>
      </c>
      <c r="D2263">
        <v>3.9570000022649801</v>
      </c>
      <c r="E2263">
        <v>3.9570000022649801</v>
      </c>
      <c r="F2263">
        <v>0</v>
      </c>
      <c r="G2263" t="s">
        <v>5833</v>
      </c>
      <c r="H2263" t="s">
        <v>5834</v>
      </c>
      <c r="I2263" t="s">
        <v>12</v>
      </c>
      <c r="J2263">
        <v>0</v>
      </c>
    </row>
    <row r="2264" spans="1:10" x14ac:dyDescent="0.35">
      <c r="A2264">
        <v>1162</v>
      </c>
      <c r="B2264">
        <v>0.15</v>
      </c>
      <c r="C2264">
        <v>0.19</v>
      </c>
      <c r="D2264">
        <v>3.1840000301599498</v>
      </c>
      <c r="E2264">
        <v>3.1840000301599498</v>
      </c>
      <c r="F2264">
        <v>0</v>
      </c>
      <c r="G2264" t="s">
        <v>5831</v>
      </c>
      <c r="H2264" t="s">
        <v>5832</v>
      </c>
      <c r="I2264" t="s">
        <v>12</v>
      </c>
      <c r="J2264">
        <v>0</v>
      </c>
    </row>
    <row r="2265" spans="1:10" x14ac:dyDescent="0.35">
      <c r="A2265">
        <v>1151</v>
      </c>
      <c r="B2265">
        <v>0.15</v>
      </c>
      <c r="C2265">
        <v>0.22</v>
      </c>
      <c r="D2265">
        <v>3.3829998224973701</v>
      </c>
      <c r="E2265">
        <v>1.3930000364780399</v>
      </c>
      <c r="F2265">
        <v>0</v>
      </c>
      <c r="G2265" t="s">
        <v>5780</v>
      </c>
      <c r="H2265" t="s">
        <v>5781</v>
      </c>
      <c r="I2265" t="s">
        <v>12</v>
      </c>
      <c r="J2265">
        <v>0</v>
      </c>
    </row>
    <row r="2266" spans="1:10" x14ac:dyDescent="0.35">
      <c r="A2266">
        <v>1149</v>
      </c>
      <c r="B2266">
        <v>0.16</v>
      </c>
      <c r="C2266">
        <v>0.2</v>
      </c>
      <c r="D2266">
        <v>1.82600002735853</v>
      </c>
      <c r="E2266">
        <v>1.82600002735853</v>
      </c>
      <c r="F2266">
        <v>0</v>
      </c>
      <c r="G2266" t="s">
        <v>5770</v>
      </c>
      <c r="H2266" t="s">
        <v>5771</v>
      </c>
      <c r="I2266" t="s">
        <v>12</v>
      </c>
      <c r="J2266">
        <v>0</v>
      </c>
    </row>
    <row r="2267" spans="1:10" x14ac:dyDescent="0.35">
      <c r="A2267">
        <v>1148</v>
      </c>
      <c r="B2267">
        <v>0.16</v>
      </c>
      <c r="C2267">
        <v>0.2</v>
      </c>
      <c r="D2267">
        <v>4.6440001577138901</v>
      </c>
      <c r="E2267">
        <v>4.6440001577138901</v>
      </c>
      <c r="F2267">
        <v>0</v>
      </c>
      <c r="G2267" t="s">
        <v>5768</v>
      </c>
      <c r="H2267" t="s">
        <v>5769</v>
      </c>
      <c r="I2267" t="s">
        <v>12</v>
      </c>
      <c r="J2267">
        <v>0</v>
      </c>
    </row>
    <row r="2268" spans="1:10" x14ac:dyDescent="0.35">
      <c r="A2268">
        <v>1145</v>
      </c>
      <c r="B2268">
        <v>0.16</v>
      </c>
      <c r="C2268">
        <v>0.22</v>
      </c>
      <c r="D2268">
        <v>2.7470000088214901</v>
      </c>
      <c r="E2268">
        <v>1.5110000036656901</v>
      </c>
      <c r="F2268">
        <v>0</v>
      </c>
      <c r="G2268" t="s">
        <v>5750</v>
      </c>
      <c r="H2268" t="s">
        <v>5751</v>
      </c>
      <c r="I2268" t="s">
        <v>12</v>
      </c>
      <c r="J2268">
        <v>0</v>
      </c>
    </row>
    <row r="2269" spans="1:10" x14ac:dyDescent="0.35">
      <c r="A2269">
        <v>1146</v>
      </c>
      <c r="B2269">
        <v>0.16</v>
      </c>
      <c r="C2269">
        <v>0.21</v>
      </c>
      <c r="D2269">
        <v>5.74400015175343</v>
      </c>
      <c r="E2269">
        <v>2.8720000758767101</v>
      </c>
      <c r="F2269">
        <v>0</v>
      </c>
      <c r="G2269" t="s">
        <v>5754</v>
      </c>
      <c r="H2269" t="s">
        <v>5755</v>
      </c>
      <c r="I2269" t="s">
        <v>12</v>
      </c>
      <c r="J2269">
        <v>0</v>
      </c>
    </row>
    <row r="2270" spans="1:10" x14ac:dyDescent="0.35">
      <c r="A2270">
        <v>1144</v>
      </c>
      <c r="B2270">
        <v>0.16</v>
      </c>
      <c r="C2270">
        <v>0.22</v>
      </c>
      <c r="D2270">
        <v>2.2609999403357501</v>
      </c>
      <c r="E2270">
        <v>0.41100000962615002</v>
      </c>
      <c r="F2270">
        <v>0</v>
      </c>
      <c r="G2270" t="s">
        <v>5748</v>
      </c>
      <c r="H2270" t="s">
        <v>5749</v>
      </c>
      <c r="I2270" t="s">
        <v>12</v>
      </c>
      <c r="J2270">
        <v>0</v>
      </c>
    </row>
    <row r="2271" spans="1:10" x14ac:dyDescent="0.35">
      <c r="A2271">
        <v>1150</v>
      </c>
      <c r="B2271">
        <v>0.16</v>
      </c>
      <c r="C2271">
        <v>0.2</v>
      </c>
      <c r="D2271">
        <v>0.81160003319382701</v>
      </c>
      <c r="E2271">
        <v>0.81160003319382701</v>
      </c>
      <c r="F2271">
        <v>0</v>
      </c>
      <c r="G2271" t="s">
        <v>5778</v>
      </c>
      <c r="H2271" t="s">
        <v>5779</v>
      </c>
      <c r="I2271" t="s">
        <v>12</v>
      </c>
      <c r="J2271">
        <v>0</v>
      </c>
    </row>
    <row r="2272" spans="1:10" x14ac:dyDescent="0.35">
      <c r="A2272">
        <v>1147</v>
      </c>
      <c r="B2272">
        <v>0.16</v>
      </c>
      <c r="C2272">
        <v>0.2</v>
      </c>
      <c r="D2272">
        <v>4.1669998317956898</v>
      </c>
      <c r="E2272">
        <v>3.3330000936984998</v>
      </c>
      <c r="F2272">
        <v>0</v>
      </c>
      <c r="G2272" t="s">
        <v>5766</v>
      </c>
      <c r="H2272" t="s">
        <v>5767</v>
      </c>
      <c r="I2272" t="s">
        <v>12</v>
      </c>
      <c r="J2272">
        <v>0</v>
      </c>
    </row>
    <row r="2273" spans="1:10" x14ac:dyDescent="0.35">
      <c r="A2273">
        <v>1143</v>
      </c>
      <c r="B2273">
        <v>0.17</v>
      </c>
      <c r="C2273">
        <v>0.21</v>
      </c>
      <c r="D2273">
        <v>7.8649997711181596</v>
      </c>
      <c r="E2273">
        <v>7.8649997711181596</v>
      </c>
      <c r="F2273">
        <v>0</v>
      </c>
      <c r="G2273" t="s">
        <v>5746</v>
      </c>
      <c r="H2273" t="s">
        <v>5747</v>
      </c>
      <c r="I2273" t="s">
        <v>12</v>
      </c>
      <c r="J2273">
        <v>0</v>
      </c>
    </row>
    <row r="2274" spans="1:10" x14ac:dyDescent="0.35">
      <c r="A2274">
        <v>1138</v>
      </c>
      <c r="B2274">
        <v>0.17</v>
      </c>
      <c r="C2274">
        <v>0.22</v>
      </c>
      <c r="D2274">
        <v>10.1700000464916</v>
      </c>
      <c r="E2274">
        <v>3.3900000154972099</v>
      </c>
      <c r="F2274">
        <v>3.3900000154972099</v>
      </c>
      <c r="G2274" t="s">
        <v>5732</v>
      </c>
      <c r="H2274" t="s">
        <v>5733</v>
      </c>
      <c r="I2274" t="s">
        <v>12</v>
      </c>
      <c r="J2274">
        <v>1</v>
      </c>
    </row>
    <row r="2275" spans="1:10" x14ac:dyDescent="0.35">
      <c r="A2275">
        <v>1142</v>
      </c>
      <c r="B2275">
        <v>0.17</v>
      </c>
      <c r="C2275">
        <v>0.21</v>
      </c>
      <c r="D2275">
        <v>1.58699993044138</v>
      </c>
      <c r="E2275">
        <v>1.58699993044138</v>
      </c>
      <c r="F2275">
        <v>0</v>
      </c>
      <c r="G2275" t="s">
        <v>5744</v>
      </c>
      <c r="H2275" t="s">
        <v>5745</v>
      </c>
      <c r="I2275" t="s">
        <v>12</v>
      </c>
      <c r="J2275">
        <v>0</v>
      </c>
    </row>
    <row r="2276" spans="1:10" x14ac:dyDescent="0.35">
      <c r="A2276">
        <v>1141</v>
      </c>
      <c r="B2276">
        <v>0.17</v>
      </c>
      <c r="C2276">
        <v>0.21</v>
      </c>
      <c r="D2276">
        <v>4.4489998370409003</v>
      </c>
      <c r="E2276">
        <v>4.4489998370409003</v>
      </c>
      <c r="F2276">
        <v>0</v>
      </c>
      <c r="G2276" t="s">
        <v>5742</v>
      </c>
      <c r="H2276" t="s">
        <v>5743</v>
      </c>
      <c r="I2276" t="s">
        <v>12</v>
      </c>
      <c r="J2276">
        <v>0</v>
      </c>
    </row>
    <row r="2277" spans="1:10" x14ac:dyDescent="0.35">
      <c r="A2277">
        <v>1140</v>
      </c>
      <c r="B2277">
        <v>0.17</v>
      </c>
      <c r="C2277">
        <v>0.21</v>
      </c>
      <c r="D2277">
        <v>0.91300001367926598</v>
      </c>
      <c r="E2277">
        <v>0.537100015208125</v>
      </c>
      <c r="F2277">
        <v>0.537100015208125</v>
      </c>
      <c r="G2277" t="s">
        <v>5736</v>
      </c>
      <c r="H2277" t="s">
        <v>5737</v>
      </c>
      <c r="I2277" t="s">
        <v>12</v>
      </c>
      <c r="J2277">
        <v>1</v>
      </c>
    </row>
    <row r="2278" spans="1:10" x14ac:dyDescent="0.35">
      <c r="A2278">
        <v>1132</v>
      </c>
      <c r="B2278">
        <v>0.18</v>
      </c>
      <c r="C2278">
        <v>0.23</v>
      </c>
      <c r="D2278">
        <v>1.9160000607371299</v>
      </c>
      <c r="E2278">
        <v>1.9160000607371299</v>
      </c>
      <c r="F2278">
        <v>0</v>
      </c>
      <c r="G2278" t="s">
        <v>5706</v>
      </c>
      <c r="H2278" t="s">
        <v>5707</v>
      </c>
      <c r="I2278" t="s">
        <v>12</v>
      </c>
      <c r="J2278">
        <v>0</v>
      </c>
    </row>
    <row r="2279" spans="1:10" x14ac:dyDescent="0.35">
      <c r="A2279">
        <v>1134</v>
      </c>
      <c r="B2279">
        <v>0.18</v>
      </c>
      <c r="C2279">
        <v>0.22</v>
      </c>
      <c r="D2279">
        <v>1.48299997672439</v>
      </c>
      <c r="E2279">
        <v>1.48299997672439</v>
      </c>
      <c r="F2279">
        <v>0</v>
      </c>
      <c r="G2279" t="s">
        <v>5714</v>
      </c>
      <c r="H2279" t="s">
        <v>5715</v>
      </c>
      <c r="I2279" t="s">
        <v>12</v>
      </c>
      <c r="J2279">
        <v>0</v>
      </c>
    </row>
    <row r="2280" spans="1:10" x14ac:dyDescent="0.35">
      <c r="A2280">
        <v>1131</v>
      </c>
      <c r="B2280">
        <v>0.18</v>
      </c>
      <c r="C2280">
        <v>0.23</v>
      </c>
      <c r="D2280">
        <v>0.65449997782707203</v>
      </c>
      <c r="E2280">
        <v>0.65449997782707203</v>
      </c>
      <c r="F2280">
        <v>0</v>
      </c>
      <c r="G2280" t="s">
        <v>5704</v>
      </c>
      <c r="H2280" t="s">
        <v>5705</v>
      </c>
      <c r="I2280" t="s">
        <v>12</v>
      </c>
      <c r="J2280">
        <v>0</v>
      </c>
    </row>
    <row r="2281" spans="1:10" x14ac:dyDescent="0.35">
      <c r="A2281">
        <v>1130</v>
      </c>
      <c r="B2281">
        <v>0.18</v>
      </c>
      <c r="C2281">
        <v>0.23</v>
      </c>
      <c r="D2281">
        <v>2.08599995821714</v>
      </c>
      <c r="E2281">
        <v>2.08599995821714</v>
      </c>
      <c r="F2281">
        <v>0</v>
      </c>
      <c r="G2281" t="s">
        <v>5692</v>
      </c>
      <c r="H2281" t="s">
        <v>5693</v>
      </c>
      <c r="I2281" t="s">
        <v>12</v>
      </c>
      <c r="J2281">
        <v>0</v>
      </c>
    </row>
    <row r="2282" spans="1:10" x14ac:dyDescent="0.35">
      <c r="A2282">
        <v>1133</v>
      </c>
      <c r="B2282">
        <v>0.18</v>
      </c>
      <c r="C2282">
        <v>0.22</v>
      </c>
      <c r="D2282">
        <v>1.3279999606311299</v>
      </c>
      <c r="E2282">
        <v>1.3279999606311299</v>
      </c>
      <c r="F2282">
        <v>1.3279999606311299</v>
      </c>
      <c r="G2282" t="s">
        <v>5708</v>
      </c>
      <c r="H2282" t="s">
        <v>5709</v>
      </c>
      <c r="I2282" t="s">
        <v>12</v>
      </c>
      <c r="J2282">
        <v>1</v>
      </c>
    </row>
    <row r="2283" spans="1:10" x14ac:dyDescent="0.35">
      <c r="A2283">
        <v>1129</v>
      </c>
      <c r="B2283">
        <v>0.18</v>
      </c>
      <c r="C2283">
        <v>0.23</v>
      </c>
      <c r="D2283">
        <v>2.2830000147223499</v>
      </c>
      <c r="E2283">
        <v>1.0049999691546001</v>
      </c>
      <c r="F2283">
        <v>0</v>
      </c>
      <c r="G2283" t="s">
        <v>5690</v>
      </c>
      <c r="H2283" t="s">
        <v>5691</v>
      </c>
      <c r="I2283" t="s">
        <v>12</v>
      </c>
      <c r="J2283">
        <v>0</v>
      </c>
    </row>
    <row r="2284" spans="1:10" x14ac:dyDescent="0.35">
      <c r="A2284">
        <v>1137</v>
      </c>
      <c r="B2284">
        <v>0.18</v>
      </c>
      <c r="C2284">
        <v>0.22</v>
      </c>
      <c r="D2284">
        <v>2.3749999701976798</v>
      </c>
      <c r="E2284">
        <v>2.3749999701976798</v>
      </c>
      <c r="F2284">
        <v>0</v>
      </c>
      <c r="G2284" t="s">
        <v>5726</v>
      </c>
      <c r="H2284" t="s">
        <v>5727</v>
      </c>
      <c r="I2284" t="s">
        <v>12</v>
      </c>
      <c r="J2284">
        <v>0</v>
      </c>
    </row>
    <row r="2285" spans="1:10" x14ac:dyDescent="0.35">
      <c r="A2285">
        <v>1136</v>
      </c>
      <c r="B2285">
        <v>0.18</v>
      </c>
      <c r="C2285">
        <v>0.22</v>
      </c>
      <c r="D2285">
        <v>2.2919999435544001</v>
      </c>
      <c r="E2285">
        <v>2.2919999435544001</v>
      </c>
      <c r="F2285">
        <v>0</v>
      </c>
      <c r="G2285" t="s">
        <v>5718</v>
      </c>
      <c r="H2285" t="s">
        <v>5719</v>
      </c>
      <c r="I2285" t="s">
        <v>12</v>
      </c>
      <c r="J2285">
        <v>0</v>
      </c>
    </row>
    <row r="2286" spans="1:10" x14ac:dyDescent="0.35">
      <c r="A2286">
        <v>1135</v>
      </c>
      <c r="B2286">
        <v>0.18</v>
      </c>
      <c r="C2286">
        <v>0.22</v>
      </c>
      <c r="D2286">
        <v>0.57970001362264201</v>
      </c>
      <c r="E2286">
        <v>0.57970001362264201</v>
      </c>
      <c r="F2286">
        <v>0.57970001362264201</v>
      </c>
      <c r="G2286" t="s">
        <v>5716</v>
      </c>
      <c r="H2286" t="s">
        <v>5717</v>
      </c>
      <c r="I2286" t="s">
        <v>12</v>
      </c>
      <c r="J2286">
        <v>1</v>
      </c>
    </row>
    <row r="2287" spans="1:10" x14ac:dyDescent="0.35">
      <c r="A2287">
        <v>1126</v>
      </c>
      <c r="B2287">
        <v>0.19</v>
      </c>
      <c r="C2287">
        <v>0.24</v>
      </c>
      <c r="D2287">
        <v>3.7760000675916698</v>
      </c>
      <c r="E2287">
        <v>2.3779999464750299</v>
      </c>
      <c r="F2287">
        <v>0</v>
      </c>
      <c r="G2287" t="s">
        <v>5684</v>
      </c>
      <c r="H2287" t="s">
        <v>5685</v>
      </c>
      <c r="I2287" t="s">
        <v>12</v>
      </c>
      <c r="J2287">
        <v>0</v>
      </c>
    </row>
    <row r="2288" spans="1:10" x14ac:dyDescent="0.35">
      <c r="A2288">
        <v>881</v>
      </c>
      <c r="B2288">
        <v>0.19</v>
      </c>
      <c r="C2288">
        <v>1.21</v>
      </c>
      <c r="D2288">
        <v>4.6239998191595104</v>
      </c>
      <c r="E2288">
        <v>4.2040001600980803</v>
      </c>
      <c r="F2288">
        <v>1.91500000655651</v>
      </c>
      <c r="G2288" t="s">
        <v>4520</v>
      </c>
      <c r="H2288" t="s">
        <v>4521</v>
      </c>
      <c r="I2288" t="s">
        <v>12</v>
      </c>
      <c r="J2288">
        <v>3</v>
      </c>
    </row>
    <row r="2289" spans="1:10" x14ac:dyDescent="0.35">
      <c r="A2289">
        <v>1124</v>
      </c>
      <c r="B2289">
        <v>0.19</v>
      </c>
      <c r="C2289">
        <v>1.21</v>
      </c>
      <c r="D2289">
        <v>4.6239998191595104</v>
      </c>
      <c r="E2289">
        <v>4.2040001600980803</v>
      </c>
      <c r="F2289">
        <v>1.91500000655651</v>
      </c>
      <c r="G2289" t="s">
        <v>4520</v>
      </c>
      <c r="H2289" t="s">
        <v>4521</v>
      </c>
      <c r="I2289" t="s">
        <v>12</v>
      </c>
      <c r="J2289">
        <v>3</v>
      </c>
    </row>
    <row r="2290" spans="1:10" x14ac:dyDescent="0.35">
      <c r="A2290">
        <v>1128</v>
      </c>
      <c r="B2290">
        <v>0.19</v>
      </c>
      <c r="C2290">
        <v>0.24</v>
      </c>
      <c r="D2290">
        <v>0.97359996289014805</v>
      </c>
      <c r="E2290">
        <v>0.97359996289014805</v>
      </c>
      <c r="F2290">
        <v>0</v>
      </c>
      <c r="G2290" t="s">
        <v>5688</v>
      </c>
      <c r="H2290" t="s">
        <v>5689</v>
      </c>
      <c r="I2290" t="s">
        <v>12</v>
      </c>
      <c r="J2290">
        <v>0</v>
      </c>
    </row>
    <row r="2291" spans="1:10" x14ac:dyDescent="0.35">
      <c r="A2291">
        <v>1123</v>
      </c>
      <c r="B2291">
        <v>0.19</v>
      </c>
      <c r="C2291">
        <v>2.29</v>
      </c>
      <c r="D2291">
        <v>7.19399973750114</v>
      </c>
      <c r="E2291">
        <v>7.19399973750114</v>
      </c>
      <c r="F2291">
        <v>3.2370001077652</v>
      </c>
      <c r="G2291" t="s">
        <v>5673</v>
      </c>
      <c r="H2291" t="s">
        <v>5674</v>
      </c>
      <c r="I2291" t="s">
        <v>12</v>
      </c>
      <c r="J2291">
        <v>1</v>
      </c>
    </row>
    <row r="2292" spans="1:10" x14ac:dyDescent="0.35">
      <c r="A2292">
        <v>1125</v>
      </c>
      <c r="B2292">
        <v>0.19</v>
      </c>
      <c r="C2292">
        <v>0.24</v>
      </c>
      <c r="D2292">
        <v>8.2520000636577606</v>
      </c>
      <c r="E2292">
        <v>4.8539999872446096</v>
      </c>
      <c r="F2292">
        <v>3.1550001353025401</v>
      </c>
      <c r="G2292" t="s">
        <v>5675</v>
      </c>
      <c r="H2292" t="s">
        <v>5676</v>
      </c>
      <c r="I2292" t="s">
        <v>12</v>
      </c>
      <c r="J2292">
        <v>1</v>
      </c>
    </row>
    <row r="2293" spans="1:10" x14ac:dyDescent="0.35">
      <c r="A2293">
        <v>1127</v>
      </c>
      <c r="B2293">
        <v>0.19</v>
      </c>
      <c r="C2293">
        <v>0.24</v>
      </c>
      <c r="D2293">
        <v>2.19800006598234</v>
      </c>
      <c r="E2293">
        <v>2.19800006598234</v>
      </c>
      <c r="F2293">
        <v>0</v>
      </c>
      <c r="G2293" t="s">
        <v>5686</v>
      </c>
      <c r="H2293" t="s">
        <v>5687</v>
      </c>
      <c r="I2293" t="s">
        <v>12</v>
      </c>
      <c r="J2293">
        <v>0</v>
      </c>
    </row>
    <row r="2294" spans="1:10" x14ac:dyDescent="0.35">
      <c r="A2294">
        <v>1117</v>
      </c>
      <c r="B2294">
        <v>0.2</v>
      </c>
      <c r="C2294">
        <v>0.28999999999999998</v>
      </c>
      <c r="D2294">
        <v>7.0090003311634099</v>
      </c>
      <c r="E2294">
        <v>7.0090003311634099</v>
      </c>
      <c r="F2294">
        <v>0</v>
      </c>
      <c r="G2294" t="s">
        <v>5648</v>
      </c>
      <c r="H2294" t="s">
        <v>5649</v>
      </c>
      <c r="I2294" t="s">
        <v>12</v>
      </c>
      <c r="J2294">
        <v>0</v>
      </c>
    </row>
    <row r="2295" spans="1:10" x14ac:dyDescent="0.35">
      <c r="A2295">
        <v>1121</v>
      </c>
      <c r="B2295">
        <v>0.2</v>
      </c>
      <c r="C2295">
        <v>0.24</v>
      </c>
      <c r="D2295">
        <v>1.4530000276863599</v>
      </c>
      <c r="E2295">
        <v>1.4530000276863599</v>
      </c>
      <c r="F2295">
        <v>0</v>
      </c>
      <c r="G2295" t="s">
        <v>5669</v>
      </c>
      <c r="H2295" t="s">
        <v>5670</v>
      </c>
      <c r="I2295" t="s">
        <v>12</v>
      </c>
      <c r="J2295">
        <v>0</v>
      </c>
    </row>
    <row r="2296" spans="1:10" x14ac:dyDescent="0.35">
      <c r="A2296">
        <v>1120</v>
      </c>
      <c r="B2296">
        <v>0.2</v>
      </c>
      <c r="C2296">
        <v>0.24</v>
      </c>
      <c r="D2296">
        <v>0.78680003061890602</v>
      </c>
      <c r="E2296">
        <v>0.41209999471902797</v>
      </c>
      <c r="F2296">
        <v>0</v>
      </c>
      <c r="G2296" t="s">
        <v>5665</v>
      </c>
      <c r="H2296" t="s">
        <v>5666</v>
      </c>
      <c r="I2296" t="s">
        <v>12</v>
      </c>
      <c r="J2296">
        <v>0</v>
      </c>
    </row>
    <row r="2297" spans="1:10" x14ac:dyDescent="0.35">
      <c r="A2297">
        <v>1116</v>
      </c>
      <c r="B2297">
        <v>0.2</v>
      </c>
      <c r="C2297">
        <v>0.49</v>
      </c>
      <c r="D2297">
        <v>1.62899997085333</v>
      </c>
      <c r="E2297">
        <v>1.62899997085333</v>
      </c>
      <c r="F2297">
        <v>0</v>
      </c>
      <c r="G2297" t="s">
        <v>5644</v>
      </c>
      <c r="H2297" t="s">
        <v>5645</v>
      </c>
      <c r="I2297" t="s">
        <v>12</v>
      </c>
      <c r="J2297">
        <v>0</v>
      </c>
    </row>
    <row r="2298" spans="1:10" x14ac:dyDescent="0.35">
      <c r="A2298">
        <v>1118</v>
      </c>
      <c r="B2298">
        <v>0.2</v>
      </c>
      <c r="C2298">
        <v>0.25</v>
      </c>
      <c r="D2298">
        <v>1.38199999928474</v>
      </c>
      <c r="E2298">
        <v>0.191999995149672</v>
      </c>
      <c r="F2298">
        <v>0</v>
      </c>
      <c r="G2298" t="s">
        <v>5650</v>
      </c>
      <c r="H2298" t="s">
        <v>5651</v>
      </c>
      <c r="I2298" t="s">
        <v>12</v>
      </c>
      <c r="J2298">
        <v>0</v>
      </c>
    </row>
    <row r="2299" spans="1:10" x14ac:dyDescent="0.35">
      <c r="A2299">
        <v>1119</v>
      </c>
      <c r="B2299">
        <v>0.2</v>
      </c>
      <c r="C2299">
        <v>0.25</v>
      </c>
      <c r="D2299">
        <v>3.3709999173879601</v>
      </c>
      <c r="E2299">
        <v>0.87390001863241196</v>
      </c>
      <c r="F2299">
        <v>0</v>
      </c>
      <c r="G2299" t="s">
        <v>5658</v>
      </c>
      <c r="H2299" t="s">
        <v>5659</v>
      </c>
      <c r="I2299" t="s">
        <v>12</v>
      </c>
      <c r="J2299">
        <v>0</v>
      </c>
    </row>
    <row r="2300" spans="1:10" x14ac:dyDescent="0.35">
      <c r="A2300">
        <v>1122</v>
      </c>
      <c r="B2300">
        <v>0.2</v>
      </c>
      <c r="C2300">
        <v>0.24</v>
      </c>
      <c r="D2300">
        <v>1.5440000221133201</v>
      </c>
      <c r="E2300">
        <v>1.5440000221133201</v>
      </c>
      <c r="F2300">
        <v>0</v>
      </c>
      <c r="G2300" t="s">
        <v>5671</v>
      </c>
      <c r="H2300" t="s">
        <v>5672</v>
      </c>
      <c r="I2300" t="s">
        <v>12</v>
      </c>
      <c r="J2300">
        <v>0</v>
      </c>
    </row>
    <row r="2301" spans="1:10" x14ac:dyDescent="0.35">
      <c r="A2301">
        <v>1112</v>
      </c>
      <c r="B2301">
        <v>0.21</v>
      </c>
      <c r="C2301">
        <v>0.26</v>
      </c>
      <c r="D2301">
        <v>0.69900001399219003</v>
      </c>
      <c r="E2301">
        <v>0.69900001399219003</v>
      </c>
      <c r="F2301">
        <v>0</v>
      </c>
      <c r="G2301" t="s">
        <v>5611</v>
      </c>
      <c r="H2301" t="s">
        <v>5612</v>
      </c>
      <c r="I2301" t="s">
        <v>12</v>
      </c>
      <c r="J2301">
        <v>0</v>
      </c>
    </row>
    <row r="2302" spans="1:10" x14ac:dyDescent="0.35">
      <c r="A2302">
        <v>1115</v>
      </c>
      <c r="B2302">
        <v>0.21</v>
      </c>
      <c r="C2302">
        <v>0.25</v>
      </c>
      <c r="D2302">
        <v>0.91319996863603603</v>
      </c>
      <c r="E2302">
        <v>0.91319996863603603</v>
      </c>
      <c r="F2302">
        <v>0</v>
      </c>
      <c r="G2302" t="s">
        <v>5640</v>
      </c>
      <c r="H2302" t="s">
        <v>5641</v>
      </c>
      <c r="I2302" t="s">
        <v>12</v>
      </c>
      <c r="J2302">
        <v>0</v>
      </c>
    </row>
    <row r="2303" spans="1:10" x14ac:dyDescent="0.35">
      <c r="A2303">
        <v>1111</v>
      </c>
      <c r="B2303">
        <v>0.21</v>
      </c>
      <c r="C2303">
        <v>0.26</v>
      </c>
      <c r="D2303">
        <v>1.7909999936819101</v>
      </c>
      <c r="E2303">
        <v>1.00299995392561</v>
      </c>
      <c r="F2303">
        <v>1.00299995392561</v>
      </c>
      <c r="G2303" t="s">
        <v>5609</v>
      </c>
      <c r="H2303" t="s">
        <v>5610</v>
      </c>
      <c r="I2303" t="s">
        <v>12</v>
      </c>
      <c r="J2303">
        <v>1</v>
      </c>
    </row>
    <row r="2304" spans="1:10" x14ac:dyDescent="0.35">
      <c r="A2304">
        <v>1114</v>
      </c>
      <c r="B2304">
        <v>0.21</v>
      </c>
      <c r="C2304">
        <v>0.26</v>
      </c>
      <c r="D2304">
        <v>7.0059999823570296</v>
      </c>
      <c r="E2304">
        <v>7.0059999823570296</v>
      </c>
      <c r="F2304">
        <v>0</v>
      </c>
      <c r="G2304" t="s">
        <v>5638</v>
      </c>
      <c r="H2304" t="s">
        <v>5639</v>
      </c>
      <c r="I2304" t="s">
        <v>12</v>
      </c>
      <c r="J2304">
        <v>0</v>
      </c>
    </row>
    <row r="2305" spans="1:10" x14ac:dyDescent="0.35">
      <c r="A2305">
        <v>1113</v>
      </c>
      <c r="B2305">
        <v>0.21</v>
      </c>
      <c r="C2305">
        <v>0.26</v>
      </c>
      <c r="D2305">
        <v>1.3589999638497801</v>
      </c>
      <c r="E2305">
        <v>1.3589999638497801</v>
      </c>
      <c r="F2305">
        <v>0</v>
      </c>
      <c r="G2305" t="s">
        <v>5613</v>
      </c>
      <c r="H2305" t="s">
        <v>5614</v>
      </c>
      <c r="I2305" t="s">
        <v>12</v>
      </c>
      <c r="J2305">
        <v>0</v>
      </c>
    </row>
    <row r="2306" spans="1:10" x14ac:dyDescent="0.35">
      <c r="A2306">
        <v>1108</v>
      </c>
      <c r="B2306">
        <v>0.22</v>
      </c>
      <c r="C2306">
        <v>0.27</v>
      </c>
      <c r="D2306">
        <v>0.54720002226531494</v>
      </c>
      <c r="E2306">
        <v>0.54720002226531494</v>
      </c>
      <c r="F2306">
        <v>0</v>
      </c>
      <c r="G2306" t="s">
        <v>5601</v>
      </c>
      <c r="H2306" t="s">
        <v>5602</v>
      </c>
      <c r="I2306" t="s">
        <v>12</v>
      </c>
      <c r="J2306">
        <v>0</v>
      </c>
    </row>
    <row r="2307" spans="1:10" x14ac:dyDescent="0.35">
      <c r="A2307">
        <v>1110</v>
      </c>
      <c r="B2307">
        <v>0.22</v>
      </c>
      <c r="C2307">
        <v>0.26</v>
      </c>
      <c r="D2307">
        <v>17.3899993300438</v>
      </c>
      <c r="E2307">
        <v>17.3899993300438</v>
      </c>
      <c r="F2307">
        <v>0</v>
      </c>
      <c r="G2307" t="s">
        <v>5607</v>
      </c>
      <c r="H2307" t="s">
        <v>5608</v>
      </c>
      <c r="I2307" t="s">
        <v>12</v>
      </c>
      <c r="J2307">
        <v>0</v>
      </c>
    </row>
    <row r="2308" spans="1:10" x14ac:dyDescent="0.35">
      <c r="A2308">
        <v>1104</v>
      </c>
      <c r="B2308">
        <v>0.22</v>
      </c>
      <c r="C2308">
        <v>0.27</v>
      </c>
      <c r="D2308">
        <v>3.3070001751184499</v>
      </c>
      <c r="E2308">
        <v>1.02599998936057</v>
      </c>
      <c r="F2308">
        <v>0</v>
      </c>
      <c r="G2308" t="s">
        <v>5579</v>
      </c>
      <c r="H2308" t="s">
        <v>5580</v>
      </c>
      <c r="I2308" t="s">
        <v>12</v>
      </c>
      <c r="J2308">
        <v>0</v>
      </c>
    </row>
    <row r="2309" spans="1:10" x14ac:dyDescent="0.35">
      <c r="A2309">
        <v>1107</v>
      </c>
      <c r="B2309">
        <v>0.22</v>
      </c>
      <c r="C2309">
        <v>0.27</v>
      </c>
      <c r="D2309">
        <v>2.6799999177455902</v>
      </c>
      <c r="E2309">
        <v>2.6799999177455902</v>
      </c>
      <c r="F2309">
        <v>0</v>
      </c>
      <c r="G2309" t="s">
        <v>5589</v>
      </c>
      <c r="H2309" t="s">
        <v>5590</v>
      </c>
      <c r="I2309" t="s">
        <v>12</v>
      </c>
      <c r="J2309">
        <v>0</v>
      </c>
    </row>
    <row r="2310" spans="1:10" x14ac:dyDescent="0.35">
      <c r="A2310">
        <v>1106</v>
      </c>
      <c r="B2310">
        <v>0.22</v>
      </c>
      <c r="C2310">
        <v>0.27</v>
      </c>
      <c r="D2310">
        <v>1.5690000727772699</v>
      </c>
      <c r="E2310">
        <v>1.5690000727772699</v>
      </c>
      <c r="F2310">
        <v>0</v>
      </c>
      <c r="G2310" t="s">
        <v>5583</v>
      </c>
      <c r="H2310" t="s">
        <v>5584</v>
      </c>
      <c r="I2310" t="s">
        <v>12</v>
      </c>
      <c r="J2310">
        <v>0</v>
      </c>
    </row>
    <row r="2311" spans="1:10" x14ac:dyDescent="0.35">
      <c r="A2311">
        <v>1105</v>
      </c>
      <c r="B2311">
        <v>0.22</v>
      </c>
      <c r="C2311">
        <v>0.27</v>
      </c>
      <c r="D2311">
        <v>2.3749999701976798</v>
      </c>
      <c r="E2311">
        <v>2.3749999701976798</v>
      </c>
      <c r="F2311">
        <v>0</v>
      </c>
      <c r="G2311" t="s">
        <v>5581</v>
      </c>
      <c r="H2311" t="s">
        <v>5582</v>
      </c>
      <c r="I2311" t="s">
        <v>12</v>
      </c>
      <c r="J2311">
        <v>0</v>
      </c>
    </row>
    <row r="2312" spans="1:10" x14ac:dyDescent="0.35">
      <c r="A2312">
        <v>1109</v>
      </c>
      <c r="B2312">
        <v>0.22</v>
      </c>
      <c r="C2312">
        <v>0.27</v>
      </c>
      <c r="D2312">
        <v>1.75800006836653</v>
      </c>
      <c r="E2312">
        <v>1.75800006836653</v>
      </c>
      <c r="F2312">
        <v>0</v>
      </c>
      <c r="G2312" t="s">
        <v>5603</v>
      </c>
      <c r="H2312" t="s">
        <v>5604</v>
      </c>
      <c r="J2312">
        <v>0</v>
      </c>
    </row>
    <row r="2313" spans="1:10" x14ac:dyDescent="0.35">
      <c r="A2313">
        <v>1103</v>
      </c>
      <c r="B2313">
        <v>0.22</v>
      </c>
      <c r="C2313">
        <v>0.27</v>
      </c>
      <c r="D2313">
        <v>1.5530000440776299</v>
      </c>
      <c r="E2313">
        <v>0.39659999310970301</v>
      </c>
      <c r="F2313">
        <v>0</v>
      </c>
      <c r="G2313" t="s">
        <v>5573</v>
      </c>
      <c r="H2313" t="s">
        <v>5574</v>
      </c>
      <c r="I2313" t="s">
        <v>12</v>
      </c>
      <c r="J2313">
        <v>0</v>
      </c>
    </row>
    <row r="2314" spans="1:10" x14ac:dyDescent="0.35">
      <c r="A2314">
        <v>1101</v>
      </c>
      <c r="B2314">
        <v>0.23</v>
      </c>
      <c r="C2314">
        <v>0.28000000000000003</v>
      </c>
      <c r="D2314">
        <v>17.479999363422401</v>
      </c>
      <c r="E2314">
        <v>17.479999363422401</v>
      </c>
      <c r="F2314">
        <v>0</v>
      </c>
      <c r="G2314" t="s">
        <v>5569</v>
      </c>
      <c r="H2314" t="s">
        <v>5570</v>
      </c>
      <c r="I2314" t="s">
        <v>12</v>
      </c>
      <c r="J2314">
        <v>0</v>
      </c>
    </row>
    <row r="2315" spans="1:10" x14ac:dyDescent="0.35">
      <c r="A2315">
        <v>1100</v>
      </c>
      <c r="B2315">
        <v>0.23</v>
      </c>
      <c r="C2315">
        <v>0.28000000000000003</v>
      </c>
      <c r="D2315">
        <v>3.125</v>
      </c>
      <c r="E2315">
        <v>3.125</v>
      </c>
      <c r="F2315">
        <v>0</v>
      </c>
      <c r="G2315" t="s">
        <v>5564</v>
      </c>
      <c r="H2315" t="s">
        <v>5565</v>
      </c>
      <c r="I2315" t="s">
        <v>12</v>
      </c>
      <c r="J2315">
        <v>0</v>
      </c>
    </row>
    <row r="2316" spans="1:10" x14ac:dyDescent="0.35">
      <c r="A2316">
        <v>1099</v>
      </c>
      <c r="B2316">
        <v>0.23</v>
      </c>
      <c r="C2316">
        <v>0.28000000000000003</v>
      </c>
      <c r="D2316">
        <v>5.5959999561309797</v>
      </c>
      <c r="E2316">
        <v>2.6760000735521299</v>
      </c>
      <c r="F2316">
        <v>0</v>
      </c>
      <c r="G2316" t="s">
        <v>5538</v>
      </c>
      <c r="H2316" t="s">
        <v>5539</v>
      </c>
      <c r="I2316" t="s">
        <v>12</v>
      </c>
      <c r="J2316">
        <v>0</v>
      </c>
    </row>
    <row r="2317" spans="1:10" x14ac:dyDescent="0.35">
      <c r="A2317">
        <v>1098</v>
      </c>
      <c r="B2317">
        <v>0.23</v>
      </c>
      <c r="C2317">
        <v>0.28000000000000003</v>
      </c>
      <c r="D2317">
        <v>7.1429997682571402</v>
      </c>
      <c r="E2317">
        <v>7.1429997682571402</v>
      </c>
      <c r="F2317">
        <v>0</v>
      </c>
      <c r="G2317" t="s">
        <v>5502</v>
      </c>
      <c r="H2317" t="s">
        <v>5503</v>
      </c>
      <c r="I2317" t="s">
        <v>12</v>
      </c>
      <c r="J2317">
        <v>0</v>
      </c>
    </row>
    <row r="2318" spans="1:10" x14ac:dyDescent="0.35">
      <c r="A2318">
        <v>1102</v>
      </c>
      <c r="B2318">
        <v>0.23</v>
      </c>
      <c r="C2318">
        <v>0.28000000000000003</v>
      </c>
      <c r="D2318">
        <v>1.2980000115931001</v>
      </c>
      <c r="E2318">
        <v>1.2980000115931001</v>
      </c>
      <c r="F2318">
        <v>0</v>
      </c>
      <c r="G2318" t="s">
        <v>5571</v>
      </c>
      <c r="H2318" t="s">
        <v>5572</v>
      </c>
      <c r="I2318" t="s">
        <v>12</v>
      </c>
      <c r="J2318">
        <v>0</v>
      </c>
    </row>
    <row r="2319" spans="1:10" x14ac:dyDescent="0.35">
      <c r="A2319">
        <v>1097</v>
      </c>
      <c r="B2319">
        <v>0.24</v>
      </c>
      <c r="C2319">
        <v>0.28999999999999998</v>
      </c>
      <c r="D2319">
        <v>5.2459999918937701</v>
      </c>
      <c r="E2319">
        <v>5.2459999918937701</v>
      </c>
      <c r="F2319">
        <v>0</v>
      </c>
      <c r="G2319" t="s">
        <v>5500</v>
      </c>
      <c r="H2319" t="s">
        <v>5501</v>
      </c>
      <c r="I2319" t="s">
        <v>12</v>
      </c>
      <c r="J2319">
        <v>0</v>
      </c>
    </row>
    <row r="2320" spans="1:10" x14ac:dyDescent="0.35">
      <c r="A2320">
        <v>1096</v>
      </c>
      <c r="B2320">
        <v>0.24</v>
      </c>
      <c r="C2320">
        <v>0.28999999999999998</v>
      </c>
      <c r="D2320">
        <v>6.94399997591972</v>
      </c>
      <c r="E2320">
        <v>6.94399997591972</v>
      </c>
      <c r="F2320">
        <v>0</v>
      </c>
      <c r="G2320" t="s">
        <v>5498</v>
      </c>
      <c r="H2320" t="s">
        <v>5499</v>
      </c>
      <c r="I2320" t="s">
        <v>12</v>
      </c>
      <c r="J2320">
        <v>0</v>
      </c>
    </row>
    <row r="2321" spans="1:10" x14ac:dyDescent="0.35">
      <c r="A2321">
        <v>1093</v>
      </c>
      <c r="B2321">
        <v>0.25</v>
      </c>
      <c r="C2321">
        <v>0.31</v>
      </c>
      <c r="D2321">
        <v>3.8720000535249701</v>
      </c>
      <c r="E2321">
        <v>1.02500002831221</v>
      </c>
      <c r="F2321">
        <v>0</v>
      </c>
      <c r="G2321" t="s">
        <v>5487</v>
      </c>
      <c r="H2321" t="s">
        <v>5488</v>
      </c>
      <c r="I2321" t="s">
        <v>12</v>
      </c>
      <c r="J2321">
        <v>0</v>
      </c>
    </row>
    <row r="2322" spans="1:10" x14ac:dyDescent="0.35">
      <c r="A2322">
        <v>1094</v>
      </c>
      <c r="B2322">
        <v>0.25</v>
      </c>
      <c r="C2322">
        <v>0.31</v>
      </c>
      <c r="D2322">
        <v>3.4940000623464602</v>
      </c>
      <c r="E2322">
        <v>3.4940000623464602</v>
      </c>
      <c r="F2322">
        <v>0</v>
      </c>
      <c r="G2322" t="s">
        <v>5489</v>
      </c>
      <c r="H2322" t="s">
        <v>5490</v>
      </c>
      <c r="I2322" t="s">
        <v>12</v>
      </c>
      <c r="J2322">
        <v>0</v>
      </c>
    </row>
    <row r="2323" spans="1:10" x14ac:dyDescent="0.35">
      <c r="A2323">
        <v>1095</v>
      </c>
      <c r="B2323">
        <v>0.25</v>
      </c>
      <c r="C2323">
        <v>0.3</v>
      </c>
      <c r="D2323">
        <v>6.8259999155998203</v>
      </c>
      <c r="E2323" t="s">
        <v>5491</v>
      </c>
      <c r="F2323">
        <v>0</v>
      </c>
      <c r="G2323" t="s">
        <v>5492</v>
      </c>
      <c r="H2323" t="s">
        <v>5493</v>
      </c>
      <c r="I2323" t="s">
        <v>12</v>
      </c>
      <c r="J2323">
        <v>0</v>
      </c>
    </row>
    <row r="2324" spans="1:10" x14ac:dyDescent="0.35">
      <c r="A2324">
        <v>1092</v>
      </c>
      <c r="B2324">
        <v>0.25</v>
      </c>
      <c r="C2324">
        <v>0.32</v>
      </c>
      <c r="D2324">
        <v>1.7859999090433101</v>
      </c>
      <c r="E2324">
        <v>0.49999998882412899</v>
      </c>
      <c r="F2324">
        <v>0</v>
      </c>
      <c r="G2324" t="s">
        <v>5478</v>
      </c>
      <c r="H2324" t="s">
        <v>5479</v>
      </c>
      <c r="I2324" t="s">
        <v>12</v>
      </c>
      <c r="J2324">
        <v>0</v>
      </c>
    </row>
    <row r="2325" spans="1:10" x14ac:dyDescent="0.35">
      <c r="A2325">
        <v>1091</v>
      </c>
      <c r="B2325">
        <v>0.26</v>
      </c>
      <c r="C2325">
        <v>0.31</v>
      </c>
      <c r="D2325">
        <v>2.6639999821782099</v>
      </c>
      <c r="E2325">
        <v>1.6389999538660001</v>
      </c>
      <c r="F2325">
        <v>0</v>
      </c>
      <c r="G2325" t="s">
        <v>5476</v>
      </c>
      <c r="H2325" t="s">
        <v>5477</v>
      </c>
      <c r="I2325" t="s">
        <v>12</v>
      </c>
      <c r="J2325">
        <v>0</v>
      </c>
    </row>
    <row r="2326" spans="1:10" x14ac:dyDescent="0.35">
      <c r="A2326">
        <v>1090</v>
      </c>
      <c r="B2326">
        <v>0.26</v>
      </c>
      <c r="C2326">
        <v>0.31</v>
      </c>
      <c r="D2326">
        <v>4.0559999644756299</v>
      </c>
      <c r="E2326">
        <v>2.2019999101757999</v>
      </c>
      <c r="F2326">
        <v>0</v>
      </c>
      <c r="G2326" t="s">
        <v>5472</v>
      </c>
      <c r="H2326" t="s">
        <v>5473</v>
      </c>
      <c r="I2326" t="s">
        <v>12</v>
      </c>
      <c r="J2326">
        <v>0</v>
      </c>
    </row>
    <row r="2327" spans="1:10" x14ac:dyDescent="0.35">
      <c r="A2327">
        <v>1088</v>
      </c>
      <c r="B2327">
        <v>0.27</v>
      </c>
      <c r="C2327">
        <v>0.32</v>
      </c>
      <c r="D2327">
        <v>0.84189996123313904</v>
      </c>
      <c r="E2327">
        <v>0.84189996123313904</v>
      </c>
      <c r="F2327">
        <v>0</v>
      </c>
      <c r="G2327" t="s">
        <v>5447</v>
      </c>
      <c r="H2327" t="s">
        <v>5448</v>
      </c>
      <c r="I2327" t="s">
        <v>12</v>
      </c>
      <c r="J2327">
        <v>0</v>
      </c>
    </row>
    <row r="2328" spans="1:10" x14ac:dyDescent="0.35">
      <c r="A2328">
        <v>1087</v>
      </c>
      <c r="B2328">
        <v>0.27</v>
      </c>
      <c r="C2328">
        <v>0.34</v>
      </c>
      <c r="D2328">
        <v>8.45099985599518</v>
      </c>
      <c r="E2328">
        <v>3.44300009310246</v>
      </c>
      <c r="F2328">
        <v>0</v>
      </c>
      <c r="G2328" t="s">
        <v>5443</v>
      </c>
      <c r="H2328" t="s">
        <v>5444</v>
      </c>
      <c r="I2328" t="s">
        <v>12</v>
      </c>
      <c r="J2328">
        <v>0</v>
      </c>
    </row>
    <row r="2329" spans="1:10" x14ac:dyDescent="0.35">
      <c r="A2329">
        <v>1089</v>
      </c>
      <c r="B2329">
        <v>0.27</v>
      </c>
      <c r="C2329">
        <v>0.32</v>
      </c>
      <c r="D2329" t="s">
        <v>4662</v>
      </c>
      <c r="E2329" t="s">
        <v>4662</v>
      </c>
      <c r="F2329">
        <v>0</v>
      </c>
      <c r="G2329" t="s">
        <v>5469</v>
      </c>
      <c r="H2329" t="s">
        <v>5470</v>
      </c>
      <c r="I2329" t="s">
        <v>5471</v>
      </c>
      <c r="J2329">
        <v>0</v>
      </c>
    </row>
    <row r="2330" spans="1:10" x14ac:dyDescent="0.35">
      <c r="A2330">
        <v>1085</v>
      </c>
      <c r="B2330">
        <v>0.28000000000000003</v>
      </c>
      <c r="C2330">
        <v>0.33</v>
      </c>
      <c r="D2330">
        <v>8.4090001881122607</v>
      </c>
      <c r="E2330">
        <v>8.4090001881122607</v>
      </c>
      <c r="F2330">
        <v>0</v>
      </c>
      <c r="G2330" t="s">
        <v>5431</v>
      </c>
      <c r="H2330" t="s">
        <v>5432</v>
      </c>
      <c r="I2330" t="s">
        <v>12</v>
      </c>
      <c r="J2330">
        <v>0</v>
      </c>
    </row>
    <row r="2331" spans="1:10" x14ac:dyDescent="0.35">
      <c r="A2331">
        <v>1084</v>
      </c>
      <c r="B2331">
        <v>0.28000000000000003</v>
      </c>
      <c r="C2331">
        <v>0.33</v>
      </c>
      <c r="D2331">
        <v>7.2939999401569402</v>
      </c>
      <c r="E2331">
        <v>5.4120000451803199</v>
      </c>
      <c r="F2331">
        <v>0</v>
      </c>
      <c r="G2331" t="s">
        <v>5429</v>
      </c>
      <c r="H2331" t="s">
        <v>5430</v>
      </c>
      <c r="I2331" t="s">
        <v>12</v>
      </c>
      <c r="J2331">
        <v>0</v>
      </c>
    </row>
    <row r="2332" spans="1:10" x14ac:dyDescent="0.35">
      <c r="A2332">
        <v>1083</v>
      </c>
      <c r="B2332">
        <v>0.28000000000000003</v>
      </c>
      <c r="C2332">
        <v>0.34</v>
      </c>
      <c r="D2332">
        <v>1.3079999946057801</v>
      </c>
      <c r="E2332">
        <v>1.3079999946057801</v>
      </c>
      <c r="F2332">
        <v>0</v>
      </c>
      <c r="G2332" t="s">
        <v>5419</v>
      </c>
      <c r="H2332" t="s">
        <v>5420</v>
      </c>
      <c r="I2332" t="s">
        <v>12</v>
      </c>
      <c r="J2332">
        <v>0</v>
      </c>
    </row>
    <row r="2333" spans="1:10" x14ac:dyDescent="0.35">
      <c r="A2333">
        <v>1081</v>
      </c>
      <c r="B2333">
        <v>0.28000000000000003</v>
      </c>
      <c r="C2333">
        <v>0.34</v>
      </c>
      <c r="D2333">
        <v>9.7089998424053192</v>
      </c>
      <c r="E2333">
        <v>5.4370000958442697</v>
      </c>
      <c r="F2333">
        <v>0</v>
      </c>
      <c r="G2333" t="s">
        <v>5411</v>
      </c>
      <c r="H2333" t="s">
        <v>5412</v>
      </c>
      <c r="I2333" t="s">
        <v>12</v>
      </c>
      <c r="J2333">
        <v>0</v>
      </c>
    </row>
    <row r="2334" spans="1:10" x14ac:dyDescent="0.35">
      <c r="A2334">
        <v>1080</v>
      </c>
      <c r="B2334">
        <v>0.28000000000000003</v>
      </c>
      <c r="C2334">
        <v>2.78</v>
      </c>
      <c r="D2334">
        <v>18.359999358654001</v>
      </c>
      <c r="E2334">
        <v>10.520000010728801</v>
      </c>
      <c r="F2334">
        <v>3.05899996310472</v>
      </c>
      <c r="G2334" t="s">
        <v>5409</v>
      </c>
      <c r="H2334" t="s">
        <v>5410</v>
      </c>
      <c r="I2334" t="s">
        <v>12</v>
      </c>
      <c r="J2334">
        <v>1</v>
      </c>
    </row>
    <row r="2335" spans="1:10" x14ac:dyDescent="0.35">
      <c r="A2335">
        <v>1082</v>
      </c>
      <c r="B2335">
        <v>0.28000000000000003</v>
      </c>
      <c r="C2335">
        <v>0.34</v>
      </c>
      <c r="D2335">
        <v>10.300000011920901</v>
      </c>
      <c r="E2335">
        <v>10.300000011920901</v>
      </c>
      <c r="F2335">
        <v>0</v>
      </c>
      <c r="G2335" t="s">
        <v>5413</v>
      </c>
      <c r="H2335" t="s">
        <v>5414</v>
      </c>
      <c r="I2335" t="s">
        <v>12</v>
      </c>
      <c r="J2335">
        <v>0</v>
      </c>
    </row>
    <row r="2336" spans="1:10" x14ac:dyDescent="0.35">
      <c r="A2336">
        <v>1078</v>
      </c>
      <c r="B2336">
        <v>0.28999999999999998</v>
      </c>
      <c r="C2336">
        <v>0.34</v>
      </c>
      <c r="D2336">
        <v>6.8060003221035004</v>
      </c>
      <c r="E2336">
        <v>6.8060003221035004</v>
      </c>
      <c r="F2336">
        <v>0</v>
      </c>
      <c r="G2336" t="s">
        <v>5405</v>
      </c>
      <c r="H2336" t="s">
        <v>5406</v>
      </c>
      <c r="I2336" t="s">
        <v>12</v>
      </c>
      <c r="J2336">
        <v>0</v>
      </c>
    </row>
    <row r="2337" spans="1:10" x14ac:dyDescent="0.35">
      <c r="A2337">
        <v>1076</v>
      </c>
      <c r="B2337">
        <v>0.28999999999999998</v>
      </c>
      <c r="C2337">
        <v>0.35</v>
      </c>
      <c r="D2337">
        <v>0.66160000860691104</v>
      </c>
      <c r="E2337">
        <v>0.33080000430345502</v>
      </c>
      <c r="F2337">
        <v>0</v>
      </c>
      <c r="G2337" t="s">
        <v>5399</v>
      </c>
      <c r="H2337" t="s">
        <v>5400</v>
      </c>
      <c r="I2337" t="s">
        <v>12</v>
      </c>
      <c r="J2337">
        <v>0</v>
      </c>
    </row>
    <row r="2338" spans="1:10" x14ac:dyDescent="0.35">
      <c r="A2338">
        <v>1079</v>
      </c>
      <c r="B2338">
        <v>0.28999999999999998</v>
      </c>
      <c r="C2338">
        <v>0.34</v>
      </c>
      <c r="D2338">
        <v>2.5450000539422</v>
      </c>
      <c r="E2338">
        <v>2.5450000539422</v>
      </c>
      <c r="F2338">
        <v>0</v>
      </c>
      <c r="G2338" t="s">
        <v>5407</v>
      </c>
      <c r="H2338" t="s">
        <v>5408</v>
      </c>
      <c r="I2338" t="s">
        <v>12</v>
      </c>
      <c r="J2338">
        <v>0</v>
      </c>
    </row>
    <row r="2339" spans="1:10" x14ac:dyDescent="0.35">
      <c r="A2339">
        <v>1073</v>
      </c>
      <c r="B2339">
        <v>0.3</v>
      </c>
      <c r="C2339">
        <v>0.35</v>
      </c>
      <c r="D2339">
        <v>3.1069999560713799</v>
      </c>
      <c r="E2339">
        <v>3.1069999560713799</v>
      </c>
      <c r="F2339">
        <v>0</v>
      </c>
      <c r="G2339" t="s">
        <v>5389</v>
      </c>
      <c r="H2339" t="s">
        <v>5390</v>
      </c>
      <c r="I2339" t="s">
        <v>12</v>
      </c>
      <c r="J2339">
        <v>0</v>
      </c>
    </row>
    <row r="2340" spans="1:10" x14ac:dyDescent="0.35">
      <c r="A2340">
        <v>1071</v>
      </c>
      <c r="B2340">
        <v>0.3</v>
      </c>
      <c r="C2340">
        <v>0.45</v>
      </c>
      <c r="D2340">
        <v>7.3770001530647296</v>
      </c>
      <c r="E2340">
        <v>7.3770001530647296</v>
      </c>
      <c r="F2340">
        <v>0</v>
      </c>
      <c r="G2340" t="s">
        <v>5383</v>
      </c>
      <c r="H2340" t="s">
        <v>5384</v>
      </c>
      <c r="I2340" t="s">
        <v>12</v>
      </c>
      <c r="J2340">
        <v>0</v>
      </c>
    </row>
    <row r="2341" spans="1:10" x14ac:dyDescent="0.35">
      <c r="A2341">
        <v>1072</v>
      </c>
      <c r="B2341">
        <v>0.3</v>
      </c>
      <c r="C2341">
        <v>0.36</v>
      </c>
      <c r="D2341">
        <v>1.16200000047684</v>
      </c>
      <c r="E2341">
        <v>0.61519998125731901</v>
      </c>
      <c r="F2341">
        <v>0</v>
      </c>
      <c r="G2341" t="s">
        <v>5387</v>
      </c>
      <c r="H2341" t="s">
        <v>5388</v>
      </c>
      <c r="I2341" t="s">
        <v>4867</v>
      </c>
      <c r="J2341">
        <v>0</v>
      </c>
    </row>
    <row r="2342" spans="1:10" x14ac:dyDescent="0.35">
      <c r="A2342">
        <v>1075</v>
      </c>
      <c r="B2342">
        <v>0.3</v>
      </c>
      <c r="C2342">
        <v>0.35</v>
      </c>
      <c r="D2342">
        <v>0.49530002288520297</v>
      </c>
      <c r="E2342">
        <v>0.49530002288520297</v>
      </c>
      <c r="F2342">
        <v>0</v>
      </c>
      <c r="G2342" t="s">
        <v>5397</v>
      </c>
      <c r="H2342" t="s">
        <v>5398</v>
      </c>
      <c r="I2342" t="s">
        <v>12</v>
      </c>
      <c r="J2342">
        <v>0</v>
      </c>
    </row>
    <row r="2343" spans="1:10" x14ac:dyDescent="0.35">
      <c r="A2343">
        <v>1074</v>
      </c>
      <c r="B2343">
        <v>0.3</v>
      </c>
      <c r="C2343">
        <v>0.35</v>
      </c>
      <c r="D2343">
        <v>1.8990000709891299</v>
      </c>
      <c r="E2343">
        <v>1.8990000709891299</v>
      </c>
      <c r="F2343">
        <v>1.8990000709891299</v>
      </c>
      <c r="G2343" t="s">
        <v>5393</v>
      </c>
      <c r="H2343" t="s">
        <v>5394</v>
      </c>
      <c r="I2343" t="s">
        <v>12</v>
      </c>
      <c r="J2343">
        <v>1</v>
      </c>
    </row>
    <row r="2344" spans="1:10" x14ac:dyDescent="0.35">
      <c r="A2344">
        <v>1068</v>
      </c>
      <c r="B2344">
        <v>0.31</v>
      </c>
      <c r="C2344">
        <v>0.36</v>
      </c>
      <c r="D2344">
        <v>2.9319999739527698</v>
      </c>
      <c r="E2344">
        <v>2.9319999739527698</v>
      </c>
      <c r="F2344">
        <v>0</v>
      </c>
      <c r="G2344" t="s">
        <v>5363</v>
      </c>
      <c r="H2344" t="s">
        <v>5364</v>
      </c>
      <c r="I2344" t="s">
        <v>12</v>
      </c>
      <c r="J2344">
        <v>0</v>
      </c>
    </row>
    <row r="2345" spans="1:10" x14ac:dyDescent="0.35">
      <c r="A2345">
        <v>1067</v>
      </c>
      <c r="B2345">
        <v>0.31</v>
      </c>
      <c r="C2345">
        <v>0.37</v>
      </c>
      <c r="D2345">
        <v>3.93700003623962</v>
      </c>
      <c r="E2345">
        <v>3.93700003623962</v>
      </c>
      <c r="F2345">
        <v>0</v>
      </c>
      <c r="G2345" t="s">
        <v>5361</v>
      </c>
      <c r="H2345" t="s">
        <v>5362</v>
      </c>
      <c r="I2345" t="s">
        <v>12</v>
      </c>
      <c r="J2345">
        <v>0</v>
      </c>
    </row>
    <row r="2346" spans="1:10" x14ac:dyDescent="0.35">
      <c r="A2346">
        <v>1065</v>
      </c>
      <c r="B2346">
        <v>0.31</v>
      </c>
      <c r="C2346">
        <v>0.37</v>
      </c>
      <c r="D2346">
        <v>4.2739998549222902</v>
      </c>
      <c r="E2346">
        <v>1.32999997586012</v>
      </c>
      <c r="F2346">
        <v>0</v>
      </c>
      <c r="G2346" t="s">
        <v>5355</v>
      </c>
      <c r="H2346" t="s">
        <v>5356</v>
      </c>
      <c r="I2346" t="s">
        <v>12</v>
      </c>
      <c r="J2346">
        <v>0</v>
      </c>
    </row>
    <row r="2347" spans="1:10" x14ac:dyDescent="0.35">
      <c r="A2347">
        <v>1070</v>
      </c>
      <c r="B2347">
        <v>0.31</v>
      </c>
      <c r="C2347">
        <v>0.36</v>
      </c>
      <c r="D2347">
        <v>0.56369998492300499</v>
      </c>
      <c r="E2347">
        <v>0.56369998492300499</v>
      </c>
      <c r="F2347">
        <v>0</v>
      </c>
      <c r="G2347" t="s">
        <v>5379</v>
      </c>
      <c r="H2347" t="s">
        <v>5380</v>
      </c>
      <c r="I2347" t="s">
        <v>12</v>
      </c>
      <c r="J2347">
        <v>0</v>
      </c>
    </row>
    <row r="2348" spans="1:10" x14ac:dyDescent="0.35">
      <c r="A2348">
        <v>1066</v>
      </c>
      <c r="B2348">
        <v>0.31</v>
      </c>
      <c r="C2348">
        <v>0.37</v>
      </c>
      <c r="D2348">
        <v>2.3429999127983998</v>
      </c>
      <c r="E2348">
        <v>1.2179999612271799</v>
      </c>
      <c r="F2348">
        <v>0</v>
      </c>
      <c r="G2348" t="s">
        <v>5359</v>
      </c>
      <c r="H2348" t="s">
        <v>5360</v>
      </c>
      <c r="I2348" t="s">
        <v>12</v>
      </c>
      <c r="J2348">
        <v>0</v>
      </c>
    </row>
    <row r="2349" spans="1:10" x14ac:dyDescent="0.35">
      <c r="A2349">
        <v>1069</v>
      </c>
      <c r="B2349">
        <v>0.31</v>
      </c>
      <c r="C2349">
        <v>0.36</v>
      </c>
      <c r="D2349">
        <v>0.61759999953210398</v>
      </c>
      <c r="E2349">
        <v>0.61759999953210398</v>
      </c>
      <c r="F2349">
        <v>0</v>
      </c>
      <c r="G2349" t="s">
        <v>5365</v>
      </c>
      <c r="H2349" t="s">
        <v>5366</v>
      </c>
      <c r="I2349" t="s">
        <v>12</v>
      </c>
      <c r="J2349">
        <v>0</v>
      </c>
    </row>
    <row r="2350" spans="1:10" x14ac:dyDescent="0.35">
      <c r="A2350">
        <v>1064</v>
      </c>
      <c r="B2350">
        <v>0.32</v>
      </c>
      <c r="C2350">
        <v>0.38</v>
      </c>
      <c r="D2350">
        <v>3.8570001721382101</v>
      </c>
      <c r="E2350">
        <v>2.2859999909997</v>
      </c>
      <c r="F2350">
        <v>0</v>
      </c>
      <c r="G2350" t="s">
        <v>5349</v>
      </c>
      <c r="H2350" t="s">
        <v>5350</v>
      </c>
      <c r="I2350" t="s">
        <v>12</v>
      </c>
      <c r="J2350">
        <v>0</v>
      </c>
    </row>
    <row r="2351" spans="1:10" x14ac:dyDescent="0.35">
      <c r="A2351">
        <v>1063</v>
      </c>
      <c r="B2351">
        <v>0.32</v>
      </c>
      <c r="C2351">
        <v>0.38</v>
      </c>
      <c r="D2351">
        <v>7.59499967098236</v>
      </c>
      <c r="E2351">
        <v>5.3160000592470196</v>
      </c>
      <c r="F2351">
        <v>0</v>
      </c>
      <c r="G2351" t="s">
        <v>5337</v>
      </c>
      <c r="H2351" t="s">
        <v>5338</v>
      </c>
      <c r="I2351" t="s">
        <v>12</v>
      </c>
      <c r="J2351">
        <v>0</v>
      </c>
    </row>
    <row r="2352" spans="1:10" x14ac:dyDescent="0.35">
      <c r="A2352">
        <v>1059</v>
      </c>
      <c r="B2352">
        <v>0.33</v>
      </c>
      <c r="C2352">
        <v>0.4</v>
      </c>
      <c r="D2352">
        <v>7.1290001273155204</v>
      </c>
      <c r="E2352">
        <v>7.1290001273155204</v>
      </c>
      <c r="F2352">
        <v>0</v>
      </c>
      <c r="G2352" t="s">
        <v>5323</v>
      </c>
      <c r="H2352" t="s">
        <v>5324</v>
      </c>
      <c r="I2352" t="s">
        <v>12</v>
      </c>
      <c r="J2352">
        <v>0</v>
      </c>
    </row>
    <row r="2353" spans="1:10" x14ac:dyDescent="0.35">
      <c r="A2353">
        <v>1060</v>
      </c>
      <c r="B2353">
        <v>0.33</v>
      </c>
      <c r="C2353">
        <v>0.39</v>
      </c>
      <c r="D2353">
        <v>2.0230000838637401</v>
      </c>
      <c r="E2353">
        <v>1.0649999603629099</v>
      </c>
      <c r="F2353">
        <v>0</v>
      </c>
      <c r="G2353" t="s">
        <v>5325</v>
      </c>
      <c r="H2353" t="s">
        <v>5326</v>
      </c>
      <c r="I2353" t="s">
        <v>12</v>
      </c>
      <c r="J2353">
        <v>0</v>
      </c>
    </row>
    <row r="2354" spans="1:10" x14ac:dyDescent="0.35">
      <c r="A2354">
        <v>1062</v>
      </c>
      <c r="B2354">
        <v>0.33</v>
      </c>
      <c r="C2354">
        <v>0.38</v>
      </c>
      <c r="D2354">
        <v>2.60899998247623</v>
      </c>
      <c r="E2354">
        <v>2.60899998247623</v>
      </c>
      <c r="F2354">
        <v>0</v>
      </c>
      <c r="G2354" t="s">
        <v>5335</v>
      </c>
      <c r="H2354" t="s">
        <v>5336</v>
      </c>
      <c r="I2354" t="s">
        <v>12</v>
      </c>
      <c r="J2354">
        <v>0</v>
      </c>
    </row>
    <row r="2355" spans="1:10" x14ac:dyDescent="0.35">
      <c r="A2355">
        <v>1061</v>
      </c>
      <c r="B2355">
        <v>0.33</v>
      </c>
      <c r="C2355">
        <v>0.39</v>
      </c>
      <c r="D2355">
        <v>6.3429996371269199</v>
      </c>
      <c r="E2355">
        <v>6.3429996371269199</v>
      </c>
      <c r="F2355">
        <v>0</v>
      </c>
      <c r="G2355" t="s">
        <v>5333</v>
      </c>
      <c r="H2355" t="s">
        <v>5334</v>
      </c>
      <c r="I2355" t="s">
        <v>12</v>
      </c>
      <c r="J2355">
        <v>0</v>
      </c>
    </row>
    <row r="2356" spans="1:10" x14ac:dyDescent="0.35">
      <c r="A2356">
        <v>1057</v>
      </c>
      <c r="B2356">
        <v>0.34</v>
      </c>
      <c r="C2356">
        <v>0.4</v>
      </c>
      <c r="D2356">
        <v>30.270001292228699</v>
      </c>
      <c r="E2356">
        <v>19.4600000977516</v>
      </c>
      <c r="F2356">
        <v>0</v>
      </c>
      <c r="G2356" t="s">
        <v>5317</v>
      </c>
      <c r="H2356" t="s">
        <v>5318</v>
      </c>
      <c r="I2356" t="s">
        <v>12</v>
      </c>
      <c r="J2356">
        <v>0</v>
      </c>
    </row>
    <row r="2357" spans="1:10" x14ac:dyDescent="0.35">
      <c r="A2357">
        <v>1058</v>
      </c>
      <c r="B2357">
        <v>0.34</v>
      </c>
      <c r="C2357">
        <v>0.4</v>
      </c>
      <c r="D2357" t="s">
        <v>5319</v>
      </c>
      <c r="E2357" t="s">
        <v>5319</v>
      </c>
      <c r="F2357">
        <v>0</v>
      </c>
      <c r="G2357" t="s">
        <v>5320</v>
      </c>
      <c r="H2357" t="s">
        <v>5321</v>
      </c>
      <c r="I2357" t="s">
        <v>5322</v>
      </c>
      <c r="J2357">
        <v>0</v>
      </c>
    </row>
    <row r="2358" spans="1:10" x14ac:dyDescent="0.35">
      <c r="A2358">
        <v>1056</v>
      </c>
      <c r="B2358">
        <v>0.35</v>
      </c>
      <c r="C2358">
        <v>0.4</v>
      </c>
      <c r="D2358">
        <v>3.4400001168251002</v>
      </c>
      <c r="E2358">
        <v>3.4400001168251002</v>
      </c>
      <c r="F2358">
        <v>0</v>
      </c>
      <c r="G2358" t="s">
        <v>5313</v>
      </c>
      <c r="H2358" t="s">
        <v>5314</v>
      </c>
      <c r="I2358" t="s">
        <v>12</v>
      </c>
      <c r="J2358">
        <v>0</v>
      </c>
    </row>
    <row r="2359" spans="1:10" x14ac:dyDescent="0.35">
      <c r="A2359">
        <v>1055</v>
      </c>
      <c r="B2359">
        <v>0.35</v>
      </c>
      <c r="C2359">
        <v>0.41</v>
      </c>
      <c r="D2359">
        <v>3.4299999475479099</v>
      </c>
      <c r="E2359">
        <v>3.4299999475479099</v>
      </c>
      <c r="F2359">
        <v>0</v>
      </c>
      <c r="G2359" t="s">
        <v>5303</v>
      </c>
      <c r="H2359" t="s">
        <v>5304</v>
      </c>
      <c r="I2359" t="s">
        <v>12</v>
      </c>
      <c r="J2359">
        <v>0</v>
      </c>
    </row>
    <row r="2360" spans="1:10" x14ac:dyDescent="0.35">
      <c r="A2360">
        <v>1049</v>
      </c>
      <c r="B2360">
        <v>0.36</v>
      </c>
      <c r="C2360">
        <v>0.43</v>
      </c>
      <c r="D2360">
        <v>2.1849999204278001</v>
      </c>
      <c r="E2360">
        <v>2.1849999204278001</v>
      </c>
      <c r="F2360">
        <v>0</v>
      </c>
      <c r="G2360" t="s">
        <v>5267</v>
      </c>
      <c r="H2360" t="s">
        <v>5268</v>
      </c>
      <c r="I2360" t="s">
        <v>12</v>
      </c>
      <c r="J2360">
        <v>0</v>
      </c>
    </row>
    <row r="2361" spans="1:10" x14ac:dyDescent="0.35">
      <c r="A2361">
        <v>1050</v>
      </c>
      <c r="B2361">
        <v>0.36</v>
      </c>
      <c r="C2361">
        <v>0.42</v>
      </c>
      <c r="D2361">
        <v>2.10299994796515</v>
      </c>
      <c r="E2361">
        <v>0.94640003517270099</v>
      </c>
      <c r="F2361">
        <v>0</v>
      </c>
      <c r="G2361" t="s">
        <v>5269</v>
      </c>
      <c r="H2361" t="s">
        <v>5270</v>
      </c>
      <c r="I2361" t="s">
        <v>12</v>
      </c>
      <c r="J2361">
        <v>0</v>
      </c>
    </row>
    <row r="2362" spans="1:10" x14ac:dyDescent="0.35">
      <c r="A2362">
        <v>1053</v>
      </c>
      <c r="B2362">
        <v>0.36</v>
      </c>
      <c r="C2362">
        <v>0.42</v>
      </c>
      <c r="D2362">
        <v>0.99430000409483899</v>
      </c>
      <c r="E2362">
        <v>0.99430000409483899</v>
      </c>
      <c r="F2362">
        <v>0</v>
      </c>
      <c r="G2362" t="s">
        <v>5283</v>
      </c>
      <c r="H2362" t="s">
        <v>5284</v>
      </c>
      <c r="I2362" t="s">
        <v>12</v>
      </c>
      <c r="J2362">
        <v>0</v>
      </c>
    </row>
    <row r="2363" spans="1:10" x14ac:dyDescent="0.35">
      <c r="A2363">
        <v>1052</v>
      </c>
      <c r="B2363">
        <v>0.36</v>
      </c>
      <c r="C2363">
        <v>0.42</v>
      </c>
      <c r="D2363">
        <v>1.3980000279843801</v>
      </c>
      <c r="E2363">
        <v>1.3980000279843801</v>
      </c>
      <c r="F2363">
        <v>0</v>
      </c>
      <c r="G2363" t="s">
        <v>5275</v>
      </c>
      <c r="H2363" t="s">
        <v>5276</v>
      </c>
      <c r="I2363" t="s">
        <v>12</v>
      </c>
      <c r="J2363">
        <v>0</v>
      </c>
    </row>
    <row r="2364" spans="1:10" x14ac:dyDescent="0.35">
      <c r="A2364">
        <v>1051</v>
      </c>
      <c r="B2364">
        <v>0.36</v>
      </c>
      <c r="C2364">
        <v>0.42</v>
      </c>
      <c r="D2364">
        <v>5.3800001740455601</v>
      </c>
      <c r="E2364">
        <v>5.3800001740455601</v>
      </c>
      <c r="F2364">
        <v>0</v>
      </c>
      <c r="G2364" t="s">
        <v>5271</v>
      </c>
      <c r="H2364" t="s">
        <v>5272</v>
      </c>
      <c r="I2364" t="s">
        <v>12</v>
      </c>
      <c r="J2364">
        <v>0</v>
      </c>
    </row>
    <row r="2365" spans="1:10" x14ac:dyDescent="0.35">
      <c r="A2365">
        <v>1054</v>
      </c>
      <c r="B2365">
        <v>0.36</v>
      </c>
      <c r="C2365">
        <v>0.42</v>
      </c>
      <c r="D2365">
        <v>0.76259998604655299</v>
      </c>
      <c r="E2365">
        <v>0.76259998604655299</v>
      </c>
      <c r="F2365">
        <v>0</v>
      </c>
      <c r="G2365" t="s">
        <v>5301</v>
      </c>
      <c r="H2365" t="s">
        <v>5302</v>
      </c>
      <c r="I2365" t="s">
        <v>12</v>
      </c>
      <c r="J2365">
        <v>0</v>
      </c>
    </row>
    <row r="2366" spans="1:10" x14ac:dyDescent="0.35">
      <c r="A2366">
        <v>1047</v>
      </c>
      <c r="B2366">
        <v>0.37</v>
      </c>
      <c r="C2366">
        <v>0.43</v>
      </c>
      <c r="D2366">
        <v>1.1070000007748599</v>
      </c>
      <c r="E2366">
        <v>1.1070000007748599</v>
      </c>
      <c r="F2366">
        <v>0</v>
      </c>
      <c r="G2366" t="s">
        <v>5244</v>
      </c>
      <c r="H2366" t="s">
        <v>5245</v>
      </c>
      <c r="I2366" t="s">
        <v>12</v>
      </c>
      <c r="J2366">
        <v>0</v>
      </c>
    </row>
    <row r="2367" spans="1:10" x14ac:dyDescent="0.35">
      <c r="A2367">
        <v>1046</v>
      </c>
      <c r="B2367">
        <v>0.37</v>
      </c>
      <c r="C2367">
        <v>0.43</v>
      </c>
      <c r="D2367">
        <v>3.1410001218318899</v>
      </c>
      <c r="E2367">
        <v>3.1410001218318899</v>
      </c>
      <c r="F2367">
        <v>0</v>
      </c>
      <c r="G2367" t="s">
        <v>5242</v>
      </c>
      <c r="H2367" t="s">
        <v>5243</v>
      </c>
      <c r="I2367" t="s">
        <v>12</v>
      </c>
      <c r="J2367">
        <v>0</v>
      </c>
    </row>
    <row r="2368" spans="1:10" x14ac:dyDescent="0.35">
      <c r="A2368">
        <v>1045</v>
      </c>
      <c r="B2368">
        <v>0.37</v>
      </c>
      <c r="C2368">
        <v>0.43</v>
      </c>
      <c r="D2368">
        <v>17.499999701976801</v>
      </c>
      <c r="E2368">
        <v>7.0000000298023197</v>
      </c>
      <c r="F2368">
        <v>0</v>
      </c>
      <c r="G2368" t="s">
        <v>5240</v>
      </c>
      <c r="H2368" t="s">
        <v>5241</v>
      </c>
      <c r="I2368" t="s">
        <v>12</v>
      </c>
      <c r="J2368">
        <v>0</v>
      </c>
    </row>
    <row r="2369" spans="1:10" x14ac:dyDescent="0.35">
      <c r="A2369">
        <v>1048</v>
      </c>
      <c r="B2369">
        <v>0.37</v>
      </c>
      <c r="C2369">
        <v>0.43</v>
      </c>
      <c r="D2369">
        <v>0.89689996093511604</v>
      </c>
      <c r="E2369">
        <v>0.89689996093511604</v>
      </c>
      <c r="F2369">
        <v>0</v>
      </c>
      <c r="G2369" t="s">
        <v>5246</v>
      </c>
      <c r="H2369" t="s">
        <v>5247</v>
      </c>
      <c r="I2369" t="s">
        <v>12</v>
      </c>
      <c r="J2369">
        <v>0</v>
      </c>
    </row>
    <row r="2370" spans="1:10" x14ac:dyDescent="0.35">
      <c r="A2370">
        <v>1042</v>
      </c>
      <c r="B2370">
        <v>0.38</v>
      </c>
      <c r="C2370">
        <v>0.44</v>
      </c>
      <c r="D2370">
        <v>5.0230000168085098</v>
      </c>
      <c r="E2370">
        <v>5.0230000168085098</v>
      </c>
      <c r="F2370">
        <v>0</v>
      </c>
      <c r="G2370" t="s">
        <v>5230</v>
      </c>
      <c r="H2370" t="s">
        <v>5231</v>
      </c>
      <c r="I2370" t="s">
        <v>12</v>
      </c>
      <c r="J2370">
        <v>0</v>
      </c>
    </row>
    <row r="2371" spans="1:10" x14ac:dyDescent="0.35">
      <c r="A2371">
        <v>1039</v>
      </c>
      <c r="B2371">
        <v>0.38</v>
      </c>
      <c r="C2371">
        <v>6.32</v>
      </c>
      <c r="D2371">
        <v>11.1299999058247</v>
      </c>
      <c r="E2371">
        <v>9.7599998116493207</v>
      </c>
      <c r="F2371">
        <v>3.4249998629093201</v>
      </c>
      <c r="G2371" t="s">
        <v>5224</v>
      </c>
      <c r="H2371" t="s">
        <v>5225</v>
      </c>
      <c r="I2371" t="s">
        <v>12</v>
      </c>
      <c r="J2371">
        <v>3</v>
      </c>
    </row>
    <row r="2372" spans="1:10" x14ac:dyDescent="0.35">
      <c r="A2372">
        <v>1038</v>
      </c>
      <c r="B2372">
        <v>0.38</v>
      </c>
      <c r="C2372">
        <v>25.34</v>
      </c>
      <c r="D2372">
        <v>17.509999871253999</v>
      </c>
      <c r="E2372">
        <v>13.17999958992</v>
      </c>
      <c r="F2372">
        <v>10.0599996745586</v>
      </c>
      <c r="G2372" t="s">
        <v>5220</v>
      </c>
      <c r="H2372" t="s">
        <v>5221</v>
      </c>
      <c r="I2372" t="s">
        <v>12</v>
      </c>
      <c r="J2372">
        <v>12</v>
      </c>
    </row>
    <row r="2373" spans="1:10" x14ac:dyDescent="0.35">
      <c r="A2373">
        <v>1041</v>
      </c>
      <c r="B2373">
        <v>0.38</v>
      </c>
      <c r="C2373">
        <v>0.44</v>
      </c>
      <c r="D2373">
        <v>5.2629999816417703</v>
      </c>
      <c r="E2373">
        <v>2.1530000492930399</v>
      </c>
      <c r="F2373">
        <v>0</v>
      </c>
      <c r="G2373" t="s">
        <v>5228</v>
      </c>
      <c r="H2373" t="s">
        <v>5229</v>
      </c>
      <c r="I2373" t="s">
        <v>12</v>
      </c>
      <c r="J2373">
        <v>0</v>
      </c>
    </row>
    <row r="2374" spans="1:10" x14ac:dyDescent="0.35">
      <c r="A2374">
        <v>1040</v>
      </c>
      <c r="B2374">
        <v>0.38</v>
      </c>
      <c r="C2374">
        <v>0.45</v>
      </c>
      <c r="D2374">
        <v>1.51899997144938</v>
      </c>
      <c r="E2374">
        <v>1.51899997144938</v>
      </c>
      <c r="F2374">
        <v>0</v>
      </c>
      <c r="G2374" t="s">
        <v>5226</v>
      </c>
      <c r="H2374" t="s">
        <v>5227</v>
      </c>
      <c r="I2374" t="s">
        <v>12</v>
      </c>
      <c r="J2374">
        <v>0</v>
      </c>
    </row>
    <row r="2375" spans="1:10" x14ac:dyDescent="0.35">
      <c r="A2375">
        <v>1044</v>
      </c>
      <c r="B2375">
        <v>0.38</v>
      </c>
      <c r="C2375">
        <v>0.44</v>
      </c>
      <c r="D2375">
        <v>0.29360000044107398</v>
      </c>
      <c r="E2375">
        <v>0.29360000044107398</v>
      </c>
      <c r="F2375">
        <v>0</v>
      </c>
      <c r="G2375" t="s">
        <v>5234</v>
      </c>
      <c r="H2375" t="s">
        <v>5235</v>
      </c>
      <c r="I2375" t="s">
        <v>12</v>
      </c>
      <c r="J2375">
        <v>0</v>
      </c>
    </row>
    <row r="2376" spans="1:10" x14ac:dyDescent="0.35">
      <c r="A2376">
        <v>1043</v>
      </c>
      <c r="B2376">
        <v>0.38</v>
      </c>
      <c r="C2376">
        <v>0.44</v>
      </c>
      <c r="D2376">
        <v>3.4710001200437501</v>
      </c>
      <c r="E2376">
        <v>1.65299996733665</v>
      </c>
      <c r="F2376">
        <v>0</v>
      </c>
      <c r="G2376" t="s">
        <v>5232</v>
      </c>
      <c r="H2376" t="s">
        <v>5233</v>
      </c>
      <c r="I2376" t="s">
        <v>12</v>
      </c>
      <c r="J2376">
        <v>0</v>
      </c>
    </row>
    <row r="2377" spans="1:10" x14ac:dyDescent="0.35">
      <c r="A2377">
        <v>1035</v>
      </c>
      <c r="B2377">
        <v>0.39</v>
      </c>
      <c r="C2377">
        <v>0.45</v>
      </c>
      <c r="D2377">
        <v>5.7140000164508802</v>
      </c>
      <c r="E2377">
        <v>5.7140000164508802</v>
      </c>
      <c r="F2377">
        <v>0</v>
      </c>
      <c r="G2377" t="s">
        <v>5212</v>
      </c>
      <c r="H2377" t="s">
        <v>5213</v>
      </c>
      <c r="I2377" t="s">
        <v>12</v>
      </c>
      <c r="J2377">
        <v>0</v>
      </c>
    </row>
    <row r="2378" spans="1:10" x14ac:dyDescent="0.35">
      <c r="A2378">
        <v>1036</v>
      </c>
      <c r="B2378">
        <v>0.39</v>
      </c>
      <c r="C2378">
        <v>0.45</v>
      </c>
      <c r="D2378">
        <v>5.5339999496936798</v>
      </c>
      <c r="E2378">
        <v>5.5339999496936798</v>
      </c>
      <c r="F2378">
        <v>0</v>
      </c>
      <c r="G2378" t="s">
        <v>5214</v>
      </c>
      <c r="H2378" t="s">
        <v>5215</v>
      </c>
      <c r="I2378" t="s">
        <v>12</v>
      </c>
      <c r="J2378">
        <v>0</v>
      </c>
    </row>
    <row r="2379" spans="1:10" x14ac:dyDescent="0.35">
      <c r="A2379">
        <v>1037</v>
      </c>
      <c r="B2379">
        <v>0.39</v>
      </c>
      <c r="C2379">
        <v>0.44</v>
      </c>
      <c r="D2379">
        <v>1.6179999336600299</v>
      </c>
      <c r="E2379">
        <v>1.6179999336600299</v>
      </c>
      <c r="F2379">
        <v>1.6179999336600299</v>
      </c>
      <c r="G2379" t="s">
        <v>5216</v>
      </c>
      <c r="H2379" t="s">
        <v>5217</v>
      </c>
      <c r="I2379" t="s">
        <v>12</v>
      </c>
      <c r="J2379">
        <v>1</v>
      </c>
    </row>
    <row r="2380" spans="1:10" x14ac:dyDescent="0.35">
      <c r="A2380">
        <v>1034</v>
      </c>
      <c r="B2380">
        <v>0.4</v>
      </c>
      <c r="C2380">
        <v>0.47</v>
      </c>
      <c r="D2380" t="s">
        <v>5209</v>
      </c>
      <c r="E2380">
        <v>5.8389998972415897</v>
      </c>
      <c r="F2380">
        <v>0</v>
      </c>
      <c r="G2380" t="s">
        <v>5210</v>
      </c>
      <c r="H2380" t="s">
        <v>5211</v>
      </c>
      <c r="I2380" t="s">
        <v>12</v>
      </c>
      <c r="J2380">
        <v>0</v>
      </c>
    </row>
    <row r="2381" spans="1:10" x14ac:dyDescent="0.35">
      <c r="A2381">
        <v>1033</v>
      </c>
      <c r="B2381">
        <v>0.4</v>
      </c>
      <c r="C2381">
        <v>0.47</v>
      </c>
      <c r="D2381">
        <v>4.4610001146793401</v>
      </c>
      <c r="E2381">
        <v>2.4900000542402299</v>
      </c>
      <c r="F2381">
        <v>0</v>
      </c>
      <c r="G2381" t="s">
        <v>5207</v>
      </c>
      <c r="H2381" t="s">
        <v>5208</v>
      </c>
      <c r="I2381" t="s">
        <v>12</v>
      </c>
      <c r="J2381">
        <v>0</v>
      </c>
    </row>
    <row r="2382" spans="1:10" x14ac:dyDescent="0.35">
      <c r="A2382">
        <v>1031</v>
      </c>
      <c r="B2382">
        <v>0.41</v>
      </c>
      <c r="C2382">
        <v>0.46</v>
      </c>
      <c r="D2382">
        <v>1.2249999679625001</v>
      </c>
      <c r="E2382">
        <v>1.2249999679625001</v>
      </c>
      <c r="F2382">
        <v>0</v>
      </c>
      <c r="G2382" t="s">
        <v>5200</v>
      </c>
      <c r="H2382" t="s">
        <v>5201</v>
      </c>
      <c r="I2382" t="s">
        <v>12</v>
      </c>
      <c r="J2382">
        <v>0</v>
      </c>
    </row>
    <row r="2383" spans="1:10" x14ac:dyDescent="0.35">
      <c r="A2383">
        <v>1029</v>
      </c>
      <c r="B2383">
        <v>0.41</v>
      </c>
      <c r="C2383">
        <v>0.47</v>
      </c>
      <c r="D2383">
        <v>6.5180003643035898</v>
      </c>
      <c r="E2383">
        <v>4.6100001782178897</v>
      </c>
      <c r="F2383">
        <v>0</v>
      </c>
      <c r="G2383" t="s">
        <v>5190</v>
      </c>
      <c r="H2383" t="s">
        <v>5191</v>
      </c>
      <c r="I2383" t="s">
        <v>12</v>
      </c>
      <c r="J2383">
        <v>0</v>
      </c>
    </row>
    <row r="2384" spans="1:10" x14ac:dyDescent="0.35">
      <c r="A2384">
        <v>1032</v>
      </c>
      <c r="B2384">
        <v>0.41</v>
      </c>
      <c r="C2384">
        <v>0.46</v>
      </c>
      <c r="D2384">
        <v>1.60399992018938</v>
      </c>
      <c r="E2384">
        <v>1.60399992018938</v>
      </c>
      <c r="F2384">
        <v>0</v>
      </c>
      <c r="G2384" t="s">
        <v>5204</v>
      </c>
      <c r="H2384" t="s">
        <v>5205</v>
      </c>
      <c r="I2384" t="s">
        <v>5206</v>
      </c>
      <c r="J2384">
        <v>0</v>
      </c>
    </row>
    <row r="2385" spans="1:10" x14ac:dyDescent="0.35">
      <c r="A2385">
        <v>1030</v>
      </c>
      <c r="B2385">
        <v>0.41</v>
      </c>
      <c r="C2385">
        <v>0.47</v>
      </c>
      <c r="D2385">
        <v>0.99120000377297401</v>
      </c>
      <c r="E2385">
        <v>0.99120000377297401</v>
      </c>
      <c r="F2385">
        <v>0</v>
      </c>
      <c r="G2385" t="s">
        <v>5196</v>
      </c>
      <c r="H2385" t="s">
        <v>5197</v>
      </c>
      <c r="I2385" t="s">
        <v>12</v>
      </c>
      <c r="J2385">
        <v>0</v>
      </c>
    </row>
    <row r="2386" spans="1:10" x14ac:dyDescent="0.35">
      <c r="A2386">
        <v>1028</v>
      </c>
      <c r="B2386">
        <v>0.43</v>
      </c>
      <c r="C2386">
        <v>0.49</v>
      </c>
      <c r="D2386">
        <v>4.3480001389980298</v>
      </c>
      <c r="E2386">
        <v>4.3480001389980298</v>
      </c>
      <c r="F2386">
        <v>0</v>
      </c>
      <c r="G2386" t="s">
        <v>5186</v>
      </c>
      <c r="H2386" t="s">
        <v>5187</v>
      </c>
      <c r="I2386" t="s">
        <v>12</v>
      </c>
      <c r="J2386">
        <v>0</v>
      </c>
    </row>
    <row r="2387" spans="1:10" x14ac:dyDescent="0.35">
      <c r="A2387">
        <v>1027</v>
      </c>
      <c r="B2387">
        <v>0.43</v>
      </c>
      <c r="C2387">
        <v>0.5</v>
      </c>
      <c r="D2387">
        <v>2.7450000867247599</v>
      </c>
      <c r="E2387">
        <v>2.7450000867247599</v>
      </c>
      <c r="F2387">
        <v>0</v>
      </c>
      <c r="G2387" t="s">
        <v>5180</v>
      </c>
      <c r="H2387" t="s">
        <v>5181</v>
      </c>
      <c r="I2387" t="s">
        <v>12</v>
      </c>
      <c r="J2387">
        <v>0</v>
      </c>
    </row>
    <row r="2388" spans="1:10" x14ac:dyDescent="0.35">
      <c r="A2388">
        <v>1025</v>
      </c>
      <c r="B2388">
        <v>0.44</v>
      </c>
      <c r="C2388">
        <v>0.51</v>
      </c>
      <c r="D2388">
        <v>8.8519997894763893</v>
      </c>
      <c r="E2388">
        <v>6.6990002989769</v>
      </c>
      <c r="F2388">
        <v>0</v>
      </c>
      <c r="G2388" t="s">
        <v>5174</v>
      </c>
      <c r="H2388" t="s">
        <v>5175</v>
      </c>
      <c r="I2388" t="s">
        <v>12</v>
      </c>
      <c r="J2388">
        <v>0</v>
      </c>
    </row>
    <row r="2389" spans="1:10" x14ac:dyDescent="0.35">
      <c r="A2389">
        <v>1026</v>
      </c>
      <c r="B2389">
        <v>0.44</v>
      </c>
      <c r="C2389">
        <v>0.51</v>
      </c>
      <c r="D2389">
        <v>3.74800004065037</v>
      </c>
      <c r="E2389">
        <v>3.74800004065037</v>
      </c>
      <c r="F2389">
        <v>2.2760000079870202</v>
      </c>
      <c r="G2389" t="s">
        <v>5176</v>
      </c>
      <c r="H2389" t="s">
        <v>5177</v>
      </c>
      <c r="I2389" t="s">
        <v>12</v>
      </c>
      <c r="J2389">
        <v>1</v>
      </c>
    </row>
    <row r="2390" spans="1:10" x14ac:dyDescent="0.35">
      <c r="A2390">
        <v>1024</v>
      </c>
      <c r="B2390">
        <v>0.44</v>
      </c>
      <c r="C2390">
        <v>0.52</v>
      </c>
      <c r="D2390">
        <v>14.810000360012101</v>
      </c>
      <c r="E2390">
        <v>14.810000360012101</v>
      </c>
      <c r="F2390">
        <v>8.9950002729892695</v>
      </c>
      <c r="G2390" t="s">
        <v>5172</v>
      </c>
      <c r="H2390" t="s">
        <v>5173</v>
      </c>
      <c r="I2390" t="s">
        <v>12</v>
      </c>
      <c r="J2390">
        <v>1</v>
      </c>
    </row>
    <row r="2391" spans="1:10" x14ac:dyDescent="0.35">
      <c r="A2391">
        <v>1020</v>
      </c>
      <c r="B2391">
        <v>0.45</v>
      </c>
      <c r="C2391">
        <v>0.51</v>
      </c>
      <c r="D2391">
        <v>2.0109999924898099</v>
      </c>
      <c r="E2391">
        <v>1.0579999536275899</v>
      </c>
      <c r="F2391">
        <v>0</v>
      </c>
      <c r="G2391" t="s">
        <v>5158</v>
      </c>
      <c r="H2391" t="s">
        <v>5159</v>
      </c>
      <c r="I2391" t="s">
        <v>12</v>
      </c>
      <c r="J2391">
        <v>1</v>
      </c>
    </row>
    <row r="2392" spans="1:10" x14ac:dyDescent="0.35">
      <c r="A2392">
        <v>1022</v>
      </c>
      <c r="B2392">
        <v>0.45</v>
      </c>
      <c r="C2392">
        <v>0.51</v>
      </c>
      <c r="D2392">
        <v>2.6119999587535898</v>
      </c>
      <c r="E2392">
        <v>2.6119999587535898</v>
      </c>
      <c r="F2392">
        <v>0</v>
      </c>
      <c r="G2392" t="s">
        <v>5162</v>
      </c>
      <c r="H2392" t="s">
        <v>5163</v>
      </c>
      <c r="I2392" t="s">
        <v>12</v>
      </c>
      <c r="J2392">
        <v>0</v>
      </c>
    </row>
    <row r="2393" spans="1:10" x14ac:dyDescent="0.35">
      <c r="A2393">
        <v>1021</v>
      </c>
      <c r="B2393">
        <v>0.45</v>
      </c>
      <c r="C2393">
        <v>0.51</v>
      </c>
      <c r="D2393">
        <v>3.5799998790025702</v>
      </c>
      <c r="E2393">
        <v>3.5799998790025702</v>
      </c>
      <c r="F2393">
        <v>0</v>
      </c>
      <c r="G2393" t="s">
        <v>5160</v>
      </c>
      <c r="H2393" t="s">
        <v>5161</v>
      </c>
      <c r="I2393" t="s">
        <v>12</v>
      </c>
      <c r="J2393">
        <v>0</v>
      </c>
    </row>
    <row r="2394" spans="1:10" x14ac:dyDescent="0.35">
      <c r="A2394">
        <v>1023</v>
      </c>
      <c r="B2394">
        <v>0.45</v>
      </c>
      <c r="C2394">
        <v>0.51</v>
      </c>
      <c r="D2394">
        <v>0.758899981155992</v>
      </c>
      <c r="E2394">
        <v>0.758899981155992</v>
      </c>
      <c r="F2394">
        <v>0.758899981155992</v>
      </c>
      <c r="G2394" t="s">
        <v>5164</v>
      </c>
      <c r="H2394" t="s">
        <v>5165</v>
      </c>
      <c r="I2394" t="s">
        <v>12</v>
      </c>
      <c r="J2394">
        <v>1</v>
      </c>
    </row>
    <row r="2395" spans="1:10" x14ac:dyDescent="0.35">
      <c r="A2395">
        <v>1019</v>
      </c>
      <c r="B2395">
        <v>0.46</v>
      </c>
      <c r="C2395">
        <v>0.52</v>
      </c>
      <c r="D2395">
        <v>3.78700010478497</v>
      </c>
      <c r="E2395">
        <v>1.68299991637468</v>
      </c>
      <c r="F2395">
        <v>0</v>
      </c>
      <c r="G2395" t="s">
        <v>5154</v>
      </c>
      <c r="H2395" t="s">
        <v>5155</v>
      </c>
      <c r="I2395" t="s">
        <v>12</v>
      </c>
      <c r="J2395">
        <v>0</v>
      </c>
    </row>
    <row r="2396" spans="1:10" x14ac:dyDescent="0.35">
      <c r="A2396">
        <v>1016</v>
      </c>
      <c r="B2396">
        <v>0.47</v>
      </c>
      <c r="C2396">
        <v>0.53</v>
      </c>
      <c r="D2396">
        <v>3.8410000503063202</v>
      </c>
      <c r="E2396">
        <v>1.1149999685585501</v>
      </c>
      <c r="F2396">
        <v>1.1149999685585501</v>
      </c>
      <c r="G2396" t="s">
        <v>5130</v>
      </c>
      <c r="H2396" t="s">
        <v>5131</v>
      </c>
      <c r="I2396" t="s">
        <v>12</v>
      </c>
      <c r="J2396">
        <v>1</v>
      </c>
    </row>
    <row r="2397" spans="1:10" x14ac:dyDescent="0.35">
      <c r="A2397">
        <v>1018</v>
      </c>
      <c r="B2397">
        <v>0.47</v>
      </c>
      <c r="C2397">
        <v>0.53</v>
      </c>
      <c r="D2397">
        <v>1.79200004786253</v>
      </c>
      <c r="E2397">
        <v>1.79200004786253</v>
      </c>
      <c r="F2397">
        <v>0</v>
      </c>
      <c r="G2397" t="s">
        <v>5152</v>
      </c>
      <c r="H2397" t="s">
        <v>5153</v>
      </c>
      <c r="I2397" t="s">
        <v>12</v>
      </c>
      <c r="J2397">
        <v>0</v>
      </c>
    </row>
    <row r="2398" spans="1:10" x14ac:dyDescent="0.35">
      <c r="A2398">
        <v>1017</v>
      </c>
      <c r="B2398">
        <v>0.47</v>
      </c>
      <c r="C2398">
        <v>0.53</v>
      </c>
      <c r="D2398">
        <v>1.6330000013113</v>
      </c>
      <c r="E2398">
        <v>1.6330000013113</v>
      </c>
      <c r="F2398">
        <v>0</v>
      </c>
      <c r="G2398" t="s">
        <v>5148</v>
      </c>
      <c r="H2398" t="s">
        <v>5149</v>
      </c>
      <c r="I2398" t="s">
        <v>12</v>
      </c>
      <c r="J2398">
        <v>0</v>
      </c>
    </row>
    <row r="2399" spans="1:10" x14ac:dyDescent="0.35">
      <c r="A2399">
        <v>1015</v>
      </c>
      <c r="B2399">
        <v>0.47</v>
      </c>
      <c r="C2399">
        <v>0.54</v>
      </c>
      <c r="D2399">
        <v>3.8350000977516201</v>
      </c>
      <c r="E2399">
        <v>3.8350000977516201</v>
      </c>
      <c r="F2399">
        <v>0</v>
      </c>
      <c r="G2399" t="s">
        <v>5076</v>
      </c>
      <c r="H2399" t="s">
        <v>5077</v>
      </c>
      <c r="I2399" t="s">
        <v>12</v>
      </c>
      <c r="J2399">
        <v>0</v>
      </c>
    </row>
    <row r="2400" spans="1:10" x14ac:dyDescent="0.35">
      <c r="A2400">
        <v>1013</v>
      </c>
      <c r="B2400">
        <v>0.48</v>
      </c>
      <c r="C2400">
        <v>0.54</v>
      </c>
      <c r="D2400">
        <v>13.8899996876717</v>
      </c>
      <c r="E2400">
        <v>13.8899996876717</v>
      </c>
      <c r="F2400">
        <v>0</v>
      </c>
      <c r="G2400" t="s">
        <v>5072</v>
      </c>
      <c r="H2400" t="s">
        <v>5073</v>
      </c>
      <c r="I2400" t="s">
        <v>12</v>
      </c>
      <c r="J2400">
        <v>0</v>
      </c>
    </row>
    <row r="2401" spans="1:10" x14ac:dyDescent="0.35">
      <c r="A2401">
        <v>1012</v>
      </c>
      <c r="B2401">
        <v>0.48</v>
      </c>
      <c r="C2401">
        <v>0.55000000000000004</v>
      </c>
      <c r="D2401">
        <v>5.5229999125003797</v>
      </c>
      <c r="E2401">
        <v>2.6159999892115602</v>
      </c>
      <c r="F2401">
        <v>0</v>
      </c>
      <c r="G2401" t="s">
        <v>5070</v>
      </c>
      <c r="H2401" t="s">
        <v>5071</v>
      </c>
      <c r="I2401" t="s">
        <v>12</v>
      </c>
      <c r="J2401">
        <v>0</v>
      </c>
    </row>
    <row r="2402" spans="1:10" x14ac:dyDescent="0.35">
      <c r="A2402">
        <v>1014</v>
      </c>
      <c r="B2402">
        <v>0.48</v>
      </c>
      <c r="C2402">
        <v>0.54</v>
      </c>
      <c r="D2402">
        <v>1.54600003734231</v>
      </c>
      <c r="E2402">
        <v>1.54600003734231</v>
      </c>
      <c r="F2402">
        <v>0</v>
      </c>
      <c r="G2402" t="s">
        <v>5074</v>
      </c>
      <c r="H2402" t="s">
        <v>5075</v>
      </c>
      <c r="I2402" t="s">
        <v>12</v>
      </c>
      <c r="J2402">
        <v>1</v>
      </c>
    </row>
    <row r="2403" spans="1:10" x14ac:dyDescent="0.35">
      <c r="A2403">
        <v>1010</v>
      </c>
      <c r="B2403">
        <v>0.49</v>
      </c>
      <c r="C2403">
        <v>0.56000000000000005</v>
      </c>
      <c r="D2403">
        <v>3.55300009250641</v>
      </c>
      <c r="E2403">
        <v>1.38600002974272</v>
      </c>
      <c r="F2403">
        <v>0</v>
      </c>
      <c r="G2403" t="s">
        <v>5064</v>
      </c>
      <c r="H2403" t="s">
        <v>5065</v>
      </c>
      <c r="I2403" t="s">
        <v>12</v>
      </c>
      <c r="J2403">
        <v>0</v>
      </c>
    </row>
    <row r="2404" spans="1:10" x14ac:dyDescent="0.35">
      <c r="A2404">
        <v>1011</v>
      </c>
      <c r="B2404">
        <v>0.49</v>
      </c>
      <c r="C2404">
        <v>0.55000000000000004</v>
      </c>
      <c r="D2404">
        <v>3.3330000936984998</v>
      </c>
      <c r="E2404">
        <v>3.3330000936984998</v>
      </c>
      <c r="F2404">
        <v>0</v>
      </c>
      <c r="G2404" t="s">
        <v>5066</v>
      </c>
      <c r="H2404" t="s">
        <v>5067</v>
      </c>
      <c r="I2404" t="s">
        <v>12</v>
      </c>
      <c r="J2404">
        <v>0</v>
      </c>
    </row>
    <row r="2405" spans="1:10" x14ac:dyDescent="0.35">
      <c r="A2405">
        <v>1009</v>
      </c>
      <c r="B2405">
        <v>0.5</v>
      </c>
      <c r="C2405">
        <v>0.56999999999999995</v>
      </c>
      <c r="D2405">
        <v>3.0339999124407799</v>
      </c>
      <c r="E2405">
        <v>1.4609999954700501</v>
      </c>
      <c r="F2405">
        <v>1.4609999954700501</v>
      </c>
      <c r="G2405" t="s">
        <v>5060</v>
      </c>
      <c r="H2405" t="s">
        <v>5061</v>
      </c>
      <c r="I2405" t="s">
        <v>12</v>
      </c>
      <c r="J2405">
        <v>1</v>
      </c>
    </row>
    <row r="2406" spans="1:10" x14ac:dyDescent="0.35">
      <c r="A2406">
        <v>1006</v>
      </c>
      <c r="B2406">
        <v>0.51</v>
      </c>
      <c r="C2406">
        <v>0.57999999999999996</v>
      </c>
      <c r="D2406">
        <v>10.819999873638199</v>
      </c>
      <c r="E2406">
        <v>10.819999873638199</v>
      </c>
      <c r="F2406">
        <v>6.1859998852014497</v>
      </c>
      <c r="G2406" t="s">
        <v>5054</v>
      </c>
      <c r="H2406" t="s">
        <v>5055</v>
      </c>
      <c r="I2406" t="s">
        <v>12</v>
      </c>
      <c r="J2406">
        <v>1</v>
      </c>
    </row>
    <row r="2407" spans="1:10" x14ac:dyDescent="0.35">
      <c r="A2407">
        <v>1007</v>
      </c>
      <c r="B2407">
        <v>0.51</v>
      </c>
      <c r="C2407">
        <v>0.56999999999999995</v>
      </c>
      <c r="D2407">
        <v>4.85199987888336</v>
      </c>
      <c r="E2407">
        <v>1.6880000010132801</v>
      </c>
      <c r="F2407">
        <v>0</v>
      </c>
      <c r="G2407" t="s">
        <v>5056</v>
      </c>
      <c r="H2407" t="s">
        <v>5057</v>
      </c>
      <c r="I2407" t="s">
        <v>12</v>
      </c>
      <c r="J2407">
        <v>0</v>
      </c>
    </row>
    <row r="2408" spans="1:10" x14ac:dyDescent="0.35">
      <c r="A2408">
        <v>1005</v>
      </c>
      <c r="B2408">
        <v>0.51</v>
      </c>
      <c r="C2408">
        <v>0.57999999999999996</v>
      </c>
      <c r="D2408">
        <v>3.6090001463890098</v>
      </c>
      <c r="E2408">
        <v>3.6090001463890098</v>
      </c>
      <c r="F2408">
        <v>0</v>
      </c>
      <c r="G2408" t="s">
        <v>5048</v>
      </c>
      <c r="H2408" t="s">
        <v>5049</v>
      </c>
      <c r="I2408" t="s">
        <v>12</v>
      </c>
      <c r="J2408">
        <v>0</v>
      </c>
    </row>
    <row r="2409" spans="1:10" x14ac:dyDescent="0.35">
      <c r="A2409">
        <v>1004</v>
      </c>
      <c r="B2409">
        <v>0.51</v>
      </c>
      <c r="C2409">
        <v>0.59</v>
      </c>
      <c r="D2409">
        <v>2.9009999707341199</v>
      </c>
      <c r="E2409">
        <v>2.9009999707341199</v>
      </c>
      <c r="F2409">
        <v>0.53980001248419296</v>
      </c>
      <c r="G2409" t="s">
        <v>5043</v>
      </c>
      <c r="H2409" t="s">
        <v>5044</v>
      </c>
      <c r="I2409" t="s">
        <v>12</v>
      </c>
      <c r="J2409">
        <v>1</v>
      </c>
    </row>
    <row r="2410" spans="1:10" x14ac:dyDescent="0.35">
      <c r="A2410">
        <v>1008</v>
      </c>
      <c r="B2410">
        <v>0.51</v>
      </c>
      <c r="C2410">
        <v>0.56999999999999995</v>
      </c>
      <c r="D2410">
        <v>7.6920002698898298</v>
      </c>
      <c r="E2410">
        <v>7.6920002698898298</v>
      </c>
      <c r="F2410">
        <v>7.6920002698898298</v>
      </c>
      <c r="G2410" t="s">
        <v>5058</v>
      </c>
      <c r="H2410" t="s">
        <v>5059</v>
      </c>
      <c r="I2410" t="s">
        <v>12</v>
      </c>
      <c r="J2410">
        <v>1</v>
      </c>
    </row>
    <row r="2411" spans="1:10" x14ac:dyDescent="0.35">
      <c r="A2411">
        <v>1003</v>
      </c>
      <c r="B2411">
        <v>0.52</v>
      </c>
      <c r="C2411">
        <v>0.57999999999999996</v>
      </c>
      <c r="D2411">
        <v>3.91299985349178</v>
      </c>
      <c r="E2411">
        <v>3.91299985349178</v>
      </c>
      <c r="F2411">
        <v>3.91299985349178</v>
      </c>
      <c r="G2411" t="s">
        <v>5041</v>
      </c>
      <c r="H2411" t="s">
        <v>5042</v>
      </c>
      <c r="I2411" t="s">
        <v>12</v>
      </c>
      <c r="J2411">
        <v>1</v>
      </c>
    </row>
    <row r="2412" spans="1:10" x14ac:dyDescent="0.35">
      <c r="A2412">
        <v>1002</v>
      </c>
      <c r="B2412">
        <v>0.52</v>
      </c>
      <c r="C2412">
        <v>0.57999999999999996</v>
      </c>
      <c r="D2412">
        <v>7.8309997916221601</v>
      </c>
      <c r="E2412">
        <v>7.8309997916221601</v>
      </c>
      <c r="F2412">
        <v>0</v>
      </c>
      <c r="G2412" t="s">
        <v>5039</v>
      </c>
      <c r="H2412" t="s">
        <v>5040</v>
      </c>
      <c r="I2412" t="s">
        <v>12</v>
      </c>
      <c r="J2412">
        <v>0</v>
      </c>
    </row>
    <row r="2413" spans="1:10" x14ac:dyDescent="0.35">
      <c r="A2413">
        <v>1000</v>
      </c>
      <c r="B2413">
        <v>0.53</v>
      </c>
      <c r="C2413">
        <v>0.59</v>
      </c>
      <c r="D2413">
        <v>5.1359999924898103</v>
      </c>
      <c r="E2413">
        <v>2.2660000249743502</v>
      </c>
      <c r="F2413">
        <v>2.2660000249743502</v>
      </c>
      <c r="G2413" t="s">
        <v>5029</v>
      </c>
      <c r="H2413" t="s">
        <v>5030</v>
      </c>
      <c r="I2413" t="s">
        <v>12</v>
      </c>
      <c r="J2413">
        <v>1</v>
      </c>
    </row>
    <row r="2414" spans="1:10" x14ac:dyDescent="0.35">
      <c r="A2414">
        <v>999</v>
      </c>
      <c r="B2414">
        <v>0.53</v>
      </c>
      <c r="C2414">
        <v>0.61</v>
      </c>
      <c r="D2414">
        <v>6.8149998784065202</v>
      </c>
      <c r="E2414">
        <v>2.6030000299215299</v>
      </c>
      <c r="F2414">
        <v>0</v>
      </c>
      <c r="G2414" t="s">
        <v>5015</v>
      </c>
      <c r="H2414" t="s">
        <v>5016</v>
      </c>
      <c r="I2414" t="s">
        <v>12</v>
      </c>
      <c r="J2414">
        <v>0</v>
      </c>
    </row>
    <row r="2415" spans="1:10" x14ac:dyDescent="0.35">
      <c r="A2415">
        <v>1001</v>
      </c>
      <c r="B2415">
        <v>0.53</v>
      </c>
      <c r="C2415">
        <v>0.59</v>
      </c>
      <c r="D2415">
        <v>0.53509999997913804</v>
      </c>
      <c r="E2415">
        <v>0.53509999997913804</v>
      </c>
      <c r="F2415">
        <v>0.53509999997913804</v>
      </c>
      <c r="G2415" t="s">
        <v>5031</v>
      </c>
      <c r="H2415" t="s">
        <v>5032</v>
      </c>
      <c r="I2415" t="s">
        <v>12</v>
      </c>
      <c r="J2415">
        <v>1</v>
      </c>
    </row>
    <row r="2416" spans="1:10" x14ac:dyDescent="0.35">
      <c r="A2416">
        <v>997</v>
      </c>
      <c r="B2416">
        <v>0.54</v>
      </c>
      <c r="C2416">
        <v>0.6</v>
      </c>
      <c r="D2416">
        <v>3.6919999867677702</v>
      </c>
      <c r="E2416">
        <v>3.6919999867677702</v>
      </c>
      <c r="F2416">
        <v>3.6919999867677702</v>
      </c>
      <c r="G2416" t="s">
        <v>5003</v>
      </c>
      <c r="H2416" t="s">
        <v>5004</v>
      </c>
      <c r="I2416" t="s">
        <v>12</v>
      </c>
      <c r="J2416">
        <v>1</v>
      </c>
    </row>
    <row r="2417" spans="1:10" x14ac:dyDescent="0.35">
      <c r="A2417">
        <v>998</v>
      </c>
      <c r="B2417">
        <v>0.54</v>
      </c>
      <c r="C2417">
        <v>0.6</v>
      </c>
      <c r="D2417">
        <v>2.10299994796515</v>
      </c>
      <c r="E2417">
        <v>2.10299994796515</v>
      </c>
      <c r="F2417">
        <v>2.10299994796515</v>
      </c>
      <c r="G2417" t="s">
        <v>5013</v>
      </c>
      <c r="H2417" t="s">
        <v>5014</v>
      </c>
      <c r="I2417" t="s">
        <v>12</v>
      </c>
      <c r="J2417">
        <v>1</v>
      </c>
    </row>
    <row r="2418" spans="1:10" x14ac:dyDescent="0.35">
      <c r="A2418">
        <v>995</v>
      </c>
      <c r="B2418">
        <v>0.55000000000000004</v>
      </c>
      <c r="C2418">
        <v>0.61</v>
      </c>
      <c r="D2418">
        <v>8.3829998970031703</v>
      </c>
      <c r="E2418">
        <v>8.3829998970031703</v>
      </c>
      <c r="F2418">
        <v>8.3829998970031703</v>
      </c>
      <c r="G2418" t="s">
        <v>4997</v>
      </c>
      <c r="H2418" t="s">
        <v>4998</v>
      </c>
      <c r="I2418" t="s">
        <v>12</v>
      </c>
      <c r="J2418">
        <v>1</v>
      </c>
    </row>
    <row r="2419" spans="1:10" x14ac:dyDescent="0.35">
      <c r="A2419">
        <v>994</v>
      </c>
      <c r="B2419">
        <v>0.55000000000000004</v>
      </c>
      <c r="C2419">
        <v>0.61</v>
      </c>
      <c r="D2419">
        <v>0.71939998306333997</v>
      </c>
      <c r="E2419">
        <v>0.71939998306333997</v>
      </c>
      <c r="F2419">
        <v>0.71939998306333997</v>
      </c>
      <c r="G2419" t="s">
        <v>4993</v>
      </c>
      <c r="H2419" t="s">
        <v>4994</v>
      </c>
      <c r="I2419" t="s">
        <v>12</v>
      </c>
      <c r="J2419">
        <v>1</v>
      </c>
    </row>
    <row r="2420" spans="1:10" x14ac:dyDescent="0.35">
      <c r="A2420">
        <v>993</v>
      </c>
      <c r="B2420">
        <v>0.55000000000000004</v>
      </c>
      <c r="C2420">
        <v>0.61</v>
      </c>
      <c r="D2420">
        <v>6.4329996705055201</v>
      </c>
      <c r="E2420">
        <v>6.4329996705055201</v>
      </c>
      <c r="F2420">
        <v>6.4329996705055201</v>
      </c>
      <c r="G2420" t="s">
        <v>4991</v>
      </c>
      <c r="H2420" t="s">
        <v>4992</v>
      </c>
      <c r="I2420" t="s">
        <v>12</v>
      </c>
      <c r="J2420">
        <v>1</v>
      </c>
    </row>
    <row r="2421" spans="1:10" x14ac:dyDescent="0.35">
      <c r="A2421">
        <v>996</v>
      </c>
      <c r="B2421">
        <v>0.55000000000000004</v>
      </c>
      <c r="C2421">
        <v>0.61</v>
      </c>
      <c r="D2421">
        <v>5.6960001587867701</v>
      </c>
      <c r="E2421">
        <v>5.6960001587867701</v>
      </c>
      <c r="F2421">
        <v>5.6960001587867701</v>
      </c>
      <c r="G2421" t="s">
        <v>4999</v>
      </c>
      <c r="H2421" t="s">
        <v>5000</v>
      </c>
      <c r="I2421" t="s">
        <v>12</v>
      </c>
      <c r="J2421">
        <v>1</v>
      </c>
    </row>
    <row r="2422" spans="1:10" x14ac:dyDescent="0.35">
      <c r="A2422">
        <v>992</v>
      </c>
      <c r="B2422">
        <v>0.56000000000000005</v>
      </c>
      <c r="C2422">
        <v>0.62</v>
      </c>
      <c r="D2422">
        <v>9.6490003168582898</v>
      </c>
      <c r="E2422">
        <v>9.6490003168582898</v>
      </c>
      <c r="F2422">
        <v>9.6490003168582898</v>
      </c>
      <c r="G2422" t="s">
        <v>4989</v>
      </c>
      <c r="H2422" t="s">
        <v>4990</v>
      </c>
      <c r="I2422" t="s">
        <v>12</v>
      </c>
      <c r="J2422">
        <v>1</v>
      </c>
    </row>
    <row r="2423" spans="1:10" x14ac:dyDescent="0.35">
      <c r="A2423">
        <v>990</v>
      </c>
      <c r="B2423">
        <v>0.56000000000000005</v>
      </c>
      <c r="C2423">
        <v>0.63</v>
      </c>
      <c r="D2423">
        <v>4.6000000089407003</v>
      </c>
      <c r="E2423">
        <v>2.6000000536441799</v>
      </c>
      <c r="F2423">
        <v>2.6000000536441799</v>
      </c>
      <c r="G2423" t="s">
        <v>4985</v>
      </c>
      <c r="H2423" t="s">
        <v>4986</v>
      </c>
      <c r="I2423" t="s">
        <v>12</v>
      </c>
      <c r="J2423">
        <v>1</v>
      </c>
    </row>
    <row r="2424" spans="1:10" x14ac:dyDescent="0.35">
      <c r="A2424">
        <v>991</v>
      </c>
      <c r="B2424">
        <v>0.56000000000000005</v>
      </c>
      <c r="C2424">
        <v>0.62</v>
      </c>
      <c r="D2424">
        <v>13.789999485015899</v>
      </c>
      <c r="E2424">
        <v>13.789999485015899</v>
      </c>
      <c r="F2424">
        <v>13.789999485015899</v>
      </c>
      <c r="G2424" t="s">
        <v>4987</v>
      </c>
      <c r="H2424" t="s">
        <v>4988</v>
      </c>
      <c r="I2424" t="s">
        <v>12</v>
      </c>
      <c r="J2424">
        <v>1</v>
      </c>
    </row>
    <row r="2425" spans="1:10" x14ac:dyDescent="0.35">
      <c r="A2425">
        <v>989</v>
      </c>
      <c r="B2425">
        <v>0.56999999999999995</v>
      </c>
      <c r="C2425">
        <v>0.63</v>
      </c>
      <c r="D2425">
        <v>2.74400003254414</v>
      </c>
      <c r="E2425">
        <v>2.74400003254414</v>
      </c>
      <c r="F2425">
        <v>2.74400003254414</v>
      </c>
      <c r="G2425" t="s">
        <v>4983</v>
      </c>
      <c r="H2425" t="s">
        <v>4984</v>
      </c>
      <c r="I2425" t="s">
        <v>12</v>
      </c>
      <c r="J2425">
        <v>1</v>
      </c>
    </row>
    <row r="2426" spans="1:10" x14ac:dyDescent="0.35">
      <c r="A2426">
        <v>988</v>
      </c>
      <c r="B2426">
        <v>0.56999999999999995</v>
      </c>
      <c r="C2426">
        <v>0.63</v>
      </c>
      <c r="D2426">
        <v>0.98149999976158098</v>
      </c>
      <c r="E2426">
        <v>0.98149999976158098</v>
      </c>
      <c r="F2426">
        <v>0.98149999976158098</v>
      </c>
      <c r="G2426" t="s">
        <v>4979</v>
      </c>
      <c r="H2426" t="s">
        <v>4980</v>
      </c>
      <c r="I2426" t="s">
        <v>12</v>
      </c>
      <c r="J2426">
        <v>1</v>
      </c>
    </row>
    <row r="2427" spans="1:10" x14ac:dyDescent="0.35">
      <c r="A2427">
        <v>985</v>
      </c>
      <c r="B2427">
        <v>0.56999999999999995</v>
      </c>
      <c r="C2427">
        <v>15.41</v>
      </c>
      <c r="D2427">
        <v>22.349999845027899</v>
      </c>
      <c r="E2427">
        <v>21.5399995446205</v>
      </c>
      <c r="F2427">
        <v>17.679999768734</v>
      </c>
      <c r="G2427" t="s">
        <v>4973</v>
      </c>
      <c r="H2427" t="s">
        <v>4974</v>
      </c>
      <c r="I2427" t="s">
        <v>12</v>
      </c>
      <c r="J2427">
        <v>8</v>
      </c>
    </row>
    <row r="2428" spans="1:10" x14ac:dyDescent="0.35">
      <c r="A2428">
        <v>987</v>
      </c>
      <c r="B2428">
        <v>0.56999999999999995</v>
      </c>
      <c r="C2428">
        <v>0.63</v>
      </c>
      <c r="D2428">
        <v>2.6249999180436099</v>
      </c>
      <c r="E2428">
        <v>2.6249999180436099</v>
      </c>
      <c r="F2428">
        <v>2.6249999180436099</v>
      </c>
      <c r="G2428" t="s">
        <v>4977</v>
      </c>
      <c r="H2428" t="s">
        <v>4978</v>
      </c>
      <c r="I2428" t="s">
        <v>12</v>
      </c>
      <c r="J2428">
        <v>1</v>
      </c>
    </row>
    <row r="2429" spans="1:10" x14ac:dyDescent="0.35">
      <c r="A2429">
        <v>986</v>
      </c>
      <c r="B2429">
        <v>0.56999999999999995</v>
      </c>
      <c r="C2429">
        <v>0.64</v>
      </c>
      <c r="D2429">
        <v>7.2729997336864498</v>
      </c>
      <c r="E2429">
        <v>6.3639998435974103</v>
      </c>
      <c r="F2429">
        <v>0</v>
      </c>
      <c r="G2429" t="s">
        <v>4975</v>
      </c>
      <c r="H2429" t="s">
        <v>4976</v>
      </c>
      <c r="I2429" t="s">
        <v>12</v>
      </c>
      <c r="J2429">
        <v>0</v>
      </c>
    </row>
    <row r="2430" spans="1:10" x14ac:dyDescent="0.35">
      <c r="A2430">
        <v>983</v>
      </c>
      <c r="B2430">
        <v>0.6</v>
      </c>
      <c r="C2430">
        <v>0.75</v>
      </c>
      <c r="D2430">
        <v>7.1290001273155204</v>
      </c>
      <c r="E2430">
        <v>7.1290001273155204</v>
      </c>
      <c r="F2430">
        <v>1.9799999892711599</v>
      </c>
      <c r="G2430" t="s">
        <v>4969</v>
      </c>
      <c r="H2430" t="s">
        <v>4970</v>
      </c>
      <c r="I2430" t="s">
        <v>12</v>
      </c>
      <c r="J2430">
        <v>1</v>
      </c>
    </row>
    <row r="2431" spans="1:10" x14ac:dyDescent="0.35">
      <c r="A2431">
        <v>984</v>
      </c>
      <c r="B2431">
        <v>0.6</v>
      </c>
      <c r="C2431">
        <v>0.66</v>
      </c>
      <c r="D2431">
        <v>2.0090000703930899</v>
      </c>
      <c r="E2431">
        <v>2.0090000703930899</v>
      </c>
      <c r="F2431">
        <v>2.0090000703930899</v>
      </c>
      <c r="G2431" t="s">
        <v>4971</v>
      </c>
      <c r="H2431" t="s">
        <v>4972</v>
      </c>
      <c r="I2431" t="s">
        <v>12</v>
      </c>
      <c r="J2431">
        <v>1</v>
      </c>
    </row>
    <row r="2432" spans="1:10" x14ac:dyDescent="0.35">
      <c r="A2432">
        <v>980</v>
      </c>
      <c r="B2432">
        <v>0.61</v>
      </c>
      <c r="C2432">
        <v>0.72</v>
      </c>
      <c r="D2432">
        <v>2.8480000793933899</v>
      </c>
      <c r="E2432">
        <v>2.0039999857544899</v>
      </c>
      <c r="F2432">
        <v>2.0039999857544899</v>
      </c>
      <c r="G2432" t="s">
        <v>4961</v>
      </c>
      <c r="H2432" t="s">
        <v>4962</v>
      </c>
      <c r="I2432" t="s">
        <v>12</v>
      </c>
      <c r="J2432">
        <v>1</v>
      </c>
    </row>
    <row r="2433" spans="1:10" x14ac:dyDescent="0.35">
      <c r="A2433">
        <v>982</v>
      </c>
      <c r="B2433">
        <v>0.61</v>
      </c>
      <c r="C2433">
        <v>0.67</v>
      </c>
      <c r="D2433">
        <v>2.30100005865097</v>
      </c>
      <c r="E2433">
        <v>2.30100005865097</v>
      </c>
      <c r="F2433">
        <v>2.30100005865097</v>
      </c>
      <c r="G2433" t="s">
        <v>4967</v>
      </c>
      <c r="H2433" t="s">
        <v>4968</v>
      </c>
      <c r="I2433" t="s">
        <v>12</v>
      </c>
      <c r="J2433">
        <v>1</v>
      </c>
    </row>
    <row r="2434" spans="1:10" x14ac:dyDescent="0.35">
      <c r="A2434">
        <v>981</v>
      </c>
      <c r="B2434">
        <v>0.61</v>
      </c>
      <c r="C2434">
        <v>0.68</v>
      </c>
      <c r="D2434">
        <v>1.3779999688267699</v>
      </c>
      <c r="E2434">
        <v>0.71009998209774505</v>
      </c>
      <c r="F2434">
        <v>0.71009998209774505</v>
      </c>
      <c r="G2434" t="s">
        <v>4963</v>
      </c>
      <c r="H2434" t="s">
        <v>4964</v>
      </c>
      <c r="I2434" t="s">
        <v>12</v>
      </c>
      <c r="J2434">
        <v>1</v>
      </c>
    </row>
    <row r="2435" spans="1:10" x14ac:dyDescent="0.35">
      <c r="A2435">
        <v>979</v>
      </c>
      <c r="B2435">
        <v>0.62</v>
      </c>
      <c r="C2435">
        <v>0.68</v>
      </c>
      <c r="D2435">
        <v>0.80650001764297496</v>
      </c>
      <c r="E2435">
        <v>0.80650001764297496</v>
      </c>
      <c r="F2435">
        <v>0.80650001764297496</v>
      </c>
      <c r="G2435" t="s">
        <v>4957</v>
      </c>
      <c r="H2435" t="s">
        <v>4958</v>
      </c>
      <c r="I2435" t="s">
        <v>12</v>
      </c>
      <c r="J2435">
        <v>1</v>
      </c>
    </row>
    <row r="2436" spans="1:10" x14ac:dyDescent="0.35">
      <c r="A2436">
        <v>977</v>
      </c>
      <c r="B2436">
        <v>0.63</v>
      </c>
      <c r="C2436">
        <v>0.73</v>
      </c>
      <c r="D2436">
        <v>18.250000476837201</v>
      </c>
      <c r="E2436">
        <v>18.250000476837201</v>
      </c>
      <c r="F2436">
        <v>7.9369999468326604</v>
      </c>
      <c r="G2436" t="s">
        <v>4951</v>
      </c>
      <c r="H2436" t="s">
        <v>4952</v>
      </c>
      <c r="I2436" t="s">
        <v>12</v>
      </c>
      <c r="J2436">
        <v>1</v>
      </c>
    </row>
    <row r="2437" spans="1:10" x14ac:dyDescent="0.35">
      <c r="A2437">
        <v>978</v>
      </c>
      <c r="B2437">
        <v>0.63</v>
      </c>
      <c r="C2437">
        <v>0.69</v>
      </c>
      <c r="D2437">
        <v>3.7769999355077699</v>
      </c>
      <c r="E2437">
        <v>3.7769999355077699</v>
      </c>
      <c r="F2437">
        <v>3.7769999355077699</v>
      </c>
      <c r="G2437" t="s">
        <v>4953</v>
      </c>
      <c r="H2437" t="s">
        <v>4954</v>
      </c>
      <c r="I2437" t="s">
        <v>12</v>
      </c>
      <c r="J2437">
        <v>1</v>
      </c>
    </row>
    <row r="2438" spans="1:10" x14ac:dyDescent="0.35">
      <c r="A2438">
        <v>976</v>
      </c>
      <c r="B2438">
        <v>0.63</v>
      </c>
      <c r="C2438">
        <v>0.73</v>
      </c>
      <c r="D2438">
        <v>7.6920002698898298</v>
      </c>
      <c r="E2438">
        <v>7.6920002698898298</v>
      </c>
      <c r="F2438">
        <v>4.3480001389980298</v>
      </c>
      <c r="G2438" t="s">
        <v>4949</v>
      </c>
      <c r="H2438" t="s">
        <v>4950</v>
      </c>
      <c r="I2438" t="s">
        <v>12</v>
      </c>
      <c r="J2438">
        <v>1</v>
      </c>
    </row>
    <row r="2439" spans="1:10" x14ac:dyDescent="0.35">
      <c r="A2439">
        <v>974</v>
      </c>
      <c r="B2439">
        <v>0.64</v>
      </c>
      <c r="C2439">
        <v>0.75</v>
      </c>
      <c r="D2439">
        <v>4.1099999099969899</v>
      </c>
      <c r="E2439">
        <v>4.1099999099969899</v>
      </c>
      <c r="F2439">
        <v>0</v>
      </c>
      <c r="G2439" t="s">
        <v>4937</v>
      </c>
      <c r="H2439" t="s">
        <v>4938</v>
      </c>
      <c r="I2439" t="s">
        <v>12</v>
      </c>
      <c r="J2439">
        <v>0</v>
      </c>
    </row>
    <row r="2440" spans="1:10" x14ac:dyDescent="0.35">
      <c r="A2440">
        <v>975</v>
      </c>
      <c r="B2440">
        <v>0.64</v>
      </c>
      <c r="C2440">
        <v>0.71</v>
      </c>
      <c r="D2440">
        <v>5.2170000970363599</v>
      </c>
      <c r="E2440">
        <v>5.2170000970363599</v>
      </c>
      <c r="F2440">
        <v>5.2170000970363599</v>
      </c>
      <c r="G2440" t="s">
        <v>4939</v>
      </c>
      <c r="H2440" t="s">
        <v>4940</v>
      </c>
      <c r="I2440" t="s">
        <v>12</v>
      </c>
      <c r="J2440">
        <v>1</v>
      </c>
    </row>
    <row r="2441" spans="1:10" x14ac:dyDescent="0.35">
      <c r="A2441">
        <v>972</v>
      </c>
      <c r="B2441">
        <v>0.65</v>
      </c>
      <c r="C2441">
        <v>0.78</v>
      </c>
      <c r="D2441">
        <v>3.1479999423026999</v>
      </c>
      <c r="E2441">
        <v>1.49900000542402</v>
      </c>
      <c r="F2441">
        <v>1.49900000542402</v>
      </c>
      <c r="G2441" t="s">
        <v>4931</v>
      </c>
      <c r="H2441" t="s">
        <v>4932</v>
      </c>
      <c r="I2441" t="s">
        <v>12</v>
      </c>
      <c r="J2441">
        <v>1</v>
      </c>
    </row>
    <row r="2442" spans="1:10" x14ac:dyDescent="0.35">
      <c r="A2442">
        <v>973</v>
      </c>
      <c r="B2442">
        <v>0.65</v>
      </c>
      <c r="C2442">
        <v>0.73</v>
      </c>
      <c r="D2442">
        <v>2.5860000401735301</v>
      </c>
      <c r="E2442">
        <v>2.5860000401735301</v>
      </c>
      <c r="F2442">
        <v>2.5860000401735301</v>
      </c>
      <c r="G2442" t="s">
        <v>4935</v>
      </c>
      <c r="H2442" t="s">
        <v>4936</v>
      </c>
      <c r="I2442" t="s">
        <v>12</v>
      </c>
      <c r="J2442">
        <v>1</v>
      </c>
    </row>
    <row r="2443" spans="1:10" x14ac:dyDescent="0.35">
      <c r="A2443">
        <v>971</v>
      </c>
      <c r="B2443">
        <v>0.66</v>
      </c>
      <c r="C2443">
        <v>0.74</v>
      </c>
      <c r="D2443">
        <v>2.1539999172091502</v>
      </c>
      <c r="E2443">
        <v>2.1539999172091502</v>
      </c>
      <c r="F2443">
        <v>2.1539999172091502</v>
      </c>
      <c r="G2443" t="s">
        <v>4929</v>
      </c>
      <c r="H2443" t="s">
        <v>4930</v>
      </c>
      <c r="I2443" t="s">
        <v>12</v>
      </c>
      <c r="J2443">
        <v>1</v>
      </c>
    </row>
    <row r="2444" spans="1:10" x14ac:dyDescent="0.35">
      <c r="A2444">
        <v>969</v>
      </c>
      <c r="B2444">
        <v>0.66</v>
      </c>
      <c r="C2444">
        <v>0.78</v>
      </c>
      <c r="D2444">
        <v>4.1140001267194704</v>
      </c>
      <c r="E2444">
        <v>2.8519999235868498</v>
      </c>
      <c r="F2444">
        <v>0</v>
      </c>
      <c r="G2444" t="s">
        <v>4923</v>
      </c>
      <c r="H2444" t="s">
        <v>4924</v>
      </c>
      <c r="I2444" t="s">
        <v>12</v>
      </c>
      <c r="J2444">
        <v>0</v>
      </c>
    </row>
    <row r="2445" spans="1:10" x14ac:dyDescent="0.35">
      <c r="A2445">
        <v>970</v>
      </c>
      <c r="B2445">
        <v>0.66</v>
      </c>
      <c r="C2445">
        <v>0.74</v>
      </c>
      <c r="D2445">
        <v>2.5639999657869299</v>
      </c>
      <c r="E2445">
        <v>0.96150003373622905</v>
      </c>
      <c r="F2445">
        <v>0.96150003373622905</v>
      </c>
      <c r="G2445" t="s">
        <v>4925</v>
      </c>
      <c r="H2445" t="s">
        <v>4926</v>
      </c>
      <c r="I2445" t="s">
        <v>12</v>
      </c>
      <c r="J2445">
        <v>1</v>
      </c>
    </row>
    <row r="2446" spans="1:10" x14ac:dyDescent="0.35">
      <c r="A2446">
        <v>967</v>
      </c>
      <c r="B2446">
        <v>0.67</v>
      </c>
      <c r="C2446">
        <v>4.9400000000000004</v>
      </c>
      <c r="D2446">
        <v>2.2569999098777802</v>
      </c>
      <c r="E2446">
        <v>1.4299999922514</v>
      </c>
      <c r="F2446">
        <v>1.4299999922514</v>
      </c>
      <c r="G2446" t="s">
        <v>4919</v>
      </c>
      <c r="H2446" t="s">
        <v>4920</v>
      </c>
      <c r="I2446" t="s">
        <v>12</v>
      </c>
      <c r="J2446">
        <v>3</v>
      </c>
    </row>
    <row r="2447" spans="1:10" x14ac:dyDescent="0.35">
      <c r="A2447">
        <v>968</v>
      </c>
      <c r="B2447">
        <v>0.67</v>
      </c>
      <c r="C2447">
        <v>0.79</v>
      </c>
      <c r="D2447">
        <v>9.2000000178813899</v>
      </c>
      <c r="E2447">
        <v>5.9999998658895501</v>
      </c>
      <c r="F2447">
        <v>0</v>
      </c>
      <c r="G2447" t="s">
        <v>4921</v>
      </c>
      <c r="H2447" t="s">
        <v>4922</v>
      </c>
      <c r="I2447" t="s">
        <v>12</v>
      </c>
      <c r="J2447">
        <v>0</v>
      </c>
    </row>
    <row r="2448" spans="1:10" x14ac:dyDescent="0.35">
      <c r="A2448">
        <v>966</v>
      </c>
      <c r="B2448">
        <v>0.68</v>
      </c>
      <c r="C2448">
        <v>0.83</v>
      </c>
      <c r="D2448">
        <v>2.2190000861883199</v>
      </c>
      <c r="E2448">
        <v>0.33279999624937801</v>
      </c>
      <c r="F2448">
        <v>0.33279999624937801</v>
      </c>
      <c r="G2448" t="s">
        <v>4907</v>
      </c>
      <c r="H2448" t="s">
        <v>4908</v>
      </c>
      <c r="I2448" t="s">
        <v>12</v>
      </c>
      <c r="J2448">
        <v>1</v>
      </c>
    </row>
    <row r="2449" spans="1:10" x14ac:dyDescent="0.35">
      <c r="A2449">
        <v>965</v>
      </c>
      <c r="B2449">
        <v>0.69</v>
      </c>
      <c r="C2449">
        <v>0.8</v>
      </c>
      <c r="D2449">
        <v>4.02499996125698</v>
      </c>
      <c r="E2449">
        <v>2.0479999482631701</v>
      </c>
      <c r="F2449">
        <v>0.77680000104010105</v>
      </c>
      <c r="G2449" t="s">
        <v>4903</v>
      </c>
      <c r="H2449" t="s">
        <v>4904</v>
      </c>
      <c r="I2449" t="s">
        <v>12</v>
      </c>
      <c r="J2449">
        <v>1</v>
      </c>
    </row>
    <row r="2450" spans="1:10" x14ac:dyDescent="0.35">
      <c r="A2450">
        <v>964</v>
      </c>
      <c r="B2450">
        <v>0.7</v>
      </c>
      <c r="C2450">
        <v>0.78</v>
      </c>
      <c r="D2450" t="s">
        <v>4896</v>
      </c>
      <c r="E2450" t="s">
        <v>4896</v>
      </c>
      <c r="F2450" t="s">
        <v>4896</v>
      </c>
      <c r="G2450" t="s">
        <v>4897</v>
      </c>
      <c r="H2450" t="s">
        <v>4898</v>
      </c>
      <c r="I2450" t="s">
        <v>12</v>
      </c>
      <c r="J2450">
        <v>1</v>
      </c>
    </row>
    <row r="2451" spans="1:10" x14ac:dyDescent="0.35">
      <c r="A2451">
        <v>963</v>
      </c>
      <c r="B2451">
        <v>0.7</v>
      </c>
      <c r="C2451">
        <v>0.82</v>
      </c>
      <c r="D2451">
        <v>14.1399994492531</v>
      </c>
      <c r="E2451">
        <v>14.1399994492531</v>
      </c>
      <c r="F2451">
        <v>6.3969999551773098</v>
      </c>
      <c r="G2451" t="s">
        <v>4876</v>
      </c>
      <c r="H2451" t="s">
        <v>4877</v>
      </c>
      <c r="I2451" t="s">
        <v>12</v>
      </c>
      <c r="J2451">
        <v>1</v>
      </c>
    </row>
    <row r="2452" spans="1:10" x14ac:dyDescent="0.35">
      <c r="A2452">
        <v>962</v>
      </c>
      <c r="B2452">
        <v>0.71</v>
      </c>
      <c r="C2452">
        <v>0.79</v>
      </c>
      <c r="D2452">
        <v>2.4100000038743001</v>
      </c>
      <c r="E2452">
        <v>2.4100000038743001</v>
      </c>
      <c r="F2452">
        <v>2.4100000038743001</v>
      </c>
      <c r="G2452" t="s">
        <v>4874</v>
      </c>
      <c r="H2452" t="s">
        <v>4875</v>
      </c>
      <c r="I2452" t="s">
        <v>12</v>
      </c>
      <c r="J2452">
        <v>1</v>
      </c>
    </row>
    <row r="2453" spans="1:10" x14ac:dyDescent="0.35">
      <c r="A2453">
        <v>960</v>
      </c>
      <c r="B2453">
        <v>0.72</v>
      </c>
      <c r="C2453">
        <v>0.8</v>
      </c>
      <c r="D2453">
        <v>1.77800003439188</v>
      </c>
      <c r="E2453">
        <v>1.77800003439188</v>
      </c>
      <c r="F2453">
        <v>1.77800003439188</v>
      </c>
      <c r="G2453" t="s">
        <v>4870</v>
      </c>
      <c r="H2453" t="s">
        <v>4871</v>
      </c>
      <c r="I2453" t="s">
        <v>12</v>
      </c>
      <c r="J2453">
        <v>1</v>
      </c>
    </row>
    <row r="2454" spans="1:10" x14ac:dyDescent="0.35">
      <c r="A2454">
        <v>959</v>
      </c>
      <c r="B2454">
        <v>0.72</v>
      </c>
      <c r="C2454">
        <v>0.81</v>
      </c>
      <c r="D2454">
        <v>3.27400006353855</v>
      </c>
      <c r="E2454">
        <v>3.27400006353855</v>
      </c>
      <c r="F2454">
        <v>3.27400006353855</v>
      </c>
      <c r="G2454" t="s">
        <v>4868</v>
      </c>
      <c r="H2454" t="s">
        <v>4869</v>
      </c>
      <c r="I2454" t="s">
        <v>12</v>
      </c>
      <c r="J2454">
        <v>1</v>
      </c>
    </row>
    <row r="2455" spans="1:10" x14ac:dyDescent="0.35">
      <c r="A2455">
        <v>961</v>
      </c>
      <c r="B2455">
        <v>0.72</v>
      </c>
      <c r="C2455">
        <v>0.8</v>
      </c>
      <c r="D2455">
        <v>0.92850001528859105</v>
      </c>
      <c r="E2455">
        <v>0.92850001528859105</v>
      </c>
      <c r="F2455">
        <v>0.92850001528859105</v>
      </c>
      <c r="G2455" t="s">
        <v>4872</v>
      </c>
      <c r="H2455" t="s">
        <v>4873</v>
      </c>
      <c r="I2455" t="s">
        <v>12</v>
      </c>
      <c r="J2455">
        <v>1</v>
      </c>
    </row>
    <row r="2456" spans="1:10" x14ac:dyDescent="0.35">
      <c r="A2456">
        <v>954</v>
      </c>
      <c r="B2456">
        <v>0.73</v>
      </c>
      <c r="C2456">
        <v>0.85</v>
      </c>
      <c r="D2456">
        <v>3.70899997651577</v>
      </c>
      <c r="E2456">
        <v>3.70899997651577</v>
      </c>
      <c r="F2456">
        <v>0</v>
      </c>
      <c r="G2456" t="s">
        <v>4857</v>
      </c>
      <c r="H2456" t="s">
        <v>4858</v>
      </c>
      <c r="I2456" t="s">
        <v>12</v>
      </c>
      <c r="J2456">
        <v>0</v>
      </c>
    </row>
    <row r="2457" spans="1:10" x14ac:dyDescent="0.35">
      <c r="A2457">
        <v>957</v>
      </c>
      <c r="B2457">
        <v>0.73</v>
      </c>
      <c r="C2457">
        <v>0.81</v>
      </c>
      <c r="D2457">
        <v>3.6910001188516599</v>
      </c>
      <c r="E2457">
        <v>3.6910001188516599</v>
      </c>
      <c r="F2457">
        <v>3.6910001188516599</v>
      </c>
      <c r="G2457" t="s">
        <v>4863</v>
      </c>
      <c r="H2457" t="s">
        <v>4864</v>
      </c>
      <c r="I2457" t="s">
        <v>12</v>
      </c>
      <c r="J2457">
        <v>1</v>
      </c>
    </row>
    <row r="2458" spans="1:10" x14ac:dyDescent="0.35">
      <c r="A2458">
        <v>956</v>
      </c>
      <c r="B2458">
        <v>0.73</v>
      </c>
      <c r="C2458">
        <v>0.81</v>
      </c>
      <c r="D2458">
        <v>12.049999833107</v>
      </c>
      <c r="E2458">
        <v>12.049999833107</v>
      </c>
      <c r="F2458">
        <v>12.049999833107</v>
      </c>
      <c r="G2458" t="s">
        <v>4861</v>
      </c>
      <c r="H2458" t="s">
        <v>4862</v>
      </c>
      <c r="I2458" t="s">
        <v>12</v>
      </c>
      <c r="J2458">
        <v>1</v>
      </c>
    </row>
    <row r="2459" spans="1:10" x14ac:dyDescent="0.35">
      <c r="A2459">
        <v>955</v>
      </c>
      <c r="B2459">
        <v>0.73</v>
      </c>
      <c r="C2459">
        <v>0.81</v>
      </c>
      <c r="D2459">
        <v>4.7389999032020604</v>
      </c>
      <c r="E2459">
        <v>4.7389999032020604</v>
      </c>
      <c r="F2459">
        <v>4.7389999032020604</v>
      </c>
      <c r="G2459" t="s">
        <v>4859</v>
      </c>
      <c r="H2459" t="s">
        <v>4860</v>
      </c>
      <c r="I2459" t="s">
        <v>12</v>
      </c>
      <c r="J2459">
        <v>1</v>
      </c>
    </row>
    <row r="2460" spans="1:10" x14ac:dyDescent="0.35">
      <c r="A2460">
        <v>958</v>
      </c>
      <c r="B2460">
        <v>0.73</v>
      </c>
      <c r="C2460">
        <v>0.81</v>
      </c>
      <c r="D2460">
        <v>2.1010000258684198</v>
      </c>
      <c r="E2460">
        <v>2.1010000258684198</v>
      </c>
      <c r="F2460">
        <v>2.1010000258684198</v>
      </c>
      <c r="G2460" t="s">
        <v>4865</v>
      </c>
      <c r="H2460" t="s">
        <v>4866</v>
      </c>
      <c r="I2460" t="s">
        <v>4867</v>
      </c>
      <c r="J2460">
        <v>1</v>
      </c>
    </row>
    <row r="2461" spans="1:10" x14ac:dyDescent="0.35">
      <c r="A2461">
        <v>953</v>
      </c>
      <c r="B2461">
        <v>0.74</v>
      </c>
      <c r="C2461">
        <v>0.82</v>
      </c>
      <c r="D2461">
        <v>1.30599997937679</v>
      </c>
      <c r="E2461">
        <v>0.68410001695156097</v>
      </c>
      <c r="F2461">
        <v>0.68410001695156097</v>
      </c>
      <c r="G2461" t="s">
        <v>4849</v>
      </c>
      <c r="H2461" t="s">
        <v>4850</v>
      </c>
      <c r="I2461" t="s">
        <v>12</v>
      </c>
      <c r="J2461">
        <v>1</v>
      </c>
    </row>
    <row r="2462" spans="1:10" x14ac:dyDescent="0.35">
      <c r="A2462">
        <v>952</v>
      </c>
      <c r="B2462">
        <v>0.75</v>
      </c>
      <c r="C2462">
        <v>0.84</v>
      </c>
      <c r="D2462">
        <v>5.4400000721216202</v>
      </c>
      <c r="E2462">
        <v>5.4400000721216202</v>
      </c>
      <c r="F2462">
        <v>5.4400000721216202</v>
      </c>
      <c r="G2462" t="s">
        <v>4847</v>
      </c>
      <c r="H2462" t="s">
        <v>4848</v>
      </c>
      <c r="I2462" t="s">
        <v>12</v>
      </c>
      <c r="J2462">
        <v>1</v>
      </c>
    </row>
    <row r="2463" spans="1:10" x14ac:dyDescent="0.35">
      <c r="A2463">
        <v>950</v>
      </c>
      <c r="B2463">
        <v>0.75</v>
      </c>
      <c r="C2463">
        <v>0.87</v>
      </c>
      <c r="D2463">
        <v>5.5849999189376804</v>
      </c>
      <c r="E2463">
        <v>5.5849999189376804</v>
      </c>
      <c r="F2463">
        <v>0</v>
      </c>
      <c r="G2463" t="s">
        <v>4841</v>
      </c>
      <c r="H2463" t="s">
        <v>4842</v>
      </c>
      <c r="I2463" t="s">
        <v>12</v>
      </c>
      <c r="J2463">
        <v>0</v>
      </c>
    </row>
    <row r="2464" spans="1:10" x14ac:dyDescent="0.35">
      <c r="A2464">
        <v>949</v>
      </c>
      <c r="B2464">
        <v>0.75</v>
      </c>
      <c r="C2464">
        <v>1.41</v>
      </c>
      <c r="D2464">
        <v>5.9369999915361404</v>
      </c>
      <c r="E2464">
        <v>4.2220000177621797</v>
      </c>
      <c r="F2464">
        <v>0</v>
      </c>
      <c r="G2464" t="s">
        <v>4839</v>
      </c>
      <c r="H2464" t="s">
        <v>4840</v>
      </c>
      <c r="I2464" t="s">
        <v>12</v>
      </c>
      <c r="J2464">
        <v>0</v>
      </c>
    </row>
    <row r="2465" spans="1:10" x14ac:dyDescent="0.35">
      <c r="A2465">
        <v>951</v>
      </c>
      <c r="B2465">
        <v>0.75</v>
      </c>
      <c r="C2465">
        <v>0.84</v>
      </c>
      <c r="D2465">
        <v>2.9139999300241501</v>
      </c>
      <c r="E2465">
        <v>1.86500009149313</v>
      </c>
      <c r="F2465">
        <v>1.86500009149313</v>
      </c>
      <c r="G2465" t="s">
        <v>4845</v>
      </c>
      <c r="H2465" t="s">
        <v>4846</v>
      </c>
      <c r="I2465" t="s">
        <v>12</v>
      </c>
      <c r="J2465">
        <v>1</v>
      </c>
    </row>
    <row r="2466" spans="1:10" x14ac:dyDescent="0.35">
      <c r="A2466">
        <v>948</v>
      </c>
      <c r="B2466">
        <v>0.75</v>
      </c>
      <c r="C2466">
        <v>44.41</v>
      </c>
      <c r="D2466">
        <v>74.129998683929401</v>
      </c>
      <c r="E2466">
        <v>74.129998683929401</v>
      </c>
      <c r="F2466">
        <v>73.869997262954698</v>
      </c>
      <c r="G2466" t="s">
        <v>4837</v>
      </c>
      <c r="H2466" t="s">
        <v>4838</v>
      </c>
      <c r="I2466" t="s">
        <v>12</v>
      </c>
      <c r="J2466">
        <v>29</v>
      </c>
    </row>
    <row r="2467" spans="1:10" x14ac:dyDescent="0.35">
      <c r="A2467">
        <v>944</v>
      </c>
      <c r="B2467">
        <v>0.76</v>
      </c>
      <c r="C2467">
        <v>0.85</v>
      </c>
      <c r="D2467">
        <v>4.7809999436140096</v>
      </c>
      <c r="E2467">
        <v>2.12500002235174</v>
      </c>
      <c r="F2467">
        <v>2.12500002235174</v>
      </c>
      <c r="G2467" t="s">
        <v>4807</v>
      </c>
      <c r="H2467" t="s">
        <v>4808</v>
      </c>
      <c r="I2467" t="s">
        <v>12</v>
      </c>
      <c r="J2467">
        <v>1</v>
      </c>
    </row>
    <row r="2468" spans="1:10" x14ac:dyDescent="0.35">
      <c r="A2468">
        <v>947</v>
      </c>
      <c r="B2468">
        <v>0.76</v>
      </c>
      <c r="C2468">
        <v>0.84</v>
      </c>
      <c r="D2468">
        <v>2.2339999675750701</v>
      </c>
      <c r="E2468">
        <v>2.2339999675750701</v>
      </c>
      <c r="F2468">
        <v>2.2339999675750701</v>
      </c>
      <c r="G2468" t="s">
        <v>4833</v>
      </c>
      <c r="H2468" t="s">
        <v>4834</v>
      </c>
      <c r="I2468" t="s">
        <v>12</v>
      </c>
      <c r="J2468">
        <v>1</v>
      </c>
    </row>
    <row r="2469" spans="1:10" x14ac:dyDescent="0.35">
      <c r="A2469">
        <v>945</v>
      </c>
      <c r="B2469">
        <v>0.76</v>
      </c>
      <c r="C2469">
        <v>0.85</v>
      </c>
      <c r="D2469">
        <v>2.6159999892115602</v>
      </c>
      <c r="E2469">
        <v>1.2070000171661399</v>
      </c>
      <c r="F2469">
        <v>1.2070000171661399</v>
      </c>
      <c r="G2469" t="s">
        <v>4809</v>
      </c>
      <c r="H2469" t="s">
        <v>4810</v>
      </c>
      <c r="I2469" t="s">
        <v>12</v>
      </c>
      <c r="J2469">
        <v>1</v>
      </c>
    </row>
    <row r="2470" spans="1:10" x14ac:dyDescent="0.35">
      <c r="A2470">
        <v>946</v>
      </c>
      <c r="B2470">
        <v>0.76</v>
      </c>
      <c r="C2470">
        <v>0.84</v>
      </c>
      <c r="D2470">
        <v>8.9840002357959694</v>
      </c>
      <c r="E2470">
        <v>5.4689999669790303</v>
      </c>
      <c r="F2470">
        <v>5.4689999669790303</v>
      </c>
      <c r="G2470" t="s">
        <v>4819</v>
      </c>
      <c r="H2470" t="s">
        <v>4820</v>
      </c>
      <c r="I2470" t="s">
        <v>12</v>
      </c>
      <c r="J2470">
        <v>1</v>
      </c>
    </row>
    <row r="2471" spans="1:10" x14ac:dyDescent="0.35">
      <c r="A2471">
        <v>943</v>
      </c>
      <c r="B2471">
        <v>0.79</v>
      </c>
      <c r="C2471">
        <v>0.87</v>
      </c>
      <c r="D2471">
        <v>1.7859999090433101</v>
      </c>
      <c r="E2471">
        <v>1.7859999090433101</v>
      </c>
      <c r="F2471">
        <v>1.7859999090433101</v>
      </c>
      <c r="G2471" t="s">
        <v>4791</v>
      </c>
      <c r="H2471" t="s">
        <v>4792</v>
      </c>
      <c r="I2471" t="s">
        <v>12</v>
      </c>
      <c r="J2471">
        <v>1</v>
      </c>
    </row>
    <row r="2472" spans="1:10" x14ac:dyDescent="0.35">
      <c r="A2472">
        <v>941</v>
      </c>
      <c r="B2472">
        <v>0.79</v>
      </c>
      <c r="C2472">
        <v>0.88</v>
      </c>
      <c r="D2472">
        <v>2.9689999297261198</v>
      </c>
      <c r="E2472">
        <v>1.4840000309050101</v>
      </c>
      <c r="F2472">
        <v>1.4840000309050101</v>
      </c>
      <c r="G2472" t="s">
        <v>4785</v>
      </c>
      <c r="H2472" t="s">
        <v>4786</v>
      </c>
      <c r="I2472" t="s">
        <v>12</v>
      </c>
      <c r="J2472">
        <v>1</v>
      </c>
    </row>
    <row r="2473" spans="1:10" x14ac:dyDescent="0.35">
      <c r="A2473">
        <v>942</v>
      </c>
      <c r="B2473">
        <v>0.79</v>
      </c>
      <c r="C2473">
        <v>0.88</v>
      </c>
      <c r="D2473">
        <v>1.0040000081062299</v>
      </c>
      <c r="E2473">
        <v>1.0040000081062299</v>
      </c>
      <c r="F2473">
        <v>1.0040000081062299</v>
      </c>
      <c r="G2473" t="s">
        <v>4787</v>
      </c>
      <c r="H2473" t="s">
        <v>4788</v>
      </c>
      <c r="I2473" t="s">
        <v>12</v>
      </c>
      <c r="J2473">
        <v>1</v>
      </c>
    </row>
    <row r="2474" spans="1:10" x14ac:dyDescent="0.35">
      <c r="A2474">
        <v>940</v>
      </c>
      <c r="B2474">
        <v>0.81</v>
      </c>
      <c r="C2474">
        <v>0.92</v>
      </c>
      <c r="D2474">
        <v>2.2660000249743502</v>
      </c>
      <c r="E2474">
        <v>2.2660000249743502</v>
      </c>
      <c r="F2474">
        <v>1.2360000051558</v>
      </c>
      <c r="G2474" t="s">
        <v>4777</v>
      </c>
      <c r="H2474" t="s">
        <v>4778</v>
      </c>
      <c r="I2474" t="s">
        <v>12</v>
      </c>
      <c r="J2474">
        <v>1</v>
      </c>
    </row>
    <row r="2475" spans="1:10" x14ac:dyDescent="0.35">
      <c r="A2475">
        <v>939</v>
      </c>
      <c r="B2475">
        <v>0.82</v>
      </c>
      <c r="C2475">
        <v>0.91</v>
      </c>
      <c r="D2475">
        <v>4.6300001442432404</v>
      </c>
      <c r="E2475">
        <v>1.23500004410744</v>
      </c>
      <c r="F2475">
        <v>1.23500004410744</v>
      </c>
      <c r="G2475" t="s">
        <v>4773</v>
      </c>
      <c r="H2475" t="s">
        <v>4774</v>
      </c>
      <c r="I2475" t="s">
        <v>12</v>
      </c>
      <c r="J2475">
        <v>1</v>
      </c>
    </row>
    <row r="2476" spans="1:10" x14ac:dyDescent="0.35">
      <c r="A2476">
        <v>938</v>
      </c>
      <c r="B2476">
        <v>0.83</v>
      </c>
      <c r="C2476">
        <v>0.92</v>
      </c>
      <c r="D2476">
        <v>2.2679999470710799</v>
      </c>
      <c r="E2476">
        <v>2.2679999470710799</v>
      </c>
      <c r="F2476">
        <v>2.2679999470710799</v>
      </c>
      <c r="G2476" t="s">
        <v>4769</v>
      </c>
      <c r="H2476" t="s">
        <v>4770</v>
      </c>
      <c r="I2476" t="s">
        <v>12</v>
      </c>
      <c r="J2476">
        <v>1</v>
      </c>
    </row>
    <row r="2477" spans="1:10" x14ac:dyDescent="0.35">
      <c r="A2477">
        <v>937</v>
      </c>
      <c r="B2477">
        <v>0.83</v>
      </c>
      <c r="C2477">
        <v>0.97</v>
      </c>
      <c r="D2477">
        <v>1.83600001037121</v>
      </c>
      <c r="E2477">
        <v>1.83600001037121</v>
      </c>
      <c r="F2477">
        <v>1.1749999597668599</v>
      </c>
      <c r="G2477" t="s">
        <v>4759</v>
      </c>
      <c r="H2477" t="s">
        <v>4760</v>
      </c>
      <c r="I2477" t="s">
        <v>12</v>
      </c>
      <c r="J2477">
        <v>1</v>
      </c>
    </row>
    <row r="2478" spans="1:10" x14ac:dyDescent="0.35">
      <c r="A2478">
        <v>934</v>
      </c>
      <c r="B2478">
        <v>0.86</v>
      </c>
      <c r="C2478">
        <v>0.95</v>
      </c>
      <c r="D2478">
        <v>4.8670001327991503</v>
      </c>
      <c r="E2478">
        <v>2.87599992007017</v>
      </c>
      <c r="F2478">
        <v>2.87599992007017</v>
      </c>
      <c r="G2478" t="s">
        <v>4752</v>
      </c>
      <c r="H2478" t="s">
        <v>4753</v>
      </c>
      <c r="I2478" t="s">
        <v>4754</v>
      </c>
      <c r="J2478">
        <v>1</v>
      </c>
    </row>
    <row r="2479" spans="1:10" x14ac:dyDescent="0.35">
      <c r="A2479">
        <v>935</v>
      </c>
      <c r="B2479">
        <v>0.86</v>
      </c>
      <c r="C2479">
        <v>0.95</v>
      </c>
      <c r="D2479">
        <v>6.3060000538825998</v>
      </c>
      <c r="E2479">
        <v>6.3060000538825998</v>
      </c>
      <c r="F2479">
        <v>6.3060000538825998</v>
      </c>
      <c r="G2479" t="s">
        <v>4755</v>
      </c>
      <c r="H2479" t="s">
        <v>4756</v>
      </c>
      <c r="I2479" t="s">
        <v>12</v>
      </c>
      <c r="J2479">
        <v>1</v>
      </c>
    </row>
    <row r="2480" spans="1:10" x14ac:dyDescent="0.35">
      <c r="A2480">
        <v>932</v>
      </c>
      <c r="B2480">
        <v>0.91</v>
      </c>
      <c r="C2480">
        <v>1.07</v>
      </c>
      <c r="D2480">
        <v>5.4519999772310301</v>
      </c>
      <c r="E2480">
        <v>4.0890000760555303</v>
      </c>
      <c r="F2480">
        <v>0</v>
      </c>
      <c r="G2480" t="s">
        <v>4748</v>
      </c>
      <c r="H2480" t="s">
        <v>4749</v>
      </c>
      <c r="I2480" t="s">
        <v>12</v>
      </c>
      <c r="J2480">
        <v>0</v>
      </c>
    </row>
    <row r="2481" spans="1:10" x14ac:dyDescent="0.35">
      <c r="A2481">
        <v>933</v>
      </c>
      <c r="B2481">
        <v>0.91</v>
      </c>
      <c r="C2481">
        <v>1.02</v>
      </c>
      <c r="D2481">
        <v>12.720000743866001</v>
      </c>
      <c r="E2481">
        <v>12.720000743866001</v>
      </c>
      <c r="F2481">
        <v>7.4560001492500296</v>
      </c>
      <c r="G2481" t="s">
        <v>4750</v>
      </c>
      <c r="H2481" t="s">
        <v>4751</v>
      </c>
      <c r="I2481" t="s">
        <v>12</v>
      </c>
      <c r="J2481">
        <v>1</v>
      </c>
    </row>
    <row r="2482" spans="1:10" x14ac:dyDescent="0.35">
      <c r="A2482">
        <v>931</v>
      </c>
      <c r="B2482">
        <v>0.91</v>
      </c>
      <c r="C2482">
        <v>1.27</v>
      </c>
      <c r="D2482">
        <v>2.67500001937151</v>
      </c>
      <c r="E2482">
        <v>2.67500001937151</v>
      </c>
      <c r="F2482">
        <v>1.5289999544620501</v>
      </c>
      <c r="G2482" t="s">
        <v>4746</v>
      </c>
      <c r="H2482" t="s">
        <v>4747</v>
      </c>
      <c r="I2482" t="s">
        <v>12</v>
      </c>
      <c r="J2482">
        <v>1</v>
      </c>
    </row>
    <row r="2483" spans="1:10" x14ac:dyDescent="0.35">
      <c r="A2483">
        <v>928</v>
      </c>
      <c r="B2483">
        <v>0.92</v>
      </c>
      <c r="C2483">
        <v>1.03</v>
      </c>
      <c r="D2483">
        <v>5.34499995410442</v>
      </c>
      <c r="E2483">
        <v>5.34499995410442</v>
      </c>
      <c r="F2483">
        <v>2.0039999857544899</v>
      </c>
      <c r="G2483" t="s">
        <v>4714</v>
      </c>
      <c r="H2483" t="s">
        <v>4715</v>
      </c>
      <c r="I2483" t="s">
        <v>12</v>
      </c>
      <c r="J2483">
        <v>1</v>
      </c>
    </row>
    <row r="2484" spans="1:10" x14ac:dyDescent="0.35">
      <c r="A2484">
        <v>929</v>
      </c>
      <c r="B2484">
        <v>0.92</v>
      </c>
      <c r="C2484">
        <v>1.02</v>
      </c>
      <c r="D2484">
        <v>5.7029999792575801</v>
      </c>
      <c r="E2484">
        <v>2.4439999833703001</v>
      </c>
      <c r="F2484">
        <v>2.4439999833703001</v>
      </c>
      <c r="G2484" t="s">
        <v>4722</v>
      </c>
      <c r="H2484" t="s">
        <v>4723</v>
      </c>
      <c r="I2484" t="s">
        <v>12</v>
      </c>
      <c r="J2484">
        <v>1</v>
      </c>
    </row>
    <row r="2485" spans="1:10" x14ac:dyDescent="0.35">
      <c r="A2485">
        <v>930</v>
      </c>
      <c r="B2485">
        <v>0.92</v>
      </c>
      <c r="C2485">
        <v>1.02</v>
      </c>
      <c r="D2485">
        <v>1.1739999987184999</v>
      </c>
      <c r="E2485">
        <v>1.1739999987184999</v>
      </c>
      <c r="F2485">
        <v>1.1739999987184999</v>
      </c>
      <c r="G2485" t="s">
        <v>4726</v>
      </c>
      <c r="H2485" t="s">
        <v>4727</v>
      </c>
      <c r="I2485" t="s">
        <v>12</v>
      </c>
      <c r="J2485">
        <v>1</v>
      </c>
    </row>
    <row r="2486" spans="1:10" x14ac:dyDescent="0.35">
      <c r="A2486">
        <v>926</v>
      </c>
      <c r="B2486">
        <v>0.93</v>
      </c>
      <c r="C2486">
        <v>1.1200000000000001</v>
      </c>
      <c r="D2486">
        <v>7.9060003161430403</v>
      </c>
      <c r="E2486">
        <v>5.55600002408028</v>
      </c>
      <c r="F2486">
        <v>0</v>
      </c>
      <c r="G2486" t="s">
        <v>4708</v>
      </c>
      <c r="H2486" t="s">
        <v>4709</v>
      </c>
      <c r="I2486" t="s">
        <v>12</v>
      </c>
      <c r="J2486">
        <v>0</v>
      </c>
    </row>
    <row r="2487" spans="1:10" x14ac:dyDescent="0.35">
      <c r="A2487">
        <v>927</v>
      </c>
      <c r="B2487">
        <v>0.93</v>
      </c>
      <c r="C2487">
        <v>1.08</v>
      </c>
      <c r="D2487">
        <v>2.8310000896453902</v>
      </c>
      <c r="E2487">
        <v>2.8310000896453902</v>
      </c>
      <c r="F2487">
        <v>1.3589999638497801</v>
      </c>
      <c r="G2487" t="s">
        <v>4710</v>
      </c>
      <c r="H2487" t="s">
        <v>4711</v>
      </c>
      <c r="I2487" t="s">
        <v>12</v>
      </c>
      <c r="J2487">
        <v>1</v>
      </c>
    </row>
    <row r="2488" spans="1:10" x14ac:dyDescent="0.35">
      <c r="A2488">
        <v>924</v>
      </c>
      <c r="B2488">
        <v>0.94</v>
      </c>
      <c r="C2488">
        <v>1.08</v>
      </c>
      <c r="D2488">
        <v>20.000000298023199</v>
      </c>
      <c r="E2488">
        <v>9.7300000488758105</v>
      </c>
      <c r="F2488">
        <v>9.7300000488758105</v>
      </c>
      <c r="G2488" t="s">
        <v>4704</v>
      </c>
      <c r="H2488" t="s">
        <v>4705</v>
      </c>
      <c r="I2488" t="s">
        <v>12</v>
      </c>
      <c r="J2488">
        <v>1</v>
      </c>
    </row>
    <row r="2489" spans="1:10" x14ac:dyDescent="0.35">
      <c r="A2489">
        <v>925</v>
      </c>
      <c r="B2489">
        <v>0.94</v>
      </c>
      <c r="C2489">
        <v>1.04</v>
      </c>
      <c r="D2489">
        <v>3.2260000705718999</v>
      </c>
      <c r="E2489">
        <v>3.2260000705718999</v>
      </c>
      <c r="F2489">
        <v>3.2260000705718999</v>
      </c>
      <c r="G2489" t="s">
        <v>4706</v>
      </c>
      <c r="H2489" t="s">
        <v>4707</v>
      </c>
      <c r="I2489" t="s">
        <v>12</v>
      </c>
      <c r="J2489">
        <v>1</v>
      </c>
    </row>
    <row r="2490" spans="1:10" x14ac:dyDescent="0.35">
      <c r="A2490">
        <v>922</v>
      </c>
      <c r="B2490">
        <v>0.95</v>
      </c>
      <c r="C2490">
        <v>1.1299999999999999</v>
      </c>
      <c r="D2490">
        <v>3.2809998840093599</v>
      </c>
      <c r="E2490">
        <v>3.2809998840093599</v>
      </c>
      <c r="F2490">
        <v>0</v>
      </c>
      <c r="G2490" t="s">
        <v>4694</v>
      </c>
      <c r="H2490" t="s">
        <v>4695</v>
      </c>
      <c r="I2490" t="s">
        <v>12</v>
      </c>
      <c r="J2490">
        <v>0</v>
      </c>
    </row>
    <row r="2491" spans="1:10" x14ac:dyDescent="0.35">
      <c r="A2491">
        <v>923</v>
      </c>
      <c r="B2491">
        <v>0.95</v>
      </c>
      <c r="C2491">
        <v>1.05</v>
      </c>
      <c r="D2491">
        <v>1.9719999283552201</v>
      </c>
      <c r="E2491">
        <v>1.9719999283552201</v>
      </c>
      <c r="F2491">
        <v>1.9719999283552201</v>
      </c>
      <c r="G2491" t="s">
        <v>4696</v>
      </c>
      <c r="H2491" t="s">
        <v>4697</v>
      </c>
      <c r="I2491" t="s">
        <v>12</v>
      </c>
      <c r="J2491">
        <v>1</v>
      </c>
    </row>
    <row r="2492" spans="1:10" x14ac:dyDescent="0.35">
      <c r="A2492">
        <v>921</v>
      </c>
      <c r="B2492">
        <v>0.96</v>
      </c>
      <c r="C2492">
        <v>1.06</v>
      </c>
      <c r="D2492">
        <v>7.11300000548363</v>
      </c>
      <c r="E2492">
        <v>3.76599989831448</v>
      </c>
      <c r="F2492">
        <v>3.76599989831448</v>
      </c>
      <c r="G2492" t="s">
        <v>4692</v>
      </c>
      <c r="H2492" t="s">
        <v>4693</v>
      </c>
      <c r="I2492" t="s">
        <v>12</v>
      </c>
      <c r="J2492">
        <v>1</v>
      </c>
    </row>
    <row r="2493" spans="1:10" x14ac:dyDescent="0.35">
      <c r="A2493">
        <v>920</v>
      </c>
      <c r="B2493">
        <v>0.96</v>
      </c>
      <c r="C2493">
        <v>1.1399999999999999</v>
      </c>
      <c r="D2493">
        <v>2.4700000882148698</v>
      </c>
      <c r="E2493">
        <v>1.5549999661743601</v>
      </c>
      <c r="F2493">
        <v>0</v>
      </c>
      <c r="G2493" t="s">
        <v>4688</v>
      </c>
      <c r="H2493" t="s">
        <v>4689</v>
      </c>
      <c r="I2493" t="s">
        <v>12</v>
      </c>
      <c r="J2493">
        <v>0</v>
      </c>
    </row>
    <row r="2494" spans="1:10" x14ac:dyDescent="0.35">
      <c r="A2494">
        <v>919</v>
      </c>
      <c r="B2494">
        <v>0.98</v>
      </c>
      <c r="C2494">
        <v>1.32</v>
      </c>
      <c r="D2494">
        <v>9.5990002155304008</v>
      </c>
      <c r="E2494">
        <v>3.3160001039505</v>
      </c>
      <c r="F2494">
        <v>1.7449999228119899</v>
      </c>
      <c r="G2494" t="s">
        <v>4677</v>
      </c>
      <c r="H2494" t="s">
        <v>4678</v>
      </c>
      <c r="I2494" t="s">
        <v>12</v>
      </c>
      <c r="J2494">
        <v>1</v>
      </c>
    </row>
    <row r="2495" spans="1:10" x14ac:dyDescent="0.35">
      <c r="A2495">
        <v>918</v>
      </c>
      <c r="B2495">
        <v>0.99</v>
      </c>
      <c r="C2495">
        <v>2.29</v>
      </c>
      <c r="D2495">
        <v>13.940000534057599</v>
      </c>
      <c r="E2495">
        <v>11.490000039339099</v>
      </c>
      <c r="F2495">
        <v>6.1119999736547497</v>
      </c>
      <c r="G2495" t="s">
        <v>4673</v>
      </c>
      <c r="H2495" t="s">
        <v>4674</v>
      </c>
      <c r="I2495" t="s">
        <v>12</v>
      </c>
      <c r="J2495">
        <v>2</v>
      </c>
    </row>
    <row r="2496" spans="1:10" x14ac:dyDescent="0.35">
      <c r="A2496">
        <v>916</v>
      </c>
      <c r="B2496">
        <v>1</v>
      </c>
      <c r="C2496">
        <v>1.1000000000000001</v>
      </c>
      <c r="D2496">
        <v>1.4080000109970601</v>
      </c>
      <c r="E2496">
        <v>0.87190000340342499</v>
      </c>
      <c r="F2496">
        <v>0.87190000340342499</v>
      </c>
      <c r="G2496" t="s">
        <v>4667</v>
      </c>
      <c r="H2496" t="s">
        <v>4668</v>
      </c>
      <c r="I2496" t="s">
        <v>12</v>
      </c>
      <c r="J2496">
        <v>1</v>
      </c>
    </row>
    <row r="2497" spans="1:10" x14ac:dyDescent="0.35">
      <c r="A2497">
        <v>917</v>
      </c>
      <c r="B2497">
        <v>1</v>
      </c>
      <c r="C2497">
        <v>1.1000000000000001</v>
      </c>
      <c r="D2497">
        <v>5.9829998761415499</v>
      </c>
      <c r="E2497">
        <v>5.9829998761415499</v>
      </c>
      <c r="F2497">
        <v>5.9829998761415499</v>
      </c>
      <c r="G2497" t="s">
        <v>4671</v>
      </c>
      <c r="H2497" t="s">
        <v>4672</v>
      </c>
      <c r="I2497" t="s">
        <v>12</v>
      </c>
      <c r="J2497">
        <v>1</v>
      </c>
    </row>
    <row r="2498" spans="1:10" x14ac:dyDescent="0.35">
      <c r="A2498">
        <v>915</v>
      </c>
      <c r="B2498">
        <v>1.02</v>
      </c>
      <c r="C2498">
        <v>1.1200000000000001</v>
      </c>
      <c r="D2498">
        <v>2.2870000451803199</v>
      </c>
      <c r="E2498">
        <v>2.2870000451803199</v>
      </c>
      <c r="F2498">
        <v>2.2870000451803199</v>
      </c>
      <c r="G2498" t="s">
        <v>4650</v>
      </c>
      <c r="H2498" t="s">
        <v>4651</v>
      </c>
      <c r="I2498" t="s">
        <v>12</v>
      </c>
      <c r="J2498">
        <v>1</v>
      </c>
    </row>
    <row r="2499" spans="1:10" x14ac:dyDescent="0.35">
      <c r="A2499">
        <v>914</v>
      </c>
      <c r="B2499">
        <v>1.03</v>
      </c>
      <c r="C2499">
        <v>1.1200000000000001</v>
      </c>
      <c r="D2499">
        <v>6.6670000553131104</v>
      </c>
      <c r="E2499">
        <v>6.6670000553131104</v>
      </c>
      <c r="F2499">
        <v>6.6670000553131104</v>
      </c>
      <c r="G2499" t="s">
        <v>4648</v>
      </c>
      <c r="H2499" t="s">
        <v>4649</v>
      </c>
      <c r="I2499" t="s">
        <v>12</v>
      </c>
      <c r="J2499">
        <v>1</v>
      </c>
    </row>
    <row r="2500" spans="1:10" x14ac:dyDescent="0.35">
      <c r="A2500">
        <v>912</v>
      </c>
      <c r="B2500">
        <v>1.03</v>
      </c>
      <c r="C2500">
        <v>1.2</v>
      </c>
      <c r="D2500">
        <v>4.0959998965263402</v>
      </c>
      <c r="E2500">
        <v>3.1330000609159501</v>
      </c>
      <c r="F2500">
        <v>1.0839999653399</v>
      </c>
      <c r="G2500" t="s">
        <v>4644</v>
      </c>
      <c r="H2500" t="s">
        <v>4645</v>
      </c>
      <c r="I2500" t="s">
        <v>12</v>
      </c>
      <c r="J2500">
        <v>1</v>
      </c>
    </row>
    <row r="2501" spans="1:10" x14ac:dyDescent="0.35">
      <c r="A2501">
        <v>913</v>
      </c>
      <c r="B2501">
        <v>1.03</v>
      </c>
      <c r="C2501">
        <v>1.1299999999999999</v>
      </c>
      <c r="D2501">
        <v>0.96429996192455303</v>
      </c>
      <c r="E2501">
        <v>0.96429996192455303</v>
      </c>
      <c r="F2501">
        <v>0.96429996192455303</v>
      </c>
      <c r="G2501" t="s">
        <v>4646</v>
      </c>
      <c r="H2501" t="s">
        <v>4647</v>
      </c>
      <c r="I2501" t="s">
        <v>12</v>
      </c>
      <c r="J2501">
        <v>1</v>
      </c>
    </row>
    <row r="2502" spans="1:10" x14ac:dyDescent="0.35">
      <c r="A2502">
        <v>911</v>
      </c>
      <c r="B2502">
        <v>1.04</v>
      </c>
      <c r="C2502">
        <v>1.18</v>
      </c>
      <c r="D2502">
        <v>6.9540001451969102</v>
      </c>
      <c r="E2502">
        <v>6.9540001451969102</v>
      </c>
      <c r="F2502">
        <v>3.3110000193119</v>
      </c>
      <c r="G2502" t="s">
        <v>4640</v>
      </c>
      <c r="H2502" t="s">
        <v>4641</v>
      </c>
      <c r="I2502" t="s">
        <v>12</v>
      </c>
      <c r="J2502">
        <v>1</v>
      </c>
    </row>
    <row r="2503" spans="1:10" x14ac:dyDescent="0.35">
      <c r="A2503">
        <v>910</v>
      </c>
      <c r="B2503">
        <v>1.05</v>
      </c>
      <c r="C2503">
        <v>1.17</v>
      </c>
      <c r="D2503">
        <v>6.42699971795082</v>
      </c>
      <c r="E2503">
        <v>6.42699971795082</v>
      </c>
      <c r="F2503">
        <v>3.0850000679492999</v>
      </c>
      <c r="G2503" t="s">
        <v>4636</v>
      </c>
      <c r="H2503" t="s">
        <v>4637</v>
      </c>
      <c r="I2503" t="s">
        <v>12</v>
      </c>
      <c r="J2503">
        <v>1</v>
      </c>
    </row>
    <row r="2504" spans="1:10" x14ac:dyDescent="0.35">
      <c r="A2504">
        <v>909</v>
      </c>
      <c r="B2504">
        <v>1.05</v>
      </c>
      <c r="C2504">
        <v>1.23</v>
      </c>
      <c r="D2504">
        <v>13.349999487400099</v>
      </c>
      <c r="E2504">
        <v>7.3859997093677503</v>
      </c>
      <c r="F2504">
        <v>7.3859997093677503</v>
      </c>
      <c r="G2504" t="s">
        <v>4630</v>
      </c>
      <c r="H2504" t="s">
        <v>4631</v>
      </c>
      <c r="I2504" t="s">
        <v>12</v>
      </c>
      <c r="J2504">
        <v>2</v>
      </c>
    </row>
    <row r="2505" spans="1:10" x14ac:dyDescent="0.35">
      <c r="A2505">
        <v>908</v>
      </c>
      <c r="B2505">
        <v>1.06</v>
      </c>
      <c r="C2505">
        <v>1.1499999999999999</v>
      </c>
      <c r="D2505">
        <v>1.45899998024106</v>
      </c>
      <c r="E2505">
        <v>1.45899998024106</v>
      </c>
      <c r="F2505">
        <v>1.45899998024106</v>
      </c>
      <c r="G2505" t="s">
        <v>4624</v>
      </c>
      <c r="H2505" t="s">
        <v>4625</v>
      </c>
      <c r="I2505" t="s">
        <v>12</v>
      </c>
      <c r="J2505">
        <v>1</v>
      </c>
    </row>
    <row r="2506" spans="1:10" x14ac:dyDescent="0.35">
      <c r="A2506">
        <v>907</v>
      </c>
      <c r="B2506">
        <v>1.08</v>
      </c>
      <c r="C2506">
        <v>1.17</v>
      </c>
      <c r="D2506">
        <v>1.69699992984533</v>
      </c>
      <c r="E2506">
        <v>1.69699992984533</v>
      </c>
      <c r="F2506">
        <v>1.69699992984533</v>
      </c>
      <c r="G2506" t="s">
        <v>4622</v>
      </c>
      <c r="H2506" t="s">
        <v>4623</v>
      </c>
      <c r="I2506" t="s">
        <v>12</v>
      </c>
      <c r="J2506">
        <v>1</v>
      </c>
    </row>
    <row r="2507" spans="1:10" x14ac:dyDescent="0.35">
      <c r="A2507">
        <v>906</v>
      </c>
      <c r="B2507">
        <v>1.0900000000000001</v>
      </c>
      <c r="C2507">
        <v>1.19</v>
      </c>
      <c r="D2507">
        <v>3.7310000509023702</v>
      </c>
      <c r="E2507">
        <v>3.7310000509023702</v>
      </c>
      <c r="F2507">
        <v>3.7310000509023702</v>
      </c>
      <c r="G2507" t="s">
        <v>4614</v>
      </c>
      <c r="H2507" t="s">
        <v>4615</v>
      </c>
      <c r="I2507" t="s">
        <v>12</v>
      </c>
      <c r="J2507">
        <v>1</v>
      </c>
    </row>
    <row r="2508" spans="1:10" x14ac:dyDescent="0.35">
      <c r="A2508">
        <v>905</v>
      </c>
      <c r="B2508">
        <v>1.0900000000000001</v>
      </c>
      <c r="C2508">
        <v>1.26</v>
      </c>
      <c r="D2508">
        <v>5.6069999933242798</v>
      </c>
      <c r="E2508">
        <v>3.8049999624490698</v>
      </c>
      <c r="F2508">
        <v>0.80110002309083905</v>
      </c>
      <c r="G2508" t="s">
        <v>4606</v>
      </c>
      <c r="H2508" t="s">
        <v>4607</v>
      </c>
      <c r="I2508" t="s">
        <v>12</v>
      </c>
      <c r="J2508">
        <v>1</v>
      </c>
    </row>
    <row r="2509" spans="1:10" x14ac:dyDescent="0.35">
      <c r="A2509">
        <v>904</v>
      </c>
      <c r="B2509">
        <v>1.1000000000000001</v>
      </c>
      <c r="C2509">
        <v>1.27</v>
      </c>
      <c r="D2509">
        <v>6.2120001763105401</v>
      </c>
      <c r="E2509">
        <v>6.2120001763105401</v>
      </c>
      <c r="F2509">
        <v>1.8179999664425801</v>
      </c>
      <c r="G2509" t="s">
        <v>4604</v>
      </c>
      <c r="H2509" t="s">
        <v>4605</v>
      </c>
      <c r="I2509" t="s">
        <v>12</v>
      </c>
      <c r="J2509">
        <v>1</v>
      </c>
    </row>
    <row r="2510" spans="1:10" x14ac:dyDescent="0.35">
      <c r="A2510">
        <v>903</v>
      </c>
      <c r="B2510">
        <v>1.1100000000000001</v>
      </c>
      <c r="C2510">
        <v>1.21</v>
      </c>
      <c r="D2510">
        <v>1.6030000522732699</v>
      </c>
      <c r="E2510">
        <v>1.6030000522732699</v>
      </c>
      <c r="F2510">
        <v>1.6030000522732699</v>
      </c>
      <c r="G2510" t="s">
        <v>4602</v>
      </c>
      <c r="H2510" t="s">
        <v>4603</v>
      </c>
      <c r="I2510" t="s">
        <v>12</v>
      </c>
      <c r="J2510">
        <v>1</v>
      </c>
    </row>
    <row r="2511" spans="1:10" x14ac:dyDescent="0.35">
      <c r="A2511">
        <v>901</v>
      </c>
      <c r="B2511">
        <v>1.1200000000000001</v>
      </c>
      <c r="C2511">
        <v>1.23</v>
      </c>
      <c r="D2511">
        <v>2.2779999300837499</v>
      </c>
      <c r="E2511">
        <v>2.2779999300837499</v>
      </c>
      <c r="F2511">
        <v>2.2779999300837499</v>
      </c>
      <c r="G2511" t="s">
        <v>4598</v>
      </c>
      <c r="H2511" t="s">
        <v>4599</v>
      </c>
      <c r="I2511" t="s">
        <v>12</v>
      </c>
      <c r="J2511">
        <v>1</v>
      </c>
    </row>
    <row r="2512" spans="1:10" x14ac:dyDescent="0.35">
      <c r="A2512">
        <v>902</v>
      </c>
      <c r="B2512">
        <v>1.1200000000000001</v>
      </c>
      <c r="C2512">
        <v>1.22</v>
      </c>
      <c r="D2512">
        <v>12.0399996638298</v>
      </c>
      <c r="E2512">
        <v>5.7590000331401798</v>
      </c>
      <c r="F2512">
        <v>5.7590000331401798</v>
      </c>
      <c r="G2512" t="s">
        <v>4600</v>
      </c>
      <c r="H2512" t="s">
        <v>4601</v>
      </c>
      <c r="I2512" t="s">
        <v>12</v>
      </c>
      <c r="J2512">
        <v>1</v>
      </c>
    </row>
    <row r="2513" spans="1:10" x14ac:dyDescent="0.35">
      <c r="A2513">
        <v>900</v>
      </c>
      <c r="B2513">
        <v>1.1299999999999999</v>
      </c>
      <c r="C2513">
        <v>1.32</v>
      </c>
      <c r="D2513">
        <v>8.8179998099803907</v>
      </c>
      <c r="E2513">
        <v>8.8179998099803907</v>
      </c>
      <c r="F2513">
        <v>1.9400000572204601</v>
      </c>
      <c r="G2513" t="s">
        <v>4590</v>
      </c>
      <c r="H2513" t="s">
        <v>4591</v>
      </c>
      <c r="I2513" t="s">
        <v>12</v>
      </c>
      <c r="J2513">
        <v>1</v>
      </c>
    </row>
    <row r="2514" spans="1:10" x14ac:dyDescent="0.35">
      <c r="A2514">
        <v>898</v>
      </c>
      <c r="B2514">
        <v>1.1499999999999999</v>
      </c>
      <c r="C2514">
        <v>5.86</v>
      </c>
      <c r="D2514">
        <v>22.3399996757507</v>
      </c>
      <c r="E2514">
        <v>22.3399996757507</v>
      </c>
      <c r="F2514">
        <v>17.8700000047684</v>
      </c>
      <c r="G2514" t="s">
        <v>4580</v>
      </c>
      <c r="H2514" t="s">
        <v>4581</v>
      </c>
      <c r="I2514" t="s">
        <v>12</v>
      </c>
      <c r="J2514">
        <v>3</v>
      </c>
    </row>
    <row r="2515" spans="1:10" x14ac:dyDescent="0.35">
      <c r="A2515">
        <v>899</v>
      </c>
      <c r="B2515">
        <v>1.1499999999999999</v>
      </c>
      <c r="C2515">
        <v>1.25</v>
      </c>
      <c r="D2515">
        <v>1.1070000007748599</v>
      </c>
      <c r="E2515">
        <v>1.1070000007748599</v>
      </c>
      <c r="F2515">
        <v>1.1070000007748599</v>
      </c>
      <c r="G2515" t="s">
        <v>4582</v>
      </c>
      <c r="H2515" t="s">
        <v>4583</v>
      </c>
      <c r="I2515" t="s">
        <v>12</v>
      </c>
      <c r="J2515">
        <v>1</v>
      </c>
    </row>
    <row r="2516" spans="1:10" x14ac:dyDescent="0.35">
      <c r="A2516">
        <v>897</v>
      </c>
      <c r="B2516">
        <v>1.1599999999999999</v>
      </c>
      <c r="C2516">
        <v>1.29</v>
      </c>
      <c r="D2516">
        <v>2.0409999415278399</v>
      </c>
      <c r="E2516">
        <v>2.0409999415278399</v>
      </c>
      <c r="F2516">
        <v>1.2240000069141399</v>
      </c>
      <c r="G2516" t="s">
        <v>4576</v>
      </c>
      <c r="H2516" t="s">
        <v>4577</v>
      </c>
      <c r="I2516" t="s">
        <v>12</v>
      </c>
      <c r="J2516">
        <v>1</v>
      </c>
    </row>
    <row r="2517" spans="1:10" x14ac:dyDescent="0.35">
      <c r="A2517">
        <v>896</v>
      </c>
      <c r="B2517">
        <v>1.17</v>
      </c>
      <c r="C2517">
        <v>1.31</v>
      </c>
      <c r="D2517">
        <v>21.950000524520899</v>
      </c>
      <c r="E2517">
        <v>21.950000524520899</v>
      </c>
      <c r="F2517">
        <v>10.5700001120567</v>
      </c>
      <c r="G2517" t="s">
        <v>4574</v>
      </c>
      <c r="H2517" t="s">
        <v>4575</v>
      </c>
      <c r="I2517" t="s">
        <v>12</v>
      </c>
      <c r="J2517">
        <v>1</v>
      </c>
    </row>
    <row r="2518" spans="1:10" x14ac:dyDescent="0.35">
      <c r="A2518">
        <v>895</v>
      </c>
      <c r="B2518">
        <v>1.18</v>
      </c>
      <c r="C2518">
        <v>1.29</v>
      </c>
      <c r="D2518">
        <v>4.4599998742342004</v>
      </c>
      <c r="E2518">
        <v>2.5820000097155602</v>
      </c>
      <c r="F2518">
        <v>2.5820000097155602</v>
      </c>
      <c r="G2518" t="s">
        <v>4572</v>
      </c>
      <c r="H2518" t="s">
        <v>4573</v>
      </c>
      <c r="I2518" t="s">
        <v>12</v>
      </c>
      <c r="J2518">
        <v>1</v>
      </c>
    </row>
    <row r="2519" spans="1:10" x14ac:dyDescent="0.35">
      <c r="A2519">
        <v>894</v>
      </c>
      <c r="B2519">
        <v>1.19</v>
      </c>
      <c r="C2519">
        <v>1.29</v>
      </c>
      <c r="D2519">
        <v>1.8060000613331799</v>
      </c>
      <c r="E2519">
        <v>1.8060000613331799</v>
      </c>
      <c r="F2519">
        <v>1.8060000613331799</v>
      </c>
      <c r="G2519" t="s">
        <v>4562</v>
      </c>
      <c r="H2519" t="s">
        <v>4563</v>
      </c>
      <c r="I2519" t="s">
        <v>12</v>
      </c>
      <c r="J2519">
        <v>1</v>
      </c>
    </row>
    <row r="2520" spans="1:10" x14ac:dyDescent="0.35">
      <c r="A2520">
        <v>892</v>
      </c>
      <c r="B2520">
        <v>1.2</v>
      </c>
      <c r="C2520">
        <v>1.31</v>
      </c>
      <c r="D2520">
        <v>5.55600002408028</v>
      </c>
      <c r="E2520">
        <v>5.55600002408028</v>
      </c>
      <c r="F2520">
        <v>5.55600002408028</v>
      </c>
      <c r="G2520" t="s">
        <v>4554</v>
      </c>
      <c r="H2520" t="s">
        <v>4555</v>
      </c>
      <c r="I2520" t="s">
        <v>12</v>
      </c>
      <c r="J2520">
        <v>1</v>
      </c>
    </row>
    <row r="2521" spans="1:10" x14ac:dyDescent="0.35">
      <c r="A2521">
        <v>893</v>
      </c>
      <c r="B2521">
        <v>1.2</v>
      </c>
      <c r="C2521">
        <v>1.3</v>
      </c>
      <c r="D2521">
        <v>11.699999868869799</v>
      </c>
      <c r="E2521">
        <v>11.699999868869799</v>
      </c>
      <c r="F2521">
        <v>11.699999868869799</v>
      </c>
      <c r="G2521" t="s">
        <v>4558</v>
      </c>
      <c r="H2521" t="s">
        <v>4559</v>
      </c>
      <c r="I2521" t="s">
        <v>12</v>
      </c>
      <c r="J2521">
        <v>1</v>
      </c>
    </row>
    <row r="2522" spans="1:10" x14ac:dyDescent="0.35">
      <c r="A2522">
        <v>890</v>
      </c>
      <c r="B2522">
        <v>1.21</v>
      </c>
      <c r="C2522">
        <v>1.37</v>
      </c>
      <c r="D2522">
        <v>4.2470000684261304</v>
      </c>
      <c r="E2522">
        <v>4.2470000684261304</v>
      </c>
      <c r="F2522">
        <v>2.9600000008940701</v>
      </c>
      <c r="G2522" t="s">
        <v>4550</v>
      </c>
      <c r="H2522" t="s">
        <v>4551</v>
      </c>
      <c r="I2522" t="s">
        <v>12</v>
      </c>
      <c r="J2522">
        <v>1</v>
      </c>
    </row>
    <row r="2523" spans="1:10" x14ac:dyDescent="0.35">
      <c r="A2523">
        <v>891</v>
      </c>
      <c r="B2523">
        <v>1.21</v>
      </c>
      <c r="C2523">
        <v>1.31</v>
      </c>
      <c r="D2523">
        <v>6.25</v>
      </c>
      <c r="E2523">
        <v>6.25</v>
      </c>
      <c r="F2523">
        <v>6.25</v>
      </c>
      <c r="G2523" t="s">
        <v>4552</v>
      </c>
      <c r="H2523" t="s">
        <v>4553</v>
      </c>
      <c r="I2523">
        <v>15155603.1</v>
      </c>
      <c r="J2523">
        <v>1</v>
      </c>
    </row>
    <row r="2524" spans="1:10" x14ac:dyDescent="0.35">
      <c r="A2524">
        <v>888</v>
      </c>
      <c r="B2524">
        <v>1.23</v>
      </c>
      <c r="C2524">
        <v>1.34</v>
      </c>
      <c r="D2524">
        <v>8.2610003650188393</v>
      </c>
      <c r="E2524">
        <v>8.2610003650188393</v>
      </c>
      <c r="F2524">
        <v>8.2610003650188393</v>
      </c>
      <c r="G2524" t="s">
        <v>4540</v>
      </c>
      <c r="H2524" t="s">
        <v>4541</v>
      </c>
      <c r="I2524" t="s">
        <v>12</v>
      </c>
      <c r="J2524">
        <v>1</v>
      </c>
    </row>
    <row r="2525" spans="1:10" x14ac:dyDescent="0.35">
      <c r="A2525">
        <v>887</v>
      </c>
      <c r="B2525">
        <v>1.23</v>
      </c>
      <c r="C2525">
        <v>1.34</v>
      </c>
      <c r="D2525">
        <v>6.8970002233982104</v>
      </c>
      <c r="E2525">
        <v>6.8970002233982104</v>
      </c>
      <c r="F2525">
        <v>6.8970002233982104</v>
      </c>
      <c r="G2525" t="s">
        <v>4538</v>
      </c>
      <c r="H2525" t="s">
        <v>4539</v>
      </c>
      <c r="I2525" t="s">
        <v>12</v>
      </c>
      <c r="J2525">
        <v>1</v>
      </c>
    </row>
    <row r="2526" spans="1:10" x14ac:dyDescent="0.35">
      <c r="A2526">
        <v>885</v>
      </c>
      <c r="B2526">
        <v>1.24</v>
      </c>
      <c r="C2526">
        <v>1.35</v>
      </c>
      <c r="D2526">
        <v>3.9710000157356302</v>
      </c>
      <c r="E2526">
        <v>2.5000000372528999</v>
      </c>
      <c r="F2526">
        <v>2.5000000372528999</v>
      </c>
      <c r="G2526" t="s">
        <v>4532</v>
      </c>
      <c r="H2526" t="s">
        <v>4533</v>
      </c>
      <c r="I2526" t="s">
        <v>12</v>
      </c>
      <c r="J2526">
        <v>1</v>
      </c>
    </row>
    <row r="2527" spans="1:10" x14ac:dyDescent="0.35">
      <c r="A2527">
        <v>886</v>
      </c>
      <c r="B2527">
        <v>1.24</v>
      </c>
      <c r="C2527">
        <v>1.34</v>
      </c>
      <c r="D2527">
        <v>2.9570000246167201</v>
      </c>
      <c r="E2527">
        <v>2.9570000246167201</v>
      </c>
      <c r="F2527">
        <v>2.9570000246167201</v>
      </c>
      <c r="G2527" t="s">
        <v>4536</v>
      </c>
      <c r="H2527" t="s">
        <v>4537</v>
      </c>
      <c r="I2527" t="s">
        <v>12</v>
      </c>
      <c r="J2527">
        <v>1</v>
      </c>
    </row>
    <row r="2528" spans="1:10" x14ac:dyDescent="0.35">
      <c r="A2528">
        <v>884</v>
      </c>
      <c r="B2528">
        <v>1.24</v>
      </c>
      <c r="C2528">
        <v>1.39</v>
      </c>
      <c r="D2528">
        <v>2.2609999403357501</v>
      </c>
      <c r="E2528">
        <v>1.0739999823272199</v>
      </c>
      <c r="F2528">
        <v>0.50880000926554203</v>
      </c>
      <c r="G2528" t="s">
        <v>4526</v>
      </c>
      <c r="H2528" t="s">
        <v>4527</v>
      </c>
      <c r="I2528" t="s">
        <v>12</v>
      </c>
      <c r="J2528">
        <v>1</v>
      </c>
    </row>
    <row r="2529" spans="1:10" x14ac:dyDescent="0.35">
      <c r="A2529">
        <v>883</v>
      </c>
      <c r="B2529">
        <v>1.25</v>
      </c>
      <c r="C2529">
        <v>1.36</v>
      </c>
      <c r="D2529">
        <v>0.48429998569190502</v>
      </c>
      <c r="E2529">
        <v>0.24210000410676</v>
      </c>
      <c r="F2529">
        <v>0.24210000410676</v>
      </c>
      <c r="G2529" t="s">
        <v>4524</v>
      </c>
      <c r="H2529" t="s">
        <v>4525</v>
      </c>
      <c r="I2529" t="s">
        <v>12</v>
      </c>
      <c r="J2529">
        <v>1</v>
      </c>
    </row>
    <row r="2530" spans="1:10" x14ac:dyDescent="0.35">
      <c r="A2530">
        <v>882</v>
      </c>
      <c r="B2530">
        <v>1.26</v>
      </c>
      <c r="C2530">
        <v>1.36</v>
      </c>
      <c r="D2530">
        <v>3.4820001572370498</v>
      </c>
      <c r="E2530">
        <v>1.6710000112652801</v>
      </c>
      <c r="F2530">
        <v>1.6710000112652801</v>
      </c>
      <c r="G2530" t="s">
        <v>4522</v>
      </c>
      <c r="H2530" t="s">
        <v>4523</v>
      </c>
      <c r="I2530" t="s">
        <v>12</v>
      </c>
      <c r="J2530">
        <v>1</v>
      </c>
    </row>
    <row r="2531" spans="1:10" x14ac:dyDescent="0.35">
      <c r="A2531">
        <v>881</v>
      </c>
      <c r="B2531">
        <v>1.26</v>
      </c>
      <c r="C2531">
        <v>1.52</v>
      </c>
      <c r="D2531">
        <v>5.4179999977350199</v>
      </c>
      <c r="E2531">
        <v>3.4099999815225601</v>
      </c>
      <c r="F2531">
        <v>1.91500000655651</v>
      </c>
      <c r="G2531" t="s">
        <v>4518</v>
      </c>
      <c r="H2531" t="s">
        <v>4519</v>
      </c>
      <c r="I2531" t="s">
        <v>12</v>
      </c>
      <c r="J2531">
        <v>3</v>
      </c>
    </row>
    <row r="2532" spans="1:10" x14ac:dyDescent="0.35">
      <c r="A2532">
        <v>880</v>
      </c>
      <c r="B2532">
        <v>1.26</v>
      </c>
      <c r="C2532">
        <v>25.16</v>
      </c>
      <c r="D2532">
        <v>51.419997215271003</v>
      </c>
      <c r="E2532">
        <v>51.1799991130829</v>
      </c>
      <c r="F2532">
        <v>50.940001010894797</v>
      </c>
      <c r="G2532" t="s">
        <v>4516</v>
      </c>
      <c r="H2532" t="s">
        <v>4517</v>
      </c>
      <c r="I2532" t="s">
        <v>12</v>
      </c>
      <c r="J2532">
        <v>14</v>
      </c>
    </row>
    <row r="2533" spans="1:10" x14ac:dyDescent="0.35">
      <c r="A2533">
        <v>879</v>
      </c>
      <c r="B2533">
        <v>1.28</v>
      </c>
      <c r="C2533">
        <v>1.39</v>
      </c>
      <c r="D2533">
        <v>6.7290000617504102</v>
      </c>
      <c r="E2533">
        <v>6.7290000617504102</v>
      </c>
      <c r="F2533" t="s">
        <v>4511</v>
      </c>
      <c r="G2533" t="s">
        <v>4512</v>
      </c>
      <c r="H2533" t="s">
        <v>4513</v>
      </c>
      <c r="I2533" t="s">
        <v>12</v>
      </c>
      <c r="J2533">
        <v>1</v>
      </c>
    </row>
    <row r="2534" spans="1:10" x14ac:dyDescent="0.35">
      <c r="A2534">
        <v>878</v>
      </c>
      <c r="B2534">
        <v>1.29</v>
      </c>
      <c r="C2534">
        <v>1.39</v>
      </c>
      <c r="D2534">
        <v>8.3329997956752795</v>
      </c>
      <c r="E2534">
        <v>4.8080001026392001</v>
      </c>
      <c r="F2534">
        <v>4.8080001026392001</v>
      </c>
      <c r="G2534" t="s">
        <v>4509</v>
      </c>
      <c r="H2534" t="s">
        <v>4510</v>
      </c>
      <c r="I2534" t="s">
        <v>12</v>
      </c>
      <c r="J2534">
        <v>1</v>
      </c>
    </row>
    <row r="2535" spans="1:10" x14ac:dyDescent="0.35">
      <c r="A2535">
        <v>877</v>
      </c>
      <c r="B2535">
        <v>1.29</v>
      </c>
      <c r="C2535">
        <v>1.44</v>
      </c>
      <c r="D2535">
        <v>8.7480001151561702</v>
      </c>
      <c r="E2535">
        <v>8.7480001151561702</v>
      </c>
      <c r="F2535">
        <v>2.9820000752806699</v>
      </c>
      <c r="G2535" t="s">
        <v>4507</v>
      </c>
      <c r="H2535" t="s">
        <v>4508</v>
      </c>
      <c r="I2535" t="s">
        <v>12</v>
      </c>
      <c r="J2535">
        <v>1</v>
      </c>
    </row>
    <row r="2536" spans="1:10" x14ac:dyDescent="0.35">
      <c r="A2536">
        <v>876</v>
      </c>
      <c r="B2536">
        <v>1.29</v>
      </c>
      <c r="C2536">
        <v>1.51</v>
      </c>
      <c r="D2536">
        <v>5.9190001338720304</v>
      </c>
      <c r="E2536">
        <v>3.9200000464916198</v>
      </c>
      <c r="F2536">
        <v>2.15199999511242</v>
      </c>
      <c r="G2536" t="s">
        <v>4501</v>
      </c>
      <c r="H2536" t="s">
        <v>4502</v>
      </c>
      <c r="I2536" t="s">
        <v>12</v>
      </c>
      <c r="J2536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44"/>
  <sheetViews>
    <sheetView tabSelected="1" topLeftCell="A3" zoomScaleNormal="100" workbookViewId="0">
      <selection activeCell="J3" sqref="J1:J1048576"/>
    </sheetView>
  </sheetViews>
  <sheetFormatPr defaultRowHeight="14.5" x14ac:dyDescent="0.35"/>
  <cols>
    <col min="9" max="9" width="60.36328125" customWidth="1"/>
    <col min="10" max="10" width="15.26953125" customWidth="1"/>
  </cols>
  <sheetData>
    <row r="1" spans="1:11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35">
      <c r="A2" t="s">
        <v>900</v>
      </c>
      <c r="B2">
        <v>176</v>
      </c>
      <c r="C2">
        <v>16.149999999999999</v>
      </c>
      <c r="D2">
        <v>16.18</v>
      </c>
      <c r="E2">
        <v>43.070000410079999</v>
      </c>
      <c r="F2">
        <v>41.769999265670798</v>
      </c>
      <c r="G2">
        <v>35.499998927116401</v>
      </c>
      <c r="H2" t="s">
        <v>900</v>
      </c>
      <c r="I2" t="s">
        <v>901</v>
      </c>
      <c r="J2" t="s">
        <v>12</v>
      </c>
      <c r="K2">
        <v>12</v>
      </c>
    </row>
    <row r="3" spans="1:11" x14ac:dyDescent="0.35">
      <c r="A3" t="s">
        <v>2083</v>
      </c>
      <c r="B3">
        <v>453</v>
      </c>
      <c r="C3">
        <v>5.59</v>
      </c>
      <c r="D3">
        <v>5.68</v>
      </c>
      <c r="E3">
        <v>25.479999184608499</v>
      </c>
      <c r="F3">
        <v>25.479999184608499</v>
      </c>
      <c r="G3">
        <v>19.750000536441799</v>
      </c>
      <c r="H3" t="s">
        <v>2083</v>
      </c>
      <c r="I3" t="s">
        <v>2084</v>
      </c>
      <c r="J3" t="s">
        <v>12</v>
      </c>
      <c r="K3">
        <v>3</v>
      </c>
    </row>
    <row r="4" spans="1:11" x14ac:dyDescent="0.35">
      <c r="A4" t="s">
        <v>1652</v>
      </c>
      <c r="B4">
        <v>363</v>
      </c>
      <c r="C4">
        <v>7.66</v>
      </c>
      <c r="D4">
        <v>7.7</v>
      </c>
      <c r="E4">
        <v>38.569998741149902</v>
      </c>
      <c r="F4">
        <v>32.859998941421502</v>
      </c>
      <c r="G4">
        <v>32.859998941421502</v>
      </c>
      <c r="H4" t="s">
        <v>1652</v>
      </c>
      <c r="I4" t="s">
        <v>1653</v>
      </c>
      <c r="J4" t="s">
        <v>12</v>
      </c>
      <c r="K4">
        <v>4</v>
      </c>
    </row>
    <row r="5" spans="1:11" x14ac:dyDescent="0.35">
      <c r="A5" t="s">
        <v>789</v>
      </c>
      <c r="B5">
        <v>149</v>
      </c>
      <c r="C5">
        <v>18.510000000000002</v>
      </c>
      <c r="D5">
        <v>18.559999999999999</v>
      </c>
      <c r="E5">
        <v>24.699999392032598</v>
      </c>
      <c r="F5">
        <v>24.699999392032598</v>
      </c>
      <c r="G5">
        <v>18.219999969005599</v>
      </c>
      <c r="H5" t="s">
        <v>789</v>
      </c>
      <c r="I5" t="s">
        <v>790</v>
      </c>
      <c r="J5" t="s">
        <v>12</v>
      </c>
      <c r="K5">
        <v>10</v>
      </c>
    </row>
    <row r="6" spans="1:11" x14ac:dyDescent="0.35">
      <c r="A6" t="s">
        <v>1494</v>
      </c>
      <c r="B6">
        <v>329</v>
      </c>
      <c r="C6">
        <v>8.42</v>
      </c>
      <c r="D6">
        <v>8.56</v>
      </c>
      <c r="E6">
        <v>32.829999923706097</v>
      </c>
      <c r="F6">
        <v>23.479999601841001</v>
      </c>
      <c r="G6">
        <v>9.7829997539520299</v>
      </c>
      <c r="H6" t="s">
        <v>1494</v>
      </c>
      <c r="I6" t="s">
        <v>1495</v>
      </c>
      <c r="J6" t="s">
        <v>12</v>
      </c>
      <c r="K6">
        <v>4</v>
      </c>
    </row>
    <row r="7" spans="1:11" x14ac:dyDescent="0.35">
      <c r="A7" t="s">
        <v>660</v>
      </c>
      <c r="B7">
        <v>121</v>
      </c>
      <c r="C7">
        <v>21.29</v>
      </c>
      <c r="D7">
        <v>21.87</v>
      </c>
      <c r="E7">
        <v>21.960000693798101</v>
      </c>
      <c r="F7">
        <v>20.780000090599099</v>
      </c>
      <c r="G7">
        <v>13.6999994516373</v>
      </c>
      <c r="H7" t="s">
        <v>660</v>
      </c>
      <c r="I7" t="s">
        <v>661</v>
      </c>
      <c r="J7" t="s">
        <v>12</v>
      </c>
      <c r="K7">
        <v>11</v>
      </c>
    </row>
    <row r="8" spans="1:11" x14ac:dyDescent="0.35">
      <c r="A8" t="s">
        <v>3125</v>
      </c>
      <c r="B8">
        <v>640</v>
      </c>
      <c r="C8">
        <v>2.96</v>
      </c>
      <c r="D8">
        <v>3.08</v>
      </c>
      <c r="E8">
        <v>2.4329999461770102</v>
      </c>
      <c r="F8">
        <v>1.8370000645518301</v>
      </c>
      <c r="G8">
        <v>0.74479999020695697</v>
      </c>
      <c r="H8" t="s">
        <v>3125</v>
      </c>
      <c r="I8" t="s">
        <v>3126</v>
      </c>
      <c r="J8" t="s">
        <v>12</v>
      </c>
      <c r="K8">
        <v>1</v>
      </c>
    </row>
    <row r="9" spans="1:11" x14ac:dyDescent="0.35">
      <c r="A9" t="s">
        <v>279</v>
      </c>
      <c r="B9">
        <v>48</v>
      </c>
      <c r="C9">
        <v>38.159999999999997</v>
      </c>
      <c r="D9">
        <v>38.159999999999997</v>
      </c>
      <c r="E9">
        <v>54.850000143051098</v>
      </c>
      <c r="F9" t="s">
        <v>278</v>
      </c>
      <c r="G9">
        <v>53.070002794265697</v>
      </c>
      <c r="H9" t="s">
        <v>279</v>
      </c>
      <c r="I9" t="s">
        <v>280</v>
      </c>
      <c r="J9" t="s">
        <v>12</v>
      </c>
      <c r="K9">
        <v>22</v>
      </c>
    </row>
    <row r="10" spans="1:11" x14ac:dyDescent="0.35">
      <c r="A10" t="s">
        <v>2822</v>
      </c>
      <c r="B10">
        <v>580</v>
      </c>
      <c r="C10">
        <v>3.81</v>
      </c>
      <c r="D10">
        <v>3.9</v>
      </c>
      <c r="E10">
        <v>31.940001249313401</v>
      </c>
      <c r="F10">
        <v>27.0799994468689</v>
      </c>
      <c r="G10">
        <v>27.0799994468689</v>
      </c>
      <c r="H10" t="s">
        <v>2822</v>
      </c>
      <c r="I10" t="s">
        <v>2823</v>
      </c>
      <c r="J10" t="s">
        <v>12</v>
      </c>
      <c r="K10">
        <v>3</v>
      </c>
    </row>
    <row r="11" spans="1:11" x14ac:dyDescent="0.35">
      <c r="A11" t="s">
        <v>729</v>
      </c>
      <c r="B11">
        <v>139</v>
      </c>
      <c r="C11">
        <v>19.43</v>
      </c>
      <c r="D11">
        <v>19.59</v>
      </c>
      <c r="E11">
        <v>16.5299996733665</v>
      </c>
      <c r="F11">
        <v>14.4500002264977</v>
      </c>
      <c r="G11">
        <v>10.100000351667401</v>
      </c>
      <c r="H11" t="s">
        <v>729</v>
      </c>
      <c r="I11" t="s">
        <v>730</v>
      </c>
      <c r="J11" t="s">
        <v>12</v>
      </c>
      <c r="K11">
        <v>10</v>
      </c>
    </row>
    <row r="12" spans="1:11" x14ac:dyDescent="0.35">
      <c r="A12" t="s">
        <v>2656</v>
      </c>
      <c r="B12">
        <v>551</v>
      </c>
      <c r="C12">
        <v>4.0199999999999996</v>
      </c>
      <c r="D12">
        <v>4.07</v>
      </c>
      <c r="E12">
        <v>22.499999403953598</v>
      </c>
      <c r="F12">
        <v>18.129999935627001</v>
      </c>
      <c r="G12">
        <v>18.129999935627001</v>
      </c>
      <c r="H12" t="s">
        <v>2656</v>
      </c>
      <c r="I12" t="s">
        <v>2657</v>
      </c>
      <c r="J12" t="s">
        <v>12</v>
      </c>
      <c r="K12">
        <v>2</v>
      </c>
    </row>
    <row r="13" spans="1:11" x14ac:dyDescent="0.35">
      <c r="A13" t="s">
        <v>1251</v>
      </c>
      <c r="B13">
        <v>264</v>
      </c>
      <c r="C13">
        <v>11.01</v>
      </c>
      <c r="D13">
        <v>11.19</v>
      </c>
      <c r="E13">
        <v>20.2600002288818</v>
      </c>
      <c r="F13">
        <v>19.4399997591972</v>
      </c>
      <c r="G13">
        <v>13.850000500679</v>
      </c>
      <c r="H13" t="s">
        <v>1251</v>
      </c>
      <c r="I13" t="s">
        <v>1252</v>
      </c>
      <c r="J13" t="s">
        <v>12</v>
      </c>
      <c r="K13">
        <v>7</v>
      </c>
    </row>
    <row r="14" spans="1:11" x14ac:dyDescent="0.35">
      <c r="A14" t="s">
        <v>978</v>
      </c>
      <c r="B14">
        <v>196</v>
      </c>
      <c r="C14">
        <v>14.55</v>
      </c>
      <c r="D14">
        <v>14.65</v>
      </c>
      <c r="E14">
        <v>51.740002632141099</v>
      </c>
      <c r="F14">
        <v>40.310001373291001</v>
      </c>
      <c r="G14">
        <v>22.4800005555153</v>
      </c>
      <c r="H14" t="s">
        <v>978</v>
      </c>
      <c r="I14" t="s">
        <v>979</v>
      </c>
      <c r="J14" t="s">
        <v>12</v>
      </c>
      <c r="K14">
        <v>7</v>
      </c>
    </row>
    <row r="15" spans="1:11" x14ac:dyDescent="0.35">
      <c r="A15" t="s">
        <v>2830</v>
      </c>
      <c r="B15">
        <v>584</v>
      </c>
      <c r="C15">
        <v>3.76</v>
      </c>
      <c r="D15">
        <v>3.91</v>
      </c>
      <c r="E15">
        <v>40.509998798370397</v>
      </c>
      <c r="F15">
        <v>40.509998798370397</v>
      </c>
      <c r="G15">
        <v>29.539999365806601</v>
      </c>
      <c r="H15" t="s">
        <v>2830</v>
      </c>
      <c r="I15" t="s">
        <v>2831</v>
      </c>
      <c r="J15" t="s">
        <v>12</v>
      </c>
      <c r="K15">
        <v>3</v>
      </c>
    </row>
    <row r="16" spans="1:11" x14ac:dyDescent="0.35">
      <c r="A16" t="s">
        <v>592</v>
      </c>
      <c r="B16">
        <v>107</v>
      </c>
      <c r="C16">
        <v>22.96</v>
      </c>
      <c r="D16">
        <v>23.07</v>
      </c>
      <c r="E16">
        <v>33.100000023841901</v>
      </c>
      <c r="F16">
        <v>28.610000014305101</v>
      </c>
      <c r="G16">
        <v>24.5399996638298</v>
      </c>
      <c r="H16" t="s">
        <v>592</v>
      </c>
      <c r="I16" t="s">
        <v>593</v>
      </c>
      <c r="J16" t="s">
        <v>12</v>
      </c>
      <c r="K16">
        <v>12</v>
      </c>
    </row>
    <row r="17" spans="1:11" x14ac:dyDescent="0.35">
      <c r="A17" t="s">
        <v>1772</v>
      </c>
      <c r="B17">
        <v>396</v>
      </c>
      <c r="C17">
        <v>6.79</v>
      </c>
      <c r="D17">
        <v>6.91</v>
      </c>
      <c r="E17">
        <v>22.450000047683702</v>
      </c>
      <c r="F17">
        <v>20.4099997878075</v>
      </c>
      <c r="G17">
        <v>20.4099997878075</v>
      </c>
      <c r="H17" t="s">
        <v>1772</v>
      </c>
      <c r="I17" t="s">
        <v>1773</v>
      </c>
      <c r="J17" t="s">
        <v>12</v>
      </c>
      <c r="K17">
        <v>6</v>
      </c>
    </row>
    <row r="18" spans="1:11" x14ac:dyDescent="0.35">
      <c r="A18" t="s">
        <v>1844</v>
      </c>
      <c r="B18">
        <v>404</v>
      </c>
      <c r="C18">
        <v>6.63</v>
      </c>
      <c r="D18">
        <v>6.84</v>
      </c>
      <c r="E18">
        <v>12.3000003397465</v>
      </c>
      <c r="F18">
        <v>9.9119998514652305</v>
      </c>
      <c r="G18">
        <v>6.3989996910095197</v>
      </c>
      <c r="H18" t="s">
        <v>1844</v>
      </c>
      <c r="I18" t="s">
        <v>1845</v>
      </c>
      <c r="J18" t="s">
        <v>12</v>
      </c>
      <c r="K18">
        <v>4</v>
      </c>
    </row>
    <row r="19" spans="1:11" x14ac:dyDescent="0.35">
      <c r="A19" t="s">
        <v>3054</v>
      </c>
      <c r="B19">
        <v>632</v>
      </c>
      <c r="C19">
        <v>3.06</v>
      </c>
      <c r="D19">
        <v>3.25</v>
      </c>
      <c r="E19">
        <v>6.1930000782012904</v>
      </c>
      <c r="F19">
        <v>4.9180001020431501</v>
      </c>
      <c r="G19">
        <v>4.9180001020431501</v>
      </c>
      <c r="H19" t="s">
        <v>3054</v>
      </c>
      <c r="I19" t="s">
        <v>3055</v>
      </c>
      <c r="J19" t="s">
        <v>12</v>
      </c>
      <c r="K19">
        <v>2</v>
      </c>
    </row>
    <row r="20" spans="1:11" x14ac:dyDescent="0.35">
      <c r="A20" t="s">
        <v>3887</v>
      </c>
      <c r="B20">
        <v>759</v>
      </c>
      <c r="C20">
        <v>2</v>
      </c>
      <c r="D20">
        <v>2.0099999999999998</v>
      </c>
      <c r="E20">
        <v>5.9519998729229</v>
      </c>
      <c r="F20">
        <v>3.3730000257492101</v>
      </c>
      <c r="G20">
        <v>3.3730000257492101</v>
      </c>
      <c r="H20" t="s">
        <v>3887</v>
      </c>
      <c r="I20" t="s">
        <v>3888</v>
      </c>
      <c r="J20" t="s">
        <v>12</v>
      </c>
      <c r="K20">
        <v>1</v>
      </c>
    </row>
    <row r="21" spans="1:11" x14ac:dyDescent="0.35">
      <c r="A21" t="s">
        <v>3186</v>
      </c>
      <c r="B21">
        <v>648</v>
      </c>
      <c r="C21">
        <v>2.8</v>
      </c>
      <c r="D21">
        <v>2.86</v>
      </c>
      <c r="E21">
        <v>8.8650003075599706</v>
      </c>
      <c r="F21">
        <v>8.8650003075599706</v>
      </c>
      <c r="G21">
        <v>8.8650003075599706</v>
      </c>
      <c r="H21" t="s">
        <v>3186</v>
      </c>
      <c r="I21" t="s">
        <v>3187</v>
      </c>
      <c r="J21" t="s">
        <v>12</v>
      </c>
      <c r="K21">
        <v>2</v>
      </c>
    </row>
    <row r="22" spans="1:11" x14ac:dyDescent="0.35">
      <c r="A22" t="s">
        <v>931</v>
      </c>
      <c r="B22">
        <v>184</v>
      </c>
      <c r="C22">
        <v>15.24</v>
      </c>
      <c r="D22">
        <v>15.29</v>
      </c>
      <c r="E22">
        <v>49.840000271797201</v>
      </c>
      <c r="F22">
        <v>49.509999155998202</v>
      </c>
      <c r="G22">
        <v>49.189999699592597</v>
      </c>
      <c r="H22" t="s">
        <v>931</v>
      </c>
      <c r="I22" t="s">
        <v>932</v>
      </c>
      <c r="J22" t="s">
        <v>12</v>
      </c>
      <c r="K22">
        <v>11</v>
      </c>
    </row>
    <row r="23" spans="1:11" x14ac:dyDescent="0.35">
      <c r="A23" t="s">
        <v>2642</v>
      </c>
      <c r="B23">
        <v>548</v>
      </c>
      <c r="C23">
        <v>4.0599999999999996</v>
      </c>
      <c r="D23">
        <v>4.07</v>
      </c>
      <c r="E23">
        <v>23.700000345706901</v>
      </c>
      <c r="F23">
        <v>16.590000689029701</v>
      </c>
      <c r="G23">
        <v>16.590000689029701</v>
      </c>
      <c r="H23" t="s">
        <v>2642</v>
      </c>
      <c r="I23" t="s">
        <v>2643</v>
      </c>
      <c r="J23" t="s">
        <v>12</v>
      </c>
      <c r="K23">
        <v>2</v>
      </c>
    </row>
    <row r="24" spans="1:11" x14ac:dyDescent="0.35">
      <c r="A24" t="s">
        <v>4193</v>
      </c>
      <c r="B24">
        <v>808</v>
      </c>
      <c r="C24">
        <v>1.91</v>
      </c>
      <c r="D24">
        <v>6.49</v>
      </c>
      <c r="E24">
        <v>14.830000698566399</v>
      </c>
      <c r="F24">
        <v>11.0200002789497</v>
      </c>
      <c r="G24">
        <v>11.0200002789497</v>
      </c>
      <c r="H24" t="s">
        <v>4193</v>
      </c>
      <c r="I24" t="s">
        <v>4194</v>
      </c>
      <c r="J24" t="s">
        <v>12</v>
      </c>
      <c r="K24">
        <v>5</v>
      </c>
    </row>
    <row r="25" spans="1:11" x14ac:dyDescent="0.35">
      <c r="A25" t="s">
        <v>109</v>
      </c>
      <c r="B25">
        <v>8</v>
      </c>
      <c r="C25">
        <v>74.67</v>
      </c>
      <c r="D25">
        <v>74.67</v>
      </c>
      <c r="E25">
        <v>32.7199995517731</v>
      </c>
      <c r="F25">
        <v>24.799999594688401</v>
      </c>
      <c r="G25">
        <v>19.2300006747246</v>
      </c>
      <c r="H25" t="s">
        <v>109</v>
      </c>
      <c r="I25" t="s">
        <v>110</v>
      </c>
      <c r="J25" t="s">
        <v>12</v>
      </c>
      <c r="K25">
        <v>35</v>
      </c>
    </row>
    <row r="26" spans="1:11" x14ac:dyDescent="0.35">
      <c r="A26" t="s">
        <v>333</v>
      </c>
      <c r="B26">
        <v>58</v>
      </c>
      <c r="C26">
        <v>35.21</v>
      </c>
      <c r="D26">
        <v>35.25</v>
      </c>
      <c r="E26">
        <v>29.969999194145199</v>
      </c>
      <c r="F26">
        <v>28.970000147819501</v>
      </c>
      <c r="G26">
        <v>24.429999291896799</v>
      </c>
      <c r="H26" t="s">
        <v>333</v>
      </c>
      <c r="I26" t="s">
        <v>334</v>
      </c>
      <c r="J26" t="s">
        <v>12</v>
      </c>
      <c r="K26">
        <v>18</v>
      </c>
    </row>
    <row r="27" spans="1:11" x14ac:dyDescent="0.35">
      <c r="A27" t="s">
        <v>169</v>
      </c>
      <c r="B27">
        <v>28</v>
      </c>
      <c r="C27">
        <v>47.41</v>
      </c>
      <c r="D27">
        <v>47.41</v>
      </c>
      <c r="E27">
        <v>36.340001225471497</v>
      </c>
      <c r="F27">
        <v>31.990000605583202</v>
      </c>
      <c r="G27">
        <v>26.570001244545001</v>
      </c>
      <c r="H27" t="s">
        <v>169</v>
      </c>
      <c r="I27" t="s">
        <v>170</v>
      </c>
      <c r="J27" t="s">
        <v>12</v>
      </c>
      <c r="K27">
        <v>25</v>
      </c>
    </row>
    <row r="28" spans="1:11" x14ac:dyDescent="0.35">
      <c r="A28" t="s">
        <v>4253</v>
      </c>
      <c r="B28">
        <v>827</v>
      </c>
      <c r="C28">
        <v>1.74</v>
      </c>
      <c r="D28">
        <v>1.9</v>
      </c>
      <c r="E28">
        <v>3.9080001413822201</v>
      </c>
      <c r="F28">
        <v>3.9080001413822201</v>
      </c>
      <c r="G28">
        <v>1.4209999702870799</v>
      </c>
      <c r="H28" t="s">
        <v>4253</v>
      </c>
      <c r="I28" t="s">
        <v>4254</v>
      </c>
      <c r="J28" t="s">
        <v>12</v>
      </c>
      <c r="K28">
        <v>1</v>
      </c>
    </row>
    <row r="29" spans="1:11" x14ac:dyDescent="0.35">
      <c r="A29" t="s">
        <v>2973</v>
      </c>
      <c r="B29">
        <v>618</v>
      </c>
      <c r="C29">
        <v>3.33</v>
      </c>
      <c r="D29">
        <v>3.59</v>
      </c>
      <c r="E29">
        <v>8.7820000946521795</v>
      </c>
      <c r="F29">
        <v>8.7820000946521795</v>
      </c>
      <c r="G29">
        <v>8.7820000946521795</v>
      </c>
      <c r="H29" t="s">
        <v>2973</v>
      </c>
      <c r="I29" t="s">
        <v>2974</v>
      </c>
      <c r="J29" t="s">
        <v>12</v>
      </c>
      <c r="K29">
        <v>3</v>
      </c>
    </row>
    <row r="30" spans="1:11" x14ac:dyDescent="0.35">
      <c r="A30" t="s">
        <v>1568</v>
      </c>
      <c r="B30">
        <v>347</v>
      </c>
      <c r="C30">
        <v>8</v>
      </c>
      <c r="D30">
        <v>8</v>
      </c>
      <c r="E30">
        <v>23.999999463558201</v>
      </c>
      <c r="F30">
        <v>23.999999463558201</v>
      </c>
      <c r="G30">
        <v>23.999999463558201</v>
      </c>
      <c r="H30" t="s">
        <v>1568</v>
      </c>
      <c r="I30" t="s">
        <v>1569</v>
      </c>
      <c r="J30" t="s">
        <v>12</v>
      </c>
      <c r="K30">
        <v>4</v>
      </c>
    </row>
    <row r="31" spans="1:11" x14ac:dyDescent="0.35">
      <c r="A31" t="s">
        <v>1732</v>
      </c>
      <c r="B31">
        <v>389</v>
      </c>
      <c r="C31">
        <v>6.96</v>
      </c>
      <c r="D31">
        <v>7.02</v>
      </c>
      <c r="E31">
        <v>16.269999742507899</v>
      </c>
      <c r="F31">
        <v>16.269999742507899</v>
      </c>
      <c r="G31">
        <v>15.7900005578995</v>
      </c>
      <c r="H31" t="s">
        <v>1732</v>
      </c>
      <c r="I31" t="s">
        <v>1733</v>
      </c>
      <c r="J31" t="s">
        <v>12</v>
      </c>
      <c r="K31">
        <v>4</v>
      </c>
    </row>
    <row r="32" spans="1:11" x14ac:dyDescent="0.35">
      <c r="A32" t="s">
        <v>2139</v>
      </c>
      <c r="B32">
        <v>469</v>
      </c>
      <c r="C32">
        <v>5.28</v>
      </c>
      <c r="D32">
        <v>5.36</v>
      </c>
      <c r="E32">
        <v>6.1450000852346403</v>
      </c>
      <c r="F32">
        <v>6.1450000852346403</v>
      </c>
      <c r="G32">
        <v>4.9400001764297503</v>
      </c>
      <c r="H32" t="s">
        <v>2139</v>
      </c>
      <c r="I32" t="s">
        <v>2140</v>
      </c>
      <c r="J32" t="s">
        <v>12</v>
      </c>
      <c r="K32">
        <v>3</v>
      </c>
    </row>
    <row r="33" spans="1:11" x14ac:dyDescent="0.35">
      <c r="A33" t="s">
        <v>1492</v>
      </c>
      <c r="B33">
        <v>328</v>
      </c>
      <c r="C33">
        <v>8.65</v>
      </c>
      <c r="D33">
        <v>8.82</v>
      </c>
      <c r="E33">
        <v>31.679999828338602</v>
      </c>
      <c r="F33">
        <v>17.180000245571101</v>
      </c>
      <c r="G33">
        <v>12.600000202655799</v>
      </c>
      <c r="H33" t="s">
        <v>1492</v>
      </c>
      <c r="I33" t="s">
        <v>1493</v>
      </c>
      <c r="J33" t="s">
        <v>12</v>
      </c>
      <c r="K33">
        <v>4</v>
      </c>
    </row>
    <row r="34" spans="1:11" x14ac:dyDescent="0.35">
      <c r="A34" t="s">
        <v>3052</v>
      </c>
      <c r="B34">
        <v>631</v>
      </c>
      <c r="C34">
        <v>3.07</v>
      </c>
      <c r="D34">
        <v>3.18</v>
      </c>
      <c r="E34">
        <v>25.490000844001798</v>
      </c>
      <c r="F34">
        <v>19.120000302791599</v>
      </c>
      <c r="G34">
        <v>12.2500002384186</v>
      </c>
      <c r="H34" t="s">
        <v>3052</v>
      </c>
      <c r="I34" t="s">
        <v>3053</v>
      </c>
      <c r="J34" t="s">
        <v>12</v>
      </c>
      <c r="K34">
        <v>2</v>
      </c>
    </row>
    <row r="35" spans="1:11" x14ac:dyDescent="0.35">
      <c r="A35" t="s">
        <v>455</v>
      </c>
      <c r="B35">
        <v>81</v>
      </c>
      <c r="C35">
        <v>29.06</v>
      </c>
      <c r="D35">
        <v>29.07</v>
      </c>
      <c r="E35">
        <v>54.919999837875402</v>
      </c>
      <c r="F35">
        <v>54.919999837875402</v>
      </c>
      <c r="G35">
        <v>51.889997720718398</v>
      </c>
      <c r="H35" t="s">
        <v>455</v>
      </c>
      <c r="I35" t="s">
        <v>456</v>
      </c>
      <c r="J35" t="s">
        <v>12</v>
      </c>
      <c r="K35">
        <v>17</v>
      </c>
    </row>
    <row r="36" spans="1:11" x14ac:dyDescent="0.35">
      <c r="A36" t="s">
        <v>3569</v>
      </c>
      <c r="B36">
        <v>709</v>
      </c>
      <c r="C36">
        <v>2.1800000000000002</v>
      </c>
      <c r="D36">
        <v>55.27</v>
      </c>
      <c r="E36">
        <v>72.5799977779388</v>
      </c>
      <c r="F36">
        <v>72.359997034072904</v>
      </c>
      <c r="G36">
        <v>72.359997034072904</v>
      </c>
      <c r="H36" t="s">
        <v>3569</v>
      </c>
      <c r="I36" t="s">
        <v>3570</v>
      </c>
      <c r="J36" t="s">
        <v>12</v>
      </c>
      <c r="K36">
        <v>46</v>
      </c>
    </row>
    <row r="37" spans="1:11" x14ac:dyDescent="0.35">
      <c r="A37" t="s">
        <v>3739</v>
      </c>
      <c r="B37">
        <v>721</v>
      </c>
      <c r="C37">
        <v>2.09</v>
      </c>
      <c r="D37">
        <v>2.23</v>
      </c>
      <c r="E37">
        <v>11.9000002741814</v>
      </c>
      <c r="F37">
        <v>8.8440001010894793</v>
      </c>
      <c r="G37">
        <v>8.8440001010894793</v>
      </c>
      <c r="H37" t="s">
        <v>3739</v>
      </c>
      <c r="I37" t="s">
        <v>3740</v>
      </c>
      <c r="J37" t="s">
        <v>12</v>
      </c>
      <c r="K37">
        <v>2</v>
      </c>
    </row>
    <row r="38" spans="1:11" x14ac:dyDescent="0.35">
      <c r="A38" t="s">
        <v>1762</v>
      </c>
      <c r="B38">
        <v>393</v>
      </c>
      <c r="C38">
        <v>6.85</v>
      </c>
      <c r="D38">
        <v>6.98</v>
      </c>
      <c r="E38">
        <v>18.639999628066999</v>
      </c>
      <c r="F38">
        <v>11.1400000751019</v>
      </c>
      <c r="G38">
        <v>11.1400000751019</v>
      </c>
      <c r="H38" t="s">
        <v>1762</v>
      </c>
      <c r="I38" t="s">
        <v>1763</v>
      </c>
      <c r="J38" t="s">
        <v>12</v>
      </c>
      <c r="K38">
        <v>4</v>
      </c>
    </row>
    <row r="39" spans="1:11" x14ac:dyDescent="0.35">
      <c r="A39" t="s">
        <v>3279</v>
      </c>
      <c r="B39">
        <v>654</v>
      </c>
      <c r="C39">
        <v>2.69</v>
      </c>
      <c r="D39">
        <v>7.05</v>
      </c>
      <c r="E39">
        <v>23.960000276565601</v>
      </c>
      <c r="F39">
        <v>19.370000064372999</v>
      </c>
      <c r="G39">
        <v>8.9579999446868896</v>
      </c>
      <c r="H39" t="s">
        <v>3279</v>
      </c>
      <c r="I39" t="s">
        <v>3280</v>
      </c>
      <c r="J39" t="s">
        <v>12</v>
      </c>
      <c r="K39">
        <v>3</v>
      </c>
    </row>
    <row r="40" spans="1:11" x14ac:dyDescent="0.35">
      <c r="A40" t="s">
        <v>1342</v>
      </c>
      <c r="B40">
        <v>292</v>
      </c>
      <c r="C40">
        <v>10.06</v>
      </c>
      <c r="D40">
        <v>10.119999999999999</v>
      </c>
      <c r="E40">
        <v>37.5</v>
      </c>
      <c r="F40">
        <v>34.679999947547898</v>
      </c>
      <c r="G40">
        <v>26.2100011110306</v>
      </c>
      <c r="H40" t="s">
        <v>1342</v>
      </c>
      <c r="I40" t="s">
        <v>1343</v>
      </c>
      <c r="J40" t="s">
        <v>12</v>
      </c>
      <c r="K40">
        <v>5</v>
      </c>
    </row>
    <row r="41" spans="1:11" x14ac:dyDescent="0.35">
      <c r="A41" t="s">
        <v>1128</v>
      </c>
      <c r="B41">
        <v>236</v>
      </c>
      <c r="C41">
        <v>12.33</v>
      </c>
      <c r="D41">
        <v>12.42</v>
      </c>
      <c r="E41">
        <v>12.4700002372265</v>
      </c>
      <c r="F41">
        <v>12.399999797344201</v>
      </c>
      <c r="G41">
        <v>10.639999806881001</v>
      </c>
      <c r="H41" t="s">
        <v>1128</v>
      </c>
      <c r="I41" t="s">
        <v>1129</v>
      </c>
      <c r="J41" t="s">
        <v>12</v>
      </c>
      <c r="K41">
        <v>9</v>
      </c>
    </row>
    <row r="42" spans="1:11" x14ac:dyDescent="0.35">
      <c r="A42" t="s">
        <v>2435</v>
      </c>
      <c r="B42">
        <v>512</v>
      </c>
      <c r="C42">
        <v>4.5</v>
      </c>
      <c r="D42">
        <v>4.54</v>
      </c>
      <c r="E42">
        <v>26.289999485015901</v>
      </c>
      <c r="F42">
        <v>26.289999485015901</v>
      </c>
      <c r="G42">
        <v>19.069999456405601</v>
      </c>
      <c r="H42" t="s">
        <v>2435</v>
      </c>
      <c r="I42" t="s">
        <v>2436</v>
      </c>
      <c r="J42" t="s">
        <v>12</v>
      </c>
      <c r="K42">
        <v>2</v>
      </c>
    </row>
    <row r="43" spans="1:11" x14ac:dyDescent="0.35">
      <c r="A43" t="s">
        <v>1724</v>
      </c>
      <c r="B43">
        <v>386</v>
      </c>
      <c r="C43">
        <v>7.16</v>
      </c>
      <c r="D43">
        <v>7.35</v>
      </c>
      <c r="E43">
        <v>22.6099997758865</v>
      </c>
      <c r="F43">
        <v>15.7600000500679</v>
      </c>
      <c r="G43">
        <v>11.309999972581901</v>
      </c>
      <c r="H43" t="s">
        <v>1724</v>
      </c>
      <c r="I43" t="s">
        <v>1725</v>
      </c>
      <c r="J43" t="s">
        <v>12</v>
      </c>
      <c r="K43">
        <v>4</v>
      </c>
    </row>
    <row r="44" spans="1:11" x14ac:dyDescent="0.35">
      <c r="A44" t="s">
        <v>1596</v>
      </c>
      <c r="B44">
        <v>352</v>
      </c>
      <c r="C44">
        <v>7.86</v>
      </c>
      <c r="D44">
        <v>7.93</v>
      </c>
      <c r="E44">
        <v>36.050000786781297</v>
      </c>
      <c r="F44">
        <v>36.050000786781297</v>
      </c>
      <c r="G44">
        <v>31.400001049041698</v>
      </c>
      <c r="H44" t="s">
        <v>1596</v>
      </c>
      <c r="I44" t="s">
        <v>1597</v>
      </c>
      <c r="J44" t="s">
        <v>12</v>
      </c>
      <c r="K44">
        <v>4</v>
      </c>
    </row>
    <row r="45" spans="1:11" x14ac:dyDescent="0.35">
      <c r="A45" t="s">
        <v>1170</v>
      </c>
      <c r="B45">
        <v>242</v>
      </c>
      <c r="C45">
        <v>11.95</v>
      </c>
      <c r="D45">
        <v>12.04</v>
      </c>
      <c r="E45">
        <v>23.270000517368299</v>
      </c>
      <c r="F45">
        <v>18.490000069141399</v>
      </c>
      <c r="G45">
        <v>14.480000734329201</v>
      </c>
      <c r="H45" t="s">
        <v>1170</v>
      </c>
      <c r="I45" t="s">
        <v>1171</v>
      </c>
      <c r="J45" t="s">
        <v>12</v>
      </c>
      <c r="K45">
        <v>6</v>
      </c>
    </row>
    <row r="46" spans="1:11" x14ac:dyDescent="0.35">
      <c r="A46" t="s">
        <v>2522</v>
      </c>
      <c r="B46">
        <v>527</v>
      </c>
      <c r="C46">
        <v>4.29</v>
      </c>
      <c r="D46">
        <v>4.38</v>
      </c>
      <c r="E46">
        <v>34.760001301765399</v>
      </c>
      <c r="F46">
        <v>28.659999370575001</v>
      </c>
      <c r="G46">
        <v>25.6099998950958</v>
      </c>
      <c r="H46" t="s">
        <v>2522</v>
      </c>
      <c r="I46" t="s">
        <v>2523</v>
      </c>
      <c r="J46" t="s">
        <v>12</v>
      </c>
      <c r="K46">
        <v>3</v>
      </c>
    </row>
    <row r="47" spans="1:11" x14ac:dyDescent="0.35">
      <c r="A47" t="s">
        <v>2958</v>
      </c>
      <c r="B47">
        <v>613</v>
      </c>
      <c r="C47">
        <v>3.43</v>
      </c>
      <c r="D47">
        <v>3.53</v>
      </c>
      <c r="E47">
        <v>17.569999396800998</v>
      </c>
      <c r="F47">
        <v>17.569999396800998</v>
      </c>
      <c r="G47">
        <v>8.4459997713565809</v>
      </c>
      <c r="H47" t="s">
        <v>2958</v>
      </c>
      <c r="I47" t="s">
        <v>2959</v>
      </c>
      <c r="J47" t="s">
        <v>12</v>
      </c>
      <c r="K47">
        <v>2</v>
      </c>
    </row>
    <row r="48" spans="1:11" x14ac:dyDescent="0.35">
      <c r="A48" t="s">
        <v>1207</v>
      </c>
      <c r="B48">
        <v>257</v>
      </c>
      <c r="C48">
        <v>11.37</v>
      </c>
      <c r="D48">
        <v>11.48</v>
      </c>
      <c r="E48">
        <v>13.5199993848801</v>
      </c>
      <c r="F48">
        <v>10.429999977350199</v>
      </c>
      <c r="G48">
        <v>5.1479998975992203</v>
      </c>
      <c r="H48" t="s">
        <v>1207</v>
      </c>
      <c r="I48" t="s">
        <v>1208</v>
      </c>
      <c r="J48" t="s">
        <v>12</v>
      </c>
      <c r="K48">
        <v>5</v>
      </c>
    </row>
    <row r="49" spans="1:11" x14ac:dyDescent="0.35">
      <c r="A49" t="s">
        <v>1968</v>
      </c>
      <c r="B49">
        <v>434</v>
      </c>
      <c r="C49">
        <v>6</v>
      </c>
      <c r="D49">
        <v>6</v>
      </c>
      <c r="E49">
        <v>58.5900008678436</v>
      </c>
      <c r="F49">
        <v>58.5900008678436</v>
      </c>
      <c r="G49">
        <v>58.5900008678436</v>
      </c>
      <c r="H49" t="s">
        <v>1968</v>
      </c>
      <c r="I49" t="s">
        <v>1969</v>
      </c>
      <c r="J49" t="s">
        <v>12</v>
      </c>
      <c r="K49">
        <v>3</v>
      </c>
    </row>
    <row r="50" spans="1:11" x14ac:dyDescent="0.35">
      <c r="A50" t="s">
        <v>1636</v>
      </c>
      <c r="B50">
        <v>358</v>
      </c>
      <c r="C50">
        <v>7.78</v>
      </c>
      <c r="D50">
        <v>7.97</v>
      </c>
      <c r="E50">
        <v>8.9359998703002894</v>
      </c>
      <c r="F50">
        <v>8.9359998703002894</v>
      </c>
      <c r="G50">
        <v>5.6170001626014701</v>
      </c>
      <c r="H50" t="s">
        <v>1636</v>
      </c>
      <c r="I50" t="s">
        <v>1637</v>
      </c>
      <c r="J50" t="s">
        <v>12</v>
      </c>
      <c r="K50">
        <v>5</v>
      </c>
    </row>
    <row r="51" spans="1:11" x14ac:dyDescent="0.35">
      <c r="A51" t="s">
        <v>3840</v>
      </c>
      <c r="B51">
        <v>745</v>
      </c>
      <c r="C51">
        <v>2.0099999999999998</v>
      </c>
      <c r="D51">
        <v>38.5</v>
      </c>
      <c r="E51">
        <v>34.150001406669602</v>
      </c>
      <c r="F51">
        <v>31.2099993228912</v>
      </c>
      <c r="G51">
        <v>29.499998688697801</v>
      </c>
      <c r="H51" t="s">
        <v>3840</v>
      </c>
      <c r="I51" t="s">
        <v>3841</v>
      </c>
      <c r="J51" t="s">
        <v>12</v>
      </c>
      <c r="K51">
        <v>24</v>
      </c>
    </row>
    <row r="52" spans="1:11" x14ac:dyDescent="0.35">
      <c r="A52" t="s">
        <v>1606</v>
      </c>
      <c r="B52">
        <v>355</v>
      </c>
      <c r="C52">
        <v>7.82</v>
      </c>
      <c r="D52">
        <v>7.94</v>
      </c>
      <c r="E52">
        <v>56.859999895095797</v>
      </c>
      <c r="F52">
        <v>25.099998712539701</v>
      </c>
      <c r="G52">
        <v>25.099998712539701</v>
      </c>
      <c r="H52" t="s">
        <v>1606</v>
      </c>
      <c r="I52" t="s">
        <v>1607</v>
      </c>
      <c r="J52" t="s">
        <v>12</v>
      </c>
      <c r="K52">
        <v>5</v>
      </c>
    </row>
    <row r="53" spans="1:11" x14ac:dyDescent="0.35">
      <c r="A53" t="s">
        <v>2333</v>
      </c>
      <c r="B53">
        <v>505</v>
      </c>
      <c r="C53">
        <v>4.58</v>
      </c>
      <c r="D53">
        <v>4.71</v>
      </c>
      <c r="E53">
        <v>29.879999160766602</v>
      </c>
      <c r="F53">
        <v>26.969999074935899</v>
      </c>
      <c r="G53">
        <v>21.989999711513502</v>
      </c>
      <c r="H53" t="s">
        <v>2333</v>
      </c>
      <c r="I53" t="s">
        <v>2334</v>
      </c>
      <c r="J53" t="s">
        <v>12</v>
      </c>
      <c r="K53">
        <v>3</v>
      </c>
    </row>
    <row r="54" spans="1:11" x14ac:dyDescent="0.35">
      <c r="A54" t="s">
        <v>3477</v>
      </c>
      <c r="B54">
        <v>684</v>
      </c>
      <c r="C54">
        <v>2.37</v>
      </c>
      <c r="D54">
        <v>2.4</v>
      </c>
      <c r="E54">
        <v>9.8140001296997106</v>
      </c>
      <c r="F54">
        <v>5.8359999209642401</v>
      </c>
      <c r="G54">
        <v>5.8359999209642401</v>
      </c>
      <c r="H54" t="s">
        <v>3477</v>
      </c>
      <c r="I54" t="s">
        <v>3478</v>
      </c>
      <c r="J54" t="s">
        <v>12</v>
      </c>
      <c r="K54">
        <v>2</v>
      </c>
    </row>
    <row r="55" spans="1:11" x14ac:dyDescent="0.35">
      <c r="A55" t="s">
        <v>1221</v>
      </c>
      <c r="B55">
        <v>258</v>
      </c>
      <c r="C55">
        <v>11.23</v>
      </c>
      <c r="D55">
        <v>11.3</v>
      </c>
      <c r="E55">
        <v>35.580000281333902</v>
      </c>
      <c r="F55">
        <v>35.580000281333902</v>
      </c>
      <c r="G55">
        <v>32.2100013494492</v>
      </c>
      <c r="H55" t="s">
        <v>1221</v>
      </c>
      <c r="I55" t="s">
        <v>1222</v>
      </c>
      <c r="J55" t="s">
        <v>12</v>
      </c>
      <c r="K55">
        <v>8</v>
      </c>
    </row>
    <row r="56" spans="1:11" x14ac:dyDescent="0.35">
      <c r="A56" t="s">
        <v>1044</v>
      </c>
      <c r="B56">
        <v>215</v>
      </c>
      <c r="C56">
        <v>13.3</v>
      </c>
      <c r="D56">
        <v>13.33</v>
      </c>
      <c r="E56">
        <v>49.829998612403898</v>
      </c>
      <c r="F56">
        <v>45.019999146461501</v>
      </c>
      <c r="G56">
        <v>39.179998636245699</v>
      </c>
      <c r="H56" t="s">
        <v>1044</v>
      </c>
      <c r="I56" t="s">
        <v>1045</v>
      </c>
      <c r="J56" t="s">
        <v>12</v>
      </c>
      <c r="K56">
        <v>7</v>
      </c>
    </row>
    <row r="57" spans="1:11" x14ac:dyDescent="0.35">
      <c r="A57" t="s">
        <v>566</v>
      </c>
      <c r="B57">
        <v>99</v>
      </c>
      <c r="C57">
        <v>24.47</v>
      </c>
      <c r="D57">
        <v>24.52</v>
      </c>
      <c r="E57">
        <v>30.880001187324499</v>
      </c>
      <c r="F57">
        <v>27.900001406669599</v>
      </c>
      <c r="G57">
        <v>20.250000059604599</v>
      </c>
      <c r="H57" t="s">
        <v>566</v>
      </c>
      <c r="I57" t="s">
        <v>567</v>
      </c>
      <c r="J57" t="s">
        <v>12</v>
      </c>
      <c r="K57">
        <v>12</v>
      </c>
    </row>
    <row r="58" spans="1:11" x14ac:dyDescent="0.35">
      <c r="A58" t="s">
        <v>3463</v>
      </c>
      <c r="B58">
        <v>678</v>
      </c>
      <c r="C58">
        <v>2.41</v>
      </c>
      <c r="D58">
        <v>2.4700000000000002</v>
      </c>
      <c r="E58">
        <v>23.549999296665199</v>
      </c>
      <c r="F58">
        <v>23.549999296665199</v>
      </c>
      <c r="G58">
        <v>13.040000200271599</v>
      </c>
      <c r="H58" t="s">
        <v>3463</v>
      </c>
      <c r="I58" t="s">
        <v>3464</v>
      </c>
      <c r="J58" t="s">
        <v>12</v>
      </c>
      <c r="K58">
        <v>2</v>
      </c>
    </row>
    <row r="59" spans="1:11" x14ac:dyDescent="0.35">
      <c r="A59" t="s">
        <v>1290</v>
      </c>
      <c r="B59">
        <v>278</v>
      </c>
      <c r="C59">
        <v>10.57</v>
      </c>
      <c r="D59">
        <v>10.68</v>
      </c>
      <c r="E59">
        <v>31.929999589920001</v>
      </c>
      <c r="F59">
        <v>31.929999589920001</v>
      </c>
      <c r="G59">
        <v>31.929999589920001</v>
      </c>
      <c r="H59" t="s">
        <v>1290</v>
      </c>
      <c r="I59" t="s">
        <v>1291</v>
      </c>
      <c r="J59" t="s">
        <v>12</v>
      </c>
      <c r="K59">
        <v>7</v>
      </c>
    </row>
    <row r="60" spans="1:11" x14ac:dyDescent="0.35">
      <c r="A60" t="s">
        <v>598</v>
      </c>
      <c r="B60">
        <v>109</v>
      </c>
      <c r="C60">
        <v>22.77</v>
      </c>
      <c r="D60">
        <v>22.8</v>
      </c>
      <c r="E60">
        <v>13.6700004339218</v>
      </c>
      <c r="F60">
        <v>12.139999866485599</v>
      </c>
      <c r="G60">
        <v>10.1599998772144</v>
      </c>
      <c r="H60" t="s">
        <v>598</v>
      </c>
      <c r="I60" t="s">
        <v>599</v>
      </c>
      <c r="J60" t="s">
        <v>12</v>
      </c>
      <c r="K60">
        <v>13</v>
      </c>
    </row>
    <row r="61" spans="1:11" x14ac:dyDescent="0.35">
      <c r="A61" t="s">
        <v>3889</v>
      </c>
      <c r="B61">
        <v>760</v>
      </c>
      <c r="C61">
        <v>2</v>
      </c>
      <c r="D61">
        <v>2</v>
      </c>
      <c r="E61">
        <v>22.640000283718098</v>
      </c>
      <c r="F61">
        <v>22.640000283718098</v>
      </c>
      <c r="G61">
        <v>10.3799998760223</v>
      </c>
      <c r="H61" t="s">
        <v>3889</v>
      </c>
      <c r="I61" t="s">
        <v>3890</v>
      </c>
      <c r="J61" t="s">
        <v>12</v>
      </c>
      <c r="K61">
        <v>2</v>
      </c>
    </row>
    <row r="62" spans="1:11" x14ac:dyDescent="0.35">
      <c r="A62" t="s">
        <v>2695</v>
      </c>
      <c r="B62">
        <v>567</v>
      </c>
      <c r="C62">
        <v>4</v>
      </c>
      <c r="D62">
        <v>4</v>
      </c>
      <c r="E62">
        <v>14.7400006651878</v>
      </c>
      <c r="F62">
        <v>14.7400006651878</v>
      </c>
      <c r="G62">
        <v>14.7400006651878</v>
      </c>
      <c r="H62" t="s">
        <v>2695</v>
      </c>
      <c r="I62" t="s">
        <v>2696</v>
      </c>
      <c r="J62" t="s">
        <v>12</v>
      </c>
      <c r="K62">
        <v>2</v>
      </c>
    </row>
    <row r="63" spans="1:11" x14ac:dyDescent="0.35">
      <c r="A63" t="s">
        <v>692</v>
      </c>
      <c r="B63">
        <v>129</v>
      </c>
      <c r="C63">
        <v>20.34</v>
      </c>
      <c r="D63">
        <v>20.399999999999999</v>
      </c>
      <c r="E63">
        <v>7.7359996736049697</v>
      </c>
      <c r="F63">
        <v>5.15699982643127</v>
      </c>
      <c r="G63">
        <v>5.15699982643127</v>
      </c>
      <c r="H63" t="s">
        <v>692</v>
      </c>
      <c r="I63" t="s">
        <v>693</v>
      </c>
      <c r="J63" t="s">
        <v>12</v>
      </c>
      <c r="K63">
        <v>11</v>
      </c>
    </row>
    <row r="64" spans="1:11" x14ac:dyDescent="0.35">
      <c r="A64" t="s">
        <v>1280</v>
      </c>
      <c r="B64">
        <v>273</v>
      </c>
      <c r="C64">
        <v>10.76</v>
      </c>
      <c r="D64">
        <v>10.8</v>
      </c>
      <c r="E64">
        <v>12.0800003409386</v>
      </c>
      <c r="F64">
        <v>8.0550000071525591</v>
      </c>
      <c r="G64">
        <v>6.42699971795082</v>
      </c>
      <c r="H64" t="s">
        <v>1280</v>
      </c>
      <c r="I64" t="s">
        <v>1281</v>
      </c>
      <c r="J64" t="s">
        <v>12</v>
      </c>
      <c r="K64">
        <v>5</v>
      </c>
    </row>
    <row r="65" spans="1:11" x14ac:dyDescent="0.35">
      <c r="A65" t="s">
        <v>1997</v>
      </c>
      <c r="B65">
        <v>441</v>
      </c>
      <c r="C65">
        <v>5.83</v>
      </c>
      <c r="D65">
        <v>5.98</v>
      </c>
      <c r="E65">
        <v>48.649999499320998</v>
      </c>
      <c r="F65">
        <v>48.649999499320998</v>
      </c>
      <c r="G65">
        <v>43.239998817443798</v>
      </c>
      <c r="H65" t="s">
        <v>1997</v>
      </c>
      <c r="I65" t="s">
        <v>1998</v>
      </c>
      <c r="J65" t="s">
        <v>12</v>
      </c>
      <c r="K65">
        <v>5</v>
      </c>
    </row>
    <row r="66" spans="1:11" x14ac:dyDescent="0.35">
      <c r="A66" t="s">
        <v>27</v>
      </c>
      <c r="B66">
        <v>4</v>
      </c>
      <c r="C66">
        <v>94.67</v>
      </c>
      <c r="D66">
        <v>94.68</v>
      </c>
      <c r="E66">
        <v>52.270001173019402</v>
      </c>
      <c r="F66">
        <v>48.120000958442702</v>
      </c>
      <c r="G66">
        <v>46.270000934600802</v>
      </c>
      <c r="H66" t="s">
        <v>27</v>
      </c>
      <c r="I66" t="s">
        <v>28</v>
      </c>
      <c r="J66" t="s">
        <v>12</v>
      </c>
      <c r="K66">
        <v>49</v>
      </c>
    </row>
    <row r="67" spans="1:11" x14ac:dyDescent="0.35">
      <c r="A67" t="s">
        <v>572</v>
      </c>
      <c r="B67">
        <v>102</v>
      </c>
      <c r="C67">
        <v>23.76</v>
      </c>
      <c r="D67">
        <v>23.76</v>
      </c>
      <c r="E67">
        <v>42.190000414848299</v>
      </c>
      <c r="F67">
        <v>42.190000414848299</v>
      </c>
      <c r="G67">
        <v>42.190000414848299</v>
      </c>
      <c r="H67" t="s">
        <v>572</v>
      </c>
      <c r="I67" t="s">
        <v>573</v>
      </c>
      <c r="J67" t="s">
        <v>12</v>
      </c>
      <c r="K67">
        <v>12</v>
      </c>
    </row>
    <row r="68" spans="1:11" x14ac:dyDescent="0.35">
      <c r="A68" t="s">
        <v>993</v>
      </c>
      <c r="B68">
        <v>200</v>
      </c>
      <c r="C68">
        <v>14.36</v>
      </c>
      <c r="D68">
        <v>14.43</v>
      </c>
      <c r="E68">
        <v>25</v>
      </c>
      <c r="F68">
        <v>21.660000085830699</v>
      </c>
      <c r="G68">
        <v>16.570000350475301</v>
      </c>
      <c r="H68" t="s">
        <v>993</v>
      </c>
      <c r="I68" t="s">
        <v>994</v>
      </c>
      <c r="J68" t="s">
        <v>12</v>
      </c>
      <c r="K68">
        <v>7</v>
      </c>
    </row>
    <row r="69" spans="1:11" x14ac:dyDescent="0.35">
      <c r="A69" t="s">
        <v>714</v>
      </c>
      <c r="B69">
        <v>134</v>
      </c>
      <c r="C69">
        <v>19.79</v>
      </c>
      <c r="D69">
        <v>19.86</v>
      </c>
      <c r="E69">
        <v>38.4200006723404</v>
      </c>
      <c r="F69">
        <v>38.4200006723404</v>
      </c>
      <c r="G69">
        <v>38.4200006723404</v>
      </c>
      <c r="H69" t="s">
        <v>714</v>
      </c>
      <c r="I69" t="s">
        <v>715</v>
      </c>
      <c r="J69" t="s">
        <v>12</v>
      </c>
      <c r="K69">
        <v>12</v>
      </c>
    </row>
    <row r="70" spans="1:11" x14ac:dyDescent="0.35">
      <c r="A70" t="s">
        <v>1412</v>
      </c>
      <c r="B70">
        <v>310</v>
      </c>
      <c r="C70">
        <v>9.3699999999999992</v>
      </c>
      <c r="D70">
        <v>9.6300000000000008</v>
      </c>
      <c r="E70" t="s">
        <v>863</v>
      </c>
      <c r="F70" t="s">
        <v>863</v>
      </c>
      <c r="G70">
        <v>12.849999964237201</v>
      </c>
      <c r="H70" t="s">
        <v>1412</v>
      </c>
      <c r="I70" t="s">
        <v>1413</v>
      </c>
      <c r="J70" t="s">
        <v>12</v>
      </c>
      <c r="K70">
        <v>5</v>
      </c>
    </row>
    <row r="71" spans="1:11" x14ac:dyDescent="0.35">
      <c r="A71" t="s">
        <v>2970</v>
      </c>
      <c r="B71">
        <v>616</v>
      </c>
      <c r="C71">
        <v>3.37</v>
      </c>
      <c r="D71">
        <v>3.46</v>
      </c>
      <c r="E71">
        <v>30.930000543594399</v>
      </c>
      <c r="F71">
        <v>25.769999623298599</v>
      </c>
      <c r="G71">
        <v>15.4599994421005</v>
      </c>
      <c r="H71" t="s">
        <v>2970</v>
      </c>
      <c r="I71" t="s">
        <v>2971</v>
      </c>
      <c r="J71" t="s">
        <v>12</v>
      </c>
      <c r="K71">
        <v>2</v>
      </c>
    </row>
    <row r="72" spans="1:11" x14ac:dyDescent="0.35">
      <c r="A72" t="s">
        <v>868</v>
      </c>
      <c r="B72">
        <v>168</v>
      </c>
      <c r="C72">
        <v>17.100000000000001</v>
      </c>
      <c r="D72">
        <v>17.12</v>
      </c>
      <c r="E72">
        <v>42.5799995660782</v>
      </c>
      <c r="F72">
        <v>42.5799995660782</v>
      </c>
      <c r="G72">
        <v>42.5799995660782</v>
      </c>
      <c r="H72" t="s">
        <v>868</v>
      </c>
      <c r="I72" t="s">
        <v>869</v>
      </c>
      <c r="J72" t="s">
        <v>12</v>
      </c>
      <c r="K72">
        <v>9</v>
      </c>
    </row>
    <row r="73" spans="1:11" x14ac:dyDescent="0.35">
      <c r="A73" t="s">
        <v>2063</v>
      </c>
      <c r="B73">
        <v>447</v>
      </c>
      <c r="C73">
        <v>5.72</v>
      </c>
      <c r="D73">
        <v>5.79</v>
      </c>
      <c r="E73">
        <v>12.33000010252</v>
      </c>
      <c r="F73">
        <v>12.33000010252</v>
      </c>
      <c r="G73">
        <v>9.8630003631114995</v>
      </c>
      <c r="H73" t="s">
        <v>2063</v>
      </c>
      <c r="I73" t="s">
        <v>2064</v>
      </c>
      <c r="J73" t="s">
        <v>12</v>
      </c>
      <c r="K73">
        <v>3</v>
      </c>
    </row>
    <row r="74" spans="1:11" x14ac:dyDescent="0.35">
      <c r="A74" t="s">
        <v>438</v>
      </c>
      <c r="B74">
        <v>76</v>
      </c>
      <c r="C74">
        <v>30.32</v>
      </c>
      <c r="D74">
        <v>30.38</v>
      </c>
      <c r="E74">
        <v>25.839999318122899</v>
      </c>
      <c r="F74">
        <v>21.860000491142301</v>
      </c>
      <c r="G74">
        <v>15.6000003218651</v>
      </c>
      <c r="H74" t="s">
        <v>438</v>
      </c>
      <c r="I74" t="s">
        <v>439</v>
      </c>
      <c r="J74" t="s">
        <v>12</v>
      </c>
      <c r="K74">
        <v>15</v>
      </c>
    </row>
    <row r="75" spans="1:11" x14ac:dyDescent="0.35">
      <c r="A75" t="s">
        <v>3571</v>
      </c>
      <c r="B75">
        <v>710</v>
      </c>
      <c r="C75">
        <v>2.1800000000000002</v>
      </c>
      <c r="D75">
        <v>2.2000000000000002</v>
      </c>
      <c r="E75">
        <v>16.6700005531311</v>
      </c>
      <c r="F75">
        <v>16.6700005531311</v>
      </c>
      <c r="G75">
        <v>11.5900002419949</v>
      </c>
      <c r="H75" t="s">
        <v>3571</v>
      </c>
      <c r="I75" t="s">
        <v>3572</v>
      </c>
      <c r="J75" t="s">
        <v>12</v>
      </c>
      <c r="K75">
        <v>1</v>
      </c>
    </row>
    <row r="76" spans="1:11" x14ac:dyDescent="0.35">
      <c r="A76" t="s">
        <v>4074</v>
      </c>
      <c r="B76">
        <v>799</v>
      </c>
      <c r="C76">
        <v>1.96</v>
      </c>
      <c r="D76">
        <v>2</v>
      </c>
      <c r="E76">
        <v>7.6920002698898298</v>
      </c>
      <c r="F76">
        <v>7.6920002698898298</v>
      </c>
      <c r="G76">
        <v>7.6920002698898298</v>
      </c>
      <c r="H76" t="s">
        <v>4074</v>
      </c>
      <c r="I76" t="s">
        <v>4075</v>
      </c>
      <c r="J76" t="s">
        <v>12</v>
      </c>
      <c r="K76">
        <v>1</v>
      </c>
    </row>
    <row r="77" spans="1:11" x14ac:dyDescent="0.35">
      <c r="A77" t="s">
        <v>2091</v>
      </c>
      <c r="B77">
        <v>457</v>
      </c>
      <c r="C77">
        <v>5.5</v>
      </c>
      <c r="D77">
        <v>7.69</v>
      </c>
      <c r="E77">
        <v>20.1199993491173</v>
      </c>
      <c r="F77">
        <v>15.819999575614901</v>
      </c>
      <c r="G77">
        <v>11.3300003111362</v>
      </c>
      <c r="H77" t="s">
        <v>2091</v>
      </c>
      <c r="I77" t="s">
        <v>2092</v>
      </c>
      <c r="J77" t="s">
        <v>12</v>
      </c>
      <c r="K77">
        <v>4</v>
      </c>
    </row>
    <row r="78" spans="1:11" x14ac:dyDescent="0.35">
      <c r="A78" t="s">
        <v>1476</v>
      </c>
      <c r="B78">
        <v>321</v>
      </c>
      <c r="C78">
        <v>8.98</v>
      </c>
      <c r="D78">
        <v>9.1199999999999992</v>
      </c>
      <c r="E78">
        <v>19.820000231266</v>
      </c>
      <c r="F78">
        <v>18.000000715255698</v>
      </c>
      <c r="G78">
        <v>14.1200006008148</v>
      </c>
      <c r="H78" t="s">
        <v>1476</v>
      </c>
      <c r="I78" t="s">
        <v>1477</v>
      </c>
      <c r="J78" t="s">
        <v>12</v>
      </c>
      <c r="K78">
        <v>5</v>
      </c>
    </row>
    <row r="79" spans="1:11" x14ac:dyDescent="0.35">
      <c r="A79" t="s">
        <v>2191</v>
      </c>
      <c r="B79">
        <v>479</v>
      </c>
      <c r="C79">
        <v>5.12</v>
      </c>
      <c r="D79">
        <v>5.17</v>
      </c>
      <c r="E79">
        <v>18.1400001049042</v>
      </c>
      <c r="F79">
        <v>18.1400001049042</v>
      </c>
      <c r="G79">
        <v>18.1400001049042</v>
      </c>
      <c r="H79" t="s">
        <v>2191</v>
      </c>
      <c r="I79" t="s">
        <v>2192</v>
      </c>
      <c r="J79" t="s">
        <v>12</v>
      </c>
      <c r="K79">
        <v>3</v>
      </c>
    </row>
    <row r="80" spans="1:11" x14ac:dyDescent="0.35">
      <c r="A80" t="s">
        <v>616</v>
      </c>
      <c r="B80">
        <v>113</v>
      </c>
      <c r="C80">
        <v>22.29</v>
      </c>
      <c r="D80">
        <v>22.3</v>
      </c>
      <c r="E80">
        <v>66.219997406005902</v>
      </c>
      <c r="F80">
        <v>66.219997406005902</v>
      </c>
      <c r="G80">
        <v>66.219997406005902</v>
      </c>
      <c r="H80" t="s">
        <v>616</v>
      </c>
      <c r="I80" t="s">
        <v>617</v>
      </c>
      <c r="J80" t="s">
        <v>12</v>
      </c>
      <c r="K80">
        <v>12</v>
      </c>
    </row>
    <row r="81" spans="1:11" x14ac:dyDescent="0.35">
      <c r="A81" t="s">
        <v>1566</v>
      </c>
      <c r="B81">
        <v>346</v>
      </c>
      <c r="C81">
        <v>8</v>
      </c>
      <c r="D81">
        <v>8</v>
      </c>
      <c r="E81">
        <v>23.6399993300438</v>
      </c>
      <c r="F81">
        <v>23.6399993300438</v>
      </c>
      <c r="G81">
        <v>23.6399993300438</v>
      </c>
      <c r="H81" t="s">
        <v>1566</v>
      </c>
      <c r="I81" t="s">
        <v>1567</v>
      </c>
      <c r="J81" t="s">
        <v>12</v>
      </c>
      <c r="K81">
        <v>5</v>
      </c>
    </row>
    <row r="82" spans="1:11" x14ac:dyDescent="0.35">
      <c r="A82" t="s">
        <v>1082</v>
      </c>
      <c r="B82">
        <v>221</v>
      </c>
      <c r="C82">
        <v>13.02</v>
      </c>
      <c r="D82">
        <v>13.05</v>
      </c>
      <c r="E82">
        <v>61.979997158050502</v>
      </c>
      <c r="F82">
        <v>61.460000276565601</v>
      </c>
      <c r="G82">
        <v>55.729997158050502</v>
      </c>
      <c r="H82" t="s">
        <v>1082</v>
      </c>
      <c r="I82" t="s">
        <v>1083</v>
      </c>
      <c r="J82" t="s">
        <v>12</v>
      </c>
      <c r="K82">
        <v>9</v>
      </c>
    </row>
    <row r="83" spans="1:11" x14ac:dyDescent="0.35">
      <c r="A83" t="s">
        <v>242</v>
      </c>
      <c r="B83">
        <v>39</v>
      </c>
      <c r="C83">
        <v>40.57</v>
      </c>
      <c r="D83">
        <v>40.6</v>
      </c>
      <c r="E83">
        <v>14.300000667572</v>
      </c>
      <c r="F83">
        <v>13.1099998950958</v>
      </c>
      <c r="G83">
        <v>9.3900002539157903</v>
      </c>
      <c r="H83" t="s">
        <v>242</v>
      </c>
      <c r="I83" t="s">
        <v>243</v>
      </c>
      <c r="J83" t="s">
        <v>12</v>
      </c>
      <c r="K83">
        <v>20</v>
      </c>
    </row>
    <row r="84" spans="1:11" x14ac:dyDescent="0.35">
      <c r="A84" t="s">
        <v>4355</v>
      </c>
      <c r="B84">
        <v>844</v>
      </c>
      <c r="C84">
        <v>1.56</v>
      </c>
      <c r="D84">
        <v>1.67</v>
      </c>
      <c r="E84">
        <v>6.2049999833107004</v>
      </c>
      <c r="F84">
        <v>1.78999993950129</v>
      </c>
      <c r="G84">
        <v>1.78999993950129</v>
      </c>
      <c r="H84" t="s">
        <v>4355</v>
      </c>
      <c r="I84" t="s">
        <v>4356</v>
      </c>
      <c r="J84" t="s">
        <v>12</v>
      </c>
      <c r="K84">
        <v>1</v>
      </c>
    </row>
    <row r="85" spans="1:11" x14ac:dyDescent="0.35">
      <c r="A85" t="s">
        <v>2347</v>
      </c>
      <c r="B85">
        <v>509</v>
      </c>
      <c r="C85">
        <v>4.53</v>
      </c>
      <c r="D85">
        <v>4.59</v>
      </c>
      <c r="E85">
        <v>16.599999368190801</v>
      </c>
      <c r="F85">
        <v>10.5999998748302</v>
      </c>
      <c r="G85">
        <v>5.6000001728534698</v>
      </c>
      <c r="H85" t="s">
        <v>2347</v>
      </c>
      <c r="I85" t="s">
        <v>2348</v>
      </c>
      <c r="J85" t="s">
        <v>12</v>
      </c>
      <c r="K85">
        <v>2</v>
      </c>
    </row>
    <row r="86" spans="1:11" x14ac:dyDescent="0.35">
      <c r="A86" t="s">
        <v>1666</v>
      </c>
      <c r="B86">
        <v>367</v>
      </c>
      <c r="C86">
        <v>7.56</v>
      </c>
      <c r="D86">
        <v>7.66</v>
      </c>
      <c r="E86">
        <v>19.889999926090201</v>
      </c>
      <c r="F86">
        <v>17.2600001096725</v>
      </c>
      <c r="G86">
        <v>11.4399999380112</v>
      </c>
      <c r="H86" t="s">
        <v>1666</v>
      </c>
      <c r="I86" t="s">
        <v>1667</v>
      </c>
      <c r="J86" t="s">
        <v>12</v>
      </c>
      <c r="K86">
        <v>4</v>
      </c>
    </row>
    <row r="87" spans="1:11" x14ac:dyDescent="0.35">
      <c r="A87" t="s">
        <v>544</v>
      </c>
      <c r="B87">
        <v>94</v>
      </c>
      <c r="C87">
        <v>25.87</v>
      </c>
      <c r="D87">
        <v>25.95</v>
      </c>
      <c r="E87">
        <v>19.499999284744302</v>
      </c>
      <c r="F87">
        <v>15.870000422000899</v>
      </c>
      <c r="G87">
        <v>13.4399995207787</v>
      </c>
      <c r="H87" t="s">
        <v>544</v>
      </c>
      <c r="I87" t="s">
        <v>545</v>
      </c>
      <c r="J87" t="s">
        <v>12</v>
      </c>
      <c r="K87">
        <v>15</v>
      </c>
    </row>
    <row r="88" spans="1:11" x14ac:dyDescent="0.35">
      <c r="A88" t="s">
        <v>2290</v>
      </c>
      <c r="B88">
        <v>497</v>
      </c>
      <c r="C88">
        <v>4.72</v>
      </c>
      <c r="D88">
        <v>5.37</v>
      </c>
      <c r="E88">
        <v>19.859999418258699</v>
      </c>
      <c r="F88">
        <v>10.050000250339499</v>
      </c>
      <c r="G88">
        <v>10.050000250339499</v>
      </c>
      <c r="H88" t="s">
        <v>2290</v>
      </c>
      <c r="I88" t="s">
        <v>2291</v>
      </c>
      <c r="J88" t="s">
        <v>12</v>
      </c>
      <c r="K88">
        <v>4</v>
      </c>
    </row>
    <row r="89" spans="1:11" x14ac:dyDescent="0.35">
      <c r="A89" t="s">
        <v>704</v>
      </c>
      <c r="B89">
        <v>131</v>
      </c>
      <c r="C89">
        <v>20.05</v>
      </c>
      <c r="D89">
        <v>38.72</v>
      </c>
      <c r="E89">
        <v>21.699999272823302</v>
      </c>
      <c r="F89">
        <v>18.799999356269801</v>
      </c>
      <c r="G89">
        <v>17.059999704361001</v>
      </c>
      <c r="H89" t="s">
        <v>704</v>
      </c>
      <c r="I89" t="s">
        <v>705</v>
      </c>
      <c r="J89" t="s">
        <v>12</v>
      </c>
      <c r="K89">
        <v>20</v>
      </c>
    </row>
    <row r="90" spans="1:11" x14ac:dyDescent="0.35">
      <c r="A90" t="s">
        <v>520</v>
      </c>
      <c r="B90">
        <v>89</v>
      </c>
      <c r="C90">
        <v>27.26</v>
      </c>
      <c r="D90">
        <v>27.28</v>
      </c>
      <c r="E90">
        <v>51.289999485015898</v>
      </c>
      <c r="F90">
        <v>51.289999485015898</v>
      </c>
      <c r="G90">
        <v>51.059997081756599</v>
      </c>
      <c r="H90" t="s">
        <v>520</v>
      </c>
      <c r="I90" t="s">
        <v>521</v>
      </c>
      <c r="J90" t="s">
        <v>12</v>
      </c>
      <c r="K90">
        <v>15</v>
      </c>
    </row>
    <row r="91" spans="1:11" x14ac:dyDescent="0.35">
      <c r="A91" t="s">
        <v>803</v>
      </c>
      <c r="B91">
        <v>152</v>
      </c>
      <c r="C91">
        <v>18.23</v>
      </c>
      <c r="D91">
        <v>18.34</v>
      </c>
      <c r="E91">
        <v>56.900000572204597</v>
      </c>
      <c r="F91">
        <v>56.900000572204597</v>
      </c>
      <c r="G91">
        <v>53.140002489090001</v>
      </c>
      <c r="H91" t="s">
        <v>803</v>
      </c>
      <c r="I91" t="s">
        <v>804</v>
      </c>
      <c r="J91" t="s">
        <v>12</v>
      </c>
      <c r="K91">
        <v>11</v>
      </c>
    </row>
    <row r="92" spans="1:11" x14ac:dyDescent="0.35">
      <c r="A92" t="s">
        <v>3042</v>
      </c>
      <c r="B92">
        <v>627</v>
      </c>
      <c r="C92">
        <v>3.1</v>
      </c>
      <c r="D92">
        <v>3.22</v>
      </c>
      <c r="E92">
        <v>12.1100001037121</v>
      </c>
      <c r="F92">
        <v>9.6510000526905095</v>
      </c>
      <c r="G92">
        <v>6.5710000693798101</v>
      </c>
      <c r="H92" t="s">
        <v>3042</v>
      </c>
      <c r="I92" t="s">
        <v>3043</v>
      </c>
      <c r="J92" t="s">
        <v>12</v>
      </c>
      <c r="K92">
        <v>2</v>
      </c>
    </row>
    <row r="93" spans="1:11" x14ac:dyDescent="0.35">
      <c r="A93" t="s">
        <v>1348</v>
      </c>
      <c r="B93">
        <v>295</v>
      </c>
      <c r="C93">
        <v>9.94</v>
      </c>
      <c r="D93">
        <v>11.7</v>
      </c>
      <c r="E93">
        <v>24.899999797344201</v>
      </c>
      <c r="F93">
        <v>24.899999797344201</v>
      </c>
      <c r="G93">
        <v>24.899999797344201</v>
      </c>
      <c r="H93" t="s">
        <v>1348</v>
      </c>
      <c r="I93" t="s">
        <v>1349</v>
      </c>
      <c r="J93" t="s">
        <v>12</v>
      </c>
      <c r="K93">
        <v>6</v>
      </c>
    </row>
    <row r="94" spans="1:11" x14ac:dyDescent="0.35">
      <c r="A94" t="s">
        <v>4058</v>
      </c>
      <c r="B94">
        <v>796</v>
      </c>
      <c r="C94">
        <v>2</v>
      </c>
      <c r="D94">
        <v>2</v>
      </c>
      <c r="E94">
        <v>11.959999799728401</v>
      </c>
      <c r="F94">
        <v>11.959999799728401</v>
      </c>
      <c r="G94">
        <v>11.959999799728401</v>
      </c>
      <c r="H94" t="s">
        <v>4058</v>
      </c>
      <c r="I94" t="s">
        <v>4059</v>
      </c>
      <c r="J94" t="s">
        <v>12</v>
      </c>
      <c r="K94">
        <v>1</v>
      </c>
    </row>
    <row r="95" spans="1:11" x14ac:dyDescent="0.35">
      <c r="A95" t="s">
        <v>1981</v>
      </c>
      <c r="B95">
        <v>436</v>
      </c>
      <c r="C95">
        <v>5.92</v>
      </c>
      <c r="D95">
        <v>6</v>
      </c>
      <c r="E95">
        <v>22.069999575614901</v>
      </c>
      <c r="F95">
        <v>22.069999575614901</v>
      </c>
      <c r="G95">
        <v>22.069999575614901</v>
      </c>
      <c r="H95" t="s">
        <v>1981</v>
      </c>
      <c r="I95" t="s">
        <v>1982</v>
      </c>
      <c r="J95" t="s">
        <v>12</v>
      </c>
      <c r="K95">
        <v>4</v>
      </c>
    </row>
    <row r="96" spans="1:11" x14ac:dyDescent="0.35">
      <c r="A96" t="s">
        <v>1187</v>
      </c>
      <c r="B96">
        <v>248</v>
      </c>
      <c r="C96">
        <v>11.69</v>
      </c>
      <c r="D96">
        <v>11.77</v>
      </c>
      <c r="E96">
        <v>21.060000360012101</v>
      </c>
      <c r="F96">
        <v>21.060000360012101</v>
      </c>
      <c r="G96">
        <v>17.949999868869799</v>
      </c>
      <c r="H96" t="s">
        <v>1187</v>
      </c>
      <c r="I96" t="s">
        <v>1188</v>
      </c>
      <c r="J96" t="s">
        <v>12</v>
      </c>
      <c r="K96">
        <v>8</v>
      </c>
    </row>
    <row r="97" spans="1:11" x14ac:dyDescent="0.35">
      <c r="A97" t="s">
        <v>614</v>
      </c>
      <c r="B97">
        <v>112</v>
      </c>
      <c r="C97">
        <v>22.44</v>
      </c>
      <c r="D97">
        <v>26.54</v>
      </c>
      <c r="E97">
        <v>33.129999041557298</v>
      </c>
      <c r="F97">
        <v>31.439998745918299</v>
      </c>
      <c r="G97">
        <v>25.3100007772446</v>
      </c>
      <c r="H97" t="s">
        <v>614</v>
      </c>
      <c r="I97" t="s">
        <v>615</v>
      </c>
      <c r="J97" t="s">
        <v>12</v>
      </c>
      <c r="K97">
        <v>16</v>
      </c>
    </row>
    <row r="98" spans="1:11" x14ac:dyDescent="0.35">
      <c r="A98" t="s">
        <v>2199</v>
      </c>
      <c r="B98">
        <v>483</v>
      </c>
      <c r="C98">
        <v>5.05</v>
      </c>
      <c r="D98">
        <v>5.34</v>
      </c>
      <c r="E98">
        <v>21.500000357627901</v>
      </c>
      <c r="F98">
        <v>19.069999456405601</v>
      </c>
      <c r="G98">
        <v>8.3159998059272802</v>
      </c>
      <c r="H98" t="s">
        <v>2199</v>
      </c>
      <c r="I98" t="s">
        <v>2200</v>
      </c>
      <c r="J98" t="s">
        <v>12</v>
      </c>
      <c r="K98">
        <v>3</v>
      </c>
    </row>
    <row r="99" spans="1:11" x14ac:dyDescent="0.35">
      <c r="A99" t="s">
        <v>177</v>
      </c>
      <c r="B99">
        <v>32</v>
      </c>
      <c r="C99">
        <v>44.94</v>
      </c>
      <c r="D99">
        <v>44.94</v>
      </c>
      <c r="E99">
        <v>74.129998683929401</v>
      </c>
      <c r="F99">
        <v>74.129998683929401</v>
      </c>
      <c r="G99">
        <v>73.869997262954698</v>
      </c>
      <c r="H99" t="s">
        <v>177</v>
      </c>
      <c r="I99" t="s">
        <v>178</v>
      </c>
      <c r="J99" t="s">
        <v>12</v>
      </c>
      <c r="K99">
        <v>30</v>
      </c>
    </row>
    <row r="100" spans="1:11" x14ac:dyDescent="0.35">
      <c r="A100" t="s">
        <v>1696</v>
      </c>
      <c r="B100">
        <v>376</v>
      </c>
      <c r="C100">
        <v>7.38</v>
      </c>
      <c r="D100">
        <v>7.53</v>
      </c>
      <c r="E100">
        <v>34.580001235008197</v>
      </c>
      <c r="F100">
        <v>34.580001235008197</v>
      </c>
      <c r="G100">
        <v>28.330001235008201</v>
      </c>
      <c r="H100" t="s">
        <v>1696</v>
      </c>
      <c r="I100" t="s">
        <v>1697</v>
      </c>
      <c r="J100" t="s">
        <v>12</v>
      </c>
      <c r="K100">
        <v>5</v>
      </c>
    </row>
    <row r="101" spans="1:11" x14ac:dyDescent="0.35">
      <c r="A101" t="s">
        <v>10</v>
      </c>
      <c r="B101">
        <v>1</v>
      </c>
      <c r="C101">
        <v>142.13</v>
      </c>
      <c r="D101">
        <v>142.13</v>
      </c>
      <c r="E101">
        <v>45.820000767707803</v>
      </c>
      <c r="F101">
        <v>42.680001258850098</v>
      </c>
      <c r="G101">
        <v>39.430001378059401</v>
      </c>
      <c r="H101" t="s">
        <v>10</v>
      </c>
      <c r="I101" t="s">
        <v>11</v>
      </c>
      <c r="J101" t="s">
        <v>12</v>
      </c>
      <c r="K101">
        <v>74</v>
      </c>
    </row>
    <row r="102" spans="1:11" x14ac:dyDescent="0.35">
      <c r="A102" t="s">
        <v>293</v>
      </c>
      <c r="B102">
        <v>53</v>
      </c>
      <c r="C102">
        <v>35.89</v>
      </c>
      <c r="D102">
        <v>35.94</v>
      </c>
      <c r="E102">
        <v>49.860000610351598</v>
      </c>
      <c r="F102">
        <v>39.5900011062622</v>
      </c>
      <c r="G102">
        <v>32.4299991130829</v>
      </c>
      <c r="H102" t="s">
        <v>293</v>
      </c>
      <c r="I102" t="s">
        <v>294</v>
      </c>
      <c r="J102" t="s">
        <v>12</v>
      </c>
      <c r="K102">
        <v>18</v>
      </c>
    </row>
    <row r="103" spans="1:11" x14ac:dyDescent="0.35">
      <c r="A103" t="s">
        <v>1688</v>
      </c>
      <c r="B103">
        <v>372</v>
      </c>
      <c r="C103">
        <v>7.45</v>
      </c>
      <c r="D103">
        <v>7.62</v>
      </c>
      <c r="E103">
        <v>10.189999639987899</v>
      </c>
      <c r="F103">
        <v>6.2449999153614</v>
      </c>
      <c r="G103">
        <v>4.2729999870061901</v>
      </c>
      <c r="H103" t="s">
        <v>1688</v>
      </c>
      <c r="I103" t="s">
        <v>1689</v>
      </c>
      <c r="J103" t="s">
        <v>12</v>
      </c>
      <c r="K103">
        <v>4</v>
      </c>
    </row>
    <row r="104" spans="1:11" x14ac:dyDescent="0.35">
      <c r="A104" t="s">
        <v>933</v>
      </c>
      <c r="B104">
        <v>185</v>
      </c>
      <c r="C104">
        <v>15.1</v>
      </c>
      <c r="D104">
        <v>16.82</v>
      </c>
      <c r="E104">
        <v>25.240001082420299</v>
      </c>
      <c r="F104">
        <v>25.240001082420299</v>
      </c>
      <c r="G104">
        <v>25.240001082420299</v>
      </c>
      <c r="H104" t="s">
        <v>933</v>
      </c>
      <c r="I104" t="s">
        <v>934</v>
      </c>
      <c r="J104" t="s">
        <v>12</v>
      </c>
      <c r="K104">
        <v>9</v>
      </c>
    </row>
    <row r="105" spans="1:11" x14ac:dyDescent="0.35">
      <c r="A105" t="s">
        <v>1322</v>
      </c>
      <c r="B105">
        <v>287</v>
      </c>
      <c r="C105">
        <v>10.25</v>
      </c>
      <c r="D105">
        <v>10.32</v>
      </c>
      <c r="E105">
        <v>18.019999563694</v>
      </c>
      <c r="F105">
        <v>14.3199995160103</v>
      </c>
      <c r="G105">
        <v>14.3199995160103</v>
      </c>
      <c r="H105" t="s">
        <v>1322</v>
      </c>
      <c r="I105" t="s">
        <v>1323</v>
      </c>
      <c r="J105" t="s">
        <v>12</v>
      </c>
      <c r="K105">
        <v>6</v>
      </c>
    </row>
    <row r="106" spans="1:11" x14ac:dyDescent="0.35">
      <c r="A106" t="s">
        <v>2321</v>
      </c>
      <c r="B106">
        <v>502</v>
      </c>
      <c r="C106">
        <v>4.6500000000000004</v>
      </c>
      <c r="D106">
        <v>4.78</v>
      </c>
      <c r="E106">
        <v>26.800000667572</v>
      </c>
      <c r="F106">
        <v>26.800000667572</v>
      </c>
      <c r="G106">
        <v>26.800000667572</v>
      </c>
      <c r="H106" t="s">
        <v>2321</v>
      </c>
      <c r="I106" t="s">
        <v>2322</v>
      </c>
      <c r="J106" t="s">
        <v>12</v>
      </c>
      <c r="K106">
        <v>3</v>
      </c>
    </row>
    <row r="107" spans="1:11" x14ac:dyDescent="0.35">
      <c r="A107" t="s">
        <v>906</v>
      </c>
      <c r="B107">
        <v>178</v>
      </c>
      <c r="C107">
        <v>16</v>
      </c>
      <c r="D107">
        <v>16</v>
      </c>
      <c r="E107">
        <v>37.040001153945902</v>
      </c>
      <c r="F107">
        <v>37.040001153945902</v>
      </c>
      <c r="G107">
        <v>37.040001153945902</v>
      </c>
      <c r="H107" t="s">
        <v>906</v>
      </c>
      <c r="I107" t="s">
        <v>907</v>
      </c>
      <c r="J107" t="s">
        <v>12</v>
      </c>
      <c r="K107">
        <v>9</v>
      </c>
    </row>
    <row r="108" spans="1:11" x14ac:dyDescent="0.35">
      <c r="A108" t="s">
        <v>1726</v>
      </c>
      <c r="B108">
        <v>387</v>
      </c>
      <c r="C108">
        <v>7.05</v>
      </c>
      <c r="D108">
        <v>7.22</v>
      </c>
      <c r="E108">
        <v>16.809999942779498</v>
      </c>
      <c r="F108">
        <v>16.809999942779498</v>
      </c>
      <c r="G108">
        <v>11.949999630451201</v>
      </c>
      <c r="H108" t="s">
        <v>1726</v>
      </c>
      <c r="I108" t="s">
        <v>1727</v>
      </c>
      <c r="J108" t="s">
        <v>12</v>
      </c>
      <c r="K108">
        <v>4</v>
      </c>
    </row>
    <row r="109" spans="1:11" x14ac:dyDescent="0.35">
      <c r="A109" t="s">
        <v>1024</v>
      </c>
      <c r="B109">
        <v>208</v>
      </c>
      <c r="C109">
        <v>13.78</v>
      </c>
      <c r="D109">
        <v>13.8</v>
      </c>
      <c r="E109">
        <v>38.440001010894797</v>
      </c>
      <c r="F109">
        <v>38.440001010894797</v>
      </c>
      <c r="G109">
        <v>29.730001091957099</v>
      </c>
      <c r="H109" t="s">
        <v>1024</v>
      </c>
      <c r="I109" t="s">
        <v>1025</v>
      </c>
      <c r="J109" t="s">
        <v>12</v>
      </c>
      <c r="K109">
        <v>8</v>
      </c>
    </row>
    <row r="110" spans="1:11" x14ac:dyDescent="0.35">
      <c r="A110" t="s">
        <v>1193</v>
      </c>
      <c r="B110">
        <v>251</v>
      </c>
      <c r="C110">
        <v>11.64</v>
      </c>
      <c r="D110">
        <v>12.18</v>
      </c>
      <c r="E110">
        <v>27.849999070167499</v>
      </c>
      <c r="F110">
        <v>25.499999523162799</v>
      </c>
      <c r="G110">
        <v>25.170001387596098</v>
      </c>
      <c r="H110" t="s">
        <v>1193</v>
      </c>
      <c r="I110" t="s">
        <v>1194</v>
      </c>
      <c r="J110" t="s">
        <v>12</v>
      </c>
      <c r="K110">
        <v>7</v>
      </c>
    </row>
    <row r="111" spans="1:11" x14ac:dyDescent="0.35">
      <c r="A111" t="s">
        <v>181</v>
      </c>
      <c r="B111">
        <v>33</v>
      </c>
      <c r="C111">
        <v>44.34</v>
      </c>
      <c r="D111">
        <v>44.38</v>
      </c>
      <c r="E111">
        <v>41.460001468658398</v>
      </c>
      <c r="F111">
        <v>41.350001096725499</v>
      </c>
      <c r="G111">
        <v>40.239998698234601</v>
      </c>
      <c r="H111" t="s">
        <v>181</v>
      </c>
      <c r="I111" t="s">
        <v>182</v>
      </c>
      <c r="J111" t="s">
        <v>12</v>
      </c>
      <c r="K111">
        <v>25</v>
      </c>
    </row>
    <row r="112" spans="1:11" x14ac:dyDescent="0.35">
      <c r="A112" t="s">
        <v>1999</v>
      </c>
      <c r="B112">
        <v>442</v>
      </c>
      <c r="C112">
        <v>5.82</v>
      </c>
      <c r="D112">
        <v>5.89</v>
      </c>
      <c r="E112">
        <v>19.529999792575801</v>
      </c>
      <c r="F112">
        <v>19.529999792575801</v>
      </c>
      <c r="G112">
        <v>19.529999792575801</v>
      </c>
      <c r="H112" t="s">
        <v>1999</v>
      </c>
      <c r="I112" t="s">
        <v>2000</v>
      </c>
      <c r="J112" t="s">
        <v>12</v>
      </c>
      <c r="K112">
        <v>3</v>
      </c>
    </row>
    <row r="113" spans="1:11" x14ac:dyDescent="0.35">
      <c r="A113" t="s">
        <v>785</v>
      </c>
      <c r="B113">
        <v>147</v>
      </c>
      <c r="C113">
        <v>18.96</v>
      </c>
      <c r="D113">
        <v>18.989999999999998</v>
      </c>
      <c r="E113">
        <v>68.980002403259306</v>
      </c>
      <c r="F113">
        <v>68.519997596740694</v>
      </c>
      <c r="G113">
        <v>67.5899982452393</v>
      </c>
      <c r="H113" t="s">
        <v>785</v>
      </c>
      <c r="I113" t="s">
        <v>786</v>
      </c>
      <c r="J113" t="s">
        <v>12</v>
      </c>
      <c r="K113">
        <v>11</v>
      </c>
    </row>
    <row r="114" spans="1:11" x14ac:dyDescent="0.35">
      <c r="A114" t="s">
        <v>927</v>
      </c>
      <c r="B114">
        <v>182</v>
      </c>
      <c r="C114">
        <v>15.35</v>
      </c>
      <c r="D114">
        <v>15.37</v>
      </c>
      <c r="E114">
        <v>38.100001215934803</v>
      </c>
      <c r="F114">
        <v>38.100001215934803</v>
      </c>
      <c r="G114">
        <v>36.050000786781297</v>
      </c>
      <c r="H114" t="s">
        <v>927</v>
      </c>
      <c r="I114" t="s">
        <v>928</v>
      </c>
      <c r="J114" t="s">
        <v>12</v>
      </c>
      <c r="K114">
        <v>10</v>
      </c>
    </row>
    <row r="115" spans="1:11" x14ac:dyDescent="0.35">
      <c r="A115" t="s">
        <v>171</v>
      </c>
      <c r="B115">
        <v>29</v>
      </c>
      <c r="C115">
        <v>47.36</v>
      </c>
      <c r="D115">
        <v>47.37</v>
      </c>
      <c r="E115">
        <v>33.000001311302199</v>
      </c>
      <c r="F115">
        <v>30.9799998998642</v>
      </c>
      <c r="G115">
        <v>30.550000071525599</v>
      </c>
      <c r="H115" t="s">
        <v>171</v>
      </c>
      <c r="I115" t="s">
        <v>172</v>
      </c>
      <c r="J115" t="s">
        <v>12</v>
      </c>
      <c r="K115">
        <v>27</v>
      </c>
    </row>
    <row r="116" spans="1:11" x14ac:dyDescent="0.35">
      <c r="A116" t="s">
        <v>3443</v>
      </c>
      <c r="B116">
        <v>672</v>
      </c>
      <c r="C116">
        <v>2.4700000000000002</v>
      </c>
      <c r="D116">
        <v>2.63</v>
      </c>
      <c r="E116">
        <v>17.170000076293899</v>
      </c>
      <c r="F116">
        <v>11.370000243187</v>
      </c>
      <c r="G116">
        <v>5.5679999291896802</v>
      </c>
      <c r="H116" t="s">
        <v>3443</v>
      </c>
      <c r="I116" t="s">
        <v>3444</v>
      </c>
      <c r="J116" t="s">
        <v>12</v>
      </c>
      <c r="K116">
        <v>1</v>
      </c>
    </row>
    <row r="117" spans="1:11" x14ac:dyDescent="0.35">
      <c r="A117" t="s">
        <v>3147</v>
      </c>
      <c r="B117">
        <v>644</v>
      </c>
      <c r="C117">
        <v>2.91</v>
      </c>
      <c r="D117">
        <v>15.99</v>
      </c>
      <c r="E117">
        <v>20.350000262260401</v>
      </c>
      <c r="F117">
        <v>14.5999997854233</v>
      </c>
      <c r="G117">
        <v>12.9399999976158</v>
      </c>
      <c r="H117" t="s">
        <v>3147</v>
      </c>
      <c r="I117" t="s">
        <v>3148</v>
      </c>
      <c r="J117" t="s">
        <v>12</v>
      </c>
      <c r="K117">
        <v>9</v>
      </c>
    </row>
    <row r="118" spans="1:11" x14ac:dyDescent="0.35">
      <c r="A118" t="s">
        <v>129</v>
      </c>
      <c r="B118">
        <v>15</v>
      </c>
      <c r="C118">
        <v>60.74</v>
      </c>
      <c r="D118">
        <v>60.74</v>
      </c>
      <c r="E118">
        <v>39.430001378059401</v>
      </c>
      <c r="F118">
        <v>38.769999146461501</v>
      </c>
      <c r="G118">
        <v>38.119998574256897</v>
      </c>
      <c r="H118" t="s">
        <v>129</v>
      </c>
      <c r="I118" t="s">
        <v>130</v>
      </c>
      <c r="J118" t="s">
        <v>12</v>
      </c>
      <c r="K118">
        <v>34</v>
      </c>
    </row>
    <row r="119" spans="1:11" x14ac:dyDescent="0.35">
      <c r="A119" t="s">
        <v>1174</v>
      </c>
      <c r="B119">
        <v>244</v>
      </c>
      <c r="C119">
        <v>11.85</v>
      </c>
      <c r="D119">
        <v>11.94</v>
      </c>
      <c r="E119">
        <v>23.7800002098083</v>
      </c>
      <c r="F119">
        <v>18.75</v>
      </c>
      <c r="G119">
        <v>17.010000348091101</v>
      </c>
      <c r="H119" t="s">
        <v>1174</v>
      </c>
      <c r="I119" t="s">
        <v>1175</v>
      </c>
      <c r="J119" t="s">
        <v>12</v>
      </c>
      <c r="K119">
        <v>7</v>
      </c>
    </row>
    <row r="120" spans="1:11" x14ac:dyDescent="0.35">
      <c r="A120" t="s">
        <v>570</v>
      </c>
      <c r="B120">
        <v>101</v>
      </c>
      <c r="C120">
        <v>24.14</v>
      </c>
      <c r="D120">
        <v>26.66</v>
      </c>
      <c r="E120">
        <v>38.6700004339218</v>
      </c>
      <c r="F120">
        <v>32.829999923706097</v>
      </c>
      <c r="G120">
        <v>25.670000910759001</v>
      </c>
      <c r="H120" t="s">
        <v>570</v>
      </c>
      <c r="I120" t="s">
        <v>571</v>
      </c>
      <c r="J120" t="s">
        <v>12</v>
      </c>
      <c r="K120">
        <v>14</v>
      </c>
    </row>
    <row r="121" spans="1:11" x14ac:dyDescent="0.35">
      <c r="A121" t="s">
        <v>13</v>
      </c>
      <c r="B121">
        <v>2</v>
      </c>
      <c r="C121">
        <v>112.51</v>
      </c>
      <c r="D121">
        <v>112.51</v>
      </c>
      <c r="E121">
        <v>77.469998598098798</v>
      </c>
      <c r="F121">
        <v>76.410001516342206</v>
      </c>
      <c r="G121">
        <v>72.149997949600206</v>
      </c>
      <c r="H121" t="s">
        <v>13</v>
      </c>
      <c r="I121" t="s">
        <v>14</v>
      </c>
      <c r="J121" t="s">
        <v>12</v>
      </c>
      <c r="K121">
        <v>86</v>
      </c>
    </row>
    <row r="122" spans="1:11" x14ac:dyDescent="0.35">
      <c r="A122" t="s">
        <v>240</v>
      </c>
      <c r="B122">
        <v>38</v>
      </c>
      <c r="C122">
        <v>41.18</v>
      </c>
      <c r="D122">
        <v>41.18</v>
      </c>
      <c r="E122">
        <v>16.930000483989701</v>
      </c>
      <c r="F122">
        <v>15.5200004577637</v>
      </c>
      <c r="G122">
        <v>14.659999310970299</v>
      </c>
      <c r="H122" t="s">
        <v>240</v>
      </c>
      <c r="I122" t="s">
        <v>241</v>
      </c>
      <c r="J122" t="s">
        <v>12</v>
      </c>
      <c r="K122">
        <v>23</v>
      </c>
    </row>
    <row r="123" spans="1:11" x14ac:dyDescent="0.35">
      <c r="A123" t="s">
        <v>139</v>
      </c>
      <c r="B123">
        <v>17</v>
      </c>
      <c r="C123">
        <v>57.3</v>
      </c>
      <c r="D123">
        <v>57.3</v>
      </c>
      <c r="E123">
        <v>73.650002479553194</v>
      </c>
      <c r="F123">
        <v>73.420000076293903</v>
      </c>
      <c r="G123">
        <v>73.420000076293903</v>
      </c>
      <c r="H123" t="s">
        <v>139</v>
      </c>
      <c r="I123" t="s">
        <v>140</v>
      </c>
      <c r="J123" t="s">
        <v>12</v>
      </c>
      <c r="K123">
        <v>50</v>
      </c>
    </row>
    <row r="124" spans="1:11" x14ac:dyDescent="0.35">
      <c r="A124" t="s">
        <v>3777</v>
      </c>
      <c r="B124">
        <v>732</v>
      </c>
      <c r="C124">
        <v>2.0499999999999998</v>
      </c>
      <c r="D124">
        <v>2.06</v>
      </c>
      <c r="E124">
        <v>51.749998331069897</v>
      </c>
      <c r="F124">
        <v>51.749998331069897</v>
      </c>
      <c r="G124">
        <v>14.040000736713401</v>
      </c>
      <c r="H124" t="s">
        <v>3777</v>
      </c>
      <c r="I124" t="s">
        <v>3778</v>
      </c>
      <c r="J124" t="s">
        <v>12</v>
      </c>
      <c r="K124">
        <v>1</v>
      </c>
    </row>
    <row r="125" spans="1:11" x14ac:dyDescent="0.35">
      <c r="A125" t="s">
        <v>173</v>
      </c>
      <c r="B125">
        <v>30</v>
      </c>
      <c r="C125">
        <v>45.65</v>
      </c>
      <c r="D125">
        <v>45.65</v>
      </c>
      <c r="E125">
        <v>43.650001287460299</v>
      </c>
      <c r="F125">
        <v>42.5700008869171</v>
      </c>
      <c r="G125">
        <v>42.5700008869171</v>
      </c>
      <c r="H125" t="s">
        <v>173</v>
      </c>
      <c r="I125" t="s">
        <v>174</v>
      </c>
      <c r="J125" t="s">
        <v>12</v>
      </c>
      <c r="K125">
        <v>30</v>
      </c>
    </row>
    <row r="126" spans="1:11" x14ac:dyDescent="0.35">
      <c r="A126" t="s">
        <v>767</v>
      </c>
      <c r="B126">
        <v>142</v>
      </c>
      <c r="C126">
        <v>19.34</v>
      </c>
      <c r="D126">
        <v>19.37</v>
      </c>
      <c r="E126">
        <v>54.430001974105799</v>
      </c>
      <c r="F126">
        <v>54.430001974105799</v>
      </c>
      <c r="G126">
        <v>42.089998722076402</v>
      </c>
      <c r="H126" t="s">
        <v>767</v>
      </c>
      <c r="I126" t="s">
        <v>768</v>
      </c>
      <c r="J126" t="s">
        <v>12</v>
      </c>
      <c r="K126">
        <v>10</v>
      </c>
    </row>
    <row r="127" spans="1:11" x14ac:dyDescent="0.35">
      <c r="A127" t="s">
        <v>2067</v>
      </c>
      <c r="B127">
        <v>449</v>
      </c>
      <c r="C127">
        <v>5.62</v>
      </c>
      <c r="D127">
        <v>5.72</v>
      </c>
      <c r="E127">
        <v>31.2799990177155</v>
      </c>
      <c r="F127">
        <v>24.169999361038201</v>
      </c>
      <c r="G127">
        <v>24.169999361038201</v>
      </c>
      <c r="H127" t="s">
        <v>2067</v>
      </c>
      <c r="I127" t="s">
        <v>2068</v>
      </c>
      <c r="J127" t="s">
        <v>12</v>
      </c>
      <c r="K127">
        <v>5</v>
      </c>
    </row>
    <row r="128" spans="1:11" x14ac:dyDescent="0.35">
      <c r="A128" t="s">
        <v>1694</v>
      </c>
      <c r="B128">
        <v>375</v>
      </c>
      <c r="C128">
        <v>7.41</v>
      </c>
      <c r="D128">
        <v>7.61</v>
      </c>
      <c r="E128">
        <v>36.550000309944203</v>
      </c>
      <c r="F128">
        <v>36.550000309944203</v>
      </c>
      <c r="G128">
        <v>31.029999256134001</v>
      </c>
      <c r="H128" t="s">
        <v>1694</v>
      </c>
      <c r="I128" t="s">
        <v>1695</v>
      </c>
      <c r="J128" t="s">
        <v>12</v>
      </c>
      <c r="K128">
        <v>4</v>
      </c>
    </row>
    <row r="129" spans="1:11" x14ac:dyDescent="0.35">
      <c r="A129" t="s">
        <v>2117</v>
      </c>
      <c r="B129">
        <v>467</v>
      </c>
      <c r="C129">
        <v>5.3</v>
      </c>
      <c r="D129">
        <v>5.44</v>
      </c>
      <c r="E129">
        <v>26.2199997901917</v>
      </c>
      <c r="F129">
        <v>26.2199997901917</v>
      </c>
      <c r="G129">
        <v>21.340000629424999</v>
      </c>
      <c r="H129" t="s">
        <v>2117</v>
      </c>
      <c r="I129" t="s">
        <v>2118</v>
      </c>
      <c r="J129" t="s">
        <v>12</v>
      </c>
      <c r="K129">
        <v>3</v>
      </c>
    </row>
    <row r="130" spans="1:11" x14ac:dyDescent="0.35">
      <c r="A130" t="s">
        <v>829</v>
      </c>
      <c r="B130">
        <v>160</v>
      </c>
      <c r="C130">
        <v>17.71</v>
      </c>
      <c r="D130">
        <v>17.71</v>
      </c>
      <c r="E130">
        <v>37.639999389648402</v>
      </c>
      <c r="F130">
        <v>34.2200011014938</v>
      </c>
      <c r="G130">
        <v>34.2200011014938</v>
      </c>
      <c r="H130" t="s">
        <v>829</v>
      </c>
      <c r="I130" t="s">
        <v>830</v>
      </c>
      <c r="J130" t="s">
        <v>12</v>
      </c>
      <c r="K130">
        <v>9</v>
      </c>
    </row>
    <row r="131" spans="1:11" x14ac:dyDescent="0.35">
      <c r="A131" t="s">
        <v>1270</v>
      </c>
      <c r="B131">
        <v>271</v>
      </c>
      <c r="C131">
        <v>10.82</v>
      </c>
      <c r="D131">
        <v>10.86</v>
      </c>
      <c r="E131">
        <v>24.439999461174001</v>
      </c>
      <c r="F131">
        <v>22.9499995708466</v>
      </c>
      <c r="G131" t="s">
        <v>1269</v>
      </c>
      <c r="H131" t="s">
        <v>1270</v>
      </c>
      <c r="I131" t="s">
        <v>1271</v>
      </c>
      <c r="J131" t="s">
        <v>12</v>
      </c>
      <c r="K131">
        <v>5</v>
      </c>
    </row>
    <row r="132" spans="1:11" x14ac:dyDescent="0.35">
      <c r="A132" t="s">
        <v>379</v>
      </c>
      <c r="B132">
        <v>64</v>
      </c>
      <c r="C132">
        <v>33</v>
      </c>
      <c r="D132">
        <v>33.01</v>
      </c>
      <c r="E132">
        <v>66.9700026512146</v>
      </c>
      <c r="F132">
        <v>65.170001983642607</v>
      </c>
      <c r="G132">
        <v>65.170001983642607</v>
      </c>
      <c r="H132" t="s">
        <v>379</v>
      </c>
      <c r="I132" t="s">
        <v>380</v>
      </c>
      <c r="J132" t="s">
        <v>12</v>
      </c>
      <c r="K132">
        <v>26</v>
      </c>
    </row>
    <row r="133" spans="1:11" x14ac:dyDescent="0.35">
      <c r="A133" t="s">
        <v>1015</v>
      </c>
      <c r="B133">
        <v>205</v>
      </c>
      <c r="C133">
        <v>14</v>
      </c>
      <c r="D133">
        <v>14</v>
      </c>
      <c r="E133">
        <v>25.870001316070599</v>
      </c>
      <c r="F133">
        <v>25.870001316070599</v>
      </c>
      <c r="G133">
        <v>25.870001316070599</v>
      </c>
      <c r="H133" t="s">
        <v>1015</v>
      </c>
      <c r="I133" t="s">
        <v>1016</v>
      </c>
      <c r="J133" t="s">
        <v>12</v>
      </c>
      <c r="K133">
        <v>7</v>
      </c>
    </row>
    <row r="134" spans="1:11" x14ac:dyDescent="0.35">
      <c r="A134" t="s">
        <v>2808</v>
      </c>
      <c r="B134">
        <v>577</v>
      </c>
      <c r="C134">
        <v>3.89</v>
      </c>
      <c r="D134">
        <v>4</v>
      </c>
      <c r="E134">
        <v>48.840001225471497</v>
      </c>
      <c r="F134">
        <v>48.840001225471497</v>
      </c>
      <c r="G134">
        <v>48.840001225471497</v>
      </c>
      <c r="H134" t="s">
        <v>2808</v>
      </c>
      <c r="I134" t="s">
        <v>2809</v>
      </c>
      <c r="J134" t="s">
        <v>12</v>
      </c>
      <c r="K134">
        <v>3</v>
      </c>
    </row>
    <row r="135" spans="1:11" x14ac:dyDescent="0.35">
      <c r="A135" t="s">
        <v>4217</v>
      </c>
      <c r="B135">
        <v>815</v>
      </c>
      <c r="C135">
        <v>1.85</v>
      </c>
      <c r="D135">
        <v>17.88</v>
      </c>
      <c r="E135">
        <v>25.9099990129471</v>
      </c>
      <c r="F135">
        <v>25.9099990129471</v>
      </c>
      <c r="G135">
        <v>25.9099990129471</v>
      </c>
      <c r="H135" t="s">
        <v>4217</v>
      </c>
      <c r="I135" t="s">
        <v>4218</v>
      </c>
      <c r="J135" t="s">
        <v>12</v>
      </c>
      <c r="K135">
        <v>13</v>
      </c>
    </row>
    <row r="136" spans="1:11" x14ac:dyDescent="0.35">
      <c r="A136" t="s">
        <v>4050</v>
      </c>
      <c r="B136">
        <v>792</v>
      </c>
      <c r="C136">
        <v>2</v>
      </c>
      <c r="D136">
        <v>2</v>
      </c>
      <c r="E136">
        <v>6.3639998435974103</v>
      </c>
      <c r="F136">
        <v>6.3639998435974103</v>
      </c>
      <c r="G136">
        <v>6.3639998435974103</v>
      </c>
      <c r="H136" t="s">
        <v>4050</v>
      </c>
      <c r="I136" t="s">
        <v>4051</v>
      </c>
      <c r="J136" t="s">
        <v>12</v>
      </c>
      <c r="K136">
        <v>1</v>
      </c>
    </row>
    <row r="137" spans="1:11" x14ac:dyDescent="0.35">
      <c r="A137" t="s">
        <v>3733</v>
      </c>
      <c r="B137">
        <v>720</v>
      </c>
      <c r="C137">
        <v>2.11</v>
      </c>
      <c r="D137">
        <v>2.13</v>
      </c>
      <c r="E137">
        <v>20.669999718666102</v>
      </c>
      <c r="F137">
        <v>16.760000586509701</v>
      </c>
      <c r="G137">
        <v>6.7039996385574296</v>
      </c>
      <c r="H137" t="s">
        <v>3733</v>
      </c>
      <c r="I137" t="s">
        <v>3734</v>
      </c>
      <c r="J137" t="s">
        <v>12</v>
      </c>
      <c r="K137">
        <v>1</v>
      </c>
    </row>
    <row r="138" spans="1:11" x14ac:dyDescent="0.35">
      <c r="A138" t="s">
        <v>3188</v>
      </c>
      <c r="B138">
        <v>649</v>
      </c>
      <c r="C138">
        <v>2.75</v>
      </c>
      <c r="D138">
        <v>2.84</v>
      </c>
      <c r="E138">
        <v>28.810000419616699</v>
      </c>
      <c r="F138">
        <v>24.279999732971199</v>
      </c>
      <c r="G138">
        <v>3.7039998918771699</v>
      </c>
      <c r="H138" t="s">
        <v>3188</v>
      </c>
      <c r="I138" t="s">
        <v>3189</v>
      </c>
      <c r="J138" t="s">
        <v>12</v>
      </c>
      <c r="K138">
        <v>1</v>
      </c>
    </row>
    <row r="139" spans="1:11" x14ac:dyDescent="0.35">
      <c r="A139" t="s">
        <v>680</v>
      </c>
      <c r="B139">
        <v>127</v>
      </c>
      <c r="C139">
        <v>20.69</v>
      </c>
      <c r="D139">
        <v>20.71</v>
      </c>
      <c r="E139">
        <v>25.709998607635502</v>
      </c>
      <c r="F139">
        <v>25.709998607635502</v>
      </c>
      <c r="G139">
        <v>25.709998607635502</v>
      </c>
      <c r="H139" t="s">
        <v>680</v>
      </c>
      <c r="I139" t="s">
        <v>681</v>
      </c>
      <c r="J139" t="s">
        <v>12</v>
      </c>
      <c r="K139">
        <v>12</v>
      </c>
    </row>
    <row r="140" spans="1:11" x14ac:dyDescent="0.35">
      <c r="A140" t="s">
        <v>3461</v>
      </c>
      <c r="B140">
        <v>677</v>
      </c>
      <c r="C140">
        <v>2.42</v>
      </c>
      <c r="D140">
        <v>2.5299999999999998</v>
      </c>
      <c r="E140">
        <v>15.2999997138977</v>
      </c>
      <c r="F140">
        <v>12.3099997639656</v>
      </c>
      <c r="G140">
        <v>12.3099997639656</v>
      </c>
      <c r="H140" t="s">
        <v>3461</v>
      </c>
      <c r="I140" t="s">
        <v>3462</v>
      </c>
      <c r="J140" t="s">
        <v>12</v>
      </c>
      <c r="K140">
        <v>2</v>
      </c>
    </row>
    <row r="141" spans="1:11" x14ac:dyDescent="0.35">
      <c r="A141" t="s">
        <v>1172</v>
      </c>
      <c r="B141">
        <v>243</v>
      </c>
      <c r="C141">
        <v>11.89</v>
      </c>
      <c r="D141">
        <v>11.92</v>
      </c>
      <c r="E141">
        <v>24.680000543594399</v>
      </c>
      <c r="F141">
        <v>24.680000543594399</v>
      </c>
      <c r="G141">
        <v>24.680000543594399</v>
      </c>
      <c r="H141" t="s">
        <v>1172</v>
      </c>
      <c r="I141" t="s">
        <v>1173</v>
      </c>
      <c r="J141" t="s">
        <v>12</v>
      </c>
      <c r="K141">
        <v>6</v>
      </c>
    </row>
    <row r="142" spans="1:11" x14ac:dyDescent="0.35">
      <c r="A142" t="s">
        <v>1195</v>
      </c>
      <c r="B142">
        <v>252</v>
      </c>
      <c r="C142">
        <v>11.63</v>
      </c>
      <c r="D142">
        <v>11.69</v>
      </c>
      <c r="E142">
        <v>60.000002384185798</v>
      </c>
      <c r="F142">
        <v>54.549998044967701</v>
      </c>
      <c r="G142">
        <v>54.549998044967701</v>
      </c>
      <c r="H142" t="s">
        <v>1195</v>
      </c>
      <c r="I142" t="s">
        <v>1196</v>
      </c>
      <c r="J142" t="s">
        <v>12</v>
      </c>
      <c r="K142">
        <v>6</v>
      </c>
    </row>
    <row r="143" spans="1:11" x14ac:dyDescent="0.35">
      <c r="A143" t="s">
        <v>4151</v>
      </c>
      <c r="B143">
        <v>805</v>
      </c>
      <c r="C143">
        <v>1.93</v>
      </c>
      <c r="D143">
        <v>2.11</v>
      </c>
      <c r="E143">
        <v>41.670000553131104</v>
      </c>
      <c r="F143">
        <v>22.499999403953598</v>
      </c>
      <c r="G143">
        <v>22.499999403953598</v>
      </c>
      <c r="H143" t="s">
        <v>4151</v>
      </c>
      <c r="I143" t="s">
        <v>4152</v>
      </c>
      <c r="J143" t="s">
        <v>12</v>
      </c>
      <c r="K143">
        <v>2</v>
      </c>
    </row>
    <row r="144" spans="1:11" x14ac:dyDescent="0.35">
      <c r="A144" t="s">
        <v>2085</v>
      </c>
      <c r="B144">
        <v>454</v>
      </c>
      <c r="C144">
        <v>5.58</v>
      </c>
      <c r="D144">
        <v>5.69</v>
      </c>
      <c r="E144">
        <v>38.510000705719001</v>
      </c>
      <c r="F144">
        <v>38.510000705719001</v>
      </c>
      <c r="G144">
        <v>23.649999499321002</v>
      </c>
      <c r="H144" t="s">
        <v>2085</v>
      </c>
      <c r="I144" t="s">
        <v>2086</v>
      </c>
      <c r="J144" t="s">
        <v>12</v>
      </c>
      <c r="K144">
        <v>3</v>
      </c>
    </row>
    <row r="145" spans="1:11" x14ac:dyDescent="0.35">
      <c r="A145" t="s">
        <v>1993</v>
      </c>
      <c r="B145">
        <v>439</v>
      </c>
      <c r="C145">
        <v>5.86</v>
      </c>
      <c r="D145">
        <v>5.96</v>
      </c>
      <c r="E145">
        <v>10.260000079870199</v>
      </c>
      <c r="F145">
        <v>10.260000079870199</v>
      </c>
      <c r="G145">
        <v>10.260000079870199</v>
      </c>
      <c r="H145" t="s">
        <v>1993</v>
      </c>
      <c r="I145" t="s">
        <v>1994</v>
      </c>
      <c r="J145" t="s">
        <v>12</v>
      </c>
      <c r="K145">
        <v>4</v>
      </c>
    </row>
    <row r="146" spans="1:11" x14ac:dyDescent="0.35">
      <c r="A146" t="s">
        <v>642</v>
      </c>
      <c r="B146">
        <v>117</v>
      </c>
      <c r="C146">
        <v>21.85</v>
      </c>
      <c r="D146">
        <v>21.88</v>
      </c>
      <c r="E146">
        <v>57.270002365112298</v>
      </c>
      <c r="F146">
        <v>54.189997911453197</v>
      </c>
      <c r="G146">
        <v>51.539999246597297</v>
      </c>
      <c r="H146" t="s">
        <v>642</v>
      </c>
      <c r="I146" t="s">
        <v>643</v>
      </c>
      <c r="J146" t="s">
        <v>12</v>
      </c>
      <c r="K146">
        <v>12</v>
      </c>
    </row>
    <row r="147" spans="1:11" x14ac:dyDescent="0.35">
      <c r="A147" t="s">
        <v>4046</v>
      </c>
      <c r="B147">
        <v>790</v>
      </c>
      <c r="C147">
        <v>2</v>
      </c>
      <c r="D147">
        <v>2</v>
      </c>
      <c r="E147">
        <v>20.929999649524699</v>
      </c>
      <c r="F147">
        <v>20.929999649524699</v>
      </c>
      <c r="G147">
        <v>20.929999649524699</v>
      </c>
      <c r="H147" t="s">
        <v>4046</v>
      </c>
      <c r="I147" t="s">
        <v>4047</v>
      </c>
      <c r="J147" t="s">
        <v>12</v>
      </c>
      <c r="K147">
        <v>1</v>
      </c>
    </row>
    <row r="148" spans="1:11" x14ac:dyDescent="0.35">
      <c r="A148" t="s">
        <v>2113</v>
      </c>
      <c r="B148">
        <v>465</v>
      </c>
      <c r="C148">
        <v>5.32</v>
      </c>
      <c r="D148">
        <v>5.38</v>
      </c>
      <c r="E148">
        <v>15.1800006628036</v>
      </c>
      <c r="F148">
        <v>15.1800006628036</v>
      </c>
      <c r="G148">
        <v>15.1800006628036</v>
      </c>
      <c r="H148" t="s">
        <v>2113</v>
      </c>
      <c r="I148" t="s">
        <v>2114</v>
      </c>
      <c r="J148" t="s">
        <v>12</v>
      </c>
      <c r="K148">
        <v>3</v>
      </c>
    </row>
    <row r="149" spans="1:11" x14ac:dyDescent="0.35">
      <c r="A149" t="s">
        <v>3814</v>
      </c>
      <c r="B149">
        <v>738</v>
      </c>
      <c r="C149">
        <v>2.0299999999999998</v>
      </c>
      <c r="D149">
        <v>2.04</v>
      </c>
      <c r="E149">
        <v>24.799999594688401</v>
      </c>
      <c r="F149">
        <v>11.200000345706901</v>
      </c>
      <c r="G149">
        <v>11.200000345706901</v>
      </c>
      <c r="H149" t="s">
        <v>3814</v>
      </c>
      <c r="I149" t="s">
        <v>3815</v>
      </c>
      <c r="J149" t="s">
        <v>12</v>
      </c>
      <c r="K149">
        <v>1</v>
      </c>
    </row>
    <row r="150" spans="1:11" x14ac:dyDescent="0.35">
      <c r="A150" t="s">
        <v>658</v>
      </c>
      <c r="B150">
        <v>120</v>
      </c>
      <c r="C150">
        <v>21.31</v>
      </c>
      <c r="D150">
        <v>21.33</v>
      </c>
      <c r="E150">
        <v>67.839998006820693</v>
      </c>
      <c r="F150">
        <v>62.349998950958302</v>
      </c>
      <c r="G150">
        <v>53.329998254776001</v>
      </c>
      <c r="H150" t="s">
        <v>658</v>
      </c>
      <c r="I150" t="s">
        <v>659</v>
      </c>
      <c r="J150" t="s">
        <v>12</v>
      </c>
      <c r="K150">
        <v>11</v>
      </c>
    </row>
    <row r="151" spans="1:11" x14ac:dyDescent="0.35">
      <c r="A151" t="s">
        <v>2534</v>
      </c>
      <c r="B151">
        <v>532</v>
      </c>
      <c r="C151">
        <v>4.22</v>
      </c>
      <c r="D151">
        <v>4.24</v>
      </c>
      <c r="E151">
        <v>40.200001001357997</v>
      </c>
      <c r="F151">
        <v>40.200001001357997</v>
      </c>
      <c r="G151">
        <v>32.350000739097602</v>
      </c>
      <c r="H151" t="s">
        <v>2534</v>
      </c>
      <c r="I151" t="s">
        <v>2535</v>
      </c>
      <c r="J151" t="s">
        <v>12</v>
      </c>
      <c r="K151">
        <v>2</v>
      </c>
    </row>
    <row r="152" spans="1:11" x14ac:dyDescent="0.35">
      <c r="A152" t="s">
        <v>1247</v>
      </c>
      <c r="B152">
        <v>263</v>
      </c>
      <c r="C152">
        <v>11.04</v>
      </c>
      <c r="D152">
        <v>15.13</v>
      </c>
      <c r="E152">
        <v>24.050000309944199</v>
      </c>
      <c r="F152">
        <v>22.1499994397163</v>
      </c>
      <c r="G152">
        <v>20.460000634193399</v>
      </c>
      <c r="H152" t="s">
        <v>1247</v>
      </c>
      <c r="I152" t="s">
        <v>1248</v>
      </c>
      <c r="J152" t="s">
        <v>12</v>
      </c>
      <c r="K152">
        <v>9</v>
      </c>
    </row>
    <row r="153" spans="1:11" x14ac:dyDescent="0.35">
      <c r="A153" t="s">
        <v>2177</v>
      </c>
      <c r="B153">
        <v>476</v>
      </c>
      <c r="C153">
        <v>5.19</v>
      </c>
      <c r="D153">
        <v>5.25</v>
      </c>
      <c r="E153">
        <v>50.5599975585938</v>
      </c>
      <c r="F153">
        <v>50.5599975585938</v>
      </c>
      <c r="G153">
        <v>50.5599975585938</v>
      </c>
      <c r="H153" t="s">
        <v>2177</v>
      </c>
      <c r="I153" t="s">
        <v>2178</v>
      </c>
      <c r="J153" t="s">
        <v>12</v>
      </c>
      <c r="K153">
        <v>3</v>
      </c>
    </row>
    <row r="154" spans="1:11" x14ac:dyDescent="0.35">
      <c r="A154" t="s">
        <v>1346</v>
      </c>
      <c r="B154">
        <v>294</v>
      </c>
      <c r="C154">
        <v>9.99</v>
      </c>
      <c r="D154">
        <v>10.06</v>
      </c>
      <c r="E154">
        <v>36.469998955726602</v>
      </c>
      <c r="F154">
        <v>30.9799998998642</v>
      </c>
      <c r="G154">
        <v>29.019999504089402</v>
      </c>
      <c r="H154" t="s">
        <v>1346</v>
      </c>
      <c r="I154" t="s">
        <v>1347</v>
      </c>
      <c r="J154" t="s">
        <v>12</v>
      </c>
      <c r="K154">
        <v>8</v>
      </c>
    </row>
    <row r="155" spans="1:11" x14ac:dyDescent="0.35">
      <c r="A155" t="s">
        <v>2099</v>
      </c>
      <c r="B155">
        <v>460</v>
      </c>
      <c r="C155">
        <v>5.41</v>
      </c>
      <c r="D155">
        <v>5.46</v>
      </c>
      <c r="E155">
        <v>35.710000991821303</v>
      </c>
      <c r="F155">
        <v>35.710000991821303</v>
      </c>
      <c r="G155">
        <v>35.710000991821303</v>
      </c>
      <c r="H155" t="s">
        <v>2099</v>
      </c>
      <c r="I155" t="s">
        <v>2100</v>
      </c>
      <c r="J155" t="s">
        <v>12</v>
      </c>
      <c r="K155">
        <v>3</v>
      </c>
    </row>
    <row r="156" spans="1:11" x14ac:dyDescent="0.35">
      <c r="A156" t="s">
        <v>896</v>
      </c>
      <c r="B156">
        <v>174</v>
      </c>
      <c r="C156">
        <v>16.28</v>
      </c>
      <c r="D156">
        <v>16.309999999999999</v>
      </c>
      <c r="E156">
        <v>45.030000805854797</v>
      </c>
      <c r="F156">
        <v>45.030000805854797</v>
      </c>
      <c r="G156">
        <v>39.739999175071702</v>
      </c>
      <c r="H156" t="s">
        <v>896</v>
      </c>
      <c r="I156" t="s">
        <v>897</v>
      </c>
      <c r="J156" t="s">
        <v>12</v>
      </c>
      <c r="K156">
        <v>8</v>
      </c>
    </row>
    <row r="157" spans="1:11" x14ac:dyDescent="0.35">
      <c r="A157" t="s">
        <v>1288</v>
      </c>
      <c r="B157">
        <v>277</v>
      </c>
      <c r="C157">
        <v>10.58</v>
      </c>
      <c r="D157">
        <v>10.61</v>
      </c>
      <c r="E157">
        <v>35.620000958442702</v>
      </c>
      <c r="F157">
        <v>35.620000958442702</v>
      </c>
      <c r="G157">
        <v>35.620000958442702</v>
      </c>
      <c r="H157" t="s">
        <v>1288</v>
      </c>
      <c r="I157" t="s">
        <v>1289</v>
      </c>
      <c r="J157" t="s">
        <v>12</v>
      </c>
      <c r="K157">
        <v>5</v>
      </c>
    </row>
    <row r="158" spans="1:11" x14ac:dyDescent="0.35">
      <c r="A158" t="s">
        <v>3863</v>
      </c>
      <c r="B158">
        <v>752</v>
      </c>
      <c r="C158">
        <v>2</v>
      </c>
      <c r="D158">
        <v>17.88</v>
      </c>
      <c r="E158">
        <v>26.1500000953674</v>
      </c>
      <c r="F158">
        <v>26.1500000953674</v>
      </c>
      <c r="G158">
        <v>26.1500000953674</v>
      </c>
      <c r="H158" t="s">
        <v>3863</v>
      </c>
      <c r="I158" t="s">
        <v>3864</v>
      </c>
      <c r="J158" t="s">
        <v>12</v>
      </c>
      <c r="K158">
        <v>13</v>
      </c>
    </row>
    <row r="159" spans="1:11" x14ac:dyDescent="0.35">
      <c r="A159" t="s">
        <v>125</v>
      </c>
      <c r="B159">
        <v>14</v>
      </c>
      <c r="C159">
        <v>61.21</v>
      </c>
      <c r="D159">
        <v>61.23</v>
      </c>
      <c r="E159">
        <v>49.590000510215802</v>
      </c>
      <c r="F159">
        <v>49.380001425743103</v>
      </c>
      <c r="G159">
        <v>42.2399997711182</v>
      </c>
      <c r="H159" t="s">
        <v>125</v>
      </c>
      <c r="I159" t="s">
        <v>126</v>
      </c>
      <c r="J159" t="s">
        <v>12</v>
      </c>
      <c r="K159">
        <v>35</v>
      </c>
    </row>
    <row r="160" spans="1:11" x14ac:dyDescent="0.35">
      <c r="A160" t="s">
        <v>1766</v>
      </c>
      <c r="B160">
        <v>394</v>
      </c>
      <c r="C160">
        <v>6.82</v>
      </c>
      <c r="D160">
        <v>7.75</v>
      </c>
      <c r="E160">
        <v>22.910000383853902</v>
      </c>
      <c r="F160">
        <v>22.910000383853902</v>
      </c>
      <c r="G160">
        <v>16.5000006556511</v>
      </c>
      <c r="H160" t="s">
        <v>1766</v>
      </c>
      <c r="I160" t="s">
        <v>1767</v>
      </c>
      <c r="J160" t="s">
        <v>12</v>
      </c>
      <c r="K160">
        <v>4</v>
      </c>
    </row>
    <row r="161" spans="1:11" x14ac:dyDescent="0.35">
      <c r="A161" t="s">
        <v>4403</v>
      </c>
      <c r="B161">
        <v>857</v>
      </c>
      <c r="C161">
        <v>1.44</v>
      </c>
      <c r="D161">
        <v>1.56</v>
      </c>
      <c r="E161">
        <v>19.470000267028801</v>
      </c>
      <c r="F161">
        <v>9.2919997870922106</v>
      </c>
      <c r="G161">
        <v>3.5399999469518701</v>
      </c>
      <c r="H161" t="s">
        <v>4403</v>
      </c>
      <c r="I161" t="s">
        <v>4404</v>
      </c>
      <c r="J161" t="s">
        <v>12</v>
      </c>
      <c r="K161">
        <v>1</v>
      </c>
    </row>
    <row r="162" spans="1:11" x14ac:dyDescent="0.35">
      <c r="A162" t="s">
        <v>1564</v>
      </c>
      <c r="B162">
        <v>345</v>
      </c>
      <c r="C162">
        <v>8</v>
      </c>
      <c r="D162">
        <v>8</v>
      </c>
      <c r="E162">
        <v>36.800000071525602</v>
      </c>
      <c r="F162">
        <v>36.800000071525602</v>
      </c>
      <c r="G162">
        <v>36.800000071525602</v>
      </c>
      <c r="H162" t="s">
        <v>1564</v>
      </c>
      <c r="I162" t="s">
        <v>1565</v>
      </c>
      <c r="J162" t="s">
        <v>12</v>
      </c>
      <c r="K162">
        <v>4</v>
      </c>
    </row>
    <row r="163" spans="1:11" x14ac:dyDescent="0.35">
      <c r="A163" t="s">
        <v>2956</v>
      </c>
      <c r="B163">
        <v>612</v>
      </c>
      <c r="C163">
        <v>3.44</v>
      </c>
      <c r="D163">
        <v>3.82</v>
      </c>
      <c r="E163">
        <v>7.8149996697902697</v>
      </c>
      <c r="F163">
        <v>5.0650000572204599</v>
      </c>
      <c r="G163">
        <v>2.8939999639987901</v>
      </c>
      <c r="H163" t="s">
        <v>2956</v>
      </c>
      <c r="I163" t="s">
        <v>2957</v>
      </c>
      <c r="J163" t="s">
        <v>12</v>
      </c>
      <c r="K163">
        <v>2</v>
      </c>
    </row>
    <row r="164" spans="1:11" x14ac:dyDescent="0.35">
      <c r="A164" t="s">
        <v>1954</v>
      </c>
      <c r="B164">
        <v>428</v>
      </c>
      <c r="C164">
        <v>6.1</v>
      </c>
      <c r="D164">
        <v>6.36</v>
      </c>
      <c r="E164">
        <v>19.9200004339218</v>
      </c>
      <c r="F164">
        <v>19.9200004339218</v>
      </c>
      <c r="G164">
        <v>12.33000010252</v>
      </c>
      <c r="H164" t="s">
        <v>1954</v>
      </c>
      <c r="I164" t="s">
        <v>1955</v>
      </c>
      <c r="J164" t="s">
        <v>12</v>
      </c>
      <c r="K164">
        <v>4</v>
      </c>
    </row>
    <row r="165" spans="1:11" x14ac:dyDescent="0.35">
      <c r="A165" t="s">
        <v>2774</v>
      </c>
      <c r="B165">
        <v>575</v>
      </c>
      <c r="C165">
        <v>3.91</v>
      </c>
      <c r="D165">
        <v>4.0599999999999996</v>
      </c>
      <c r="E165">
        <v>20.2199995517731</v>
      </c>
      <c r="F165">
        <v>16.609999537467999</v>
      </c>
      <c r="G165">
        <v>16.609999537467999</v>
      </c>
      <c r="H165" t="s">
        <v>2774</v>
      </c>
      <c r="I165" t="s">
        <v>2775</v>
      </c>
      <c r="J165" t="s">
        <v>12</v>
      </c>
      <c r="K165">
        <v>3</v>
      </c>
    </row>
    <row r="166" spans="1:11" x14ac:dyDescent="0.35">
      <c r="A166" t="s">
        <v>1718</v>
      </c>
      <c r="B166">
        <v>384</v>
      </c>
      <c r="C166">
        <v>7.2</v>
      </c>
      <c r="D166">
        <v>9.5</v>
      </c>
      <c r="E166">
        <v>35.640001296997099</v>
      </c>
      <c r="F166">
        <v>28.450000286102298</v>
      </c>
      <c r="G166">
        <v>23.759999871253999</v>
      </c>
      <c r="H166" t="s">
        <v>1718</v>
      </c>
      <c r="I166" t="s">
        <v>1719</v>
      </c>
      <c r="J166" t="s">
        <v>12</v>
      </c>
      <c r="K166">
        <v>6</v>
      </c>
    </row>
    <row r="167" spans="1:11" x14ac:dyDescent="0.35">
      <c r="A167" t="s">
        <v>1344</v>
      </c>
      <c r="B167">
        <v>293</v>
      </c>
      <c r="C167">
        <v>10.029999999999999</v>
      </c>
      <c r="D167">
        <v>10.029999999999999</v>
      </c>
      <c r="E167">
        <v>22.6300001144409</v>
      </c>
      <c r="F167">
        <v>18.719999492168402</v>
      </c>
      <c r="G167">
        <v>18.719999492168402</v>
      </c>
      <c r="H167" t="s">
        <v>1344</v>
      </c>
      <c r="I167" t="s">
        <v>1345</v>
      </c>
      <c r="J167" t="s">
        <v>12</v>
      </c>
      <c r="K167">
        <v>5</v>
      </c>
    </row>
    <row r="168" spans="1:11" x14ac:dyDescent="0.35">
      <c r="A168" t="s">
        <v>2195</v>
      </c>
      <c r="B168">
        <v>481</v>
      </c>
      <c r="C168">
        <v>5.0599999999999996</v>
      </c>
      <c r="D168">
        <v>5.22</v>
      </c>
      <c r="E168">
        <v>11.599999666214</v>
      </c>
      <c r="F168">
        <v>8.5079997777938807</v>
      </c>
      <c r="G168">
        <v>5.0829999148845699</v>
      </c>
      <c r="H168" t="s">
        <v>2195</v>
      </c>
      <c r="I168" t="s">
        <v>2196</v>
      </c>
      <c r="J168" t="s">
        <v>12</v>
      </c>
      <c r="K168">
        <v>3</v>
      </c>
    </row>
    <row r="169" spans="1:11" x14ac:dyDescent="0.35">
      <c r="A169" t="s">
        <v>1950</v>
      </c>
      <c r="B169">
        <v>426</v>
      </c>
      <c r="C169">
        <v>6.12</v>
      </c>
      <c r="D169">
        <v>6.22</v>
      </c>
      <c r="E169">
        <v>30.259999632835399</v>
      </c>
      <c r="F169">
        <v>30.259999632835399</v>
      </c>
      <c r="G169">
        <v>15.7900005578995</v>
      </c>
      <c r="H169" t="s">
        <v>1950</v>
      </c>
      <c r="I169" t="s">
        <v>1951</v>
      </c>
      <c r="J169" t="s">
        <v>12</v>
      </c>
      <c r="K169">
        <v>4</v>
      </c>
    </row>
    <row r="170" spans="1:11" x14ac:dyDescent="0.35">
      <c r="A170" t="s">
        <v>1227</v>
      </c>
      <c r="B170">
        <v>260</v>
      </c>
      <c r="C170">
        <v>11.17</v>
      </c>
      <c r="D170">
        <v>11.28</v>
      </c>
      <c r="E170">
        <v>31.340000033378601</v>
      </c>
      <c r="F170">
        <v>31.340000033378601</v>
      </c>
      <c r="G170">
        <v>27.649998664856</v>
      </c>
      <c r="H170" t="s">
        <v>1227</v>
      </c>
      <c r="I170" t="s">
        <v>1228</v>
      </c>
      <c r="J170" t="s">
        <v>12</v>
      </c>
      <c r="K170">
        <v>6</v>
      </c>
    </row>
    <row r="171" spans="1:11" x14ac:dyDescent="0.35">
      <c r="A171" t="s">
        <v>997</v>
      </c>
      <c r="B171">
        <v>201</v>
      </c>
      <c r="C171">
        <v>14.33</v>
      </c>
      <c r="D171">
        <v>14.35</v>
      </c>
      <c r="E171">
        <v>80.870002508163495</v>
      </c>
      <c r="F171">
        <v>80.870002508163495</v>
      </c>
      <c r="G171">
        <v>80.000001192092896</v>
      </c>
      <c r="H171" t="s">
        <v>997</v>
      </c>
      <c r="I171" t="s">
        <v>998</v>
      </c>
      <c r="J171" t="s">
        <v>12</v>
      </c>
      <c r="K171">
        <v>8</v>
      </c>
    </row>
    <row r="172" spans="1:11" x14ac:dyDescent="0.35">
      <c r="A172" t="s">
        <v>1588</v>
      </c>
      <c r="B172">
        <v>351</v>
      </c>
      <c r="C172">
        <v>7.89</v>
      </c>
      <c r="D172">
        <v>7.99</v>
      </c>
      <c r="E172">
        <v>21.449999511241899</v>
      </c>
      <c r="F172">
        <v>21.449999511241899</v>
      </c>
      <c r="G172">
        <v>15.4599994421005</v>
      </c>
      <c r="H172" t="s">
        <v>1588</v>
      </c>
      <c r="I172" t="s">
        <v>1589</v>
      </c>
      <c r="J172" t="s">
        <v>12</v>
      </c>
      <c r="K172">
        <v>5</v>
      </c>
    </row>
    <row r="173" spans="1:11" x14ac:dyDescent="0.35">
      <c r="A173" t="s">
        <v>1638</v>
      </c>
      <c r="B173">
        <v>359</v>
      </c>
      <c r="C173">
        <v>7.78</v>
      </c>
      <c r="D173">
        <v>7.94</v>
      </c>
      <c r="E173">
        <v>8.3240002393722499</v>
      </c>
      <c r="F173">
        <v>4.8250000923872003</v>
      </c>
      <c r="G173">
        <v>2.65100002288818</v>
      </c>
      <c r="H173" t="s">
        <v>1638</v>
      </c>
      <c r="I173" t="s">
        <v>1639</v>
      </c>
      <c r="J173" t="s">
        <v>12</v>
      </c>
      <c r="K173">
        <v>4</v>
      </c>
    </row>
    <row r="174" spans="1:11" x14ac:dyDescent="0.35">
      <c r="A174" t="s">
        <v>1482</v>
      </c>
      <c r="B174">
        <v>324</v>
      </c>
      <c r="C174">
        <v>8.7899999999999991</v>
      </c>
      <c r="D174">
        <v>8.89</v>
      </c>
      <c r="E174">
        <v>4.46299985051155</v>
      </c>
      <c r="F174">
        <v>3.21299992501736</v>
      </c>
      <c r="G174">
        <v>2.6419999077916101</v>
      </c>
      <c r="H174" t="s">
        <v>1482</v>
      </c>
      <c r="I174" t="s">
        <v>1483</v>
      </c>
      <c r="J174" t="s">
        <v>12</v>
      </c>
      <c r="K174">
        <v>5</v>
      </c>
    </row>
    <row r="175" spans="1:11" x14ac:dyDescent="0.35">
      <c r="A175" t="s">
        <v>1562</v>
      </c>
      <c r="B175">
        <v>344</v>
      </c>
      <c r="C175">
        <v>8</v>
      </c>
      <c r="D175">
        <v>8</v>
      </c>
      <c r="E175">
        <v>41.749998927116401</v>
      </c>
      <c r="F175">
        <v>41.749998927116401</v>
      </c>
      <c r="G175">
        <v>41.749998927116401</v>
      </c>
      <c r="H175" t="s">
        <v>1562</v>
      </c>
      <c r="I175" t="s">
        <v>1563</v>
      </c>
      <c r="J175" t="s">
        <v>12</v>
      </c>
      <c r="K175">
        <v>4</v>
      </c>
    </row>
    <row r="176" spans="1:11" x14ac:dyDescent="0.35">
      <c r="A176" t="s">
        <v>1130</v>
      </c>
      <c r="B176">
        <v>237</v>
      </c>
      <c r="C176">
        <v>12.3</v>
      </c>
      <c r="D176">
        <v>12.36</v>
      </c>
      <c r="E176">
        <v>5.4689999669790303</v>
      </c>
      <c r="F176">
        <v>4.8569999635219601</v>
      </c>
      <c r="G176">
        <v>4.2449999600648898</v>
      </c>
      <c r="H176" t="s">
        <v>1130</v>
      </c>
      <c r="I176" t="s">
        <v>1131</v>
      </c>
      <c r="J176" t="s">
        <v>12</v>
      </c>
      <c r="K176">
        <v>8</v>
      </c>
    </row>
    <row r="177" spans="1:11" x14ac:dyDescent="0.35">
      <c r="A177" t="s">
        <v>2528</v>
      </c>
      <c r="B177">
        <v>530</v>
      </c>
      <c r="C177">
        <v>4.22</v>
      </c>
      <c r="D177">
        <v>4.47</v>
      </c>
      <c r="E177">
        <v>17.620000243187</v>
      </c>
      <c r="F177">
        <v>17.620000243187</v>
      </c>
      <c r="G177">
        <v>17.620000243187</v>
      </c>
      <c r="H177" t="s">
        <v>2528</v>
      </c>
      <c r="I177" t="s">
        <v>2529</v>
      </c>
      <c r="J177" t="s">
        <v>12</v>
      </c>
      <c r="K177">
        <v>4</v>
      </c>
    </row>
    <row r="178" spans="1:11" x14ac:dyDescent="0.35">
      <c r="A178" t="s">
        <v>3744</v>
      </c>
      <c r="B178">
        <v>724</v>
      </c>
      <c r="C178">
        <v>2.08</v>
      </c>
      <c r="D178">
        <v>2.09</v>
      </c>
      <c r="E178">
        <v>6.94399997591972</v>
      </c>
      <c r="F178">
        <v>4.3400000780820802</v>
      </c>
      <c r="G178">
        <v>2.77800001204014</v>
      </c>
      <c r="H178" t="s">
        <v>3744</v>
      </c>
      <c r="I178" t="s">
        <v>3745</v>
      </c>
      <c r="J178" t="s">
        <v>12</v>
      </c>
      <c r="K178">
        <v>1</v>
      </c>
    </row>
    <row r="179" spans="1:11" x14ac:dyDescent="0.35">
      <c r="A179" t="s">
        <v>1560</v>
      </c>
      <c r="B179">
        <v>343</v>
      </c>
      <c r="C179">
        <v>8</v>
      </c>
      <c r="D179">
        <v>8</v>
      </c>
      <c r="E179">
        <v>28.080001473426801</v>
      </c>
      <c r="F179">
        <v>28.080001473426801</v>
      </c>
      <c r="G179">
        <v>28.080001473426801</v>
      </c>
      <c r="H179" t="s">
        <v>1560</v>
      </c>
      <c r="I179" t="s">
        <v>1561</v>
      </c>
      <c r="J179" t="s">
        <v>12</v>
      </c>
      <c r="K179">
        <v>6</v>
      </c>
    </row>
    <row r="180" spans="1:11" x14ac:dyDescent="0.35">
      <c r="A180" t="s">
        <v>397</v>
      </c>
      <c r="B180">
        <v>67</v>
      </c>
      <c r="C180">
        <v>32.020000000000003</v>
      </c>
      <c r="D180">
        <v>32.21</v>
      </c>
      <c r="E180">
        <v>7.6430000364780399</v>
      </c>
      <c r="F180">
        <v>5.8839999139308903</v>
      </c>
      <c r="G180">
        <v>3.78499999642372</v>
      </c>
      <c r="H180" t="s">
        <v>397</v>
      </c>
      <c r="I180" t="s">
        <v>398</v>
      </c>
      <c r="J180" t="s">
        <v>12</v>
      </c>
      <c r="K180">
        <v>15</v>
      </c>
    </row>
    <row r="181" spans="1:11" x14ac:dyDescent="0.35">
      <c r="A181" t="s">
        <v>2518</v>
      </c>
      <c r="B181">
        <v>526</v>
      </c>
      <c r="C181">
        <v>4.3</v>
      </c>
      <c r="D181">
        <v>4.34</v>
      </c>
      <c r="E181">
        <v>14.8399993777275</v>
      </c>
      <c r="F181">
        <v>14.8399993777275</v>
      </c>
      <c r="G181">
        <v>8.7909996509552002</v>
      </c>
      <c r="H181" t="s">
        <v>2518</v>
      </c>
      <c r="I181" t="s">
        <v>2519</v>
      </c>
      <c r="J181" t="s">
        <v>12</v>
      </c>
      <c r="K181">
        <v>2</v>
      </c>
    </row>
    <row r="182" spans="1:11" x14ac:dyDescent="0.35">
      <c r="A182" t="s">
        <v>985</v>
      </c>
      <c r="B182">
        <v>198</v>
      </c>
      <c r="C182">
        <v>14.46</v>
      </c>
      <c r="D182">
        <v>14.54</v>
      </c>
      <c r="E182">
        <v>20.1399996876717</v>
      </c>
      <c r="F182">
        <v>20.1399996876717</v>
      </c>
      <c r="G182">
        <v>18.3300003409386</v>
      </c>
      <c r="H182" t="s">
        <v>985</v>
      </c>
      <c r="I182" t="s">
        <v>986</v>
      </c>
      <c r="J182" t="s">
        <v>12</v>
      </c>
      <c r="K182">
        <v>8</v>
      </c>
    </row>
    <row r="183" spans="1:11" x14ac:dyDescent="0.35">
      <c r="A183" t="s">
        <v>4040</v>
      </c>
      <c r="B183">
        <v>788</v>
      </c>
      <c r="C183">
        <v>2</v>
      </c>
      <c r="D183">
        <v>2</v>
      </c>
      <c r="E183">
        <v>1.58500000834465</v>
      </c>
      <c r="F183">
        <v>1.58500000834465</v>
      </c>
      <c r="G183">
        <v>1.58500000834465</v>
      </c>
      <c r="H183" t="s">
        <v>4040</v>
      </c>
      <c r="I183" t="s">
        <v>4041</v>
      </c>
      <c r="J183" t="s">
        <v>12</v>
      </c>
      <c r="K183">
        <v>1</v>
      </c>
    </row>
    <row r="184" spans="1:11" x14ac:dyDescent="0.35">
      <c r="A184" t="s">
        <v>2810</v>
      </c>
      <c r="B184">
        <v>578</v>
      </c>
      <c r="C184">
        <v>3.86</v>
      </c>
      <c r="D184">
        <v>4.1399999999999997</v>
      </c>
      <c r="E184">
        <v>23.029999434948</v>
      </c>
      <c r="F184">
        <v>23.029999434948</v>
      </c>
      <c r="G184">
        <v>7.5659997761249498</v>
      </c>
      <c r="H184" t="s">
        <v>2810</v>
      </c>
      <c r="I184" t="s">
        <v>2811</v>
      </c>
      <c r="J184" t="s">
        <v>12</v>
      </c>
      <c r="K184">
        <v>2</v>
      </c>
    </row>
    <row r="185" spans="1:11" x14ac:dyDescent="0.35">
      <c r="A185" t="s">
        <v>1060</v>
      </c>
      <c r="B185">
        <v>219</v>
      </c>
      <c r="C185">
        <v>13.08</v>
      </c>
      <c r="D185">
        <v>13.19</v>
      </c>
      <c r="E185">
        <v>23.559999465942401</v>
      </c>
      <c r="F185">
        <v>20.3899994492531</v>
      </c>
      <c r="G185">
        <v>12.389999628067001</v>
      </c>
      <c r="H185" t="s">
        <v>1060</v>
      </c>
      <c r="I185" t="s">
        <v>1061</v>
      </c>
      <c r="J185" t="s">
        <v>12</v>
      </c>
      <c r="K185">
        <v>8</v>
      </c>
    </row>
    <row r="186" spans="1:11" x14ac:dyDescent="0.35">
      <c r="A186" t="s">
        <v>1684</v>
      </c>
      <c r="B186">
        <v>370</v>
      </c>
      <c r="C186">
        <v>7.48</v>
      </c>
      <c r="D186">
        <v>7.59</v>
      </c>
      <c r="E186">
        <v>22.840000689029701</v>
      </c>
      <c r="F186">
        <v>17.460000514984099</v>
      </c>
      <c r="G186">
        <v>8.1900000572204608</v>
      </c>
      <c r="H186" t="s">
        <v>1684</v>
      </c>
      <c r="I186" t="s">
        <v>1685</v>
      </c>
      <c r="J186" t="s">
        <v>12</v>
      </c>
      <c r="K186">
        <v>3</v>
      </c>
    </row>
    <row r="187" spans="1:11" x14ac:dyDescent="0.35">
      <c r="A187" t="s">
        <v>989</v>
      </c>
      <c r="B187">
        <v>199</v>
      </c>
      <c r="C187">
        <v>14.44</v>
      </c>
      <c r="D187">
        <v>14.53</v>
      </c>
      <c r="E187">
        <v>16.640000045299502</v>
      </c>
      <c r="F187">
        <v>13.2400006055832</v>
      </c>
      <c r="G187">
        <v>9.7630001604557002</v>
      </c>
      <c r="H187" t="s">
        <v>989</v>
      </c>
      <c r="I187" t="s">
        <v>990</v>
      </c>
      <c r="J187" t="s">
        <v>12</v>
      </c>
      <c r="K187">
        <v>9</v>
      </c>
    </row>
    <row r="188" spans="1:11" x14ac:dyDescent="0.35">
      <c r="A188" t="s">
        <v>1708</v>
      </c>
      <c r="B188">
        <v>380</v>
      </c>
      <c r="C188">
        <v>7.3</v>
      </c>
      <c r="D188">
        <v>7.47</v>
      </c>
      <c r="E188">
        <v>8.5649996995925903</v>
      </c>
      <c r="F188">
        <v>7.3880001902580297</v>
      </c>
      <c r="G188">
        <v>5.0319999456405604</v>
      </c>
      <c r="H188" t="s">
        <v>1708</v>
      </c>
      <c r="I188" t="s">
        <v>1709</v>
      </c>
      <c r="J188" t="s">
        <v>12</v>
      </c>
      <c r="K188">
        <v>4</v>
      </c>
    </row>
    <row r="189" spans="1:11" x14ac:dyDescent="0.35">
      <c r="A189" t="s">
        <v>1122</v>
      </c>
      <c r="B189">
        <v>235</v>
      </c>
      <c r="C189">
        <v>12.33</v>
      </c>
      <c r="D189">
        <v>12.46</v>
      </c>
      <c r="E189">
        <v>13.330000638961801</v>
      </c>
      <c r="F189">
        <v>13.330000638961801</v>
      </c>
      <c r="G189">
        <v>13.330000638961801</v>
      </c>
      <c r="H189" t="s">
        <v>1122</v>
      </c>
      <c r="I189" t="s">
        <v>1123</v>
      </c>
      <c r="J189" t="s">
        <v>12</v>
      </c>
      <c r="K189">
        <v>7</v>
      </c>
    </row>
    <row r="190" spans="1:11" x14ac:dyDescent="0.35">
      <c r="A190" t="s">
        <v>3605</v>
      </c>
      <c r="B190">
        <v>715</v>
      </c>
      <c r="C190">
        <v>2.13</v>
      </c>
      <c r="D190">
        <v>2.15</v>
      </c>
      <c r="E190">
        <v>8.7030000984668696</v>
      </c>
      <c r="F190">
        <v>8.7030000984668696</v>
      </c>
      <c r="G190">
        <v>2.5319999083876601</v>
      </c>
      <c r="H190" t="s">
        <v>3605</v>
      </c>
      <c r="I190" t="s">
        <v>3606</v>
      </c>
      <c r="J190" t="s">
        <v>12</v>
      </c>
      <c r="K190">
        <v>1</v>
      </c>
    </row>
    <row r="191" spans="1:11" x14ac:dyDescent="0.35">
      <c r="A191" t="s">
        <v>3611</v>
      </c>
      <c r="B191">
        <v>717</v>
      </c>
      <c r="C191">
        <v>2.13</v>
      </c>
      <c r="D191">
        <v>2.15</v>
      </c>
      <c r="E191">
        <v>4.7240000218153</v>
      </c>
      <c r="F191">
        <v>4.7240000218153</v>
      </c>
      <c r="G191">
        <v>2.6249999180436099</v>
      </c>
      <c r="H191" t="s">
        <v>3611</v>
      </c>
      <c r="I191" t="s">
        <v>3612</v>
      </c>
      <c r="J191" t="s">
        <v>12</v>
      </c>
      <c r="K191">
        <v>1</v>
      </c>
    </row>
    <row r="192" spans="1:11" x14ac:dyDescent="0.35">
      <c r="A192" t="s">
        <v>1922</v>
      </c>
      <c r="B192">
        <v>418</v>
      </c>
      <c r="C192">
        <v>6.24</v>
      </c>
      <c r="D192">
        <v>6.27</v>
      </c>
      <c r="E192">
        <v>18.979999423026999</v>
      </c>
      <c r="F192">
        <v>18.979999423026999</v>
      </c>
      <c r="G192">
        <v>12.6499995589256</v>
      </c>
      <c r="H192" t="s">
        <v>1922</v>
      </c>
      <c r="I192" t="s">
        <v>1923</v>
      </c>
      <c r="J192" t="s">
        <v>12</v>
      </c>
      <c r="K192">
        <v>3</v>
      </c>
    </row>
    <row r="193" spans="1:11" x14ac:dyDescent="0.35">
      <c r="A193" t="s">
        <v>1768</v>
      </c>
      <c r="B193">
        <v>395</v>
      </c>
      <c r="C193">
        <v>6.81</v>
      </c>
      <c r="D193">
        <v>6.94</v>
      </c>
      <c r="E193">
        <v>17.2600001096725</v>
      </c>
      <c r="F193">
        <v>17.2600001096725</v>
      </c>
      <c r="G193">
        <v>17.2600001096725</v>
      </c>
      <c r="H193" t="s">
        <v>1768</v>
      </c>
      <c r="I193" t="s">
        <v>1769</v>
      </c>
      <c r="J193" t="s">
        <v>12</v>
      </c>
      <c r="K193">
        <v>4</v>
      </c>
    </row>
    <row r="194" spans="1:11" x14ac:dyDescent="0.35">
      <c r="A194" t="s">
        <v>3038</v>
      </c>
      <c r="B194">
        <v>626</v>
      </c>
      <c r="C194">
        <v>3.13</v>
      </c>
      <c r="D194">
        <v>3.55</v>
      </c>
      <c r="E194">
        <v>18.850000202655799</v>
      </c>
      <c r="F194">
        <v>14.659999310970299</v>
      </c>
      <c r="G194">
        <v>14.1399994492531</v>
      </c>
      <c r="H194" t="s">
        <v>3038</v>
      </c>
      <c r="I194" t="s">
        <v>3039</v>
      </c>
      <c r="J194" t="s">
        <v>12</v>
      </c>
      <c r="K194">
        <v>2</v>
      </c>
    </row>
    <row r="195" spans="1:11" x14ac:dyDescent="0.35">
      <c r="A195" t="s">
        <v>2494</v>
      </c>
      <c r="B195">
        <v>519</v>
      </c>
      <c r="C195">
        <v>4.37</v>
      </c>
      <c r="D195">
        <v>4.51</v>
      </c>
      <c r="E195">
        <v>10.1499997079372</v>
      </c>
      <c r="F195">
        <v>6.72399997711182</v>
      </c>
      <c r="G195">
        <v>3.6669999361038199</v>
      </c>
      <c r="H195" t="s">
        <v>2494</v>
      </c>
      <c r="I195" t="s">
        <v>2495</v>
      </c>
      <c r="J195" t="s">
        <v>12</v>
      </c>
      <c r="K195">
        <v>3</v>
      </c>
    </row>
    <row r="196" spans="1:11" x14ac:dyDescent="0.35">
      <c r="A196" t="s">
        <v>2908</v>
      </c>
      <c r="B196">
        <v>600</v>
      </c>
      <c r="C196">
        <v>3.55</v>
      </c>
      <c r="D196">
        <v>3.78</v>
      </c>
      <c r="E196">
        <v>3.8479998707771301</v>
      </c>
      <c r="F196">
        <v>2.2450000047683698</v>
      </c>
      <c r="G196">
        <v>1.1909999884664999</v>
      </c>
      <c r="H196" t="s">
        <v>2908</v>
      </c>
      <c r="I196" t="s">
        <v>2909</v>
      </c>
      <c r="J196" t="s">
        <v>12</v>
      </c>
      <c r="K196">
        <v>2</v>
      </c>
    </row>
    <row r="197" spans="1:11" x14ac:dyDescent="0.35">
      <c r="A197" t="s">
        <v>1436</v>
      </c>
      <c r="B197">
        <v>314</v>
      </c>
      <c r="C197">
        <v>9.11</v>
      </c>
      <c r="D197">
        <v>9.18</v>
      </c>
      <c r="E197">
        <v>21.799999475479101</v>
      </c>
      <c r="F197">
        <v>17.000000178813899</v>
      </c>
      <c r="G197">
        <v>15.0000005960464</v>
      </c>
      <c r="H197" t="s">
        <v>1436</v>
      </c>
      <c r="I197" t="s">
        <v>1437</v>
      </c>
      <c r="J197" t="s">
        <v>12</v>
      </c>
      <c r="K197">
        <v>6</v>
      </c>
    </row>
    <row r="198" spans="1:11" x14ac:dyDescent="0.35">
      <c r="A198" t="s">
        <v>1088</v>
      </c>
      <c r="B198">
        <v>224</v>
      </c>
      <c r="C198">
        <v>12.9</v>
      </c>
      <c r="D198">
        <v>13</v>
      </c>
      <c r="E198">
        <v>11.930000036954899</v>
      </c>
      <c r="F198">
        <v>11.930000036954899</v>
      </c>
      <c r="G198">
        <v>8.35300013422966</v>
      </c>
      <c r="H198" t="s">
        <v>1088</v>
      </c>
      <c r="I198" t="s">
        <v>1089</v>
      </c>
      <c r="J198" t="s">
        <v>12</v>
      </c>
      <c r="K198">
        <v>7</v>
      </c>
    </row>
    <row r="199" spans="1:11" x14ac:dyDescent="0.35">
      <c r="A199" t="s">
        <v>3479</v>
      </c>
      <c r="B199">
        <v>685</v>
      </c>
      <c r="C199">
        <v>2.36</v>
      </c>
      <c r="D199">
        <v>5.65</v>
      </c>
      <c r="E199">
        <v>11.879999935627</v>
      </c>
      <c r="F199">
        <v>5.9379998594522503</v>
      </c>
      <c r="G199">
        <v>3.3250000327825502</v>
      </c>
      <c r="H199" t="s">
        <v>3479</v>
      </c>
      <c r="I199" t="s">
        <v>3480</v>
      </c>
      <c r="J199" t="s">
        <v>12</v>
      </c>
      <c r="K199">
        <v>3</v>
      </c>
    </row>
    <row r="200" spans="1:11" x14ac:dyDescent="0.35">
      <c r="A200" t="s">
        <v>861</v>
      </c>
      <c r="B200">
        <v>166</v>
      </c>
      <c r="C200">
        <v>17.27</v>
      </c>
      <c r="D200">
        <v>17.350000000000001</v>
      </c>
      <c r="E200">
        <v>23.960000276565601</v>
      </c>
      <c r="F200">
        <v>21.690000593662301</v>
      </c>
      <c r="G200">
        <v>15.260000526905101</v>
      </c>
      <c r="H200" t="s">
        <v>861</v>
      </c>
      <c r="I200" t="s">
        <v>862</v>
      </c>
      <c r="J200" t="s">
        <v>12</v>
      </c>
      <c r="K200">
        <v>9</v>
      </c>
    </row>
    <row r="201" spans="1:11" x14ac:dyDescent="0.35">
      <c r="A201" t="s">
        <v>4315</v>
      </c>
      <c r="B201">
        <v>839</v>
      </c>
      <c r="C201">
        <v>1.64</v>
      </c>
      <c r="D201">
        <v>3.36</v>
      </c>
      <c r="E201">
        <v>13.3699998259544</v>
      </c>
      <c r="F201">
        <v>12.870000302791601</v>
      </c>
      <c r="G201">
        <v>12.380000203847899</v>
      </c>
      <c r="H201" t="s">
        <v>4315</v>
      </c>
      <c r="I201" t="s">
        <v>4316</v>
      </c>
      <c r="J201" t="s">
        <v>12</v>
      </c>
      <c r="K201">
        <v>2</v>
      </c>
    </row>
    <row r="202" spans="1:11" x14ac:dyDescent="0.35">
      <c r="A202" t="s">
        <v>1284</v>
      </c>
      <c r="B202">
        <v>275</v>
      </c>
      <c r="C202">
        <v>10.66</v>
      </c>
      <c r="D202">
        <v>10.76</v>
      </c>
      <c r="E202">
        <v>31.159999966621399</v>
      </c>
      <c r="F202">
        <v>22.200000286102298</v>
      </c>
      <c r="G202">
        <v>13.2499992847443</v>
      </c>
      <c r="H202" t="s">
        <v>1284</v>
      </c>
      <c r="I202" t="s">
        <v>1285</v>
      </c>
      <c r="J202" t="s">
        <v>12</v>
      </c>
      <c r="K202">
        <v>5</v>
      </c>
    </row>
    <row r="203" spans="1:11" x14ac:dyDescent="0.35">
      <c r="A203" t="s">
        <v>2867</v>
      </c>
      <c r="B203">
        <v>590</v>
      </c>
      <c r="C203">
        <v>3.72</v>
      </c>
      <c r="D203">
        <v>3.8</v>
      </c>
      <c r="E203">
        <v>21.299999952316298</v>
      </c>
      <c r="F203">
        <v>21.299999952316298</v>
      </c>
      <c r="G203">
        <v>21.299999952316298</v>
      </c>
      <c r="H203" t="s">
        <v>2867</v>
      </c>
      <c r="I203" t="s">
        <v>2868</v>
      </c>
      <c r="J203" t="s">
        <v>12</v>
      </c>
      <c r="K203">
        <v>2</v>
      </c>
    </row>
    <row r="204" spans="1:11" x14ac:dyDescent="0.35">
      <c r="A204" t="s">
        <v>1584</v>
      </c>
      <c r="B204">
        <v>349</v>
      </c>
      <c r="C204">
        <v>7.93</v>
      </c>
      <c r="D204">
        <v>8.0299999999999994</v>
      </c>
      <c r="E204">
        <v>22.930000722408298</v>
      </c>
      <c r="F204">
        <v>22.560000419616699</v>
      </c>
      <c r="G204">
        <v>18.050000071525599</v>
      </c>
      <c r="H204" t="s">
        <v>1584</v>
      </c>
      <c r="I204" t="s">
        <v>1585</v>
      </c>
      <c r="J204" t="s">
        <v>12</v>
      </c>
      <c r="K204">
        <v>4</v>
      </c>
    </row>
    <row r="205" spans="1:11" x14ac:dyDescent="0.35">
      <c r="A205" t="s">
        <v>1084</v>
      </c>
      <c r="B205">
        <v>222</v>
      </c>
      <c r="C205">
        <v>12.97</v>
      </c>
      <c r="D205">
        <v>13.05</v>
      </c>
      <c r="E205">
        <v>42.899999022483797</v>
      </c>
      <c r="F205">
        <v>40.689998865127599</v>
      </c>
      <c r="G205">
        <v>35.649999976158099</v>
      </c>
      <c r="H205" t="s">
        <v>1084</v>
      </c>
      <c r="I205" t="s">
        <v>1085</v>
      </c>
      <c r="J205" t="s">
        <v>12</v>
      </c>
      <c r="K205">
        <v>7</v>
      </c>
    </row>
    <row r="206" spans="1:11" x14ac:dyDescent="0.35">
      <c r="A206" t="s">
        <v>1496</v>
      </c>
      <c r="B206">
        <v>330</v>
      </c>
      <c r="C206">
        <v>8.39</v>
      </c>
      <c r="D206">
        <v>51.43</v>
      </c>
      <c r="E206">
        <v>72.5799977779388</v>
      </c>
      <c r="F206">
        <v>68.989998102188096</v>
      </c>
      <c r="G206">
        <v>68.989998102188096</v>
      </c>
      <c r="H206" t="s">
        <v>1496</v>
      </c>
      <c r="I206" t="s">
        <v>1497</v>
      </c>
      <c r="J206" t="s">
        <v>12</v>
      </c>
      <c r="K206">
        <v>46</v>
      </c>
    </row>
    <row r="207" spans="1:11" x14ac:dyDescent="0.35">
      <c r="A207" t="s">
        <v>719</v>
      </c>
      <c r="B207">
        <v>136</v>
      </c>
      <c r="C207">
        <v>19.66</v>
      </c>
      <c r="D207">
        <v>19.73</v>
      </c>
      <c r="E207">
        <v>35.910001397132902</v>
      </c>
      <c r="F207">
        <v>33.219999074935899</v>
      </c>
      <c r="G207">
        <v>32.550001144409201</v>
      </c>
      <c r="H207" t="s">
        <v>719</v>
      </c>
      <c r="I207" t="s">
        <v>720</v>
      </c>
      <c r="J207" t="s">
        <v>12</v>
      </c>
      <c r="K207">
        <v>10</v>
      </c>
    </row>
    <row r="208" spans="1:11" x14ac:dyDescent="0.35">
      <c r="A208" t="s">
        <v>1854</v>
      </c>
      <c r="B208">
        <v>406</v>
      </c>
      <c r="C208">
        <v>6.53</v>
      </c>
      <c r="D208">
        <v>6.63</v>
      </c>
      <c r="E208">
        <v>5.58700002729893</v>
      </c>
      <c r="F208">
        <v>5.58700002729893</v>
      </c>
      <c r="G208">
        <v>5.58700002729893</v>
      </c>
      <c r="H208" t="s">
        <v>1854</v>
      </c>
      <c r="I208" t="s">
        <v>1855</v>
      </c>
      <c r="J208" t="s">
        <v>12</v>
      </c>
      <c r="K208">
        <v>4</v>
      </c>
    </row>
    <row r="209" spans="1:11" x14ac:dyDescent="0.35">
      <c r="A209" t="s">
        <v>1203</v>
      </c>
      <c r="B209">
        <v>255</v>
      </c>
      <c r="C209">
        <v>11.44</v>
      </c>
      <c r="D209">
        <v>29.14</v>
      </c>
      <c r="E209">
        <v>28.8599997758865</v>
      </c>
      <c r="F209">
        <v>26.8099993467331</v>
      </c>
      <c r="G209">
        <v>25.080001354217501</v>
      </c>
      <c r="H209" t="s">
        <v>1203</v>
      </c>
      <c r="I209" t="s">
        <v>1204</v>
      </c>
      <c r="J209" t="s">
        <v>12</v>
      </c>
      <c r="K209">
        <v>19</v>
      </c>
    </row>
    <row r="210" spans="1:11" x14ac:dyDescent="0.35">
      <c r="A210" t="s">
        <v>426</v>
      </c>
      <c r="B210">
        <v>72</v>
      </c>
      <c r="C210">
        <v>31.05</v>
      </c>
      <c r="D210">
        <v>31.06</v>
      </c>
      <c r="E210">
        <v>38.240000605583198</v>
      </c>
      <c r="F210">
        <v>38.240000605583198</v>
      </c>
      <c r="G210">
        <v>36.100000143051098</v>
      </c>
      <c r="H210" t="s">
        <v>426</v>
      </c>
      <c r="I210" t="s">
        <v>427</v>
      </c>
      <c r="J210" t="s">
        <v>12</v>
      </c>
      <c r="K210">
        <v>18</v>
      </c>
    </row>
    <row r="211" spans="1:11" x14ac:dyDescent="0.35">
      <c r="A211" t="s">
        <v>870</v>
      </c>
      <c r="B211">
        <v>169</v>
      </c>
      <c r="C211">
        <v>17.03</v>
      </c>
      <c r="D211">
        <v>17.149999999999999</v>
      </c>
      <c r="E211">
        <v>27.880001068115199</v>
      </c>
      <c r="F211">
        <v>27.880001068115199</v>
      </c>
      <c r="G211">
        <v>19.490000605583202</v>
      </c>
      <c r="H211" t="s">
        <v>870</v>
      </c>
      <c r="I211" t="s">
        <v>871</v>
      </c>
      <c r="J211" t="s">
        <v>12</v>
      </c>
      <c r="K211">
        <v>10</v>
      </c>
    </row>
    <row r="212" spans="1:11" x14ac:dyDescent="0.35">
      <c r="A212" t="s">
        <v>1255</v>
      </c>
      <c r="B212">
        <v>266</v>
      </c>
      <c r="C212">
        <v>10.89</v>
      </c>
      <c r="D212">
        <v>11.01</v>
      </c>
      <c r="E212">
        <v>26.930001378059401</v>
      </c>
      <c r="F212">
        <v>24.459999799728401</v>
      </c>
      <c r="G212">
        <v>24.459999799728401</v>
      </c>
      <c r="H212" t="s">
        <v>1255</v>
      </c>
      <c r="I212" t="s">
        <v>1256</v>
      </c>
      <c r="J212" t="s">
        <v>12</v>
      </c>
      <c r="K212">
        <v>6</v>
      </c>
    </row>
    <row r="213" spans="1:11" x14ac:dyDescent="0.35">
      <c r="A213" t="s">
        <v>1028</v>
      </c>
      <c r="B213">
        <v>210</v>
      </c>
      <c r="C213">
        <v>13.64</v>
      </c>
      <c r="D213">
        <v>13.66</v>
      </c>
      <c r="E213">
        <v>20.5300003290176</v>
      </c>
      <c r="F213">
        <v>20.5300003290176</v>
      </c>
      <c r="G213">
        <v>20.5300003290176</v>
      </c>
      <c r="H213" t="s">
        <v>1028</v>
      </c>
      <c r="I213" t="s">
        <v>1029</v>
      </c>
      <c r="J213" t="s">
        <v>12</v>
      </c>
      <c r="K213">
        <v>7</v>
      </c>
    </row>
    <row r="214" spans="1:11" x14ac:dyDescent="0.35">
      <c r="A214" t="s">
        <v>1966</v>
      </c>
      <c r="B214">
        <v>433</v>
      </c>
      <c r="C214">
        <v>6</v>
      </c>
      <c r="D214">
        <v>6</v>
      </c>
      <c r="E214">
        <v>31.749999523162799</v>
      </c>
      <c r="F214">
        <v>31.749999523162799</v>
      </c>
      <c r="G214">
        <v>31.749999523162799</v>
      </c>
      <c r="H214" t="s">
        <v>1966</v>
      </c>
      <c r="I214" t="s">
        <v>1967</v>
      </c>
      <c r="J214" t="s">
        <v>12</v>
      </c>
      <c r="K214">
        <v>4</v>
      </c>
    </row>
    <row r="215" spans="1:11" x14ac:dyDescent="0.35">
      <c r="A215" t="s">
        <v>1856</v>
      </c>
      <c r="B215">
        <v>407</v>
      </c>
      <c r="C215">
        <v>6.48</v>
      </c>
      <c r="D215">
        <v>6.51</v>
      </c>
      <c r="E215">
        <v>36.5399986505508</v>
      </c>
      <c r="F215">
        <v>36.5399986505508</v>
      </c>
      <c r="G215">
        <v>30.770000815391501</v>
      </c>
      <c r="H215" t="s">
        <v>1856</v>
      </c>
      <c r="I215" t="s">
        <v>1857</v>
      </c>
      <c r="J215" t="s">
        <v>12</v>
      </c>
      <c r="K215">
        <v>3</v>
      </c>
    </row>
    <row r="216" spans="1:11" x14ac:dyDescent="0.35">
      <c r="A216" t="s">
        <v>3062</v>
      </c>
      <c r="B216">
        <v>636</v>
      </c>
      <c r="C216">
        <v>3.01</v>
      </c>
      <c r="D216">
        <v>3.08</v>
      </c>
      <c r="E216">
        <v>5.4010000079870197</v>
      </c>
      <c r="F216">
        <v>5.4010000079870197</v>
      </c>
      <c r="G216">
        <v>5.4010000079870197</v>
      </c>
      <c r="H216" t="s">
        <v>3062</v>
      </c>
      <c r="I216" t="s">
        <v>3063</v>
      </c>
      <c r="J216" t="s">
        <v>12</v>
      </c>
      <c r="K216">
        <v>2</v>
      </c>
    </row>
    <row r="217" spans="1:11" x14ac:dyDescent="0.35">
      <c r="A217" t="s">
        <v>1991</v>
      </c>
      <c r="B217">
        <v>438</v>
      </c>
      <c r="C217">
        <v>5.9</v>
      </c>
      <c r="D217">
        <v>6.05</v>
      </c>
      <c r="E217">
        <v>8.59000012278557</v>
      </c>
      <c r="F217">
        <v>7.6180003583431199</v>
      </c>
      <c r="G217">
        <v>3.2409999519586599</v>
      </c>
      <c r="H217" t="s">
        <v>1991</v>
      </c>
      <c r="I217" t="s">
        <v>1992</v>
      </c>
      <c r="J217" t="s">
        <v>12</v>
      </c>
      <c r="K217">
        <v>3</v>
      </c>
    </row>
    <row r="218" spans="1:11" x14ac:dyDescent="0.35">
      <c r="A218" t="s">
        <v>3603</v>
      </c>
      <c r="B218">
        <v>714</v>
      </c>
      <c r="C218">
        <v>2.15</v>
      </c>
      <c r="D218">
        <v>2.36</v>
      </c>
      <c r="E218">
        <v>7.0660002529621098</v>
      </c>
      <c r="F218">
        <v>7.0660002529621098</v>
      </c>
      <c r="G218">
        <v>3.8400001823902099</v>
      </c>
      <c r="H218" t="s">
        <v>3603</v>
      </c>
      <c r="I218" t="s">
        <v>3604</v>
      </c>
      <c r="J218" t="s">
        <v>12</v>
      </c>
      <c r="K218">
        <v>2</v>
      </c>
    </row>
    <row r="219" spans="1:11" x14ac:dyDescent="0.35">
      <c r="A219" t="s">
        <v>1956</v>
      </c>
      <c r="B219">
        <v>429</v>
      </c>
      <c r="C219">
        <v>6.07</v>
      </c>
      <c r="D219">
        <v>6.19</v>
      </c>
      <c r="E219">
        <v>21.089999377727501</v>
      </c>
      <c r="F219">
        <v>21.089999377727501</v>
      </c>
      <c r="G219">
        <v>21.089999377727501</v>
      </c>
      <c r="H219" t="s">
        <v>1956</v>
      </c>
      <c r="I219" t="s">
        <v>1957</v>
      </c>
      <c r="J219" t="s">
        <v>12</v>
      </c>
      <c r="K219">
        <v>5</v>
      </c>
    </row>
    <row r="220" spans="1:11" x14ac:dyDescent="0.35">
      <c r="A220" t="s">
        <v>518</v>
      </c>
      <c r="B220">
        <v>88</v>
      </c>
      <c r="C220">
        <v>27.66</v>
      </c>
      <c r="D220">
        <v>27.69</v>
      </c>
      <c r="E220">
        <v>46.050000190734899</v>
      </c>
      <c r="F220">
        <v>40.569999814033501</v>
      </c>
      <c r="G220">
        <v>40.569999814033501</v>
      </c>
      <c r="H220" t="s">
        <v>518</v>
      </c>
      <c r="I220" t="s">
        <v>519</v>
      </c>
      <c r="J220" t="s">
        <v>12</v>
      </c>
      <c r="K220">
        <v>14</v>
      </c>
    </row>
    <row r="221" spans="1:11" x14ac:dyDescent="0.35">
      <c r="A221" t="s">
        <v>929</v>
      </c>
      <c r="B221">
        <v>183</v>
      </c>
      <c r="C221">
        <v>15.27</v>
      </c>
      <c r="D221">
        <v>15.31</v>
      </c>
      <c r="E221">
        <v>25.499999523162799</v>
      </c>
      <c r="F221">
        <v>23.870000243187</v>
      </c>
      <c r="G221">
        <v>22.4199995398521</v>
      </c>
      <c r="H221" t="s">
        <v>929</v>
      </c>
      <c r="I221" t="s">
        <v>930</v>
      </c>
      <c r="J221" t="s">
        <v>12</v>
      </c>
      <c r="K221">
        <v>8</v>
      </c>
    </row>
    <row r="222" spans="1:11" x14ac:dyDescent="0.35">
      <c r="A222" t="s">
        <v>2498</v>
      </c>
      <c r="B222">
        <v>520</v>
      </c>
      <c r="C222">
        <v>4.3499999999999996</v>
      </c>
      <c r="D222">
        <v>4.45</v>
      </c>
      <c r="E222">
        <v>7.4069999158382398</v>
      </c>
      <c r="F222">
        <v>7.4069999158382398</v>
      </c>
      <c r="G222">
        <v>5.7780001312494296</v>
      </c>
      <c r="H222" t="s">
        <v>2498</v>
      </c>
      <c r="I222" t="s">
        <v>2499</v>
      </c>
      <c r="J222" t="s">
        <v>12</v>
      </c>
      <c r="K222">
        <v>3</v>
      </c>
    </row>
    <row r="223" spans="1:11" x14ac:dyDescent="0.35">
      <c r="A223" t="s">
        <v>3495</v>
      </c>
      <c r="B223">
        <v>688</v>
      </c>
      <c r="C223">
        <v>2.34</v>
      </c>
      <c r="D223">
        <v>2.38</v>
      </c>
      <c r="E223">
        <v>46.009999513626099</v>
      </c>
      <c r="F223">
        <v>36.809998750686603</v>
      </c>
      <c r="G223">
        <v>7.3619998991489402</v>
      </c>
      <c r="H223" t="s">
        <v>3495</v>
      </c>
      <c r="I223" t="s">
        <v>3496</v>
      </c>
      <c r="J223" t="s">
        <v>12</v>
      </c>
      <c r="K223">
        <v>1</v>
      </c>
    </row>
    <row r="224" spans="1:11" x14ac:dyDescent="0.35">
      <c r="A224" t="s">
        <v>1932</v>
      </c>
      <c r="B224">
        <v>420</v>
      </c>
      <c r="C224">
        <v>6.22</v>
      </c>
      <c r="D224">
        <v>6.31</v>
      </c>
      <c r="E224">
        <v>15.870000422000899</v>
      </c>
      <c r="F224">
        <v>15.870000422000899</v>
      </c>
      <c r="G224">
        <v>12.2800000011921</v>
      </c>
      <c r="H224" t="s">
        <v>1932</v>
      </c>
      <c r="I224" t="s">
        <v>1933</v>
      </c>
      <c r="J224" t="s">
        <v>12</v>
      </c>
      <c r="K224">
        <v>3</v>
      </c>
    </row>
    <row r="225" spans="1:11" x14ac:dyDescent="0.35">
      <c r="A225" t="s">
        <v>3050</v>
      </c>
      <c r="B225">
        <v>630</v>
      </c>
      <c r="C225">
        <v>3.08</v>
      </c>
      <c r="D225">
        <v>3.16</v>
      </c>
      <c r="E225">
        <v>5.2560001611709604</v>
      </c>
      <c r="F225">
        <v>2.9050000011920898</v>
      </c>
      <c r="G225">
        <v>2.9050000011920898</v>
      </c>
      <c r="H225" t="s">
        <v>3050</v>
      </c>
      <c r="I225" t="s">
        <v>3051</v>
      </c>
      <c r="J225" t="s">
        <v>12</v>
      </c>
      <c r="K225">
        <v>2</v>
      </c>
    </row>
    <row r="226" spans="1:11" x14ac:dyDescent="0.35">
      <c r="A226" t="s">
        <v>2175</v>
      </c>
      <c r="B226">
        <v>475</v>
      </c>
      <c r="C226">
        <v>5.2</v>
      </c>
      <c r="D226">
        <v>5.31</v>
      </c>
      <c r="E226">
        <v>17.5500005483627</v>
      </c>
      <c r="F226">
        <v>11.8900001049042</v>
      </c>
      <c r="G226">
        <v>7.7359996736049697</v>
      </c>
      <c r="H226" t="s">
        <v>2175</v>
      </c>
      <c r="I226" t="s">
        <v>2176</v>
      </c>
      <c r="J226" t="s">
        <v>12</v>
      </c>
      <c r="K226">
        <v>3</v>
      </c>
    </row>
    <row r="227" spans="1:11" x14ac:dyDescent="0.35">
      <c r="A227" t="s">
        <v>1026</v>
      </c>
      <c r="B227">
        <v>209</v>
      </c>
      <c r="C227">
        <v>13.66</v>
      </c>
      <c r="D227">
        <v>13.71</v>
      </c>
      <c r="E227">
        <v>32.260000705719001</v>
      </c>
      <c r="F227">
        <v>21.590000391006502</v>
      </c>
      <c r="G227">
        <v>21.590000391006502</v>
      </c>
      <c r="H227" t="s">
        <v>1026</v>
      </c>
      <c r="I227" t="s">
        <v>1027</v>
      </c>
      <c r="J227" t="s">
        <v>12</v>
      </c>
      <c r="K227">
        <v>8</v>
      </c>
    </row>
    <row r="228" spans="1:11" x14ac:dyDescent="0.35">
      <c r="A228" t="s">
        <v>1908</v>
      </c>
      <c r="B228">
        <v>414</v>
      </c>
      <c r="C228">
        <v>6.29</v>
      </c>
      <c r="D228">
        <v>6.47</v>
      </c>
      <c r="E228">
        <v>16.889999806881001</v>
      </c>
      <c r="F228">
        <v>13.0799993872643</v>
      </c>
      <c r="G228">
        <v>4.9049999564886102</v>
      </c>
      <c r="H228" t="s">
        <v>1908</v>
      </c>
      <c r="I228" t="s">
        <v>1909</v>
      </c>
      <c r="J228" t="s">
        <v>12</v>
      </c>
      <c r="K228">
        <v>3</v>
      </c>
    </row>
    <row r="229" spans="1:11" x14ac:dyDescent="0.35">
      <c r="A229" t="s">
        <v>1410</v>
      </c>
      <c r="B229">
        <v>309</v>
      </c>
      <c r="C229">
        <v>9.43</v>
      </c>
      <c r="D229">
        <v>9.7200000000000006</v>
      </c>
      <c r="E229">
        <v>16.329999268055001</v>
      </c>
      <c r="F229">
        <v>16.329999268055001</v>
      </c>
      <c r="G229">
        <v>12.129999697208399</v>
      </c>
      <c r="H229" t="s">
        <v>1410</v>
      </c>
      <c r="I229" t="s">
        <v>1411</v>
      </c>
      <c r="J229" t="s">
        <v>12</v>
      </c>
      <c r="K229">
        <v>6</v>
      </c>
    </row>
    <row r="230" spans="1:11" x14ac:dyDescent="0.35">
      <c r="A230" t="s">
        <v>3873</v>
      </c>
      <c r="B230">
        <v>756</v>
      </c>
      <c r="C230">
        <v>2</v>
      </c>
      <c r="D230">
        <v>3.64</v>
      </c>
      <c r="E230">
        <v>9.8360002040863002</v>
      </c>
      <c r="F230">
        <v>9.8360002040863002</v>
      </c>
      <c r="G230">
        <v>9.8360002040863002</v>
      </c>
      <c r="H230" t="s">
        <v>3873</v>
      </c>
      <c r="I230" t="s">
        <v>3874</v>
      </c>
      <c r="J230" t="s">
        <v>12</v>
      </c>
      <c r="K230">
        <v>2</v>
      </c>
    </row>
    <row r="231" spans="1:11" x14ac:dyDescent="0.35">
      <c r="A231" t="s">
        <v>1730</v>
      </c>
      <c r="B231">
        <v>388</v>
      </c>
      <c r="C231">
        <v>7.05</v>
      </c>
      <c r="D231">
        <v>7.21</v>
      </c>
      <c r="E231">
        <v>33.759999275207498</v>
      </c>
      <c r="F231">
        <v>19.850000739097599</v>
      </c>
      <c r="G231">
        <v>17.010000348091101</v>
      </c>
      <c r="H231" t="s">
        <v>1730</v>
      </c>
      <c r="I231" t="s">
        <v>1731</v>
      </c>
      <c r="J231" t="s">
        <v>12</v>
      </c>
      <c r="K231">
        <v>4</v>
      </c>
    </row>
    <row r="232" spans="1:11" x14ac:dyDescent="0.35">
      <c r="A232" t="s">
        <v>1388</v>
      </c>
      <c r="B232">
        <v>302</v>
      </c>
      <c r="C232">
        <v>9.7100000000000009</v>
      </c>
      <c r="D232">
        <v>9.83</v>
      </c>
      <c r="E232">
        <v>12.1200002729893</v>
      </c>
      <c r="F232">
        <v>12.1200002729893</v>
      </c>
      <c r="G232">
        <v>11.3899998366833</v>
      </c>
      <c r="H232" t="s">
        <v>1388</v>
      </c>
      <c r="I232" t="s">
        <v>1389</v>
      </c>
      <c r="J232" t="s">
        <v>12</v>
      </c>
      <c r="K232">
        <v>5</v>
      </c>
    </row>
    <row r="233" spans="1:11" x14ac:dyDescent="0.35">
      <c r="A233" t="s">
        <v>3475</v>
      </c>
      <c r="B233">
        <v>683</v>
      </c>
      <c r="C233">
        <v>2.37</v>
      </c>
      <c r="D233">
        <v>2.4</v>
      </c>
      <c r="E233">
        <v>37.5</v>
      </c>
      <c r="F233">
        <v>26.919999718666102</v>
      </c>
      <c r="G233">
        <v>10.5800002813339</v>
      </c>
      <c r="H233" t="s">
        <v>3475</v>
      </c>
      <c r="I233" t="s">
        <v>3476</v>
      </c>
      <c r="J233" t="s">
        <v>12</v>
      </c>
      <c r="K233">
        <v>1</v>
      </c>
    </row>
    <row r="234" spans="1:11" x14ac:dyDescent="0.35">
      <c r="A234" t="s">
        <v>4038</v>
      </c>
      <c r="B234">
        <v>787</v>
      </c>
      <c r="C234">
        <v>2</v>
      </c>
      <c r="D234">
        <v>2</v>
      </c>
      <c r="E234">
        <v>8.0540001392364502</v>
      </c>
      <c r="F234">
        <v>8.0540001392364502</v>
      </c>
      <c r="G234">
        <v>8.0540001392364502</v>
      </c>
      <c r="H234" t="s">
        <v>4038</v>
      </c>
      <c r="I234" t="s">
        <v>4039</v>
      </c>
      <c r="J234" t="s">
        <v>12</v>
      </c>
      <c r="K234">
        <v>1</v>
      </c>
    </row>
    <row r="235" spans="1:11" x14ac:dyDescent="0.35">
      <c r="A235" t="s">
        <v>1032</v>
      </c>
      <c r="B235">
        <v>212</v>
      </c>
      <c r="C235">
        <v>13.41</v>
      </c>
      <c r="D235">
        <v>13.56</v>
      </c>
      <c r="E235">
        <v>27.419999241828901</v>
      </c>
      <c r="F235">
        <v>19.889999926090201</v>
      </c>
      <c r="G235">
        <v>16.310000419616699</v>
      </c>
      <c r="H235" t="s">
        <v>1032</v>
      </c>
      <c r="I235" t="s">
        <v>1033</v>
      </c>
      <c r="J235" t="s">
        <v>12</v>
      </c>
      <c r="K235">
        <v>7</v>
      </c>
    </row>
    <row r="236" spans="1:11" x14ac:dyDescent="0.35">
      <c r="A236" t="s">
        <v>1958</v>
      </c>
      <c r="B236">
        <v>430</v>
      </c>
      <c r="C236">
        <v>6.04</v>
      </c>
      <c r="D236">
        <v>6.17</v>
      </c>
      <c r="E236">
        <v>8.6230002343654597</v>
      </c>
      <c r="F236">
        <v>8.6230002343654597</v>
      </c>
      <c r="G236">
        <v>7.1099996566772496</v>
      </c>
      <c r="H236" t="s">
        <v>1958</v>
      </c>
      <c r="I236" t="s">
        <v>1959</v>
      </c>
      <c r="J236" t="s">
        <v>12</v>
      </c>
      <c r="K236">
        <v>3</v>
      </c>
    </row>
    <row r="237" spans="1:11" x14ac:dyDescent="0.35">
      <c r="A237" t="s">
        <v>1960</v>
      </c>
      <c r="B237">
        <v>431</v>
      </c>
      <c r="C237">
        <v>6</v>
      </c>
      <c r="D237">
        <v>6</v>
      </c>
      <c r="E237">
        <v>17.059999704361001</v>
      </c>
      <c r="F237">
        <v>17.059999704361001</v>
      </c>
      <c r="G237">
        <v>17.059999704361001</v>
      </c>
      <c r="H237" t="s">
        <v>1960</v>
      </c>
      <c r="I237" t="s">
        <v>1961</v>
      </c>
      <c r="J237" t="s">
        <v>12</v>
      </c>
      <c r="K237">
        <v>3</v>
      </c>
    </row>
    <row r="238" spans="1:11" x14ac:dyDescent="0.35">
      <c r="A238" t="s">
        <v>2065</v>
      </c>
      <c r="B238">
        <v>448</v>
      </c>
      <c r="C238">
        <v>5.71</v>
      </c>
      <c r="D238">
        <v>5.76</v>
      </c>
      <c r="E238">
        <v>22.0200002193451</v>
      </c>
      <c r="F238">
        <v>22.0200002193451</v>
      </c>
      <c r="G238">
        <v>22.0200002193451</v>
      </c>
      <c r="H238" t="s">
        <v>2065</v>
      </c>
      <c r="I238" t="s">
        <v>2066</v>
      </c>
      <c r="J238" t="s">
        <v>12</v>
      </c>
      <c r="K238">
        <v>4</v>
      </c>
    </row>
    <row r="239" spans="1:11" x14ac:dyDescent="0.35">
      <c r="A239" t="s">
        <v>2437</v>
      </c>
      <c r="B239">
        <v>513</v>
      </c>
      <c r="C239">
        <v>4.47</v>
      </c>
      <c r="D239">
        <v>4.63</v>
      </c>
      <c r="E239">
        <v>20.229999721050302</v>
      </c>
      <c r="F239">
        <v>20.229999721050302</v>
      </c>
      <c r="G239">
        <v>14.790000021457701</v>
      </c>
      <c r="H239" t="s">
        <v>2437</v>
      </c>
      <c r="I239" t="s">
        <v>2438</v>
      </c>
      <c r="J239" t="s">
        <v>12</v>
      </c>
      <c r="K239">
        <v>3</v>
      </c>
    </row>
    <row r="240" spans="1:11" x14ac:dyDescent="0.35">
      <c r="A240" t="s">
        <v>1116</v>
      </c>
      <c r="B240">
        <v>232</v>
      </c>
      <c r="C240">
        <v>12.54</v>
      </c>
      <c r="D240">
        <v>12.59</v>
      </c>
      <c r="E240">
        <v>23.739999532699599</v>
      </c>
      <c r="F240">
        <v>19.249999523162799</v>
      </c>
      <c r="G240">
        <v>19.249999523162799</v>
      </c>
      <c r="H240" t="s">
        <v>1116</v>
      </c>
      <c r="I240" t="s">
        <v>1117</v>
      </c>
      <c r="J240" t="s">
        <v>12</v>
      </c>
      <c r="K240">
        <v>7</v>
      </c>
    </row>
    <row r="241" spans="1:11" x14ac:dyDescent="0.35">
      <c r="A241" t="s">
        <v>1090</v>
      </c>
      <c r="B241">
        <v>225</v>
      </c>
      <c r="C241">
        <v>12.87</v>
      </c>
      <c r="D241">
        <v>13.01</v>
      </c>
      <c r="E241">
        <v>27.730000019073501</v>
      </c>
      <c r="F241">
        <v>18.670000135898601</v>
      </c>
      <c r="G241">
        <v>18.299999833107002</v>
      </c>
      <c r="H241" t="s">
        <v>1090</v>
      </c>
      <c r="I241" t="s">
        <v>1091</v>
      </c>
      <c r="J241" t="s">
        <v>12</v>
      </c>
      <c r="K241">
        <v>7</v>
      </c>
    </row>
    <row r="242" spans="1:11" x14ac:dyDescent="0.35">
      <c r="A242" t="s">
        <v>2051</v>
      </c>
      <c r="B242">
        <v>444</v>
      </c>
      <c r="C242">
        <v>5.77</v>
      </c>
      <c r="D242">
        <v>5.82</v>
      </c>
      <c r="E242">
        <v>7.1149997413158399</v>
      </c>
      <c r="F242">
        <v>7.1149997413158399</v>
      </c>
      <c r="G242">
        <v>7.1149997413158399</v>
      </c>
      <c r="H242" t="s">
        <v>2051</v>
      </c>
      <c r="I242" t="s">
        <v>2052</v>
      </c>
      <c r="J242" t="s">
        <v>12</v>
      </c>
      <c r="K242">
        <v>3</v>
      </c>
    </row>
    <row r="243" spans="1:11" x14ac:dyDescent="0.35">
      <c r="A243" t="s">
        <v>4241</v>
      </c>
      <c r="B243">
        <v>822</v>
      </c>
      <c r="C243">
        <v>1.8</v>
      </c>
      <c r="D243">
        <v>6.88</v>
      </c>
      <c r="E243">
        <v>13.490000367164599</v>
      </c>
      <c r="F243">
        <v>13.490000367164599</v>
      </c>
      <c r="G243">
        <v>13.490000367164599</v>
      </c>
      <c r="H243" t="s">
        <v>4241</v>
      </c>
      <c r="I243" t="s">
        <v>4242</v>
      </c>
      <c r="J243" t="s">
        <v>12</v>
      </c>
      <c r="K243">
        <v>4</v>
      </c>
    </row>
    <row r="244" spans="1:11" x14ac:dyDescent="0.35">
      <c r="A244" t="s">
        <v>1870</v>
      </c>
      <c r="B244">
        <v>409</v>
      </c>
      <c r="C244">
        <v>6.35</v>
      </c>
      <c r="D244">
        <v>6.47</v>
      </c>
      <c r="E244">
        <v>19.099999964237199</v>
      </c>
      <c r="F244">
        <v>9.9720001220703107</v>
      </c>
      <c r="G244">
        <v>5.7580001652240798</v>
      </c>
      <c r="H244" t="s">
        <v>1870</v>
      </c>
      <c r="I244" t="s">
        <v>1871</v>
      </c>
      <c r="J244" t="s">
        <v>12</v>
      </c>
      <c r="K244">
        <v>3</v>
      </c>
    </row>
    <row r="245" spans="1:11" x14ac:dyDescent="0.35">
      <c r="A245" t="s">
        <v>674</v>
      </c>
      <c r="B245">
        <v>125</v>
      </c>
      <c r="C245">
        <v>20.84</v>
      </c>
      <c r="D245">
        <v>20.94</v>
      </c>
      <c r="E245">
        <v>21.950000524520899</v>
      </c>
      <c r="F245">
        <v>19.6299999952316</v>
      </c>
      <c r="G245">
        <v>12.5200003385544</v>
      </c>
      <c r="H245" t="s">
        <v>674</v>
      </c>
      <c r="I245" t="s">
        <v>675</v>
      </c>
      <c r="J245" t="s">
        <v>12</v>
      </c>
      <c r="K245">
        <v>10</v>
      </c>
    </row>
    <row r="246" spans="1:11" x14ac:dyDescent="0.35">
      <c r="A246" t="s">
        <v>1650</v>
      </c>
      <c r="B246">
        <v>362</v>
      </c>
      <c r="C246">
        <v>7.67</v>
      </c>
      <c r="D246">
        <v>7.87</v>
      </c>
      <c r="E246">
        <v>10.7900001108646</v>
      </c>
      <c r="F246">
        <v>7.9489998519420597</v>
      </c>
      <c r="G246">
        <v>4.0240000933408702</v>
      </c>
      <c r="H246" t="s">
        <v>1650</v>
      </c>
      <c r="I246" t="s">
        <v>1651</v>
      </c>
      <c r="J246" t="s">
        <v>12</v>
      </c>
      <c r="K246">
        <v>4</v>
      </c>
    </row>
    <row r="247" spans="1:11" x14ac:dyDescent="0.35">
      <c r="A247" t="s">
        <v>3759</v>
      </c>
      <c r="B247">
        <v>729</v>
      </c>
      <c r="C247">
        <v>2.0699999999999998</v>
      </c>
      <c r="D247">
        <v>2.08</v>
      </c>
      <c r="E247">
        <v>18.870000541210199</v>
      </c>
      <c r="F247">
        <v>18.870000541210199</v>
      </c>
      <c r="G247" t="s">
        <v>3758</v>
      </c>
      <c r="H247" t="s">
        <v>3759</v>
      </c>
      <c r="I247" t="s">
        <v>3760</v>
      </c>
      <c r="J247" t="s">
        <v>12</v>
      </c>
      <c r="K247">
        <v>1</v>
      </c>
    </row>
    <row r="248" spans="1:11" x14ac:dyDescent="0.35">
      <c r="A248" t="s">
        <v>898</v>
      </c>
      <c r="B248">
        <v>175</v>
      </c>
      <c r="C248">
        <v>16.16</v>
      </c>
      <c r="D248">
        <v>26.1</v>
      </c>
      <c r="E248">
        <v>32.809999585151701</v>
      </c>
      <c r="F248">
        <v>30.199998617172199</v>
      </c>
      <c r="G248">
        <v>20.589999854564699</v>
      </c>
      <c r="H248" t="s">
        <v>898</v>
      </c>
      <c r="I248" t="s">
        <v>899</v>
      </c>
      <c r="J248" t="s">
        <v>12</v>
      </c>
      <c r="K248">
        <v>16</v>
      </c>
    </row>
    <row r="249" spans="1:11" x14ac:dyDescent="0.35">
      <c r="A249" t="s">
        <v>2097</v>
      </c>
      <c r="B249">
        <v>459</v>
      </c>
      <c r="C249">
        <v>5.46</v>
      </c>
      <c r="D249">
        <v>5.56</v>
      </c>
      <c r="E249">
        <v>59.299999475479098</v>
      </c>
      <c r="F249">
        <v>59.299999475479098</v>
      </c>
      <c r="G249">
        <v>59.299999475479098</v>
      </c>
      <c r="H249" t="s">
        <v>2097</v>
      </c>
      <c r="I249" t="s">
        <v>2098</v>
      </c>
      <c r="J249" t="s">
        <v>12</v>
      </c>
      <c r="K249">
        <v>4</v>
      </c>
    </row>
    <row r="250" spans="1:11" x14ac:dyDescent="0.35">
      <c r="A250" t="s">
        <v>442</v>
      </c>
      <c r="B250">
        <v>78</v>
      </c>
      <c r="C250">
        <v>29.86</v>
      </c>
      <c r="D250">
        <v>29.98</v>
      </c>
      <c r="E250">
        <v>34.070000052452102</v>
      </c>
      <c r="F250">
        <v>34.070000052452102</v>
      </c>
      <c r="G250">
        <v>25.380000472068801</v>
      </c>
      <c r="H250" t="s">
        <v>442</v>
      </c>
      <c r="I250" t="s">
        <v>443</v>
      </c>
      <c r="J250" t="s">
        <v>12</v>
      </c>
      <c r="K250">
        <v>16</v>
      </c>
    </row>
    <row r="251" spans="1:11" x14ac:dyDescent="0.35">
      <c r="A251" t="s">
        <v>1350</v>
      </c>
      <c r="B251">
        <v>296</v>
      </c>
      <c r="C251">
        <v>9.8699999999999992</v>
      </c>
      <c r="D251">
        <v>9.93</v>
      </c>
      <c r="E251">
        <v>19.529999792575801</v>
      </c>
      <c r="F251">
        <v>11.5900002419949</v>
      </c>
      <c r="G251">
        <v>11.5900002419949</v>
      </c>
      <c r="H251" t="s">
        <v>1350</v>
      </c>
      <c r="I251" t="s">
        <v>1351</v>
      </c>
      <c r="J251" t="s">
        <v>12</v>
      </c>
      <c r="K251">
        <v>6</v>
      </c>
    </row>
    <row r="252" spans="1:11" x14ac:dyDescent="0.35">
      <c r="A252" t="s">
        <v>1934</v>
      </c>
      <c r="B252">
        <v>421</v>
      </c>
      <c r="C252">
        <v>6.18</v>
      </c>
      <c r="D252">
        <v>6.2</v>
      </c>
      <c r="E252">
        <v>18.230000138282801</v>
      </c>
      <c r="F252">
        <v>16.6999995708466</v>
      </c>
      <c r="G252">
        <v>14.650000631809201</v>
      </c>
      <c r="H252" t="s">
        <v>1934</v>
      </c>
      <c r="I252" t="s">
        <v>1935</v>
      </c>
      <c r="J252" t="s">
        <v>12</v>
      </c>
      <c r="K252">
        <v>4</v>
      </c>
    </row>
    <row r="253" spans="1:11" x14ac:dyDescent="0.35">
      <c r="A253" t="s">
        <v>859</v>
      </c>
      <c r="B253">
        <v>165</v>
      </c>
      <c r="C253">
        <v>17.3</v>
      </c>
      <c r="D253">
        <v>17.350000000000001</v>
      </c>
      <c r="E253">
        <v>33.329999446868896</v>
      </c>
      <c r="F253">
        <v>29.049998521804799</v>
      </c>
      <c r="G253">
        <v>25</v>
      </c>
      <c r="H253" t="s">
        <v>859</v>
      </c>
      <c r="I253" t="s">
        <v>860</v>
      </c>
      <c r="J253" t="s">
        <v>12</v>
      </c>
      <c r="K253">
        <v>8</v>
      </c>
    </row>
    <row r="254" spans="1:11" x14ac:dyDescent="0.35">
      <c r="A254" t="s">
        <v>3469</v>
      </c>
      <c r="B254">
        <v>680</v>
      </c>
      <c r="C254">
        <v>2.4</v>
      </c>
      <c r="D254">
        <v>2.57</v>
      </c>
      <c r="E254">
        <v>19.689999520778699</v>
      </c>
      <c r="F254">
        <v>9.8459996283054405</v>
      </c>
      <c r="G254">
        <v>9.8459996283054405</v>
      </c>
      <c r="H254" t="s">
        <v>3469</v>
      </c>
      <c r="I254" t="s">
        <v>3470</v>
      </c>
      <c r="J254" t="s">
        <v>12</v>
      </c>
      <c r="K254">
        <v>2</v>
      </c>
    </row>
    <row r="255" spans="1:11" x14ac:dyDescent="0.35">
      <c r="A255" t="s">
        <v>2089</v>
      </c>
      <c r="B255">
        <v>456</v>
      </c>
      <c r="C255">
        <v>5.51</v>
      </c>
      <c r="D255">
        <v>5.61</v>
      </c>
      <c r="E255">
        <v>16.3800001144409</v>
      </c>
      <c r="F255">
        <v>12.359999865293499</v>
      </c>
      <c r="G255">
        <v>9.1949999332427996</v>
      </c>
      <c r="H255" t="s">
        <v>2089</v>
      </c>
      <c r="I255" t="s">
        <v>2090</v>
      </c>
      <c r="J255" t="s">
        <v>12</v>
      </c>
      <c r="K255">
        <v>4</v>
      </c>
    </row>
    <row r="256" spans="1:11" x14ac:dyDescent="0.35">
      <c r="A256" t="s">
        <v>4284</v>
      </c>
      <c r="B256">
        <v>835</v>
      </c>
      <c r="C256">
        <v>1.7</v>
      </c>
      <c r="D256">
        <v>1.86</v>
      </c>
      <c r="E256">
        <v>11.519999802112601</v>
      </c>
      <c r="F256">
        <v>8.3769999444484693</v>
      </c>
      <c r="G256">
        <v>8.3769999444484693</v>
      </c>
      <c r="H256" t="s">
        <v>4284</v>
      </c>
      <c r="I256" t="s">
        <v>4285</v>
      </c>
      <c r="J256" t="s">
        <v>12</v>
      </c>
      <c r="K256">
        <v>2</v>
      </c>
    </row>
    <row r="257" spans="1:11" x14ac:dyDescent="0.35">
      <c r="A257" t="s">
        <v>274</v>
      </c>
      <c r="B257">
        <v>47</v>
      </c>
      <c r="C257">
        <v>39.06</v>
      </c>
      <c r="D257">
        <v>39.19</v>
      </c>
      <c r="E257">
        <v>32.800000905990601</v>
      </c>
      <c r="F257">
        <v>31.119999289512599</v>
      </c>
      <c r="G257">
        <v>23.240000009536701</v>
      </c>
      <c r="H257" t="s">
        <v>274</v>
      </c>
      <c r="I257" t="s">
        <v>275</v>
      </c>
      <c r="J257" t="s">
        <v>12</v>
      </c>
      <c r="K257">
        <v>20</v>
      </c>
    </row>
    <row r="258" spans="1:11" x14ac:dyDescent="0.35">
      <c r="A258" t="s">
        <v>1480</v>
      </c>
      <c r="B258">
        <v>323</v>
      </c>
      <c r="C258">
        <v>8.81</v>
      </c>
      <c r="D258">
        <v>8.93</v>
      </c>
      <c r="E258">
        <v>9.2469997704029101</v>
      </c>
      <c r="F258">
        <v>9.2469997704029101</v>
      </c>
      <c r="G258">
        <v>8.0650001764297503</v>
      </c>
      <c r="H258" t="s">
        <v>1480</v>
      </c>
      <c r="I258" t="s">
        <v>1481</v>
      </c>
      <c r="J258" t="s">
        <v>12</v>
      </c>
      <c r="K258">
        <v>5</v>
      </c>
    </row>
    <row r="259" spans="1:11" x14ac:dyDescent="0.35">
      <c r="A259" t="s">
        <v>787</v>
      </c>
      <c r="B259">
        <v>148</v>
      </c>
      <c r="C259">
        <v>18.82</v>
      </c>
      <c r="D259">
        <v>18.88</v>
      </c>
      <c r="E259">
        <v>18.219999969005599</v>
      </c>
      <c r="F259">
        <v>17.960000038147001</v>
      </c>
      <c r="G259">
        <v>16.689999401569398</v>
      </c>
      <c r="H259" t="s">
        <v>787</v>
      </c>
      <c r="I259" t="s">
        <v>788</v>
      </c>
      <c r="J259" t="s">
        <v>12</v>
      </c>
      <c r="K259">
        <v>11</v>
      </c>
    </row>
    <row r="260" spans="1:11" x14ac:dyDescent="0.35">
      <c r="A260" t="s">
        <v>436</v>
      </c>
      <c r="B260">
        <v>75</v>
      </c>
      <c r="C260">
        <v>30.42</v>
      </c>
      <c r="D260">
        <v>30.45</v>
      </c>
      <c r="E260">
        <v>34.799998998642003</v>
      </c>
      <c r="F260">
        <v>32.190001010894797</v>
      </c>
      <c r="G260">
        <v>27.289998531341599</v>
      </c>
      <c r="H260" t="s">
        <v>436</v>
      </c>
      <c r="I260" t="s">
        <v>437</v>
      </c>
      <c r="J260" t="s">
        <v>12</v>
      </c>
      <c r="K260">
        <v>17</v>
      </c>
    </row>
    <row r="261" spans="1:11" x14ac:dyDescent="0.35">
      <c r="A261" t="s">
        <v>815</v>
      </c>
      <c r="B261">
        <v>156</v>
      </c>
      <c r="C261">
        <v>17.95</v>
      </c>
      <c r="D261">
        <v>17.989999999999998</v>
      </c>
      <c r="E261">
        <v>54.100000858306899</v>
      </c>
      <c r="F261">
        <v>54.100000858306899</v>
      </c>
      <c r="G261">
        <v>44.260001182556202</v>
      </c>
      <c r="H261" t="s">
        <v>815</v>
      </c>
      <c r="I261" t="s">
        <v>816</v>
      </c>
      <c r="J261" t="s">
        <v>12</v>
      </c>
      <c r="K261">
        <v>8</v>
      </c>
    </row>
    <row r="262" spans="1:11" x14ac:dyDescent="0.35">
      <c r="A262" t="s">
        <v>1490</v>
      </c>
      <c r="B262">
        <v>327</v>
      </c>
      <c r="C262">
        <v>8.7200000000000006</v>
      </c>
      <c r="D262">
        <v>8.86</v>
      </c>
      <c r="E262">
        <v>39.869999885559103</v>
      </c>
      <c r="F262">
        <v>39.869999885559103</v>
      </c>
      <c r="G262">
        <v>39.869999885559103</v>
      </c>
      <c r="H262" t="s">
        <v>1490</v>
      </c>
      <c r="I262" t="s">
        <v>1491</v>
      </c>
      <c r="J262" t="s">
        <v>12</v>
      </c>
      <c r="K262">
        <v>5</v>
      </c>
    </row>
    <row r="263" spans="1:11" x14ac:dyDescent="0.35">
      <c r="A263" t="s">
        <v>143</v>
      </c>
      <c r="B263">
        <v>19</v>
      </c>
      <c r="C263">
        <v>53.98</v>
      </c>
      <c r="D263">
        <v>53.98</v>
      </c>
      <c r="E263">
        <v>65.770000219345107</v>
      </c>
      <c r="F263">
        <v>64.050000905990601</v>
      </c>
      <c r="G263">
        <v>55.260002613067599</v>
      </c>
      <c r="H263" t="s">
        <v>143</v>
      </c>
      <c r="I263" t="s">
        <v>144</v>
      </c>
      <c r="J263" t="s">
        <v>12</v>
      </c>
      <c r="K263">
        <v>33</v>
      </c>
    </row>
    <row r="264" spans="1:11" x14ac:dyDescent="0.35">
      <c r="A264" t="s">
        <v>2944</v>
      </c>
      <c r="B264">
        <v>607</v>
      </c>
      <c r="C264">
        <v>3.51</v>
      </c>
      <c r="D264">
        <v>3.66</v>
      </c>
      <c r="E264">
        <v>5.5780000984668696</v>
      </c>
      <c r="F264">
        <v>5.5780000984668696</v>
      </c>
      <c r="G264">
        <v>5.5780000984668696</v>
      </c>
      <c r="H264" t="s">
        <v>2944</v>
      </c>
      <c r="I264" t="s">
        <v>2945</v>
      </c>
      <c r="J264" t="s">
        <v>12</v>
      </c>
      <c r="K264">
        <v>2</v>
      </c>
    </row>
    <row r="265" spans="1:11" x14ac:dyDescent="0.35">
      <c r="A265" t="s">
        <v>958</v>
      </c>
      <c r="B265">
        <v>190</v>
      </c>
      <c r="C265">
        <v>14.99</v>
      </c>
      <c r="D265">
        <v>15.09</v>
      </c>
      <c r="E265">
        <v>29.1900008916855</v>
      </c>
      <c r="F265" t="s">
        <v>957</v>
      </c>
      <c r="G265">
        <v>16.570000350475301</v>
      </c>
      <c r="H265" t="s">
        <v>958</v>
      </c>
      <c r="I265" t="s">
        <v>959</v>
      </c>
      <c r="J265" t="s">
        <v>12</v>
      </c>
      <c r="K265">
        <v>7</v>
      </c>
    </row>
    <row r="266" spans="1:11" x14ac:dyDescent="0.35">
      <c r="A266" t="s">
        <v>2954</v>
      </c>
      <c r="B266">
        <v>611</v>
      </c>
      <c r="C266">
        <v>3.47</v>
      </c>
      <c r="D266">
        <v>3.63</v>
      </c>
      <c r="E266">
        <v>8.0859996378421801</v>
      </c>
      <c r="F266">
        <v>5.4829999804496801</v>
      </c>
      <c r="G266">
        <v>3.90300005674362</v>
      </c>
      <c r="H266" t="s">
        <v>2954</v>
      </c>
      <c r="I266" t="s">
        <v>2955</v>
      </c>
      <c r="J266" t="s">
        <v>12</v>
      </c>
      <c r="K266">
        <v>3</v>
      </c>
    </row>
    <row r="267" spans="1:11" x14ac:dyDescent="0.35">
      <c r="A267" t="s">
        <v>3535</v>
      </c>
      <c r="B267">
        <v>702</v>
      </c>
      <c r="C267">
        <v>2.2400000000000002</v>
      </c>
      <c r="D267">
        <v>2.35</v>
      </c>
      <c r="E267">
        <v>9.1090001165866905</v>
      </c>
      <c r="F267">
        <v>9.1090001165866905</v>
      </c>
      <c r="G267">
        <v>1.9379999488592099</v>
      </c>
      <c r="H267" t="s">
        <v>3535</v>
      </c>
      <c r="I267" t="s">
        <v>3536</v>
      </c>
      <c r="J267" t="s">
        <v>12</v>
      </c>
      <c r="K267">
        <v>1</v>
      </c>
    </row>
    <row r="268" spans="1:11" x14ac:dyDescent="0.35">
      <c r="A268" t="s">
        <v>721</v>
      </c>
      <c r="B268">
        <v>137</v>
      </c>
      <c r="C268">
        <v>19.59</v>
      </c>
      <c r="D268">
        <v>19.66</v>
      </c>
      <c r="E268">
        <v>16.910000145435301</v>
      </c>
      <c r="F268">
        <v>11.7899999022484</v>
      </c>
      <c r="G268">
        <v>10.8900003135204</v>
      </c>
      <c r="H268" t="s">
        <v>721</v>
      </c>
      <c r="I268" t="s">
        <v>722</v>
      </c>
      <c r="J268" t="s">
        <v>12</v>
      </c>
      <c r="K268">
        <v>10</v>
      </c>
    </row>
    <row r="269" spans="1:11" x14ac:dyDescent="0.35">
      <c r="A269" t="s">
        <v>175</v>
      </c>
      <c r="B269">
        <v>31</v>
      </c>
      <c r="C269">
        <v>45.46</v>
      </c>
      <c r="D269">
        <v>45.48</v>
      </c>
      <c r="E269">
        <v>38.989999890327503</v>
      </c>
      <c r="F269">
        <v>34.880000352859497</v>
      </c>
      <c r="G269">
        <v>27.779999375343301</v>
      </c>
      <c r="H269" t="s">
        <v>175</v>
      </c>
      <c r="I269" t="s">
        <v>176</v>
      </c>
      <c r="J269" t="s">
        <v>12</v>
      </c>
      <c r="K269">
        <v>23</v>
      </c>
    </row>
    <row r="270" spans="1:11" x14ac:dyDescent="0.35">
      <c r="A270" t="s">
        <v>214</v>
      </c>
      <c r="B270">
        <v>35</v>
      </c>
      <c r="C270">
        <v>42.49</v>
      </c>
      <c r="D270">
        <v>42.49</v>
      </c>
      <c r="E270">
        <v>49.759998917579701</v>
      </c>
      <c r="F270">
        <v>49.140000343322797</v>
      </c>
      <c r="G270">
        <v>48.1900006532669</v>
      </c>
      <c r="H270" t="s">
        <v>214</v>
      </c>
      <c r="I270" t="s">
        <v>215</v>
      </c>
      <c r="J270" t="s">
        <v>12</v>
      </c>
      <c r="K270">
        <v>27</v>
      </c>
    </row>
    <row r="271" spans="1:11" x14ac:dyDescent="0.35">
      <c r="A271" t="s">
        <v>295</v>
      </c>
      <c r="B271">
        <v>54</v>
      </c>
      <c r="C271">
        <v>35.74</v>
      </c>
      <c r="D271">
        <v>35.78</v>
      </c>
      <c r="E271">
        <v>30.189999938011201</v>
      </c>
      <c r="F271">
        <v>27.860000729560898</v>
      </c>
      <c r="G271">
        <v>23.199999332428</v>
      </c>
      <c r="H271" t="s">
        <v>295</v>
      </c>
      <c r="I271" t="s">
        <v>296</v>
      </c>
      <c r="J271" t="s">
        <v>12</v>
      </c>
      <c r="K271">
        <v>18</v>
      </c>
    </row>
    <row r="272" spans="1:11" x14ac:dyDescent="0.35">
      <c r="A272" t="s">
        <v>2691</v>
      </c>
      <c r="B272">
        <v>565</v>
      </c>
      <c r="C272">
        <v>4</v>
      </c>
      <c r="D272">
        <v>4</v>
      </c>
      <c r="E272">
        <v>9.1839998960494995</v>
      </c>
      <c r="F272">
        <v>9.1839998960494995</v>
      </c>
      <c r="G272">
        <v>9.1839998960494995</v>
      </c>
      <c r="H272" t="s">
        <v>2691</v>
      </c>
      <c r="I272" t="s">
        <v>2692</v>
      </c>
      <c r="J272" t="s">
        <v>12</v>
      </c>
      <c r="K272">
        <v>2</v>
      </c>
    </row>
    <row r="273" spans="1:11" x14ac:dyDescent="0.35">
      <c r="A273" t="s">
        <v>444</v>
      </c>
      <c r="B273">
        <v>79</v>
      </c>
      <c r="C273">
        <v>29.74</v>
      </c>
      <c r="D273">
        <v>46.35</v>
      </c>
      <c r="E273">
        <v>62.330001592636101</v>
      </c>
      <c r="F273">
        <v>62.110000848770099</v>
      </c>
      <c r="G273">
        <v>62.110000848770099</v>
      </c>
      <c r="H273" t="s">
        <v>444</v>
      </c>
      <c r="I273" t="s">
        <v>445</v>
      </c>
      <c r="J273" t="s">
        <v>12</v>
      </c>
      <c r="K273">
        <v>38</v>
      </c>
    </row>
    <row r="274" spans="1:11" x14ac:dyDescent="0.35">
      <c r="A274" t="s">
        <v>1191</v>
      </c>
      <c r="B274">
        <v>250</v>
      </c>
      <c r="C274">
        <v>11.65</v>
      </c>
      <c r="D274">
        <v>11.72</v>
      </c>
      <c r="E274">
        <v>22.9200005531311</v>
      </c>
      <c r="F274">
        <v>15.1899993419647</v>
      </c>
      <c r="G274">
        <v>11.749999970197701</v>
      </c>
      <c r="H274" t="s">
        <v>1191</v>
      </c>
      <c r="I274" t="s">
        <v>1192</v>
      </c>
      <c r="J274" t="s">
        <v>12</v>
      </c>
      <c r="K274">
        <v>5</v>
      </c>
    </row>
    <row r="275" spans="1:11" x14ac:dyDescent="0.35">
      <c r="A275" t="s">
        <v>935</v>
      </c>
      <c r="B275">
        <v>186</v>
      </c>
      <c r="C275">
        <v>15.07</v>
      </c>
      <c r="D275">
        <v>15.18</v>
      </c>
      <c r="E275">
        <v>20.600000023841901</v>
      </c>
      <c r="F275">
        <v>17.190000414848299</v>
      </c>
      <c r="G275">
        <v>11.940000206232099</v>
      </c>
      <c r="H275" t="s">
        <v>935</v>
      </c>
      <c r="I275" t="s">
        <v>936</v>
      </c>
      <c r="J275" t="s">
        <v>12</v>
      </c>
      <c r="K275">
        <v>8</v>
      </c>
    </row>
    <row r="276" spans="1:11" x14ac:dyDescent="0.35">
      <c r="A276" t="s">
        <v>1132</v>
      </c>
      <c r="B276">
        <v>238</v>
      </c>
      <c r="C276">
        <v>12.28</v>
      </c>
      <c r="D276">
        <v>12.33</v>
      </c>
      <c r="E276">
        <v>18.7700003385544</v>
      </c>
      <c r="F276">
        <v>18.7700003385544</v>
      </c>
      <c r="G276">
        <v>18.7700003385544</v>
      </c>
      <c r="H276" t="s">
        <v>1132</v>
      </c>
      <c r="I276" t="s">
        <v>1133</v>
      </c>
      <c r="J276" t="s">
        <v>12</v>
      </c>
      <c r="K276">
        <v>8</v>
      </c>
    </row>
    <row r="277" spans="1:11" x14ac:dyDescent="0.35">
      <c r="A277" t="s">
        <v>2758</v>
      </c>
      <c r="B277">
        <v>573</v>
      </c>
      <c r="C277">
        <v>3.93</v>
      </c>
      <c r="D277">
        <v>5.34</v>
      </c>
      <c r="E277">
        <v>21.359999477863301</v>
      </c>
      <c r="F277">
        <v>13.8199999928474</v>
      </c>
      <c r="G277">
        <v>8.7939999997615796</v>
      </c>
      <c r="H277" t="s">
        <v>2758</v>
      </c>
      <c r="I277" t="s">
        <v>2759</v>
      </c>
      <c r="J277" t="s">
        <v>12</v>
      </c>
      <c r="K277">
        <v>3</v>
      </c>
    </row>
    <row r="278" spans="1:11" x14ac:dyDescent="0.35">
      <c r="A278" t="s">
        <v>1340</v>
      </c>
      <c r="B278">
        <v>291</v>
      </c>
      <c r="C278">
        <v>10.09</v>
      </c>
      <c r="D278">
        <v>10.199999999999999</v>
      </c>
      <c r="E278">
        <v>10.9499998390675</v>
      </c>
      <c r="F278">
        <v>10.849999636411701</v>
      </c>
      <c r="G278">
        <v>8.1139996647834796</v>
      </c>
      <c r="H278" t="s">
        <v>1340</v>
      </c>
      <c r="I278" t="s">
        <v>1341</v>
      </c>
      <c r="J278" t="s">
        <v>12</v>
      </c>
      <c r="K278">
        <v>5</v>
      </c>
    </row>
    <row r="279" spans="1:11" x14ac:dyDescent="0.35">
      <c r="A279" t="s">
        <v>1086</v>
      </c>
      <c r="B279">
        <v>223</v>
      </c>
      <c r="C279">
        <v>12.94</v>
      </c>
      <c r="D279">
        <v>13.05</v>
      </c>
      <c r="E279">
        <v>16.2300005555153</v>
      </c>
      <c r="F279">
        <v>16.2300005555153</v>
      </c>
      <c r="G279">
        <v>13.449999690055799</v>
      </c>
      <c r="H279" t="s">
        <v>1086</v>
      </c>
      <c r="I279" t="s">
        <v>1087</v>
      </c>
      <c r="J279" t="s">
        <v>12</v>
      </c>
      <c r="K279">
        <v>8</v>
      </c>
    </row>
    <row r="280" spans="1:11" x14ac:dyDescent="0.35">
      <c r="A280" t="s">
        <v>1586</v>
      </c>
      <c r="B280">
        <v>350</v>
      </c>
      <c r="C280">
        <v>7.91</v>
      </c>
      <c r="D280">
        <v>8.0299999999999994</v>
      </c>
      <c r="E280">
        <v>22.800000011920901</v>
      </c>
      <c r="F280">
        <v>20.370000600814802</v>
      </c>
      <c r="G280">
        <v>11.959999799728401</v>
      </c>
      <c r="H280" t="s">
        <v>1586</v>
      </c>
      <c r="I280" t="s">
        <v>1587</v>
      </c>
      <c r="J280" t="s">
        <v>12</v>
      </c>
      <c r="K280">
        <v>5</v>
      </c>
    </row>
    <row r="281" spans="1:11" x14ac:dyDescent="0.35">
      <c r="A281" t="s">
        <v>939</v>
      </c>
      <c r="B281">
        <v>188</v>
      </c>
      <c r="C281">
        <v>15.02</v>
      </c>
      <c r="D281">
        <v>42.69</v>
      </c>
      <c r="E281">
        <v>65.920001268386798</v>
      </c>
      <c r="F281">
        <v>65.920001268386798</v>
      </c>
      <c r="G281">
        <v>61.019998788833597</v>
      </c>
      <c r="H281" t="s">
        <v>939</v>
      </c>
      <c r="I281" t="s">
        <v>940</v>
      </c>
      <c r="J281" t="s">
        <v>12</v>
      </c>
      <c r="K281">
        <v>26</v>
      </c>
    </row>
    <row r="282" spans="1:11" x14ac:dyDescent="0.35">
      <c r="A282" t="s">
        <v>2111</v>
      </c>
      <c r="B282">
        <v>464</v>
      </c>
      <c r="C282">
        <v>5.34</v>
      </c>
      <c r="D282">
        <v>5.39</v>
      </c>
      <c r="E282">
        <v>19.660000503063198</v>
      </c>
      <c r="F282">
        <v>19.660000503063198</v>
      </c>
      <c r="G282">
        <v>19.660000503063198</v>
      </c>
      <c r="H282" t="s">
        <v>2111</v>
      </c>
      <c r="I282" t="s">
        <v>2112</v>
      </c>
      <c r="J282" t="s">
        <v>12</v>
      </c>
      <c r="K282">
        <v>3</v>
      </c>
    </row>
    <row r="283" spans="1:11" x14ac:dyDescent="0.35">
      <c r="A283" t="s">
        <v>2564</v>
      </c>
      <c r="B283">
        <v>537</v>
      </c>
      <c r="C283">
        <v>4.13</v>
      </c>
      <c r="D283">
        <v>4.2699999999999996</v>
      </c>
      <c r="E283">
        <v>19.9499994516373</v>
      </c>
      <c r="F283">
        <v>17.790000140667001</v>
      </c>
      <c r="G283">
        <v>9.1349996626377106</v>
      </c>
      <c r="H283" t="s">
        <v>2564</v>
      </c>
      <c r="I283" t="s">
        <v>2565</v>
      </c>
      <c r="J283" t="s">
        <v>12</v>
      </c>
      <c r="K283">
        <v>3</v>
      </c>
    </row>
    <row r="284" spans="1:11" x14ac:dyDescent="0.35">
      <c r="A284" t="s">
        <v>3521</v>
      </c>
      <c r="B284">
        <v>697</v>
      </c>
      <c r="C284">
        <v>2.2599999999999998</v>
      </c>
      <c r="D284">
        <v>2.33</v>
      </c>
      <c r="E284">
        <v>4.0359999984502801</v>
      </c>
      <c r="F284">
        <v>2.8650000691413902</v>
      </c>
      <c r="G284">
        <v>1.6930000856518701</v>
      </c>
      <c r="H284" t="s">
        <v>3521</v>
      </c>
      <c r="I284" t="s">
        <v>3522</v>
      </c>
      <c r="J284" t="s">
        <v>12</v>
      </c>
      <c r="K284">
        <v>1</v>
      </c>
    </row>
    <row r="285" spans="1:11" x14ac:dyDescent="0.35">
      <c r="A285" t="s">
        <v>1948</v>
      </c>
      <c r="B285">
        <v>425</v>
      </c>
      <c r="C285">
        <v>6.12</v>
      </c>
      <c r="D285">
        <v>6.3</v>
      </c>
      <c r="E285">
        <v>16.910000145435301</v>
      </c>
      <c r="F285">
        <v>13.9699995517731</v>
      </c>
      <c r="G285">
        <v>8.8239997625351005</v>
      </c>
      <c r="H285" t="s">
        <v>1948</v>
      </c>
      <c r="I285" t="s">
        <v>1949</v>
      </c>
      <c r="J285" t="s">
        <v>12</v>
      </c>
      <c r="K285">
        <v>4</v>
      </c>
    </row>
    <row r="286" spans="1:11" x14ac:dyDescent="0.35">
      <c r="A286" t="s">
        <v>3834</v>
      </c>
      <c r="B286">
        <v>743</v>
      </c>
      <c r="C286">
        <v>2.02</v>
      </c>
      <c r="D286">
        <v>2.02</v>
      </c>
      <c r="E286">
        <v>6.4240001142025003</v>
      </c>
      <c r="F286">
        <v>1.45500004291534</v>
      </c>
      <c r="G286">
        <v>1.45500004291534</v>
      </c>
      <c r="H286" t="s">
        <v>3834</v>
      </c>
      <c r="I286" t="s">
        <v>3835</v>
      </c>
      <c r="J286" t="s">
        <v>12</v>
      </c>
      <c r="K286">
        <v>1</v>
      </c>
    </row>
    <row r="287" spans="1:11" x14ac:dyDescent="0.35">
      <c r="A287" t="s">
        <v>2197</v>
      </c>
      <c r="B287">
        <v>482</v>
      </c>
      <c r="C287">
        <v>5.0599999999999996</v>
      </c>
      <c r="D287">
        <v>5.15</v>
      </c>
      <c r="E287">
        <v>12.559999525546999</v>
      </c>
      <c r="F287">
        <v>8.97400006651878</v>
      </c>
      <c r="G287">
        <v>7.6920002698898298</v>
      </c>
      <c r="H287" t="s">
        <v>2197</v>
      </c>
      <c r="I287" t="s">
        <v>2198</v>
      </c>
      <c r="J287" t="s">
        <v>12</v>
      </c>
      <c r="K287">
        <v>3</v>
      </c>
    </row>
    <row r="288" spans="1:11" x14ac:dyDescent="0.35">
      <c r="A288" t="s">
        <v>1179</v>
      </c>
      <c r="B288">
        <v>246</v>
      </c>
      <c r="C288">
        <v>11.79</v>
      </c>
      <c r="D288">
        <v>12.07</v>
      </c>
      <c r="E288">
        <v>18.610000610351602</v>
      </c>
      <c r="F288">
        <v>17.339999973773999</v>
      </c>
      <c r="G288">
        <v>10.0000001490116</v>
      </c>
      <c r="H288" t="s">
        <v>1179</v>
      </c>
      <c r="I288" t="s">
        <v>1180</v>
      </c>
      <c r="J288" t="s">
        <v>12</v>
      </c>
      <c r="K288">
        <v>10</v>
      </c>
    </row>
    <row r="289" spans="1:11" x14ac:dyDescent="0.35">
      <c r="A289" t="s">
        <v>428</v>
      </c>
      <c r="B289">
        <v>73</v>
      </c>
      <c r="C289">
        <v>30.84</v>
      </c>
      <c r="D289">
        <v>30.86</v>
      </c>
      <c r="E289">
        <v>73.019999265670805</v>
      </c>
      <c r="F289">
        <v>67.460000514984102</v>
      </c>
      <c r="G289">
        <v>58.130002021789601</v>
      </c>
      <c r="H289" t="s">
        <v>428</v>
      </c>
      <c r="I289" t="s">
        <v>429</v>
      </c>
      <c r="J289" t="s">
        <v>12</v>
      </c>
      <c r="K289">
        <v>22</v>
      </c>
    </row>
    <row r="290" spans="1:11" x14ac:dyDescent="0.35">
      <c r="A290" t="s">
        <v>2905</v>
      </c>
      <c r="B290">
        <v>598</v>
      </c>
      <c r="C290">
        <v>3.64</v>
      </c>
      <c r="D290">
        <v>3.72</v>
      </c>
      <c r="E290">
        <v>6.1360001564025897</v>
      </c>
      <c r="F290">
        <v>6.1360001564025897</v>
      </c>
      <c r="G290">
        <v>6.1360001564025897</v>
      </c>
      <c r="H290" t="s">
        <v>2905</v>
      </c>
      <c r="I290" t="s">
        <v>2906</v>
      </c>
      <c r="J290" t="s">
        <v>12</v>
      </c>
      <c r="K290">
        <v>2</v>
      </c>
    </row>
    <row r="291" spans="1:11" x14ac:dyDescent="0.35">
      <c r="A291" t="s">
        <v>1654</v>
      </c>
      <c r="B291">
        <v>364</v>
      </c>
      <c r="C291">
        <v>7.65</v>
      </c>
      <c r="D291">
        <v>7.77</v>
      </c>
      <c r="E291">
        <v>18.909999728202799</v>
      </c>
      <c r="F291">
        <v>17.3600003123283</v>
      </c>
      <c r="G291">
        <v>17.3600003123283</v>
      </c>
      <c r="H291" t="s">
        <v>1654</v>
      </c>
      <c r="I291" t="s">
        <v>1655</v>
      </c>
      <c r="J291" t="s">
        <v>12</v>
      </c>
      <c r="K291">
        <v>4</v>
      </c>
    </row>
    <row r="292" spans="1:11" x14ac:dyDescent="0.35">
      <c r="A292" t="s">
        <v>817</v>
      </c>
      <c r="B292">
        <v>157</v>
      </c>
      <c r="C292">
        <v>17.87</v>
      </c>
      <c r="D292">
        <v>17.93</v>
      </c>
      <c r="E292">
        <v>32.850000262260401</v>
      </c>
      <c r="F292">
        <v>25.360000133514401</v>
      </c>
      <c r="G292">
        <v>19.159999489784202</v>
      </c>
      <c r="H292" t="s">
        <v>817</v>
      </c>
      <c r="I292" t="s">
        <v>818</v>
      </c>
      <c r="J292" t="s">
        <v>12</v>
      </c>
      <c r="K292">
        <v>10</v>
      </c>
    </row>
    <row r="293" spans="1:11" x14ac:dyDescent="0.35">
      <c r="A293" t="s">
        <v>825</v>
      </c>
      <c r="B293">
        <v>159</v>
      </c>
      <c r="C293">
        <v>17.809999999999999</v>
      </c>
      <c r="D293">
        <v>17.88</v>
      </c>
      <c r="E293">
        <v>30.6699991226196</v>
      </c>
      <c r="F293">
        <v>27.1100014448166</v>
      </c>
      <c r="G293">
        <v>27.1100014448166</v>
      </c>
      <c r="H293" t="s">
        <v>825</v>
      </c>
      <c r="I293" t="s">
        <v>826</v>
      </c>
      <c r="J293" t="s">
        <v>12</v>
      </c>
      <c r="K293">
        <v>13</v>
      </c>
    </row>
    <row r="294" spans="1:11" x14ac:dyDescent="0.35">
      <c r="A294" t="s">
        <v>4239</v>
      </c>
      <c r="B294">
        <v>821</v>
      </c>
      <c r="C294">
        <v>1.8</v>
      </c>
      <c r="D294">
        <v>17.88</v>
      </c>
      <c r="E294">
        <v>26.030001044273401</v>
      </c>
      <c r="F294">
        <v>26.030001044273401</v>
      </c>
      <c r="G294">
        <v>26.030001044273401</v>
      </c>
      <c r="H294" t="s">
        <v>4239</v>
      </c>
      <c r="I294" t="s">
        <v>4240</v>
      </c>
      <c r="J294" t="s">
        <v>12</v>
      </c>
      <c r="K294">
        <v>13</v>
      </c>
    </row>
    <row r="295" spans="1:11" x14ac:dyDescent="0.35">
      <c r="A295" t="s">
        <v>1608</v>
      </c>
      <c r="B295">
        <v>356</v>
      </c>
      <c r="C295">
        <v>7.82</v>
      </c>
      <c r="D295">
        <v>7.9</v>
      </c>
      <c r="E295">
        <v>4.7690000385045996</v>
      </c>
      <c r="F295">
        <v>4.7690000385045996</v>
      </c>
      <c r="G295">
        <v>2.91499998420477</v>
      </c>
      <c r="H295" t="s">
        <v>1608</v>
      </c>
      <c r="I295" t="s">
        <v>1609</v>
      </c>
      <c r="J295" t="s">
        <v>12</v>
      </c>
      <c r="K295">
        <v>4</v>
      </c>
    </row>
    <row r="296" spans="1:11" x14ac:dyDescent="0.35">
      <c r="A296" t="s">
        <v>2292</v>
      </c>
      <c r="B296">
        <v>498</v>
      </c>
      <c r="C296">
        <v>4.71</v>
      </c>
      <c r="D296">
        <v>4.75</v>
      </c>
      <c r="E296">
        <v>26.1900007724762</v>
      </c>
      <c r="F296">
        <v>26.1900007724762</v>
      </c>
      <c r="G296">
        <v>26.1900007724762</v>
      </c>
      <c r="H296" t="s">
        <v>2292</v>
      </c>
      <c r="I296" t="s">
        <v>2293</v>
      </c>
      <c r="J296" t="s">
        <v>12</v>
      </c>
      <c r="K296">
        <v>3</v>
      </c>
    </row>
    <row r="297" spans="1:11" x14ac:dyDescent="0.35">
      <c r="A297" t="s">
        <v>3563</v>
      </c>
      <c r="B297">
        <v>708</v>
      </c>
      <c r="C297">
        <v>2.19</v>
      </c>
      <c r="D297">
        <v>2.2200000000000002</v>
      </c>
      <c r="E297">
        <v>11.519999802112601</v>
      </c>
      <c r="F297">
        <v>7.8529998660087603</v>
      </c>
      <c r="G297">
        <v>3.4030001610517502</v>
      </c>
      <c r="H297" t="s">
        <v>3563</v>
      </c>
      <c r="I297" t="s">
        <v>3564</v>
      </c>
      <c r="J297" t="s">
        <v>12</v>
      </c>
      <c r="K297">
        <v>1</v>
      </c>
    </row>
    <row r="298" spans="1:11" x14ac:dyDescent="0.35">
      <c r="A298" t="s">
        <v>526</v>
      </c>
      <c r="B298">
        <v>91</v>
      </c>
      <c r="C298">
        <v>26.66</v>
      </c>
      <c r="D298">
        <v>26.67</v>
      </c>
      <c r="E298">
        <v>30.0700008869171</v>
      </c>
      <c r="F298">
        <v>30.0700008869171</v>
      </c>
      <c r="G298">
        <v>28.349998593330401</v>
      </c>
      <c r="H298" t="s">
        <v>526</v>
      </c>
      <c r="I298" t="s">
        <v>527</v>
      </c>
      <c r="J298" t="s">
        <v>12</v>
      </c>
      <c r="K298">
        <v>17</v>
      </c>
    </row>
    <row r="299" spans="1:11" x14ac:dyDescent="0.35">
      <c r="A299" t="s">
        <v>2689</v>
      </c>
      <c r="B299">
        <v>564</v>
      </c>
      <c r="C299">
        <v>4</v>
      </c>
      <c r="D299">
        <v>4</v>
      </c>
      <c r="E299">
        <v>9.0910002589225805</v>
      </c>
      <c r="F299">
        <v>9.0910002589225805</v>
      </c>
      <c r="G299">
        <v>9.0910002589225805</v>
      </c>
      <c r="H299" t="s">
        <v>2689</v>
      </c>
      <c r="I299" t="s">
        <v>2690</v>
      </c>
      <c r="J299" t="s">
        <v>12</v>
      </c>
      <c r="K299">
        <v>2</v>
      </c>
    </row>
    <row r="300" spans="1:11" x14ac:dyDescent="0.35">
      <c r="A300" t="s">
        <v>1134</v>
      </c>
      <c r="B300">
        <v>239</v>
      </c>
      <c r="C300">
        <v>12.23</v>
      </c>
      <c r="D300">
        <v>12.29</v>
      </c>
      <c r="E300">
        <v>29.449999332428</v>
      </c>
      <c r="F300">
        <v>18.350000679493</v>
      </c>
      <c r="G300">
        <v>14.949999749660501</v>
      </c>
      <c r="H300" t="s">
        <v>1134</v>
      </c>
      <c r="I300" t="s">
        <v>1135</v>
      </c>
      <c r="J300" t="s">
        <v>12</v>
      </c>
      <c r="K300">
        <v>10</v>
      </c>
    </row>
    <row r="301" spans="1:11" x14ac:dyDescent="0.35">
      <c r="A301" t="s">
        <v>1668</v>
      </c>
      <c r="B301">
        <v>368</v>
      </c>
      <c r="C301">
        <v>7.51</v>
      </c>
      <c r="D301">
        <v>7.59</v>
      </c>
      <c r="E301">
        <v>21.389999985694899</v>
      </c>
      <c r="F301">
        <v>21.389999985694899</v>
      </c>
      <c r="G301">
        <v>18.179999291896799</v>
      </c>
      <c r="H301" t="s">
        <v>1668</v>
      </c>
      <c r="I301" t="s">
        <v>1669</v>
      </c>
      <c r="J301" t="s">
        <v>12</v>
      </c>
      <c r="K301">
        <v>5</v>
      </c>
    </row>
    <row r="302" spans="1:11" x14ac:dyDescent="0.35">
      <c r="A302" t="s">
        <v>4407</v>
      </c>
      <c r="B302">
        <v>859</v>
      </c>
      <c r="C302">
        <v>1.44</v>
      </c>
      <c r="D302">
        <v>1.54</v>
      </c>
      <c r="E302">
        <v>3.3519998192787201</v>
      </c>
      <c r="F302">
        <v>3.3519998192787201</v>
      </c>
      <c r="G302">
        <v>3.3519998192787201</v>
      </c>
      <c r="H302" t="s">
        <v>4407</v>
      </c>
      <c r="I302" t="s">
        <v>4408</v>
      </c>
      <c r="J302" t="s">
        <v>12</v>
      </c>
      <c r="K302">
        <v>1</v>
      </c>
    </row>
    <row r="303" spans="1:11" x14ac:dyDescent="0.35">
      <c r="A303" t="s">
        <v>554</v>
      </c>
      <c r="B303">
        <v>97</v>
      </c>
      <c r="C303">
        <v>25.46</v>
      </c>
      <c r="D303">
        <v>25.51</v>
      </c>
      <c r="E303">
        <v>50.840002298355103</v>
      </c>
      <c r="F303">
        <v>48.199999332428</v>
      </c>
      <c r="G303">
        <v>47.960001230239897</v>
      </c>
      <c r="H303" t="s">
        <v>554</v>
      </c>
      <c r="I303" t="s">
        <v>555</v>
      </c>
      <c r="J303" t="s">
        <v>12</v>
      </c>
      <c r="K303">
        <v>14</v>
      </c>
    </row>
    <row r="304" spans="1:11" x14ac:dyDescent="0.35">
      <c r="A304" t="s">
        <v>771</v>
      </c>
      <c r="B304">
        <v>144</v>
      </c>
      <c r="C304">
        <v>19.25</v>
      </c>
      <c r="D304">
        <v>19.72</v>
      </c>
      <c r="E304">
        <v>31.430000066757199</v>
      </c>
      <c r="F304">
        <v>27.630001306533799</v>
      </c>
      <c r="G304">
        <v>24.009999632835399</v>
      </c>
      <c r="H304" t="s">
        <v>771</v>
      </c>
      <c r="I304" t="s">
        <v>772</v>
      </c>
      <c r="J304" t="s">
        <v>12</v>
      </c>
      <c r="K304">
        <v>11</v>
      </c>
    </row>
    <row r="305" spans="1:11" x14ac:dyDescent="0.35">
      <c r="A305" t="s">
        <v>2201</v>
      </c>
      <c r="B305">
        <v>484</v>
      </c>
      <c r="C305">
        <v>5.04</v>
      </c>
      <c r="D305">
        <v>5.0999999999999996</v>
      </c>
      <c r="E305">
        <v>32.310000061988802</v>
      </c>
      <c r="F305">
        <v>32.310000061988802</v>
      </c>
      <c r="G305">
        <v>32.310000061988802</v>
      </c>
      <c r="H305" t="s">
        <v>2201</v>
      </c>
      <c r="I305" t="s">
        <v>2202</v>
      </c>
      <c r="J305" t="s">
        <v>12</v>
      </c>
      <c r="K305">
        <v>3</v>
      </c>
    </row>
    <row r="306" spans="1:11" x14ac:dyDescent="0.35">
      <c r="A306" t="s">
        <v>145</v>
      </c>
      <c r="B306">
        <v>20</v>
      </c>
      <c r="C306">
        <v>52.48</v>
      </c>
      <c r="D306">
        <v>52.48</v>
      </c>
      <c r="E306">
        <v>59.750002622604399</v>
      </c>
      <c r="F306">
        <v>55.6699991226196</v>
      </c>
      <c r="G306">
        <v>53.009998798370397</v>
      </c>
      <c r="H306" t="s">
        <v>145</v>
      </c>
      <c r="I306" t="s">
        <v>146</v>
      </c>
      <c r="J306" t="s">
        <v>12</v>
      </c>
      <c r="K306">
        <v>36</v>
      </c>
    </row>
    <row r="307" spans="1:11" x14ac:dyDescent="0.35">
      <c r="A307" t="s">
        <v>3547</v>
      </c>
      <c r="B307">
        <v>705</v>
      </c>
      <c r="C307">
        <v>2.2200000000000002</v>
      </c>
      <c r="D307">
        <v>2.25</v>
      </c>
      <c r="E307">
        <v>7.6010003685951197</v>
      </c>
      <c r="F307">
        <v>6.0809999704360997</v>
      </c>
      <c r="G307">
        <v>3.0409999191760999</v>
      </c>
      <c r="H307" t="s">
        <v>3547</v>
      </c>
      <c r="I307" t="s">
        <v>3548</v>
      </c>
      <c r="J307" t="s">
        <v>12</v>
      </c>
      <c r="K307">
        <v>1</v>
      </c>
    </row>
    <row r="308" spans="1:11" x14ac:dyDescent="0.35">
      <c r="A308" t="s">
        <v>335</v>
      </c>
      <c r="B308">
        <v>59</v>
      </c>
      <c r="C308">
        <v>35.18</v>
      </c>
      <c r="D308">
        <v>35.340000000000003</v>
      </c>
      <c r="E308">
        <v>19.499999284744302</v>
      </c>
      <c r="F308">
        <v>18.250000476837201</v>
      </c>
      <c r="G308">
        <v>14.1399994492531</v>
      </c>
      <c r="H308" t="s">
        <v>335</v>
      </c>
      <c r="I308" t="s">
        <v>336</v>
      </c>
      <c r="J308" t="s">
        <v>12</v>
      </c>
      <c r="K308">
        <v>20</v>
      </c>
    </row>
    <row r="309" spans="1:11" x14ac:dyDescent="0.35">
      <c r="A309" t="s">
        <v>1390</v>
      </c>
      <c r="B309">
        <v>303</v>
      </c>
      <c r="C309">
        <v>9.6999999999999993</v>
      </c>
      <c r="D309">
        <v>9.9</v>
      </c>
      <c r="E309">
        <v>17.010000348091101</v>
      </c>
      <c r="F309">
        <v>15.539999306201899</v>
      </c>
      <c r="G309">
        <v>12.610000371932999</v>
      </c>
      <c r="H309" t="s">
        <v>1390</v>
      </c>
      <c r="I309" t="s">
        <v>1391</v>
      </c>
      <c r="J309" t="s">
        <v>12</v>
      </c>
      <c r="K309">
        <v>6</v>
      </c>
    </row>
    <row r="310" spans="1:11" x14ac:dyDescent="0.35">
      <c r="A310" t="s">
        <v>1646</v>
      </c>
      <c r="B310">
        <v>361</v>
      </c>
      <c r="C310">
        <v>7.7</v>
      </c>
      <c r="D310">
        <v>9.8800000000000008</v>
      </c>
      <c r="E310">
        <v>17.010000348091101</v>
      </c>
      <c r="F310">
        <v>12.549999356269799</v>
      </c>
      <c r="G310">
        <v>8.3640001714229602</v>
      </c>
      <c r="H310" t="s">
        <v>1646</v>
      </c>
      <c r="I310" t="s">
        <v>1647</v>
      </c>
      <c r="J310" t="s">
        <v>12</v>
      </c>
      <c r="K310">
        <v>5</v>
      </c>
    </row>
    <row r="311" spans="1:11" x14ac:dyDescent="0.35">
      <c r="A311" t="s">
        <v>1292</v>
      </c>
      <c r="B311">
        <v>279</v>
      </c>
      <c r="C311">
        <v>10.42</v>
      </c>
      <c r="D311">
        <v>10.5</v>
      </c>
      <c r="E311">
        <v>30.520001053810098</v>
      </c>
      <c r="F311">
        <v>30.520001053810098</v>
      </c>
      <c r="G311">
        <v>19.3800002336502</v>
      </c>
      <c r="H311" t="s">
        <v>1292</v>
      </c>
      <c r="I311" t="s">
        <v>1293</v>
      </c>
      <c r="J311" t="s">
        <v>12</v>
      </c>
      <c r="K311">
        <v>6</v>
      </c>
    </row>
    <row r="312" spans="1:11" x14ac:dyDescent="0.35">
      <c r="A312" t="s">
        <v>1486</v>
      </c>
      <c r="B312">
        <v>326</v>
      </c>
      <c r="C312">
        <v>8.75</v>
      </c>
      <c r="D312">
        <v>11.51</v>
      </c>
      <c r="E312">
        <v>15.9500002861023</v>
      </c>
      <c r="F312">
        <v>15.8000007271767</v>
      </c>
      <c r="G312">
        <v>11.039999872446099</v>
      </c>
      <c r="H312" t="s">
        <v>1486</v>
      </c>
      <c r="I312" t="s">
        <v>1487</v>
      </c>
      <c r="J312" t="s">
        <v>12</v>
      </c>
      <c r="K312">
        <v>6</v>
      </c>
    </row>
    <row r="313" spans="1:11" x14ac:dyDescent="0.35">
      <c r="A313" t="s">
        <v>3511</v>
      </c>
      <c r="B313">
        <v>693</v>
      </c>
      <c r="C313">
        <v>2.29</v>
      </c>
      <c r="D313">
        <v>2.5099999999999998</v>
      </c>
      <c r="E313">
        <v>4.8680000007152602</v>
      </c>
      <c r="F313">
        <v>3.11299990862608</v>
      </c>
      <c r="G313">
        <v>0.87789995595812798</v>
      </c>
      <c r="H313" t="s">
        <v>3511</v>
      </c>
      <c r="I313" t="s">
        <v>3512</v>
      </c>
      <c r="J313" t="s">
        <v>12</v>
      </c>
      <c r="K313">
        <v>1</v>
      </c>
    </row>
    <row r="314" spans="1:11" x14ac:dyDescent="0.35">
      <c r="A314" t="s">
        <v>113</v>
      </c>
      <c r="B314">
        <v>10</v>
      </c>
      <c r="C314">
        <v>66.91</v>
      </c>
      <c r="D314">
        <v>66.91</v>
      </c>
      <c r="E314">
        <v>22.499999403953598</v>
      </c>
      <c r="F314">
        <v>19.6099996566772</v>
      </c>
      <c r="G314">
        <v>16.599999368190801</v>
      </c>
      <c r="H314" t="s">
        <v>113</v>
      </c>
      <c r="I314" t="s">
        <v>114</v>
      </c>
      <c r="J314" t="s">
        <v>12</v>
      </c>
      <c r="K314">
        <v>34</v>
      </c>
    </row>
    <row r="315" spans="1:11" x14ac:dyDescent="0.35">
      <c r="A315" t="s">
        <v>2159</v>
      </c>
      <c r="B315">
        <v>472</v>
      </c>
      <c r="C315">
        <v>5.21</v>
      </c>
      <c r="D315">
        <v>5.32</v>
      </c>
      <c r="E315">
        <v>5.8779999613761902</v>
      </c>
      <c r="F315">
        <v>5.0680000334978104</v>
      </c>
      <c r="G315">
        <v>1.95899996906519</v>
      </c>
      <c r="H315" t="s">
        <v>2159</v>
      </c>
      <c r="I315" t="s">
        <v>2160</v>
      </c>
      <c r="J315" t="s">
        <v>12</v>
      </c>
      <c r="K315">
        <v>2</v>
      </c>
    </row>
    <row r="316" spans="1:11" x14ac:dyDescent="0.35">
      <c r="A316" t="s">
        <v>183</v>
      </c>
      <c r="B316">
        <v>34</v>
      </c>
      <c r="C316">
        <v>44.27</v>
      </c>
      <c r="D316">
        <v>44.32</v>
      </c>
      <c r="E316">
        <v>34.299999475479098</v>
      </c>
      <c r="F316">
        <v>29.879999160766602</v>
      </c>
      <c r="G316">
        <v>22.360000014305101</v>
      </c>
      <c r="H316" t="s">
        <v>183</v>
      </c>
      <c r="I316" t="s">
        <v>184</v>
      </c>
      <c r="J316" t="s">
        <v>12</v>
      </c>
      <c r="K316">
        <v>22</v>
      </c>
    </row>
    <row r="317" spans="1:11" x14ac:dyDescent="0.35">
      <c r="A317" t="s">
        <v>2245</v>
      </c>
      <c r="B317">
        <v>489</v>
      </c>
      <c r="C317">
        <v>4.9000000000000004</v>
      </c>
      <c r="D317">
        <v>4.95</v>
      </c>
      <c r="E317">
        <v>11.479999870061899</v>
      </c>
      <c r="F317">
        <v>11.479999870061899</v>
      </c>
      <c r="G317">
        <v>11.479999870061899</v>
      </c>
      <c r="H317" t="s">
        <v>2245</v>
      </c>
      <c r="I317" t="s">
        <v>2246</v>
      </c>
      <c r="J317" t="s">
        <v>12</v>
      </c>
      <c r="K317">
        <v>3</v>
      </c>
    </row>
    <row r="318" spans="1:11" x14ac:dyDescent="0.35">
      <c r="A318" t="s">
        <v>1702</v>
      </c>
      <c r="B318">
        <v>378</v>
      </c>
      <c r="C318">
        <v>7.36</v>
      </c>
      <c r="D318">
        <v>7.56</v>
      </c>
      <c r="E318">
        <v>20.3400000929832</v>
      </c>
      <c r="F318">
        <v>18.629999458789801</v>
      </c>
      <c r="G318">
        <v>18.629999458789801</v>
      </c>
      <c r="H318" t="s">
        <v>1702</v>
      </c>
      <c r="I318" t="s">
        <v>1703</v>
      </c>
      <c r="J318" t="s">
        <v>12</v>
      </c>
      <c r="K318">
        <v>6</v>
      </c>
    </row>
    <row r="319" spans="1:11" x14ac:dyDescent="0.35">
      <c r="A319" t="s">
        <v>1205</v>
      </c>
      <c r="B319">
        <v>256</v>
      </c>
      <c r="C319">
        <v>11.37</v>
      </c>
      <c r="D319">
        <v>11.55</v>
      </c>
      <c r="E319">
        <v>10.849999636411701</v>
      </c>
      <c r="F319">
        <v>9.6349999308586103</v>
      </c>
      <c r="G319">
        <v>8.3059996366500908</v>
      </c>
      <c r="H319" t="s">
        <v>1205</v>
      </c>
      <c r="I319" t="s">
        <v>1206</v>
      </c>
      <c r="J319" t="s">
        <v>12</v>
      </c>
      <c r="K319">
        <v>6</v>
      </c>
    </row>
    <row r="320" spans="1:11" x14ac:dyDescent="0.35">
      <c r="A320" t="s">
        <v>3008</v>
      </c>
      <c r="B320">
        <v>620</v>
      </c>
      <c r="C320">
        <v>3.32</v>
      </c>
      <c r="D320">
        <v>3.62</v>
      </c>
      <c r="E320">
        <v>5.5830001831054696</v>
      </c>
      <c r="F320">
        <v>3.3980000764131502</v>
      </c>
      <c r="G320">
        <v>2.3669999092817302</v>
      </c>
      <c r="H320" t="s">
        <v>3008</v>
      </c>
      <c r="I320" t="s">
        <v>3009</v>
      </c>
      <c r="J320" t="s">
        <v>12</v>
      </c>
      <c r="K320">
        <v>3</v>
      </c>
    </row>
    <row r="321" spans="1:11" x14ac:dyDescent="0.35">
      <c r="A321" t="s">
        <v>3044</v>
      </c>
      <c r="B321">
        <v>628</v>
      </c>
      <c r="C321">
        <v>3.1</v>
      </c>
      <c r="D321">
        <v>3.17</v>
      </c>
      <c r="E321">
        <v>11.2199999392033</v>
      </c>
      <c r="F321">
        <v>11.2199999392033</v>
      </c>
      <c r="G321">
        <v>11.2199999392033</v>
      </c>
      <c r="H321" t="s">
        <v>3044</v>
      </c>
      <c r="I321" t="s">
        <v>3045</v>
      </c>
      <c r="J321" t="s">
        <v>12</v>
      </c>
      <c r="K321">
        <v>2</v>
      </c>
    </row>
    <row r="322" spans="1:11" x14ac:dyDescent="0.35">
      <c r="A322" t="s">
        <v>799</v>
      </c>
      <c r="B322">
        <v>151</v>
      </c>
      <c r="C322">
        <v>18.38</v>
      </c>
      <c r="D322">
        <v>18.54</v>
      </c>
      <c r="E322">
        <v>11.4600002765656</v>
      </c>
      <c r="F322">
        <v>8.1799998879432696</v>
      </c>
      <c r="G322">
        <v>6.9559998810291299</v>
      </c>
      <c r="H322" t="s">
        <v>799</v>
      </c>
      <c r="I322" t="s">
        <v>800</v>
      </c>
      <c r="J322" t="s">
        <v>12</v>
      </c>
      <c r="K322">
        <v>10</v>
      </c>
    </row>
    <row r="323" spans="1:11" x14ac:dyDescent="0.35">
      <c r="A323" t="s">
        <v>281</v>
      </c>
      <c r="B323">
        <v>49</v>
      </c>
      <c r="C323">
        <v>37.89</v>
      </c>
      <c r="D323">
        <v>37.89</v>
      </c>
      <c r="E323">
        <v>51.359999179840102</v>
      </c>
      <c r="F323">
        <v>51.359999179840102</v>
      </c>
      <c r="G323">
        <v>51.359999179840102</v>
      </c>
      <c r="H323" t="s">
        <v>281</v>
      </c>
      <c r="I323" t="s">
        <v>282</v>
      </c>
      <c r="J323" t="s">
        <v>12</v>
      </c>
      <c r="K323">
        <v>21</v>
      </c>
    </row>
    <row r="324" spans="1:11" x14ac:dyDescent="0.35">
      <c r="A324" t="s">
        <v>250</v>
      </c>
      <c r="B324">
        <v>41</v>
      </c>
      <c r="C324">
        <v>40.090000000000003</v>
      </c>
      <c r="D324">
        <v>40.11</v>
      </c>
      <c r="E324">
        <v>41.089999675750697</v>
      </c>
      <c r="F324">
        <v>40.929999947547898</v>
      </c>
      <c r="G324">
        <v>37.720000743866002</v>
      </c>
      <c r="H324" t="s">
        <v>250</v>
      </c>
      <c r="I324" t="s">
        <v>251</v>
      </c>
      <c r="J324" t="s">
        <v>12</v>
      </c>
      <c r="K324">
        <v>19</v>
      </c>
    </row>
    <row r="325" spans="1:11" x14ac:dyDescent="0.35">
      <c r="A325" t="s">
        <v>648</v>
      </c>
      <c r="B325">
        <v>119</v>
      </c>
      <c r="C325">
        <v>21.31</v>
      </c>
      <c r="D325">
        <v>21.39</v>
      </c>
      <c r="E325">
        <v>19.6099996566772</v>
      </c>
      <c r="F325">
        <v>14.659999310970299</v>
      </c>
      <c r="G325">
        <v>9.9739998579025304</v>
      </c>
      <c r="H325" t="s">
        <v>648</v>
      </c>
      <c r="I325" t="s">
        <v>649</v>
      </c>
      <c r="J325" t="s">
        <v>12</v>
      </c>
      <c r="K325">
        <v>10</v>
      </c>
    </row>
    <row r="326" spans="1:11" x14ac:dyDescent="0.35">
      <c r="A326" t="s">
        <v>500</v>
      </c>
      <c r="B326">
        <v>87</v>
      </c>
      <c r="C326">
        <v>27.7</v>
      </c>
      <c r="D326">
        <v>27.72</v>
      </c>
      <c r="E326">
        <v>16.459999978542299</v>
      </c>
      <c r="F326">
        <v>15.2999997138977</v>
      </c>
      <c r="G326">
        <v>13.470000028610199</v>
      </c>
      <c r="H326" t="s">
        <v>500</v>
      </c>
      <c r="I326" t="s">
        <v>501</v>
      </c>
      <c r="J326" t="s">
        <v>12</v>
      </c>
      <c r="K326">
        <v>20</v>
      </c>
    </row>
    <row r="327" spans="1:11" x14ac:dyDescent="0.35">
      <c r="A327" t="s">
        <v>153</v>
      </c>
      <c r="B327">
        <v>23</v>
      </c>
      <c r="C327">
        <v>50.03</v>
      </c>
      <c r="D327">
        <v>50.03</v>
      </c>
      <c r="E327">
        <v>36.970001459121697</v>
      </c>
      <c r="F327">
        <v>36.779999732971199</v>
      </c>
      <c r="G327">
        <v>34.150001406669602</v>
      </c>
      <c r="H327" t="s">
        <v>153</v>
      </c>
      <c r="I327" t="s">
        <v>154</v>
      </c>
      <c r="J327" t="s">
        <v>12</v>
      </c>
      <c r="K327">
        <v>27</v>
      </c>
    </row>
    <row r="328" spans="1:11" x14ac:dyDescent="0.35">
      <c r="A328" t="s">
        <v>2666</v>
      </c>
      <c r="B328">
        <v>555</v>
      </c>
      <c r="C328">
        <v>4</v>
      </c>
      <c r="D328">
        <v>4</v>
      </c>
      <c r="E328">
        <v>3.7310000509023702</v>
      </c>
      <c r="F328">
        <v>2.7990000322461102</v>
      </c>
      <c r="G328">
        <v>2.7990000322461102</v>
      </c>
      <c r="H328" t="s">
        <v>2666</v>
      </c>
      <c r="I328" t="s">
        <v>2667</v>
      </c>
      <c r="J328" t="s">
        <v>12</v>
      </c>
      <c r="K328">
        <v>2</v>
      </c>
    </row>
    <row r="329" spans="1:11" x14ac:dyDescent="0.35">
      <c r="A329" t="s">
        <v>1632</v>
      </c>
      <c r="B329">
        <v>357</v>
      </c>
      <c r="C329">
        <v>7.8</v>
      </c>
      <c r="D329">
        <v>7.88</v>
      </c>
      <c r="E329">
        <v>31.610000133514401</v>
      </c>
      <c r="F329">
        <v>31.610000133514401</v>
      </c>
      <c r="G329">
        <v>31.610000133514401</v>
      </c>
      <c r="H329" t="s">
        <v>1632</v>
      </c>
      <c r="I329" t="s">
        <v>1633</v>
      </c>
      <c r="J329" t="s">
        <v>12</v>
      </c>
      <c r="K329">
        <v>5</v>
      </c>
    </row>
    <row r="330" spans="1:11" x14ac:dyDescent="0.35">
      <c r="A330" t="s">
        <v>811</v>
      </c>
      <c r="B330">
        <v>155</v>
      </c>
      <c r="C330">
        <v>17.95</v>
      </c>
      <c r="D330">
        <v>18.05</v>
      </c>
      <c r="E330">
        <v>37.940001487731898</v>
      </c>
      <c r="F330">
        <v>35.980001091957099</v>
      </c>
      <c r="G330">
        <v>23.289999365806601</v>
      </c>
      <c r="H330" t="s">
        <v>811</v>
      </c>
      <c r="I330" t="s">
        <v>812</v>
      </c>
      <c r="J330" t="s">
        <v>12</v>
      </c>
      <c r="K330">
        <v>10</v>
      </c>
    </row>
    <row r="331" spans="1:11" x14ac:dyDescent="0.35">
      <c r="A331" t="s">
        <v>216</v>
      </c>
      <c r="B331">
        <v>36</v>
      </c>
      <c r="C331">
        <v>42.36</v>
      </c>
      <c r="D331">
        <v>42.39</v>
      </c>
      <c r="E331">
        <v>25.6000012159348</v>
      </c>
      <c r="F331">
        <v>20.499999821186101</v>
      </c>
      <c r="G331">
        <v>15.4699996113777</v>
      </c>
      <c r="H331" t="s">
        <v>216</v>
      </c>
      <c r="I331" t="s">
        <v>217</v>
      </c>
      <c r="J331" t="s">
        <v>12</v>
      </c>
      <c r="K331">
        <v>20</v>
      </c>
    </row>
    <row r="332" spans="1:11" x14ac:dyDescent="0.35">
      <c r="A332" t="s">
        <v>1231</v>
      </c>
      <c r="B332">
        <v>261</v>
      </c>
      <c r="C332">
        <v>11.16</v>
      </c>
      <c r="D332">
        <v>15.29</v>
      </c>
      <c r="E332">
        <v>32.690000534057603</v>
      </c>
      <c r="F332">
        <v>27.509999275207502</v>
      </c>
      <c r="G332">
        <v>24.920000135898601</v>
      </c>
      <c r="H332" t="s">
        <v>1231</v>
      </c>
      <c r="I332" t="s">
        <v>1232</v>
      </c>
      <c r="J332" t="s">
        <v>12</v>
      </c>
      <c r="K332">
        <v>8</v>
      </c>
    </row>
    <row r="333" spans="1:11" x14ac:dyDescent="0.35">
      <c r="A333" t="s">
        <v>2107</v>
      </c>
      <c r="B333">
        <v>462</v>
      </c>
      <c r="C333">
        <v>5.38</v>
      </c>
      <c r="D333">
        <v>5.55</v>
      </c>
      <c r="E333">
        <v>18.1400001049042</v>
      </c>
      <c r="F333">
        <v>18.1400001049042</v>
      </c>
      <c r="G333">
        <v>14.7100001573563</v>
      </c>
      <c r="H333" t="s">
        <v>2107</v>
      </c>
      <c r="I333" t="s">
        <v>2108</v>
      </c>
      <c r="J333" t="s">
        <v>12</v>
      </c>
      <c r="K333">
        <v>3</v>
      </c>
    </row>
    <row r="334" spans="1:11" x14ac:dyDescent="0.35">
      <c r="A334" t="s">
        <v>4026</v>
      </c>
      <c r="B334">
        <v>783</v>
      </c>
      <c r="C334">
        <v>2</v>
      </c>
      <c r="D334">
        <v>2</v>
      </c>
      <c r="E334">
        <v>10.920000076293899</v>
      </c>
      <c r="F334">
        <v>10.920000076293899</v>
      </c>
      <c r="G334">
        <v>10.920000076293899</v>
      </c>
      <c r="H334" t="s">
        <v>4026</v>
      </c>
      <c r="I334" t="s">
        <v>4027</v>
      </c>
      <c r="J334" t="s">
        <v>12</v>
      </c>
      <c r="K334">
        <v>1</v>
      </c>
    </row>
    <row r="335" spans="1:11" x14ac:dyDescent="0.35">
      <c r="A335" t="s">
        <v>4020</v>
      </c>
      <c r="B335">
        <v>782</v>
      </c>
      <c r="C335">
        <v>2</v>
      </c>
      <c r="D335">
        <v>2</v>
      </c>
      <c r="E335">
        <v>1.29500003531575</v>
      </c>
      <c r="F335">
        <v>1.29500003531575</v>
      </c>
      <c r="G335">
        <v>1.29500003531575</v>
      </c>
      <c r="H335" t="s">
        <v>4020</v>
      </c>
      <c r="I335" t="s">
        <v>4021</v>
      </c>
      <c r="J335" t="s">
        <v>12</v>
      </c>
      <c r="K335">
        <v>1</v>
      </c>
    </row>
    <row r="336" spans="1:11" x14ac:dyDescent="0.35">
      <c r="A336" t="s">
        <v>3447</v>
      </c>
      <c r="B336">
        <v>674</v>
      </c>
      <c r="C336">
        <v>2.44</v>
      </c>
      <c r="D336">
        <v>4.6100000000000003</v>
      </c>
      <c r="E336">
        <v>7.98399969935417</v>
      </c>
      <c r="F336">
        <v>7.98399969935417</v>
      </c>
      <c r="G336">
        <v>5.5890001356601697</v>
      </c>
      <c r="H336" t="s">
        <v>3447</v>
      </c>
      <c r="I336" t="s">
        <v>3448</v>
      </c>
      <c r="J336" t="s">
        <v>12</v>
      </c>
      <c r="K336">
        <v>2</v>
      </c>
    </row>
    <row r="337" spans="1:11" x14ac:dyDescent="0.35">
      <c r="A337" t="s">
        <v>1846</v>
      </c>
      <c r="B337">
        <v>405</v>
      </c>
      <c r="C337">
        <v>6.61</v>
      </c>
      <c r="D337">
        <v>6.78</v>
      </c>
      <c r="E337">
        <v>20.9700003266335</v>
      </c>
      <c r="F337">
        <v>15.3099998831749</v>
      </c>
      <c r="G337">
        <v>9.8169997334480303</v>
      </c>
      <c r="H337" t="s">
        <v>1846</v>
      </c>
      <c r="I337" t="s">
        <v>1847</v>
      </c>
      <c r="J337" t="s">
        <v>12</v>
      </c>
      <c r="K337">
        <v>4</v>
      </c>
    </row>
    <row r="338" spans="1:11" x14ac:dyDescent="0.35">
      <c r="A338" t="s">
        <v>2073</v>
      </c>
      <c r="B338">
        <v>451</v>
      </c>
      <c r="C338">
        <v>5.6</v>
      </c>
      <c r="D338">
        <v>5.8</v>
      </c>
      <c r="E338">
        <v>11.309999972581901</v>
      </c>
      <c r="F338">
        <v>10.3699997067451</v>
      </c>
      <c r="G338">
        <v>5.2450001239776602</v>
      </c>
      <c r="H338" t="s">
        <v>2073</v>
      </c>
      <c r="I338" t="s">
        <v>2074</v>
      </c>
      <c r="J338" t="s">
        <v>12</v>
      </c>
      <c r="K338">
        <v>3</v>
      </c>
    </row>
    <row r="339" spans="1:11" x14ac:dyDescent="0.35">
      <c r="A339" t="s">
        <v>584</v>
      </c>
      <c r="B339">
        <v>105</v>
      </c>
      <c r="C339">
        <v>23.28</v>
      </c>
      <c r="D339">
        <v>23.32</v>
      </c>
      <c r="E339">
        <v>19.4600000977516</v>
      </c>
      <c r="F339">
        <v>15.680000185966501</v>
      </c>
      <c r="G339">
        <v>12.9299998283386</v>
      </c>
      <c r="H339" t="s">
        <v>584</v>
      </c>
      <c r="I339" t="s">
        <v>585</v>
      </c>
      <c r="J339" t="s">
        <v>12</v>
      </c>
      <c r="K339">
        <v>12</v>
      </c>
    </row>
    <row r="340" spans="1:11" x14ac:dyDescent="0.35">
      <c r="A340" t="s">
        <v>1406</v>
      </c>
      <c r="B340">
        <v>307</v>
      </c>
      <c r="C340">
        <v>9.5299999999999994</v>
      </c>
      <c r="D340">
        <v>10.02</v>
      </c>
      <c r="E340">
        <v>10.050000250339499</v>
      </c>
      <c r="F340">
        <v>9.0499997138977104</v>
      </c>
      <c r="G340">
        <v>5.6109998375177401</v>
      </c>
      <c r="H340" t="s">
        <v>1406</v>
      </c>
      <c r="I340" t="s">
        <v>1407</v>
      </c>
      <c r="J340" t="s">
        <v>12</v>
      </c>
      <c r="K340">
        <v>5</v>
      </c>
    </row>
    <row r="341" spans="1:11" x14ac:dyDescent="0.35">
      <c r="A341" t="s">
        <v>2834</v>
      </c>
      <c r="B341">
        <v>586</v>
      </c>
      <c r="C341">
        <v>3.74</v>
      </c>
      <c r="D341">
        <v>51.43</v>
      </c>
      <c r="E341">
        <v>72.5799977779388</v>
      </c>
      <c r="F341">
        <v>68.989998102188096</v>
      </c>
      <c r="G341">
        <v>68.989998102188096</v>
      </c>
      <c r="H341" t="s">
        <v>2834</v>
      </c>
      <c r="I341" t="s">
        <v>2835</v>
      </c>
      <c r="J341" t="s">
        <v>12</v>
      </c>
      <c r="K341">
        <v>46</v>
      </c>
    </row>
    <row r="342" spans="1:11" x14ac:dyDescent="0.35">
      <c r="A342" t="s">
        <v>2477</v>
      </c>
      <c r="B342">
        <v>517</v>
      </c>
      <c r="C342">
        <v>4.3899999999999997</v>
      </c>
      <c r="D342">
        <v>4.43</v>
      </c>
      <c r="E342">
        <v>29.929998517036399</v>
      </c>
      <c r="F342">
        <v>29.929998517036399</v>
      </c>
      <c r="G342">
        <v>14.970000088214899</v>
      </c>
      <c r="H342" t="s">
        <v>2477</v>
      </c>
      <c r="I342" t="s">
        <v>2478</v>
      </c>
      <c r="J342" t="s">
        <v>12</v>
      </c>
      <c r="K342">
        <v>2</v>
      </c>
    </row>
    <row r="343" spans="1:11" x14ac:dyDescent="0.35">
      <c r="A343" t="s">
        <v>373</v>
      </c>
      <c r="B343">
        <v>62</v>
      </c>
      <c r="C343">
        <v>33.39</v>
      </c>
      <c r="D343">
        <v>33.42</v>
      </c>
      <c r="E343">
        <v>23.839999735355399</v>
      </c>
      <c r="F343">
        <v>21.680000424385099</v>
      </c>
      <c r="G343">
        <v>14.1599997878075</v>
      </c>
      <c r="H343" t="s">
        <v>373</v>
      </c>
      <c r="I343" t="s">
        <v>374</v>
      </c>
      <c r="J343" t="s">
        <v>12</v>
      </c>
      <c r="K343">
        <v>17</v>
      </c>
    </row>
    <row r="344" spans="1:11" x14ac:dyDescent="0.35">
      <c r="A344" t="s">
        <v>2506</v>
      </c>
      <c r="B344">
        <v>523</v>
      </c>
      <c r="C344">
        <v>4.32</v>
      </c>
      <c r="D344">
        <v>4.3600000000000003</v>
      </c>
      <c r="E344">
        <v>23.839999735355399</v>
      </c>
      <c r="F344">
        <v>23.839999735355399</v>
      </c>
      <c r="G344">
        <v>11.6300001740456</v>
      </c>
      <c r="H344" t="s">
        <v>2506</v>
      </c>
      <c r="I344" t="s">
        <v>2507</v>
      </c>
      <c r="J344" t="s">
        <v>12</v>
      </c>
      <c r="K344">
        <v>2</v>
      </c>
    </row>
    <row r="345" spans="1:11" x14ac:dyDescent="0.35">
      <c r="A345" t="s">
        <v>4243</v>
      </c>
      <c r="B345">
        <v>823</v>
      </c>
      <c r="C345">
        <v>1.8</v>
      </c>
      <c r="D345">
        <v>1.98</v>
      </c>
      <c r="E345">
        <v>3.2510001212358501</v>
      </c>
      <c r="F345">
        <v>1.2810000218451001</v>
      </c>
      <c r="G345">
        <v>0.689700013026595</v>
      </c>
      <c r="H345" t="s">
        <v>4243</v>
      </c>
      <c r="I345" t="s">
        <v>4244</v>
      </c>
      <c r="J345" t="s">
        <v>12</v>
      </c>
      <c r="K345">
        <v>1</v>
      </c>
    </row>
    <row r="346" spans="1:11" x14ac:dyDescent="0.35">
      <c r="A346" t="s">
        <v>2115</v>
      </c>
      <c r="B346">
        <v>466</v>
      </c>
      <c r="C346">
        <v>5.31</v>
      </c>
      <c r="D346">
        <v>5.38</v>
      </c>
      <c r="E346">
        <v>8.9639998972415906</v>
      </c>
      <c r="F346">
        <v>8.9639998972415906</v>
      </c>
      <c r="G346">
        <v>6.7230001091957101</v>
      </c>
      <c r="H346" t="s">
        <v>2115</v>
      </c>
      <c r="I346" t="s">
        <v>2116</v>
      </c>
      <c r="J346" t="s">
        <v>12</v>
      </c>
      <c r="K346">
        <v>3</v>
      </c>
    </row>
    <row r="347" spans="1:11" x14ac:dyDescent="0.35">
      <c r="A347" t="s">
        <v>1104</v>
      </c>
      <c r="B347">
        <v>228</v>
      </c>
      <c r="C347">
        <v>12.79</v>
      </c>
      <c r="D347">
        <v>12.85</v>
      </c>
      <c r="E347">
        <v>42.2800004482269</v>
      </c>
      <c r="F347">
        <v>37.7999991178513</v>
      </c>
      <c r="G347">
        <v>29.269999265670801</v>
      </c>
      <c r="H347" t="s">
        <v>1104</v>
      </c>
      <c r="I347" t="s">
        <v>1105</v>
      </c>
      <c r="J347" t="s">
        <v>12</v>
      </c>
      <c r="K347">
        <v>6</v>
      </c>
    </row>
    <row r="348" spans="1:11" x14ac:dyDescent="0.35">
      <c r="A348" t="s">
        <v>1714</v>
      </c>
      <c r="B348">
        <v>382</v>
      </c>
      <c r="C348">
        <v>7.25</v>
      </c>
      <c r="D348">
        <v>7.38</v>
      </c>
      <c r="E348">
        <v>11.739999800920501</v>
      </c>
      <c r="F348">
        <v>10.409999638795901</v>
      </c>
      <c r="G348">
        <v>8.1110000610351598</v>
      </c>
      <c r="H348" t="s">
        <v>1714</v>
      </c>
      <c r="I348" t="s">
        <v>1715</v>
      </c>
      <c r="J348" t="s">
        <v>12</v>
      </c>
      <c r="K348">
        <v>4</v>
      </c>
    </row>
    <row r="349" spans="1:11" x14ac:dyDescent="0.35">
      <c r="A349" t="s">
        <v>2828</v>
      </c>
      <c r="B349">
        <v>583</v>
      </c>
      <c r="C349">
        <v>3.77</v>
      </c>
      <c r="D349">
        <v>3.82</v>
      </c>
      <c r="E349">
        <v>24.349999427795399</v>
      </c>
      <c r="F349">
        <v>24.349999427795399</v>
      </c>
      <c r="G349">
        <v>24.349999427795399</v>
      </c>
      <c r="H349" t="s">
        <v>2828</v>
      </c>
      <c r="I349" t="s">
        <v>2829</v>
      </c>
      <c r="J349" t="s">
        <v>12</v>
      </c>
      <c r="K349">
        <v>2</v>
      </c>
    </row>
    <row r="350" spans="1:11" x14ac:dyDescent="0.35">
      <c r="A350" t="s">
        <v>1396</v>
      </c>
      <c r="B350">
        <v>305</v>
      </c>
      <c r="C350">
        <v>9.58</v>
      </c>
      <c r="D350">
        <v>9.8000000000000007</v>
      </c>
      <c r="E350">
        <v>11.7899999022484</v>
      </c>
      <c r="F350">
        <v>11.7899999022484</v>
      </c>
      <c r="G350">
        <v>6.2109999358653996</v>
      </c>
      <c r="H350" t="s">
        <v>1396</v>
      </c>
      <c r="I350" t="s">
        <v>1397</v>
      </c>
      <c r="J350" t="s">
        <v>12</v>
      </c>
      <c r="K350">
        <v>5</v>
      </c>
    </row>
    <row r="351" spans="1:11" x14ac:dyDescent="0.35">
      <c r="A351" t="s">
        <v>2552</v>
      </c>
      <c r="B351">
        <v>536</v>
      </c>
      <c r="C351">
        <v>4.17</v>
      </c>
      <c r="D351">
        <v>4.2699999999999996</v>
      </c>
      <c r="E351">
        <v>11.089999973774001</v>
      </c>
      <c r="F351">
        <v>7.97699987888336</v>
      </c>
      <c r="G351">
        <v>6.22599981725216</v>
      </c>
      <c r="H351" t="s">
        <v>2552</v>
      </c>
      <c r="I351" t="s">
        <v>2553</v>
      </c>
      <c r="J351" t="s">
        <v>12</v>
      </c>
      <c r="K351">
        <v>2</v>
      </c>
    </row>
    <row r="352" spans="1:11" x14ac:dyDescent="0.35">
      <c r="A352" t="s">
        <v>297</v>
      </c>
      <c r="B352">
        <v>55</v>
      </c>
      <c r="C352">
        <v>35.67</v>
      </c>
      <c r="D352">
        <v>35.76</v>
      </c>
      <c r="E352">
        <v>15.1999995112419</v>
      </c>
      <c r="F352">
        <v>13.750000298023201</v>
      </c>
      <c r="G352">
        <v>10.300000011920901</v>
      </c>
      <c r="H352" t="s">
        <v>297</v>
      </c>
      <c r="I352" t="s">
        <v>298</v>
      </c>
      <c r="J352" t="s">
        <v>12</v>
      </c>
      <c r="K352">
        <v>17</v>
      </c>
    </row>
    <row r="353" spans="1:11" x14ac:dyDescent="0.35">
      <c r="A353" t="s">
        <v>3291</v>
      </c>
      <c r="B353">
        <v>657</v>
      </c>
      <c r="C353">
        <v>2.67</v>
      </c>
      <c r="D353">
        <v>2.73</v>
      </c>
      <c r="E353">
        <v>5.3849998861551303</v>
      </c>
      <c r="F353">
        <v>5.3849998861551303</v>
      </c>
      <c r="G353">
        <v>5.3849998861551303</v>
      </c>
      <c r="H353" t="s">
        <v>3291</v>
      </c>
      <c r="I353" t="s">
        <v>3292</v>
      </c>
      <c r="J353" t="s">
        <v>12</v>
      </c>
      <c r="K353">
        <v>2</v>
      </c>
    </row>
    <row r="354" spans="1:11" x14ac:dyDescent="0.35">
      <c r="A354" t="s">
        <v>1197</v>
      </c>
      <c r="B354">
        <v>253</v>
      </c>
      <c r="C354">
        <v>11.55</v>
      </c>
      <c r="D354">
        <v>11.74</v>
      </c>
      <c r="E354">
        <v>27.1200001239777</v>
      </c>
      <c r="F354">
        <v>20.720000565052</v>
      </c>
      <c r="G354">
        <v>20.5300003290176</v>
      </c>
      <c r="H354" t="s">
        <v>1197</v>
      </c>
      <c r="I354" t="s">
        <v>1198</v>
      </c>
      <c r="J354" t="s">
        <v>12</v>
      </c>
      <c r="K354">
        <v>7</v>
      </c>
    </row>
    <row r="355" spans="1:11" x14ac:dyDescent="0.35">
      <c r="A355" t="s">
        <v>1940</v>
      </c>
      <c r="B355">
        <v>423</v>
      </c>
      <c r="C355">
        <v>6.16</v>
      </c>
      <c r="D355">
        <v>6.25</v>
      </c>
      <c r="E355">
        <v>22.400000691413901</v>
      </c>
      <c r="F355">
        <v>22.400000691413901</v>
      </c>
      <c r="G355">
        <v>14.0000000596046</v>
      </c>
      <c r="H355" t="s">
        <v>1940</v>
      </c>
      <c r="I355" t="s">
        <v>1941</v>
      </c>
      <c r="J355" t="s">
        <v>12</v>
      </c>
      <c r="K355">
        <v>3</v>
      </c>
    </row>
    <row r="356" spans="1:11" x14ac:dyDescent="0.35">
      <c r="A356" t="s">
        <v>1470</v>
      </c>
      <c r="B356">
        <v>320</v>
      </c>
      <c r="C356">
        <v>8.99</v>
      </c>
      <c r="D356">
        <v>9.06</v>
      </c>
      <c r="E356">
        <v>14.3099993467331</v>
      </c>
      <c r="F356">
        <v>10.859999805688901</v>
      </c>
      <c r="G356">
        <v>8.5529997944831795</v>
      </c>
      <c r="H356" t="s">
        <v>1470</v>
      </c>
      <c r="I356" t="s">
        <v>1471</v>
      </c>
      <c r="J356" t="s">
        <v>12</v>
      </c>
      <c r="K356">
        <v>6</v>
      </c>
    </row>
    <row r="357" spans="1:11" x14ac:dyDescent="0.35">
      <c r="A357" t="s">
        <v>1336</v>
      </c>
      <c r="B357">
        <v>290</v>
      </c>
      <c r="C357">
        <v>10.11</v>
      </c>
      <c r="D357">
        <v>10.26</v>
      </c>
      <c r="E357">
        <v>19.059999287128399</v>
      </c>
      <c r="F357">
        <v>19.059999287128399</v>
      </c>
      <c r="G357">
        <v>13.4299993515015</v>
      </c>
      <c r="H357" t="s">
        <v>1336</v>
      </c>
      <c r="I357" t="s">
        <v>1337</v>
      </c>
      <c r="J357" t="s">
        <v>12</v>
      </c>
      <c r="K357">
        <v>5</v>
      </c>
    </row>
    <row r="358" spans="1:11" x14ac:dyDescent="0.35">
      <c r="A358" t="s">
        <v>224</v>
      </c>
      <c r="B358">
        <v>37</v>
      </c>
      <c r="C358">
        <v>42.08</v>
      </c>
      <c r="D358">
        <v>42.09</v>
      </c>
      <c r="E358">
        <v>22.7300003170967</v>
      </c>
      <c r="F358">
        <v>20.2399998903275</v>
      </c>
      <c r="G358">
        <v>19.550000131130201</v>
      </c>
      <c r="H358" t="s">
        <v>224</v>
      </c>
      <c r="I358" t="s">
        <v>225</v>
      </c>
      <c r="J358" t="s">
        <v>12</v>
      </c>
      <c r="K358">
        <v>22</v>
      </c>
    </row>
    <row r="359" spans="1:11" x14ac:dyDescent="0.35">
      <c r="A359" t="s">
        <v>287</v>
      </c>
      <c r="B359">
        <v>51</v>
      </c>
      <c r="C359">
        <v>36.409999999999997</v>
      </c>
      <c r="D359">
        <v>36.409999999999997</v>
      </c>
      <c r="E359">
        <v>39.190000295639003</v>
      </c>
      <c r="F359">
        <v>34.200000762939503</v>
      </c>
      <c r="G359">
        <v>28.029999136924701</v>
      </c>
      <c r="H359" t="s">
        <v>287</v>
      </c>
      <c r="I359" t="s">
        <v>288</v>
      </c>
      <c r="J359" t="s">
        <v>12</v>
      </c>
      <c r="K359">
        <v>19</v>
      </c>
    </row>
    <row r="360" spans="1:11" x14ac:dyDescent="0.35">
      <c r="A360" t="s">
        <v>2940</v>
      </c>
      <c r="B360">
        <v>606</v>
      </c>
      <c r="C360">
        <v>3.52</v>
      </c>
      <c r="D360">
        <v>3.62</v>
      </c>
      <c r="E360">
        <v>13.8899996876717</v>
      </c>
      <c r="F360">
        <v>12.720000743866001</v>
      </c>
      <c r="G360">
        <v>12.720000743866001</v>
      </c>
      <c r="H360" t="s">
        <v>2940</v>
      </c>
      <c r="I360" t="s">
        <v>2941</v>
      </c>
      <c r="J360" t="s">
        <v>12</v>
      </c>
      <c r="K360">
        <v>3</v>
      </c>
    </row>
    <row r="361" spans="1:11" x14ac:dyDescent="0.35">
      <c r="A361" t="s">
        <v>2141</v>
      </c>
      <c r="B361">
        <v>470</v>
      </c>
      <c r="C361">
        <v>5.27</v>
      </c>
      <c r="D361">
        <v>5.42</v>
      </c>
      <c r="E361">
        <v>54.549998044967701</v>
      </c>
      <c r="F361">
        <v>40.909999608993502</v>
      </c>
      <c r="G361">
        <v>34.850001335144</v>
      </c>
      <c r="H361" t="s">
        <v>2141</v>
      </c>
      <c r="I361" t="s">
        <v>2142</v>
      </c>
      <c r="J361" t="s">
        <v>12</v>
      </c>
      <c r="K361">
        <v>3</v>
      </c>
    </row>
    <row r="362" spans="1:11" x14ac:dyDescent="0.35">
      <c r="A362" t="s">
        <v>1442</v>
      </c>
      <c r="B362">
        <v>316</v>
      </c>
      <c r="C362">
        <v>9.07</v>
      </c>
      <c r="D362">
        <v>9.27</v>
      </c>
      <c r="E362">
        <v>8.1160001456737501</v>
      </c>
      <c r="F362">
        <v>6.3960000872612</v>
      </c>
      <c r="G362">
        <v>4.2350001633167302</v>
      </c>
      <c r="H362" t="s">
        <v>1442</v>
      </c>
      <c r="I362" t="s">
        <v>1443</v>
      </c>
      <c r="J362" t="s">
        <v>12</v>
      </c>
      <c r="K362">
        <v>6</v>
      </c>
    </row>
    <row r="363" spans="1:11" x14ac:dyDescent="0.35">
      <c r="A363" t="s">
        <v>694</v>
      </c>
      <c r="B363">
        <v>130</v>
      </c>
      <c r="C363">
        <v>20.190000000000001</v>
      </c>
      <c r="D363">
        <v>20.3</v>
      </c>
      <c r="E363">
        <v>6.9959998130798304</v>
      </c>
      <c r="F363">
        <v>6.2700003385543797</v>
      </c>
      <c r="G363">
        <v>4.00599986314774</v>
      </c>
      <c r="H363" t="s">
        <v>694</v>
      </c>
      <c r="I363" t="s">
        <v>695</v>
      </c>
      <c r="J363" t="s">
        <v>12</v>
      </c>
      <c r="K363">
        <v>11</v>
      </c>
    </row>
    <row r="364" spans="1:11" x14ac:dyDescent="0.35">
      <c r="A364" t="s">
        <v>872</v>
      </c>
      <c r="B364">
        <v>170</v>
      </c>
      <c r="C364">
        <v>16.899999999999999</v>
      </c>
      <c r="D364">
        <v>16.96</v>
      </c>
      <c r="E364">
        <v>35.609999299049399</v>
      </c>
      <c r="F364">
        <v>32.829999923706097</v>
      </c>
      <c r="G364">
        <v>27.270001173019399</v>
      </c>
      <c r="H364" t="s">
        <v>872</v>
      </c>
      <c r="I364" t="s">
        <v>873</v>
      </c>
      <c r="J364" t="s">
        <v>12</v>
      </c>
      <c r="K364">
        <v>12</v>
      </c>
    </row>
    <row r="365" spans="1:11" x14ac:dyDescent="0.35">
      <c r="A365" t="s">
        <v>2252</v>
      </c>
      <c r="B365">
        <v>491</v>
      </c>
      <c r="C365">
        <v>4.83</v>
      </c>
      <c r="D365">
        <v>4.96</v>
      </c>
      <c r="E365">
        <v>5.7000000029802296</v>
      </c>
      <c r="F365">
        <v>4.9669999629259101</v>
      </c>
      <c r="G365" t="s">
        <v>2251</v>
      </c>
      <c r="H365" t="s">
        <v>2252</v>
      </c>
      <c r="I365" t="s">
        <v>2253</v>
      </c>
      <c r="J365" t="s">
        <v>12</v>
      </c>
      <c r="K365">
        <v>3</v>
      </c>
    </row>
    <row r="366" spans="1:11" x14ac:dyDescent="0.35">
      <c r="A366" t="s">
        <v>2193</v>
      </c>
      <c r="B366">
        <v>480</v>
      </c>
      <c r="C366">
        <v>5.1100000000000003</v>
      </c>
      <c r="D366">
        <v>5.26</v>
      </c>
      <c r="E366">
        <v>3.7039998918771699</v>
      </c>
      <c r="F366">
        <v>2.77800001204014</v>
      </c>
      <c r="G366">
        <v>1.01899998262525</v>
      </c>
      <c r="H366" t="s">
        <v>2193</v>
      </c>
      <c r="I366" t="s">
        <v>2194</v>
      </c>
      <c r="J366" t="s">
        <v>12</v>
      </c>
      <c r="K366">
        <v>2</v>
      </c>
    </row>
    <row r="367" spans="1:11" x14ac:dyDescent="0.35">
      <c r="A367" t="s">
        <v>4491</v>
      </c>
      <c r="B367">
        <v>874</v>
      </c>
      <c r="C367">
        <v>1.31</v>
      </c>
      <c r="D367">
        <v>1.41</v>
      </c>
      <c r="E367">
        <v>2.1700000390410401</v>
      </c>
      <c r="F367">
        <v>2.1700000390410401</v>
      </c>
      <c r="G367">
        <v>2.1700000390410401</v>
      </c>
      <c r="H367" t="s">
        <v>4491</v>
      </c>
      <c r="I367" t="s">
        <v>4492</v>
      </c>
      <c r="J367" t="s">
        <v>12</v>
      </c>
      <c r="K367">
        <v>1</v>
      </c>
    </row>
    <row r="368" spans="1:11" x14ac:dyDescent="0.35">
      <c r="A368" t="s">
        <v>902</v>
      </c>
      <c r="B368">
        <v>177</v>
      </c>
      <c r="C368">
        <v>16.100000000000001</v>
      </c>
      <c r="D368">
        <v>16.100000000000001</v>
      </c>
      <c r="E368">
        <v>42.5799995660782</v>
      </c>
      <c r="F368">
        <v>25.5499988794327</v>
      </c>
      <c r="G368">
        <v>25.5499988794327</v>
      </c>
      <c r="H368" t="s">
        <v>902</v>
      </c>
      <c r="I368" t="s">
        <v>903</v>
      </c>
      <c r="J368" t="s">
        <v>12</v>
      </c>
      <c r="K368">
        <v>11</v>
      </c>
    </row>
    <row r="369" spans="1:11" x14ac:dyDescent="0.35">
      <c r="A369" t="s">
        <v>1360</v>
      </c>
      <c r="B369">
        <v>298</v>
      </c>
      <c r="C369">
        <v>9.83</v>
      </c>
      <c r="D369">
        <v>20.86</v>
      </c>
      <c r="E369">
        <v>33.649998903274501</v>
      </c>
      <c r="F369">
        <v>32.049998641014099</v>
      </c>
      <c r="G369">
        <v>23.080000281333898</v>
      </c>
      <c r="H369" t="s">
        <v>1360</v>
      </c>
      <c r="I369" t="s">
        <v>1361</v>
      </c>
      <c r="J369" t="s">
        <v>12</v>
      </c>
      <c r="K369">
        <v>11</v>
      </c>
    </row>
    <row r="370" spans="1:11" x14ac:dyDescent="0.35">
      <c r="A370" t="s">
        <v>779</v>
      </c>
      <c r="B370">
        <v>146</v>
      </c>
      <c r="C370">
        <v>19.14</v>
      </c>
      <c r="D370">
        <v>19.34</v>
      </c>
      <c r="E370">
        <v>14.970000088214899</v>
      </c>
      <c r="F370">
        <v>11.529999971389801</v>
      </c>
      <c r="G370">
        <v>8.5989996790885908</v>
      </c>
      <c r="H370" t="s">
        <v>779</v>
      </c>
      <c r="I370" t="s">
        <v>780</v>
      </c>
      <c r="J370" t="s">
        <v>12</v>
      </c>
      <c r="K370">
        <v>14</v>
      </c>
    </row>
    <row r="371" spans="1:11" x14ac:dyDescent="0.35">
      <c r="A371" t="s">
        <v>2917</v>
      </c>
      <c r="B371">
        <v>602</v>
      </c>
      <c r="C371">
        <v>3.55</v>
      </c>
      <c r="D371">
        <v>3.64</v>
      </c>
      <c r="E371">
        <v>9.7960002720356005</v>
      </c>
      <c r="F371">
        <v>9.7960002720356005</v>
      </c>
      <c r="G371">
        <v>9.7960002720356005</v>
      </c>
      <c r="H371" t="s">
        <v>2917</v>
      </c>
      <c r="I371" t="s">
        <v>2918</v>
      </c>
      <c r="J371" t="s">
        <v>12</v>
      </c>
      <c r="K371">
        <v>2</v>
      </c>
    </row>
    <row r="372" spans="1:11" x14ac:dyDescent="0.35">
      <c r="A372" t="s">
        <v>612</v>
      </c>
      <c r="B372">
        <v>111</v>
      </c>
      <c r="C372">
        <v>22.45</v>
      </c>
      <c r="D372">
        <v>22.53</v>
      </c>
      <c r="E372">
        <v>32.559999823570301</v>
      </c>
      <c r="F372">
        <v>29.809999465942401</v>
      </c>
      <c r="G372">
        <v>22.579999268055001</v>
      </c>
      <c r="H372" t="s">
        <v>612</v>
      </c>
      <c r="I372" t="s">
        <v>613</v>
      </c>
      <c r="J372" t="s">
        <v>12</v>
      </c>
      <c r="K372">
        <v>13</v>
      </c>
    </row>
    <row r="373" spans="1:11" x14ac:dyDescent="0.35">
      <c r="A373" t="s">
        <v>2652</v>
      </c>
      <c r="B373">
        <v>550</v>
      </c>
      <c r="C373">
        <v>4.0199999999999996</v>
      </c>
      <c r="D373">
        <v>4.07</v>
      </c>
      <c r="E373">
        <v>16.429999470710801</v>
      </c>
      <c r="F373">
        <v>10.710000246763199</v>
      </c>
      <c r="G373">
        <v>10.710000246763199</v>
      </c>
      <c r="H373" t="s">
        <v>2652</v>
      </c>
      <c r="I373" t="s">
        <v>2653</v>
      </c>
      <c r="J373" t="s">
        <v>12</v>
      </c>
      <c r="K373">
        <v>2</v>
      </c>
    </row>
    <row r="374" spans="1:11" x14ac:dyDescent="0.35">
      <c r="A374" t="s">
        <v>123</v>
      </c>
      <c r="B374">
        <v>13</v>
      </c>
      <c r="C374">
        <v>62.24</v>
      </c>
      <c r="D374">
        <v>62.24</v>
      </c>
      <c r="E374">
        <v>54.170000553131104</v>
      </c>
      <c r="F374">
        <v>54.049998521804802</v>
      </c>
      <c r="G374">
        <v>48.5700011253357</v>
      </c>
      <c r="H374" t="s">
        <v>123</v>
      </c>
      <c r="I374" t="s">
        <v>124</v>
      </c>
      <c r="J374" t="s">
        <v>12</v>
      </c>
      <c r="K374">
        <v>37</v>
      </c>
    </row>
    <row r="375" spans="1:11" x14ac:dyDescent="0.35">
      <c r="A375" t="s">
        <v>1926</v>
      </c>
      <c r="B375">
        <v>419</v>
      </c>
      <c r="C375">
        <v>6.23</v>
      </c>
      <c r="D375">
        <v>6.25</v>
      </c>
      <c r="E375">
        <v>15.3200000524521</v>
      </c>
      <c r="F375">
        <v>15.3200000524521</v>
      </c>
      <c r="G375">
        <v>10.649999976158099</v>
      </c>
      <c r="H375" t="s">
        <v>1926</v>
      </c>
      <c r="I375" t="s">
        <v>1927</v>
      </c>
      <c r="J375" t="s">
        <v>12</v>
      </c>
      <c r="K375">
        <v>3</v>
      </c>
    </row>
    <row r="376" spans="1:11" x14ac:dyDescent="0.35">
      <c r="A376" t="s">
        <v>966</v>
      </c>
      <c r="B376">
        <v>193</v>
      </c>
      <c r="C376">
        <v>14.85</v>
      </c>
      <c r="D376">
        <v>14.92</v>
      </c>
      <c r="E376">
        <v>36.649999022483797</v>
      </c>
      <c r="F376">
        <v>25.650000572204601</v>
      </c>
      <c r="G376">
        <v>23.559999465942401</v>
      </c>
      <c r="H376" t="s">
        <v>966</v>
      </c>
      <c r="I376" t="s">
        <v>967</v>
      </c>
      <c r="J376" t="s">
        <v>12</v>
      </c>
      <c r="K376">
        <v>9</v>
      </c>
    </row>
    <row r="377" spans="1:11" x14ac:dyDescent="0.35">
      <c r="A377" t="s">
        <v>149</v>
      </c>
      <c r="B377">
        <v>22</v>
      </c>
      <c r="C377">
        <v>51.59</v>
      </c>
      <c r="D377">
        <v>55.36</v>
      </c>
      <c r="E377">
        <v>79.070001840591402</v>
      </c>
      <c r="F377">
        <v>76.959997415542603</v>
      </c>
      <c r="G377">
        <v>74.839997291564899</v>
      </c>
      <c r="H377" t="s">
        <v>149</v>
      </c>
      <c r="I377" t="s">
        <v>150</v>
      </c>
      <c r="J377" t="s">
        <v>12</v>
      </c>
      <c r="K377">
        <v>57</v>
      </c>
    </row>
    <row r="378" spans="1:11" x14ac:dyDescent="0.35">
      <c r="A378" t="s">
        <v>1894</v>
      </c>
      <c r="B378">
        <v>412</v>
      </c>
      <c r="C378">
        <v>6.32</v>
      </c>
      <c r="D378">
        <v>6.74</v>
      </c>
      <c r="E378">
        <v>10.5999998748302</v>
      </c>
      <c r="F378">
        <v>8.6089998483657801</v>
      </c>
      <c r="G378">
        <v>5.2979998290538797</v>
      </c>
      <c r="H378" t="s">
        <v>1894</v>
      </c>
      <c r="I378" t="s">
        <v>1895</v>
      </c>
      <c r="J378" t="s">
        <v>12</v>
      </c>
      <c r="K378">
        <v>3</v>
      </c>
    </row>
    <row r="379" spans="1:11" x14ac:dyDescent="0.35">
      <c r="A379" t="s">
        <v>925</v>
      </c>
      <c r="B379">
        <v>181</v>
      </c>
      <c r="C379">
        <v>15.46</v>
      </c>
      <c r="D379">
        <v>15.53</v>
      </c>
      <c r="E379">
        <v>11.710000038146999</v>
      </c>
      <c r="F379">
        <v>8.9759998023509997</v>
      </c>
      <c r="G379">
        <v>5.8019999414682397</v>
      </c>
      <c r="H379" t="s">
        <v>925</v>
      </c>
      <c r="I379" t="s">
        <v>926</v>
      </c>
      <c r="J379" t="s">
        <v>12</v>
      </c>
      <c r="K379">
        <v>7</v>
      </c>
    </row>
    <row r="380" spans="1:11" x14ac:dyDescent="0.35">
      <c r="A380" t="s">
        <v>636</v>
      </c>
      <c r="B380">
        <v>116</v>
      </c>
      <c r="C380">
        <v>21.96</v>
      </c>
      <c r="D380">
        <v>22.2</v>
      </c>
      <c r="E380">
        <v>12.7000004053116</v>
      </c>
      <c r="F380">
        <v>11.2199999392033</v>
      </c>
      <c r="G380">
        <v>7.7100001275539398</v>
      </c>
      <c r="H380" t="s">
        <v>636</v>
      </c>
      <c r="I380" t="s">
        <v>637</v>
      </c>
      <c r="J380" t="s">
        <v>12</v>
      </c>
      <c r="K380">
        <v>12</v>
      </c>
    </row>
    <row r="381" spans="1:11" x14ac:dyDescent="0.35">
      <c r="A381" t="s">
        <v>662</v>
      </c>
      <c r="B381">
        <v>122</v>
      </c>
      <c r="C381">
        <v>21.17</v>
      </c>
      <c r="D381">
        <v>21.29</v>
      </c>
      <c r="E381">
        <v>13.7099996209145</v>
      </c>
      <c r="F381">
        <v>12.4799996614456</v>
      </c>
      <c r="G381">
        <v>8.7090000510215795</v>
      </c>
      <c r="H381" t="s">
        <v>662</v>
      </c>
      <c r="I381" t="s">
        <v>663</v>
      </c>
      <c r="J381" t="s">
        <v>12</v>
      </c>
      <c r="K381">
        <v>11</v>
      </c>
    </row>
    <row r="382" spans="1:11" x14ac:dyDescent="0.35">
      <c r="A382" t="s">
        <v>2938</v>
      </c>
      <c r="B382">
        <v>605</v>
      </c>
      <c r="C382">
        <v>3.53</v>
      </c>
      <c r="D382">
        <v>13.79</v>
      </c>
      <c r="E382">
        <v>26.1700004339218</v>
      </c>
      <c r="F382">
        <v>23.149999976158099</v>
      </c>
      <c r="G382">
        <v>22.4800005555153</v>
      </c>
      <c r="H382" t="s">
        <v>2938</v>
      </c>
      <c r="I382" t="s">
        <v>2939</v>
      </c>
      <c r="J382" t="s">
        <v>12</v>
      </c>
      <c r="K382">
        <v>7</v>
      </c>
    </row>
    <row r="383" spans="1:11" x14ac:dyDescent="0.35">
      <c r="A383" t="s">
        <v>1484</v>
      </c>
      <c r="B383">
        <v>325</v>
      </c>
      <c r="C383">
        <v>8.7799999999999994</v>
      </c>
      <c r="D383">
        <v>8.81</v>
      </c>
      <c r="E383">
        <v>10.980000346899001</v>
      </c>
      <c r="F383">
        <v>9.8480001091957092</v>
      </c>
      <c r="G383">
        <v>7.9549998044967696</v>
      </c>
      <c r="H383" t="s">
        <v>1484</v>
      </c>
      <c r="I383" t="s">
        <v>1485</v>
      </c>
      <c r="J383" t="s">
        <v>12</v>
      </c>
      <c r="K383">
        <v>4</v>
      </c>
    </row>
    <row r="384" spans="1:11" x14ac:dyDescent="0.35">
      <c r="A384" t="s">
        <v>1970</v>
      </c>
      <c r="B384">
        <v>435</v>
      </c>
      <c r="C384">
        <v>5.96</v>
      </c>
      <c r="D384">
        <v>6.21</v>
      </c>
      <c r="E384">
        <v>9.9279999732971191</v>
      </c>
      <c r="F384">
        <v>9.9279999732971191</v>
      </c>
      <c r="G384">
        <v>5.3240001201629603</v>
      </c>
      <c r="H384" t="s">
        <v>1970</v>
      </c>
      <c r="I384" t="s">
        <v>1971</v>
      </c>
      <c r="J384" t="s">
        <v>12</v>
      </c>
      <c r="K384">
        <v>4</v>
      </c>
    </row>
    <row r="385" spans="1:11" x14ac:dyDescent="0.35">
      <c r="A385" t="s">
        <v>1478</v>
      </c>
      <c r="B385">
        <v>322</v>
      </c>
      <c r="C385">
        <v>8.94</v>
      </c>
      <c r="D385">
        <v>9.0399999999999991</v>
      </c>
      <c r="E385">
        <v>29.570001363754301</v>
      </c>
      <c r="F385">
        <v>29.570001363754301</v>
      </c>
      <c r="G385">
        <v>26.910001039505001</v>
      </c>
      <c r="H385" t="s">
        <v>1478</v>
      </c>
      <c r="I385" t="s">
        <v>1479</v>
      </c>
      <c r="J385" t="s">
        <v>12</v>
      </c>
      <c r="K385">
        <v>6</v>
      </c>
    </row>
    <row r="386" spans="1:11" x14ac:dyDescent="0.35">
      <c r="A386" t="s">
        <v>2227</v>
      </c>
      <c r="B386">
        <v>487</v>
      </c>
      <c r="C386">
        <v>4.92</v>
      </c>
      <c r="D386">
        <v>4.99</v>
      </c>
      <c r="E386">
        <v>26.280000805854801</v>
      </c>
      <c r="F386">
        <v>15.090000629425001</v>
      </c>
      <c r="G386">
        <v>11.6800002753735</v>
      </c>
      <c r="H386" t="s">
        <v>2227</v>
      </c>
      <c r="I386" t="s">
        <v>2228</v>
      </c>
      <c r="J386" t="s">
        <v>12</v>
      </c>
      <c r="K386">
        <v>3</v>
      </c>
    </row>
    <row r="387" spans="1:11" x14ac:dyDescent="0.35">
      <c r="A387" t="s">
        <v>4247</v>
      </c>
      <c r="B387">
        <v>824</v>
      </c>
      <c r="C387">
        <v>1.8</v>
      </c>
      <c r="D387">
        <v>1.89</v>
      </c>
      <c r="E387">
        <v>4.1960000991821298</v>
      </c>
      <c r="F387">
        <v>4.1960000991821298</v>
      </c>
      <c r="G387">
        <v>4.1960000991821298</v>
      </c>
      <c r="H387" t="s">
        <v>4247</v>
      </c>
      <c r="I387" t="s">
        <v>4248</v>
      </c>
      <c r="J387" t="s">
        <v>12</v>
      </c>
      <c r="K387">
        <v>1</v>
      </c>
    </row>
    <row r="388" spans="1:11" x14ac:dyDescent="0.35">
      <c r="A388" t="s">
        <v>117</v>
      </c>
      <c r="B388">
        <v>11</v>
      </c>
      <c r="C388">
        <v>66.08</v>
      </c>
      <c r="D388">
        <v>66.13</v>
      </c>
      <c r="E388">
        <v>38.539999723434399</v>
      </c>
      <c r="F388">
        <v>34.389999508857699</v>
      </c>
      <c r="G388">
        <v>30.250000953674299</v>
      </c>
      <c r="H388" t="s">
        <v>117</v>
      </c>
      <c r="I388" t="s">
        <v>118</v>
      </c>
      <c r="J388" t="s">
        <v>12</v>
      </c>
      <c r="K388">
        <v>32</v>
      </c>
    </row>
    <row r="389" spans="1:11" x14ac:dyDescent="0.35">
      <c r="A389" t="s">
        <v>706</v>
      </c>
      <c r="B389">
        <v>132</v>
      </c>
      <c r="C389">
        <v>19.95</v>
      </c>
      <c r="D389">
        <v>20.02</v>
      </c>
      <c r="E389">
        <v>40.230000019073501</v>
      </c>
      <c r="F389">
        <v>40.230000019073501</v>
      </c>
      <c r="G389">
        <v>33.520001173019402</v>
      </c>
      <c r="H389" t="s">
        <v>706</v>
      </c>
      <c r="I389" t="s">
        <v>707</v>
      </c>
      <c r="J389" t="s">
        <v>12</v>
      </c>
      <c r="K389">
        <v>13</v>
      </c>
    </row>
    <row r="390" spans="1:11" x14ac:dyDescent="0.35">
      <c r="A390" t="s">
        <v>594</v>
      </c>
      <c r="B390">
        <v>108</v>
      </c>
      <c r="C390">
        <v>22.9</v>
      </c>
      <c r="D390">
        <v>22.97</v>
      </c>
      <c r="E390">
        <v>12.880000472068801</v>
      </c>
      <c r="F390">
        <v>11.039999872446099</v>
      </c>
      <c r="G390">
        <v>6.5080001950264004</v>
      </c>
      <c r="H390" t="s">
        <v>594</v>
      </c>
      <c r="I390" t="s">
        <v>595</v>
      </c>
      <c r="J390" t="s">
        <v>12</v>
      </c>
      <c r="K390">
        <v>10</v>
      </c>
    </row>
    <row r="391" spans="1:11" x14ac:dyDescent="0.35">
      <c r="A391" t="s">
        <v>2566</v>
      </c>
      <c r="B391">
        <v>538</v>
      </c>
      <c r="C391">
        <v>4.13</v>
      </c>
      <c r="D391">
        <v>4.2</v>
      </c>
      <c r="E391">
        <v>38.119998574256897</v>
      </c>
      <c r="F391">
        <v>31.25</v>
      </c>
      <c r="G391">
        <v>18.75</v>
      </c>
      <c r="H391" t="s">
        <v>2566</v>
      </c>
      <c r="I391" t="s">
        <v>2567</v>
      </c>
      <c r="J391" t="s">
        <v>12</v>
      </c>
      <c r="K391">
        <v>2</v>
      </c>
    </row>
    <row r="392" spans="1:11" x14ac:dyDescent="0.35">
      <c r="A392" t="s">
        <v>960</v>
      </c>
      <c r="B392">
        <v>191</v>
      </c>
      <c r="C392">
        <v>14.97</v>
      </c>
      <c r="D392">
        <v>15</v>
      </c>
      <c r="E392">
        <v>29.870000481605501</v>
      </c>
      <c r="F392">
        <v>23.589999973773999</v>
      </c>
      <c r="G392">
        <v>20.9999993443489</v>
      </c>
      <c r="H392" t="s">
        <v>960</v>
      </c>
      <c r="I392" t="s">
        <v>961</v>
      </c>
      <c r="J392" t="s">
        <v>12</v>
      </c>
      <c r="K392">
        <v>7</v>
      </c>
    </row>
    <row r="393" spans="1:11" x14ac:dyDescent="0.35">
      <c r="A393" t="s">
        <v>2932</v>
      </c>
      <c r="B393">
        <v>603</v>
      </c>
      <c r="C393">
        <v>3.54</v>
      </c>
      <c r="D393">
        <v>3.75</v>
      </c>
      <c r="E393">
        <v>10.1599998772144</v>
      </c>
      <c r="F393">
        <v>6.6730000078678096</v>
      </c>
      <c r="G393">
        <v>5.3780000656843203</v>
      </c>
      <c r="H393" t="s">
        <v>2932</v>
      </c>
      <c r="I393" t="s">
        <v>2933</v>
      </c>
      <c r="J393" t="s">
        <v>12</v>
      </c>
      <c r="K393">
        <v>3</v>
      </c>
    </row>
    <row r="394" spans="1:11" x14ac:dyDescent="0.35">
      <c r="A394" t="s">
        <v>2752</v>
      </c>
      <c r="B394">
        <v>570</v>
      </c>
      <c r="C394">
        <v>3.96</v>
      </c>
      <c r="D394">
        <v>29.26</v>
      </c>
      <c r="E394">
        <v>80.049997568130493</v>
      </c>
      <c r="F394">
        <v>75.300002098083496</v>
      </c>
      <c r="G394">
        <v>64.130002260208101</v>
      </c>
      <c r="H394" t="s">
        <v>2752</v>
      </c>
      <c r="I394" t="s">
        <v>2753</v>
      </c>
      <c r="J394" t="s">
        <v>12</v>
      </c>
      <c r="K394">
        <v>20</v>
      </c>
    </row>
    <row r="395" spans="1:11" x14ac:dyDescent="0.35">
      <c r="A395" t="s">
        <v>2335</v>
      </c>
      <c r="B395">
        <v>506</v>
      </c>
      <c r="C395">
        <v>4.58</v>
      </c>
      <c r="D395">
        <v>4.62</v>
      </c>
      <c r="E395">
        <v>10.050000250339499</v>
      </c>
      <c r="F395">
        <v>6.4360000193118996</v>
      </c>
      <c r="G395">
        <v>5.0239998847246197</v>
      </c>
      <c r="H395" t="s">
        <v>2335</v>
      </c>
      <c r="I395" t="s">
        <v>2336</v>
      </c>
      <c r="J395" t="s">
        <v>12</v>
      </c>
      <c r="K395">
        <v>2</v>
      </c>
    </row>
    <row r="396" spans="1:11" x14ac:dyDescent="0.35">
      <c r="A396" t="s">
        <v>262</v>
      </c>
      <c r="B396">
        <v>43</v>
      </c>
      <c r="C396">
        <v>39.75</v>
      </c>
      <c r="D396">
        <v>39.81</v>
      </c>
      <c r="E396">
        <v>75.5999982357025</v>
      </c>
      <c r="F396">
        <v>68.980002403259306</v>
      </c>
      <c r="G396">
        <v>65.659999847412095</v>
      </c>
      <c r="H396" t="s">
        <v>262</v>
      </c>
      <c r="I396" t="s">
        <v>263</v>
      </c>
      <c r="J396" t="s">
        <v>12</v>
      </c>
      <c r="K396">
        <v>23</v>
      </c>
    </row>
    <row r="397" spans="1:11" x14ac:dyDescent="0.35">
      <c r="A397" t="s">
        <v>3986</v>
      </c>
      <c r="B397">
        <v>779</v>
      </c>
      <c r="C397">
        <v>2</v>
      </c>
      <c r="D397">
        <v>2</v>
      </c>
      <c r="E397">
        <v>1.2439999729394899</v>
      </c>
      <c r="F397">
        <v>1.2439999729394899</v>
      </c>
      <c r="G397">
        <v>1.2439999729394899</v>
      </c>
      <c r="H397" t="s">
        <v>3986</v>
      </c>
      <c r="I397" t="s">
        <v>3987</v>
      </c>
      <c r="J397" t="s">
        <v>12</v>
      </c>
      <c r="K397">
        <v>1</v>
      </c>
    </row>
    <row r="398" spans="1:11" x14ac:dyDescent="0.35">
      <c r="A398" t="s">
        <v>3752</v>
      </c>
      <c r="B398">
        <v>728</v>
      </c>
      <c r="C398">
        <v>2.0699999999999998</v>
      </c>
      <c r="D398">
        <v>2.08</v>
      </c>
      <c r="E398">
        <v>3.39899994432926</v>
      </c>
      <c r="F398">
        <v>3.39899994432926</v>
      </c>
      <c r="G398">
        <v>2.12500002235174</v>
      </c>
      <c r="H398" t="s">
        <v>3752</v>
      </c>
      <c r="I398" t="s">
        <v>3753</v>
      </c>
      <c r="J398" t="s">
        <v>12</v>
      </c>
      <c r="K398">
        <v>1</v>
      </c>
    </row>
    <row r="399" spans="1:11" x14ac:dyDescent="0.35">
      <c r="A399" t="s">
        <v>2570</v>
      </c>
      <c r="B399">
        <v>539</v>
      </c>
      <c r="C399">
        <v>4.12</v>
      </c>
      <c r="D399">
        <v>4.13</v>
      </c>
      <c r="E399">
        <v>7.1319997310638401</v>
      </c>
      <c r="F399">
        <v>7.1319997310638401</v>
      </c>
      <c r="G399">
        <v>3.2689999788999602</v>
      </c>
      <c r="H399" t="s">
        <v>2570</v>
      </c>
      <c r="I399" t="s">
        <v>2571</v>
      </c>
      <c r="J399" t="s">
        <v>12</v>
      </c>
      <c r="K399">
        <v>2</v>
      </c>
    </row>
    <row r="400" spans="1:11" x14ac:dyDescent="0.35">
      <c r="A400" t="s">
        <v>3281</v>
      </c>
      <c r="B400">
        <v>655</v>
      </c>
      <c r="C400">
        <v>2.69</v>
      </c>
      <c r="D400">
        <v>2.75</v>
      </c>
      <c r="E400">
        <v>3.3969998359680198</v>
      </c>
      <c r="F400">
        <v>1.73099990934134</v>
      </c>
      <c r="G400">
        <v>1.73099990934134</v>
      </c>
      <c r="H400" t="s">
        <v>3281</v>
      </c>
      <c r="I400" t="s">
        <v>3282</v>
      </c>
      <c r="J400" t="s">
        <v>12</v>
      </c>
      <c r="K400">
        <v>2</v>
      </c>
    </row>
    <row r="401" spans="1:11" x14ac:dyDescent="0.35">
      <c r="A401" t="s">
        <v>266</v>
      </c>
      <c r="B401">
        <v>44</v>
      </c>
      <c r="C401">
        <v>39.65</v>
      </c>
      <c r="D401">
        <v>39.700000000000003</v>
      </c>
      <c r="E401">
        <v>34.490001201629603</v>
      </c>
      <c r="F401">
        <v>31.979998946189902</v>
      </c>
      <c r="G401">
        <v>30.300000309944199</v>
      </c>
      <c r="H401" t="s">
        <v>266</v>
      </c>
      <c r="I401" t="s">
        <v>267</v>
      </c>
      <c r="J401" t="s">
        <v>12</v>
      </c>
      <c r="K401">
        <v>24</v>
      </c>
    </row>
    <row r="402" spans="1:11" x14ac:dyDescent="0.35">
      <c r="A402" t="s">
        <v>1402</v>
      </c>
      <c r="B402">
        <v>306</v>
      </c>
      <c r="C402">
        <v>9.56</v>
      </c>
      <c r="D402">
        <v>9.61</v>
      </c>
      <c r="E402">
        <v>7.6700001955032304</v>
      </c>
      <c r="F402">
        <v>6.6160000860691097</v>
      </c>
      <c r="G402">
        <v>6.6160000860691097</v>
      </c>
      <c r="H402" t="s">
        <v>1402</v>
      </c>
      <c r="I402" t="s">
        <v>1403</v>
      </c>
      <c r="J402" t="s">
        <v>12</v>
      </c>
      <c r="K402">
        <v>5</v>
      </c>
    </row>
    <row r="403" spans="1:11" x14ac:dyDescent="0.35">
      <c r="A403" t="s">
        <v>821</v>
      </c>
      <c r="B403">
        <v>158</v>
      </c>
      <c r="C403">
        <v>17.86</v>
      </c>
      <c r="D403">
        <v>18</v>
      </c>
      <c r="E403">
        <v>24.680000543594399</v>
      </c>
      <c r="F403">
        <v>21.359999477863301</v>
      </c>
      <c r="G403">
        <v>14.7100001573563</v>
      </c>
      <c r="H403" t="s">
        <v>821</v>
      </c>
      <c r="I403" t="s">
        <v>822</v>
      </c>
      <c r="J403" t="s">
        <v>12</v>
      </c>
      <c r="K403">
        <v>10</v>
      </c>
    </row>
    <row r="404" spans="1:11" x14ac:dyDescent="0.35">
      <c r="A404" t="s">
        <v>962</v>
      </c>
      <c r="B404">
        <v>192</v>
      </c>
      <c r="C404">
        <v>14.88</v>
      </c>
      <c r="D404">
        <v>15.22</v>
      </c>
      <c r="E404">
        <v>15.6100004911423</v>
      </c>
      <c r="F404">
        <v>15.6100004911423</v>
      </c>
      <c r="G404">
        <v>12.0899997651577</v>
      </c>
      <c r="H404" t="s">
        <v>962</v>
      </c>
      <c r="I404" t="s">
        <v>963</v>
      </c>
      <c r="J404" t="s">
        <v>12</v>
      </c>
      <c r="K404">
        <v>8</v>
      </c>
    </row>
    <row r="405" spans="1:11" x14ac:dyDescent="0.35">
      <c r="A405" t="s">
        <v>2165</v>
      </c>
      <c r="B405">
        <v>473</v>
      </c>
      <c r="C405">
        <v>5.21</v>
      </c>
      <c r="D405">
        <v>5.32</v>
      </c>
      <c r="E405">
        <v>7.0699997246265402</v>
      </c>
      <c r="F405">
        <v>3.06400004774332</v>
      </c>
      <c r="G405">
        <v>3.06400004774332</v>
      </c>
      <c r="H405" t="s">
        <v>2165</v>
      </c>
      <c r="I405" t="s">
        <v>2166</v>
      </c>
      <c r="J405" t="s">
        <v>12</v>
      </c>
      <c r="K405">
        <v>3</v>
      </c>
    </row>
    <row r="406" spans="1:11" x14ac:dyDescent="0.35">
      <c r="A406" t="s">
        <v>550</v>
      </c>
      <c r="B406">
        <v>96</v>
      </c>
      <c r="C406">
        <v>25.48</v>
      </c>
      <c r="D406">
        <v>25.53</v>
      </c>
      <c r="E406">
        <v>20.2800005674362</v>
      </c>
      <c r="F406">
        <v>17.790000140667001</v>
      </c>
      <c r="G406">
        <v>9.6610002219677007</v>
      </c>
      <c r="H406" t="s">
        <v>550</v>
      </c>
      <c r="I406" t="s">
        <v>551</v>
      </c>
      <c r="J406" t="s">
        <v>12</v>
      </c>
      <c r="K406">
        <v>12</v>
      </c>
    </row>
    <row r="407" spans="1:11" x14ac:dyDescent="0.35">
      <c r="A407" t="s">
        <v>937</v>
      </c>
      <c r="B407">
        <v>187</v>
      </c>
      <c r="C407">
        <v>15.06</v>
      </c>
      <c r="D407">
        <v>15.15</v>
      </c>
      <c r="E407">
        <v>10.409999638795901</v>
      </c>
      <c r="F407">
        <v>8.6699999868869799</v>
      </c>
      <c r="G407">
        <v>5.64199984073639</v>
      </c>
      <c r="H407" t="s">
        <v>937</v>
      </c>
      <c r="I407" t="s">
        <v>938</v>
      </c>
      <c r="J407" t="s">
        <v>12</v>
      </c>
      <c r="K407">
        <v>8</v>
      </c>
    </row>
    <row r="408" spans="1:11" x14ac:dyDescent="0.35">
      <c r="A408" t="s">
        <v>4203</v>
      </c>
      <c r="B408">
        <v>811</v>
      </c>
      <c r="C408">
        <v>1.89</v>
      </c>
      <c r="D408">
        <v>2</v>
      </c>
      <c r="E408">
        <v>2.7839999645948401</v>
      </c>
      <c r="F408">
        <v>2.7839999645948401</v>
      </c>
      <c r="G408">
        <v>2.7839999645948401</v>
      </c>
      <c r="H408" t="s">
        <v>4203</v>
      </c>
      <c r="I408" t="s">
        <v>4204</v>
      </c>
      <c r="J408" t="s">
        <v>12</v>
      </c>
      <c r="K408">
        <v>1</v>
      </c>
    </row>
    <row r="409" spans="1:11" x14ac:dyDescent="0.35">
      <c r="A409" t="s">
        <v>1201</v>
      </c>
      <c r="B409">
        <v>254</v>
      </c>
      <c r="C409">
        <v>11.49</v>
      </c>
      <c r="D409">
        <v>11.72</v>
      </c>
      <c r="E409">
        <v>4.21300008893013</v>
      </c>
      <c r="F409">
        <v>3.1380001455545399</v>
      </c>
      <c r="G409">
        <v>1.3539999723434399</v>
      </c>
      <c r="H409" t="s">
        <v>1201</v>
      </c>
      <c r="I409" t="s">
        <v>1202</v>
      </c>
      <c r="J409" t="s">
        <v>12</v>
      </c>
      <c r="K409">
        <v>5</v>
      </c>
    </row>
    <row r="410" spans="1:11" x14ac:dyDescent="0.35">
      <c r="A410" t="s">
        <v>2249</v>
      </c>
      <c r="B410">
        <v>490</v>
      </c>
      <c r="C410">
        <v>4.84</v>
      </c>
      <c r="D410">
        <v>4.91</v>
      </c>
      <c r="E410">
        <v>14.699999988079099</v>
      </c>
      <c r="F410">
        <v>11.5800000727177</v>
      </c>
      <c r="G410">
        <v>9.5770001411438006</v>
      </c>
      <c r="H410" t="s">
        <v>2249</v>
      </c>
      <c r="I410" t="s">
        <v>2250</v>
      </c>
      <c r="J410" t="s">
        <v>12</v>
      </c>
      <c r="K410">
        <v>5</v>
      </c>
    </row>
    <row r="411" spans="1:11" x14ac:dyDescent="0.35">
      <c r="A411" t="s">
        <v>4347</v>
      </c>
      <c r="B411">
        <v>843</v>
      </c>
      <c r="C411">
        <v>1.56</v>
      </c>
      <c r="D411">
        <v>1.73</v>
      </c>
      <c r="E411">
        <v>7.2930000722408304</v>
      </c>
      <c r="F411">
        <v>5.0239998847246197</v>
      </c>
      <c r="G411">
        <v>5.0239998847246197</v>
      </c>
      <c r="H411" t="s">
        <v>4347</v>
      </c>
      <c r="I411" t="s">
        <v>4348</v>
      </c>
      <c r="J411" t="s">
        <v>12</v>
      </c>
      <c r="K411">
        <v>2</v>
      </c>
    </row>
    <row r="412" spans="1:11" x14ac:dyDescent="0.35">
      <c r="A412" t="s">
        <v>268</v>
      </c>
      <c r="B412">
        <v>45</v>
      </c>
      <c r="C412">
        <v>39.53</v>
      </c>
      <c r="D412">
        <v>39.659999999999997</v>
      </c>
      <c r="E412">
        <v>34.110000729560902</v>
      </c>
      <c r="F412">
        <v>32.7199995517731</v>
      </c>
      <c r="G412">
        <v>30.270001292228699</v>
      </c>
      <c r="H412" t="s">
        <v>268</v>
      </c>
      <c r="I412" t="s">
        <v>269</v>
      </c>
      <c r="J412" t="s">
        <v>12</v>
      </c>
      <c r="K412">
        <v>22</v>
      </c>
    </row>
    <row r="413" spans="1:11" x14ac:dyDescent="0.35">
      <c r="A413" t="s">
        <v>163</v>
      </c>
      <c r="B413">
        <v>26</v>
      </c>
      <c r="C413">
        <v>49.2</v>
      </c>
      <c r="D413">
        <v>49.21</v>
      </c>
      <c r="E413">
        <v>57.690000534057603</v>
      </c>
      <c r="F413">
        <v>54.970002174377399</v>
      </c>
      <c r="G413">
        <v>54.970002174377399</v>
      </c>
      <c r="H413" t="s">
        <v>163</v>
      </c>
      <c r="I413" t="s">
        <v>164</v>
      </c>
      <c r="J413" t="s">
        <v>12</v>
      </c>
      <c r="K413">
        <v>27</v>
      </c>
    </row>
    <row r="414" spans="1:11" x14ac:dyDescent="0.35">
      <c r="A414" t="s">
        <v>1189</v>
      </c>
      <c r="B414">
        <v>249</v>
      </c>
      <c r="C414">
        <v>11.67</v>
      </c>
      <c r="D414">
        <v>11.84</v>
      </c>
      <c r="E414">
        <v>20.1199993491173</v>
      </c>
      <c r="F414">
        <v>17.1100005507469</v>
      </c>
      <c r="G414">
        <v>11.3300003111362</v>
      </c>
      <c r="H414" t="s">
        <v>1189</v>
      </c>
      <c r="I414" t="s">
        <v>1190</v>
      </c>
      <c r="J414" t="s">
        <v>12</v>
      </c>
      <c r="K414">
        <v>6</v>
      </c>
    </row>
    <row r="415" spans="1:11" x14ac:dyDescent="0.35">
      <c r="A415" t="s">
        <v>2284</v>
      </c>
      <c r="B415">
        <v>496</v>
      </c>
      <c r="C415">
        <v>4.74</v>
      </c>
      <c r="D415">
        <v>4.79</v>
      </c>
      <c r="E415">
        <v>35.1099997758865</v>
      </c>
      <c r="F415">
        <v>26.719999313354499</v>
      </c>
      <c r="G415">
        <v>26.719999313354499</v>
      </c>
      <c r="H415" t="s">
        <v>2284</v>
      </c>
      <c r="I415" t="s">
        <v>2285</v>
      </c>
      <c r="J415" t="s">
        <v>12</v>
      </c>
      <c r="K415">
        <v>3</v>
      </c>
    </row>
    <row r="416" spans="1:11" x14ac:dyDescent="0.35">
      <c r="A416" t="s">
        <v>676</v>
      </c>
      <c r="B416">
        <v>126</v>
      </c>
      <c r="C416">
        <v>20.83</v>
      </c>
      <c r="D416">
        <v>41.74</v>
      </c>
      <c r="E416">
        <v>73.739999532699599</v>
      </c>
      <c r="F416">
        <v>73.739999532699599</v>
      </c>
      <c r="G416">
        <v>70.289999246597304</v>
      </c>
      <c r="H416" t="s">
        <v>676</v>
      </c>
      <c r="I416" t="s">
        <v>677</v>
      </c>
      <c r="J416" t="s">
        <v>12</v>
      </c>
      <c r="K416">
        <v>26</v>
      </c>
    </row>
    <row r="417" spans="1:11" x14ac:dyDescent="0.35">
      <c r="A417" t="s">
        <v>775</v>
      </c>
      <c r="B417">
        <v>145</v>
      </c>
      <c r="C417">
        <v>19.23</v>
      </c>
      <c r="D417">
        <v>19.329999999999998</v>
      </c>
      <c r="E417">
        <v>17.030000686645501</v>
      </c>
      <c r="F417">
        <v>16.910000145435301</v>
      </c>
      <c r="G417">
        <v>14.959999918937701</v>
      </c>
      <c r="H417" t="s">
        <v>775</v>
      </c>
      <c r="I417" t="s">
        <v>776</v>
      </c>
      <c r="J417" t="s">
        <v>12</v>
      </c>
      <c r="K417">
        <v>10</v>
      </c>
    </row>
    <row r="418" spans="1:11" x14ac:dyDescent="0.35">
      <c r="A418" t="s">
        <v>2946</v>
      </c>
      <c r="B418">
        <v>608</v>
      </c>
      <c r="C418">
        <v>3.51</v>
      </c>
      <c r="D418">
        <v>3.62</v>
      </c>
      <c r="E418">
        <v>14.370000362396199</v>
      </c>
      <c r="F418">
        <v>14.370000362396199</v>
      </c>
      <c r="G418">
        <v>10.090000182390201</v>
      </c>
      <c r="H418" t="s">
        <v>2946</v>
      </c>
      <c r="I418" t="s">
        <v>2947</v>
      </c>
      <c r="J418" t="s">
        <v>12</v>
      </c>
      <c r="K418">
        <v>2</v>
      </c>
    </row>
    <row r="419" spans="1:11" x14ac:dyDescent="0.35">
      <c r="A419" t="s">
        <v>1952</v>
      </c>
      <c r="B419">
        <v>427</v>
      </c>
      <c r="C419">
        <v>6.11</v>
      </c>
      <c r="D419">
        <v>6.12</v>
      </c>
      <c r="E419">
        <v>31.099998950958302</v>
      </c>
      <c r="F419">
        <v>31.099998950958302</v>
      </c>
      <c r="G419">
        <v>25.839999318122899</v>
      </c>
      <c r="H419" t="s">
        <v>1952</v>
      </c>
      <c r="I419" t="s">
        <v>1953</v>
      </c>
      <c r="J419" t="s">
        <v>12</v>
      </c>
      <c r="K419">
        <v>3</v>
      </c>
    </row>
    <row r="420" spans="1:11" x14ac:dyDescent="0.35">
      <c r="A420" t="s">
        <v>365</v>
      </c>
      <c r="B420">
        <v>61</v>
      </c>
      <c r="C420">
        <v>33.46</v>
      </c>
      <c r="D420">
        <v>33.47</v>
      </c>
      <c r="E420">
        <v>33.919999003410297</v>
      </c>
      <c r="F420">
        <v>32.670000195503199</v>
      </c>
      <c r="G420">
        <v>27.430000901222201</v>
      </c>
      <c r="H420" t="s">
        <v>365</v>
      </c>
      <c r="I420" t="s">
        <v>366</v>
      </c>
      <c r="J420" t="s">
        <v>12</v>
      </c>
      <c r="K420">
        <v>17</v>
      </c>
    </row>
    <row r="421" spans="1:11" x14ac:dyDescent="0.35">
      <c r="A421" t="s">
        <v>415</v>
      </c>
      <c r="B421">
        <v>70</v>
      </c>
      <c r="C421">
        <v>31.29</v>
      </c>
      <c r="D421">
        <v>31.41</v>
      </c>
      <c r="E421">
        <v>12.9600003361702</v>
      </c>
      <c r="F421">
        <v>11.4000000059605</v>
      </c>
      <c r="G421">
        <v>7.5360000133514404</v>
      </c>
      <c r="H421" t="s">
        <v>415</v>
      </c>
      <c r="I421" t="s">
        <v>416</v>
      </c>
      <c r="J421" t="s">
        <v>12</v>
      </c>
      <c r="K421">
        <v>14</v>
      </c>
    </row>
    <row r="422" spans="1:11" x14ac:dyDescent="0.35">
      <c r="A422" t="s">
        <v>244</v>
      </c>
      <c r="B422">
        <v>40</v>
      </c>
      <c r="C422">
        <v>40.28</v>
      </c>
      <c r="D422">
        <v>40.31</v>
      </c>
      <c r="E422">
        <v>19.059999287128399</v>
      </c>
      <c r="F422">
        <v>17.560000717639898</v>
      </c>
      <c r="G422">
        <v>11.8299998342991</v>
      </c>
      <c r="H422" t="s">
        <v>244</v>
      </c>
      <c r="I422" t="s">
        <v>245</v>
      </c>
      <c r="J422" t="s">
        <v>12</v>
      </c>
      <c r="K422">
        <v>18</v>
      </c>
    </row>
    <row r="423" spans="1:11" x14ac:dyDescent="0.35">
      <c r="A423" t="s">
        <v>1799</v>
      </c>
      <c r="B423">
        <v>400</v>
      </c>
      <c r="C423">
        <v>6.72</v>
      </c>
      <c r="D423">
        <v>6.95</v>
      </c>
      <c r="E423">
        <v>6.1730001121759397</v>
      </c>
      <c r="F423">
        <v>4.10300008952618</v>
      </c>
      <c r="G423" t="s">
        <v>1798</v>
      </c>
      <c r="H423" t="s">
        <v>1799</v>
      </c>
      <c r="I423" t="s">
        <v>1800</v>
      </c>
      <c r="J423" t="s">
        <v>12</v>
      </c>
      <c r="K423">
        <v>3</v>
      </c>
    </row>
    <row r="424" spans="1:11" x14ac:dyDescent="0.35">
      <c r="A424" t="s">
        <v>3944</v>
      </c>
      <c r="B424">
        <v>777</v>
      </c>
      <c r="C424">
        <v>2</v>
      </c>
      <c r="D424">
        <v>2</v>
      </c>
      <c r="E424" t="s">
        <v>3943</v>
      </c>
      <c r="F424" t="s">
        <v>3943</v>
      </c>
      <c r="G424" t="s">
        <v>3943</v>
      </c>
      <c r="H424" t="s">
        <v>3944</v>
      </c>
      <c r="I424" t="s">
        <v>3945</v>
      </c>
      <c r="J424" t="s">
        <v>12</v>
      </c>
      <c r="K424">
        <v>1</v>
      </c>
    </row>
    <row r="425" spans="1:11" x14ac:dyDescent="0.35">
      <c r="A425" t="s">
        <v>999</v>
      </c>
      <c r="B425">
        <v>202</v>
      </c>
      <c r="C425">
        <v>14.22</v>
      </c>
      <c r="D425">
        <v>16.149999999999999</v>
      </c>
      <c r="E425">
        <v>41.010001301765399</v>
      </c>
      <c r="F425">
        <v>35.4499995708466</v>
      </c>
      <c r="G425">
        <v>30.160000920295701</v>
      </c>
      <c r="H425" t="s">
        <v>999</v>
      </c>
      <c r="I425" t="s">
        <v>1000</v>
      </c>
      <c r="J425" t="s">
        <v>12</v>
      </c>
      <c r="K425">
        <v>8</v>
      </c>
    </row>
    <row r="426" spans="1:11" x14ac:dyDescent="0.35">
      <c r="A426" t="s">
        <v>3149</v>
      </c>
      <c r="B426">
        <v>645</v>
      </c>
      <c r="C426">
        <v>2.88</v>
      </c>
      <c r="D426">
        <v>3.14</v>
      </c>
      <c r="E426">
        <v>7.6229996979236603</v>
      </c>
      <c r="F426">
        <v>7.6229996979236603</v>
      </c>
      <c r="G426">
        <v>2.71700005978346</v>
      </c>
      <c r="H426" t="s">
        <v>3149</v>
      </c>
      <c r="I426" t="s">
        <v>3150</v>
      </c>
      <c r="J426" t="s">
        <v>12</v>
      </c>
      <c r="K426">
        <v>2</v>
      </c>
    </row>
    <row r="427" spans="1:11" x14ac:dyDescent="0.35">
      <c r="A427" t="s">
        <v>3381</v>
      </c>
      <c r="B427">
        <v>662</v>
      </c>
      <c r="C427">
        <v>2.61</v>
      </c>
      <c r="D427">
        <v>2.66</v>
      </c>
      <c r="E427">
        <v>9.6349999308586103</v>
      </c>
      <c r="F427">
        <v>9.6349999308586103</v>
      </c>
      <c r="G427">
        <v>3.6540001630783099</v>
      </c>
      <c r="H427" t="s">
        <v>3381</v>
      </c>
      <c r="I427" t="s">
        <v>3382</v>
      </c>
      <c r="J427" t="s">
        <v>12</v>
      </c>
      <c r="K427">
        <v>1</v>
      </c>
    </row>
    <row r="428" spans="1:11" x14ac:dyDescent="0.35">
      <c r="A428" t="s">
        <v>283</v>
      </c>
      <c r="B428">
        <v>50</v>
      </c>
      <c r="C428">
        <v>36.590000000000003</v>
      </c>
      <c r="D428">
        <v>36.61</v>
      </c>
      <c r="E428">
        <v>29.100000858306899</v>
      </c>
      <c r="F428">
        <v>24.650000035762801</v>
      </c>
      <c r="G428">
        <v>22.5899994373322</v>
      </c>
      <c r="H428" t="s">
        <v>283</v>
      </c>
      <c r="I428" t="s">
        <v>284</v>
      </c>
      <c r="J428" t="s">
        <v>12</v>
      </c>
      <c r="K428">
        <v>20</v>
      </c>
    </row>
    <row r="429" spans="1:11" x14ac:dyDescent="0.35">
      <c r="A429" t="s">
        <v>2685</v>
      </c>
      <c r="B429">
        <v>563</v>
      </c>
      <c r="C429">
        <v>4</v>
      </c>
      <c r="D429">
        <v>4</v>
      </c>
      <c r="E429">
        <v>8.0839999020099604</v>
      </c>
      <c r="F429">
        <v>8.0839999020099604</v>
      </c>
      <c r="G429">
        <v>8.0839999020099604</v>
      </c>
      <c r="H429" t="s">
        <v>2685</v>
      </c>
      <c r="I429" t="s">
        <v>2686</v>
      </c>
      <c r="J429" t="s">
        <v>12</v>
      </c>
      <c r="K429">
        <v>2</v>
      </c>
    </row>
    <row r="430" spans="1:11" x14ac:dyDescent="0.35">
      <c r="A430" t="s">
        <v>1052</v>
      </c>
      <c r="B430">
        <v>217</v>
      </c>
      <c r="C430">
        <v>13.23</v>
      </c>
      <c r="D430">
        <v>13.3</v>
      </c>
      <c r="E430">
        <v>24.490000307559999</v>
      </c>
      <c r="F430">
        <v>16.159999370575001</v>
      </c>
      <c r="G430">
        <v>13.6399999260902</v>
      </c>
      <c r="H430" t="s">
        <v>1052</v>
      </c>
      <c r="I430" t="s">
        <v>1053</v>
      </c>
      <c r="J430" t="s">
        <v>12</v>
      </c>
      <c r="K430">
        <v>7</v>
      </c>
    </row>
    <row r="431" spans="1:11" x14ac:dyDescent="0.35">
      <c r="A431" t="s">
        <v>2658</v>
      </c>
      <c r="B431">
        <v>552</v>
      </c>
      <c r="C431">
        <v>4</v>
      </c>
      <c r="D431">
        <v>43.78</v>
      </c>
      <c r="E431">
        <v>62.5</v>
      </c>
      <c r="F431">
        <v>61.040002107620197</v>
      </c>
      <c r="G431">
        <v>53.5399973392487</v>
      </c>
      <c r="H431" t="s">
        <v>2658</v>
      </c>
      <c r="I431" t="s">
        <v>1119</v>
      </c>
      <c r="J431" t="s">
        <v>12</v>
      </c>
      <c r="K431">
        <v>35</v>
      </c>
    </row>
    <row r="432" spans="1:11" x14ac:dyDescent="0.35">
      <c r="A432" t="s">
        <v>1118</v>
      </c>
      <c r="B432">
        <v>233</v>
      </c>
      <c r="C432">
        <v>12.49</v>
      </c>
      <c r="D432">
        <v>41.45</v>
      </c>
      <c r="E432">
        <v>66.960000991821303</v>
      </c>
      <c r="F432">
        <v>65.399998426437406</v>
      </c>
      <c r="G432">
        <v>60.710000991821303</v>
      </c>
      <c r="H432" t="s">
        <v>1118</v>
      </c>
      <c r="I432" t="s">
        <v>1119</v>
      </c>
      <c r="J432" t="s">
        <v>12</v>
      </c>
      <c r="K432">
        <v>28</v>
      </c>
    </row>
    <row r="433" spans="1:11" x14ac:dyDescent="0.35">
      <c r="A433" t="s">
        <v>315</v>
      </c>
      <c r="B433">
        <v>57</v>
      </c>
      <c r="C433">
        <v>35.340000000000003</v>
      </c>
      <c r="D433">
        <v>35.409999999999997</v>
      </c>
      <c r="E433">
        <v>27.210000157356301</v>
      </c>
      <c r="F433">
        <v>24.529999494552602</v>
      </c>
      <c r="G433">
        <v>23.6300006508827</v>
      </c>
      <c r="H433" t="s">
        <v>315</v>
      </c>
      <c r="I433" t="s">
        <v>316</v>
      </c>
      <c r="J433" t="s">
        <v>12</v>
      </c>
      <c r="K433">
        <v>21</v>
      </c>
    </row>
    <row r="434" spans="1:11" x14ac:dyDescent="0.35">
      <c r="A434" t="s">
        <v>1660</v>
      </c>
      <c r="B434">
        <v>366</v>
      </c>
      <c r="C434">
        <v>7.58</v>
      </c>
      <c r="D434">
        <v>7.64</v>
      </c>
      <c r="E434">
        <v>35.139998793601997</v>
      </c>
      <c r="F434">
        <v>30.630001425743099</v>
      </c>
      <c r="G434">
        <v>30.630001425743099</v>
      </c>
      <c r="H434" t="s">
        <v>1660</v>
      </c>
      <c r="I434" t="s">
        <v>1661</v>
      </c>
      <c r="J434" t="s">
        <v>12</v>
      </c>
      <c r="K434">
        <v>5</v>
      </c>
    </row>
    <row r="435" spans="1:11" x14ac:dyDescent="0.35">
      <c r="A435" t="s">
        <v>600</v>
      </c>
      <c r="B435">
        <v>110</v>
      </c>
      <c r="C435">
        <v>22.61</v>
      </c>
      <c r="D435">
        <v>22.71</v>
      </c>
      <c r="E435">
        <v>11.1400000751019</v>
      </c>
      <c r="F435">
        <v>9.6309997141361201</v>
      </c>
      <c r="G435">
        <v>7.2609998285770398</v>
      </c>
      <c r="H435" t="s">
        <v>600</v>
      </c>
      <c r="I435" t="s">
        <v>601</v>
      </c>
      <c r="J435" t="s">
        <v>12</v>
      </c>
      <c r="K435">
        <v>13</v>
      </c>
    </row>
    <row r="436" spans="1:11" x14ac:dyDescent="0.35">
      <c r="A436" t="s">
        <v>3941</v>
      </c>
      <c r="B436">
        <v>776</v>
      </c>
      <c r="C436">
        <v>2</v>
      </c>
      <c r="D436">
        <v>2</v>
      </c>
      <c r="E436">
        <v>4.1669998317956898</v>
      </c>
      <c r="F436">
        <v>4.1669998317956898</v>
      </c>
      <c r="G436">
        <v>4.1669998317956898</v>
      </c>
      <c r="H436" t="s">
        <v>3941</v>
      </c>
      <c r="I436" t="s">
        <v>3942</v>
      </c>
      <c r="J436" t="s">
        <v>12</v>
      </c>
      <c r="K436">
        <v>1</v>
      </c>
    </row>
    <row r="437" spans="1:11" x14ac:dyDescent="0.35">
      <c r="A437" t="s">
        <v>1524</v>
      </c>
      <c r="B437">
        <v>335</v>
      </c>
      <c r="C437">
        <v>8.1300000000000008</v>
      </c>
      <c r="D437">
        <v>8.17</v>
      </c>
      <c r="E437">
        <v>19.220000505447398</v>
      </c>
      <c r="F437">
        <v>19.220000505447398</v>
      </c>
      <c r="G437">
        <v>16.9400006532669</v>
      </c>
      <c r="H437" t="s">
        <v>1524</v>
      </c>
      <c r="I437" t="s">
        <v>1525</v>
      </c>
      <c r="J437" t="s">
        <v>12</v>
      </c>
      <c r="K437">
        <v>4</v>
      </c>
    </row>
    <row r="438" spans="1:11" x14ac:dyDescent="0.35">
      <c r="A438" t="s">
        <v>2145</v>
      </c>
      <c r="B438">
        <v>471</v>
      </c>
      <c r="C438">
        <v>5.22</v>
      </c>
      <c r="D438">
        <v>5.44</v>
      </c>
      <c r="E438">
        <v>9.8990000784397107</v>
      </c>
      <c r="F438">
        <v>7.7179998159408596</v>
      </c>
      <c r="G438">
        <v>5.2009999752044704</v>
      </c>
      <c r="H438" t="s">
        <v>2145</v>
      </c>
      <c r="I438" t="s">
        <v>2146</v>
      </c>
      <c r="J438" t="s">
        <v>12</v>
      </c>
      <c r="K438">
        <v>3</v>
      </c>
    </row>
    <row r="439" spans="1:11" x14ac:dyDescent="0.35">
      <c r="A439" t="s">
        <v>644</v>
      </c>
      <c r="B439">
        <v>118</v>
      </c>
      <c r="C439">
        <v>21.59</v>
      </c>
      <c r="D439">
        <v>21.62</v>
      </c>
      <c r="E439">
        <v>56.709998846054098</v>
      </c>
      <c r="F439">
        <v>53.469997644424403</v>
      </c>
      <c r="G439">
        <v>53.469997644424403</v>
      </c>
      <c r="H439" t="s">
        <v>644</v>
      </c>
      <c r="I439" t="s">
        <v>645</v>
      </c>
      <c r="J439" t="s">
        <v>12</v>
      </c>
      <c r="K439">
        <v>15</v>
      </c>
    </row>
    <row r="440" spans="1:11" x14ac:dyDescent="0.35">
      <c r="A440" t="s">
        <v>3847</v>
      </c>
      <c r="B440">
        <v>749</v>
      </c>
      <c r="C440">
        <v>2.0099999999999998</v>
      </c>
      <c r="D440">
        <v>2.0099999999999998</v>
      </c>
      <c r="E440">
        <v>5.1720000803470603</v>
      </c>
      <c r="F440">
        <v>2.0379999652504899</v>
      </c>
      <c r="G440">
        <v>2.0379999652504899</v>
      </c>
      <c r="H440" t="s">
        <v>3847</v>
      </c>
      <c r="I440" t="s">
        <v>3848</v>
      </c>
      <c r="J440" t="s">
        <v>12</v>
      </c>
      <c r="K440">
        <v>1</v>
      </c>
    </row>
    <row r="441" spans="1:11" x14ac:dyDescent="0.35">
      <c r="A441" t="s">
        <v>1092</v>
      </c>
      <c r="B441">
        <v>226</v>
      </c>
      <c r="C441">
        <v>12.87</v>
      </c>
      <c r="D441">
        <v>12.9</v>
      </c>
      <c r="E441">
        <v>18.050000071525599</v>
      </c>
      <c r="F441">
        <v>10.490000247955299</v>
      </c>
      <c r="G441">
        <v>9.1679997742176091</v>
      </c>
      <c r="H441" t="s">
        <v>1092</v>
      </c>
      <c r="I441" t="s">
        <v>1093</v>
      </c>
      <c r="J441" t="s">
        <v>12</v>
      </c>
      <c r="K441">
        <v>8</v>
      </c>
    </row>
    <row r="442" spans="1:11" x14ac:dyDescent="0.35">
      <c r="A442" t="s">
        <v>460</v>
      </c>
      <c r="B442">
        <v>83</v>
      </c>
      <c r="C442">
        <v>28.96</v>
      </c>
      <c r="D442">
        <v>29.17</v>
      </c>
      <c r="E442">
        <v>26.550000905990601</v>
      </c>
      <c r="F442">
        <v>20.2399998903275</v>
      </c>
      <c r="G442">
        <v>19.329999387264301</v>
      </c>
      <c r="H442" t="s">
        <v>460</v>
      </c>
      <c r="I442" t="s">
        <v>461</v>
      </c>
      <c r="J442" t="s">
        <v>12</v>
      </c>
      <c r="K442">
        <v>15</v>
      </c>
    </row>
    <row r="443" spans="1:11" x14ac:dyDescent="0.35">
      <c r="A443" t="s">
        <v>381</v>
      </c>
      <c r="B443">
        <v>65</v>
      </c>
      <c r="C443">
        <v>32.93</v>
      </c>
      <c r="D443">
        <v>33.85</v>
      </c>
      <c r="E443">
        <v>22.5899994373322</v>
      </c>
      <c r="F443">
        <v>19.850000739097599</v>
      </c>
      <c r="G443">
        <v>16.200000047683702</v>
      </c>
      <c r="H443" t="s">
        <v>381</v>
      </c>
      <c r="I443" t="s">
        <v>382</v>
      </c>
      <c r="J443" t="s">
        <v>12</v>
      </c>
      <c r="K443">
        <v>18</v>
      </c>
    </row>
    <row r="444" spans="1:11" x14ac:dyDescent="0.35">
      <c r="A444" t="s">
        <v>4381</v>
      </c>
      <c r="B444">
        <v>852</v>
      </c>
      <c r="C444">
        <v>1.47</v>
      </c>
      <c r="D444">
        <v>4.0999999999999996</v>
      </c>
      <c r="E444">
        <v>13.269999623298601</v>
      </c>
      <c r="F444">
        <v>13.269999623298601</v>
      </c>
      <c r="G444">
        <v>6.3879996538162196</v>
      </c>
      <c r="H444" t="s">
        <v>4381</v>
      </c>
      <c r="I444" t="s">
        <v>4382</v>
      </c>
      <c r="J444" t="s">
        <v>12</v>
      </c>
      <c r="K444">
        <v>2</v>
      </c>
    </row>
    <row r="445" spans="1:11" x14ac:dyDescent="0.35">
      <c r="A445" t="s">
        <v>1314</v>
      </c>
      <c r="B445">
        <v>284</v>
      </c>
      <c r="C445">
        <v>10.32</v>
      </c>
      <c r="D445">
        <v>10.4</v>
      </c>
      <c r="E445">
        <v>26.519998908042901</v>
      </c>
      <c r="F445">
        <v>20.720000565052</v>
      </c>
      <c r="G445">
        <v>15.1899993419647</v>
      </c>
      <c r="H445" t="s">
        <v>1314</v>
      </c>
      <c r="I445" t="s">
        <v>1315</v>
      </c>
      <c r="J445" t="s">
        <v>12</v>
      </c>
      <c r="K445">
        <v>5</v>
      </c>
    </row>
    <row r="446" spans="1:11" x14ac:dyDescent="0.35">
      <c r="A446" t="s">
        <v>1259</v>
      </c>
      <c r="B446">
        <v>268</v>
      </c>
      <c r="C446">
        <v>10.87</v>
      </c>
      <c r="D446">
        <v>10.94</v>
      </c>
      <c r="E446">
        <v>28.850001096725499</v>
      </c>
      <c r="F446">
        <v>21.050000190734899</v>
      </c>
      <c r="G446">
        <v>16.369999945163698</v>
      </c>
      <c r="H446" t="s">
        <v>1259</v>
      </c>
      <c r="I446" t="s">
        <v>1260</v>
      </c>
      <c r="J446" t="s">
        <v>12</v>
      </c>
      <c r="K446">
        <v>6</v>
      </c>
    </row>
    <row r="447" spans="1:11" x14ac:dyDescent="0.35">
      <c r="A447" t="s">
        <v>712</v>
      </c>
      <c r="B447">
        <v>133</v>
      </c>
      <c r="C447">
        <v>19.87</v>
      </c>
      <c r="D447">
        <v>19.96</v>
      </c>
      <c r="E447">
        <v>45.429998636245699</v>
      </c>
      <c r="F447">
        <v>45.429998636245699</v>
      </c>
      <c r="G447">
        <v>36.5799993276596</v>
      </c>
      <c r="H447" t="s">
        <v>712</v>
      </c>
      <c r="I447" t="s">
        <v>713</v>
      </c>
      <c r="J447" t="s">
        <v>12</v>
      </c>
      <c r="K447">
        <v>10</v>
      </c>
    </row>
    <row r="448" spans="1:11" x14ac:dyDescent="0.35">
      <c r="A448" t="s">
        <v>2207</v>
      </c>
      <c r="B448">
        <v>486</v>
      </c>
      <c r="C448">
        <v>4.97</v>
      </c>
      <c r="D448">
        <v>5.05</v>
      </c>
      <c r="E448">
        <v>11.420000344514801</v>
      </c>
      <c r="F448">
        <v>11.420000344514801</v>
      </c>
      <c r="G448">
        <v>8.2189999520778692</v>
      </c>
      <c r="H448" t="s">
        <v>2207</v>
      </c>
      <c r="I448" t="s">
        <v>2208</v>
      </c>
      <c r="J448" t="s">
        <v>12</v>
      </c>
      <c r="K448">
        <v>3</v>
      </c>
    </row>
    <row r="449" spans="1:11" x14ac:dyDescent="0.35">
      <c r="A449" t="s">
        <v>155</v>
      </c>
      <c r="B449">
        <v>24</v>
      </c>
      <c r="C449">
        <v>49.97</v>
      </c>
      <c r="D449">
        <v>49.98</v>
      </c>
      <c r="E449">
        <v>29.280000925064101</v>
      </c>
      <c r="F449">
        <v>28.099998831749001</v>
      </c>
      <c r="G449">
        <v>25.819998979568499</v>
      </c>
      <c r="H449" t="s">
        <v>155</v>
      </c>
      <c r="I449" t="s">
        <v>156</v>
      </c>
      <c r="J449" t="s">
        <v>12</v>
      </c>
      <c r="K449">
        <v>28</v>
      </c>
    </row>
    <row r="450" spans="1:11" x14ac:dyDescent="0.35">
      <c r="A450" t="s">
        <v>3607</v>
      </c>
      <c r="B450">
        <v>716</v>
      </c>
      <c r="C450">
        <v>2.13</v>
      </c>
      <c r="D450">
        <v>2.15</v>
      </c>
      <c r="E450">
        <v>9.7699999809265101</v>
      </c>
      <c r="F450">
        <v>9.7699999809265101</v>
      </c>
      <c r="G450">
        <v>5.7470001280307796</v>
      </c>
      <c r="H450" t="s">
        <v>3607</v>
      </c>
      <c r="I450" t="s">
        <v>3608</v>
      </c>
      <c r="J450" t="s">
        <v>12</v>
      </c>
      <c r="K450">
        <v>1</v>
      </c>
    </row>
    <row r="451" spans="1:11" x14ac:dyDescent="0.35">
      <c r="A451" t="s">
        <v>2119</v>
      </c>
      <c r="B451">
        <v>468</v>
      </c>
      <c r="C451">
        <v>5.28</v>
      </c>
      <c r="D451">
        <v>6.29</v>
      </c>
      <c r="E451">
        <v>15.6299993395805</v>
      </c>
      <c r="F451">
        <v>10.8800001442432</v>
      </c>
      <c r="G451">
        <v>8.3329997956752795</v>
      </c>
      <c r="H451" t="s">
        <v>2119</v>
      </c>
      <c r="I451" t="s">
        <v>2120</v>
      </c>
      <c r="J451" t="s">
        <v>12</v>
      </c>
      <c r="K451">
        <v>5</v>
      </c>
    </row>
    <row r="452" spans="1:11" x14ac:dyDescent="0.35">
      <c r="A452" t="s">
        <v>1742</v>
      </c>
      <c r="B452">
        <v>392</v>
      </c>
      <c r="C452">
        <v>6.86</v>
      </c>
      <c r="D452">
        <v>7.04</v>
      </c>
      <c r="E452">
        <v>2.6149999350309399</v>
      </c>
      <c r="F452">
        <v>2.6149999350309399</v>
      </c>
      <c r="G452">
        <v>1.72899998724461</v>
      </c>
      <c r="H452" t="s">
        <v>1742</v>
      </c>
      <c r="I452" t="s">
        <v>1743</v>
      </c>
      <c r="J452" t="s">
        <v>12</v>
      </c>
      <c r="K452">
        <v>4</v>
      </c>
    </row>
    <row r="453" spans="1:11" x14ac:dyDescent="0.35">
      <c r="A453" t="s">
        <v>1177</v>
      </c>
      <c r="B453">
        <v>245</v>
      </c>
      <c r="C453">
        <v>11.84</v>
      </c>
      <c r="D453">
        <v>11.91</v>
      </c>
      <c r="E453">
        <v>10.869999974965999</v>
      </c>
      <c r="F453">
        <v>10.869999974965999</v>
      </c>
      <c r="G453" t="s">
        <v>1176</v>
      </c>
      <c r="H453" t="s">
        <v>1177</v>
      </c>
      <c r="I453" t="s">
        <v>1178</v>
      </c>
      <c r="J453" t="s">
        <v>12</v>
      </c>
      <c r="K453">
        <v>6</v>
      </c>
    </row>
    <row r="454" spans="1:11" x14ac:dyDescent="0.35">
      <c r="A454" t="s">
        <v>1995</v>
      </c>
      <c r="B454">
        <v>440</v>
      </c>
      <c r="C454">
        <v>5.85</v>
      </c>
      <c r="D454">
        <v>5.91</v>
      </c>
      <c r="E454">
        <v>19.709999859332999</v>
      </c>
      <c r="F454">
        <v>17.560000717639898</v>
      </c>
      <c r="G454">
        <v>17.560000717639898</v>
      </c>
      <c r="H454" t="s">
        <v>1995</v>
      </c>
      <c r="I454" t="s">
        <v>1996</v>
      </c>
      <c r="J454" t="s">
        <v>12</v>
      </c>
      <c r="K454">
        <v>3</v>
      </c>
    </row>
    <row r="455" spans="1:11" x14ac:dyDescent="0.35">
      <c r="A455" t="s">
        <v>141</v>
      </c>
      <c r="B455">
        <v>18</v>
      </c>
      <c r="C455">
        <v>56.82</v>
      </c>
      <c r="D455">
        <v>56.87</v>
      </c>
      <c r="E455">
        <v>33.849999308586099</v>
      </c>
      <c r="F455">
        <v>32.789999246597297</v>
      </c>
      <c r="G455">
        <v>29.829999804496801</v>
      </c>
      <c r="H455" t="s">
        <v>141</v>
      </c>
      <c r="I455" t="s">
        <v>142</v>
      </c>
      <c r="J455" t="s">
        <v>12</v>
      </c>
      <c r="K455">
        <v>34</v>
      </c>
    </row>
    <row r="456" spans="1:11" x14ac:dyDescent="0.35">
      <c r="A456" t="s">
        <v>2897</v>
      </c>
      <c r="B456">
        <v>596</v>
      </c>
      <c r="C456">
        <v>3.65</v>
      </c>
      <c r="D456">
        <v>3.81</v>
      </c>
      <c r="E456">
        <v>6.2559999525547001</v>
      </c>
      <c r="F456">
        <v>6.2559999525547001</v>
      </c>
      <c r="G456">
        <v>5.1520001143217096</v>
      </c>
      <c r="H456" t="s">
        <v>2897</v>
      </c>
      <c r="I456" t="s">
        <v>2898</v>
      </c>
      <c r="J456" t="s">
        <v>12</v>
      </c>
      <c r="K456">
        <v>3</v>
      </c>
    </row>
    <row r="457" spans="1:11" x14ac:dyDescent="0.35">
      <c r="A457" t="s">
        <v>2607</v>
      </c>
      <c r="B457">
        <v>544</v>
      </c>
      <c r="C457">
        <v>4.08</v>
      </c>
      <c r="D457">
        <v>4.29</v>
      </c>
      <c r="E457">
        <v>4.5000001788139299</v>
      </c>
      <c r="F457">
        <v>4.5000001788139299</v>
      </c>
      <c r="G457">
        <v>4.5000001788139299</v>
      </c>
      <c r="H457" t="s">
        <v>2607</v>
      </c>
      <c r="I457" t="s">
        <v>2608</v>
      </c>
      <c r="J457" t="s">
        <v>12</v>
      </c>
      <c r="K457">
        <v>3</v>
      </c>
    </row>
    <row r="458" spans="1:11" x14ac:dyDescent="0.35">
      <c r="A458" t="s">
        <v>3016</v>
      </c>
      <c r="B458">
        <v>621</v>
      </c>
      <c r="C458">
        <v>3.3</v>
      </c>
      <c r="D458">
        <v>3.4</v>
      </c>
      <c r="E458">
        <v>2.6229999959468802</v>
      </c>
      <c r="F458">
        <v>0.99740000441670396</v>
      </c>
      <c r="G458">
        <v>0.99740000441670396</v>
      </c>
      <c r="H458" t="s">
        <v>3016</v>
      </c>
      <c r="I458" t="s">
        <v>3017</v>
      </c>
      <c r="J458" t="s">
        <v>12</v>
      </c>
      <c r="K458">
        <v>2</v>
      </c>
    </row>
    <row r="459" spans="1:11" x14ac:dyDescent="0.35">
      <c r="A459" t="s">
        <v>4359</v>
      </c>
      <c r="B459">
        <v>846</v>
      </c>
      <c r="C459">
        <v>1.54</v>
      </c>
      <c r="D459">
        <v>1.77</v>
      </c>
      <c r="E459">
        <v>9.3280002474784904</v>
      </c>
      <c r="F459">
        <v>7.2760000824928301</v>
      </c>
      <c r="G459">
        <v>2.6119999587535898</v>
      </c>
      <c r="H459" t="s">
        <v>4359</v>
      </c>
      <c r="I459" t="s">
        <v>4360</v>
      </c>
      <c r="J459" t="s">
        <v>12</v>
      </c>
      <c r="K459">
        <v>1</v>
      </c>
    </row>
    <row r="460" spans="1:11" x14ac:dyDescent="0.35">
      <c r="A460" t="s">
        <v>385</v>
      </c>
      <c r="B460">
        <v>66</v>
      </c>
      <c r="C460">
        <v>32.31</v>
      </c>
      <c r="D460">
        <v>32.39</v>
      </c>
      <c r="E460">
        <v>22.640000283718098</v>
      </c>
      <c r="F460">
        <v>18.410000205039999</v>
      </c>
      <c r="G460">
        <v>13.4100005030632</v>
      </c>
      <c r="H460" t="s">
        <v>385</v>
      </c>
      <c r="I460" t="s">
        <v>386</v>
      </c>
      <c r="J460" t="s">
        <v>12</v>
      </c>
      <c r="K460">
        <v>16</v>
      </c>
    </row>
    <row r="461" spans="1:11" x14ac:dyDescent="0.35">
      <c r="A461" t="s">
        <v>2603</v>
      </c>
      <c r="B461">
        <v>543</v>
      </c>
      <c r="C461">
        <v>4.0999999999999996</v>
      </c>
      <c r="D461">
        <v>4.1100000000000003</v>
      </c>
      <c r="E461">
        <v>10.5800002813339</v>
      </c>
      <c r="F461">
        <v>8.1129997968673706</v>
      </c>
      <c r="G461">
        <v>5.9960000216960898</v>
      </c>
      <c r="H461" t="s">
        <v>2603</v>
      </c>
      <c r="I461" t="s">
        <v>2604</v>
      </c>
      <c r="J461" t="s">
        <v>12</v>
      </c>
      <c r="K461">
        <v>2</v>
      </c>
    </row>
    <row r="462" spans="1:11" x14ac:dyDescent="0.35">
      <c r="A462" t="s">
        <v>29</v>
      </c>
      <c r="B462">
        <v>5</v>
      </c>
      <c r="C462">
        <v>89.74</v>
      </c>
      <c r="D462">
        <v>91.74</v>
      </c>
      <c r="E462">
        <v>39.280000329017597</v>
      </c>
      <c r="F462">
        <v>32.4600011110306</v>
      </c>
      <c r="G462">
        <v>26.280000805854801</v>
      </c>
      <c r="H462" t="s">
        <v>29</v>
      </c>
      <c r="I462" t="s">
        <v>30</v>
      </c>
      <c r="J462" t="s">
        <v>12</v>
      </c>
      <c r="K462">
        <v>44</v>
      </c>
    </row>
    <row r="463" spans="1:11" x14ac:dyDescent="0.35">
      <c r="A463" t="s">
        <v>4339</v>
      </c>
      <c r="B463">
        <v>841</v>
      </c>
      <c r="C463">
        <v>1.6</v>
      </c>
      <c r="D463">
        <v>91.22</v>
      </c>
      <c r="E463">
        <v>39.820000529289203</v>
      </c>
      <c r="F463">
        <v>32.879999279975898</v>
      </c>
      <c r="G463">
        <v>27.219998836517298</v>
      </c>
      <c r="H463" t="s">
        <v>4339</v>
      </c>
      <c r="I463" t="s">
        <v>4340</v>
      </c>
      <c r="J463" t="s">
        <v>12</v>
      </c>
      <c r="K463">
        <v>44</v>
      </c>
    </row>
    <row r="464" spans="1:11" x14ac:dyDescent="0.35">
      <c r="A464" t="s">
        <v>1946</v>
      </c>
      <c r="B464">
        <v>424</v>
      </c>
      <c r="C464">
        <v>6.13</v>
      </c>
      <c r="D464">
        <v>6.15</v>
      </c>
      <c r="E464">
        <v>35.559999942779498</v>
      </c>
      <c r="F464">
        <v>22.220000624656699</v>
      </c>
      <c r="G464">
        <v>22.220000624656699</v>
      </c>
      <c r="H464" t="s">
        <v>1946</v>
      </c>
      <c r="I464" t="s">
        <v>1947</v>
      </c>
      <c r="J464" t="s">
        <v>12</v>
      </c>
      <c r="K464">
        <v>3</v>
      </c>
    </row>
    <row r="465" spans="1:11" x14ac:dyDescent="0.35">
      <c r="A465" t="s">
        <v>2826</v>
      </c>
      <c r="B465">
        <v>582</v>
      </c>
      <c r="C465">
        <v>3.78</v>
      </c>
      <c r="D465">
        <v>3.89</v>
      </c>
      <c r="E465">
        <v>6.8219996988773302</v>
      </c>
      <c r="F465">
        <v>6.8219996988773302</v>
      </c>
      <c r="G465">
        <v>3.9930000901222198</v>
      </c>
      <c r="H465" t="s">
        <v>2826</v>
      </c>
      <c r="I465" t="s">
        <v>2827</v>
      </c>
      <c r="J465" t="s">
        <v>12</v>
      </c>
      <c r="K465">
        <v>2</v>
      </c>
    </row>
    <row r="466" spans="1:11" x14ac:dyDescent="0.35">
      <c r="A466" t="s">
        <v>4441</v>
      </c>
      <c r="B466">
        <v>865</v>
      </c>
      <c r="C466">
        <v>1.37</v>
      </c>
      <c r="D466">
        <v>1.54</v>
      </c>
      <c r="E466">
        <v>5.1160000264644596</v>
      </c>
      <c r="F466">
        <v>5.1160000264644596</v>
      </c>
      <c r="G466">
        <v>5.1160000264644596</v>
      </c>
      <c r="H466" t="s">
        <v>4441</v>
      </c>
      <c r="I466" t="s">
        <v>4442</v>
      </c>
      <c r="J466" t="s">
        <v>12</v>
      </c>
      <c r="K466">
        <v>2</v>
      </c>
    </row>
    <row r="467" spans="1:11" x14ac:dyDescent="0.35">
      <c r="A467" t="s">
        <v>1223</v>
      </c>
      <c r="B467">
        <v>259</v>
      </c>
      <c r="C467">
        <v>11.22</v>
      </c>
      <c r="D467">
        <v>11.27</v>
      </c>
      <c r="E467">
        <v>22.519999742507899</v>
      </c>
      <c r="F467">
        <v>22.519999742507899</v>
      </c>
      <c r="G467">
        <v>16.889999806881001</v>
      </c>
      <c r="H467" t="s">
        <v>1223</v>
      </c>
      <c r="I467" t="s">
        <v>1224</v>
      </c>
      <c r="J467" t="s">
        <v>12</v>
      </c>
      <c r="K467">
        <v>5</v>
      </c>
    </row>
    <row r="468" spans="1:11" x14ac:dyDescent="0.35">
      <c r="A468" t="s">
        <v>1910</v>
      </c>
      <c r="B468">
        <v>415</v>
      </c>
      <c r="C468">
        <v>6.28</v>
      </c>
      <c r="D468">
        <v>6.4</v>
      </c>
      <c r="E468">
        <v>10.7799999415874</v>
      </c>
      <c r="F468">
        <v>8.2860000431537593</v>
      </c>
      <c r="G468">
        <v>4.5400001108646402</v>
      </c>
      <c r="H468" t="s">
        <v>1910</v>
      </c>
      <c r="I468" t="s">
        <v>1911</v>
      </c>
      <c r="J468" t="s">
        <v>12</v>
      </c>
      <c r="K468">
        <v>3</v>
      </c>
    </row>
    <row r="469" spans="1:11" x14ac:dyDescent="0.35">
      <c r="A469" t="s">
        <v>1440</v>
      </c>
      <c r="B469">
        <v>315</v>
      </c>
      <c r="C469">
        <v>9.09</v>
      </c>
      <c r="D469">
        <v>9.14</v>
      </c>
      <c r="E469">
        <v>33.770000934600802</v>
      </c>
      <c r="F469">
        <v>33.770000934600802</v>
      </c>
      <c r="G469">
        <v>33.109998703002901</v>
      </c>
      <c r="H469" t="s">
        <v>1440</v>
      </c>
      <c r="I469" t="s">
        <v>1441</v>
      </c>
      <c r="J469" t="s">
        <v>12</v>
      </c>
      <c r="K469">
        <v>5</v>
      </c>
    </row>
    <row r="470" spans="1:11" x14ac:dyDescent="0.35">
      <c r="A470" t="s">
        <v>522</v>
      </c>
      <c r="B470">
        <v>90</v>
      </c>
      <c r="C470">
        <v>27.23</v>
      </c>
      <c r="D470">
        <v>27.27</v>
      </c>
      <c r="E470">
        <v>26.240000128746001</v>
      </c>
      <c r="F470">
        <v>25.5699992179871</v>
      </c>
      <c r="G470">
        <v>18.510000407695799</v>
      </c>
      <c r="H470" t="s">
        <v>522</v>
      </c>
      <c r="I470" t="s">
        <v>523</v>
      </c>
      <c r="J470" t="s">
        <v>12</v>
      </c>
      <c r="K470">
        <v>12</v>
      </c>
    </row>
    <row r="471" spans="1:11" x14ac:dyDescent="0.35">
      <c r="A471" t="s">
        <v>4385</v>
      </c>
      <c r="B471">
        <v>854</v>
      </c>
      <c r="C471">
        <v>1.47</v>
      </c>
      <c r="D471">
        <v>1.57</v>
      </c>
      <c r="E471">
        <v>3.5339999943971598</v>
      </c>
      <c r="F471">
        <v>3.5339999943971598</v>
      </c>
      <c r="G471">
        <v>3.5339999943971598</v>
      </c>
      <c r="H471" t="s">
        <v>4385</v>
      </c>
      <c r="I471" t="s">
        <v>4386</v>
      </c>
      <c r="J471" t="s">
        <v>12</v>
      </c>
      <c r="K471">
        <v>1</v>
      </c>
    </row>
    <row r="472" spans="1:11" x14ac:dyDescent="0.35">
      <c r="A472" t="s">
        <v>1106</v>
      </c>
      <c r="B472">
        <v>229</v>
      </c>
      <c r="C472">
        <v>12.73</v>
      </c>
      <c r="D472">
        <v>12.88</v>
      </c>
      <c r="E472">
        <v>16.099999845027899</v>
      </c>
      <c r="F472">
        <v>12.620000541210199</v>
      </c>
      <c r="G472">
        <v>11.529999971389801</v>
      </c>
      <c r="H472" t="s">
        <v>1106</v>
      </c>
      <c r="I472" t="s">
        <v>1107</v>
      </c>
      <c r="J472" t="s">
        <v>12</v>
      </c>
      <c r="K472">
        <v>7</v>
      </c>
    </row>
    <row r="473" spans="1:11" x14ac:dyDescent="0.35">
      <c r="A473" t="s">
        <v>2934</v>
      </c>
      <c r="B473">
        <v>604</v>
      </c>
      <c r="C473">
        <v>3.54</v>
      </c>
      <c r="D473">
        <v>3.62</v>
      </c>
      <c r="E473">
        <v>14.5600005984306</v>
      </c>
      <c r="F473">
        <v>14.5600005984306</v>
      </c>
      <c r="G473">
        <v>14.5600005984306</v>
      </c>
      <c r="H473" t="s">
        <v>2934</v>
      </c>
      <c r="I473" t="s">
        <v>2935</v>
      </c>
      <c r="J473" t="s">
        <v>12</v>
      </c>
      <c r="K473">
        <v>2</v>
      </c>
    </row>
    <row r="474" spans="1:11" x14ac:dyDescent="0.35">
      <c r="A474" t="s">
        <v>2258</v>
      </c>
      <c r="B474">
        <v>492</v>
      </c>
      <c r="C474">
        <v>4.82</v>
      </c>
      <c r="D474">
        <v>4.92</v>
      </c>
      <c r="E474">
        <v>18.009999394416798</v>
      </c>
      <c r="F474">
        <v>18.009999394416798</v>
      </c>
      <c r="G474">
        <v>18.009999394416798</v>
      </c>
      <c r="H474" t="s">
        <v>2258</v>
      </c>
      <c r="I474" t="s">
        <v>2259</v>
      </c>
      <c r="J474" t="s">
        <v>12</v>
      </c>
      <c r="K474">
        <v>3</v>
      </c>
    </row>
    <row r="475" spans="1:11" x14ac:dyDescent="0.35">
      <c r="A475" t="s">
        <v>1308</v>
      </c>
      <c r="B475">
        <v>282</v>
      </c>
      <c r="C475">
        <v>10.36</v>
      </c>
      <c r="D475">
        <v>11.04</v>
      </c>
      <c r="E475">
        <v>22.249999642372099</v>
      </c>
      <c r="F475">
        <v>22.0200002193451</v>
      </c>
      <c r="G475">
        <v>18.649999797344201</v>
      </c>
      <c r="H475" t="s">
        <v>1308</v>
      </c>
      <c r="I475" t="s">
        <v>1309</v>
      </c>
      <c r="J475" t="s">
        <v>12</v>
      </c>
      <c r="K475">
        <v>5</v>
      </c>
    </row>
    <row r="476" spans="1:11" x14ac:dyDescent="0.35">
      <c r="A476" t="s">
        <v>446</v>
      </c>
      <c r="B476">
        <v>80</v>
      </c>
      <c r="C476">
        <v>29.14</v>
      </c>
      <c r="D476">
        <v>29.19</v>
      </c>
      <c r="E476">
        <v>9.2000000178813899</v>
      </c>
      <c r="F476">
        <v>6.8800002336502102</v>
      </c>
      <c r="G476">
        <v>4.3260000646114296</v>
      </c>
      <c r="H476" t="s">
        <v>446</v>
      </c>
      <c r="I476" t="s">
        <v>447</v>
      </c>
      <c r="J476" t="s">
        <v>12</v>
      </c>
      <c r="K476">
        <v>14</v>
      </c>
    </row>
    <row r="477" spans="1:11" x14ac:dyDescent="0.35">
      <c r="A477" t="s">
        <v>1034</v>
      </c>
      <c r="B477">
        <v>213</v>
      </c>
      <c r="C477">
        <v>13.31</v>
      </c>
      <c r="D477">
        <v>13.42</v>
      </c>
      <c r="E477">
        <v>29.730001091957099</v>
      </c>
      <c r="F477">
        <v>24.5399996638298</v>
      </c>
      <c r="G477">
        <v>17.5300002098083</v>
      </c>
      <c r="H477" t="s">
        <v>1034</v>
      </c>
      <c r="I477" t="s">
        <v>1035</v>
      </c>
      <c r="J477" t="s">
        <v>12</v>
      </c>
      <c r="K477">
        <v>7</v>
      </c>
    </row>
    <row r="478" spans="1:11" x14ac:dyDescent="0.35">
      <c r="A478" t="s">
        <v>3028</v>
      </c>
      <c r="B478">
        <v>624</v>
      </c>
      <c r="C478">
        <v>3.2</v>
      </c>
      <c r="D478">
        <v>3.32</v>
      </c>
      <c r="E478">
        <v>13.590000569820401</v>
      </c>
      <c r="F478">
        <v>13.590000569820401</v>
      </c>
      <c r="G478">
        <v>8.0909997224807704</v>
      </c>
      <c r="H478" t="s">
        <v>3028</v>
      </c>
      <c r="I478" t="s">
        <v>3029</v>
      </c>
      <c r="J478" t="s">
        <v>12</v>
      </c>
      <c r="K478">
        <v>2</v>
      </c>
    </row>
    <row r="479" spans="1:11" x14ac:dyDescent="0.35">
      <c r="A479" t="s">
        <v>3523</v>
      </c>
      <c r="B479">
        <v>698</v>
      </c>
      <c r="C479">
        <v>2.2599999999999998</v>
      </c>
      <c r="D479">
        <v>2.31</v>
      </c>
      <c r="E479">
        <v>6.5839998424053201</v>
      </c>
      <c r="F479">
        <v>3.3399999141693102</v>
      </c>
      <c r="G479">
        <v>1.1450000107288401</v>
      </c>
      <c r="H479" t="s">
        <v>3523</v>
      </c>
      <c r="I479" t="s">
        <v>3524</v>
      </c>
      <c r="J479" t="s">
        <v>12</v>
      </c>
      <c r="K479">
        <v>1</v>
      </c>
    </row>
    <row r="480" spans="1:11" x14ac:dyDescent="0.35">
      <c r="A480" t="s">
        <v>866</v>
      </c>
      <c r="B480">
        <v>167</v>
      </c>
      <c r="C480">
        <v>17.170000000000002</v>
      </c>
      <c r="D480">
        <v>17.3</v>
      </c>
      <c r="E480">
        <v>12.549999356269799</v>
      </c>
      <c r="F480">
        <v>8.1399999558925593</v>
      </c>
      <c r="G480">
        <v>6.04900009930134</v>
      </c>
      <c r="H480" t="s">
        <v>866</v>
      </c>
      <c r="I480" t="s">
        <v>867</v>
      </c>
      <c r="J480" t="s">
        <v>12</v>
      </c>
      <c r="K480">
        <v>9</v>
      </c>
    </row>
    <row r="481" spans="1:11" x14ac:dyDescent="0.35">
      <c r="A481" t="s">
        <v>1300</v>
      </c>
      <c r="B481">
        <v>280</v>
      </c>
      <c r="C481">
        <v>10.4</v>
      </c>
      <c r="D481">
        <v>10.5</v>
      </c>
      <c r="E481">
        <v>51.330000162124598</v>
      </c>
      <c r="F481">
        <v>46.669998764991803</v>
      </c>
      <c r="G481">
        <v>40.000000596046398</v>
      </c>
      <c r="H481" t="s">
        <v>1300</v>
      </c>
      <c r="I481" t="s">
        <v>1301</v>
      </c>
      <c r="J481" t="s">
        <v>12</v>
      </c>
      <c r="K481">
        <v>5</v>
      </c>
    </row>
    <row r="482" spans="1:11" x14ac:dyDescent="0.35">
      <c r="A482" t="s">
        <v>2479</v>
      </c>
      <c r="B482">
        <v>518</v>
      </c>
      <c r="C482">
        <v>4.37</v>
      </c>
      <c r="D482">
        <v>10.63</v>
      </c>
      <c r="E482">
        <v>5.55600002408028</v>
      </c>
      <c r="F482">
        <v>5.4730001837015196</v>
      </c>
      <c r="G482">
        <v>3.89700010418892</v>
      </c>
      <c r="H482" t="s">
        <v>2479</v>
      </c>
      <c r="I482" t="s">
        <v>2480</v>
      </c>
      <c r="J482" t="s">
        <v>12</v>
      </c>
      <c r="K482">
        <v>8</v>
      </c>
    </row>
    <row r="483" spans="1:11" x14ac:dyDescent="0.35">
      <c r="A483" t="s">
        <v>2341</v>
      </c>
      <c r="B483">
        <v>507</v>
      </c>
      <c r="C483">
        <v>4.5599999999999996</v>
      </c>
      <c r="D483">
        <v>4.7</v>
      </c>
      <c r="E483">
        <v>18.75</v>
      </c>
      <c r="F483">
        <v>13.590000569820401</v>
      </c>
      <c r="G483">
        <v>11.4100001752377</v>
      </c>
      <c r="H483" t="s">
        <v>2341</v>
      </c>
      <c r="I483" t="s">
        <v>2342</v>
      </c>
      <c r="J483" t="s">
        <v>12</v>
      </c>
      <c r="K483">
        <v>3</v>
      </c>
    </row>
    <row r="484" spans="1:11" x14ac:dyDescent="0.35">
      <c r="A484" t="s">
        <v>1600</v>
      </c>
      <c r="B484">
        <v>354</v>
      </c>
      <c r="C484">
        <v>7.83</v>
      </c>
      <c r="D484">
        <v>7.9</v>
      </c>
      <c r="E484">
        <v>6.2909997999668104</v>
      </c>
      <c r="F484">
        <v>6.2909997999668104</v>
      </c>
      <c r="G484">
        <v>4.88299988210201</v>
      </c>
      <c r="H484" t="s">
        <v>1600</v>
      </c>
      <c r="I484" t="s">
        <v>1601</v>
      </c>
      <c r="J484" t="s">
        <v>12</v>
      </c>
      <c r="K484">
        <v>4</v>
      </c>
    </row>
    <row r="485" spans="1:11" x14ac:dyDescent="0.35">
      <c r="A485" t="s">
        <v>1304</v>
      </c>
      <c r="B485">
        <v>281</v>
      </c>
      <c r="C485">
        <v>10.39</v>
      </c>
      <c r="D485">
        <v>10.42</v>
      </c>
      <c r="E485">
        <v>29.550001025199901</v>
      </c>
      <c r="F485">
        <v>22.159999608993498</v>
      </c>
      <c r="G485">
        <v>17.900000512599899</v>
      </c>
      <c r="H485" t="s">
        <v>1304</v>
      </c>
      <c r="I485" t="s">
        <v>1305</v>
      </c>
      <c r="J485" t="s">
        <v>12</v>
      </c>
      <c r="K485">
        <v>5</v>
      </c>
    </row>
    <row r="486" spans="1:11" x14ac:dyDescent="0.35">
      <c r="A486" t="s">
        <v>1062</v>
      </c>
      <c r="B486">
        <v>220</v>
      </c>
      <c r="C486">
        <v>13.04</v>
      </c>
      <c r="D486">
        <v>13.18</v>
      </c>
      <c r="E486">
        <v>8.8119998574256897</v>
      </c>
      <c r="F486">
        <v>5.93999996781349</v>
      </c>
      <c r="G486">
        <v>4.4300001114606902</v>
      </c>
      <c r="H486" t="s">
        <v>1062</v>
      </c>
      <c r="I486" t="s">
        <v>1063</v>
      </c>
      <c r="J486" t="s">
        <v>12</v>
      </c>
      <c r="K486">
        <v>7</v>
      </c>
    </row>
    <row r="487" spans="1:11" x14ac:dyDescent="0.35">
      <c r="A487" t="s">
        <v>1267</v>
      </c>
      <c r="B487">
        <v>270</v>
      </c>
      <c r="C487">
        <v>10.82</v>
      </c>
      <c r="D487">
        <v>10.95</v>
      </c>
      <c r="E487">
        <v>13.2599994540215</v>
      </c>
      <c r="F487">
        <v>13.2599994540215</v>
      </c>
      <c r="G487">
        <v>10.6100000441074</v>
      </c>
      <c r="H487" t="s">
        <v>1267</v>
      </c>
      <c r="I487" t="s">
        <v>1268</v>
      </c>
      <c r="J487" t="s">
        <v>12</v>
      </c>
      <c r="K487">
        <v>7</v>
      </c>
    </row>
    <row r="488" spans="1:11" x14ac:dyDescent="0.35">
      <c r="A488" t="s">
        <v>165</v>
      </c>
      <c r="B488">
        <v>27</v>
      </c>
      <c r="C488">
        <v>47.45</v>
      </c>
      <c r="D488">
        <v>47.45</v>
      </c>
      <c r="E488">
        <v>21.680000424385099</v>
      </c>
      <c r="F488">
        <v>18.240000307559999</v>
      </c>
      <c r="G488">
        <v>14.470000565052</v>
      </c>
      <c r="H488" t="s">
        <v>165</v>
      </c>
      <c r="I488" t="s">
        <v>166</v>
      </c>
      <c r="J488" t="s">
        <v>12</v>
      </c>
      <c r="K488">
        <v>23</v>
      </c>
    </row>
    <row r="489" spans="1:11" x14ac:dyDescent="0.35">
      <c r="A489" t="s">
        <v>910</v>
      </c>
      <c r="B489">
        <v>180</v>
      </c>
      <c r="C489">
        <v>15.47</v>
      </c>
      <c r="D489">
        <v>15.55</v>
      </c>
      <c r="E489">
        <v>7.2669997811317399</v>
      </c>
      <c r="F489">
        <v>5.8839999139308903</v>
      </c>
      <c r="G489">
        <v>3.9870001375675201</v>
      </c>
      <c r="H489" t="s">
        <v>910</v>
      </c>
      <c r="I489" t="s">
        <v>911</v>
      </c>
      <c r="J489" t="s">
        <v>12</v>
      </c>
      <c r="K489">
        <v>7</v>
      </c>
    </row>
    <row r="490" spans="1:11" x14ac:dyDescent="0.35">
      <c r="A490" t="s">
        <v>1532</v>
      </c>
      <c r="B490">
        <v>337</v>
      </c>
      <c r="C490">
        <v>8.09</v>
      </c>
      <c r="D490">
        <v>8.18</v>
      </c>
      <c r="E490">
        <v>16.869999468326601</v>
      </c>
      <c r="F490">
        <v>15.1600003242493</v>
      </c>
      <c r="G490">
        <v>15.1600003242493</v>
      </c>
      <c r="H490" t="s">
        <v>1532</v>
      </c>
      <c r="I490" t="s">
        <v>1533</v>
      </c>
      <c r="J490" t="s">
        <v>12</v>
      </c>
      <c r="K490">
        <v>7</v>
      </c>
    </row>
    <row r="491" spans="1:11" x14ac:dyDescent="0.35">
      <c r="A491" t="s">
        <v>15</v>
      </c>
      <c r="B491">
        <v>3</v>
      </c>
      <c r="C491">
        <v>95.96</v>
      </c>
      <c r="D491">
        <v>95.96</v>
      </c>
      <c r="E491">
        <v>37.340000271797201</v>
      </c>
      <c r="F491">
        <v>32.4699997901917</v>
      </c>
      <c r="G491">
        <v>24.879999458789801</v>
      </c>
      <c r="H491" t="s">
        <v>15</v>
      </c>
      <c r="I491" t="s">
        <v>16</v>
      </c>
      <c r="J491" t="s">
        <v>12</v>
      </c>
      <c r="K491">
        <v>44</v>
      </c>
    </row>
    <row r="492" spans="1:11" x14ac:dyDescent="0.35">
      <c r="A492" t="s">
        <v>1378</v>
      </c>
      <c r="B492">
        <v>301</v>
      </c>
      <c r="C492">
        <v>9.7799999999999994</v>
      </c>
      <c r="D492">
        <v>9.8800000000000008</v>
      </c>
      <c r="E492">
        <v>8.2410000264644605</v>
      </c>
      <c r="F492">
        <v>6.4580000936984998</v>
      </c>
      <c r="G492">
        <v>4.1820000857114801</v>
      </c>
      <c r="H492" t="s">
        <v>1378</v>
      </c>
      <c r="I492" t="s">
        <v>1379</v>
      </c>
      <c r="J492" t="s">
        <v>12</v>
      </c>
      <c r="K492">
        <v>4</v>
      </c>
    </row>
    <row r="493" spans="1:11" x14ac:dyDescent="0.35">
      <c r="A493" t="s">
        <v>3032</v>
      </c>
      <c r="B493">
        <v>625</v>
      </c>
      <c r="C493">
        <v>3.16</v>
      </c>
      <c r="D493">
        <v>3.27</v>
      </c>
      <c r="E493">
        <v>17.8299993276596</v>
      </c>
      <c r="F493">
        <v>17.8299993276596</v>
      </c>
      <c r="G493">
        <v>10.8300000429153</v>
      </c>
      <c r="H493" t="s">
        <v>3032</v>
      </c>
      <c r="I493" t="s">
        <v>3033</v>
      </c>
      <c r="J493" t="s">
        <v>12</v>
      </c>
      <c r="K493">
        <v>2</v>
      </c>
    </row>
    <row r="494" spans="1:11" x14ac:dyDescent="0.35">
      <c r="A494" t="s">
        <v>2679</v>
      </c>
      <c r="B494">
        <v>562</v>
      </c>
      <c r="C494">
        <v>4</v>
      </c>
      <c r="D494">
        <v>4</v>
      </c>
      <c r="E494">
        <v>12.4399997293949</v>
      </c>
      <c r="F494">
        <v>12.4399997293949</v>
      </c>
      <c r="G494">
        <v>12.4399997293949</v>
      </c>
      <c r="H494" t="s">
        <v>2679</v>
      </c>
      <c r="I494" t="s">
        <v>2680</v>
      </c>
      <c r="J494" t="s">
        <v>12</v>
      </c>
      <c r="K494">
        <v>2</v>
      </c>
    </row>
    <row r="495" spans="1:11" x14ac:dyDescent="0.35">
      <c r="A495" t="s">
        <v>1872</v>
      </c>
      <c r="B495">
        <v>410</v>
      </c>
      <c r="C495">
        <v>6.35</v>
      </c>
      <c r="D495">
        <v>6.46</v>
      </c>
      <c r="E495">
        <v>4.7860000282525998</v>
      </c>
      <c r="F495">
        <v>4.7860000282525998</v>
      </c>
      <c r="G495">
        <v>3.8750000298023202</v>
      </c>
      <c r="H495" t="s">
        <v>1872</v>
      </c>
      <c r="I495" t="s">
        <v>1873</v>
      </c>
      <c r="J495" t="s">
        <v>12</v>
      </c>
      <c r="K495">
        <v>4</v>
      </c>
    </row>
    <row r="496" spans="1:11" x14ac:dyDescent="0.35">
      <c r="A496" t="s">
        <v>2444</v>
      </c>
      <c r="B496">
        <v>516</v>
      </c>
      <c r="C496">
        <v>4.41</v>
      </c>
      <c r="D496">
        <v>4.6500000000000004</v>
      </c>
      <c r="E496">
        <v>8.4969997406005895</v>
      </c>
      <c r="F496">
        <v>6.2160000205039996</v>
      </c>
      <c r="G496">
        <v>4.4849999248981502</v>
      </c>
      <c r="H496" t="s">
        <v>2444</v>
      </c>
      <c r="I496" t="s">
        <v>2445</v>
      </c>
      <c r="J496" t="s">
        <v>12</v>
      </c>
      <c r="K496">
        <v>3</v>
      </c>
    </row>
    <row r="497" spans="1:11" x14ac:dyDescent="0.35">
      <c r="A497" t="s">
        <v>1548</v>
      </c>
      <c r="B497">
        <v>339</v>
      </c>
      <c r="C497">
        <v>8.0299999999999994</v>
      </c>
      <c r="D497">
        <v>8.0299999999999994</v>
      </c>
      <c r="E497">
        <v>18.240000307559999</v>
      </c>
      <c r="F497">
        <v>12.430000305175801</v>
      </c>
      <c r="G497">
        <v>12.430000305175801</v>
      </c>
      <c r="H497" t="s">
        <v>1548</v>
      </c>
      <c r="I497" t="s">
        <v>1549</v>
      </c>
      <c r="J497" t="s">
        <v>12</v>
      </c>
      <c r="K497">
        <v>4</v>
      </c>
    </row>
    <row r="498" spans="1:11" x14ac:dyDescent="0.35">
      <c r="A498" t="s">
        <v>1261</v>
      </c>
      <c r="B498">
        <v>269</v>
      </c>
      <c r="C498">
        <v>10.84</v>
      </c>
      <c r="D498">
        <v>10.91</v>
      </c>
      <c r="E498">
        <v>21.199999749660499</v>
      </c>
      <c r="F498">
        <v>21.199999749660499</v>
      </c>
      <c r="G498">
        <v>16.269999742507899</v>
      </c>
      <c r="H498" t="s">
        <v>1261</v>
      </c>
      <c r="I498" t="s">
        <v>1262</v>
      </c>
      <c r="J498" t="s">
        <v>12</v>
      </c>
      <c r="K498">
        <v>7</v>
      </c>
    </row>
    <row r="499" spans="1:11" x14ac:dyDescent="0.35">
      <c r="A499" t="s">
        <v>270</v>
      </c>
      <c r="B499">
        <v>46</v>
      </c>
      <c r="C499">
        <v>39.14</v>
      </c>
      <c r="D499">
        <v>39.24</v>
      </c>
      <c r="E499">
        <v>52.240002155303998</v>
      </c>
      <c r="F499">
        <v>45.440000295639003</v>
      </c>
      <c r="G499">
        <v>45.440000295639003</v>
      </c>
      <c r="H499" t="s">
        <v>270</v>
      </c>
      <c r="I499" t="s">
        <v>271</v>
      </c>
      <c r="J499" t="s">
        <v>12</v>
      </c>
      <c r="K499">
        <v>26</v>
      </c>
    </row>
    <row r="500" spans="1:11" x14ac:dyDescent="0.35">
      <c r="A500" t="s">
        <v>974</v>
      </c>
      <c r="B500">
        <v>195</v>
      </c>
      <c r="C500">
        <v>14.6</v>
      </c>
      <c r="D500">
        <v>14.62</v>
      </c>
      <c r="E500">
        <v>28.029999136924701</v>
      </c>
      <c r="F500">
        <v>25.189998745918299</v>
      </c>
      <c r="G500">
        <v>21.969999372959101</v>
      </c>
      <c r="H500" t="s">
        <v>974</v>
      </c>
      <c r="I500" t="s">
        <v>975</v>
      </c>
      <c r="J500" t="s">
        <v>12</v>
      </c>
      <c r="K500">
        <v>7</v>
      </c>
    </row>
    <row r="501" spans="1:11" x14ac:dyDescent="0.35">
      <c r="A501" t="s">
        <v>464</v>
      </c>
      <c r="B501">
        <v>84</v>
      </c>
      <c r="C501">
        <v>28.62</v>
      </c>
      <c r="D501">
        <v>28.7</v>
      </c>
      <c r="E501">
        <v>12.1100001037121</v>
      </c>
      <c r="F501">
        <v>9.8059996962547302</v>
      </c>
      <c r="G501">
        <v>7.8970000147819501</v>
      </c>
      <c r="H501" t="s">
        <v>464</v>
      </c>
      <c r="I501" t="s">
        <v>465</v>
      </c>
      <c r="J501" t="s">
        <v>12</v>
      </c>
      <c r="K501">
        <v>18</v>
      </c>
    </row>
    <row r="502" spans="1:11" x14ac:dyDescent="0.35">
      <c r="A502" t="s">
        <v>2516</v>
      </c>
      <c r="B502">
        <v>525</v>
      </c>
      <c r="C502">
        <v>4.3099999999999996</v>
      </c>
      <c r="D502">
        <v>4.34</v>
      </c>
      <c r="E502">
        <v>39.579999446868896</v>
      </c>
      <c r="F502">
        <v>39.579999446868896</v>
      </c>
      <c r="G502">
        <v>30.210000276565601</v>
      </c>
      <c r="H502" t="s">
        <v>2516</v>
      </c>
      <c r="I502" t="s">
        <v>2517</v>
      </c>
      <c r="J502" t="s">
        <v>12</v>
      </c>
      <c r="K502">
        <v>2</v>
      </c>
    </row>
    <row r="503" spans="1:11" x14ac:dyDescent="0.35">
      <c r="A503" t="s">
        <v>2760</v>
      </c>
      <c r="B503">
        <v>574</v>
      </c>
      <c r="C503">
        <v>3.93</v>
      </c>
      <c r="D503">
        <v>4.3499999999999996</v>
      </c>
      <c r="E503">
        <v>18.350000679493</v>
      </c>
      <c r="F503">
        <v>12.139999866485599</v>
      </c>
      <c r="G503">
        <v>9.3019999563694</v>
      </c>
      <c r="H503" t="s">
        <v>2760</v>
      </c>
      <c r="I503" t="s">
        <v>2761</v>
      </c>
      <c r="J503" t="s">
        <v>12</v>
      </c>
      <c r="K503">
        <v>2</v>
      </c>
    </row>
    <row r="504" spans="1:11" x14ac:dyDescent="0.35">
      <c r="A504" t="s">
        <v>2548</v>
      </c>
      <c r="B504">
        <v>535</v>
      </c>
      <c r="C504">
        <v>4.18</v>
      </c>
      <c r="D504">
        <v>4.3499999999999996</v>
      </c>
      <c r="E504">
        <v>29.8200011253357</v>
      </c>
      <c r="F504">
        <v>25.6000012159348</v>
      </c>
      <c r="G504">
        <v>18.369999527931199</v>
      </c>
      <c r="H504" t="s">
        <v>2548</v>
      </c>
      <c r="I504" t="s">
        <v>2549</v>
      </c>
      <c r="J504" t="s">
        <v>12</v>
      </c>
      <c r="K504">
        <v>4</v>
      </c>
    </row>
    <row r="505" spans="1:11" x14ac:dyDescent="0.35">
      <c r="A505" t="s">
        <v>2536</v>
      </c>
      <c r="B505">
        <v>533</v>
      </c>
      <c r="C505">
        <v>4.2</v>
      </c>
      <c r="D505">
        <v>5.42</v>
      </c>
      <c r="E505">
        <v>3.55000011622906</v>
      </c>
      <c r="F505">
        <v>2.6429999619722402</v>
      </c>
      <c r="G505">
        <v>1.4600000344216799</v>
      </c>
      <c r="H505" t="s">
        <v>2536</v>
      </c>
      <c r="I505" t="s">
        <v>2537</v>
      </c>
      <c r="J505" t="s">
        <v>12</v>
      </c>
      <c r="K505">
        <v>3</v>
      </c>
    </row>
    <row r="506" spans="1:11" x14ac:dyDescent="0.35">
      <c r="A506" t="s">
        <v>1740</v>
      </c>
      <c r="B506">
        <v>391</v>
      </c>
      <c r="C506">
        <v>6.88</v>
      </c>
      <c r="D506">
        <v>7.05</v>
      </c>
      <c r="E506">
        <v>31.610000133514401</v>
      </c>
      <c r="F506">
        <v>28.5699993371964</v>
      </c>
      <c r="G506">
        <v>28.5699993371964</v>
      </c>
      <c r="H506" t="s">
        <v>1740</v>
      </c>
      <c r="I506" t="s">
        <v>1741</v>
      </c>
      <c r="J506" t="s">
        <v>12</v>
      </c>
      <c r="K506">
        <v>5</v>
      </c>
    </row>
    <row r="507" spans="1:11" x14ac:dyDescent="0.35">
      <c r="A507" t="s">
        <v>908</v>
      </c>
      <c r="B507">
        <v>179</v>
      </c>
      <c r="C507">
        <v>15.61</v>
      </c>
      <c r="D507">
        <v>15.67</v>
      </c>
      <c r="E507">
        <v>11.479999870061899</v>
      </c>
      <c r="F507">
        <v>10.0100003182888</v>
      </c>
      <c r="G507">
        <v>8.3949998021125793</v>
      </c>
      <c r="H507" t="s">
        <v>908</v>
      </c>
      <c r="I507" t="s">
        <v>909</v>
      </c>
      <c r="J507" t="s">
        <v>12</v>
      </c>
      <c r="K507">
        <v>9</v>
      </c>
    </row>
    <row r="508" spans="1:11" x14ac:dyDescent="0.35">
      <c r="A508" t="s">
        <v>1114</v>
      </c>
      <c r="B508">
        <v>231</v>
      </c>
      <c r="C508">
        <v>12.57</v>
      </c>
      <c r="D508">
        <v>12.63</v>
      </c>
      <c r="E508">
        <v>8.9239999651908892</v>
      </c>
      <c r="F508">
        <v>8.9239999651908892</v>
      </c>
      <c r="G508">
        <v>8.0849997699260694</v>
      </c>
      <c r="H508" t="s">
        <v>1114</v>
      </c>
      <c r="I508" t="s">
        <v>1115</v>
      </c>
      <c r="J508" t="s">
        <v>12</v>
      </c>
      <c r="K508">
        <v>9</v>
      </c>
    </row>
    <row r="509" spans="1:11" x14ac:dyDescent="0.35">
      <c r="A509" t="s">
        <v>731</v>
      </c>
      <c r="B509">
        <v>140</v>
      </c>
      <c r="C509">
        <v>19.399999999999999</v>
      </c>
      <c r="D509">
        <v>19.57</v>
      </c>
      <c r="E509">
        <v>9.5349997282028198</v>
      </c>
      <c r="F509">
        <v>9.0029999613761902</v>
      </c>
      <c r="G509">
        <v>8.1320002675056493</v>
      </c>
      <c r="H509" t="s">
        <v>731</v>
      </c>
      <c r="I509" t="s">
        <v>732</v>
      </c>
      <c r="J509" t="s">
        <v>12</v>
      </c>
      <c r="K509">
        <v>11</v>
      </c>
    </row>
    <row r="510" spans="1:11" x14ac:dyDescent="0.35">
      <c r="A510" t="s">
        <v>972</v>
      </c>
      <c r="B510">
        <v>194</v>
      </c>
      <c r="C510">
        <v>14.71</v>
      </c>
      <c r="D510">
        <v>14.77</v>
      </c>
      <c r="E510">
        <v>15.2799993753433</v>
      </c>
      <c r="F510">
        <v>11.990000307560001</v>
      </c>
      <c r="G510">
        <v>9.6900001168251002</v>
      </c>
      <c r="H510" t="s">
        <v>972</v>
      </c>
      <c r="I510" t="s">
        <v>973</v>
      </c>
      <c r="J510" t="s">
        <v>12</v>
      </c>
      <c r="K510">
        <v>8</v>
      </c>
    </row>
    <row r="511" spans="1:11" x14ac:dyDescent="0.35">
      <c r="A511" t="s">
        <v>3921</v>
      </c>
      <c r="B511">
        <v>771</v>
      </c>
      <c r="C511">
        <v>2</v>
      </c>
      <c r="D511">
        <v>2</v>
      </c>
      <c r="E511">
        <v>6.5420001745223999</v>
      </c>
      <c r="F511">
        <v>6.5420001745223999</v>
      </c>
      <c r="G511">
        <v>6.5420001745223999</v>
      </c>
      <c r="H511" t="s">
        <v>3921</v>
      </c>
      <c r="I511" t="s">
        <v>3922</v>
      </c>
      <c r="J511" t="s">
        <v>12</v>
      </c>
      <c r="K511">
        <v>1</v>
      </c>
    </row>
    <row r="512" spans="1:11" x14ac:dyDescent="0.35">
      <c r="A512" t="s">
        <v>3742</v>
      </c>
      <c r="B512">
        <v>723</v>
      </c>
      <c r="C512">
        <v>2.08</v>
      </c>
      <c r="D512">
        <v>2.1</v>
      </c>
      <c r="E512">
        <v>4.1620001196861303</v>
      </c>
      <c r="F512">
        <v>2.1849999204278001</v>
      </c>
      <c r="G512">
        <v>1.1450000107288401</v>
      </c>
      <c r="H512" t="s">
        <v>3742</v>
      </c>
      <c r="I512" t="s">
        <v>3743</v>
      </c>
      <c r="J512" t="s">
        <v>12</v>
      </c>
      <c r="K512">
        <v>1</v>
      </c>
    </row>
    <row r="513" spans="1:11" x14ac:dyDescent="0.35">
      <c r="A513" t="s">
        <v>3385</v>
      </c>
      <c r="B513">
        <v>663</v>
      </c>
      <c r="C513">
        <v>2.59</v>
      </c>
      <c r="D513">
        <v>4.99</v>
      </c>
      <c r="E513">
        <v>3.1580001115798999</v>
      </c>
      <c r="F513">
        <v>1.9549999386072201</v>
      </c>
      <c r="G513">
        <v>1.5410000458359701</v>
      </c>
      <c r="H513" t="s">
        <v>3385</v>
      </c>
      <c r="I513" t="s">
        <v>3386</v>
      </c>
      <c r="J513" t="s">
        <v>12</v>
      </c>
      <c r="K513">
        <v>3</v>
      </c>
    </row>
    <row r="514" spans="1:11" x14ac:dyDescent="0.35">
      <c r="A514" t="s">
        <v>4231</v>
      </c>
      <c r="B514">
        <v>820</v>
      </c>
      <c r="C514">
        <v>1.81</v>
      </c>
      <c r="D514">
        <v>1.97</v>
      </c>
      <c r="E514">
        <v>29.1700005531311</v>
      </c>
      <c r="F514">
        <v>29.1700005531311</v>
      </c>
      <c r="G514">
        <v>12.5</v>
      </c>
      <c r="H514" t="s">
        <v>4231</v>
      </c>
      <c r="I514" t="s">
        <v>4232</v>
      </c>
      <c r="J514" t="s">
        <v>12</v>
      </c>
      <c r="K514">
        <v>1</v>
      </c>
    </row>
    <row r="515" spans="1:11" x14ac:dyDescent="0.35">
      <c r="A515" t="s">
        <v>430</v>
      </c>
      <c r="B515">
        <v>74</v>
      </c>
      <c r="C515">
        <v>30.54</v>
      </c>
      <c r="D515">
        <v>30.63</v>
      </c>
      <c r="E515">
        <v>34.8199993371964</v>
      </c>
      <c r="F515">
        <v>30.489999055862398</v>
      </c>
      <c r="G515">
        <v>25.749999284744302</v>
      </c>
      <c r="H515" t="s">
        <v>430</v>
      </c>
      <c r="I515" t="s">
        <v>431</v>
      </c>
      <c r="J515" t="s">
        <v>12</v>
      </c>
      <c r="K515">
        <v>16</v>
      </c>
    </row>
    <row r="516" spans="1:11" x14ac:dyDescent="0.35">
      <c r="A516" t="s">
        <v>1680</v>
      </c>
      <c r="B516">
        <v>369</v>
      </c>
      <c r="C516">
        <v>7.51</v>
      </c>
      <c r="D516">
        <v>7.57</v>
      </c>
      <c r="E516">
        <v>32.559999823570301</v>
      </c>
      <c r="F516">
        <v>19.640000164508798</v>
      </c>
      <c r="G516">
        <v>16.279999911785101</v>
      </c>
      <c r="H516" t="s">
        <v>1680</v>
      </c>
      <c r="I516" t="s">
        <v>1681</v>
      </c>
      <c r="J516" t="s">
        <v>12</v>
      </c>
      <c r="K516">
        <v>4</v>
      </c>
    </row>
    <row r="517" spans="1:11" x14ac:dyDescent="0.35">
      <c r="A517" t="s">
        <v>1120</v>
      </c>
      <c r="B517">
        <v>234</v>
      </c>
      <c r="C517">
        <v>12.36</v>
      </c>
      <c r="D517">
        <v>12.4</v>
      </c>
      <c r="E517">
        <v>29.1599988937378</v>
      </c>
      <c r="F517">
        <v>29.1599988937378</v>
      </c>
      <c r="G517">
        <v>29.1599988937378</v>
      </c>
      <c r="H517" t="s">
        <v>1120</v>
      </c>
      <c r="I517" t="s">
        <v>1121</v>
      </c>
      <c r="J517" t="s">
        <v>12</v>
      </c>
      <c r="K517">
        <v>7</v>
      </c>
    </row>
    <row r="518" spans="1:11" x14ac:dyDescent="0.35">
      <c r="A518" t="s">
        <v>3018</v>
      </c>
      <c r="B518">
        <v>622</v>
      </c>
      <c r="C518">
        <v>3.27</v>
      </c>
      <c r="D518">
        <v>3.36</v>
      </c>
      <c r="E518">
        <v>7.47700035572052</v>
      </c>
      <c r="F518">
        <v>7.47700035572052</v>
      </c>
      <c r="G518">
        <v>7.47700035572052</v>
      </c>
      <c r="H518" t="s">
        <v>3018</v>
      </c>
      <c r="I518" t="s">
        <v>3019</v>
      </c>
      <c r="J518" t="s">
        <v>12</v>
      </c>
      <c r="K518">
        <v>2</v>
      </c>
    </row>
    <row r="519" spans="1:11" x14ac:dyDescent="0.35">
      <c r="A519" t="s">
        <v>1149</v>
      </c>
      <c r="B519">
        <v>241</v>
      </c>
      <c r="C519">
        <v>12.06</v>
      </c>
      <c r="D519">
        <v>12.15</v>
      </c>
      <c r="E519">
        <v>18.719999492168402</v>
      </c>
      <c r="F519">
        <v>13.740000128746001</v>
      </c>
      <c r="G519">
        <v>6.8240001797676104</v>
      </c>
      <c r="H519" t="s">
        <v>1149</v>
      </c>
      <c r="I519" t="s">
        <v>1150</v>
      </c>
      <c r="J519" t="s">
        <v>12</v>
      </c>
      <c r="K519">
        <v>5</v>
      </c>
    </row>
    <row r="520" spans="1:11" x14ac:dyDescent="0.35">
      <c r="A520" t="s">
        <v>3046</v>
      </c>
      <c r="B520">
        <v>629</v>
      </c>
      <c r="C520">
        <v>3.08</v>
      </c>
      <c r="D520">
        <v>3.4</v>
      </c>
      <c r="E520">
        <v>11.519999802112601</v>
      </c>
      <c r="F520">
        <v>7.02200010418892</v>
      </c>
      <c r="G520">
        <v>2.94899996370077</v>
      </c>
      <c r="H520" t="s">
        <v>3046</v>
      </c>
      <c r="I520" t="s">
        <v>3047</v>
      </c>
      <c r="J520" t="s">
        <v>12</v>
      </c>
      <c r="K520">
        <v>2</v>
      </c>
    </row>
    <row r="521" spans="1:11" x14ac:dyDescent="0.35">
      <c r="A521" t="s">
        <v>3465</v>
      </c>
      <c r="B521">
        <v>679</v>
      </c>
      <c r="C521">
        <v>2.41</v>
      </c>
      <c r="D521">
        <v>2.46</v>
      </c>
      <c r="E521">
        <v>2.38899998366833</v>
      </c>
      <c r="F521">
        <v>2.38899998366833</v>
      </c>
      <c r="G521">
        <v>0.58100000023841902</v>
      </c>
      <c r="H521" t="s">
        <v>3465</v>
      </c>
      <c r="I521" t="s">
        <v>3466</v>
      </c>
      <c r="J521" t="s">
        <v>12</v>
      </c>
      <c r="K521">
        <v>1</v>
      </c>
    </row>
    <row r="522" spans="1:11" x14ac:dyDescent="0.35">
      <c r="A522" t="s">
        <v>725</v>
      </c>
      <c r="B522">
        <v>138</v>
      </c>
      <c r="C522">
        <v>19.57</v>
      </c>
      <c r="D522">
        <v>19.62</v>
      </c>
      <c r="E522">
        <v>65.839999914169297</v>
      </c>
      <c r="F522">
        <v>54.659998416900599</v>
      </c>
      <c r="G522">
        <v>50.6200015544891</v>
      </c>
      <c r="H522" t="s">
        <v>725</v>
      </c>
      <c r="I522" t="s">
        <v>726</v>
      </c>
      <c r="J522" t="s">
        <v>12</v>
      </c>
      <c r="K522">
        <v>12</v>
      </c>
    </row>
    <row r="523" spans="1:11" x14ac:dyDescent="0.35">
      <c r="A523" t="s">
        <v>4076</v>
      </c>
      <c r="B523">
        <v>800</v>
      </c>
      <c r="C523">
        <v>1.95</v>
      </c>
      <c r="D523">
        <v>2.27</v>
      </c>
      <c r="E523">
        <v>9.76900011301041</v>
      </c>
      <c r="F523">
        <v>5.6990001350641304</v>
      </c>
      <c r="G523">
        <v>1.7640000209212301</v>
      </c>
      <c r="H523" t="s">
        <v>4076</v>
      </c>
      <c r="I523" t="s">
        <v>4077</v>
      </c>
      <c r="J523" t="s">
        <v>12</v>
      </c>
      <c r="K523">
        <v>1</v>
      </c>
    </row>
    <row r="524" spans="1:11" x14ac:dyDescent="0.35">
      <c r="A524" t="s">
        <v>2546</v>
      </c>
      <c r="B524">
        <v>534</v>
      </c>
      <c r="C524">
        <v>4.1900000000000004</v>
      </c>
      <c r="D524">
        <v>4.41</v>
      </c>
      <c r="E524">
        <v>24.860000610351602</v>
      </c>
      <c r="F524">
        <v>24.860000610351602</v>
      </c>
      <c r="G524">
        <v>24.860000610351602</v>
      </c>
      <c r="H524" t="s">
        <v>2546</v>
      </c>
      <c r="I524" t="s">
        <v>2547</v>
      </c>
      <c r="J524" t="s">
        <v>12</v>
      </c>
      <c r="K524">
        <v>3</v>
      </c>
    </row>
    <row r="525" spans="1:11" x14ac:dyDescent="0.35">
      <c r="A525" t="s">
        <v>1020</v>
      </c>
      <c r="B525">
        <v>207</v>
      </c>
      <c r="C525">
        <v>13.96</v>
      </c>
      <c r="D525">
        <v>13.99</v>
      </c>
      <c r="E525">
        <v>27.7099996805191</v>
      </c>
      <c r="F525">
        <v>24.5800003409386</v>
      </c>
      <c r="G525">
        <v>24.5800003409386</v>
      </c>
      <c r="H525" t="s">
        <v>1020</v>
      </c>
      <c r="I525" t="s">
        <v>1021</v>
      </c>
      <c r="J525" t="s">
        <v>12</v>
      </c>
      <c r="K525">
        <v>7</v>
      </c>
    </row>
    <row r="526" spans="1:11" x14ac:dyDescent="0.35">
      <c r="A526" t="s">
        <v>401</v>
      </c>
      <c r="B526">
        <v>68</v>
      </c>
      <c r="C526">
        <v>31.97</v>
      </c>
      <c r="D526">
        <v>32.090000000000003</v>
      </c>
      <c r="E526">
        <v>12.880000472068801</v>
      </c>
      <c r="F526">
        <v>11.200000345706901</v>
      </c>
      <c r="G526">
        <v>7.0890001952648198</v>
      </c>
      <c r="H526" t="s">
        <v>401</v>
      </c>
      <c r="I526" t="s">
        <v>402</v>
      </c>
      <c r="J526" t="s">
        <v>12</v>
      </c>
      <c r="K526">
        <v>14</v>
      </c>
    </row>
    <row r="527" spans="1:11" x14ac:dyDescent="0.35">
      <c r="A527" t="s">
        <v>1644</v>
      </c>
      <c r="B527">
        <v>360</v>
      </c>
      <c r="C527">
        <v>7.74</v>
      </c>
      <c r="D527">
        <v>7.91</v>
      </c>
      <c r="E527">
        <v>13.5800004005432</v>
      </c>
      <c r="F527">
        <v>13.5800004005432</v>
      </c>
      <c r="G527">
        <v>11.420000344514801</v>
      </c>
      <c r="H527" t="s">
        <v>1644</v>
      </c>
      <c r="I527" t="s">
        <v>1645</v>
      </c>
      <c r="J527" t="s">
        <v>12</v>
      </c>
      <c r="K527">
        <v>7</v>
      </c>
    </row>
    <row r="528" spans="1:11" x14ac:dyDescent="0.35">
      <c r="A528" t="s">
        <v>1241</v>
      </c>
      <c r="B528">
        <v>262</v>
      </c>
      <c r="C528">
        <v>11.08</v>
      </c>
      <c r="D528">
        <v>11.21</v>
      </c>
      <c r="E528">
        <v>24.690000712871601</v>
      </c>
      <c r="F528">
        <v>22.540000081062299</v>
      </c>
      <c r="G528">
        <v>16.099999845027899</v>
      </c>
      <c r="H528" t="s">
        <v>1241</v>
      </c>
      <c r="I528" t="s">
        <v>1242</v>
      </c>
      <c r="J528" t="s">
        <v>12</v>
      </c>
      <c r="K528">
        <v>6</v>
      </c>
    </row>
    <row r="529" spans="1:11" x14ac:dyDescent="0.35">
      <c r="A529" t="s">
        <v>3543</v>
      </c>
      <c r="B529">
        <v>704</v>
      </c>
      <c r="C529">
        <v>2.23</v>
      </c>
      <c r="D529">
        <v>2.2599999999999998</v>
      </c>
      <c r="E529">
        <v>7.13099986314774</v>
      </c>
      <c r="F529">
        <v>7.13099986314774</v>
      </c>
      <c r="G529">
        <v>2.5930000469088599</v>
      </c>
      <c r="H529" t="s">
        <v>3543</v>
      </c>
      <c r="I529" t="s">
        <v>3544</v>
      </c>
      <c r="J529" t="s">
        <v>12</v>
      </c>
      <c r="K529">
        <v>1</v>
      </c>
    </row>
    <row r="530" spans="1:11" x14ac:dyDescent="0.35">
      <c r="A530" t="s">
        <v>628</v>
      </c>
      <c r="B530">
        <v>115</v>
      </c>
      <c r="C530">
        <v>21.98</v>
      </c>
      <c r="D530">
        <v>22.06</v>
      </c>
      <c r="E530">
        <v>28.439998626708999</v>
      </c>
      <c r="F530">
        <v>24.210000038147001</v>
      </c>
      <c r="G530">
        <v>18.610000610351602</v>
      </c>
      <c r="H530" t="s">
        <v>628</v>
      </c>
      <c r="I530" t="s">
        <v>629</v>
      </c>
      <c r="J530" t="s">
        <v>12</v>
      </c>
      <c r="K530">
        <v>11</v>
      </c>
    </row>
    <row r="531" spans="1:11" x14ac:dyDescent="0.35">
      <c r="A531" t="s">
        <v>878</v>
      </c>
      <c r="B531">
        <v>172</v>
      </c>
      <c r="C531">
        <v>16.34</v>
      </c>
      <c r="D531">
        <v>16.38</v>
      </c>
      <c r="E531">
        <v>8.5199996829032898</v>
      </c>
      <c r="F531">
        <v>6.49999976158142</v>
      </c>
      <c r="G531">
        <v>5.0510000437498102</v>
      </c>
      <c r="H531" t="s">
        <v>878</v>
      </c>
      <c r="I531" t="s">
        <v>879</v>
      </c>
      <c r="J531" t="s">
        <v>12</v>
      </c>
      <c r="K531">
        <v>8</v>
      </c>
    </row>
    <row r="532" spans="1:11" x14ac:dyDescent="0.35">
      <c r="A532" t="s">
        <v>1528</v>
      </c>
      <c r="B532">
        <v>336</v>
      </c>
      <c r="C532">
        <v>8.1</v>
      </c>
      <c r="D532">
        <v>8.1300000000000008</v>
      </c>
      <c r="E532">
        <v>11.500000208616299</v>
      </c>
      <c r="F532">
        <v>8.5960000753402692</v>
      </c>
      <c r="G532">
        <v>6.7800000309944197</v>
      </c>
      <c r="H532" t="s">
        <v>1528</v>
      </c>
      <c r="I532" t="s">
        <v>1529</v>
      </c>
      <c r="J532" t="s">
        <v>12</v>
      </c>
      <c r="K532">
        <v>4</v>
      </c>
    </row>
    <row r="533" spans="1:11" x14ac:dyDescent="0.35">
      <c r="A533" t="s">
        <v>3765</v>
      </c>
      <c r="B533">
        <v>731</v>
      </c>
      <c r="C533">
        <v>2.06</v>
      </c>
      <c r="D533">
        <v>2.0699999999999998</v>
      </c>
      <c r="E533">
        <v>12.370000034570699</v>
      </c>
      <c r="F533">
        <v>12.370000034570699</v>
      </c>
      <c r="G533">
        <v>5.9140000492334401</v>
      </c>
      <c r="H533" t="s">
        <v>3765</v>
      </c>
      <c r="I533" t="s">
        <v>3766</v>
      </c>
      <c r="J533" t="s">
        <v>12</v>
      </c>
      <c r="K533">
        <v>1</v>
      </c>
    </row>
    <row r="534" spans="1:11" x14ac:dyDescent="0.35">
      <c r="A534" t="s">
        <v>1460</v>
      </c>
      <c r="B534">
        <v>317</v>
      </c>
      <c r="C534">
        <v>9.07</v>
      </c>
      <c r="D534">
        <v>9.1199999999999992</v>
      </c>
      <c r="E534">
        <v>12.420000135898601</v>
      </c>
      <c r="F534">
        <v>10.1400002837181</v>
      </c>
      <c r="G534">
        <v>8.2819998264312709</v>
      </c>
      <c r="H534" t="s">
        <v>1460</v>
      </c>
      <c r="I534" t="s">
        <v>1461</v>
      </c>
      <c r="J534" t="s">
        <v>12</v>
      </c>
      <c r="K534">
        <v>4</v>
      </c>
    </row>
    <row r="535" spans="1:11" x14ac:dyDescent="0.35">
      <c r="A535" t="s">
        <v>1504</v>
      </c>
      <c r="B535">
        <v>333</v>
      </c>
      <c r="C535">
        <v>8.14</v>
      </c>
      <c r="D535">
        <v>8.19</v>
      </c>
      <c r="E535">
        <v>10.9499998390675</v>
      </c>
      <c r="F535">
        <v>8.6659997701644897</v>
      </c>
      <c r="G535">
        <v>7.4120000004768398</v>
      </c>
      <c r="H535" t="s">
        <v>1504</v>
      </c>
      <c r="I535" t="s">
        <v>1505</v>
      </c>
      <c r="J535" t="s">
        <v>12</v>
      </c>
      <c r="K535">
        <v>4</v>
      </c>
    </row>
    <row r="536" spans="1:11" x14ac:dyDescent="0.35">
      <c r="A536" t="s">
        <v>121</v>
      </c>
      <c r="B536">
        <v>12</v>
      </c>
      <c r="C536">
        <v>64.02</v>
      </c>
      <c r="D536">
        <v>64.02</v>
      </c>
      <c r="E536">
        <v>61.669999361038201</v>
      </c>
      <c r="F536">
        <v>57.649999856948902</v>
      </c>
      <c r="G536">
        <v>57.340002059936502</v>
      </c>
      <c r="H536" t="s">
        <v>121</v>
      </c>
      <c r="I536" t="s">
        <v>122</v>
      </c>
      <c r="J536" t="s">
        <v>12</v>
      </c>
      <c r="K536">
        <v>47</v>
      </c>
    </row>
    <row r="537" spans="1:11" x14ac:dyDescent="0.35">
      <c r="A537" t="s">
        <v>3554</v>
      </c>
      <c r="B537">
        <v>706</v>
      </c>
      <c r="C537">
        <v>2.21</v>
      </c>
      <c r="D537">
        <v>2.39</v>
      </c>
      <c r="E537">
        <v>7.2870001196861303</v>
      </c>
      <c r="F537">
        <v>3.96800003945827</v>
      </c>
      <c r="G537">
        <v>1.05299996212125</v>
      </c>
      <c r="H537" t="s">
        <v>3554</v>
      </c>
      <c r="I537" t="s">
        <v>3555</v>
      </c>
      <c r="J537" t="s">
        <v>12</v>
      </c>
      <c r="K537">
        <v>1</v>
      </c>
    </row>
    <row r="538" spans="1:11" x14ac:dyDescent="0.35">
      <c r="A538" t="s">
        <v>1962</v>
      </c>
      <c r="B538">
        <v>432</v>
      </c>
      <c r="C538">
        <v>6</v>
      </c>
      <c r="D538">
        <v>6</v>
      </c>
      <c r="E538">
        <v>11.1800000071526</v>
      </c>
      <c r="F538">
        <v>11.1800000071526</v>
      </c>
      <c r="G538">
        <v>11.1800000071526</v>
      </c>
      <c r="H538" t="s">
        <v>1962</v>
      </c>
      <c r="I538" t="s">
        <v>1963</v>
      </c>
      <c r="J538" t="s">
        <v>12</v>
      </c>
      <c r="K538">
        <v>3</v>
      </c>
    </row>
    <row r="539" spans="1:11" x14ac:dyDescent="0.35">
      <c r="A539" t="s">
        <v>668</v>
      </c>
      <c r="B539">
        <v>123</v>
      </c>
      <c r="C539">
        <v>20.96</v>
      </c>
      <c r="D539">
        <v>21.07</v>
      </c>
      <c r="E539">
        <v>31.009998917579701</v>
      </c>
      <c r="F539">
        <v>31.009998917579701</v>
      </c>
      <c r="G539">
        <v>28.810000419616699</v>
      </c>
      <c r="H539" t="s">
        <v>668</v>
      </c>
      <c r="I539" t="s">
        <v>669</v>
      </c>
      <c r="J539" t="s">
        <v>12</v>
      </c>
      <c r="K539">
        <v>12</v>
      </c>
    </row>
    <row r="540" spans="1:11" x14ac:dyDescent="0.35">
      <c r="A540" t="s">
        <v>1011</v>
      </c>
      <c r="B540">
        <v>203</v>
      </c>
      <c r="C540">
        <v>14.17</v>
      </c>
      <c r="D540">
        <v>14.23</v>
      </c>
      <c r="E540">
        <v>11.4399999380112</v>
      </c>
      <c r="F540">
        <v>11.4399999380112</v>
      </c>
      <c r="G540">
        <v>11.4399999380112</v>
      </c>
      <c r="H540" t="s">
        <v>1011</v>
      </c>
      <c r="I540" t="s">
        <v>1012</v>
      </c>
      <c r="J540" t="s">
        <v>12</v>
      </c>
      <c r="K540">
        <v>8</v>
      </c>
    </row>
    <row r="541" spans="1:11" x14ac:dyDescent="0.35">
      <c r="A541" t="s">
        <v>1038</v>
      </c>
      <c r="B541">
        <v>214</v>
      </c>
      <c r="C541">
        <v>13.3</v>
      </c>
      <c r="D541">
        <v>13.39</v>
      </c>
      <c r="E541">
        <v>26.989999413490299</v>
      </c>
      <c r="F541">
        <v>26.989999413490299</v>
      </c>
      <c r="G541">
        <v>26.989999413490299</v>
      </c>
      <c r="H541" t="s">
        <v>1038</v>
      </c>
      <c r="I541" t="s">
        <v>1039</v>
      </c>
      <c r="J541" t="s">
        <v>12</v>
      </c>
      <c r="K541">
        <v>7</v>
      </c>
    </row>
    <row r="542" spans="1:11" x14ac:dyDescent="0.35">
      <c r="A542" t="s">
        <v>1320</v>
      </c>
      <c r="B542">
        <v>286</v>
      </c>
      <c r="C542">
        <v>10.29</v>
      </c>
      <c r="D542">
        <v>10.37</v>
      </c>
      <c r="E542">
        <v>14.4600003957748</v>
      </c>
      <c r="F542">
        <v>13.0999997258186</v>
      </c>
      <c r="G542">
        <v>11.729999631643301</v>
      </c>
      <c r="H542" t="s">
        <v>1320</v>
      </c>
      <c r="I542" t="s">
        <v>1321</v>
      </c>
      <c r="J542" t="s">
        <v>12</v>
      </c>
      <c r="K542">
        <v>5</v>
      </c>
    </row>
    <row r="543" spans="1:11" x14ac:dyDescent="0.35">
      <c r="A543" t="s">
        <v>1422</v>
      </c>
      <c r="B543">
        <v>313</v>
      </c>
      <c r="C543">
        <v>9.14</v>
      </c>
      <c r="D543">
        <v>9.19</v>
      </c>
      <c r="E543">
        <v>14.4400000572205</v>
      </c>
      <c r="F543">
        <v>9.6570000052452105</v>
      </c>
      <c r="G543">
        <v>8.03200006484985</v>
      </c>
      <c r="H543" t="s">
        <v>1422</v>
      </c>
      <c r="I543" t="s">
        <v>1423</v>
      </c>
      <c r="J543" t="s">
        <v>12</v>
      </c>
      <c r="K543">
        <v>6</v>
      </c>
    </row>
    <row r="544" spans="1:11" x14ac:dyDescent="0.35">
      <c r="A544" t="s">
        <v>2053</v>
      </c>
      <c r="B544">
        <v>445</v>
      </c>
      <c r="C544">
        <v>5.76</v>
      </c>
      <c r="D544">
        <v>5.87</v>
      </c>
      <c r="E544">
        <v>41.670000553131104</v>
      </c>
      <c r="F544">
        <v>41.670000553131104</v>
      </c>
      <c r="G544">
        <v>29.7600001096725</v>
      </c>
      <c r="H544" t="s">
        <v>2053</v>
      </c>
      <c r="I544" t="s">
        <v>2054</v>
      </c>
      <c r="J544" t="s">
        <v>12</v>
      </c>
      <c r="K544">
        <v>3</v>
      </c>
    </row>
    <row r="545" spans="1:11" x14ac:dyDescent="0.35">
      <c r="A545" t="s">
        <v>3507</v>
      </c>
      <c r="B545">
        <v>691</v>
      </c>
      <c r="C545">
        <v>2.31</v>
      </c>
      <c r="D545">
        <v>8.01</v>
      </c>
      <c r="E545">
        <v>17.669999599456801</v>
      </c>
      <c r="F545">
        <v>17.669999599456801</v>
      </c>
      <c r="G545">
        <v>11.289999634027501</v>
      </c>
      <c r="H545" t="s">
        <v>3507</v>
      </c>
      <c r="I545" t="s">
        <v>3508</v>
      </c>
      <c r="J545" t="s">
        <v>12</v>
      </c>
      <c r="K545">
        <v>5</v>
      </c>
    </row>
    <row r="546" spans="1:11" x14ac:dyDescent="0.35">
      <c r="A546" t="s">
        <v>1372</v>
      </c>
      <c r="B546">
        <v>299</v>
      </c>
      <c r="C546">
        <v>9.82</v>
      </c>
      <c r="D546">
        <v>9.85</v>
      </c>
      <c r="E546">
        <v>54.640001058578498</v>
      </c>
      <c r="F546">
        <v>54.640001058578498</v>
      </c>
      <c r="G546">
        <v>54.640001058578498</v>
      </c>
      <c r="H546" t="s">
        <v>1372</v>
      </c>
      <c r="I546" t="s">
        <v>1373</v>
      </c>
      <c r="J546" t="s">
        <v>12</v>
      </c>
      <c r="K546">
        <v>5</v>
      </c>
    </row>
    <row r="547" spans="1:11" x14ac:dyDescent="0.35">
      <c r="A547" t="s">
        <v>4373</v>
      </c>
      <c r="B547">
        <v>851</v>
      </c>
      <c r="C547">
        <v>1.48</v>
      </c>
      <c r="D547">
        <v>1.66</v>
      </c>
      <c r="E547">
        <v>3.3089999109506598</v>
      </c>
      <c r="F547">
        <v>2.04399991780519</v>
      </c>
      <c r="G547">
        <v>1.2649999931454701</v>
      </c>
      <c r="H547" t="s">
        <v>4373</v>
      </c>
      <c r="I547" t="s">
        <v>4374</v>
      </c>
      <c r="J547" t="s">
        <v>12</v>
      </c>
      <c r="K547">
        <v>2</v>
      </c>
    </row>
    <row r="548" spans="1:11" x14ac:dyDescent="0.35">
      <c r="A548" t="s">
        <v>2055</v>
      </c>
      <c r="B548">
        <v>446</v>
      </c>
      <c r="C548">
        <v>5.74</v>
      </c>
      <c r="D548">
        <v>5.84</v>
      </c>
      <c r="E548">
        <v>11.0200002789497</v>
      </c>
      <c r="F548">
        <v>11.0200002789497</v>
      </c>
      <c r="G548">
        <v>11.0200002789497</v>
      </c>
      <c r="H548" t="s">
        <v>2055</v>
      </c>
      <c r="I548" t="s">
        <v>2056</v>
      </c>
      <c r="J548" t="s">
        <v>12</v>
      </c>
      <c r="K548">
        <v>3</v>
      </c>
    </row>
    <row r="549" spans="1:11" x14ac:dyDescent="0.35">
      <c r="A549" t="s">
        <v>4225</v>
      </c>
      <c r="B549">
        <v>817</v>
      </c>
      <c r="C549">
        <v>1.83</v>
      </c>
      <c r="D549">
        <v>2.0499999999999998</v>
      </c>
      <c r="E549">
        <v>8.9299999177455902</v>
      </c>
      <c r="F549">
        <v>5.3950000554323196</v>
      </c>
      <c r="G549">
        <v>2.41899993270636</v>
      </c>
      <c r="H549" t="s">
        <v>4225</v>
      </c>
      <c r="I549" t="s">
        <v>4226</v>
      </c>
      <c r="J549" t="s">
        <v>12</v>
      </c>
      <c r="K549">
        <v>2</v>
      </c>
    </row>
    <row r="550" spans="1:11" x14ac:dyDescent="0.35">
      <c r="A550" t="s">
        <v>2883</v>
      </c>
      <c r="B550">
        <v>592</v>
      </c>
      <c r="C550">
        <v>3.68</v>
      </c>
      <c r="D550">
        <v>3.83</v>
      </c>
      <c r="E550">
        <v>8.4820002317428607</v>
      </c>
      <c r="F550">
        <v>5.4450001567602202</v>
      </c>
      <c r="G550">
        <v>3.6649998277425802</v>
      </c>
      <c r="H550" t="s">
        <v>2883</v>
      </c>
      <c r="I550" t="s">
        <v>2884</v>
      </c>
      <c r="J550" t="s">
        <v>12</v>
      </c>
      <c r="K550">
        <v>3</v>
      </c>
    </row>
    <row r="551" spans="1:11" x14ac:dyDescent="0.35">
      <c r="A551" t="s">
        <v>2663</v>
      </c>
      <c r="B551">
        <v>553</v>
      </c>
      <c r="C551">
        <v>4</v>
      </c>
      <c r="D551">
        <v>29.46</v>
      </c>
      <c r="E551">
        <v>33.289998769760103</v>
      </c>
      <c r="F551">
        <v>30.599999427795399</v>
      </c>
      <c r="G551">
        <v>24.969999492168402</v>
      </c>
      <c r="H551" t="s">
        <v>2663</v>
      </c>
      <c r="I551" t="s">
        <v>2664</v>
      </c>
      <c r="J551" t="s">
        <v>12</v>
      </c>
      <c r="K551">
        <v>15</v>
      </c>
    </row>
    <row r="552" spans="1:11" x14ac:dyDescent="0.35">
      <c r="A552" t="s">
        <v>769</v>
      </c>
      <c r="B552">
        <v>143</v>
      </c>
      <c r="C552">
        <v>19.29</v>
      </c>
      <c r="D552">
        <v>19.350000000000001</v>
      </c>
      <c r="E552">
        <v>36.5799993276596</v>
      </c>
      <c r="F552">
        <v>36.379998922348001</v>
      </c>
      <c r="G552">
        <v>28.2299995422363</v>
      </c>
      <c r="H552" t="s">
        <v>769</v>
      </c>
      <c r="I552" t="s">
        <v>770</v>
      </c>
      <c r="J552" t="s">
        <v>12</v>
      </c>
      <c r="K552">
        <v>10</v>
      </c>
    </row>
    <row r="553" spans="1:11" x14ac:dyDescent="0.35">
      <c r="A553" t="s">
        <v>377</v>
      </c>
      <c r="B553">
        <v>63</v>
      </c>
      <c r="C553">
        <v>33.11</v>
      </c>
      <c r="D553">
        <v>33.11</v>
      </c>
      <c r="E553">
        <v>28.999999165535002</v>
      </c>
      <c r="F553">
        <v>26.8299996852875</v>
      </c>
      <c r="G553">
        <v>25.9099990129471</v>
      </c>
      <c r="H553" t="s">
        <v>377</v>
      </c>
      <c r="I553" t="s">
        <v>378</v>
      </c>
      <c r="J553" t="s">
        <v>12</v>
      </c>
      <c r="K553">
        <v>18</v>
      </c>
    </row>
    <row r="554" spans="1:11" x14ac:dyDescent="0.35">
      <c r="A554" t="s">
        <v>1840</v>
      </c>
      <c r="B554">
        <v>403</v>
      </c>
      <c r="C554">
        <v>6.65</v>
      </c>
      <c r="D554">
        <v>10.64</v>
      </c>
      <c r="E554">
        <v>24.639999866485599</v>
      </c>
      <c r="F554">
        <v>18.009999394416798</v>
      </c>
      <c r="G554">
        <v>18.009999394416798</v>
      </c>
      <c r="H554" t="s">
        <v>1840</v>
      </c>
      <c r="I554" t="s">
        <v>1841</v>
      </c>
      <c r="J554" t="s">
        <v>12</v>
      </c>
      <c r="K554">
        <v>7</v>
      </c>
    </row>
    <row r="555" spans="1:11" x14ac:dyDescent="0.35">
      <c r="A555" t="s">
        <v>568</v>
      </c>
      <c r="B555">
        <v>100</v>
      </c>
      <c r="C555">
        <v>24.26</v>
      </c>
      <c r="D555">
        <v>24.26</v>
      </c>
      <c r="E555">
        <v>56.069999933242798</v>
      </c>
      <c r="F555">
        <v>45.629999041557298</v>
      </c>
      <c r="G555">
        <v>45.629999041557298</v>
      </c>
      <c r="H555" t="s">
        <v>568</v>
      </c>
      <c r="I555" t="s">
        <v>569</v>
      </c>
      <c r="J555" t="s">
        <v>12</v>
      </c>
      <c r="K555">
        <v>12</v>
      </c>
    </row>
    <row r="556" spans="1:11" x14ac:dyDescent="0.35">
      <c r="A556" t="s">
        <v>2901</v>
      </c>
      <c r="B556">
        <v>597</v>
      </c>
      <c r="C556">
        <v>3.64</v>
      </c>
      <c r="D556">
        <v>3.81</v>
      </c>
      <c r="E556">
        <v>11.749999970197701</v>
      </c>
      <c r="F556">
        <v>11.749999970197701</v>
      </c>
      <c r="G556">
        <v>6.6519998013973201</v>
      </c>
      <c r="H556" t="s">
        <v>2901</v>
      </c>
      <c r="I556" t="s">
        <v>2902</v>
      </c>
      <c r="J556" t="s">
        <v>12</v>
      </c>
      <c r="K556">
        <v>2</v>
      </c>
    </row>
    <row r="557" spans="1:11" x14ac:dyDescent="0.35">
      <c r="A557" t="s">
        <v>1502</v>
      </c>
      <c r="B557">
        <v>332</v>
      </c>
      <c r="C557">
        <v>8.16</v>
      </c>
      <c r="D557">
        <v>8.19</v>
      </c>
      <c r="E557">
        <v>31.430000066757199</v>
      </c>
      <c r="F557">
        <v>30.480000376701401</v>
      </c>
      <c r="G557">
        <v>21.8999996781349</v>
      </c>
      <c r="H557" t="s">
        <v>1502</v>
      </c>
      <c r="I557" t="s">
        <v>1503</v>
      </c>
      <c r="J557" t="s">
        <v>12</v>
      </c>
      <c r="K557">
        <v>4</v>
      </c>
    </row>
    <row r="558" spans="1:11" x14ac:dyDescent="0.35">
      <c r="A558" t="s">
        <v>981</v>
      </c>
      <c r="B558">
        <v>197</v>
      </c>
      <c r="C558">
        <v>14.54</v>
      </c>
      <c r="D558">
        <v>14.61</v>
      </c>
      <c r="E558" t="s">
        <v>980</v>
      </c>
      <c r="F558">
        <v>39.289999008178697</v>
      </c>
      <c r="G558">
        <v>27.469998598098801</v>
      </c>
      <c r="H558" t="s">
        <v>981</v>
      </c>
      <c r="I558" t="s">
        <v>982</v>
      </c>
      <c r="J558" t="s">
        <v>12</v>
      </c>
      <c r="K558">
        <v>8</v>
      </c>
    </row>
    <row r="559" spans="1:11" x14ac:dyDescent="0.35">
      <c r="A559" t="s">
        <v>941</v>
      </c>
      <c r="B559">
        <v>189</v>
      </c>
      <c r="C559">
        <v>15.01</v>
      </c>
      <c r="D559">
        <v>15.06</v>
      </c>
      <c r="E559">
        <v>30.9399992227554</v>
      </c>
      <c r="F559">
        <v>24.549999833107002</v>
      </c>
      <c r="G559">
        <v>24.549999833107002</v>
      </c>
      <c r="H559" t="s">
        <v>941</v>
      </c>
      <c r="I559" t="s">
        <v>942</v>
      </c>
      <c r="J559" t="s">
        <v>12</v>
      </c>
      <c r="K559">
        <v>9</v>
      </c>
    </row>
    <row r="560" spans="1:11" x14ac:dyDescent="0.35">
      <c r="A560" t="s">
        <v>682</v>
      </c>
      <c r="B560">
        <v>128</v>
      </c>
      <c r="C560">
        <v>20.52</v>
      </c>
      <c r="D560">
        <v>20.59</v>
      </c>
      <c r="E560">
        <v>23.819999396800998</v>
      </c>
      <c r="F560">
        <v>22.4600002169609</v>
      </c>
      <c r="G560">
        <v>18.809999525546999</v>
      </c>
      <c r="H560" t="s">
        <v>682</v>
      </c>
      <c r="I560" t="s">
        <v>683</v>
      </c>
      <c r="J560" t="s">
        <v>12</v>
      </c>
      <c r="K560">
        <v>10</v>
      </c>
    </row>
    <row r="561" spans="1:11" x14ac:dyDescent="0.35">
      <c r="A561" t="s">
        <v>1556</v>
      </c>
      <c r="B561">
        <v>342</v>
      </c>
      <c r="C561">
        <v>8</v>
      </c>
      <c r="D561">
        <v>22.94</v>
      </c>
      <c r="E561">
        <v>19.589999318122899</v>
      </c>
      <c r="F561">
        <v>19.589999318122899</v>
      </c>
      <c r="G561">
        <v>19.589999318122899</v>
      </c>
      <c r="H561" t="s">
        <v>1556</v>
      </c>
      <c r="I561" t="s">
        <v>1557</v>
      </c>
      <c r="J561" t="s">
        <v>12</v>
      </c>
      <c r="K561">
        <v>11</v>
      </c>
    </row>
    <row r="562" spans="1:11" x14ac:dyDescent="0.35">
      <c r="A562" t="s">
        <v>1058</v>
      </c>
      <c r="B562">
        <v>218</v>
      </c>
      <c r="C562">
        <v>13.19</v>
      </c>
      <c r="D562">
        <v>13.27</v>
      </c>
      <c r="E562">
        <v>10.9499998390675</v>
      </c>
      <c r="F562">
        <v>8.7590001523494703</v>
      </c>
      <c r="G562">
        <v>7.7370002865791303</v>
      </c>
      <c r="H562" t="s">
        <v>1058</v>
      </c>
      <c r="I562" t="s">
        <v>1059</v>
      </c>
      <c r="J562" t="s">
        <v>12</v>
      </c>
      <c r="K562">
        <v>9</v>
      </c>
    </row>
    <row r="563" spans="1:11" x14ac:dyDescent="0.35">
      <c r="A563" t="s">
        <v>2101</v>
      </c>
      <c r="B563">
        <v>461</v>
      </c>
      <c r="C563">
        <v>5.4</v>
      </c>
      <c r="D563">
        <v>10.09</v>
      </c>
      <c r="E563">
        <v>14.7599995136261</v>
      </c>
      <c r="F563">
        <v>13.17999958992</v>
      </c>
      <c r="G563">
        <v>13.17999958992</v>
      </c>
      <c r="H563" t="s">
        <v>2101</v>
      </c>
      <c r="I563" t="s">
        <v>2102</v>
      </c>
      <c r="J563" t="s">
        <v>12</v>
      </c>
      <c r="K563">
        <v>6</v>
      </c>
    </row>
    <row r="564" spans="1:11" x14ac:dyDescent="0.35">
      <c r="A564" t="s">
        <v>496</v>
      </c>
      <c r="B564">
        <v>86</v>
      </c>
      <c r="C564">
        <v>27.82</v>
      </c>
      <c r="D564">
        <v>27.93</v>
      </c>
      <c r="E564">
        <v>33.989998698234601</v>
      </c>
      <c r="F564">
        <v>32.670000195503199</v>
      </c>
      <c r="G564">
        <v>27.169999480247501</v>
      </c>
      <c r="H564" t="s">
        <v>496</v>
      </c>
      <c r="I564" t="s">
        <v>497</v>
      </c>
      <c r="J564" t="s">
        <v>12</v>
      </c>
      <c r="K564">
        <v>15</v>
      </c>
    </row>
    <row r="565" spans="1:11" x14ac:dyDescent="0.35">
      <c r="A565" t="s">
        <v>1550</v>
      </c>
      <c r="B565">
        <v>340</v>
      </c>
      <c r="C565">
        <v>8.02</v>
      </c>
      <c r="D565">
        <v>8.16</v>
      </c>
      <c r="E565">
        <v>11.9999997317791</v>
      </c>
      <c r="F565">
        <v>11.190000176429701</v>
      </c>
      <c r="G565">
        <v>4.83400002121925</v>
      </c>
      <c r="H565" t="s">
        <v>1550</v>
      </c>
      <c r="I565" t="s">
        <v>1551</v>
      </c>
      <c r="J565" t="s">
        <v>12</v>
      </c>
      <c r="K565">
        <v>4</v>
      </c>
    </row>
    <row r="566" spans="1:11" x14ac:dyDescent="0.35">
      <c r="A566" t="s">
        <v>1414</v>
      </c>
      <c r="B566">
        <v>311</v>
      </c>
      <c r="C566">
        <v>9.31</v>
      </c>
      <c r="D566">
        <v>9.41</v>
      </c>
      <c r="E566">
        <v>22.1900001168251</v>
      </c>
      <c r="F566">
        <v>22.1900001168251</v>
      </c>
      <c r="G566">
        <v>19.939999282360102</v>
      </c>
      <c r="H566" t="s">
        <v>1414</v>
      </c>
      <c r="I566" t="s">
        <v>1415</v>
      </c>
      <c r="J566" t="s">
        <v>12</v>
      </c>
      <c r="K566">
        <v>6</v>
      </c>
    </row>
    <row r="567" spans="1:11" x14ac:dyDescent="0.35">
      <c r="A567" t="s">
        <v>2591</v>
      </c>
      <c r="B567">
        <v>542</v>
      </c>
      <c r="C567">
        <v>4.0999999999999996</v>
      </c>
      <c r="D567">
        <v>4.12</v>
      </c>
      <c r="E567">
        <v>4.6410001814365396</v>
      </c>
      <c r="F567">
        <v>2.3660000413656199</v>
      </c>
      <c r="G567">
        <v>2.3660000413656199</v>
      </c>
      <c r="H567" t="s">
        <v>2591</v>
      </c>
      <c r="I567" t="s">
        <v>2592</v>
      </c>
      <c r="J567" t="s">
        <v>12</v>
      </c>
      <c r="K567">
        <v>2</v>
      </c>
    </row>
    <row r="568" spans="1:11" x14ac:dyDescent="0.35">
      <c r="A568" t="s">
        <v>2319</v>
      </c>
      <c r="B568">
        <v>501</v>
      </c>
      <c r="C568">
        <v>4.6500000000000004</v>
      </c>
      <c r="D568">
        <v>4.9000000000000004</v>
      </c>
      <c r="E568">
        <v>15.0600001215935</v>
      </c>
      <c r="F568">
        <v>12.359999865293499</v>
      </c>
      <c r="G568">
        <v>4.8259999603033101</v>
      </c>
      <c r="H568" t="s">
        <v>2319</v>
      </c>
      <c r="I568" t="s">
        <v>2320</v>
      </c>
      <c r="J568" t="s">
        <v>12</v>
      </c>
      <c r="K568">
        <v>2</v>
      </c>
    </row>
    <row r="569" spans="1:11" x14ac:dyDescent="0.35">
      <c r="A569" t="s">
        <v>1257</v>
      </c>
      <c r="B569">
        <v>267</v>
      </c>
      <c r="C569">
        <v>10.89</v>
      </c>
      <c r="D569">
        <v>10.95</v>
      </c>
      <c r="E569">
        <v>46.779999136924701</v>
      </c>
      <c r="F569">
        <v>35.379999876022303</v>
      </c>
      <c r="G569">
        <v>35.379999876022303</v>
      </c>
      <c r="H569" t="s">
        <v>1257</v>
      </c>
      <c r="I569" t="s">
        <v>1258</v>
      </c>
      <c r="J569" t="s">
        <v>12</v>
      </c>
      <c r="K569">
        <v>6</v>
      </c>
    </row>
    <row r="570" spans="1:11" x14ac:dyDescent="0.35">
      <c r="A570" t="s">
        <v>1282</v>
      </c>
      <c r="B570">
        <v>274</v>
      </c>
      <c r="C570">
        <v>10.74</v>
      </c>
      <c r="D570">
        <v>10.86</v>
      </c>
      <c r="E570">
        <v>24.600000679493</v>
      </c>
      <c r="F570">
        <v>20.160000026226001</v>
      </c>
      <c r="G570">
        <v>14.1299992799759</v>
      </c>
      <c r="H570" t="s">
        <v>1282</v>
      </c>
      <c r="I570" t="s">
        <v>1283</v>
      </c>
      <c r="J570" t="s">
        <v>12</v>
      </c>
      <c r="K570">
        <v>5</v>
      </c>
    </row>
    <row r="571" spans="1:11" x14ac:dyDescent="0.35">
      <c r="A571" t="s">
        <v>876</v>
      </c>
      <c r="B571">
        <v>171</v>
      </c>
      <c r="C571">
        <v>16.809999999999999</v>
      </c>
      <c r="D571">
        <v>35.549999999999997</v>
      </c>
      <c r="E571">
        <v>24.529999494552602</v>
      </c>
      <c r="F571">
        <v>20.160000026226001</v>
      </c>
      <c r="G571">
        <v>17.810000479221301</v>
      </c>
      <c r="H571" t="s">
        <v>876</v>
      </c>
      <c r="I571" t="s">
        <v>877</v>
      </c>
      <c r="J571" t="s">
        <v>12</v>
      </c>
      <c r="K571">
        <v>18</v>
      </c>
    </row>
    <row r="572" spans="1:11" x14ac:dyDescent="0.35">
      <c r="A572" t="s">
        <v>2272</v>
      </c>
      <c r="B572">
        <v>494</v>
      </c>
      <c r="C572">
        <v>4.7699999999999996</v>
      </c>
      <c r="D572">
        <v>4.9000000000000004</v>
      </c>
      <c r="E572">
        <v>45.030000805854797</v>
      </c>
      <c r="F572">
        <v>34.439998865127599</v>
      </c>
      <c r="G572">
        <v>29.1399985551834</v>
      </c>
      <c r="H572" t="s">
        <v>2272</v>
      </c>
      <c r="I572" t="s">
        <v>2273</v>
      </c>
      <c r="J572" t="s">
        <v>12</v>
      </c>
      <c r="K572">
        <v>3</v>
      </c>
    </row>
    <row r="573" spans="1:11" x14ac:dyDescent="0.35">
      <c r="A573" t="s">
        <v>2081</v>
      </c>
      <c r="B573">
        <v>452</v>
      </c>
      <c r="C573">
        <v>5.6</v>
      </c>
      <c r="D573">
        <v>5.66</v>
      </c>
      <c r="E573">
        <v>33.910000324249303</v>
      </c>
      <c r="F573">
        <v>33.910000324249303</v>
      </c>
      <c r="G573">
        <v>33.910000324249303</v>
      </c>
      <c r="H573" t="s">
        <v>2081</v>
      </c>
      <c r="I573" t="s">
        <v>2082</v>
      </c>
      <c r="J573" t="s">
        <v>12</v>
      </c>
      <c r="K573">
        <v>4</v>
      </c>
    </row>
    <row r="574" spans="1:11" x14ac:dyDescent="0.35">
      <c r="A574" t="s">
        <v>3190</v>
      </c>
      <c r="B574">
        <v>650</v>
      </c>
      <c r="C574">
        <v>2.75</v>
      </c>
      <c r="D574">
        <v>2.81</v>
      </c>
      <c r="E574">
        <v>3.9949998259544399</v>
      </c>
      <c r="F574">
        <v>3.9949998259544399</v>
      </c>
      <c r="G574">
        <v>3.9949998259544399</v>
      </c>
      <c r="H574" t="s">
        <v>3190</v>
      </c>
      <c r="I574" t="s">
        <v>3191</v>
      </c>
      <c r="J574" t="s">
        <v>12</v>
      </c>
      <c r="K574">
        <v>2</v>
      </c>
    </row>
    <row r="575" spans="1:11" x14ac:dyDescent="0.35">
      <c r="A575" t="s">
        <v>3197</v>
      </c>
      <c r="B575">
        <v>652</v>
      </c>
      <c r="C575">
        <v>2.73</v>
      </c>
      <c r="D575">
        <v>2.8</v>
      </c>
      <c r="E575">
        <v>15.4499992728233</v>
      </c>
      <c r="F575">
        <v>7.2729997336864498</v>
      </c>
      <c r="G575">
        <v>7.2729997336864498</v>
      </c>
      <c r="H575" t="s">
        <v>3197</v>
      </c>
      <c r="I575" t="s">
        <v>3198</v>
      </c>
      <c r="J575" t="s">
        <v>12</v>
      </c>
      <c r="K575">
        <v>2</v>
      </c>
    </row>
    <row r="576" spans="1:11" x14ac:dyDescent="0.35">
      <c r="A576" t="s">
        <v>3845</v>
      </c>
      <c r="B576">
        <v>748</v>
      </c>
      <c r="C576">
        <v>2.0099999999999998</v>
      </c>
      <c r="D576">
        <v>2.0099999999999998</v>
      </c>
      <c r="E576">
        <v>6.9279998540878296</v>
      </c>
      <c r="F576">
        <v>3.31300012767315</v>
      </c>
      <c r="G576">
        <v>3.31300012767315</v>
      </c>
      <c r="H576" t="s">
        <v>3845</v>
      </c>
      <c r="I576" t="s">
        <v>3846</v>
      </c>
      <c r="J576" t="s">
        <v>12</v>
      </c>
      <c r="K576">
        <v>1</v>
      </c>
    </row>
    <row r="577" spans="1:11" x14ac:dyDescent="0.35">
      <c r="A577" t="s">
        <v>1686</v>
      </c>
      <c r="B577">
        <v>371</v>
      </c>
      <c r="C577">
        <v>7.46</v>
      </c>
      <c r="D577">
        <v>7.76</v>
      </c>
      <c r="E577">
        <v>5.9610001742839804</v>
      </c>
      <c r="F577">
        <v>5.4349999874830202</v>
      </c>
      <c r="G577">
        <v>3.2140001654624899</v>
      </c>
      <c r="H577" t="s">
        <v>1686</v>
      </c>
      <c r="I577" t="s">
        <v>1687</v>
      </c>
      <c r="J577" t="s">
        <v>12</v>
      </c>
      <c r="K577">
        <v>4</v>
      </c>
    </row>
    <row r="578" spans="1:11" x14ac:dyDescent="0.35">
      <c r="A578" t="s">
        <v>2305</v>
      </c>
      <c r="B578">
        <v>499</v>
      </c>
      <c r="C578">
        <v>4.6900000000000004</v>
      </c>
      <c r="D578">
        <v>4.8</v>
      </c>
      <c r="E578">
        <v>3.7960000336170201</v>
      </c>
      <c r="F578">
        <v>3.7960000336170201</v>
      </c>
      <c r="G578">
        <v>3.7960000336170201</v>
      </c>
      <c r="H578" t="s">
        <v>2305</v>
      </c>
      <c r="I578" t="s">
        <v>2306</v>
      </c>
      <c r="J578" t="s">
        <v>12</v>
      </c>
      <c r="K578">
        <v>3</v>
      </c>
    </row>
    <row r="579" spans="1:11" x14ac:dyDescent="0.35">
      <c r="A579" t="s">
        <v>546</v>
      </c>
      <c r="B579">
        <v>95</v>
      </c>
      <c r="C579">
        <v>25.59</v>
      </c>
      <c r="D579">
        <v>25.63</v>
      </c>
      <c r="E579">
        <v>23.1900006532669</v>
      </c>
      <c r="F579">
        <v>23.1900006532669</v>
      </c>
      <c r="G579">
        <v>17.270000278949698</v>
      </c>
      <c r="H579" t="s">
        <v>546</v>
      </c>
      <c r="I579" t="s">
        <v>547</v>
      </c>
      <c r="J579" t="s">
        <v>12</v>
      </c>
      <c r="K579">
        <v>13</v>
      </c>
    </row>
    <row r="580" spans="1:11" x14ac:dyDescent="0.35">
      <c r="A580" t="s">
        <v>1790</v>
      </c>
      <c r="B580">
        <v>399</v>
      </c>
      <c r="C580">
        <v>6.73</v>
      </c>
      <c r="D580">
        <v>6.93</v>
      </c>
      <c r="E580">
        <v>14.699999988079099</v>
      </c>
      <c r="F580">
        <v>10.7699997723103</v>
      </c>
      <c r="G580">
        <v>6.9870002567768097</v>
      </c>
      <c r="H580" t="s">
        <v>1790</v>
      </c>
      <c r="I580" t="s">
        <v>1791</v>
      </c>
      <c r="J580" t="s">
        <v>12</v>
      </c>
      <c r="K580">
        <v>4</v>
      </c>
    </row>
    <row r="581" spans="1:11" x14ac:dyDescent="0.35">
      <c r="A581" t="s">
        <v>4062</v>
      </c>
      <c r="B581">
        <v>798</v>
      </c>
      <c r="C581">
        <v>1.97</v>
      </c>
      <c r="D581">
        <v>2.15</v>
      </c>
      <c r="E581">
        <v>7.2059996426105499</v>
      </c>
      <c r="F581">
        <v>5.62399998307228</v>
      </c>
      <c r="G581">
        <v>1.5820000320673</v>
      </c>
      <c r="H581" t="s">
        <v>4062</v>
      </c>
      <c r="I581" t="s">
        <v>4063</v>
      </c>
      <c r="J581" t="s">
        <v>12</v>
      </c>
      <c r="K581">
        <v>1</v>
      </c>
    </row>
    <row r="582" spans="1:11" x14ac:dyDescent="0.35">
      <c r="A582" t="s">
        <v>4393</v>
      </c>
      <c r="B582">
        <v>856</v>
      </c>
      <c r="C582">
        <v>1.44</v>
      </c>
      <c r="D582">
        <v>39.04</v>
      </c>
      <c r="E582">
        <v>13.8699993491173</v>
      </c>
      <c r="F582">
        <v>11.8199996650219</v>
      </c>
      <c r="G582">
        <v>8.8749997317791003</v>
      </c>
      <c r="H582" t="s">
        <v>4393</v>
      </c>
      <c r="I582" t="s">
        <v>4394</v>
      </c>
      <c r="J582" t="s">
        <v>12</v>
      </c>
      <c r="K582">
        <v>19</v>
      </c>
    </row>
    <row r="583" spans="1:11" x14ac:dyDescent="0.35">
      <c r="A583" t="s">
        <v>1330</v>
      </c>
      <c r="B583">
        <v>289</v>
      </c>
      <c r="C583">
        <v>10.11</v>
      </c>
      <c r="D583">
        <v>31.29</v>
      </c>
      <c r="E583">
        <v>17.759999632835399</v>
      </c>
      <c r="F583">
        <v>14.210000634193401</v>
      </c>
      <c r="G583">
        <v>11.500000208616299</v>
      </c>
      <c r="H583" t="s">
        <v>1330</v>
      </c>
      <c r="I583" t="s">
        <v>1331</v>
      </c>
      <c r="J583" t="s">
        <v>12</v>
      </c>
      <c r="K583">
        <v>17</v>
      </c>
    </row>
    <row r="584" spans="1:11" x14ac:dyDescent="0.35">
      <c r="A584" t="s">
        <v>2069</v>
      </c>
      <c r="B584">
        <v>450</v>
      </c>
      <c r="C584">
        <v>5.62</v>
      </c>
      <c r="D584">
        <v>5.68</v>
      </c>
      <c r="E584">
        <v>10.260000079870199</v>
      </c>
      <c r="F584">
        <v>10.260000079870199</v>
      </c>
      <c r="G584">
        <v>10.260000079870199</v>
      </c>
      <c r="H584" t="s">
        <v>2069</v>
      </c>
      <c r="I584" t="s">
        <v>2070</v>
      </c>
      <c r="J584" t="s">
        <v>12</v>
      </c>
      <c r="K584">
        <v>3</v>
      </c>
    </row>
    <row r="585" spans="1:11" x14ac:dyDescent="0.35">
      <c r="A585" t="s">
        <v>540</v>
      </c>
      <c r="B585">
        <v>93</v>
      </c>
      <c r="C585">
        <v>26.12</v>
      </c>
      <c r="D585">
        <v>26.17</v>
      </c>
      <c r="E585">
        <v>25.409999489784202</v>
      </c>
      <c r="F585">
        <v>20.430000126361801</v>
      </c>
      <c r="G585">
        <v>13.310000300407401</v>
      </c>
      <c r="H585" t="s">
        <v>540</v>
      </c>
      <c r="I585" t="s">
        <v>541</v>
      </c>
      <c r="J585" t="s">
        <v>12</v>
      </c>
      <c r="K585">
        <v>14</v>
      </c>
    </row>
    <row r="586" spans="1:11" x14ac:dyDescent="0.35">
      <c r="A586" t="s">
        <v>1181</v>
      </c>
      <c r="B586">
        <v>247</v>
      </c>
      <c r="C586">
        <v>11.75</v>
      </c>
      <c r="D586">
        <v>11.81</v>
      </c>
      <c r="E586">
        <v>42.390000820159898</v>
      </c>
      <c r="F586">
        <v>33.700001239776597</v>
      </c>
      <c r="G586">
        <v>29.350000619888299</v>
      </c>
      <c r="H586" t="s">
        <v>1181</v>
      </c>
      <c r="I586" t="s">
        <v>1182</v>
      </c>
      <c r="J586" t="s">
        <v>12</v>
      </c>
      <c r="K586">
        <v>6</v>
      </c>
    </row>
    <row r="587" spans="1:11" x14ac:dyDescent="0.35">
      <c r="A587" t="s">
        <v>3425</v>
      </c>
      <c r="B587">
        <v>667</v>
      </c>
      <c r="C587">
        <v>2.5499999999999998</v>
      </c>
      <c r="D587">
        <v>2.74</v>
      </c>
      <c r="E587">
        <v>9.7070001065730995</v>
      </c>
      <c r="F587">
        <v>6.25</v>
      </c>
      <c r="G587">
        <v>1.99500005692244</v>
      </c>
      <c r="H587" t="s">
        <v>3425</v>
      </c>
      <c r="I587" t="s">
        <v>3426</v>
      </c>
      <c r="J587" t="s">
        <v>12</v>
      </c>
      <c r="K587">
        <v>1</v>
      </c>
    </row>
    <row r="588" spans="1:11" x14ac:dyDescent="0.35">
      <c r="A588" t="s">
        <v>763</v>
      </c>
      <c r="B588">
        <v>141</v>
      </c>
      <c r="C588">
        <v>19.399999999999999</v>
      </c>
      <c r="D588">
        <v>19.48</v>
      </c>
      <c r="E588">
        <v>33.270001411438002</v>
      </c>
      <c r="F588">
        <v>31.8500012159348</v>
      </c>
      <c r="G588">
        <v>27.3799985647202</v>
      </c>
      <c r="H588" t="s">
        <v>763</v>
      </c>
      <c r="I588" t="s">
        <v>764</v>
      </c>
      <c r="J588" t="s">
        <v>12</v>
      </c>
      <c r="K588">
        <v>10</v>
      </c>
    </row>
    <row r="589" spans="1:11" x14ac:dyDescent="0.35">
      <c r="A589" t="s">
        <v>4341</v>
      </c>
      <c r="B589">
        <v>842</v>
      </c>
      <c r="C589">
        <v>1.6</v>
      </c>
      <c r="D589">
        <v>1.7</v>
      </c>
      <c r="E589">
        <v>3.16700004041195</v>
      </c>
      <c r="F589">
        <v>3.16700004041195</v>
      </c>
      <c r="G589">
        <v>3.16700004041195</v>
      </c>
      <c r="H589" t="s">
        <v>4341</v>
      </c>
      <c r="I589" t="s">
        <v>4342</v>
      </c>
      <c r="J589" t="s">
        <v>12</v>
      </c>
      <c r="K589">
        <v>2</v>
      </c>
    </row>
    <row r="590" spans="1:11" x14ac:dyDescent="0.35">
      <c r="A590" t="s">
        <v>2677</v>
      </c>
      <c r="B590">
        <v>561</v>
      </c>
      <c r="C590">
        <v>4</v>
      </c>
      <c r="D590">
        <v>4</v>
      </c>
      <c r="E590">
        <v>17.1100005507469</v>
      </c>
      <c r="F590">
        <v>17.1100005507469</v>
      </c>
      <c r="G590">
        <v>17.1100005507469</v>
      </c>
      <c r="H590" t="s">
        <v>2677</v>
      </c>
      <c r="I590" t="s">
        <v>2678</v>
      </c>
      <c r="J590" t="s">
        <v>12</v>
      </c>
      <c r="K590">
        <v>2</v>
      </c>
    </row>
    <row r="591" spans="1:11" x14ac:dyDescent="0.35">
      <c r="A591" t="s">
        <v>3869</v>
      </c>
      <c r="B591">
        <v>754</v>
      </c>
      <c r="C591">
        <v>2</v>
      </c>
      <c r="D591">
        <v>6</v>
      </c>
      <c r="E591">
        <v>12.880000472068801</v>
      </c>
      <c r="F591">
        <v>12.880000472068801</v>
      </c>
      <c r="G591">
        <v>12.880000472068801</v>
      </c>
      <c r="H591" t="s">
        <v>3869</v>
      </c>
      <c r="I591" t="s">
        <v>3870</v>
      </c>
      <c r="J591" t="s">
        <v>12</v>
      </c>
      <c r="K591">
        <v>3</v>
      </c>
    </row>
    <row r="592" spans="1:11" x14ac:dyDescent="0.35">
      <c r="A592" t="s">
        <v>833</v>
      </c>
      <c r="B592">
        <v>162</v>
      </c>
      <c r="C592">
        <v>17.579999999999998</v>
      </c>
      <c r="D592">
        <v>17.739999999999998</v>
      </c>
      <c r="E592">
        <v>11.1800000071526</v>
      </c>
      <c r="F592">
        <v>7.9870000481605503</v>
      </c>
      <c r="G592">
        <v>7.5079999864101401</v>
      </c>
      <c r="H592" t="s">
        <v>833</v>
      </c>
      <c r="I592" t="s">
        <v>834</v>
      </c>
      <c r="J592" t="s">
        <v>12</v>
      </c>
      <c r="K592">
        <v>9</v>
      </c>
    </row>
    <row r="593" spans="1:11" x14ac:dyDescent="0.35">
      <c r="A593" t="s">
        <v>2109</v>
      </c>
      <c r="B593">
        <v>463</v>
      </c>
      <c r="C593">
        <v>5.34</v>
      </c>
      <c r="D593">
        <v>5.39</v>
      </c>
      <c r="E593">
        <v>15.5300006270409</v>
      </c>
      <c r="F593">
        <v>15.5300006270409</v>
      </c>
      <c r="G593">
        <v>15.5300006270409</v>
      </c>
      <c r="H593" t="s">
        <v>2109</v>
      </c>
      <c r="I593" t="s">
        <v>2110</v>
      </c>
      <c r="J593" t="s">
        <v>12</v>
      </c>
      <c r="K593">
        <v>3</v>
      </c>
    </row>
    <row r="594" spans="1:11" x14ac:dyDescent="0.35">
      <c r="A594" t="s">
        <v>2439</v>
      </c>
      <c r="B594">
        <v>514</v>
      </c>
      <c r="C594">
        <v>4.47</v>
      </c>
      <c r="D594">
        <v>4.5199999999999996</v>
      </c>
      <c r="E594">
        <v>51.849997043609598</v>
      </c>
      <c r="F594">
        <v>51.849997043609598</v>
      </c>
      <c r="G594">
        <v>35.1900011301041</v>
      </c>
      <c r="H594" t="s">
        <v>2439</v>
      </c>
      <c r="I594" t="s">
        <v>2440</v>
      </c>
      <c r="J594" t="s">
        <v>12</v>
      </c>
      <c r="K594">
        <v>3</v>
      </c>
    </row>
    <row r="595" spans="1:11" x14ac:dyDescent="0.35">
      <c r="A595" t="s">
        <v>831</v>
      </c>
      <c r="B595">
        <v>161</v>
      </c>
      <c r="C595">
        <v>17.7</v>
      </c>
      <c r="D595">
        <v>17.72</v>
      </c>
      <c r="E595">
        <v>64.069998264312702</v>
      </c>
      <c r="F595">
        <v>64.069998264312702</v>
      </c>
      <c r="G595">
        <v>64.069998264312702</v>
      </c>
      <c r="H595" t="s">
        <v>831</v>
      </c>
      <c r="I595" t="s">
        <v>832</v>
      </c>
      <c r="J595" t="s">
        <v>12</v>
      </c>
      <c r="K595">
        <v>11</v>
      </c>
    </row>
    <row r="596" spans="1:11" x14ac:dyDescent="0.35">
      <c r="A596" t="s">
        <v>1462</v>
      </c>
      <c r="B596">
        <v>318</v>
      </c>
      <c r="C596">
        <v>9.02</v>
      </c>
      <c r="D596">
        <v>9.27</v>
      </c>
      <c r="E596">
        <v>21.819999814033501</v>
      </c>
      <c r="F596">
        <v>21.819999814033501</v>
      </c>
      <c r="G596">
        <v>21.819999814033501</v>
      </c>
      <c r="H596" t="s">
        <v>1462</v>
      </c>
      <c r="I596" t="s">
        <v>1463</v>
      </c>
      <c r="J596" t="s">
        <v>12</v>
      </c>
      <c r="K596">
        <v>7</v>
      </c>
    </row>
    <row r="597" spans="1:11" x14ac:dyDescent="0.35">
      <c r="A597" t="s">
        <v>1098</v>
      </c>
      <c r="B597">
        <v>227</v>
      </c>
      <c r="C597">
        <v>12.85</v>
      </c>
      <c r="D597">
        <v>12.92</v>
      </c>
      <c r="E597">
        <v>19.349999725818599</v>
      </c>
      <c r="F597">
        <v>19.349999725818599</v>
      </c>
      <c r="G597">
        <v>12.4799996614456</v>
      </c>
      <c r="H597" t="s">
        <v>1098</v>
      </c>
      <c r="I597" t="s">
        <v>1099</v>
      </c>
      <c r="J597" t="s">
        <v>12</v>
      </c>
      <c r="K597">
        <v>6</v>
      </c>
    </row>
    <row r="598" spans="1:11" x14ac:dyDescent="0.35">
      <c r="A598" t="s">
        <v>157</v>
      </c>
      <c r="B598">
        <v>25</v>
      </c>
      <c r="C598">
        <v>49.86</v>
      </c>
      <c r="D598">
        <v>49.88</v>
      </c>
      <c r="E598">
        <v>26.870000362396201</v>
      </c>
      <c r="F598">
        <v>26.289999485015901</v>
      </c>
      <c r="G598">
        <v>23.5300004482269</v>
      </c>
      <c r="H598" t="s">
        <v>157</v>
      </c>
      <c r="I598" t="s">
        <v>158</v>
      </c>
      <c r="J598" t="s">
        <v>12</v>
      </c>
      <c r="K598">
        <v>27</v>
      </c>
    </row>
    <row r="599" spans="1:11" x14ac:dyDescent="0.35">
      <c r="A599" t="s">
        <v>3371</v>
      </c>
      <c r="B599">
        <v>659</v>
      </c>
      <c r="C599">
        <v>2.63</v>
      </c>
      <c r="D599">
        <v>7.36</v>
      </c>
      <c r="E599">
        <v>11.190000176429701</v>
      </c>
      <c r="F599">
        <v>6.6710002720355996</v>
      </c>
      <c r="G599">
        <v>3.8410000503063202</v>
      </c>
      <c r="H599" t="s">
        <v>3371</v>
      </c>
      <c r="I599" t="s">
        <v>3372</v>
      </c>
      <c r="J599" t="s">
        <v>12</v>
      </c>
      <c r="K599">
        <v>4</v>
      </c>
    </row>
    <row r="600" spans="1:11" x14ac:dyDescent="0.35">
      <c r="A600" t="s">
        <v>1706</v>
      </c>
      <c r="B600">
        <v>379</v>
      </c>
      <c r="C600">
        <v>7.35</v>
      </c>
      <c r="D600">
        <v>7.51</v>
      </c>
      <c r="E600">
        <v>17.929999530315399</v>
      </c>
      <c r="F600">
        <v>15.7600000500679</v>
      </c>
      <c r="G600">
        <v>9.2390000820159894</v>
      </c>
      <c r="H600" t="s">
        <v>1706</v>
      </c>
      <c r="I600" t="s">
        <v>1707</v>
      </c>
      <c r="J600" t="s">
        <v>12</v>
      </c>
      <c r="K600">
        <v>3</v>
      </c>
    </row>
    <row r="601" spans="1:11" x14ac:dyDescent="0.35">
      <c r="A601" t="s">
        <v>574</v>
      </c>
      <c r="B601">
        <v>103</v>
      </c>
      <c r="C601">
        <v>23.41</v>
      </c>
      <c r="D601">
        <v>23.44</v>
      </c>
      <c r="E601">
        <v>34.169998764991803</v>
      </c>
      <c r="F601">
        <v>30.489999055862398</v>
      </c>
      <c r="G601">
        <v>23.119999468326601</v>
      </c>
      <c r="H601" t="s">
        <v>574</v>
      </c>
      <c r="I601" t="s">
        <v>575</v>
      </c>
      <c r="J601" t="s">
        <v>12</v>
      </c>
      <c r="K601">
        <v>14</v>
      </c>
    </row>
    <row r="602" spans="1:11" x14ac:dyDescent="0.35">
      <c r="A602" t="s">
        <v>1720</v>
      </c>
      <c r="B602">
        <v>385</v>
      </c>
      <c r="C602">
        <v>7.2</v>
      </c>
      <c r="D602">
        <v>7.27</v>
      </c>
      <c r="E602">
        <v>17.000000178813899</v>
      </c>
      <c r="F602">
        <v>13.4399995207787</v>
      </c>
      <c r="G602">
        <v>9.8810002207756007</v>
      </c>
      <c r="H602" t="s">
        <v>1720</v>
      </c>
      <c r="I602" t="s">
        <v>1721</v>
      </c>
      <c r="J602" t="s">
        <v>12</v>
      </c>
      <c r="K602">
        <v>4</v>
      </c>
    </row>
    <row r="603" spans="1:11" x14ac:dyDescent="0.35">
      <c r="A603" t="s">
        <v>1272</v>
      </c>
      <c r="B603">
        <v>272</v>
      </c>
      <c r="C603">
        <v>10.77</v>
      </c>
      <c r="D603">
        <v>10.84</v>
      </c>
      <c r="E603">
        <v>18.610000610351602</v>
      </c>
      <c r="F603">
        <v>18.610000610351602</v>
      </c>
      <c r="G603">
        <v>12.6900002360344</v>
      </c>
      <c r="H603" t="s">
        <v>1272</v>
      </c>
      <c r="I603" t="s">
        <v>1273</v>
      </c>
      <c r="J603" t="s">
        <v>12</v>
      </c>
      <c r="K603">
        <v>5</v>
      </c>
    </row>
    <row r="604" spans="1:11" x14ac:dyDescent="0.35">
      <c r="A604" t="s">
        <v>2675</v>
      </c>
      <c r="B604">
        <v>560</v>
      </c>
      <c r="C604">
        <v>4</v>
      </c>
      <c r="D604">
        <v>4</v>
      </c>
      <c r="E604">
        <v>31.580001115799</v>
      </c>
      <c r="F604">
        <v>31.580001115799</v>
      </c>
      <c r="G604">
        <v>31.580001115799</v>
      </c>
      <c r="H604" t="s">
        <v>2675</v>
      </c>
      <c r="I604" t="s">
        <v>2676</v>
      </c>
      <c r="J604" t="s">
        <v>12</v>
      </c>
      <c r="K604">
        <v>2</v>
      </c>
    </row>
    <row r="605" spans="1:11" x14ac:dyDescent="0.35">
      <c r="A605" t="s">
        <v>458</v>
      </c>
      <c r="B605">
        <v>82</v>
      </c>
      <c r="C605">
        <v>29.03</v>
      </c>
      <c r="D605">
        <v>29.07</v>
      </c>
      <c r="E605" t="s">
        <v>457</v>
      </c>
      <c r="F605">
        <v>26.8200010061264</v>
      </c>
      <c r="G605">
        <v>23.649999499321002</v>
      </c>
      <c r="H605" t="s">
        <v>458</v>
      </c>
      <c r="I605" t="s">
        <v>459</v>
      </c>
      <c r="J605" t="s">
        <v>12</v>
      </c>
      <c r="K605">
        <v>14</v>
      </c>
    </row>
    <row r="606" spans="1:11" x14ac:dyDescent="0.35">
      <c r="A606" t="s">
        <v>37</v>
      </c>
      <c r="B606">
        <v>6</v>
      </c>
      <c r="C606">
        <v>85.93</v>
      </c>
      <c r="D606">
        <v>85.93</v>
      </c>
      <c r="E606">
        <v>33.009999990463299</v>
      </c>
      <c r="F606">
        <v>31.650000810623201</v>
      </c>
      <c r="G606">
        <v>27.7200013399124</v>
      </c>
      <c r="H606" t="s">
        <v>37</v>
      </c>
      <c r="I606" t="s">
        <v>38</v>
      </c>
      <c r="J606" t="s">
        <v>12</v>
      </c>
      <c r="K606">
        <v>45</v>
      </c>
    </row>
    <row r="607" spans="1:11" x14ac:dyDescent="0.35">
      <c r="A607" t="s">
        <v>413</v>
      </c>
      <c r="B607">
        <v>69</v>
      </c>
      <c r="C607">
        <v>31.81</v>
      </c>
      <c r="D607">
        <v>31.84</v>
      </c>
      <c r="E607">
        <v>34.920001029968297</v>
      </c>
      <c r="F607">
        <v>31.740000844001798</v>
      </c>
      <c r="G607">
        <v>30.730000138282801</v>
      </c>
      <c r="H607" t="s">
        <v>413</v>
      </c>
      <c r="I607" t="s">
        <v>414</v>
      </c>
      <c r="J607" t="s">
        <v>12</v>
      </c>
      <c r="K607">
        <v>42</v>
      </c>
    </row>
    <row r="608" spans="1:11" x14ac:dyDescent="0.35">
      <c r="A608" t="s">
        <v>2317</v>
      </c>
      <c r="B608">
        <v>500</v>
      </c>
      <c r="C608">
        <v>4.6900000000000004</v>
      </c>
      <c r="D608">
        <v>4.7300000000000004</v>
      </c>
      <c r="E608">
        <v>34.650000929832501</v>
      </c>
      <c r="F608">
        <v>34.650000929832501</v>
      </c>
      <c r="G608">
        <v>34.650000929832501</v>
      </c>
      <c r="H608" t="s">
        <v>2317</v>
      </c>
      <c r="I608" t="s">
        <v>2318</v>
      </c>
      <c r="J608" t="s">
        <v>12</v>
      </c>
      <c r="K608">
        <v>3</v>
      </c>
    </row>
    <row r="609" spans="1:11" x14ac:dyDescent="0.35">
      <c r="A609" t="s">
        <v>39</v>
      </c>
      <c r="B609">
        <v>7</v>
      </c>
      <c r="C609">
        <v>77.47</v>
      </c>
      <c r="D609">
        <v>77.47</v>
      </c>
      <c r="E609">
        <v>42.080000042915302</v>
      </c>
      <c r="F609">
        <v>39.520001411438002</v>
      </c>
      <c r="G609">
        <v>33.219999074935899</v>
      </c>
      <c r="H609" t="s">
        <v>39</v>
      </c>
      <c r="I609" t="s">
        <v>40</v>
      </c>
      <c r="J609" t="s">
        <v>12</v>
      </c>
      <c r="K609">
        <v>41</v>
      </c>
    </row>
    <row r="610" spans="1:11" x14ac:dyDescent="0.35">
      <c r="A610" t="s">
        <v>2433</v>
      </c>
      <c r="B610">
        <v>511</v>
      </c>
      <c r="C610">
        <v>4.5</v>
      </c>
      <c r="D610">
        <v>4.63</v>
      </c>
      <c r="E610">
        <v>15.7600000500679</v>
      </c>
      <c r="F610">
        <v>10.589999705553099</v>
      </c>
      <c r="G610">
        <v>8.3740003407001495</v>
      </c>
      <c r="H610" t="s">
        <v>2433</v>
      </c>
      <c r="I610" t="s">
        <v>2434</v>
      </c>
      <c r="J610" t="s">
        <v>12</v>
      </c>
      <c r="K610">
        <v>3</v>
      </c>
    </row>
    <row r="611" spans="1:11" x14ac:dyDescent="0.35">
      <c r="A611" t="s">
        <v>717</v>
      </c>
      <c r="B611">
        <v>135</v>
      </c>
      <c r="C611">
        <v>19.690000000000001</v>
      </c>
      <c r="D611">
        <v>19.72</v>
      </c>
      <c r="E611">
        <v>54.7399997711182</v>
      </c>
      <c r="F611">
        <v>48.620000481605501</v>
      </c>
      <c r="G611" t="s">
        <v>716</v>
      </c>
      <c r="H611" t="s">
        <v>717</v>
      </c>
      <c r="I611" t="s">
        <v>718</v>
      </c>
      <c r="J611" t="s">
        <v>12</v>
      </c>
      <c r="K611">
        <v>11</v>
      </c>
    </row>
    <row r="612" spans="1:11" x14ac:dyDescent="0.35">
      <c r="A612" t="s">
        <v>3429</v>
      </c>
      <c r="B612">
        <v>668</v>
      </c>
      <c r="C612">
        <v>2.54</v>
      </c>
      <c r="D612">
        <v>2.58</v>
      </c>
      <c r="E612">
        <v>12.6599997282028</v>
      </c>
      <c r="F612">
        <v>10.029999911785101</v>
      </c>
      <c r="G612">
        <v>5.5410001426935196</v>
      </c>
      <c r="H612" t="s">
        <v>3429</v>
      </c>
      <c r="I612" t="s">
        <v>3430</v>
      </c>
      <c r="J612" t="s">
        <v>12</v>
      </c>
      <c r="K612">
        <v>1</v>
      </c>
    </row>
    <row r="613" spans="1:11" x14ac:dyDescent="0.35">
      <c r="A613" t="s">
        <v>1312</v>
      </c>
      <c r="B613">
        <v>283</v>
      </c>
      <c r="C613">
        <v>10.33</v>
      </c>
      <c r="D613">
        <v>10.4</v>
      </c>
      <c r="E613">
        <v>43.239998817443798</v>
      </c>
      <c r="F613">
        <v>33.419999480247498</v>
      </c>
      <c r="G613">
        <v>25.990000367164601</v>
      </c>
      <c r="H613" t="s">
        <v>1312</v>
      </c>
      <c r="I613" t="s">
        <v>1313</v>
      </c>
      <c r="J613" t="s">
        <v>12</v>
      </c>
      <c r="K613">
        <v>5</v>
      </c>
    </row>
    <row r="614" spans="1:11" x14ac:dyDescent="0.35">
      <c r="A614" t="s">
        <v>1286</v>
      </c>
      <c r="B614">
        <v>276</v>
      </c>
      <c r="C614">
        <v>10.64</v>
      </c>
      <c r="D614">
        <v>10.74</v>
      </c>
      <c r="E614">
        <v>45.870000123977697</v>
      </c>
      <c r="F614">
        <v>45.870000123977697</v>
      </c>
      <c r="G614">
        <v>37.599998712539701</v>
      </c>
      <c r="H614" t="s">
        <v>1286</v>
      </c>
      <c r="I614" t="s">
        <v>1287</v>
      </c>
      <c r="J614" t="s">
        <v>12</v>
      </c>
      <c r="K614">
        <v>5</v>
      </c>
    </row>
    <row r="615" spans="1:11" x14ac:dyDescent="0.35">
      <c r="A615" t="s">
        <v>1253</v>
      </c>
      <c r="B615">
        <v>265</v>
      </c>
      <c r="C615">
        <v>10.96</v>
      </c>
      <c r="D615">
        <v>11.02</v>
      </c>
      <c r="E615">
        <v>27.919998764991799</v>
      </c>
      <c r="F615">
        <v>27.919998764991799</v>
      </c>
      <c r="G615">
        <v>27.919998764991799</v>
      </c>
      <c r="H615" t="s">
        <v>1253</v>
      </c>
      <c r="I615" t="s">
        <v>1254</v>
      </c>
      <c r="J615" t="s">
        <v>12</v>
      </c>
      <c r="K615">
        <v>6</v>
      </c>
    </row>
    <row r="616" spans="1:11" x14ac:dyDescent="0.35">
      <c r="A616" t="s">
        <v>2907</v>
      </c>
      <c r="B616">
        <v>599</v>
      </c>
      <c r="C616">
        <v>3.62</v>
      </c>
      <c r="D616">
        <v>3.96</v>
      </c>
      <c r="E616">
        <v>15.260000526905101</v>
      </c>
      <c r="F616">
        <v>15.260000526905101</v>
      </c>
      <c r="G616">
        <v>12.3400002717972</v>
      </c>
      <c r="H616" t="s">
        <v>2907</v>
      </c>
      <c r="I616" t="s">
        <v>1313</v>
      </c>
      <c r="J616" t="s">
        <v>12</v>
      </c>
      <c r="K616">
        <v>3</v>
      </c>
    </row>
    <row r="617" spans="1:11" x14ac:dyDescent="0.35">
      <c r="A617" t="s">
        <v>1716</v>
      </c>
      <c r="B617">
        <v>383</v>
      </c>
      <c r="C617">
        <v>7.22</v>
      </c>
      <c r="D617">
        <v>7.27</v>
      </c>
      <c r="E617">
        <v>16.329999268055001</v>
      </c>
      <c r="F617">
        <v>16.329999268055001</v>
      </c>
      <c r="G617">
        <v>16.329999268055001</v>
      </c>
      <c r="H617" t="s">
        <v>1716</v>
      </c>
      <c r="I617" t="s">
        <v>1717</v>
      </c>
      <c r="J617" t="s">
        <v>12</v>
      </c>
      <c r="K617">
        <v>4</v>
      </c>
    </row>
    <row r="618" spans="1:11" x14ac:dyDescent="0.35">
      <c r="A618" t="s">
        <v>4209</v>
      </c>
      <c r="B618">
        <v>813</v>
      </c>
      <c r="C618">
        <v>1.86</v>
      </c>
      <c r="D618">
        <v>2.06</v>
      </c>
      <c r="E618">
        <v>13.400000333786</v>
      </c>
      <c r="F618">
        <v>13.400000333786</v>
      </c>
      <c r="G618">
        <v>10.459999740123701</v>
      </c>
      <c r="H618" t="s">
        <v>4209</v>
      </c>
      <c r="I618" t="s">
        <v>4210</v>
      </c>
      <c r="J618" t="s">
        <v>12</v>
      </c>
      <c r="K618">
        <v>2</v>
      </c>
    </row>
    <row r="619" spans="1:11" x14ac:dyDescent="0.35">
      <c r="A619" t="s">
        <v>2441</v>
      </c>
      <c r="B619">
        <v>515</v>
      </c>
      <c r="C619">
        <v>4.45</v>
      </c>
      <c r="D619">
        <v>4.49</v>
      </c>
      <c r="E619">
        <v>10.9499998390675</v>
      </c>
      <c r="F619">
        <v>8.5799999535083806</v>
      </c>
      <c r="G619">
        <v>6.5090000629425004</v>
      </c>
      <c r="H619" t="s">
        <v>2441</v>
      </c>
      <c r="I619" t="s">
        <v>2442</v>
      </c>
      <c r="J619" t="s">
        <v>12</v>
      </c>
      <c r="K619">
        <v>2</v>
      </c>
    </row>
    <row r="620" spans="1:11" x14ac:dyDescent="0.35">
      <c r="A620" t="s">
        <v>2173</v>
      </c>
      <c r="B620">
        <v>474</v>
      </c>
      <c r="C620">
        <v>5.21</v>
      </c>
      <c r="D620">
        <v>5.27</v>
      </c>
      <c r="E620">
        <v>53.609997034072897</v>
      </c>
      <c r="F620">
        <v>53.609997034072897</v>
      </c>
      <c r="G620">
        <v>53.609997034072897</v>
      </c>
      <c r="H620" t="s">
        <v>2173</v>
      </c>
      <c r="I620" t="s">
        <v>2174</v>
      </c>
      <c r="J620" t="s">
        <v>12</v>
      </c>
      <c r="K620">
        <v>3</v>
      </c>
    </row>
    <row r="621" spans="1:11" x14ac:dyDescent="0.35">
      <c r="A621" t="s">
        <v>3842</v>
      </c>
      <c r="B621">
        <v>746</v>
      </c>
      <c r="C621">
        <v>2.0099999999999998</v>
      </c>
      <c r="D621">
        <v>2.02</v>
      </c>
      <c r="E621">
        <v>25.409999489784202</v>
      </c>
      <c r="F621">
        <v>14.7499993443489</v>
      </c>
      <c r="G621">
        <v>14.7499993443489</v>
      </c>
      <c r="H621" t="s">
        <v>3842</v>
      </c>
      <c r="I621" t="s">
        <v>1717</v>
      </c>
      <c r="J621" t="s">
        <v>12</v>
      </c>
      <c r="K621">
        <v>1</v>
      </c>
    </row>
    <row r="622" spans="1:11" x14ac:dyDescent="0.35">
      <c r="A622" t="s">
        <v>1692</v>
      </c>
      <c r="B622">
        <v>374</v>
      </c>
      <c r="C622">
        <v>7.41</v>
      </c>
      <c r="D622">
        <v>7.64</v>
      </c>
      <c r="E622">
        <v>13.6700004339218</v>
      </c>
      <c r="F622">
        <v>8.9500002562999708</v>
      </c>
      <c r="G622">
        <v>4.8820000141859099</v>
      </c>
      <c r="H622" t="s">
        <v>1692</v>
      </c>
      <c r="I622" t="s">
        <v>1693</v>
      </c>
      <c r="J622" t="s">
        <v>12</v>
      </c>
      <c r="K622">
        <v>4</v>
      </c>
    </row>
    <row r="623" spans="1:11" x14ac:dyDescent="0.35">
      <c r="A623" t="s">
        <v>809</v>
      </c>
      <c r="B623">
        <v>154</v>
      </c>
      <c r="C623">
        <v>18.03</v>
      </c>
      <c r="D623">
        <v>18.03</v>
      </c>
      <c r="E623">
        <v>48.969998955726602</v>
      </c>
      <c r="F623">
        <v>42.070001363754301</v>
      </c>
      <c r="G623">
        <v>42.070001363754301</v>
      </c>
      <c r="H623" t="s">
        <v>809</v>
      </c>
      <c r="I623" t="s">
        <v>810</v>
      </c>
      <c r="J623" t="s">
        <v>12</v>
      </c>
      <c r="K623">
        <v>12</v>
      </c>
    </row>
    <row r="624" spans="1:11" x14ac:dyDescent="0.35">
      <c r="A624" t="s">
        <v>2087</v>
      </c>
      <c r="B624">
        <v>455</v>
      </c>
      <c r="C624">
        <v>5.53</v>
      </c>
      <c r="D624">
        <v>5.63</v>
      </c>
      <c r="E624">
        <v>20.730000734329199</v>
      </c>
      <c r="F624">
        <v>20.730000734329199</v>
      </c>
      <c r="G624">
        <v>15.240000188350701</v>
      </c>
      <c r="H624" t="s">
        <v>2087</v>
      </c>
      <c r="I624" t="s">
        <v>2088</v>
      </c>
      <c r="J624" t="s">
        <v>12</v>
      </c>
      <c r="K624">
        <v>3</v>
      </c>
    </row>
    <row r="625" spans="1:11" x14ac:dyDescent="0.35">
      <c r="A625" t="s">
        <v>1838</v>
      </c>
      <c r="B625">
        <v>402</v>
      </c>
      <c r="C625">
        <v>6.66</v>
      </c>
      <c r="D625">
        <v>6.82</v>
      </c>
      <c r="E625">
        <v>15.0700002908707</v>
      </c>
      <c r="F625">
        <v>15.0700002908707</v>
      </c>
      <c r="G625">
        <v>6.7380003631115004</v>
      </c>
      <c r="H625" t="s">
        <v>1838</v>
      </c>
      <c r="I625" t="s">
        <v>1839</v>
      </c>
      <c r="J625" t="s">
        <v>12</v>
      </c>
      <c r="K625">
        <v>3</v>
      </c>
    </row>
    <row r="626" spans="1:11" x14ac:dyDescent="0.35">
      <c r="A626" t="s">
        <v>2673</v>
      </c>
      <c r="B626">
        <v>559</v>
      </c>
      <c r="C626">
        <v>4</v>
      </c>
      <c r="D626">
        <v>4</v>
      </c>
      <c r="E626">
        <v>11.469999700784699</v>
      </c>
      <c r="F626">
        <v>11.469999700784699</v>
      </c>
      <c r="G626">
        <v>11.469999700784699</v>
      </c>
      <c r="H626" t="s">
        <v>2673</v>
      </c>
      <c r="I626" t="s">
        <v>2674</v>
      </c>
      <c r="J626" t="s">
        <v>12</v>
      </c>
      <c r="K626">
        <v>3</v>
      </c>
    </row>
    <row r="627" spans="1:11" x14ac:dyDescent="0.35">
      <c r="A627" t="s">
        <v>1408</v>
      </c>
      <c r="B627">
        <v>308</v>
      </c>
      <c r="C627">
        <v>9.51</v>
      </c>
      <c r="D627">
        <v>9.6</v>
      </c>
      <c r="E627">
        <v>38.999998569488497</v>
      </c>
      <c r="F627">
        <v>38.999998569488497</v>
      </c>
      <c r="G627">
        <v>28.220000863075299</v>
      </c>
      <c r="H627" t="s">
        <v>1408</v>
      </c>
      <c r="I627" t="s">
        <v>1409</v>
      </c>
      <c r="J627" t="s">
        <v>12</v>
      </c>
      <c r="K627">
        <v>5</v>
      </c>
    </row>
    <row r="628" spans="1:11" x14ac:dyDescent="0.35">
      <c r="A628" t="s">
        <v>2665</v>
      </c>
      <c r="B628">
        <v>554</v>
      </c>
      <c r="C628">
        <v>4</v>
      </c>
      <c r="D628">
        <v>4.79</v>
      </c>
      <c r="E628">
        <v>28.990000486373901</v>
      </c>
      <c r="F628">
        <v>28.990000486373901</v>
      </c>
      <c r="G628">
        <v>28.990000486373901</v>
      </c>
      <c r="H628" t="s">
        <v>2665</v>
      </c>
      <c r="I628" t="s">
        <v>718</v>
      </c>
      <c r="J628" t="s">
        <v>12</v>
      </c>
      <c r="K628">
        <v>3</v>
      </c>
    </row>
    <row r="629" spans="1:11" x14ac:dyDescent="0.35">
      <c r="A629" t="s">
        <v>1318</v>
      </c>
      <c r="B629">
        <v>285</v>
      </c>
      <c r="C629">
        <v>10.3</v>
      </c>
      <c r="D629">
        <v>10.43</v>
      </c>
      <c r="E629">
        <v>40.639999508857699</v>
      </c>
      <c r="F629">
        <v>40.639999508857699</v>
      </c>
      <c r="G629">
        <v>35.830000042915302</v>
      </c>
      <c r="H629" t="s">
        <v>1318</v>
      </c>
      <c r="I629" t="s">
        <v>1319</v>
      </c>
      <c r="J629" t="s">
        <v>12</v>
      </c>
      <c r="K629">
        <v>6</v>
      </c>
    </row>
    <row r="630" spans="1:11" x14ac:dyDescent="0.35">
      <c r="A630" t="s">
        <v>2530</v>
      </c>
      <c r="B630">
        <v>531</v>
      </c>
      <c r="C630">
        <v>4.22</v>
      </c>
      <c r="D630">
        <v>4.24</v>
      </c>
      <c r="E630">
        <v>30.460000038147001</v>
      </c>
      <c r="F630">
        <v>30.460000038147001</v>
      </c>
      <c r="G630">
        <v>25.8599996566772</v>
      </c>
      <c r="H630" t="s">
        <v>2530</v>
      </c>
      <c r="I630" t="s">
        <v>2531</v>
      </c>
      <c r="J630" t="s">
        <v>12</v>
      </c>
      <c r="K630">
        <v>2</v>
      </c>
    </row>
    <row r="631" spans="1:11" x14ac:dyDescent="0.35">
      <c r="A631" t="s">
        <v>2836</v>
      </c>
      <c r="B631">
        <v>587</v>
      </c>
      <c r="C631">
        <v>3.73</v>
      </c>
      <c r="D631">
        <v>3.88</v>
      </c>
      <c r="E631">
        <v>21.220000088214899</v>
      </c>
      <c r="F631">
        <v>19.589999318122899</v>
      </c>
      <c r="G631">
        <v>14.2900004982948</v>
      </c>
      <c r="H631" t="s">
        <v>2836</v>
      </c>
      <c r="I631" t="s">
        <v>2837</v>
      </c>
      <c r="J631" t="s">
        <v>12</v>
      </c>
      <c r="K631">
        <v>3</v>
      </c>
    </row>
    <row r="632" spans="1:11" x14ac:dyDescent="0.35">
      <c r="A632" t="s">
        <v>2671</v>
      </c>
      <c r="B632">
        <v>558</v>
      </c>
      <c r="C632">
        <v>4</v>
      </c>
      <c r="D632">
        <v>4</v>
      </c>
      <c r="E632">
        <v>15.2199998497963</v>
      </c>
      <c r="F632">
        <v>15.2199998497963</v>
      </c>
      <c r="G632">
        <v>15.2199998497963</v>
      </c>
      <c r="H632" t="s">
        <v>2671</v>
      </c>
      <c r="I632" t="s">
        <v>2672</v>
      </c>
      <c r="J632" t="s">
        <v>12</v>
      </c>
      <c r="K632">
        <v>2</v>
      </c>
    </row>
    <row r="633" spans="1:11" x14ac:dyDescent="0.35">
      <c r="A633" t="s">
        <v>4093</v>
      </c>
      <c r="B633">
        <v>802</v>
      </c>
      <c r="C633">
        <v>1.95</v>
      </c>
      <c r="D633">
        <v>2.04</v>
      </c>
      <c r="E633">
        <v>7.2099998593330401</v>
      </c>
      <c r="F633">
        <v>4.7019999474286998</v>
      </c>
      <c r="G633">
        <v>4.7019999474286998</v>
      </c>
      <c r="H633" t="s">
        <v>4093</v>
      </c>
      <c r="I633" t="s">
        <v>4094</v>
      </c>
      <c r="J633" t="s">
        <v>12</v>
      </c>
      <c r="K633">
        <v>1</v>
      </c>
    </row>
    <row r="634" spans="1:11" x14ac:dyDescent="0.35">
      <c r="A634" t="s">
        <v>3491</v>
      </c>
      <c r="B634">
        <v>686</v>
      </c>
      <c r="C634">
        <v>2.36</v>
      </c>
      <c r="D634">
        <v>2.4</v>
      </c>
      <c r="E634">
        <v>7.7249996364116704</v>
      </c>
      <c r="F634">
        <v>7.7249996364116704</v>
      </c>
      <c r="G634">
        <v>4.7210000455379504</v>
      </c>
      <c r="H634" t="s">
        <v>3491</v>
      </c>
      <c r="I634" t="s">
        <v>3492</v>
      </c>
      <c r="J634" t="s">
        <v>12</v>
      </c>
      <c r="K634">
        <v>1</v>
      </c>
    </row>
    <row r="635" spans="1:11" x14ac:dyDescent="0.35">
      <c r="A635" t="s">
        <v>1013</v>
      </c>
      <c r="B635">
        <v>204</v>
      </c>
      <c r="C635">
        <v>14.01</v>
      </c>
      <c r="D635">
        <v>14.01</v>
      </c>
      <c r="E635">
        <v>69.569998979568496</v>
      </c>
      <c r="F635">
        <v>69.569998979568496</v>
      </c>
      <c r="G635">
        <v>60.869997739791899</v>
      </c>
      <c r="H635" t="s">
        <v>1013</v>
      </c>
      <c r="I635" t="s">
        <v>1014</v>
      </c>
      <c r="J635" t="s">
        <v>12</v>
      </c>
      <c r="K635">
        <v>7</v>
      </c>
    </row>
    <row r="636" spans="1:11" x14ac:dyDescent="0.35">
      <c r="A636" t="s">
        <v>1420</v>
      </c>
      <c r="B636">
        <v>312</v>
      </c>
      <c r="C636">
        <v>9.3000000000000007</v>
      </c>
      <c r="D636">
        <v>9.34</v>
      </c>
      <c r="E636">
        <v>42.359998822212198</v>
      </c>
      <c r="F636">
        <v>41.670000553131104</v>
      </c>
      <c r="G636">
        <v>41.670000553131104</v>
      </c>
      <c r="H636" t="s">
        <v>1420</v>
      </c>
      <c r="I636" t="s">
        <v>1421</v>
      </c>
      <c r="J636" t="s">
        <v>12</v>
      </c>
      <c r="K636">
        <v>6</v>
      </c>
    </row>
    <row r="637" spans="1:11" x14ac:dyDescent="0.35">
      <c r="A637" t="s">
        <v>3527</v>
      </c>
      <c r="B637">
        <v>699</v>
      </c>
      <c r="C637">
        <v>2.2599999999999998</v>
      </c>
      <c r="D637">
        <v>2.29</v>
      </c>
      <c r="E637">
        <v>16.200000047683702</v>
      </c>
      <c r="F637">
        <v>16.200000047683702</v>
      </c>
      <c r="G637">
        <v>6.94399997591972</v>
      </c>
      <c r="H637" t="s">
        <v>3527</v>
      </c>
      <c r="I637" t="s">
        <v>3528</v>
      </c>
      <c r="J637" t="s">
        <v>12</v>
      </c>
      <c r="K637">
        <v>1</v>
      </c>
    </row>
    <row r="638" spans="1:11" x14ac:dyDescent="0.35">
      <c r="A638" t="s">
        <v>3531</v>
      </c>
      <c r="B638">
        <v>700</v>
      </c>
      <c r="C638">
        <v>2.25</v>
      </c>
      <c r="D638">
        <v>2.37</v>
      </c>
      <c r="E638">
        <v>16.560000181198099</v>
      </c>
      <c r="F638">
        <v>16.560000181198099</v>
      </c>
      <c r="G638">
        <v>16.560000181198099</v>
      </c>
      <c r="H638" t="s">
        <v>3531</v>
      </c>
      <c r="I638" t="s">
        <v>3532</v>
      </c>
      <c r="J638" t="s">
        <v>12</v>
      </c>
      <c r="K638">
        <v>2</v>
      </c>
    </row>
    <row r="639" spans="1:11" x14ac:dyDescent="0.35">
      <c r="A639" t="s">
        <v>2670</v>
      </c>
      <c r="B639">
        <v>557</v>
      </c>
      <c r="C639">
        <v>4</v>
      </c>
      <c r="D639">
        <v>4</v>
      </c>
      <c r="E639">
        <v>42.269998788833597</v>
      </c>
      <c r="F639">
        <v>42.269998788833597</v>
      </c>
      <c r="G639">
        <v>42.269998788833597</v>
      </c>
      <c r="H639" t="s">
        <v>2670</v>
      </c>
      <c r="I639" t="s">
        <v>2174</v>
      </c>
      <c r="J639" t="s">
        <v>12</v>
      </c>
      <c r="K639">
        <v>3</v>
      </c>
    </row>
    <row r="640" spans="1:11" x14ac:dyDescent="0.35">
      <c r="A640" t="s">
        <v>3895</v>
      </c>
      <c r="B640">
        <v>763</v>
      </c>
      <c r="C640">
        <v>2</v>
      </c>
      <c r="D640">
        <v>2</v>
      </c>
      <c r="E640">
        <v>4.4029999524354899</v>
      </c>
      <c r="F640">
        <v>4.4029999524354899</v>
      </c>
      <c r="G640">
        <v>4.4029999524354899</v>
      </c>
      <c r="H640" t="s">
        <v>3895</v>
      </c>
      <c r="I640" t="s">
        <v>3896</v>
      </c>
      <c r="J640" t="s">
        <v>12</v>
      </c>
      <c r="K640">
        <v>1</v>
      </c>
    </row>
    <row r="641" spans="1:11" x14ac:dyDescent="0.35">
      <c r="A641" t="s">
        <v>2668</v>
      </c>
      <c r="B641">
        <v>556</v>
      </c>
      <c r="C641">
        <v>4</v>
      </c>
      <c r="D641">
        <v>4</v>
      </c>
      <c r="E641">
        <v>19.2100003361702</v>
      </c>
      <c r="F641">
        <v>19.2100003361702</v>
      </c>
      <c r="G641">
        <v>19.2100003361702</v>
      </c>
      <c r="H641" t="s">
        <v>2668</v>
      </c>
      <c r="I641" t="s">
        <v>2669</v>
      </c>
      <c r="J641" t="s">
        <v>12</v>
      </c>
      <c r="K641">
        <v>2</v>
      </c>
    </row>
    <row r="642" spans="1:11" x14ac:dyDescent="0.35">
      <c r="A642" t="s">
        <v>618</v>
      </c>
      <c r="B642">
        <v>114</v>
      </c>
      <c r="C642">
        <v>22.12</v>
      </c>
      <c r="D642">
        <v>22.18</v>
      </c>
      <c r="E642">
        <v>42.120000720024102</v>
      </c>
      <c r="F642">
        <v>42.120000720024102</v>
      </c>
      <c r="G642">
        <v>35.330000519752502</v>
      </c>
      <c r="H642" t="s">
        <v>618</v>
      </c>
      <c r="I642" t="s">
        <v>619</v>
      </c>
      <c r="J642" t="s">
        <v>12</v>
      </c>
      <c r="K642">
        <v>11</v>
      </c>
    </row>
    <row r="643" spans="1:11" x14ac:dyDescent="0.35">
      <c r="A643" t="s">
        <v>289</v>
      </c>
      <c r="B643">
        <v>52</v>
      </c>
      <c r="C643">
        <v>36.06</v>
      </c>
      <c r="D643">
        <v>36.07</v>
      </c>
      <c r="E643">
        <v>26.089999079704299</v>
      </c>
      <c r="F643">
        <v>26.089999079704299</v>
      </c>
      <c r="G643">
        <v>25.979998707771301</v>
      </c>
      <c r="H643" t="s">
        <v>289</v>
      </c>
      <c r="I643" t="s">
        <v>290</v>
      </c>
      <c r="J643" t="s">
        <v>12</v>
      </c>
      <c r="K643">
        <v>18</v>
      </c>
    </row>
    <row r="644" spans="1:11" x14ac:dyDescent="0.35">
      <c r="A644" t="s">
        <v>2574</v>
      </c>
      <c r="B644">
        <v>540</v>
      </c>
      <c r="C644">
        <v>4.1100000000000003</v>
      </c>
      <c r="D644">
        <v>4.21</v>
      </c>
      <c r="E644">
        <v>7.12599977850914</v>
      </c>
      <c r="F644">
        <v>7.12599977850914</v>
      </c>
      <c r="G644">
        <v>4.2270001024007797</v>
      </c>
      <c r="H644" t="s">
        <v>2574</v>
      </c>
      <c r="I644" t="s">
        <v>2575</v>
      </c>
      <c r="J644" t="s">
        <v>12</v>
      </c>
      <c r="K644">
        <v>2</v>
      </c>
    </row>
  </sheetData>
  <conditionalFormatting sqref="A2:A644 H2:H6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SV Gag Dataset 2</vt:lpstr>
      <vt:lpstr>Removed Contaminants</vt:lpstr>
      <vt:lpstr>Proteins &lt;1.3 Unused Score</vt:lpstr>
      <vt:lpstr>Same as Beads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anna</dc:creator>
  <cp:lastModifiedBy>Lambert, Gregory</cp:lastModifiedBy>
  <dcterms:created xsi:type="dcterms:W3CDTF">2020-03-26T14:37:08Z</dcterms:created>
  <dcterms:modified xsi:type="dcterms:W3CDTF">2024-01-12T15:51:57Z</dcterms:modified>
</cp:coreProperties>
</file>